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026"/>
  <workbookPr filterPrivacy="1" defaultThemeVersion="124226"/>
  <xr:revisionPtr revIDLastSave="0" documentId="13_ncr:1_{223557EA-CBA5-4014-9AA4-9DF764012741}" xr6:coauthVersionLast="45" xr6:coauthVersionMax="45" xr10:uidLastSave="{00000000-0000-0000-0000-000000000000}"/>
  <bookViews>
    <workbookView xWindow="-120" yWindow="-120" windowWidth="20730" windowHeight="11160" xr2:uid="{00000000-000D-0000-FFFF-FFFF00000000}"/>
  </bookViews>
  <sheets>
    <sheet name="Description" sheetId="7" r:id="rId1"/>
    <sheet name="Summary" sheetId="4" r:id="rId2"/>
    <sheet name="sMtb" sheetId="1" r:id="rId3"/>
    <sheet name="iOSDD890" sheetId="2" r:id="rId4"/>
    <sheet name="iNJ661v_mod" sheetId="3" r:id="rId5"/>
    <sheet name="iEK1011" sheetId="6" r:id="rId6"/>
    <sheet name="sMtb2018" sheetId="5" r:id="rId7"/>
  </sheets>
  <externalReferences>
    <externalReference r:id="rId8"/>
    <externalReference r:id="rId9"/>
  </externalReferenc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12" i="6" l="1"/>
  <c r="D12" i="6"/>
  <c r="C12" i="6"/>
  <c r="B12" i="6"/>
  <c r="E11" i="6"/>
  <c r="D11" i="6"/>
  <c r="C11" i="6"/>
  <c r="B11" i="6"/>
  <c r="E10" i="6"/>
  <c r="D10" i="6"/>
  <c r="C10" i="6"/>
  <c r="B10" i="6"/>
  <c r="E9" i="6"/>
  <c r="D9" i="6"/>
  <c r="C9" i="6"/>
  <c r="B9" i="6"/>
  <c r="F5" i="6"/>
  <c r="E5" i="6"/>
  <c r="D5" i="6"/>
  <c r="C5" i="6"/>
  <c r="B5" i="6"/>
  <c r="F4" i="6"/>
  <c r="E4" i="6"/>
  <c r="D4" i="6"/>
  <c r="C4" i="6"/>
  <c r="B4" i="6"/>
  <c r="F3" i="6"/>
  <c r="E3" i="6"/>
  <c r="D3" i="6"/>
  <c r="C3" i="6"/>
  <c r="B3" i="6"/>
  <c r="F2" i="6"/>
  <c r="E2" i="6"/>
  <c r="D2" i="6"/>
  <c r="C2" i="6"/>
  <c r="B2" i="6"/>
  <c r="I9" i="5" l="1"/>
  <c r="H9" i="5"/>
  <c r="G9" i="5"/>
  <c r="F9" i="5"/>
  <c r="E9" i="5"/>
  <c r="D9" i="5"/>
  <c r="C9" i="5"/>
  <c r="B9" i="5"/>
  <c r="I8" i="5"/>
  <c r="H8" i="5"/>
  <c r="G8" i="5"/>
  <c r="F8" i="5"/>
  <c r="E8" i="5"/>
  <c r="D8" i="5"/>
  <c r="C8" i="5"/>
  <c r="B8" i="5"/>
  <c r="I7" i="5"/>
  <c r="H7" i="5"/>
  <c r="G7" i="5"/>
  <c r="F7" i="5"/>
  <c r="E7" i="5"/>
  <c r="D7" i="5"/>
  <c r="C7" i="5"/>
  <c r="B7" i="5"/>
  <c r="I6" i="5"/>
  <c r="H6" i="5"/>
  <c r="G6" i="5"/>
  <c r="F6" i="5"/>
  <c r="E6" i="5"/>
  <c r="D6" i="5"/>
  <c r="C6" i="5"/>
  <c r="B6" i="5"/>
  <c r="I5" i="5"/>
  <c r="H5" i="5"/>
  <c r="G5" i="5"/>
  <c r="F5" i="5"/>
  <c r="E5" i="5"/>
  <c r="D5" i="5"/>
  <c r="C5" i="5"/>
  <c r="B5" i="5"/>
  <c r="I4" i="5"/>
  <c r="H4" i="5"/>
  <c r="G4" i="5"/>
  <c r="F4" i="5"/>
  <c r="E4" i="5"/>
  <c r="D4" i="5"/>
  <c r="C4" i="5"/>
  <c r="B4" i="5"/>
  <c r="I3" i="5"/>
  <c r="H3" i="5"/>
  <c r="G3" i="5"/>
  <c r="F3" i="5"/>
  <c r="E3" i="5"/>
  <c r="D3" i="5"/>
  <c r="C3" i="5"/>
  <c r="B3" i="5"/>
  <c r="I2" i="5"/>
  <c r="H2" i="5"/>
  <c r="G2" i="5"/>
  <c r="F2" i="5"/>
  <c r="E2" i="5"/>
  <c r="D2" i="5"/>
  <c r="C2" i="5"/>
  <c r="B2" i="5"/>
</calcChain>
</file>

<file path=xl/sharedStrings.xml><?xml version="1.0" encoding="utf-8"?>
<sst xmlns="http://schemas.openxmlformats.org/spreadsheetml/2006/main" count="1333" uniqueCount="527">
  <si>
    <t>#Rxn;rxnAbbr;imbalance;equation</t>
  </si>
  <si>
    <t xml:space="preserve">16;EMB;-1 N;ARA1GALACTANDPP[c] + 70 ARAFDPP[c]  &lt;=&gt; ARABINOGALACTANDPP[c] + 70 DPP[c] </t>
  </si>
  <si>
    <t>ARA1GALACTANDPP[c]</t>
  </si>
  <si>
    <t>C254H424NO173P3</t>
  </si>
  <si>
    <t xml:space="preserve">     ARAFDPP[c]</t>
  </si>
  <si>
    <t>C55H92O11P2</t>
  </si>
  <si>
    <t>ARABINOGALACTANDPP[c]</t>
  </si>
  <si>
    <t>C604H1054O663P73</t>
  </si>
  <si>
    <t xml:space="preserve">         DPP[c]</t>
  </si>
  <si>
    <t>C50H83O4P</t>
  </si>
  <si>
    <t xml:space="preserve">17;ECHA20;-1 H;H[c] + H2O[c] + HIPECOA[c]  -&gt; HIPOHCOA[c] </t>
  </si>
  <si>
    <t xml:space="preserve">           H[c]</t>
  </si>
  <si>
    <t>H</t>
  </si>
  <si>
    <t xml:space="preserve">         H2O[c]</t>
  </si>
  <si>
    <t>H2O</t>
  </si>
  <si>
    <t xml:space="preserve">     HIPECOA[c]</t>
  </si>
  <si>
    <t>C34H52N7O19P3S</t>
  </si>
  <si>
    <t xml:space="preserve">    HIPOHCOA[c]</t>
  </si>
  <si>
    <t>C34H54N7O20P3S</t>
  </si>
  <si>
    <t xml:space="preserve">186;MCACP;0 H, 0 C;0.05 24MC26ACYLACP[c] + 0.05 246MC29ACYLACP[c] + 0.05 246810MC33ACYLACP[c] + 0.05 246810MC35ACYLACP[c] + 0.65 2468MC30ACYLACP[c] + 0.05 2468MC32ACYLACP[c] + 0.05 246MC27ACYLACP[c] + 0.05 24MC24ACYLACP[c]  -&gt; MYCOCEROSOYLACP[c] </t>
  </si>
  <si>
    <t>24MC26ACYLACP[c]</t>
  </si>
  <si>
    <t>C26H51OSR</t>
  </si>
  <si>
    <t>246MC29ACYLACP[c]</t>
  </si>
  <si>
    <t>C29H57OSR</t>
  </si>
  <si>
    <t>246810MC33ACYLACP[c]</t>
  </si>
  <si>
    <t>C33H65OSR</t>
  </si>
  <si>
    <t>246810MC35ACYLACP[c]</t>
  </si>
  <si>
    <t>C35H69OSR</t>
  </si>
  <si>
    <t>2468MC30ACYLACP[c]</t>
  </si>
  <si>
    <t>C30H59OSR</t>
  </si>
  <si>
    <t>2468MC32ACYLACP[c]</t>
  </si>
  <si>
    <t>C32H63OSR</t>
  </si>
  <si>
    <t>246MC27ACYLACP[c]</t>
  </si>
  <si>
    <t>C27H53OSR</t>
  </si>
  <si>
    <t>24MC24ACYLACP[c]</t>
  </si>
  <si>
    <t>C24H47OSR</t>
  </si>
  <si>
    <t>MYCOCEROSOYLACP[c]</t>
  </si>
  <si>
    <t xml:space="preserve">296;MURC;-1 O;ATP[c] + ALA[c] + 0.3 UDPNAM[c] + 0.7 UDPNGM[c]  &lt;=&gt; ADP[c] + PI[c] + UDPNAMNGMALA[c] </t>
  </si>
  <si>
    <t xml:space="preserve">         ATP[c]</t>
  </si>
  <si>
    <t>C10H16N5O13P3</t>
  </si>
  <si>
    <t xml:space="preserve">         ADP[c]</t>
  </si>
  <si>
    <t>C10H15N5O10P2</t>
  </si>
  <si>
    <t xml:space="preserve">          PI[c]</t>
  </si>
  <si>
    <t>H3PO4</t>
  </si>
  <si>
    <t xml:space="preserve">         ALA[c]</t>
  </si>
  <si>
    <t>C3H7NO2</t>
  </si>
  <si>
    <t xml:space="preserve">      UDPNAM[c]</t>
  </si>
  <si>
    <t>C20H31N3O19P2</t>
  </si>
  <si>
    <t xml:space="preserve">      UDPNGM[c]</t>
  </si>
  <si>
    <t>C20H31N3O20P2</t>
  </si>
  <si>
    <t>UDPNAMNGMALA[c]</t>
  </si>
  <si>
    <t>C23H36N4O20P2</t>
  </si>
  <si>
    <t xml:space="preserve">448;PPTHIO5;0 H, 0 C;0.06 PHENOLPHTHIODIOLONEC35K2[c] + 0.04 PHENOLPHTHIODIOLONEC33K2[c] + 0.33 PHENOLPHTHIODIOLONEC34K3[c] + 0.57 PHENOLPHTHIODIOLONEC36K3[c]  -&gt; PHENOLPHTHIODIOLONE[c] </t>
  </si>
  <si>
    <t>PHENOLPHTHIODIOLONEC35K2[c]</t>
  </si>
  <si>
    <t>C41H74O4</t>
  </si>
  <si>
    <t>PHENOLPHTHIODIOLONEC33K2[c]</t>
  </si>
  <si>
    <t>C39H70O4</t>
  </si>
  <si>
    <t>PHENOLPHTHIODIOLONEC34K3[c]</t>
  </si>
  <si>
    <t>C40H72O4</t>
  </si>
  <si>
    <t>PHENOLPHTHIODIOLONEC36K3[c]</t>
  </si>
  <si>
    <t>C42H76O4</t>
  </si>
  <si>
    <t>PHENOLPHTHIODIOLONE[c]</t>
  </si>
  <si>
    <t xml:space="preserve">589;PTHIO5;0 H, 0 C;0.04 PHTHIODIOLONEC32K2[c] + 0.57 PHTHIODIOLONEC35K3[c] + 0.33 PHTHIODIOLONEC33K3[c] + 0.06 PHTHIODIOLONEC34K2[c]  -&gt; PHTHIODIOLONE[c] </t>
  </si>
  <si>
    <t>PHTHIODIOLONEC32K2[c]</t>
  </si>
  <si>
    <t>C32H64O3</t>
  </si>
  <si>
    <t>PHTHIODIOLONEC35K3[c]</t>
  </si>
  <si>
    <t>C35H70O3</t>
  </si>
  <si>
    <t>PHTHIODIOLONEC33K3[c]</t>
  </si>
  <si>
    <t>C33H66O3</t>
  </si>
  <si>
    <t>PHTHIODIOLONEC34K2[c]</t>
  </si>
  <si>
    <t>C34H68O3</t>
  </si>
  <si>
    <t>PHTHIODIOLONE[c]</t>
  </si>
  <si>
    <t xml:space="preserve">601;VIUB;0 H, 0 C, 0 O, 0 N;H2O[c] + ATP[c] + 0.0005 MBTC18ANOYL[c] + 0.001 MBTMAL[c] + 0.0005 MBTC18ENOYL[c] + FE3[e]  -&gt; ADP[c] + PI[c] + FE3[c] </t>
  </si>
  <si>
    <t xml:space="preserve"> MBTC18ANOYL[c]</t>
  </si>
  <si>
    <t>C45H73N5O10</t>
  </si>
  <si>
    <t xml:space="preserve">      MBTMAL[c]</t>
  </si>
  <si>
    <t>C30H41N5O12</t>
  </si>
  <si>
    <t xml:space="preserve">         FE3[c]</t>
  </si>
  <si>
    <t>Fe</t>
  </si>
  <si>
    <t xml:space="preserve"> MBTC18ENOYL[c]</t>
  </si>
  <si>
    <t>C45H71N5O10</t>
  </si>
  <si>
    <t xml:space="preserve">         FE3[e]</t>
  </si>
  <si>
    <t xml:space="preserve">672;PHBADC;1 H;DTDPRHAM[c] + GDPFUC[c] + PHBADI[c]  -&gt; GDP[c] + DTDP[c] + PHBADIRF[c] </t>
  </si>
  <si>
    <t xml:space="preserve">         GDP[c]</t>
  </si>
  <si>
    <t>C10H15N5O11P2</t>
  </si>
  <si>
    <t xml:space="preserve">        DTDP[c]</t>
  </si>
  <si>
    <t>C10H16N2O11P2</t>
  </si>
  <si>
    <t xml:space="preserve">    PHBADIRF[c]</t>
  </si>
  <si>
    <t>C26H39O15</t>
  </si>
  <si>
    <t xml:space="preserve">    DTDPRHAM[c]</t>
  </si>
  <si>
    <t>C16H26N2O15P2</t>
  </si>
  <si>
    <t xml:space="preserve">      GDPFUC[c]</t>
  </si>
  <si>
    <t>C16H25N5O15P2</t>
  </si>
  <si>
    <t xml:space="preserve">      PHBADI[c]</t>
  </si>
  <si>
    <t>C14H18O7</t>
  </si>
  <si>
    <t xml:space="preserve">675;FBPA;-196 H, -100 C;2 TREHALOSEMONOMYCOLATE[c]  -&gt; TRE[c] + TREHALOSEDIMYCOLATE[c] </t>
  </si>
  <si>
    <t xml:space="preserve">         TRE[c]</t>
  </si>
  <si>
    <t>C12H22O11</t>
  </si>
  <si>
    <t>TREHALOSEMONOMYCOLATE[c]</t>
  </si>
  <si>
    <t>C94H180O13</t>
  </si>
  <si>
    <t>TREHALOSEDIMYCOLATE[c]</t>
  </si>
  <si>
    <t>C76H142O15</t>
  </si>
  <si>
    <t xml:space="preserve">694;AGPGLCN;-60 R, -60 R, -60 FULLR;ARABINOGALACTANDPP[c] + 30 PEPTIDOGLYCAN[c]  -&gt; DPP[c] + ARABINOGALACTANPEPTIDOGLYCAN[c] </t>
  </si>
  <si>
    <t>ARABINOGALACTANPEPTIDOGLYCAN[c]</t>
  </si>
  <si>
    <t>C1664H2711N210O1289P72</t>
  </si>
  <si>
    <t>PEPTIDOGLYCAN[c]</t>
  </si>
  <si>
    <t>C37H58N7O21R2</t>
  </si>
  <si>
    <t xml:space="preserve">809;PTGLCN;-15 H, -8 C, -3 O, -1 P, -1 N, 2 R, 2 R, 2 FULLR;LIPID2[c]  -&gt; DPP[c] + PEPTIDOGLYCAN[c] </t>
  </si>
  <si>
    <t xml:space="preserve">      LIPID2[c]</t>
  </si>
  <si>
    <t>C95H156N8O28P2</t>
  </si>
  <si>
    <t xml:space="preserve">1041;MYCOE;-1 H, 0 C, 0 O;ACP[c] + 0.117 KC86MYCOLATE26[c] + 0.138 AC82MYCOLATE26[c] + 0.317 AC80MYCOLATE26[c] + 0.145 AC78MYCOLATE26[c] + 0.152 MC87MYCOLATE26[c] + 0.131 MC85MYCOLATE26[c]  -&gt; H2O[c] + C78MYCOLATEACP[c] </t>
  </si>
  <si>
    <t xml:space="preserve">         ACP[c]</t>
  </si>
  <si>
    <t>HSR</t>
  </si>
  <si>
    <t>KC86MYCOLATE26[c]</t>
  </si>
  <si>
    <t>C86H168O4</t>
  </si>
  <si>
    <t>AC82MYCOLATE26[c]</t>
  </si>
  <si>
    <t>C82H160O3</t>
  </si>
  <si>
    <t>AC80MYCOLATE26[c]</t>
  </si>
  <si>
    <t>C80H156O3</t>
  </si>
  <si>
    <t>AC78MYCOLATE26[c]</t>
  </si>
  <si>
    <t>C78H152O3</t>
  </si>
  <si>
    <t>MC87MYCOLATE26[c]</t>
  </si>
  <si>
    <t>C87H172O4</t>
  </si>
  <si>
    <t>MC85MYCOLATE26[c]</t>
  </si>
  <si>
    <t>C85H168O4</t>
  </si>
  <si>
    <t>C78MYCOLATEACP[c]</t>
  </si>
  <si>
    <t>C82H159O2SR</t>
  </si>
  <si>
    <t>metabolite without formula</t>
  </si>
  <si>
    <t>ID</t>
  </si>
  <si>
    <t>Metabolite</t>
  </si>
  <si>
    <t>FERI[c]</t>
  </si>
  <si>
    <t>FERO[c]</t>
  </si>
  <si>
    <t xml:space="preserve">13;ACCC;1 H;co2[c] + hexccoa[c]  -&gt; h2o[c] + chexccoa[c] </t>
  </si>
  <si>
    <t xml:space="preserve">         h2o[c]</t>
  </si>
  <si>
    <t xml:space="preserve">         co2[c]</t>
  </si>
  <si>
    <t>CO2</t>
  </si>
  <si>
    <t xml:space="preserve">     hexccoa[c]</t>
  </si>
  <si>
    <t>C47H82N7O17P3S</t>
  </si>
  <si>
    <t xml:space="preserve">    chexccoa[c]</t>
  </si>
  <si>
    <t>C48H81N7O18P3S</t>
  </si>
  <si>
    <t xml:space="preserve">24;ACPr;-6 O, -2 P;atp[c] + actp[c]  -&gt; ac[c] + adp[c] </t>
  </si>
  <si>
    <t xml:space="preserve">         atp[c]</t>
  </si>
  <si>
    <t>C10H12N5O13P3</t>
  </si>
  <si>
    <t xml:space="preserve">          ac[c]</t>
  </si>
  <si>
    <t>C2H3O2</t>
  </si>
  <si>
    <t xml:space="preserve">         adp[c]</t>
  </si>
  <si>
    <t>C10H12N5O10P2</t>
  </si>
  <si>
    <t xml:space="preserve">        actp[c]</t>
  </si>
  <si>
    <t>C2H3O5P</t>
  </si>
  <si>
    <t xml:space="preserve">223;DHNAOT2;-16 H, -10 C;dhna[c] + octdp[c]  -&gt; ppi[c] + h[c] + co2[c] + 2dmmq6[c] </t>
  </si>
  <si>
    <t xml:space="preserve">         ppi[c]</t>
  </si>
  <si>
    <t>HO7P2</t>
  </si>
  <si>
    <t xml:space="preserve">           h[c]</t>
  </si>
  <si>
    <t xml:space="preserve">      2dmmq6[c]</t>
  </si>
  <si>
    <t>C40H54O2</t>
  </si>
  <si>
    <t xml:space="preserve">        dhna[c]</t>
  </si>
  <si>
    <t>C11H7O4</t>
  </si>
  <si>
    <t xml:space="preserve">       octdp[c]</t>
  </si>
  <si>
    <t>C40H65O7P2</t>
  </si>
  <si>
    <t xml:space="preserve">224;DHNPA;1 H;dhnpt[c]  -&gt; h[c] + gcald[c] + 2ahhmp[c] </t>
  </si>
  <si>
    <t xml:space="preserve">       gcald[c]</t>
  </si>
  <si>
    <t>C2H4O2</t>
  </si>
  <si>
    <t xml:space="preserve">       dhnpt[c]</t>
  </si>
  <si>
    <t>C9H13N5O4</t>
  </si>
  <si>
    <t xml:space="preserve">      2ahhmp[c]</t>
  </si>
  <si>
    <t>C7H9N5O2</t>
  </si>
  <si>
    <t xml:space="preserve">453;G6PDH2;2 H;nadp[c] + g6p[c]  -&gt; 3 h[c] + nadph[c] + 6pgl[c] </t>
  </si>
  <si>
    <t xml:space="preserve">       nadph[c]</t>
  </si>
  <si>
    <t>C21H26N7O17P3</t>
  </si>
  <si>
    <t xml:space="preserve">        nadp[c]</t>
  </si>
  <si>
    <t>C21H25N7O17P3</t>
  </si>
  <si>
    <t xml:space="preserve">         g6p[c]</t>
  </si>
  <si>
    <t>C6H11O9P</t>
  </si>
  <si>
    <t xml:space="preserve">        6pgl[c]</t>
  </si>
  <si>
    <t>C6H9O9P</t>
  </si>
  <si>
    <t xml:space="preserve">508;GTHRDt2;-1 H;atp[c] + h2o[c] + gthrd[e]  -&gt; pi[c] + adp[c] + gthrd[c] </t>
  </si>
  <si>
    <t xml:space="preserve">          pi[c]</t>
  </si>
  <si>
    <t>HO4P</t>
  </si>
  <si>
    <t xml:space="preserve">       gthrd[e]</t>
  </si>
  <si>
    <t>C10H16N3O6S</t>
  </si>
  <si>
    <t xml:space="preserve">       gthrd[c]</t>
  </si>
  <si>
    <t xml:space="preserve">655;MYCFLUX1;-150 H, -77 C, -3 O, 1 R, 1 Y, 1 R, 1 FULLR;mycolate[c]  -&gt; rmyc[c] </t>
  </si>
  <si>
    <t xml:space="preserve">    mycolate[c]</t>
  </si>
  <si>
    <t>C78H150O3</t>
  </si>
  <si>
    <t xml:space="preserve">        rmyc[c]</t>
  </si>
  <si>
    <t>RMYC</t>
  </si>
  <si>
    <t xml:space="preserve">656;MYCFLUX2;-162 H, -83 C, -3 O, 1 R, 1 Y, 1 R, 1 FULLR;mmycolate[c]  -&gt; rmyc[c] </t>
  </si>
  <si>
    <t xml:space="preserve">   mmycolate[c]</t>
  </si>
  <si>
    <t>C84H162O3</t>
  </si>
  <si>
    <t xml:space="preserve">657;MYCFLUX3;-166 H, -85 C, -3 O, 1 R, 1 Y, 1 R, 1 FULLR;kmycolate[c]  -&gt; rmyc[c] </t>
  </si>
  <si>
    <t xml:space="preserve">   kmycolate[c]</t>
  </si>
  <si>
    <t>C86H166O3</t>
  </si>
  <si>
    <t xml:space="preserve">658;MYCFLUX4;-164 H, -83 C, -4 O, 1 R, 1 Y, 1 R, 1 FULLR;mmmycolate[c]  -&gt; rmyc[c] </t>
  </si>
  <si>
    <t xml:space="preserve">  mmmycolate[c]</t>
  </si>
  <si>
    <t>C84H164O4</t>
  </si>
  <si>
    <t xml:space="preserve">659;MYCFLUX5;-168 H, -85 C, -4 O, 1 R, 1 Y, 1 R, 1 FULLR;mkmycolate[c]  -&gt; rmyc[c] </t>
  </si>
  <si>
    <t xml:space="preserve">  mkmycolate[c]</t>
  </si>
  <si>
    <t xml:space="preserve">879;R05224;-1 H;2 atp[c] + h2o[c] + 2 gln-L[c] + hgbyr[c]  -&gt; ppi[c] + h[c] + 2 glu-L[c] + 2 adp[c] + hgbam[c] </t>
  </si>
  <si>
    <t xml:space="preserve">       glu-L[c]</t>
  </si>
  <si>
    <t>C5H8NO4</t>
  </si>
  <si>
    <t xml:space="preserve">       gln-L[c]</t>
  </si>
  <si>
    <t>C5H10N2O3</t>
  </si>
  <si>
    <t xml:space="preserve">       hgbam[c]</t>
  </si>
  <si>
    <t>C45H57N6O12</t>
  </si>
  <si>
    <t xml:space="preserve">       hgbyr[c]</t>
  </si>
  <si>
    <t>C45H54N4O14</t>
  </si>
  <si>
    <t xml:space="preserve">955;THZSN;-1 H;cys-L[c] + tyr-L[c] + dxyl[c]  -&gt; h2o[c] + h[c] + co2[c] + pyr[c] + nh4[c] + 4hba[c] + 4mhetz[c] </t>
  </si>
  <si>
    <t xml:space="preserve">         pyr[c]</t>
  </si>
  <si>
    <t>C3H3O3</t>
  </si>
  <si>
    <t xml:space="preserve">         nh4[c]</t>
  </si>
  <si>
    <t>H4N</t>
  </si>
  <si>
    <t xml:space="preserve">       cys-L[c]</t>
  </si>
  <si>
    <t>C3H7NO2S</t>
  </si>
  <si>
    <t xml:space="preserve">       tyr-L[c]</t>
  </si>
  <si>
    <t>C9H11NO3</t>
  </si>
  <si>
    <t xml:space="preserve">        4hba[c]</t>
  </si>
  <si>
    <t>C7H8O2</t>
  </si>
  <si>
    <t xml:space="preserve">        dxyl[c]</t>
  </si>
  <si>
    <t>C5H10O4</t>
  </si>
  <si>
    <t xml:space="preserve">      4mhetz[c]</t>
  </si>
  <si>
    <t>C6H9NOS</t>
  </si>
  <si>
    <t xml:space="preserve">1007;UGLDDS1;-1 H;atp[c] + alaala[c] + uAgl[c]  -&gt; pi[c] + adp[c] + uAgla[c] </t>
  </si>
  <si>
    <t xml:space="preserve">      alaala[c]</t>
  </si>
  <si>
    <t>C6H12N2O3</t>
  </si>
  <si>
    <t xml:space="preserve">       uAgla[c]</t>
  </si>
  <si>
    <t>C40H62N9O26P2</t>
  </si>
  <si>
    <t xml:space="preserve">        uAgl[c]</t>
  </si>
  <si>
    <t>C34H52N7O24P2</t>
  </si>
  <si>
    <t xml:space="preserve">1008;UGLDDS2;-1 H;atp[c] + alaala[c] + uGgl[c]  -&gt; pi[c] + adp[c] + uGgla[c] </t>
  </si>
  <si>
    <t xml:space="preserve">       uGgla[c]</t>
  </si>
  <si>
    <t xml:space="preserve">        uGgl[c]</t>
  </si>
  <si>
    <t xml:space="preserve">1029;AH7PK;1 H;atp[c] + gmhep7p[c]  -&gt; adp[c] + gmhep17bp[c] </t>
  </si>
  <si>
    <t xml:space="preserve">     gmhep7p[c]</t>
  </si>
  <si>
    <t>C7H15O10P</t>
  </si>
  <si>
    <t xml:space="preserve">   gmhep17bp[c]</t>
  </si>
  <si>
    <t>C7H16O13P2</t>
  </si>
  <si>
    <t xml:space="preserve">1030;BH7PK;1 H;atp[c] + gmhep7p[c]  -&gt; adp[c] + gbmh17p-D[c] </t>
  </si>
  <si>
    <t xml:space="preserve">   gbmh17p-D[c]</t>
  </si>
  <si>
    <t xml:space="preserve">1031;ABH17BPP_a;-2 H;h2o[c] + gmhep17bp[c]  -&gt; pi[c] + gmhep1p[c] </t>
  </si>
  <si>
    <t xml:space="preserve">     gmhep1p[c]</t>
  </si>
  <si>
    <t xml:space="preserve">1032;ABH17BPP_b;-2 H;h2o[c] + gmhep17bp[c]  -&gt; pi[c] + gbmh1p-D[c] </t>
  </si>
  <si>
    <t xml:space="preserve">    gbmh1p-D[c]</t>
  </si>
  <si>
    <t xml:space="preserve">1033;MAN1PT3;1 H;gtp[c] + gmhep1p[c]  -&gt; ppi[c] + gamgdp-D[c] </t>
  </si>
  <si>
    <t xml:space="preserve">         gtp[c]</t>
  </si>
  <si>
    <t>C10H12N5O14P3</t>
  </si>
  <si>
    <t xml:space="preserve">    gamgdp-D[c]</t>
  </si>
  <si>
    <t>C17H27N5O17P2</t>
  </si>
  <si>
    <t xml:space="preserve">1034;H1PAT_b;1 H;atp[c] + gbmh1p-D[c]  -&gt; ppi[c] + adphep-DD[c] </t>
  </si>
  <si>
    <t xml:space="preserve">   adphep-DD[c]</t>
  </si>
  <si>
    <t>C17H27N5O16P2</t>
  </si>
  <si>
    <t xml:space="preserve">1036;UCBL;-1 H;atp[c] + h[c] + hco3[c] + urea[c]  &lt;=&gt; pi[c] + adp[c] + u1c[c] </t>
  </si>
  <si>
    <t xml:space="preserve">        hco3[c]</t>
  </si>
  <si>
    <t>CHO3</t>
  </si>
  <si>
    <t xml:space="preserve">        urea[c]</t>
  </si>
  <si>
    <t>CH4N2O</t>
  </si>
  <si>
    <t xml:space="preserve">         u1c[c]</t>
  </si>
  <si>
    <t>C2H4N2O3</t>
  </si>
  <si>
    <t xml:space="preserve">1039;HMEDR;-3 H;h[c] + nadh[c] + hmbpp[c]  -&gt; h2o[c] + nad[c] + ipdp[c] </t>
  </si>
  <si>
    <t xml:space="preserve">         nad[c]</t>
  </si>
  <si>
    <t>C21H26N7O14P2</t>
  </si>
  <si>
    <t xml:space="preserve">        nadh[c]</t>
  </si>
  <si>
    <t>C21H27N7O14P2</t>
  </si>
  <si>
    <t xml:space="preserve">        ipdp[c]</t>
  </si>
  <si>
    <t>C5H9O7P2</t>
  </si>
  <si>
    <t xml:space="preserve">       hmbpp[c]</t>
  </si>
  <si>
    <t>C5H12O8P2</t>
  </si>
  <si>
    <t xml:space="preserve">1041;UCE_1;-3 H;3 h[c] + ipdp[c] + ggdp[c]  -&gt; ppi[c] + ptdp[c] </t>
  </si>
  <si>
    <t xml:space="preserve">        ggdp[c]</t>
  </si>
  <si>
    <t>C20H36O7P2</t>
  </si>
  <si>
    <t xml:space="preserve">        ptdp[c]</t>
  </si>
  <si>
    <t>C25H44O7P2</t>
  </si>
  <si>
    <t xml:space="preserve">1042;PRTT;-3 H;3 h[c] + ipdp[c] + ptdp[c]  -&gt; ppi[c] + hpdp[c] </t>
  </si>
  <si>
    <t xml:space="preserve">        hpdp[c]</t>
  </si>
  <si>
    <t>C30H52O7P2</t>
  </si>
  <si>
    <t xml:space="preserve">1043;HTPS;-3 H;3 h[c] + ipdp[c] + hpdp[c]  -&gt; ppi[c] + htdp[c] </t>
  </si>
  <si>
    <t xml:space="preserve">        htdp[c]</t>
  </si>
  <si>
    <t>C35H60O7P2</t>
  </si>
  <si>
    <t xml:space="preserve">1045;PPGPP;-6 H;h2o[c] + gdpdp[c]  -&gt; ppi[c] + gdp[c] </t>
  </si>
  <si>
    <t xml:space="preserve">         gdp[c]</t>
  </si>
  <si>
    <t>C10H12N5O11P2</t>
  </si>
  <si>
    <t xml:space="preserve">       gdpdp[c]</t>
  </si>
  <si>
    <t>C10H17N5O17P4</t>
  </si>
  <si>
    <t xml:space="preserve">1050;ADPRDP;-2 H;h2o[c] + adprib[c]  -&gt; amp[c] + r5p[c] </t>
  </si>
  <si>
    <t xml:space="preserve">         amp[c]</t>
  </si>
  <si>
    <t>C10H12N5O7P</t>
  </si>
  <si>
    <t xml:space="preserve">         r5p[c]</t>
  </si>
  <si>
    <t>C5H9O8P</t>
  </si>
  <si>
    <t xml:space="preserve">      adprib[c]</t>
  </si>
  <si>
    <t>C15H21N5O14P2</t>
  </si>
  <si>
    <t xml:space="preserve">1051;Gln_LT;-11 H, -5 C, -3 O, -2 N;atp[e] + h2o[e] + gln-L[e]  -&gt; pi[c] + adp[c] + gln[c] </t>
  </si>
  <si>
    <t xml:space="preserve">         atp[e]</t>
  </si>
  <si>
    <t xml:space="preserve">         h2o[e]</t>
  </si>
  <si>
    <t xml:space="preserve">       gln-L[e]</t>
  </si>
  <si>
    <t xml:space="preserve">         gln[c]</t>
  </si>
  <si>
    <t>Unknown</t>
  </si>
  <si>
    <t xml:space="preserve">1056;IPDPUDCT;-3 H;7 ipdp[c] + ggdp[c]  -&gt; 7 ppi[c] + udcpdp[c] </t>
  </si>
  <si>
    <t xml:space="preserve">      udcpdp[c]</t>
  </si>
  <si>
    <t>C55H89O7P2</t>
  </si>
  <si>
    <t xml:space="preserve">1059;PDBL_2;9 H, 5 C, 8 O, 1 P;gln-L[c] + g3p[c] + r5p-D[c]  -&gt; 3 h2o[c] + pi[c] + h[c] + glu-L[c] + pydx5p[c] </t>
  </si>
  <si>
    <t xml:space="preserve">         g3p[c]</t>
  </si>
  <si>
    <t>C3H5O6P</t>
  </si>
  <si>
    <t xml:space="preserve">      pydx5p[c]</t>
  </si>
  <si>
    <t>C8H8NO6P</t>
  </si>
  <si>
    <t xml:space="preserve">       r5p-D[c]</t>
  </si>
  <si>
    <t xml:space="preserve">1061;PDBL_4;9 H, 5 C, 8 O, 1 P;gln-L[c] + dhap[c] + r5p-D[c]  -&gt; 3 h2o[c] + pi[c] + h[c] + glu-L[c] + pydx5p[c] </t>
  </si>
  <si>
    <t xml:space="preserve">        dhap[c]</t>
  </si>
  <si>
    <t xml:space="preserve">1066;2O4EH;-1 H;h2o[c] + 2h24pdn[c]  -&gt; 4h2opntn[c] </t>
  </si>
  <si>
    <t xml:space="preserve">    4h2opntn[c]</t>
  </si>
  <si>
    <t>C5H7O4</t>
  </si>
  <si>
    <t xml:space="preserve">     2h24pdn[c]</t>
  </si>
  <si>
    <t>C5H6O3</t>
  </si>
  <si>
    <t xml:space="preserve">         mob[e]</t>
  </si>
  <si>
    <t>MoO4</t>
  </si>
  <si>
    <t xml:space="preserve">1068;Mot;-1 H;atp[c] + h2o[c] + mob[e]  &lt;=&gt; pi[c] + adp[c] + mob[c] </t>
  </si>
  <si>
    <t xml:space="preserve">         mob[c]</t>
  </si>
  <si>
    <t xml:space="preserve">1072;DMHDRFS;-2 C, -4 O;h2o[c] + 2 amet[c] + 34hpp[c] + 5a6rac[c]  -&gt; 2 h[c] + nh4[c] + 2 met-L[c] + 2 dad-5[c] + fo[c] </t>
  </si>
  <si>
    <t xml:space="preserve">        amet[c]</t>
  </si>
  <si>
    <t>C15H23N6O5S</t>
  </si>
  <si>
    <t xml:space="preserve">       met-L[c]</t>
  </si>
  <si>
    <t>C5H11NO2S</t>
  </si>
  <si>
    <t xml:space="preserve">       34hpp[c]</t>
  </si>
  <si>
    <t>C9H7O4</t>
  </si>
  <si>
    <t xml:space="preserve">       dad-5[c]</t>
  </si>
  <si>
    <t>C10H13N5O3</t>
  </si>
  <si>
    <t xml:space="preserve">      5a6rac[c]</t>
  </si>
  <si>
    <t>C9H16N4O6</t>
  </si>
  <si>
    <t xml:space="preserve">          fo[c]</t>
  </si>
  <si>
    <t>C16H17N3O7</t>
  </si>
  <si>
    <t xml:space="preserve">1080;MPTSS;-11 H, -10 C, -6 O, -1 P, -5 N;atp[c] + MoaD[c]  -&gt; ppi[c] + MoaD-AMP[c] </t>
  </si>
  <si>
    <t xml:space="preserve">        MoaD[c]</t>
  </si>
  <si>
    <t>NaN</t>
  </si>
  <si>
    <t xml:space="preserve">    MoaD-AMP[c]</t>
  </si>
  <si>
    <t xml:space="preserve">1081;MBP_2;-1 S;cys-L[c] + MoaD-AMP[c]  -&gt; ala-L[c] + MoaD-SH[c] </t>
  </si>
  <si>
    <t xml:space="preserve">       ala-L[c]</t>
  </si>
  <si>
    <t xml:space="preserve">     MoaD-SH[c]</t>
  </si>
  <si>
    <t xml:space="preserve">1082;MODBS;2 H, 2 S;cpmp[c] + 2 MoaD-SH[c]  -&gt; 2 h2o[c] + 2 MoaD[c] + mobpt[c] </t>
  </si>
  <si>
    <t xml:space="preserve">        cpmp[c]</t>
  </si>
  <si>
    <t>C10H13N5O8P</t>
  </si>
  <si>
    <t xml:space="preserve">       mobpt[c]</t>
  </si>
  <si>
    <t>C10H11N5O6PS2</t>
  </si>
  <si>
    <t xml:space="preserve">1086;FAD_1;5 H, 2 C, 1 O;coa[c] + nad[c] + fad[c] + octscoa[c]  -&gt; accoa[c] + nadh[c] + fadh2[c] + hexscoa[c] </t>
  </si>
  <si>
    <t xml:space="preserve">       accoa[c]</t>
  </si>
  <si>
    <t>C23H34N7O17P3S</t>
  </si>
  <si>
    <t xml:space="preserve">         coa[c]</t>
  </si>
  <si>
    <t>C21H32N7O16P3S</t>
  </si>
  <si>
    <t xml:space="preserve">         fad[c]</t>
  </si>
  <si>
    <t>C27H31N9O15P2</t>
  </si>
  <si>
    <t xml:space="preserve">       fadh2[c]</t>
  </si>
  <si>
    <t>C27H33N9O15P2</t>
  </si>
  <si>
    <t xml:space="preserve">     octscoa[c]</t>
  </si>
  <si>
    <t xml:space="preserve">     hexscoa[c]</t>
  </si>
  <si>
    <t xml:space="preserve">1087;FAD_2;5 H, 2 C, 1 O;coa[c] + nad[c] + fad[c] + hexscoa[c]  -&gt; accoa[c] + nadh[c] + fadh2[c] + tetscoa[c] </t>
  </si>
  <si>
    <t xml:space="preserve">     tetscoa[c]</t>
  </si>
  <si>
    <t xml:space="preserve">1088;FAD_3;5 H, 2 C, 1 O;coa[c] + nad[c] + fad[c] + tetscoa[c]  -&gt; accoa[c] + nadh[c] + fadh2[c] + doscoa[c] </t>
  </si>
  <si>
    <t xml:space="preserve">      doscoa[c]</t>
  </si>
  <si>
    <t xml:space="preserve">1089;FAD_4;5 H, 2 C, 1 O;coa[c] + nad[c] + fad[c] + doscoa[c]  -&gt; accoa[c] + nadh[c] + fadh2[c] + eiscoa[c] </t>
  </si>
  <si>
    <t xml:space="preserve">      eiscoa[c]</t>
  </si>
  <si>
    <t xml:space="preserve">1090;FAD_5;5 H, 2 C, 1 O;coa[c] + nad[c] + fad[c] + eiscoa[c]  -&gt; accoa[c] + nadh[c] + fadh2[c] + octdcoa[c] </t>
  </si>
  <si>
    <t xml:space="preserve">     octdcoa[c]</t>
  </si>
  <si>
    <t xml:space="preserve">1091;FAD_6;5 H, 2 C, 1 O;coa[c] + nad[c] + fad[c] + octdcoa[c]  -&gt; accoa[c] + nadh[c] + fadh2[c] + hexdcoa[c] </t>
  </si>
  <si>
    <t xml:space="preserve">     hexdcoa[c]</t>
  </si>
  <si>
    <t xml:space="preserve">1092;FAD_7;63 H, 37 C, 18 O, 3 P, 1 S, 6 N, -1 Na;coa[c] + nad[c] + fad[c] + hexdcoa[c]  -&gt; accoa[c] + nadh[c] + tdcoa[c] + fadh2[c] </t>
  </si>
  <si>
    <t xml:space="preserve">       tdcoa[c]</t>
  </si>
  <si>
    <t>C35H58N7O17P3S</t>
  </si>
  <si>
    <t xml:space="preserve">1093;FAD_8;-53 H, -33 C, -16 O, -3 P, -1 S, -6 N, 1 Na;coa[c] + nad[c] + tdcoa[c] + fad[c]  -&gt; accoa[c] + nadh[c] + fadh2[c] + dodcoa[c] </t>
  </si>
  <si>
    <t xml:space="preserve">      dodcoa[c]</t>
  </si>
  <si>
    <t xml:space="preserve">1094;FAD_9;5 H, 2 C, 1 O;coa[c] + nad[c] + fad[c] + dodcoa[c]  -&gt; accoa[c] + nadh[c] + fadh2[c] + decoa[c] </t>
  </si>
  <si>
    <t xml:space="preserve">       decoa[c]</t>
  </si>
  <si>
    <t xml:space="preserve">1095;FAD_10;51 H, 31 C, 18 O, 3 P, 1 S, 6 N, -1 Na;coa[c] + nad[c] + fad[c] + decoa[c]  -&gt; accoa[c] + nadh[c] + occoa[c] + fadh2[c] </t>
  </si>
  <si>
    <t xml:space="preserve">       occoa[c]</t>
  </si>
  <si>
    <t>C29H46N7O17P3S</t>
  </si>
  <si>
    <t xml:space="preserve">1096;FAD_11;-41 H, -27 C, -16 O, -3 P, -1 S, -6 N, 1 Na;coa[c] + nad[c] + occoa[c] + fad[c]  -&gt; accoa[c] + nadh[c] + fadh2[c] + hexcoa[c] </t>
  </si>
  <si>
    <t xml:space="preserve">      hexcoa[c]</t>
  </si>
  <si>
    <t xml:space="preserve">1097;FAD_12;5 H, 2 C, 1 O;coa[c] + nad[c] + fad[c] + hexcoa[c]  -&gt; accoa[c] + nadh[c] + fadh2[c] + butcoa[c] </t>
  </si>
  <si>
    <t xml:space="preserve">      butcoa[c]</t>
  </si>
  <si>
    <t xml:space="preserve">1098;FAD_13;39 H, 25 C, 18 O, 3 P, 1 S, 6 N, -1 Na;coa[c] + nad[c] + fad[c] + butcoa[c]  -&gt; 2 accoa[c] + nadh[c] + fadh2[c] </t>
  </si>
  <si>
    <t xml:space="preserve">1099;FAD_14;1 H, 1 O;coa[c] + nad[c] + odecoa[c] + fad[c]  -&gt; accoa[c] + nadh[c] + hdcoa[c] + fadh2[c] </t>
  </si>
  <si>
    <t xml:space="preserve">       hdcoa[c]</t>
  </si>
  <si>
    <t>C37H60N7O17P3S</t>
  </si>
  <si>
    <t xml:space="preserve">      odecoa[c]</t>
  </si>
  <si>
    <t>C39H64N7O17P3S</t>
  </si>
  <si>
    <t xml:space="preserve">1100;FAD_15;-55 H, -35 C, -16 O, -3 P, -1 S, -6 N, 1 Na;coa[c] + nad[c] + hdcoa[c] + fad[c]  -&gt; accoa[c] + nadh[c] + fadh2[c] + c5tetdcoa[c] </t>
  </si>
  <si>
    <t xml:space="preserve">   c5tetdcoa[c]</t>
  </si>
  <si>
    <t xml:space="preserve">1101;FAD_16;5 H, 2 C, 1 O;coa[c] + nad[c] + fad[c] + c5tetdcoa[c]  -&gt; accoa[c] + nadh[c] + fadh2[c] + c3dodcoa[c] </t>
  </si>
  <si>
    <t xml:space="preserve">    c3dodcoa[c]</t>
  </si>
  <si>
    <t xml:space="preserve">1104;FAD_19;1 H;nad[c] + d2hdodcoa[c]  -&gt; nadh[c] + dodcoa[c] </t>
  </si>
  <si>
    <t xml:space="preserve">   d2hdodcoa[c]</t>
  </si>
  <si>
    <t xml:space="preserve">1105;FAD_20;5 H, 2 C, 1 O;coa[c] + nad[c] + fad[c] + nodcoa[c]  -&gt; accoa[c] + nadh[c] + fadh2[c] + hepdcoa[c] </t>
  </si>
  <si>
    <t xml:space="preserve">      nodcoa[c]</t>
  </si>
  <si>
    <t xml:space="preserve">     hepdcoa[c]</t>
  </si>
  <si>
    <t xml:space="preserve">1106;FAD_21;5 H, 2 C, 1 O;coa[c] + nad[c] + fad[c] + hepdcoa[c]  -&gt; accoa[c] + nadh[c] + fadh2[c] + pentdcoa[c] </t>
  </si>
  <si>
    <t xml:space="preserve">    pentdcoa[c]</t>
  </si>
  <si>
    <t xml:space="preserve">1107;FAD_22;5 H, 2 C, 1 O;coa[c] + nad[c] + fad[c] + pentdcoa[c]  -&gt; accoa[c] + nadh[c] + fadh2[c] + tridcoa[c] </t>
  </si>
  <si>
    <t xml:space="preserve">     tridcoa[c]</t>
  </si>
  <si>
    <t xml:space="preserve">1108;FAD_23;5 H, 2 C, 1 O;coa[c] + nad[c] + fad[c] + tridcoa[c]  -&gt; accoa[c] + nadh[c] + fadh2[c] + undcoa[c] </t>
  </si>
  <si>
    <t xml:space="preserve">      undcoa[c]</t>
  </si>
  <si>
    <t xml:space="preserve">1109;FAD_24;5 H, 2 C, 1 O;coa[c] + nad[c] + fad[c] + undcoa[c]  -&gt; accoa[c] + nadh[c] + fadh2[c] + nocoa[c] </t>
  </si>
  <si>
    <t xml:space="preserve">       nocoa[c]</t>
  </si>
  <si>
    <t xml:space="preserve">1110;FAD_25;5 H, 2 C, 1 O;coa[c] + nad[c] + fad[c] + nocoa[c]  -&gt; accoa[c] + nadh[c] + fadh2[c] + hepcoa[c] </t>
  </si>
  <si>
    <t xml:space="preserve">      hepcoa[c]</t>
  </si>
  <si>
    <t xml:space="preserve">1111;FAD_26;49 H, 28 C, 18 O, 3 P, 1 S, 6 N, -1 Na;coa[c] + nad[c] + fad[c] + hepcoa[c]  -&gt; accoa[c] + nadh[c] + fadh2[c] + pentcoa[c] </t>
  </si>
  <si>
    <t xml:space="preserve">     pentcoa[c]</t>
  </si>
  <si>
    <t>C26H44N7O17P3S</t>
  </si>
  <si>
    <t xml:space="preserve">1112;FAD_27;-3 H, 1 O;coa[c] + nad[c] + fad[c] + pentcoa[c]  -&gt; accoa[c] + nadh[c] + ppcoa[c] + fadh2[c] </t>
  </si>
  <si>
    <t xml:space="preserve">       ppcoa[c]</t>
  </si>
  <si>
    <t>C24H36N7O17P3S</t>
  </si>
  <si>
    <t xml:space="preserve">1113;3HIBD;-1 H;nad[c] + 3hmp[c]  -&gt; h[c] + nadh[c] + 2mop[c] </t>
  </si>
  <si>
    <t xml:space="preserve">        2mop[c]</t>
  </si>
  <si>
    <t>C4H5O3</t>
  </si>
  <si>
    <t xml:space="preserve">        3hmp[c]</t>
  </si>
  <si>
    <t>C4H8O3</t>
  </si>
  <si>
    <t xml:space="preserve">1114;ALDR;-2 H;h[c] + nadph[c] + arab-D[c]  -&gt; nadp[c] + arabl-D[c] </t>
  </si>
  <si>
    <t xml:space="preserve">      arab-D[c]</t>
  </si>
  <si>
    <t>C5H10O5</t>
  </si>
  <si>
    <t xml:space="preserve">     arabl-D[c]</t>
  </si>
  <si>
    <t xml:space="preserve">1115;AL4D;2 H;nad[c] + arabl-D[c]  -&gt; h[c] + nadh[c] + xylu-D[c] </t>
  </si>
  <si>
    <t xml:space="preserve">      xylu-D[c]</t>
  </si>
  <si>
    <t xml:space="preserve">1116;MANT1;-135 H, -74 C, -38 O, -1 P, 1 N, 1 Na;decdman1p-tb[c] + PIM4[c]  -&gt; decd-tb[c] + LM[c] </t>
  </si>
  <si>
    <t xml:space="preserve">     decd-tb[c]</t>
  </si>
  <si>
    <t>C50H81O4P</t>
  </si>
  <si>
    <t>decdman1p-tb[c]</t>
  </si>
  <si>
    <t>C56H92O9P</t>
  </si>
  <si>
    <t xml:space="preserve">        PIM4[c]</t>
  </si>
  <si>
    <t>C68H124O33P</t>
  </si>
  <si>
    <t xml:space="preserve">          LM[c]</t>
  </si>
  <si>
    <t xml:space="preserve">1117;ARABT;-8 H, -5 C, -4 O;decda-tb[c] + LM[c]  -&gt; decd-tb[c] + LAM[c] </t>
  </si>
  <si>
    <t xml:space="preserve">    decda-tb[c]</t>
  </si>
  <si>
    <t>C55H89O8P</t>
  </si>
  <si>
    <t xml:space="preserve">         LAM[c]</t>
  </si>
  <si>
    <t xml:space="preserve">1118;MANT2;-11 H, -6 C, -5 O;decdman1p-tb[c] + LAM[c]  -&gt; decd-tb[c] + ManLAM[c] </t>
  </si>
  <si>
    <t xml:space="preserve">      ManLAM[c]</t>
  </si>
  <si>
    <t xml:space="preserve">1120;SR1;-8 H, -5 C, -4 O;hoa[c]  -&gt; co2[c] + hla[c] </t>
  </si>
  <si>
    <t xml:space="preserve">         hoa[c]</t>
  </si>
  <si>
    <t>C6H8O6</t>
  </si>
  <si>
    <t xml:space="preserve">         hla[c]</t>
  </si>
  <si>
    <t xml:space="preserve">1121;SR2;-1 H, -4 O, -1 P;dhap[c]  -&gt; mthgxl[c] </t>
  </si>
  <si>
    <t xml:space="preserve">      mthgxl[c]</t>
  </si>
  <si>
    <t>C3H4O2</t>
  </si>
  <si>
    <t xml:space="preserve">1122;MR;-6 H, -3 C, -2 O;h[c] + nadh[c] + mthgxl[c]  -&gt; nad[c] + lald[c] </t>
  </si>
  <si>
    <t xml:space="preserve">        lald[c]</t>
  </si>
  <si>
    <t xml:space="preserve">1123;GLYCS_I;1 H;gthrd[c] + mthgxl[c]  -&gt; lgt-s[c] </t>
  </si>
  <si>
    <t xml:space="preserve">       lgt-s[c]</t>
  </si>
  <si>
    <t>C13H21N3O8S</t>
  </si>
  <si>
    <t xml:space="preserve">1124;GLYCS_II;-1 H;h2o[c] + lgt-s[c]  -&gt; h[c] + gthrd[c] + lac-L[c] </t>
  </si>
  <si>
    <t xml:space="preserve">       lac-L[c]</t>
  </si>
  <si>
    <t>C3H5O3</t>
  </si>
  <si>
    <t xml:space="preserve">1125;LALDD;6 H, 3 C, 2 O;h2o[c] + nad[c] + lald[c]  -&gt; 2 h[c] + nadh[c] + lac-L[c] </t>
  </si>
  <si>
    <t xml:space="preserve">1127;PreDeh;1 H;pphn[c]  &lt;=&gt; h2o[c] + co2[c] + phpyr[c] </t>
  </si>
  <si>
    <t xml:space="preserve">        pphn[c]</t>
  </si>
  <si>
    <t>C10H8O6</t>
  </si>
  <si>
    <t xml:space="preserve">       phpyr[c]</t>
  </si>
  <si>
    <t>C9H7O3</t>
  </si>
  <si>
    <t xml:space="preserve">1145;SELCYSS;6 H, 3 C, 2 O, 1 N, 1 R, 1 R, 1 FULLR;selnp[c] + sertrna[sec][c]  -&gt; pi[c] + h[c] + sectrna[c] </t>
  </si>
  <si>
    <t xml:space="preserve">       selnp[c]</t>
  </si>
  <si>
    <t>H2O3PSe</t>
  </si>
  <si>
    <t>sertrna[sec][c]</t>
  </si>
  <si>
    <t xml:space="preserve">     sectrna[c]</t>
  </si>
  <si>
    <t>C3H6NOSeR</t>
  </si>
  <si>
    <t xml:space="preserve">1147;SERTRS2;-6 H, -3 C, -2 O, -1 N, -1 R, -1 R, -1 FULLR;atp[c] + ser-L[c] + trnasecys[c]  -&gt; amp[c] + ppi[c] + sertrna[sec][c] </t>
  </si>
  <si>
    <t xml:space="preserve">       ser-L[c]</t>
  </si>
  <si>
    <t>C3H7NO3</t>
  </si>
  <si>
    <t xml:space="preserve">   trnasecys[c]</t>
  </si>
  <si>
    <t>R</t>
  </si>
  <si>
    <t xml:space="preserve"> </t>
  </si>
  <si>
    <t>´*</t>
  </si>
  <si>
    <t>*o</t>
  </si>
  <si>
    <t>Each metabolite has formulae.</t>
  </si>
  <si>
    <t xml:space="preserve">14;ACCC;1 H;co2[c] + hexccoa[c]  -&gt; h2o[c] + chexccoa[c] </t>
  </si>
  <si>
    <t xml:space="preserve">224;DHNAOT2;-16 H, -10 C;dhna[c] + octdp[c]  -&gt; ppi[c] + h[c] + co2[c] + 2dmmq6[c] </t>
  </si>
  <si>
    <t xml:space="preserve">225;DHNPA;1 H;dhnpt[c]  -&gt; h[c] + gcald[c] + 2ahhmp[c] </t>
  </si>
  <si>
    <t xml:space="preserve">653;MYCFLUX1;-150 H, -77 C, -3 O, 1 R, 1 Y, 1 R, 1 FULLR;mycolate[c]  -&gt; rmyc[c] </t>
  </si>
  <si>
    <t xml:space="preserve">654;MYCFLUX2;-162 H, -83 C, -3 O, 1 R, 1 Y, 1 R, 1 FULLR;mmycolate[c]  -&gt; rmyc[c] </t>
  </si>
  <si>
    <t xml:space="preserve">655;MYCFLUX3;-166 H, -85 C, -3 O, 1 R, 1 Y, 1 R, 1 FULLR;kmycolate[c]  -&gt; rmyc[c] </t>
  </si>
  <si>
    <t xml:space="preserve">656;MYCFLUX4;-164 H, -83 C, -4 O, 1 R, 1 Y, 1 R, 1 FULLR;mmmycolate[c]  -&gt; rmyc[c] </t>
  </si>
  <si>
    <t xml:space="preserve">657;MYCFLUX5;-168 H, -85 C, -4 O, 1 R, 1 Y, 1 R, 1 FULLR;mkmycolate[c]  -&gt; rmyc[c] </t>
  </si>
  <si>
    <t xml:space="preserve">877;R05224;-1 H;2 atp[c] + h2o[c] + 2 gln_L[c] + hgbyr[c]  -&gt; ppi[c] + h[c] + 2 glu_L[c] + 2 adp[c] + hgbam[c] </t>
  </si>
  <si>
    <t xml:space="preserve">       glu_L[c]</t>
  </si>
  <si>
    <t xml:space="preserve">       gln_L[c]</t>
  </si>
  <si>
    <t xml:space="preserve">954;THZSN;-1 H;cys_L[c] + tyr_L[c] + dxyl[c]  -&gt; 4hba[c] + h2o[c] + h[c] + co2[c] + pyr[c] + nh4[c] + 4mhetz[c] </t>
  </si>
  <si>
    <t xml:space="preserve">       cys_L[c]</t>
  </si>
  <si>
    <t xml:space="preserve">       tyr_L[c]</t>
  </si>
  <si>
    <t xml:space="preserve">1006;UGLDDS1;-1 H;atp[c] + alaala[c] + uAgl[c]  -&gt; pi[c] + adp[c] + uAgla[c] </t>
  </si>
  <si>
    <t xml:space="preserve">1007;UGLDDS2;-1 H;atp[c] + alaala[c] + uGgl[c]  -&gt; pi[c] + adp[c] + uGgla[c] </t>
  </si>
  <si>
    <t xml:space="preserve">1054;PYDX5PS;-1 H;gln_L[c] + g3p[c] + r5p[c]  &lt;=&gt; 3 h2o[c] + pi[c] + glu_L[c] + pydx5p[c] </t>
  </si>
  <si>
    <t>GSMN-TB 1.1</t>
  </si>
  <si>
    <t>iOSDD890</t>
  </si>
  <si>
    <t>sMtb</t>
  </si>
  <si>
    <t>iCG760</t>
  </si>
  <si>
    <t>iSM810</t>
  </si>
  <si>
    <t>iNJ661v_mod</t>
  </si>
  <si>
    <t>Metabolites without Formulae</t>
  </si>
  <si>
    <t>Unbalanced Reactions</t>
  </si>
  <si>
    <t>UD</t>
  </si>
  <si>
    <t>iEK1011</t>
  </si>
  <si>
    <t>sMtb2018</t>
  </si>
  <si>
    <t>ID_RXN</t>
  </si>
  <si>
    <t>Abbreviation</t>
  </si>
  <si>
    <t>Description</t>
  </si>
  <si>
    <t>Reaction</t>
  </si>
  <si>
    <t>GPR</t>
  </si>
  <si>
    <t>Subsystem</t>
  </si>
  <si>
    <t>Notes</t>
  </si>
  <si>
    <t>EC Number</t>
  </si>
  <si>
    <t>References</t>
  </si>
  <si>
    <t>ID Rxn</t>
  </si>
  <si>
    <t>metabolites without formulae</t>
  </si>
  <si>
    <t>ID Position</t>
  </si>
  <si>
    <t>Charged formula</t>
  </si>
  <si>
    <t>Compartment</t>
  </si>
  <si>
    <t>Subtable</t>
  </si>
  <si>
    <t>Spreadsheet name</t>
  </si>
  <si>
    <t>iNJ661v_modified</t>
  </si>
  <si>
    <t>S5A</t>
  </si>
  <si>
    <t>S5B</t>
  </si>
  <si>
    <t>S5C</t>
  </si>
  <si>
    <t>S5D</t>
  </si>
  <si>
    <t>S5E</t>
  </si>
  <si>
    <t>S5F</t>
  </si>
  <si>
    <t>Mass and charge balance</t>
  </si>
  <si>
    <t>S5 Table. Check of Mass and charge balances in the Mtb GSMNs</t>
  </si>
  <si>
    <t>Summary</t>
  </si>
  <si>
    <t>Summary of the number of unbalance reactions and metabolites without formulae.</t>
  </si>
  <si>
    <t>List of unbalanced reactions and metabolites without formulae in sMtb</t>
  </si>
  <si>
    <t>List of unbalanced reactions and metabolites without formulae in iOSDD890</t>
  </si>
  <si>
    <t>List of unbalanced reactions and metabolites without formulae in iNJ661v_modified</t>
  </si>
  <si>
    <t>List of unbalanced reactions and metabolites without formulae in iEK1011</t>
  </si>
  <si>
    <t>List of unbalanced reactions and metabolites without formulae in sMtb20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1"/>
      <color theme="1"/>
      <name val="Arial"/>
      <family val="2"/>
    </font>
    <font>
      <b/>
      <i/>
      <sz val="11"/>
      <color theme="1"/>
      <name val="Arial"/>
      <family val="2"/>
    </font>
    <font>
      <b/>
      <sz val="11"/>
      <color theme="1"/>
      <name val="Arial"/>
      <family val="2"/>
    </font>
  </fonts>
  <fills count="4">
    <fill>
      <patternFill patternType="none"/>
    </fill>
    <fill>
      <patternFill patternType="gray125"/>
    </fill>
    <fill>
      <patternFill patternType="solid">
        <fgColor rgb="FFFFFFFF"/>
        <bgColor indexed="64"/>
      </patternFill>
    </fill>
    <fill>
      <patternFill patternType="solid">
        <fgColor rgb="FFF2F2F2"/>
        <bgColor indexed="64"/>
      </patternFill>
    </fill>
  </fills>
  <borders count="4">
    <border>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diagonal/>
    </border>
  </borders>
  <cellStyleXfs count="1">
    <xf numFmtId="0" fontId="0" fillId="0" borderId="0"/>
  </cellStyleXfs>
  <cellXfs count="11">
    <xf numFmtId="0" fontId="0" fillId="0" borderId="0" xfId="0"/>
    <xf numFmtId="0" fontId="1" fillId="0" borderId="0" xfId="0" applyFont="1"/>
    <xf numFmtId="0" fontId="2" fillId="0" borderId="0" xfId="0" applyFont="1"/>
    <xf numFmtId="0" fontId="2" fillId="0" borderId="0" xfId="0" applyFont="1" applyAlignment="1">
      <alignment horizontal="center"/>
    </xf>
    <xf numFmtId="0" fontId="3" fillId="2" borderId="2"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2" fillId="3" borderId="0" xfId="0" applyFont="1" applyFill="1" applyAlignment="1">
      <alignment horizontal="center" vertical="center" wrapText="1"/>
    </xf>
    <xf numFmtId="0" fontId="2" fillId="0" borderId="0" xfId="0" applyFont="1" applyAlignment="1">
      <alignment horizontal="center" vertical="center" wrapText="1"/>
    </xf>
    <xf numFmtId="0" fontId="4" fillId="0" borderId="0" xfId="0" applyFont="1"/>
    <xf numFmtId="0" fontId="4" fillId="0" borderId="0" xfId="0" applyFont="1" applyAlignment="1">
      <alignment horizont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Mtb_UT205_Reconstruction/Doctoral%20Research%20IX%20(2018-II)/Articulo_Comparacion_Modelos/2018_MC3_algorithm/mc3-master/iEK1011_results.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Mtb_UT205_Reconstruction/Doctoral%20Research%20IX%20(2018-II)/Articulo_Comparacion_Modelos/2018_MC3_algorithm/mc3-master/sMtb2018_result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ZFR"/>
      <sheetName val="DEM"/>
      <sheetName val="CR"/>
      <sheetName val="Imbalanced_Rxns"/>
      <sheetName val="SCM"/>
      <sheetName val="RCR"/>
      <sheetName val="UR"/>
      <sheetName val="Reaction List"/>
      <sheetName val="Metabolite List"/>
    </sheetNames>
    <sheetDataSet>
      <sheetData sheetId="0"/>
      <sheetData sheetId="1"/>
      <sheetData sheetId="2"/>
      <sheetData sheetId="3"/>
      <sheetData sheetId="4"/>
      <sheetData sheetId="5"/>
      <sheetData sheetId="6"/>
      <sheetData sheetId="7">
        <row r="2">
          <cell r="A2">
            <v>1</v>
          </cell>
          <cell r="B2" t="str">
            <v>2AGPEAT160</v>
          </cell>
          <cell r="C2" t="str">
            <v>2-acyl-glycerophospho-ethanolamine acyltransferase (n-C16:0)</v>
          </cell>
          <cell r="D2" t="str">
            <v xml:space="preserve">2agpe160_c + atp_c + hdca_c  -&gt; amp_c + pe160_c + ppi_c </v>
          </cell>
          <cell r="F2" t="str">
            <v>0</v>
          </cell>
          <cell r="G2" t="str">
            <v>1000</v>
          </cell>
          <cell r="H2" t="str">
            <v>0</v>
          </cell>
          <cell r="I2" t="str">
            <v>Fatty Acid Metabolism</v>
          </cell>
        </row>
        <row r="3">
          <cell r="A3">
            <v>2</v>
          </cell>
          <cell r="B3" t="str">
            <v>2AGPEAT180</v>
          </cell>
          <cell r="C3" t="str">
            <v>2-acyl-glycerophospho-ethanolamine acyltransferase (n-C18:0)</v>
          </cell>
          <cell r="D3" t="str">
            <v xml:space="preserve">atp_c + 2agpe180_c + ocdca_c  -&gt; amp_c + ppi_c + pe180_c </v>
          </cell>
          <cell r="F3" t="str">
            <v>0</v>
          </cell>
          <cell r="G3" t="str">
            <v>1000</v>
          </cell>
          <cell r="H3" t="str">
            <v>0</v>
          </cell>
          <cell r="I3" t="str">
            <v>Fatty Acid Metabolism</v>
          </cell>
        </row>
        <row r="4">
          <cell r="A4">
            <v>3</v>
          </cell>
          <cell r="B4" t="str">
            <v>5DGLCNR</v>
          </cell>
          <cell r="C4" t="str">
            <v>5-dehydro-D-gluconate reductase</v>
          </cell>
          <cell r="D4" t="str">
            <v xml:space="preserve">5dglcn_c + h_c + nadph_c  &lt;=&gt; glcn_c + nadp_c </v>
          </cell>
          <cell r="E4" t="str">
            <v>(Rv2573)</v>
          </cell>
          <cell r="F4" t="str">
            <v>-1000</v>
          </cell>
          <cell r="G4" t="str">
            <v>1000</v>
          </cell>
          <cell r="H4" t="str">
            <v>0</v>
          </cell>
          <cell r="I4" t="str">
            <v>Pantothenate and CoA Metabolism</v>
          </cell>
        </row>
        <row r="5">
          <cell r="A5">
            <v>4</v>
          </cell>
          <cell r="B5" t="str">
            <v>AACPS10</v>
          </cell>
          <cell r="C5" t="str">
            <v>AACPS10</v>
          </cell>
          <cell r="D5" t="str">
            <v xml:space="preserve">atp_c + ACP_c + mocdca_c  -&gt; amp_c + ppi_c + mstrACP_c </v>
          </cell>
          <cell r="F5" t="str">
            <v>0</v>
          </cell>
          <cell r="G5" t="str">
            <v>1000</v>
          </cell>
          <cell r="H5" t="str">
            <v>0</v>
          </cell>
          <cell r="I5" t="str">
            <v>Fatty Acid Metabolism</v>
          </cell>
        </row>
        <row r="6">
          <cell r="A6">
            <v>5</v>
          </cell>
          <cell r="B6" t="str">
            <v>AACPS11</v>
          </cell>
          <cell r="C6" t="str">
            <v>AACPS11</v>
          </cell>
          <cell r="D6" t="str">
            <v xml:space="preserve">atp_c + ACP_c + 4hbz_c  -&gt; amp_c + ppi_c + 4hbzACP_c </v>
          </cell>
          <cell r="F6" t="str">
            <v>0</v>
          </cell>
          <cell r="G6" t="str">
            <v>1000</v>
          </cell>
          <cell r="H6" t="str">
            <v>0</v>
          </cell>
          <cell r="I6" t="str">
            <v>Membrane Metabolism</v>
          </cell>
        </row>
        <row r="7">
          <cell r="A7">
            <v>6</v>
          </cell>
          <cell r="B7" t="str">
            <v>AACPS3</v>
          </cell>
          <cell r="C7" t="str">
            <v>Acyl-[acyl-carrier-protein] synthetase  (n-C16:0)</v>
          </cell>
          <cell r="D7" t="str">
            <v xml:space="preserve">atp_c + hdca_c + ACP_c  -&gt; amp_c + ppi_c + palmACP_c </v>
          </cell>
          <cell r="F7" t="str">
            <v>0</v>
          </cell>
          <cell r="G7" t="str">
            <v>1000</v>
          </cell>
          <cell r="H7" t="str">
            <v>0</v>
          </cell>
          <cell r="I7" t="str">
            <v>Fatty Acid Metabolism</v>
          </cell>
        </row>
        <row r="8">
          <cell r="A8">
            <v>7</v>
          </cell>
          <cell r="B8" t="str">
            <v>ABTA</v>
          </cell>
          <cell r="C8" t="str">
            <v>4-aminobutyrate transaminase</v>
          </cell>
          <cell r="D8" t="str">
            <v xml:space="preserve">4abut_c + akg_c  -&gt; glu__L_c + sucsal_c </v>
          </cell>
          <cell r="E8" t="str">
            <v>(Rv2589)</v>
          </cell>
          <cell r="F8" t="str">
            <v>0</v>
          </cell>
          <cell r="G8" t="str">
            <v>1000</v>
          </cell>
          <cell r="H8" t="str">
            <v>0</v>
          </cell>
          <cell r="I8" t="str">
            <v>Alanine, Aspartate, and Glutamate Metabolism</v>
          </cell>
        </row>
        <row r="9">
          <cell r="A9">
            <v>8</v>
          </cell>
          <cell r="B9" t="str">
            <v>ACACT1r</v>
          </cell>
          <cell r="C9" t="str">
            <v>Acetyl-CoA C-acetyltransferase</v>
          </cell>
          <cell r="D9" t="str">
            <v xml:space="preserve">2 accoa_c  &lt;=&gt; aacoa_c + coa_c </v>
          </cell>
          <cell r="E9" t="str">
            <v>(Rv1323) or (Rv3556) or (Rv1135A)</v>
          </cell>
          <cell r="F9" t="str">
            <v>-1000</v>
          </cell>
          <cell r="G9" t="str">
            <v>1000</v>
          </cell>
          <cell r="H9" t="str">
            <v>0</v>
          </cell>
          <cell r="I9" t="str">
            <v>Pyruvate Metabolism</v>
          </cell>
        </row>
        <row r="10">
          <cell r="A10">
            <v>9</v>
          </cell>
          <cell r="B10" t="str">
            <v>ACALD</v>
          </cell>
          <cell r="C10" t="str">
            <v>Acetaldehyde dehydrogenase (acetylating)</v>
          </cell>
          <cell r="D10" t="str">
            <v xml:space="preserve">coa_c + acald_c + nad_c  -&gt; h_c + accoa_c + nadh_c </v>
          </cell>
          <cell r="E10" t="str">
            <v>(Rv3535c)</v>
          </cell>
          <cell r="F10" t="str">
            <v>0</v>
          </cell>
          <cell r="G10" t="str">
            <v>1000</v>
          </cell>
          <cell r="H10" t="str">
            <v>0</v>
          </cell>
          <cell r="I10" t="str">
            <v>Pyruvate Metabolism</v>
          </cell>
        </row>
        <row r="11">
          <cell r="A11">
            <v>10</v>
          </cell>
          <cell r="B11" t="str">
            <v>ACBIPGT</v>
          </cell>
          <cell r="C11" t="str">
            <v>Adenosyl cobinamide phosphate guanyltransferase</v>
          </cell>
          <cell r="D11" t="str">
            <v xml:space="preserve">h_c + adocbip_c + gtp_c  -&gt; ppi_c + agdpcbi_c </v>
          </cell>
          <cell r="E11" t="str">
            <v>(Rv0254c)</v>
          </cell>
          <cell r="F11" t="str">
            <v>0</v>
          </cell>
          <cell r="G11" t="str">
            <v>1000</v>
          </cell>
          <cell r="H11" t="str">
            <v>0</v>
          </cell>
          <cell r="I11" t="str">
            <v>Cofactor and Prosthetic Group Biosynthesis</v>
          </cell>
        </row>
        <row r="12">
          <cell r="A12">
            <v>11</v>
          </cell>
          <cell r="B12" t="str">
            <v>ACCC</v>
          </cell>
          <cell r="C12" t="str">
            <v>Acyl-CoA Carboxylase</v>
          </cell>
          <cell r="D12" t="str">
            <v xml:space="preserve">co2_c + hexccoa_c  -&gt; h2o_c + chexccoa_c </v>
          </cell>
          <cell r="E12" t="str">
            <v>(Rv3799c) and (Rv3280) and (Rv3285)</v>
          </cell>
          <cell r="F12" t="str">
            <v>0</v>
          </cell>
          <cell r="G12" t="str">
            <v>1000</v>
          </cell>
          <cell r="H12" t="str">
            <v>0</v>
          </cell>
          <cell r="I12" t="str">
            <v>Fatty Acid Metabolism</v>
          </cell>
        </row>
        <row r="13">
          <cell r="A13">
            <v>12</v>
          </cell>
          <cell r="B13" t="str">
            <v>ACChex_1</v>
          </cell>
          <cell r="C13" t="str">
            <v>ACChex</v>
          </cell>
          <cell r="D13" t="str">
            <v xml:space="preserve">2 h_c + coa_c + hexc_c  -&gt; h2o_c + hexccoa_c </v>
          </cell>
          <cell r="E13" t="str">
            <v>(Rv3280)</v>
          </cell>
          <cell r="F13" t="str">
            <v>0</v>
          </cell>
          <cell r="G13" t="str">
            <v>1000</v>
          </cell>
          <cell r="H13" t="str">
            <v>0</v>
          </cell>
          <cell r="I13" t="str">
            <v>Fatty Acid Metabolism</v>
          </cell>
        </row>
        <row r="14">
          <cell r="A14">
            <v>13</v>
          </cell>
          <cell r="B14" t="str">
            <v>ACGAMPM</v>
          </cell>
          <cell r="C14" t="str">
            <v>Phosphoacetylglucosamine mutase</v>
          </cell>
          <cell r="D14" t="str">
            <v xml:space="preserve">acgam6p_c  &lt;=&gt; acgam1p_c </v>
          </cell>
          <cell r="E14" t="str">
            <v>(Rv3441c)</v>
          </cell>
          <cell r="F14" t="str">
            <v>-1000</v>
          </cell>
          <cell r="G14" t="str">
            <v>1000</v>
          </cell>
          <cell r="H14" t="str">
            <v>0</v>
          </cell>
          <cell r="I14" t="str">
            <v>Arabinogalactan biosynthesis</v>
          </cell>
        </row>
        <row r="15">
          <cell r="A15">
            <v>14</v>
          </cell>
          <cell r="B15" t="str">
            <v>ACGAMT</v>
          </cell>
          <cell r="C15" t="str">
            <v>UDP-N-acetylglucosamine:undecaprenylphosphate N-acetylglucosamine -1-phosphate transferase</v>
          </cell>
          <cell r="D15" t="str">
            <v xml:space="preserve">uacgam_c + udcpp_c  -&gt; ump_c + unaga_c </v>
          </cell>
          <cell r="E15" t="str">
            <v>(Rv1302)</v>
          </cell>
          <cell r="F15" t="str">
            <v>0</v>
          </cell>
          <cell r="G15" t="str">
            <v>1000</v>
          </cell>
          <cell r="H15" t="str">
            <v>0</v>
          </cell>
          <cell r="I15" t="str">
            <v>Arabinogalactan biosynthesis</v>
          </cell>
        </row>
        <row r="16">
          <cell r="A16">
            <v>15</v>
          </cell>
          <cell r="B16" t="str">
            <v>ACGK</v>
          </cell>
          <cell r="C16" t="str">
            <v>Acetylglutamate kinase</v>
          </cell>
          <cell r="D16" t="str">
            <v xml:space="preserve">atp_c + acglu_c  -&gt; adp_c + acg5p_c </v>
          </cell>
          <cell r="E16" t="str">
            <v>(Rv1654)</v>
          </cell>
          <cell r="F16" t="str">
            <v>0</v>
          </cell>
          <cell r="G16" t="str">
            <v>1000</v>
          </cell>
          <cell r="H16" t="str">
            <v>0</v>
          </cell>
          <cell r="I16" t="str">
            <v>Arginine and Proline Metabolism</v>
          </cell>
        </row>
        <row r="17">
          <cell r="A17">
            <v>16</v>
          </cell>
          <cell r="B17" t="str">
            <v>ACGS</v>
          </cell>
          <cell r="C17" t="str">
            <v>N-acetylglutamate synthase</v>
          </cell>
          <cell r="D17" t="str">
            <v xml:space="preserve">glu__L_c + accoa_c  -&gt; h_c + coa_c + acglu_c </v>
          </cell>
          <cell r="E17" t="str">
            <v>(Rv2747)</v>
          </cell>
          <cell r="F17" t="str">
            <v>0</v>
          </cell>
          <cell r="G17" t="str">
            <v>1000</v>
          </cell>
          <cell r="H17" t="str">
            <v>0</v>
          </cell>
          <cell r="I17" t="str">
            <v>Urea Cycle</v>
          </cell>
        </row>
        <row r="18">
          <cell r="A18">
            <v>17</v>
          </cell>
          <cell r="B18" t="str">
            <v>ACHBS</v>
          </cell>
          <cell r="C18" t="str">
            <v>2-aceto-2-hydroxybutanoate synthase</v>
          </cell>
          <cell r="D18" t="str">
            <v xml:space="preserve">h_c + 2obut_c + pyr_c  -&gt; co2_c + 2ahbut_c </v>
          </cell>
          <cell r="E18" t="str">
            <v>(Rv3003c) or ((Rv3470c) and (Rv3002c))</v>
          </cell>
          <cell r="F18" t="str">
            <v>0</v>
          </cell>
          <cell r="G18" t="str">
            <v>1000</v>
          </cell>
          <cell r="H18" t="str">
            <v>0</v>
          </cell>
          <cell r="I18" t="str">
            <v>Valine, Leucine, and Isoleucine Metabolism</v>
          </cell>
        </row>
        <row r="19">
          <cell r="A19">
            <v>18</v>
          </cell>
          <cell r="B19" t="str">
            <v>ACKr</v>
          </cell>
          <cell r="C19" t="str">
            <v>Acetate kinase</v>
          </cell>
          <cell r="D19" t="str">
            <v xml:space="preserve">atp_c + ac_c  &lt;=&gt; adp_c + actp_c </v>
          </cell>
          <cell r="E19" t="str">
            <v>(Rv0409)</v>
          </cell>
          <cell r="F19" t="str">
            <v>-1000</v>
          </cell>
          <cell r="G19" t="str">
            <v>1000</v>
          </cell>
          <cell r="H19" t="str">
            <v>0</v>
          </cell>
          <cell r="I19" t="str">
            <v>Pyruvate Metabolism</v>
          </cell>
        </row>
        <row r="20">
          <cell r="A20">
            <v>19</v>
          </cell>
          <cell r="B20" t="str">
            <v>ACLS</v>
          </cell>
          <cell r="C20" t="str">
            <v>Acetolactate synthase</v>
          </cell>
          <cell r="D20" t="str">
            <v xml:space="preserve">h_c + 2 pyr_c  -&gt; co2_c + alac__S_c </v>
          </cell>
          <cell r="E20" t="str">
            <v>((Rv3002c) and (Rv3003c)) or (Rv1820) or (Rv3509c)</v>
          </cell>
          <cell r="F20" t="str">
            <v>0</v>
          </cell>
          <cell r="G20" t="str">
            <v>1000</v>
          </cell>
          <cell r="H20" t="str">
            <v>0</v>
          </cell>
          <cell r="I20" t="str">
            <v>Valine, Leucine, and Isoleucine Metabolism</v>
          </cell>
        </row>
        <row r="21">
          <cell r="A21">
            <v>20</v>
          </cell>
          <cell r="B21" t="str">
            <v>ACODA</v>
          </cell>
          <cell r="C21" t="str">
            <v>Acetylornithine deacetylase</v>
          </cell>
          <cell r="D21" t="str">
            <v xml:space="preserve">h2o_c + acorn_c  -&gt; ac_c + orn_c </v>
          </cell>
          <cell r="F21" t="str">
            <v>0</v>
          </cell>
          <cell r="G21" t="str">
            <v>0</v>
          </cell>
          <cell r="H21" t="str">
            <v>0</v>
          </cell>
          <cell r="I21" t="str">
            <v>Other Amino Acid Metabolism</v>
          </cell>
        </row>
        <row r="22">
          <cell r="A22">
            <v>21</v>
          </cell>
          <cell r="B22" t="str">
            <v>ACONT</v>
          </cell>
          <cell r="C22" t="str">
            <v>Aconitate hydratase</v>
          </cell>
          <cell r="D22" t="str">
            <v xml:space="preserve">cit_c  &lt;=&gt; icit_c </v>
          </cell>
          <cell r="E22" t="str">
            <v>(Rv1475c)</v>
          </cell>
          <cell r="F22" t="str">
            <v>-1000</v>
          </cell>
          <cell r="G22" t="str">
            <v>1000</v>
          </cell>
          <cell r="H22" t="str">
            <v>0</v>
          </cell>
          <cell r="I22" t="str">
            <v>Citric Acid Cycle</v>
          </cell>
        </row>
        <row r="23">
          <cell r="A23">
            <v>22</v>
          </cell>
          <cell r="B23" t="str">
            <v>ACOTA</v>
          </cell>
          <cell r="C23" t="str">
            <v>Acetylornithine transaminase</v>
          </cell>
          <cell r="D23" t="str">
            <v xml:space="preserve">akg_c + acorn_c  &lt;=&gt; glu__L_c + acg5sa_c </v>
          </cell>
          <cell r="E23" t="str">
            <v>(Rv1655)</v>
          </cell>
          <cell r="F23" t="str">
            <v>-1000</v>
          </cell>
          <cell r="G23" t="str">
            <v>1000</v>
          </cell>
          <cell r="H23" t="str">
            <v>0</v>
          </cell>
          <cell r="I23" t="str">
            <v>Arginine and Proline Metabolism</v>
          </cell>
        </row>
        <row r="24">
          <cell r="A24">
            <v>23</v>
          </cell>
          <cell r="B24" t="str">
            <v>ACP1_FMN</v>
          </cell>
          <cell r="C24" t="str">
            <v>Acid phosphatase (FMN)</v>
          </cell>
          <cell r="D24" t="str">
            <v xml:space="preserve">h2o_c + fmn_c  -&gt; pi_c + ribflv_c </v>
          </cell>
          <cell r="E24" t="str">
            <v>(Rv3310)</v>
          </cell>
          <cell r="F24" t="str">
            <v>0</v>
          </cell>
          <cell r="G24" t="str">
            <v>1000</v>
          </cell>
          <cell r="H24" t="str">
            <v>0</v>
          </cell>
          <cell r="I24" t="str">
            <v>Riboflavin Metabolism</v>
          </cell>
        </row>
        <row r="25">
          <cell r="A25">
            <v>24</v>
          </cell>
          <cell r="B25" t="str">
            <v>ACPS1</v>
          </cell>
          <cell r="C25" t="str">
            <v>Acyl-carrier protein synthase</v>
          </cell>
          <cell r="D25" t="str">
            <v xml:space="preserve">coa_c + apoACP_c  -&gt; h_c + ACP_c + pap_c </v>
          </cell>
          <cell r="E25" t="str">
            <v>(Rv2523c)</v>
          </cell>
          <cell r="F25" t="str">
            <v>0</v>
          </cell>
          <cell r="G25" t="str">
            <v>1000</v>
          </cell>
          <cell r="H25" t="str">
            <v>0</v>
          </cell>
          <cell r="I25" t="str">
            <v>Pantothenate and CoA Metabolism</v>
          </cell>
        </row>
        <row r="26">
          <cell r="A26">
            <v>25</v>
          </cell>
          <cell r="B26" t="str">
            <v>ACS</v>
          </cell>
          <cell r="C26" t="str">
            <v>Acetyl-CoA synthetase</v>
          </cell>
          <cell r="D26" t="str">
            <v xml:space="preserve">atp_c + ac_c + coa_c  -&gt; amp_c + ppi_c + accoa_c </v>
          </cell>
          <cell r="E26" t="str">
            <v>(Rv3667)</v>
          </cell>
          <cell r="F26" t="str">
            <v>0</v>
          </cell>
          <cell r="G26" t="str">
            <v>1000</v>
          </cell>
          <cell r="H26" t="str">
            <v>0</v>
          </cell>
          <cell r="I26" t="str">
            <v>Glycolysis/Gluconeogenesis</v>
          </cell>
        </row>
        <row r="27">
          <cell r="A27">
            <v>26</v>
          </cell>
          <cell r="B27" t="str">
            <v>ACS2</v>
          </cell>
          <cell r="C27" t="str">
            <v>Acetyl-CoA synthase (propionate)</v>
          </cell>
          <cell r="D27" t="str">
            <v xml:space="preserve">atp_c + coa_c + ppa_c  -&gt; amp_c + ppi_c + ppcoa_c </v>
          </cell>
          <cell r="E27" t="str">
            <v>(Rv3667)</v>
          </cell>
          <cell r="F27" t="str">
            <v>0</v>
          </cell>
          <cell r="G27" t="str">
            <v>1000</v>
          </cell>
          <cell r="H27" t="str">
            <v>0</v>
          </cell>
          <cell r="I27" t="str">
            <v>Alternate Carbon Metabolism</v>
          </cell>
        </row>
        <row r="28">
          <cell r="A28">
            <v>27</v>
          </cell>
          <cell r="B28" t="str">
            <v>ACYSBMNt</v>
          </cell>
          <cell r="C28" t="str">
            <v>ACYSBMNt</v>
          </cell>
          <cell r="D28" t="str">
            <v xml:space="preserve">acysbmn_c  &lt;=&gt; acysbmn_e </v>
          </cell>
          <cell r="F28" t="str">
            <v>-1000</v>
          </cell>
          <cell r="G28" t="str">
            <v>1000</v>
          </cell>
          <cell r="H28" t="str">
            <v>0</v>
          </cell>
          <cell r="I28" t="str">
            <v>Transport</v>
          </cell>
        </row>
        <row r="29">
          <cell r="A29">
            <v>28</v>
          </cell>
          <cell r="B29" t="str">
            <v>ADA</v>
          </cell>
          <cell r="C29" t="str">
            <v>Adenosine deaminase</v>
          </cell>
          <cell r="D29" t="str">
            <v xml:space="preserve">h2o_c + h_c + adn_c  -&gt; ins_c + nh4_c </v>
          </cell>
          <cell r="E29" t="str">
            <v>(Rv3313c)</v>
          </cell>
          <cell r="F29" t="str">
            <v>0</v>
          </cell>
          <cell r="G29" t="str">
            <v>1000</v>
          </cell>
          <cell r="H29" t="str">
            <v>0</v>
          </cell>
          <cell r="I29" t="str">
            <v>Purine and Pyrimidine Biosynthesis</v>
          </cell>
        </row>
        <row r="30">
          <cell r="A30">
            <v>29</v>
          </cell>
          <cell r="B30" t="str">
            <v>ADCL</v>
          </cell>
          <cell r="C30" t="str">
            <v>4-aminobenzoate synthase</v>
          </cell>
          <cell r="D30" t="str">
            <v xml:space="preserve">4adcho_c  -&gt; h_c + pyr_c + 4abz_c </v>
          </cell>
          <cell r="E30" t="str">
            <v>(Rv0812)</v>
          </cell>
          <cell r="F30" t="str">
            <v>0</v>
          </cell>
          <cell r="G30" t="str">
            <v>1000</v>
          </cell>
          <cell r="H30" t="str">
            <v>0</v>
          </cell>
          <cell r="I30" t="str">
            <v>Folate Metabolism</v>
          </cell>
        </row>
        <row r="31">
          <cell r="A31">
            <v>30</v>
          </cell>
          <cell r="B31" t="str">
            <v>ADCPS1</v>
          </cell>
          <cell r="C31" t="str">
            <v>Adenosylcobinamide-phosphate synthase</v>
          </cell>
          <cell r="D31" t="str">
            <v xml:space="preserve">atp_c + adcobhex_c + appl_c  -&gt; pi_c + h_c + adp_c + adocbi_c </v>
          </cell>
          <cell r="E31" t="str">
            <v>(Rv2236c)</v>
          </cell>
          <cell r="F31" t="str">
            <v>0</v>
          </cell>
          <cell r="G31" t="str">
            <v>1000</v>
          </cell>
          <cell r="H31" t="str">
            <v>0</v>
          </cell>
          <cell r="I31" t="str">
            <v>Cofactor and Prosthetic Group Biosynthesis</v>
          </cell>
        </row>
        <row r="32">
          <cell r="A32">
            <v>31</v>
          </cell>
          <cell r="B32" t="str">
            <v>ADCPS2</v>
          </cell>
          <cell r="C32" t="str">
            <v>Adenosylcobinamide-phosphate synthase</v>
          </cell>
          <cell r="D32" t="str">
            <v xml:space="preserve">atp_c + adcobhex_c + applp_c  -&gt; pi_c + h_c + adocbip_c + adp_c </v>
          </cell>
          <cell r="E32" t="str">
            <v>(Rv0254c) or (Rv2236c)</v>
          </cell>
          <cell r="F32" t="str">
            <v>0</v>
          </cell>
          <cell r="G32" t="str">
            <v>1000</v>
          </cell>
          <cell r="H32" t="str">
            <v>0</v>
          </cell>
          <cell r="I32" t="str">
            <v>Cofactor and Prosthetic Group Biosynthesis</v>
          </cell>
        </row>
        <row r="33">
          <cell r="A33">
            <v>32</v>
          </cell>
          <cell r="B33" t="str">
            <v>ADCS</v>
          </cell>
          <cell r="C33" t="str">
            <v>4-amino-4-deoxychorismate synthase</v>
          </cell>
          <cell r="D33" t="str">
            <v xml:space="preserve">chor_c + gln__L_c  -&gt; glu__L_c + 4adcho_c </v>
          </cell>
          <cell r="E33" t="str">
            <v>(Rv0013) and (Rv1005c)</v>
          </cell>
          <cell r="F33" t="str">
            <v>0</v>
          </cell>
          <cell r="G33" t="str">
            <v>1000</v>
          </cell>
          <cell r="H33" t="str">
            <v>0</v>
          </cell>
          <cell r="I33" t="str">
            <v>Folate Metabolism</v>
          </cell>
        </row>
        <row r="34">
          <cell r="A34">
            <v>33</v>
          </cell>
          <cell r="B34" t="str">
            <v>ADCYRS</v>
          </cell>
          <cell r="C34" t="str">
            <v>Adenosylcobyric acid synthase (glutamine-hydrolysing)</v>
          </cell>
          <cell r="D34" t="str">
            <v xml:space="preserve">4 atp_c + 4 h2o_c + 4 gln__L_c + adcobdam_c  -&gt; 4 pi_c + 4 h_c + 4 glu__L_c + 4 adp_c + adcobhex_c </v>
          </cell>
          <cell r="E34" t="str">
            <v>(Rv0255c)</v>
          </cell>
          <cell r="F34" t="str">
            <v>0</v>
          </cell>
          <cell r="G34" t="str">
            <v>1000</v>
          </cell>
          <cell r="H34" t="str">
            <v>0</v>
          </cell>
          <cell r="I34" t="str">
            <v>Cofactor and Prosthetic Group Biosynthesis</v>
          </cell>
        </row>
        <row r="35">
          <cell r="A35">
            <v>34</v>
          </cell>
          <cell r="B35" t="str">
            <v>ADK1</v>
          </cell>
          <cell r="C35" t="str">
            <v>Adenylate kinase</v>
          </cell>
          <cell r="D35" t="str">
            <v xml:space="preserve">atp_c + amp_c  &lt;=&gt; 2 adp_c </v>
          </cell>
          <cell r="E35" t="str">
            <v>(Rv0733)</v>
          </cell>
          <cell r="F35" t="str">
            <v>-1000</v>
          </cell>
          <cell r="G35" t="str">
            <v>1000</v>
          </cell>
          <cell r="H35" t="str">
            <v>0</v>
          </cell>
          <cell r="I35" t="str">
            <v>Purine and Pyrimidine Biosynthesis</v>
          </cell>
        </row>
        <row r="36">
          <cell r="A36">
            <v>35</v>
          </cell>
          <cell r="B36" t="str">
            <v>ADK2</v>
          </cell>
          <cell r="C36" t="str">
            <v>Adenylate kinase (Inorganic triphosphate)</v>
          </cell>
          <cell r="D36" t="str">
            <v xml:space="preserve">amp_c + pppi_c  &lt;=&gt; ppi_c + adp_c </v>
          </cell>
          <cell r="E36" t="str">
            <v>(Rv0733)</v>
          </cell>
          <cell r="F36" t="str">
            <v>-1000</v>
          </cell>
          <cell r="G36" t="str">
            <v>1000</v>
          </cell>
          <cell r="H36" t="str">
            <v>0</v>
          </cell>
          <cell r="I36" t="str">
            <v>Purine and Pyrimidine Biosynthesis</v>
          </cell>
        </row>
        <row r="37">
          <cell r="A37">
            <v>36</v>
          </cell>
          <cell r="B37" t="str">
            <v>ADMDC</v>
          </cell>
          <cell r="C37" t="str">
            <v>Adenosylmethionine decarboxylase</v>
          </cell>
          <cell r="D37" t="str">
            <v xml:space="preserve">h_c + amet_c  &lt;=&gt; co2_c + ametam_c </v>
          </cell>
          <cell r="F37" t="str">
            <v>-1000</v>
          </cell>
          <cell r="G37" t="str">
            <v>1000</v>
          </cell>
          <cell r="H37" t="str">
            <v>0</v>
          </cell>
          <cell r="I37" t="str">
            <v>Cysteine and methionine metabolism</v>
          </cell>
        </row>
        <row r="38">
          <cell r="A38">
            <v>37</v>
          </cell>
          <cell r="B38" t="str">
            <v>ADNCYC</v>
          </cell>
          <cell r="C38" t="str">
            <v>Adenylate cyclase</v>
          </cell>
          <cell r="D38" t="str">
            <v xml:space="preserve">atp_c  -&gt; ppi_c + camp_c </v>
          </cell>
          <cell r="E38" t="str">
            <v>(((Rv1318c) and (Rv1319c) and (Rv1320c)) or (Rv1625c) or (Rv1647) or (Rv1264)) or (Rv2212) or (Rv2435c) or (Rv1120c) or (Rv1900c) or (Rv3645) or (Rv0386)</v>
          </cell>
          <cell r="F38" t="str">
            <v>0</v>
          </cell>
          <cell r="G38" t="str">
            <v>1000</v>
          </cell>
          <cell r="H38" t="str">
            <v>0</v>
          </cell>
          <cell r="I38" t="str">
            <v>Purine and Pyrimidine Biosynthesis</v>
          </cell>
        </row>
        <row r="39">
          <cell r="A39">
            <v>38</v>
          </cell>
          <cell r="B39" t="str">
            <v>ADNK1</v>
          </cell>
          <cell r="C39" t="str">
            <v>Adenosine kinase</v>
          </cell>
          <cell r="D39" t="str">
            <v xml:space="preserve">atp_c + adn_c  -&gt; amp_c + h_c + adp_c </v>
          </cell>
          <cell r="E39" t="str">
            <v>(Rv2202c)</v>
          </cell>
          <cell r="F39" t="str">
            <v>0</v>
          </cell>
          <cell r="G39" t="str">
            <v>1000</v>
          </cell>
          <cell r="H39" t="str">
            <v>0</v>
          </cell>
          <cell r="I39" t="str">
            <v>Nucleotide Salvage Pathway</v>
          </cell>
        </row>
        <row r="40">
          <cell r="A40">
            <v>39</v>
          </cell>
          <cell r="B40" t="str">
            <v>ADNK3</v>
          </cell>
          <cell r="C40" t="str">
            <v>Adenosine kinase</v>
          </cell>
          <cell r="D40" t="str">
            <v xml:space="preserve">gtp_c + adn_c  -&gt; amp_c + h_c + gdp_c </v>
          </cell>
          <cell r="E40" t="str">
            <v>(Rv2202c)</v>
          </cell>
          <cell r="F40" t="str">
            <v>0</v>
          </cell>
          <cell r="G40" t="str">
            <v>1000</v>
          </cell>
          <cell r="H40" t="str">
            <v>0</v>
          </cell>
          <cell r="I40" t="str">
            <v>Nucleotide Salvage Pathway</v>
          </cell>
        </row>
        <row r="41">
          <cell r="A41">
            <v>40</v>
          </cell>
          <cell r="B41" t="str">
            <v>ADNK4</v>
          </cell>
          <cell r="C41" t="str">
            <v>Adenosine kinase</v>
          </cell>
          <cell r="D41" t="str">
            <v xml:space="preserve">adn_c + dgtp_c  -&gt; amp_c + h_c + dgdp_c </v>
          </cell>
          <cell r="E41" t="str">
            <v>(Rv2202c)</v>
          </cell>
          <cell r="F41" t="str">
            <v>0</v>
          </cell>
          <cell r="G41" t="str">
            <v>1000</v>
          </cell>
          <cell r="H41" t="str">
            <v>0</v>
          </cell>
          <cell r="I41" t="str">
            <v>Nucleotide Salvage Pathway</v>
          </cell>
        </row>
        <row r="42">
          <cell r="A42">
            <v>41</v>
          </cell>
          <cell r="B42" t="str">
            <v>ADOCBIK</v>
          </cell>
          <cell r="C42" t="str">
            <v>Adenosyl cobinamide kinase</v>
          </cell>
          <cell r="D42" t="str">
            <v xml:space="preserve">atp_c + adocbi_c  -&gt; h_c + adocbip_c + adp_c </v>
          </cell>
          <cell r="E42" t="str">
            <v>(Rv0254c)</v>
          </cell>
          <cell r="F42" t="str">
            <v>0</v>
          </cell>
          <cell r="G42" t="str">
            <v>1000</v>
          </cell>
          <cell r="H42" t="str">
            <v>0</v>
          </cell>
          <cell r="I42" t="str">
            <v>Cofactor and Prosthetic Group Biosynthesis</v>
          </cell>
        </row>
        <row r="43">
          <cell r="A43">
            <v>42</v>
          </cell>
          <cell r="B43" t="str">
            <v>ADOCBLS</v>
          </cell>
          <cell r="C43" t="str">
            <v>Adenosylcobalamin 5'-phosphate synthase</v>
          </cell>
          <cell r="D43" t="str">
            <v xml:space="preserve">agdpcbi_c + rdmbzi_c  -&gt; h_c + adocbl_c + gmp_c </v>
          </cell>
          <cell r="E43" t="str">
            <v>(Rv2208)</v>
          </cell>
          <cell r="F43" t="str">
            <v>0</v>
          </cell>
          <cell r="G43" t="str">
            <v>1000</v>
          </cell>
          <cell r="H43" t="str">
            <v>0</v>
          </cell>
          <cell r="I43" t="str">
            <v>Cofactor and Prosthetic Group Biosynthesis</v>
          </cell>
        </row>
        <row r="44">
          <cell r="A44">
            <v>43</v>
          </cell>
          <cell r="B44" t="str">
            <v>ADPT</v>
          </cell>
          <cell r="C44" t="str">
            <v>Adenine phosphoribosyltransferase</v>
          </cell>
          <cell r="D44" t="str">
            <v xml:space="preserve">ade_c + prpp_c  -&gt; amp_c + ppi_c </v>
          </cell>
          <cell r="E44" t="str">
            <v>(Rv2584c)</v>
          </cell>
          <cell r="F44" t="str">
            <v>0</v>
          </cell>
          <cell r="G44" t="str">
            <v>1000</v>
          </cell>
          <cell r="H44" t="str">
            <v>0</v>
          </cell>
          <cell r="I44" t="str">
            <v>Purine and Pyrimidine Biosynthesis</v>
          </cell>
        </row>
        <row r="45">
          <cell r="A45">
            <v>44</v>
          </cell>
          <cell r="B45" t="str">
            <v>ADSK</v>
          </cell>
          <cell r="C45" t="str">
            <v>Adenylyl-sulfate kinase</v>
          </cell>
          <cell r="D45" t="str">
            <v xml:space="preserve">atp_c + aps_c  -&gt; h_c + adp_c + paps_c </v>
          </cell>
          <cell r="E45" t="str">
            <v>(Rv1286)</v>
          </cell>
          <cell r="F45" t="str">
            <v>0</v>
          </cell>
          <cell r="G45" t="str">
            <v>1000</v>
          </cell>
          <cell r="H45" t="str">
            <v>0</v>
          </cell>
          <cell r="I45" t="str">
            <v>Sulfur metabolism</v>
          </cell>
        </row>
        <row r="46">
          <cell r="A46">
            <v>45</v>
          </cell>
          <cell r="B46" t="str">
            <v>ADSL1r</v>
          </cell>
          <cell r="C46" t="str">
            <v>Adenylsuccinate lyase</v>
          </cell>
          <cell r="D46" t="str">
            <v xml:space="preserve">dcamp_c  &lt;=&gt; amp_c + fum_c </v>
          </cell>
          <cell r="E46" t="str">
            <v>(Rv0777)</v>
          </cell>
          <cell r="F46" t="str">
            <v>-1000</v>
          </cell>
          <cell r="G46" t="str">
            <v>1000</v>
          </cell>
          <cell r="H46" t="str">
            <v>0</v>
          </cell>
          <cell r="I46" t="str">
            <v>Purine and Pyrimidine Biosynthesis</v>
          </cell>
        </row>
        <row r="47">
          <cell r="A47">
            <v>46</v>
          </cell>
          <cell r="B47" t="str">
            <v>ADSL2r</v>
          </cell>
          <cell r="C47" t="str">
            <v>Adenylosuccinate lyase</v>
          </cell>
          <cell r="D47" t="str">
            <v xml:space="preserve">25aics_c  &lt;=&gt; fum_c + aicar_c </v>
          </cell>
          <cell r="E47" t="str">
            <v>(Rv0777)</v>
          </cell>
          <cell r="F47" t="str">
            <v>-1000</v>
          </cell>
          <cell r="G47" t="str">
            <v>1000</v>
          </cell>
          <cell r="H47" t="str">
            <v>0</v>
          </cell>
          <cell r="I47" t="str">
            <v>Purine and Pyrimidine Biosynthesis</v>
          </cell>
        </row>
        <row r="48">
          <cell r="A48">
            <v>47</v>
          </cell>
          <cell r="B48" t="str">
            <v>ADSS</v>
          </cell>
          <cell r="C48" t="str">
            <v>Adenylosuccinate synthase</v>
          </cell>
          <cell r="D48" t="str">
            <v xml:space="preserve">gtp_c + asp__L_c + imp_c  -&gt; pi_c + 2 h_c + gdp_c + dcamp_c </v>
          </cell>
          <cell r="E48" t="str">
            <v>(Rv0357c)</v>
          </cell>
          <cell r="F48" t="str">
            <v>0</v>
          </cell>
          <cell r="G48" t="str">
            <v>1000</v>
          </cell>
          <cell r="H48" t="str">
            <v>0</v>
          </cell>
          <cell r="I48" t="str">
            <v>Purine and Pyrimidine Biosynthesis</v>
          </cell>
        </row>
        <row r="49">
          <cell r="A49">
            <v>48</v>
          </cell>
          <cell r="B49" t="str">
            <v>AFTA</v>
          </cell>
          <cell r="C49" t="str">
            <v>Arabinofuranosyl transferase (M tb)</v>
          </cell>
          <cell r="D49" t="str">
            <v xml:space="preserve">decda_tb_c + galfragund_c  -&gt; agalfragund_c + decd_tb_c </v>
          </cell>
          <cell r="E49" t="str">
            <v>(Rv3792)</v>
          </cell>
          <cell r="F49" t="str">
            <v>0</v>
          </cell>
          <cell r="G49" t="str">
            <v>1000</v>
          </cell>
          <cell r="H49" t="str">
            <v>0</v>
          </cell>
          <cell r="I49" t="str">
            <v>Arabinogalactan biosynthesis</v>
          </cell>
        </row>
        <row r="50">
          <cell r="A50">
            <v>49</v>
          </cell>
          <cell r="B50" t="str">
            <v>AGDC</v>
          </cell>
          <cell r="C50" t="str">
            <v>N-acetylglucosamine-6-phosphate deacetylase</v>
          </cell>
          <cell r="D50" t="str">
            <v xml:space="preserve">h2o_c + acgam6p_c  -&gt; ac_c + gam6p_c </v>
          </cell>
          <cell r="E50" t="str">
            <v>(Rv3332)</v>
          </cell>
          <cell r="F50" t="str">
            <v>0</v>
          </cell>
          <cell r="G50" t="str">
            <v>1000</v>
          </cell>
          <cell r="H50" t="str">
            <v>0</v>
          </cell>
          <cell r="I50" t="str">
            <v>Alternate Carbon Metabolism</v>
          </cell>
        </row>
        <row r="51">
          <cell r="A51">
            <v>50</v>
          </cell>
          <cell r="B51" t="str">
            <v>AGMT</v>
          </cell>
          <cell r="C51" t="str">
            <v>Agmatinase</v>
          </cell>
          <cell r="D51" t="str">
            <v xml:space="preserve">h2o_c + agm_c  -&gt; ptrc_c + urea_c </v>
          </cell>
          <cell r="F51" t="str">
            <v>0</v>
          </cell>
          <cell r="G51" t="str">
            <v>1000</v>
          </cell>
          <cell r="H51" t="str">
            <v>0</v>
          </cell>
          <cell r="I51" t="str">
            <v>Alanine, Aspartate, and Glutamate Metabolism</v>
          </cell>
        </row>
        <row r="52">
          <cell r="A52">
            <v>51</v>
          </cell>
          <cell r="B52" t="str">
            <v>AGPAT160</v>
          </cell>
          <cell r="C52" t="str">
            <v>1-hexadecanoyl-sn-glycerol 3-phosphate O-acyltransferase (n-C16:0)</v>
          </cell>
          <cell r="D52" t="str">
            <v xml:space="preserve">palmACP_c + 1hdecg3p_c  -&gt; ACP_c + pa160_c </v>
          </cell>
          <cell r="E52" t="str">
            <v>(Rv2182c) or (Rv2483c)</v>
          </cell>
          <cell r="F52" t="str">
            <v>0</v>
          </cell>
          <cell r="G52" t="str">
            <v>1000</v>
          </cell>
          <cell r="H52" t="str">
            <v>0</v>
          </cell>
          <cell r="I52" t="str">
            <v>Glycerophospholipid metabolism</v>
          </cell>
        </row>
        <row r="53">
          <cell r="A53">
            <v>52</v>
          </cell>
          <cell r="B53" t="str">
            <v>AGPAT160190</v>
          </cell>
          <cell r="C53" t="str">
            <v>AGPAT160190</v>
          </cell>
          <cell r="D53" t="str">
            <v xml:space="preserve">mstrACP_c + 1hdecg3p_c  -&gt; ACP_c + pa160190_c </v>
          </cell>
          <cell r="E53" t="str">
            <v>(Rv2182c) or (Rv2483c)</v>
          </cell>
          <cell r="F53" t="str">
            <v>0</v>
          </cell>
          <cell r="G53" t="str">
            <v>1000</v>
          </cell>
          <cell r="H53" t="str">
            <v>0</v>
          </cell>
          <cell r="I53" t="str">
            <v>Glycerophospholipid metabolism</v>
          </cell>
        </row>
        <row r="54">
          <cell r="A54">
            <v>53</v>
          </cell>
          <cell r="B54" t="str">
            <v>AGPAT190</v>
          </cell>
          <cell r="C54" t="str">
            <v>AGPAT190</v>
          </cell>
          <cell r="D54" t="str">
            <v xml:space="preserve">mstrACP_c + 1msg3p_c  -&gt; ACP_c + pa190190_c </v>
          </cell>
          <cell r="E54" t="str">
            <v>(Rv2483c) or (Rv2182c)</v>
          </cell>
          <cell r="F54" t="str">
            <v>0</v>
          </cell>
          <cell r="G54" t="str">
            <v>1000</v>
          </cell>
          <cell r="H54" t="str">
            <v>0</v>
          </cell>
          <cell r="I54" t="str">
            <v>Glycerophospholipid metabolism</v>
          </cell>
        </row>
        <row r="55">
          <cell r="A55">
            <v>54</v>
          </cell>
          <cell r="B55" t="str">
            <v>AGPR</v>
          </cell>
          <cell r="C55" t="str">
            <v>N-acetyl-g-glutamyl-phosphate reductase</v>
          </cell>
          <cell r="D55" t="str">
            <v xml:space="preserve">pi_c + nadp_c + acg5sa_c  &lt;=&gt; h_c + nadph_c + acg5p_c </v>
          </cell>
          <cell r="E55" t="str">
            <v>(Rv1652)</v>
          </cell>
          <cell r="F55" t="str">
            <v>-1000</v>
          </cell>
          <cell r="G55" t="str">
            <v>1000</v>
          </cell>
          <cell r="H55" t="str">
            <v>0</v>
          </cell>
          <cell r="I55" t="str">
            <v>Arginine and Proline Metabolism</v>
          </cell>
        </row>
        <row r="56">
          <cell r="A56">
            <v>55</v>
          </cell>
          <cell r="B56" t="str">
            <v>AHCi</v>
          </cell>
          <cell r="C56" t="str">
            <v>Adenosylhomocysteinase</v>
          </cell>
          <cell r="D56" t="str">
            <v xml:space="preserve">h2o_c + ahcys_c  &lt;=&gt; adn_c + hcys__L_c </v>
          </cell>
          <cell r="E56" t="str">
            <v>(Rv3248c)</v>
          </cell>
          <cell r="F56" t="str">
            <v>-1000</v>
          </cell>
          <cell r="G56" t="str">
            <v>1000</v>
          </cell>
          <cell r="H56" t="str">
            <v>0</v>
          </cell>
          <cell r="I56" t="str">
            <v>Cysteine and methionine metabolism</v>
          </cell>
        </row>
        <row r="57">
          <cell r="A57">
            <v>56</v>
          </cell>
          <cell r="B57" t="str">
            <v>AHCYSNS</v>
          </cell>
          <cell r="C57" t="str">
            <v>S-adenosylhomocysteine nucleosidase</v>
          </cell>
          <cell r="D57" t="str">
            <v xml:space="preserve">h2o_c + ahcys_c  -&gt; ade_c + rhcys_c </v>
          </cell>
          <cell r="E57" t="str">
            <v>(Rv0091)</v>
          </cell>
          <cell r="F57" t="str">
            <v>0</v>
          </cell>
          <cell r="G57" t="str">
            <v>1000</v>
          </cell>
          <cell r="H57" t="str">
            <v>0</v>
          </cell>
          <cell r="I57" t="str">
            <v>Cysteine and methionine metabolism</v>
          </cell>
        </row>
        <row r="58">
          <cell r="A58">
            <v>57</v>
          </cell>
          <cell r="B58" t="str">
            <v>AHMMPS</v>
          </cell>
          <cell r="C58" t="str">
            <v>4 amino 5 hydroxymethyl 2 methylpyrimidine synthetase</v>
          </cell>
          <cell r="D58" t="str">
            <v xml:space="preserve">2 h_c + air_c  -&gt; pi_c + 4ahmmp_c + gcald_c </v>
          </cell>
          <cell r="E58" t="str">
            <v>(Rv0423c)</v>
          </cell>
          <cell r="F58" t="str">
            <v>0</v>
          </cell>
          <cell r="G58" t="str">
            <v>1000</v>
          </cell>
          <cell r="H58" t="str">
            <v>0</v>
          </cell>
          <cell r="I58" t="str">
            <v>Cofactor and Prosthetic Group Biosynthesis</v>
          </cell>
        </row>
        <row r="59">
          <cell r="A59">
            <v>58</v>
          </cell>
          <cell r="B59" t="str">
            <v>AICART</v>
          </cell>
          <cell r="C59" t="str">
            <v>Phosphoribosylaminoimidazolecarboxamide formyltransferase</v>
          </cell>
          <cell r="D59" t="str">
            <v xml:space="preserve">aicar_c + 10fthf_c  &lt;=&gt; fprica_c + thf_c </v>
          </cell>
          <cell r="E59" t="str">
            <v>(Rv0957)</v>
          </cell>
          <cell r="F59" t="str">
            <v>-1000</v>
          </cell>
          <cell r="G59" t="str">
            <v>1000</v>
          </cell>
          <cell r="H59" t="str">
            <v>0</v>
          </cell>
          <cell r="I59" t="str">
            <v>Purine and Pyrimidine Biosynthesis</v>
          </cell>
        </row>
        <row r="60">
          <cell r="A60">
            <v>59</v>
          </cell>
          <cell r="B60" t="str">
            <v>AIRCr</v>
          </cell>
          <cell r="C60" t="str">
            <v>Phosphoribosylaminoimidazole carboxylase</v>
          </cell>
          <cell r="D60" t="str">
            <v xml:space="preserve">co2_c + air_c  -&gt; h_c + 5aizc_c </v>
          </cell>
          <cell r="E60" t="str">
            <v>(Rv3275c) and (Rv3276c)</v>
          </cell>
          <cell r="F60" t="str">
            <v>0</v>
          </cell>
          <cell r="G60" t="str">
            <v>1000</v>
          </cell>
          <cell r="H60" t="str">
            <v>0</v>
          </cell>
          <cell r="I60" t="str">
            <v>Purine and Pyrimidine Biosynthesis</v>
          </cell>
        </row>
        <row r="61">
          <cell r="A61">
            <v>60</v>
          </cell>
          <cell r="B61" t="str">
            <v>AKGDb</v>
          </cell>
          <cell r="C61" t="str">
            <v>Oxoglutarate dehydrogenase (dihydrolipoamide S-succinyltransferase)</v>
          </cell>
          <cell r="D61" t="str">
            <v xml:space="preserve">coa_c + sdhlam_c  -&gt; dhlam_c + succoa_c </v>
          </cell>
          <cell r="E61" t="str">
            <v>(Rv2215)</v>
          </cell>
          <cell r="F61" t="str">
            <v>0</v>
          </cell>
          <cell r="G61" t="str">
            <v>1000</v>
          </cell>
          <cell r="H61" t="str">
            <v>0</v>
          </cell>
          <cell r="I61" t="str">
            <v>Citric Acid Cycle</v>
          </cell>
        </row>
        <row r="62">
          <cell r="A62">
            <v>61</v>
          </cell>
          <cell r="B62" t="str">
            <v>ALAALAD</v>
          </cell>
          <cell r="C62" t="str">
            <v>D-alanine-D-alanine dipeptidase</v>
          </cell>
          <cell r="D62" t="str">
            <v xml:space="preserve">h2o_c + alaala_c  -&gt; 2 ala__D_c </v>
          </cell>
          <cell r="E62" t="str">
            <v>(Rv3330) or (Rv2911)</v>
          </cell>
          <cell r="F62" t="str">
            <v>0</v>
          </cell>
          <cell r="G62" t="str">
            <v>1000</v>
          </cell>
          <cell r="H62" t="str">
            <v>0</v>
          </cell>
          <cell r="I62" t="str">
            <v>Membrane Metabolism</v>
          </cell>
        </row>
        <row r="63">
          <cell r="A63">
            <v>62</v>
          </cell>
          <cell r="B63" t="str">
            <v>ALAALAr</v>
          </cell>
          <cell r="C63" t="str">
            <v>D-alanine-D-alanine ligase (reversible)</v>
          </cell>
          <cell r="D63" t="str">
            <v xml:space="preserve">atp_c + 2 ala__D_c  &lt;=&gt; pi_c + h_c + adp_c + alaala_c </v>
          </cell>
          <cell r="E63" t="str">
            <v>(Rv2981c)</v>
          </cell>
          <cell r="F63" t="str">
            <v>-1000</v>
          </cell>
          <cell r="G63" t="str">
            <v>1000</v>
          </cell>
          <cell r="H63" t="str">
            <v>0</v>
          </cell>
          <cell r="I63" t="str">
            <v>Arabinogalactan biosynthesis</v>
          </cell>
        </row>
        <row r="64">
          <cell r="A64">
            <v>63</v>
          </cell>
          <cell r="B64" t="str">
            <v>ALAD_L</v>
          </cell>
          <cell r="C64" t="str">
            <v>L-alanine dehydrogenase</v>
          </cell>
          <cell r="D64" t="str">
            <v xml:space="preserve">h2o_c + nad_c + ala__L_c  -&gt; h_c + nadh_c + pyr_c + nh4_c </v>
          </cell>
          <cell r="E64" t="str">
            <v>(Rv2780)</v>
          </cell>
          <cell r="F64" t="str">
            <v>0</v>
          </cell>
          <cell r="G64" t="str">
            <v>1000</v>
          </cell>
          <cell r="H64" t="str">
            <v>0</v>
          </cell>
          <cell r="I64" t="str">
            <v>Alanine, Aspartate, and Glutamate Metabolism</v>
          </cell>
        </row>
        <row r="65">
          <cell r="A65">
            <v>64</v>
          </cell>
          <cell r="B65" t="str">
            <v>ALAR</v>
          </cell>
          <cell r="C65" t="str">
            <v>Alanine racemase</v>
          </cell>
          <cell r="D65" t="str">
            <v xml:space="preserve">ala__L_c  &lt;=&gt; ala__D_c </v>
          </cell>
          <cell r="E65" t="str">
            <v>(Rv3423c)</v>
          </cell>
          <cell r="F65" t="str">
            <v>-1000</v>
          </cell>
          <cell r="G65" t="str">
            <v>1000</v>
          </cell>
          <cell r="H65" t="str">
            <v>0</v>
          </cell>
          <cell r="I65" t="str">
            <v>Arabinogalactan biosynthesis</v>
          </cell>
        </row>
        <row r="66">
          <cell r="A66">
            <v>65</v>
          </cell>
          <cell r="B66" t="str">
            <v>ALAt2r</v>
          </cell>
          <cell r="C66" t="str">
            <v>L alanine reversible transport via proton symport</v>
          </cell>
          <cell r="D66" t="str">
            <v xml:space="preserve">ala__L_e + h_e  &lt;=&gt; h_c + ala__L_c </v>
          </cell>
          <cell r="F66" t="str">
            <v>-1000</v>
          </cell>
          <cell r="G66" t="str">
            <v>1000</v>
          </cell>
          <cell r="H66" t="str">
            <v>0</v>
          </cell>
          <cell r="I66" t="str">
            <v>Transport</v>
          </cell>
        </row>
        <row r="67">
          <cell r="A67">
            <v>66</v>
          </cell>
          <cell r="B67" t="str">
            <v>ALDD1</v>
          </cell>
          <cell r="C67" t="str">
            <v xml:space="preserve">Aldehyde dehydrogenase  formaldehyde  NAD </v>
          </cell>
          <cell r="D67" t="str">
            <v xml:space="preserve">h2o_c + nad_c + fald_c  -&gt; 2 h_c + nadh_c + for_c </v>
          </cell>
          <cell r="E67" t="str">
            <v>(Rv2259) or (Rv1895) or (Rv3045)</v>
          </cell>
          <cell r="F67" t="str">
            <v>0</v>
          </cell>
          <cell r="G67" t="str">
            <v>1000</v>
          </cell>
          <cell r="H67" t="str">
            <v>0</v>
          </cell>
          <cell r="I67" t="str">
            <v>Redox Metabolism</v>
          </cell>
        </row>
        <row r="68">
          <cell r="A68">
            <v>67</v>
          </cell>
          <cell r="B68" t="str">
            <v>ALDD19xr</v>
          </cell>
          <cell r="C68" t="str">
            <v>Aldehyde dehydrogenase (phenylacetaldehyde, NAD)</v>
          </cell>
          <cell r="D68" t="str">
            <v xml:space="preserve">h2o_c + nad_c + pacald_c  -&gt; 2 h_c + nadh_c + pac_c </v>
          </cell>
          <cell r="E68" t="str">
            <v>(Rv2858c)</v>
          </cell>
          <cell r="F68" t="str">
            <v>0</v>
          </cell>
          <cell r="G68" t="str">
            <v>1000</v>
          </cell>
          <cell r="H68" t="str">
            <v>0</v>
          </cell>
          <cell r="I68" t="str">
            <v>Tyrosine, Tryptophan, and Phenylalanine Metabolism</v>
          </cell>
        </row>
        <row r="69">
          <cell r="A69">
            <v>68</v>
          </cell>
          <cell r="B69" t="str">
            <v>ALDD2x</v>
          </cell>
          <cell r="C69" t="str">
            <v>Aldehyde dehydrogenase (acetaldehyde, NAD)</v>
          </cell>
          <cell r="D69" t="str">
            <v xml:space="preserve">h2o_c + acald_c + nad_c  -&gt; 2 h_c + ac_c + nadh_c </v>
          </cell>
          <cell r="E69" t="str">
            <v>((Rv0768) and (Rv3293)) or (Rv0147) or (Rv0458)</v>
          </cell>
          <cell r="F69" t="str">
            <v>0</v>
          </cell>
          <cell r="G69" t="str">
            <v>1000</v>
          </cell>
          <cell r="H69" t="str">
            <v>0</v>
          </cell>
          <cell r="I69" t="str">
            <v>Glycolysis/Gluconeogenesis</v>
          </cell>
        </row>
        <row r="70">
          <cell r="A70">
            <v>69</v>
          </cell>
          <cell r="B70" t="str">
            <v>AMAOTr</v>
          </cell>
          <cell r="C70" t="str">
            <v>Adenosylmethionine-8-amino-7-oxononanoate transaminase</v>
          </cell>
          <cell r="D70" t="str">
            <v xml:space="preserve">amet_c + 8aonn_c  &lt;=&gt; amob_c + dann_c </v>
          </cell>
          <cell r="E70" t="str">
            <v>(Rv1568)</v>
          </cell>
          <cell r="F70" t="str">
            <v>-1000</v>
          </cell>
          <cell r="G70" t="str">
            <v>1000</v>
          </cell>
          <cell r="H70" t="str">
            <v>0</v>
          </cell>
          <cell r="I70" t="str">
            <v>Cofactor and Prosthetic Group Biosynthesis</v>
          </cell>
        </row>
        <row r="71">
          <cell r="A71">
            <v>70</v>
          </cell>
          <cell r="B71" t="str">
            <v>AMID4</v>
          </cell>
          <cell r="C71" t="str">
            <v>AMID4</v>
          </cell>
          <cell r="D71" t="str">
            <v xml:space="preserve">h2o_c + ad_c  -&gt; ac_c + nh4_c </v>
          </cell>
          <cell r="E71" t="str">
            <v>(Rv2888c) or (Rv1263) or (Rv3375) or (Rv2363) or (Rv3175)</v>
          </cell>
          <cell r="F71" t="str">
            <v>0</v>
          </cell>
          <cell r="G71" t="str">
            <v>1000</v>
          </cell>
          <cell r="H71" t="str">
            <v>0</v>
          </cell>
          <cell r="I71" t="str">
            <v>Other Amino Acid Metabolism</v>
          </cell>
        </row>
        <row r="72">
          <cell r="A72">
            <v>71</v>
          </cell>
          <cell r="B72" t="str">
            <v>AMMQT8</v>
          </cell>
          <cell r="C72" t="str">
            <v>S-adenosylmethione:2-demthylmenaquinone methyltransferase (menaquinone 8)</v>
          </cell>
          <cell r="D72" t="str">
            <v xml:space="preserve">h_c + amet_c + 2dmmq8_c  -&gt; ahcys_c + mql8_c </v>
          </cell>
          <cell r="F72" t="str">
            <v>0</v>
          </cell>
          <cell r="G72" t="str">
            <v>1000</v>
          </cell>
          <cell r="H72" t="str">
            <v>0</v>
          </cell>
          <cell r="I72" t="str">
            <v>Cofactor and Prosthetic Group Biosynthesis</v>
          </cell>
        </row>
        <row r="73">
          <cell r="A73">
            <v>72</v>
          </cell>
          <cell r="B73" t="str">
            <v>AMMQT8_2</v>
          </cell>
          <cell r="C73" t="str">
            <v>S-adenosylmethione:2-demethylmenaquinone methyltransferase</v>
          </cell>
          <cell r="D73" t="str">
            <v xml:space="preserve">amet_c + 2dmmq8_c  -&gt; h_c + ahcys_c + mqn8_c </v>
          </cell>
          <cell r="F73" t="str">
            <v>0</v>
          </cell>
          <cell r="G73" t="str">
            <v>1000</v>
          </cell>
          <cell r="H73" t="str">
            <v>0</v>
          </cell>
          <cell r="I73" t="str">
            <v>Oxidative Phosphorylation</v>
          </cell>
        </row>
        <row r="74">
          <cell r="A74">
            <v>73</v>
          </cell>
          <cell r="B74" t="str">
            <v>AMPTASECG</v>
          </cell>
          <cell r="C74" t="str">
            <v>Alanyl aminopeptidase (cys-gly)</v>
          </cell>
          <cell r="D74" t="str">
            <v xml:space="preserve">h2o_c + cgly_c  -&gt; cys__L_c + gly_c </v>
          </cell>
          <cell r="E74" t="str">
            <v>(Rv2467)</v>
          </cell>
          <cell r="F74" t="str">
            <v>0</v>
          </cell>
          <cell r="G74" t="str">
            <v>1000</v>
          </cell>
          <cell r="H74" t="str">
            <v>0</v>
          </cell>
          <cell r="I74" t="str">
            <v>Other Amino Acid Metabolism</v>
          </cell>
        </row>
        <row r="75">
          <cell r="A75">
            <v>74</v>
          </cell>
          <cell r="B75" t="str">
            <v>ANPRT</v>
          </cell>
          <cell r="C75" t="str">
            <v>Anthranilate phosphoribosyltransferase</v>
          </cell>
          <cell r="D75" t="str">
            <v xml:space="preserve">prpp_c + anth_c  -&gt; ppi_c + pran_c </v>
          </cell>
          <cell r="E75" t="str">
            <v>(Rv2192c)</v>
          </cell>
          <cell r="F75" t="str">
            <v>0</v>
          </cell>
          <cell r="G75" t="str">
            <v>1000</v>
          </cell>
          <cell r="H75" t="str">
            <v>0</v>
          </cell>
          <cell r="I75" t="str">
            <v>Tyrosine, Tryptophan, and Phenylalanine Metabolism</v>
          </cell>
        </row>
        <row r="76">
          <cell r="A76">
            <v>75</v>
          </cell>
          <cell r="B76" t="str">
            <v>ANS</v>
          </cell>
          <cell r="C76" t="str">
            <v>Anthranilate synthase</v>
          </cell>
          <cell r="D76" t="str">
            <v xml:space="preserve">chor_c + gln__L_c  -&gt; h_c + glu__L_c + pyr_c + anth_c </v>
          </cell>
          <cell r="E76" t="str">
            <v>(Rv1609)</v>
          </cell>
          <cell r="F76" t="str">
            <v>0</v>
          </cell>
          <cell r="G76" t="str">
            <v>1000</v>
          </cell>
          <cell r="H76" t="str">
            <v>0</v>
          </cell>
          <cell r="I76" t="str">
            <v>Tyrosine, Tryptophan, and Phenylalanine Metabolism</v>
          </cell>
        </row>
        <row r="77">
          <cell r="A77">
            <v>76</v>
          </cell>
          <cell r="B77" t="str">
            <v>AOXSr</v>
          </cell>
          <cell r="C77" t="str">
            <v>8-amino-7-oxononanoate synthase</v>
          </cell>
          <cell r="D77" t="str">
            <v xml:space="preserve">h_c + ala__L_c + pmcoa_c  &lt;=&gt; coa_c + co2_c + 8aonn_c </v>
          </cell>
          <cell r="E77" t="str">
            <v>(Rv1569) and (Rv0032)</v>
          </cell>
          <cell r="F77" t="str">
            <v>-1000</v>
          </cell>
          <cell r="G77" t="str">
            <v>1000</v>
          </cell>
          <cell r="H77" t="str">
            <v>0</v>
          </cell>
          <cell r="I77" t="str">
            <v>Cofactor and Prosthetic Group Biosynthesis</v>
          </cell>
        </row>
        <row r="78">
          <cell r="A78">
            <v>77</v>
          </cell>
          <cell r="B78" t="str">
            <v>APRAUR</v>
          </cell>
          <cell r="C78" t="str">
            <v>5-amino-6-(5-phosphoribosylamino)uracil reductase</v>
          </cell>
          <cell r="D78" t="str">
            <v xml:space="preserve">h_c + nadph_c + 5apru_c  -&gt; nadp_c + 5aprbu_c </v>
          </cell>
          <cell r="E78" t="str">
            <v>(Rv2671) or (Rv1409)</v>
          </cell>
          <cell r="F78" t="str">
            <v>0</v>
          </cell>
          <cell r="G78" t="str">
            <v>1000</v>
          </cell>
          <cell r="H78" t="str">
            <v>0</v>
          </cell>
          <cell r="I78" t="str">
            <v>Riboflavin Metabolism</v>
          </cell>
        </row>
        <row r="79">
          <cell r="A79">
            <v>78</v>
          </cell>
          <cell r="B79" t="str">
            <v>ARACHTA</v>
          </cell>
          <cell r="C79" t="str">
            <v>ARACHTA</v>
          </cell>
          <cell r="D79" t="str">
            <v xml:space="preserve">ACP_c + arachcoa_c  &lt;=&gt; coa_c + arachACP_c </v>
          </cell>
          <cell r="F79" t="str">
            <v>-1000</v>
          </cell>
          <cell r="G79" t="str">
            <v>1000</v>
          </cell>
          <cell r="H79" t="str">
            <v>0</v>
          </cell>
          <cell r="I79" t="str">
            <v>Membrane Metabolism</v>
          </cell>
        </row>
        <row r="80">
          <cell r="A80">
            <v>79</v>
          </cell>
          <cell r="B80" t="str">
            <v>ARB_Dabc</v>
          </cell>
          <cell r="C80" t="str">
            <v>ARB Dabc</v>
          </cell>
          <cell r="D80" t="str">
            <v xml:space="preserve">atp_c + h2o_c + arab__D_e  -&gt; pi_c + h_c + adp_c + arab__D_c </v>
          </cell>
          <cell r="F80" t="str">
            <v>0</v>
          </cell>
          <cell r="G80" t="str">
            <v>1000</v>
          </cell>
          <cell r="H80" t="str">
            <v>0</v>
          </cell>
          <cell r="I80" t="str">
            <v>Transport</v>
          </cell>
        </row>
        <row r="81">
          <cell r="A81">
            <v>80</v>
          </cell>
          <cell r="B81" t="str">
            <v>ARBabc</v>
          </cell>
          <cell r="C81" t="str">
            <v>L-arabinose transport via ABC system</v>
          </cell>
          <cell r="D81" t="str">
            <v xml:space="preserve">atp_c + h2o_c + arab__L_e  -&gt; pi_c + h_c + adp_c + arab__L_c </v>
          </cell>
          <cell r="F81" t="str">
            <v>0</v>
          </cell>
          <cell r="G81" t="str">
            <v>1000</v>
          </cell>
          <cell r="H81" t="str">
            <v>0</v>
          </cell>
          <cell r="I81" t="str">
            <v>Transport</v>
          </cell>
        </row>
        <row r="82">
          <cell r="A82">
            <v>81</v>
          </cell>
          <cell r="B82" t="str">
            <v>ARBt2r</v>
          </cell>
          <cell r="C82" t="str">
            <v>L-arabinose transport via proton symport</v>
          </cell>
          <cell r="D82" t="str">
            <v xml:space="preserve">h_e + arab__L_e  &lt;=&gt; h_c + arab__L_c </v>
          </cell>
          <cell r="F82" t="str">
            <v>-1000</v>
          </cell>
          <cell r="G82" t="str">
            <v>1000</v>
          </cell>
          <cell r="H82" t="str">
            <v>0</v>
          </cell>
          <cell r="I82" t="str">
            <v>Transport</v>
          </cell>
        </row>
        <row r="83">
          <cell r="A83">
            <v>82</v>
          </cell>
          <cell r="B83" t="str">
            <v>ARGDC</v>
          </cell>
          <cell r="C83" t="str">
            <v>Arginine decarboxylase</v>
          </cell>
          <cell r="D83" t="str">
            <v xml:space="preserve">h_c + arg__L_c  -&gt; co2_c + agm_c </v>
          </cell>
          <cell r="E83" t="str">
            <v>(Rv2531c)</v>
          </cell>
          <cell r="F83" t="str">
            <v>0</v>
          </cell>
          <cell r="G83" t="str">
            <v>1000</v>
          </cell>
          <cell r="H83" t="str">
            <v>0</v>
          </cell>
          <cell r="I83" t="str">
            <v>Alanine, Aspartate, and Glutamate Metabolism</v>
          </cell>
        </row>
        <row r="84">
          <cell r="A84">
            <v>83</v>
          </cell>
          <cell r="B84" t="str">
            <v>ARGDr</v>
          </cell>
          <cell r="C84" t="str">
            <v>Arginine deiminase</v>
          </cell>
          <cell r="D84" t="str">
            <v xml:space="preserve">h2o_c + arg__L_c  -&gt; nh4_c + citr__L_c </v>
          </cell>
          <cell r="E84" t="str">
            <v>(Rv1001)</v>
          </cell>
          <cell r="F84" t="str">
            <v>0</v>
          </cell>
          <cell r="G84" t="str">
            <v>1000</v>
          </cell>
          <cell r="H84" t="str">
            <v>0</v>
          </cell>
          <cell r="I84" t="str">
            <v>Arginine and Proline Metabolism</v>
          </cell>
        </row>
        <row r="85">
          <cell r="A85">
            <v>84</v>
          </cell>
          <cell r="B85" t="str">
            <v>ARGSL</v>
          </cell>
          <cell r="C85" t="str">
            <v>Argininosuccinate lyase</v>
          </cell>
          <cell r="D85" t="str">
            <v xml:space="preserve">argsuc_c  -&gt; fum_c + arg__L_c </v>
          </cell>
          <cell r="E85" t="str">
            <v>(Rv1659)</v>
          </cell>
          <cell r="F85" t="str">
            <v>0</v>
          </cell>
          <cell r="G85" t="str">
            <v>1000</v>
          </cell>
          <cell r="H85" t="str">
            <v>0</v>
          </cell>
          <cell r="I85" t="str">
            <v>Alanine, Aspartate, and Glutamate Metabolism</v>
          </cell>
        </row>
        <row r="86">
          <cell r="A86">
            <v>85</v>
          </cell>
          <cell r="B86" t="str">
            <v>ARGSS</v>
          </cell>
          <cell r="C86" t="str">
            <v>Argininosuccinate synthase</v>
          </cell>
          <cell r="D86" t="str">
            <v xml:space="preserve">atp_c + asp__L_c + citr__L_c  -&gt; amp_c + ppi_c + h_c + argsuc_c </v>
          </cell>
          <cell r="E86" t="str">
            <v>(Rv1658)</v>
          </cell>
          <cell r="F86" t="str">
            <v>0</v>
          </cell>
          <cell r="G86" t="str">
            <v>1000</v>
          </cell>
          <cell r="H86" t="str">
            <v>0</v>
          </cell>
          <cell r="I86" t="str">
            <v>Alanine, Aspartate, and Glutamate Metabolism</v>
          </cell>
        </row>
        <row r="87">
          <cell r="A87">
            <v>86</v>
          </cell>
          <cell r="B87" t="str">
            <v>ARGt5r</v>
          </cell>
          <cell r="C87" t="str">
            <v>ARGtiDF</v>
          </cell>
          <cell r="D87" t="str">
            <v xml:space="preserve">arg__L_e  &lt;=&gt; arg__L_c </v>
          </cell>
          <cell r="E87" t="str">
            <v>(Rv2320c)</v>
          </cell>
          <cell r="F87" t="str">
            <v>-1000</v>
          </cell>
          <cell r="G87" t="str">
            <v>1000</v>
          </cell>
          <cell r="H87" t="str">
            <v>0</v>
          </cell>
          <cell r="I87" t="str">
            <v>Transport</v>
          </cell>
        </row>
        <row r="88">
          <cell r="A88">
            <v>87</v>
          </cell>
          <cell r="B88" t="str">
            <v>ASAD</v>
          </cell>
          <cell r="C88" t="str">
            <v>Aspartate-semialdehyde dehydrogenase</v>
          </cell>
          <cell r="D88" t="str">
            <v xml:space="preserve">pi_c + nadp_c + aspsa_c  &lt;=&gt; h_c + nadph_c + 4pasp_c </v>
          </cell>
          <cell r="E88" t="str">
            <v>(Rv3708c)</v>
          </cell>
          <cell r="F88" t="str">
            <v>-1000</v>
          </cell>
          <cell r="G88" t="str">
            <v>1000</v>
          </cell>
          <cell r="H88" t="str">
            <v>0</v>
          </cell>
          <cell r="I88" t="str">
            <v>Glycolysis/Gluconeogenesis</v>
          </cell>
        </row>
        <row r="89">
          <cell r="A89">
            <v>88</v>
          </cell>
          <cell r="B89" t="str">
            <v>ASNN</v>
          </cell>
          <cell r="C89" t="str">
            <v>L-asparaginase</v>
          </cell>
          <cell r="D89" t="str">
            <v xml:space="preserve">h2o_c + asn__L_c  -&gt; nh4_c + asp__L_c </v>
          </cell>
          <cell r="E89" t="str">
            <v>(Rv1538c)</v>
          </cell>
          <cell r="F89" t="str">
            <v>0</v>
          </cell>
          <cell r="G89" t="str">
            <v>1000</v>
          </cell>
          <cell r="H89" t="str">
            <v>0</v>
          </cell>
          <cell r="I89" t="str">
            <v>Alanine, Aspartate, and Glutamate Metabolism</v>
          </cell>
        </row>
        <row r="90">
          <cell r="A90">
            <v>89</v>
          </cell>
          <cell r="B90" t="str">
            <v>ASNS1</v>
          </cell>
          <cell r="C90" t="str">
            <v>Asparagine synthase (glutamine-hydrolysing)</v>
          </cell>
          <cell r="D90" t="str">
            <v xml:space="preserve">atp_c + h2o_c + gln__L_c + asp__L_c  -&gt; amp_c + ppi_c + h_c + glu__L_c + asn__L_c </v>
          </cell>
          <cell r="E90" t="str">
            <v>(Rv2201)</v>
          </cell>
          <cell r="F90" t="str">
            <v>0</v>
          </cell>
          <cell r="G90" t="str">
            <v>1000</v>
          </cell>
          <cell r="H90" t="str">
            <v>0</v>
          </cell>
          <cell r="I90" t="str">
            <v>Alanine, Aspartate, and Glutamate Metabolism</v>
          </cell>
        </row>
        <row r="91">
          <cell r="A91">
            <v>90</v>
          </cell>
          <cell r="B91" t="str">
            <v>ASNt2r</v>
          </cell>
          <cell r="C91" t="str">
            <v>L asparagine reversible transport via proton symport</v>
          </cell>
          <cell r="D91" t="str">
            <v xml:space="preserve">h_e + asn__L_e  &lt;=&gt; h_c + asn__L_c </v>
          </cell>
          <cell r="E91" t="str">
            <v>(Rv2127) or (Rv0346c)</v>
          </cell>
          <cell r="F91" t="str">
            <v>-1000</v>
          </cell>
          <cell r="G91" t="str">
            <v>1000</v>
          </cell>
          <cell r="H91" t="str">
            <v>0</v>
          </cell>
          <cell r="I91" t="str">
            <v>Transport</v>
          </cell>
        </row>
        <row r="92">
          <cell r="A92">
            <v>91</v>
          </cell>
          <cell r="B92" t="str">
            <v>ASP1DC</v>
          </cell>
          <cell r="C92" t="str">
            <v>Aspartate 1-decarboxylase</v>
          </cell>
          <cell r="D92" t="str">
            <v xml:space="preserve">h_c + asp__L_c  -&gt; co2_c + ala_B_c </v>
          </cell>
          <cell r="E92" t="str">
            <v>(Rv3601c)</v>
          </cell>
          <cell r="F92" t="str">
            <v>0</v>
          </cell>
          <cell r="G92" t="str">
            <v>1000</v>
          </cell>
          <cell r="H92" t="str">
            <v>0</v>
          </cell>
          <cell r="I92" t="str">
            <v>Alanine, Aspartate, and Glutamate Metabolism</v>
          </cell>
        </row>
        <row r="93">
          <cell r="A93">
            <v>92</v>
          </cell>
          <cell r="B93" t="str">
            <v>ASPCT</v>
          </cell>
          <cell r="C93" t="str">
            <v>Aspartate carbamoyltransferase</v>
          </cell>
          <cell r="D93" t="str">
            <v xml:space="preserve">asp__L_c + cbp_c  -&gt; pi_c + h_c + cbasp_c </v>
          </cell>
          <cell r="E93" t="str">
            <v>(Rv1380)</v>
          </cell>
          <cell r="F93" t="str">
            <v>0</v>
          </cell>
          <cell r="G93" t="str">
            <v>1000</v>
          </cell>
          <cell r="H93" t="str">
            <v>0</v>
          </cell>
          <cell r="I93" t="str">
            <v>Purine and Pyrimidine Biosynthesis</v>
          </cell>
        </row>
        <row r="94">
          <cell r="A94">
            <v>93</v>
          </cell>
          <cell r="B94" t="str">
            <v>ASPK</v>
          </cell>
          <cell r="C94" t="str">
            <v>Aspartate kinase</v>
          </cell>
          <cell r="D94" t="str">
            <v xml:space="preserve">atp_c + asp__L_c  &lt;=&gt; adp_c + 4pasp_c </v>
          </cell>
          <cell r="E94" t="str">
            <v>(Rv3709c)</v>
          </cell>
          <cell r="F94" t="str">
            <v>-1000</v>
          </cell>
          <cell r="G94" t="str">
            <v>1000</v>
          </cell>
          <cell r="H94" t="str">
            <v>0</v>
          </cell>
          <cell r="I94" t="str">
            <v>Glycolysis/Gluconeogenesis</v>
          </cell>
        </row>
        <row r="95">
          <cell r="A95">
            <v>94</v>
          </cell>
          <cell r="B95" t="str">
            <v>ASPO5</v>
          </cell>
          <cell r="C95" t="str">
            <v>L-aspartate oxidase</v>
          </cell>
          <cell r="D95" t="str">
            <v xml:space="preserve">fum_c + asp__L_c  -&gt; h_c + iasp_c + succ_c </v>
          </cell>
          <cell r="E95" t="str">
            <v>(Rv1595)</v>
          </cell>
          <cell r="F95" t="str">
            <v>0</v>
          </cell>
          <cell r="G95" t="str">
            <v>1000</v>
          </cell>
          <cell r="H95" t="str">
            <v>0</v>
          </cell>
          <cell r="I95" t="str">
            <v>Alanine, Aspartate, and Glutamate Metabolism</v>
          </cell>
        </row>
        <row r="96">
          <cell r="A96">
            <v>95</v>
          </cell>
          <cell r="B96" t="str">
            <v>ASPTA</v>
          </cell>
          <cell r="C96" t="str">
            <v>Aspartate transaminase</v>
          </cell>
          <cell r="D96" t="str">
            <v xml:space="preserve">akg_c + asp__L_c  &lt;=&gt; glu__L_c + oaa_c </v>
          </cell>
          <cell r="E96" t="str">
            <v>(Rv0337c)</v>
          </cell>
          <cell r="F96" t="str">
            <v>-1000</v>
          </cell>
          <cell r="G96" t="str">
            <v>1000</v>
          </cell>
          <cell r="H96" t="str">
            <v>0</v>
          </cell>
          <cell r="I96" t="str">
            <v>Alanine, Aspartate, and Glutamate Metabolism</v>
          </cell>
        </row>
        <row r="97">
          <cell r="A97">
            <v>96</v>
          </cell>
          <cell r="B97" t="str">
            <v>ASPt2r</v>
          </cell>
          <cell r="C97" t="str">
            <v>L aspartate reversible transport via proton symport</v>
          </cell>
          <cell r="D97" t="str">
            <v xml:space="preserve">h_e + asp__L_e  &lt;=&gt; h_c + asp__L_c </v>
          </cell>
          <cell r="E97" t="str">
            <v>(Rv0346c) or (Rv2127)</v>
          </cell>
          <cell r="F97" t="str">
            <v>-1000</v>
          </cell>
          <cell r="G97" t="str">
            <v>1000</v>
          </cell>
          <cell r="H97" t="str">
            <v>0</v>
          </cell>
          <cell r="I97" t="str">
            <v>Transport</v>
          </cell>
        </row>
        <row r="98">
          <cell r="A98">
            <v>97</v>
          </cell>
          <cell r="B98" t="str">
            <v>AST</v>
          </cell>
          <cell r="C98" t="str">
            <v>Arginine succinyltransferase</v>
          </cell>
          <cell r="D98" t="str">
            <v xml:space="preserve">succoa_c + arg__L_c  -&gt; h_c + coa_c + sucarg_c </v>
          </cell>
          <cell r="F98" t="str">
            <v>0</v>
          </cell>
          <cell r="G98" t="str">
            <v>1000</v>
          </cell>
          <cell r="H98" t="str">
            <v>0</v>
          </cell>
          <cell r="I98" t="str">
            <v>Arginine and Proline Metabolism</v>
          </cell>
        </row>
        <row r="99">
          <cell r="A99">
            <v>98</v>
          </cell>
          <cell r="B99" t="str">
            <v>ATPPRT</v>
          </cell>
          <cell r="C99" t="str">
            <v>ATP phosphoribosyltransferase</v>
          </cell>
          <cell r="D99" t="str">
            <v xml:space="preserve">atp_c + prpp_c  -&gt; ppi_c + prbatp_c </v>
          </cell>
          <cell r="E99" t="str">
            <v>(Rv2121c)</v>
          </cell>
          <cell r="F99" t="str">
            <v>0</v>
          </cell>
          <cell r="G99" t="str">
            <v>1000</v>
          </cell>
          <cell r="H99" t="str">
            <v>0</v>
          </cell>
          <cell r="I99" t="str">
            <v>Histidine Metabolism</v>
          </cell>
        </row>
        <row r="100">
          <cell r="A100">
            <v>99</v>
          </cell>
          <cell r="B100" t="str">
            <v>ATPS4r</v>
          </cell>
          <cell r="C100" t="str">
            <v>ATP synthase (four protons for one ATP)</v>
          </cell>
          <cell r="D100" t="str">
            <v xml:space="preserve">pi_c + adp_c + 4 h_e  &lt;=&gt; atp_c + h2o_c + 3 h_c </v>
          </cell>
          <cell r="E100" t="str">
            <v>(Rv1308) and (Rv1304) and (Rv1311) and (Rv1310) and (Rv1305) and (Rv1306) and (Rv1309) and (Rv1307)</v>
          </cell>
          <cell r="F100" t="str">
            <v>-1000</v>
          </cell>
          <cell r="G100" t="str">
            <v>1000</v>
          </cell>
          <cell r="H100" t="str">
            <v>0</v>
          </cell>
          <cell r="I100" t="str">
            <v>Oxidative Phosphorylation</v>
          </cell>
        </row>
        <row r="101">
          <cell r="A101">
            <v>100</v>
          </cell>
          <cell r="B101" t="str">
            <v>BACCL</v>
          </cell>
          <cell r="C101" t="str">
            <v>Biotin acetyl CoA carboxylase ligase</v>
          </cell>
          <cell r="D101" t="str">
            <v xml:space="preserve">atp_c + h_c + btn_c  -&gt; ppi_c + btamp_c </v>
          </cell>
          <cell r="E101" t="str">
            <v>(Rv3279c)</v>
          </cell>
          <cell r="F101" t="str">
            <v>0</v>
          </cell>
          <cell r="G101" t="str">
            <v>1000</v>
          </cell>
          <cell r="H101" t="str">
            <v>0</v>
          </cell>
          <cell r="I101" t="str">
            <v>Cofactor and Prosthetic Group Biosynthesis</v>
          </cell>
        </row>
        <row r="102">
          <cell r="A102">
            <v>101</v>
          </cell>
          <cell r="B102" t="str">
            <v>BALAt2r</v>
          </cell>
          <cell r="C102" t="str">
            <v>Beta Alanine transport in via proton symport</v>
          </cell>
          <cell r="D102" t="str">
            <v xml:space="preserve">h_e + ala_B_e  &lt;=&gt; h_c + ala_B_c </v>
          </cell>
          <cell r="E102" t="str">
            <v>(Rv0522)</v>
          </cell>
          <cell r="F102" t="str">
            <v>-1000</v>
          </cell>
          <cell r="G102" t="str">
            <v>1000</v>
          </cell>
          <cell r="H102" t="str">
            <v>0</v>
          </cell>
          <cell r="I102" t="str">
            <v>Transport</v>
          </cell>
        </row>
        <row r="103">
          <cell r="A103">
            <v>102</v>
          </cell>
          <cell r="B103" t="str">
            <v>BDH</v>
          </cell>
          <cell r="C103" t="str">
            <v>BDH</v>
          </cell>
          <cell r="D103" t="str">
            <v xml:space="preserve">nad_c + bhb_c  &lt;=&gt; h_c + acac_c + nadh_c </v>
          </cell>
          <cell r="F103" t="str">
            <v>-1000</v>
          </cell>
          <cell r="G103" t="str">
            <v>1000</v>
          </cell>
          <cell r="H103" t="str">
            <v>0</v>
          </cell>
          <cell r="I103" t="str">
            <v>Pyruvate Metabolism</v>
          </cell>
        </row>
        <row r="104">
          <cell r="A104">
            <v>103</v>
          </cell>
          <cell r="B104" t="str">
            <v>BETALDHx</v>
          </cell>
          <cell r="C104" t="str">
            <v>Betaine-aldehyde dehydrogenase</v>
          </cell>
          <cell r="D104" t="str">
            <v xml:space="preserve">h2o_c + nad_c + betald_c  -&gt; 2 h_c + nadh_c + glyb_c </v>
          </cell>
          <cell r="E104" t="str">
            <v>(Rv0223c)</v>
          </cell>
          <cell r="F104" t="str">
            <v>0</v>
          </cell>
          <cell r="G104" t="str">
            <v>1000</v>
          </cell>
          <cell r="H104" t="str">
            <v>0</v>
          </cell>
          <cell r="I104" t="str">
            <v>Other Amino Acid Metabolism</v>
          </cell>
        </row>
        <row r="105">
          <cell r="A105">
            <v>104</v>
          </cell>
          <cell r="B105" t="str">
            <v>BMNMSHS</v>
          </cell>
          <cell r="C105" t="str">
            <v>BMNMSHS</v>
          </cell>
          <cell r="D105" t="str">
            <v xml:space="preserve">bmn_c + msh_c  -&gt; 2 h_c + bmnmsh_c </v>
          </cell>
          <cell r="E105" t="str">
            <v>(none)</v>
          </cell>
          <cell r="F105" t="str">
            <v>0</v>
          </cell>
          <cell r="G105" t="str">
            <v>1000</v>
          </cell>
          <cell r="H105" t="str">
            <v>0</v>
          </cell>
          <cell r="I105" t="str">
            <v>Redox Metabolism</v>
          </cell>
        </row>
        <row r="106">
          <cell r="A106">
            <v>105</v>
          </cell>
          <cell r="B106" t="str">
            <v>BMNt</v>
          </cell>
          <cell r="C106" t="str">
            <v>BMNt</v>
          </cell>
          <cell r="D106" t="str">
            <v xml:space="preserve">bmn_c  &lt;=&gt; bmn_e </v>
          </cell>
          <cell r="E106" t="str">
            <v>(none)</v>
          </cell>
          <cell r="F106" t="str">
            <v>-1000</v>
          </cell>
          <cell r="G106" t="str">
            <v>1000</v>
          </cell>
          <cell r="H106" t="str">
            <v>0</v>
          </cell>
          <cell r="I106" t="str">
            <v>Transport</v>
          </cell>
        </row>
        <row r="107">
          <cell r="A107">
            <v>106</v>
          </cell>
          <cell r="B107" t="str">
            <v>BPNT</v>
          </cell>
          <cell r="C107" t="str">
            <v>3',5'-bisphosphate nucleotidase</v>
          </cell>
          <cell r="D107" t="str">
            <v xml:space="preserve">h2o_c + pap_c  -&gt; amp_c + pi_c </v>
          </cell>
          <cell r="E107" t="str">
            <v>(Rv2131c)</v>
          </cell>
          <cell r="F107" t="str">
            <v>0</v>
          </cell>
          <cell r="G107" t="str">
            <v>1000</v>
          </cell>
          <cell r="H107" t="str">
            <v>0</v>
          </cell>
          <cell r="I107" t="str">
            <v>Other Amino Acid Metabolism</v>
          </cell>
        </row>
        <row r="108">
          <cell r="A108">
            <v>107</v>
          </cell>
          <cell r="B108" t="str">
            <v>BTS2</v>
          </cell>
          <cell r="C108" t="str">
            <v>Biotin synthase (ala-L producing)</v>
          </cell>
          <cell r="D108" t="str">
            <v xml:space="preserve">cys__L_c + dtbt_c  &lt;=&gt; 2 h_c + ala__L_c + btn_c </v>
          </cell>
          <cell r="E108" t="str">
            <v>(Rv1589)</v>
          </cell>
          <cell r="F108" t="str">
            <v>-1000</v>
          </cell>
          <cell r="G108" t="str">
            <v>1000</v>
          </cell>
          <cell r="H108" t="str">
            <v>0</v>
          </cell>
          <cell r="I108" t="str">
            <v>Cofactor and Prosthetic Group Biosynthesis</v>
          </cell>
        </row>
        <row r="109">
          <cell r="A109">
            <v>108</v>
          </cell>
          <cell r="B109" t="str">
            <v>BTS3r</v>
          </cell>
          <cell r="C109" t="str">
            <v>Biotin synthase</v>
          </cell>
          <cell r="D109" t="str">
            <v xml:space="preserve">dtbt_c + 2 s_c  &lt;=&gt; btn_c + h2s_c </v>
          </cell>
          <cell r="E109" t="str">
            <v>(Rv1589)</v>
          </cell>
          <cell r="F109" t="str">
            <v>-1000</v>
          </cell>
          <cell r="G109" t="str">
            <v>1000</v>
          </cell>
          <cell r="H109" t="str">
            <v>0</v>
          </cell>
          <cell r="I109" t="str">
            <v>Cofactor and Prosthetic Group Biosynthesis</v>
          </cell>
        </row>
        <row r="110">
          <cell r="A110">
            <v>109</v>
          </cell>
          <cell r="B110" t="str">
            <v>CAATPS</v>
          </cell>
          <cell r="C110" t="str">
            <v>CAATPS</v>
          </cell>
          <cell r="D110" t="str">
            <v xml:space="preserve">atp_c + h2o_c + 2 ca2_c  -&gt; pi_c + adp_c + h_e + 2 ca2_e </v>
          </cell>
          <cell r="E110" t="str">
            <v>(Rv0107c)</v>
          </cell>
          <cell r="F110" t="str">
            <v>0</v>
          </cell>
          <cell r="G110" t="str">
            <v>1000</v>
          </cell>
          <cell r="H110" t="str">
            <v>0</v>
          </cell>
          <cell r="I110" t="str">
            <v>Transport</v>
          </cell>
        </row>
        <row r="111">
          <cell r="A111">
            <v>110</v>
          </cell>
          <cell r="B111" t="str">
            <v>CAT</v>
          </cell>
          <cell r="C111" t="str">
            <v>Catalase</v>
          </cell>
          <cell r="D111" t="str">
            <v xml:space="preserve">2 h2o2_c  -&gt; 2 h2o_c + o2_c </v>
          </cell>
          <cell r="E111" t="str">
            <v>(Rv1908c)</v>
          </cell>
          <cell r="F111" t="str">
            <v>0</v>
          </cell>
          <cell r="G111" t="str">
            <v>1000</v>
          </cell>
          <cell r="H111" t="str">
            <v>0</v>
          </cell>
          <cell r="I111" t="str">
            <v>Redox Metabolism</v>
          </cell>
        </row>
        <row r="112">
          <cell r="A112">
            <v>111</v>
          </cell>
          <cell r="B112" t="str">
            <v>CAt4</v>
          </cell>
          <cell r="C112" t="str">
            <v>Calcium transport inout via proton antiporter</v>
          </cell>
          <cell r="D112" t="str">
            <v xml:space="preserve">h_e + ca2_c  &lt;=&gt; h_c + ca2_e </v>
          </cell>
          <cell r="E112" t="str">
            <v>(Rv1607)</v>
          </cell>
          <cell r="F112" t="str">
            <v>-1000</v>
          </cell>
          <cell r="G112" t="str">
            <v>1000</v>
          </cell>
          <cell r="H112" t="str">
            <v>0</v>
          </cell>
          <cell r="I112" t="str">
            <v>Transport</v>
          </cell>
        </row>
        <row r="113">
          <cell r="A113">
            <v>112</v>
          </cell>
          <cell r="B113" t="str">
            <v>CBIAT</v>
          </cell>
          <cell r="C113" t="str">
            <v>Cobinamide adenyltransferase</v>
          </cell>
          <cell r="D113" t="str">
            <v xml:space="preserve">atp_c + h_c + cbi_c  &lt;=&gt; adocbi_c + pppi_c </v>
          </cell>
          <cell r="E113" t="str">
            <v>(Rv2849c)</v>
          </cell>
          <cell r="F113" t="str">
            <v>-1000</v>
          </cell>
          <cell r="G113" t="str">
            <v>1000</v>
          </cell>
          <cell r="H113" t="str">
            <v>0</v>
          </cell>
          <cell r="I113" t="str">
            <v>Cofactor and Prosthetic Group Biosynthesis</v>
          </cell>
        </row>
        <row r="114">
          <cell r="A114">
            <v>113</v>
          </cell>
          <cell r="B114" t="str">
            <v>CBLAT</v>
          </cell>
          <cell r="C114" t="str">
            <v>Cob(I)alamin adenosyltransferase</v>
          </cell>
          <cell r="D114" t="str">
            <v xml:space="preserve">atp_c + h_c + cbl1_c  &lt;=&gt; pppi_c + adocbl_c </v>
          </cell>
          <cell r="F114" t="str">
            <v>-1000</v>
          </cell>
          <cell r="G114" t="str">
            <v>1000</v>
          </cell>
          <cell r="H114" t="str">
            <v>0</v>
          </cell>
          <cell r="I114" t="str">
            <v>Cofactor and Prosthetic Group Biosynthesis</v>
          </cell>
        </row>
        <row r="115">
          <cell r="A115">
            <v>114</v>
          </cell>
          <cell r="B115" t="str">
            <v>CBPS</v>
          </cell>
          <cell r="C115" t="str">
            <v>Carbamoyl-phosphate synthase (glutamine-hydrolysing)</v>
          </cell>
          <cell r="D115" t="str">
            <v xml:space="preserve">2 atp_c + h2o_c + hco3_c + gln__L_c  -&gt; pi_c + 2 h_c + glu__L_c + 2 adp_c + cbp_c </v>
          </cell>
          <cell r="E115" t="str">
            <v>(Rv1383) and (Rv1384)</v>
          </cell>
          <cell r="F115" t="str">
            <v>0</v>
          </cell>
          <cell r="G115" t="str">
            <v>1000</v>
          </cell>
          <cell r="H115" t="str">
            <v>0</v>
          </cell>
          <cell r="I115" t="str">
            <v>Purine and Pyrimidine Biosynthesis</v>
          </cell>
        </row>
        <row r="116">
          <cell r="A116">
            <v>115</v>
          </cell>
          <cell r="B116" t="str">
            <v>CDAPPA160</v>
          </cell>
          <cell r="C116" t="str">
            <v>CDP-Diacylglycerol pyrophostatase (n-C16:0)</v>
          </cell>
          <cell r="D116" t="str">
            <v xml:space="preserve">h2o_c + cdpdhdecg_c  -&gt; 2 h_c + pa160_c + cmp_c </v>
          </cell>
          <cell r="E116" t="str">
            <v>(Rv2289)</v>
          </cell>
          <cell r="F116" t="str">
            <v>0</v>
          </cell>
          <cell r="G116" t="str">
            <v>1000</v>
          </cell>
          <cell r="H116" t="str">
            <v>0</v>
          </cell>
          <cell r="I116" t="str">
            <v>Glycerophospholipid metabolism</v>
          </cell>
        </row>
        <row r="117">
          <cell r="A117">
            <v>116</v>
          </cell>
          <cell r="B117" t="str">
            <v>CDAPPA160190</v>
          </cell>
          <cell r="C117" t="str">
            <v>CDP-Diacylglycerol pyrophostatase (C16:0, C19:0)</v>
          </cell>
          <cell r="D117" t="str">
            <v xml:space="preserve">h2o_c + cdpc16c19g_c  -&gt; 2 h_c + pa160190_c + cmp_c </v>
          </cell>
          <cell r="E117" t="str">
            <v>(Rv2289)</v>
          </cell>
          <cell r="F117" t="str">
            <v>0</v>
          </cell>
          <cell r="G117" t="str">
            <v>1000</v>
          </cell>
          <cell r="H117" t="str">
            <v>0</v>
          </cell>
          <cell r="I117" t="str">
            <v>Glycerophospholipid metabolism</v>
          </cell>
        </row>
        <row r="118">
          <cell r="A118">
            <v>117</v>
          </cell>
          <cell r="B118" t="str">
            <v>CDAPPA190</v>
          </cell>
          <cell r="C118" t="str">
            <v>CDAPPA190</v>
          </cell>
          <cell r="D118" t="str">
            <v xml:space="preserve">h2o_c + cdpc19c19g_c  -&gt; 2 h_c + pa190190_c + cmp_c </v>
          </cell>
          <cell r="E118" t="str">
            <v>(Rv2289)</v>
          </cell>
          <cell r="F118" t="str">
            <v>0</v>
          </cell>
          <cell r="G118" t="str">
            <v>1000</v>
          </cell>
          <cell r="H118" t="str">
            <v>0</v>
          </cell>
          <cell r="I118" t="str">
            <v>Glycerophospholipid metabolism</v>
          </cell>
        </row>
        <row r="119">
          <cell r="A119">
            <v>118</v>
          </cell>
          <cell r="B119" t="str">
            <v>CDPMEK</v>
          </cell>
          <cell r="C119" t="str">
            <v>4-(cytidine 5'-diphospho)-2-C-methyl-D-erythritol kinase</v>
          </cell>
          <cell r="D119" t="str">
            <v xml:space="preserve">atp_c + 4c2me_c  -&gt; h_c + adp_c + 2p4c2me_c </v>
          </cell>
          <cell r="E119" t="str">
            <v>(Rv1011)</v>
          </cell>
          <cell r="F119" t="str">
            <v>0</v>
          </cell>
          <cell r="G119" t="str">
            <v>1000</v>
          </cell>
          <cell r="H119" t="str">
            <v>0</v>
          </cell>
          <cell r="I119" t="str">
            <v>Polyprenyl Metabolism</v>
          </cell>
        </row>
        <row r="120">
          <cell r="A120">
            <v>119</v>
          </cell>
          <cell r="B120" t="str">
            <v>CDPPT160</v>
          </cell>
          <cell r="C120" t="str">
            <v>CDPPT160</v>
          </cell>
          <cell r="D120" t="str">
            <v xml:space="preserve">cdpdhdecg_c + inost_c  -&gt; h_c + cmp_c + ptd1ino160_c </v>
          </cell>
          <cell r="E120" t="str">
            <v>(Rv2612c)</v>
          </cell>
          <cell r="F120" t="str">
            <v>0</v>
          </cell>
          <cell r="G120" t="str">
            <v>1000</v>
          </cell>
          <cell r="H120" t="str">
            <v>0</v>
          </cell>
          <cell r="I120" t="str">
            <v>Glycerophospholipid metabolism</v>
          </cell>
        </row>
        <row r="121">
          <cell r="A121">
            <v>120</v>
          </cell>
          <cell r="B121" t="str">
            <v>CDPPT160190</v>
          </cell>
          <cell r="C121" t="str">
            <v>CDP diacylglycerol inositon 3-phosphatidyltransferase</v>
          </cell>
          <cell r="D121" t="str">
            <v xml:space="preserve">cdpc16c19g_c + inost_c  -&gt; h_c + cmp_c + ptd1ino160190_c </v>
          </cell>
          <cell r="E121" t="str">
            <v>(Rv2612c)</v>
          </cell>
          <cell r="F121" t="str">
            <v>0</v>
          </cell>
          <cell r="G121" t="str">
            <v>1000</v>
          </cell>
          <cell r="H121" t="str">
            <v>0</v>
          </cell>
          <cell r="I121" t="str">
            <v>Glycerophospholipid metabolism</v>
          </cell>
        </row>
        <row r="122">
          <cell r="A122">
            <v>121</v>
          </cell>
          <cell r="B122" t="str">
            <v>CHLabc</v>
          </cell>
          <cell r="C122" t="str">
            <v>Choline transport via ABC system</v>
          </cell>
          <cell r="D122" t="str">
            <v xml:space="preserve">atp_c + h2o_c + chol_e  -&gt; pi_c + h_c + adp_c + chol_c </v>
          </cell>
          <cell r="E122" t="str">
            <v>(Rv3756c) and (Rv3757c) and (Rv3758c) and (Rv3759c)</v>
          </cell>
          <cell r="F122" t="str">
            <v>0</v>
          </cell>
          <cell r="G122" t="str">
            <v>1000</v>
          </cell>
          <cell r="H122" t="str">
            <v>0</v>
          </cell>
          <cell r="I122" t="str">
            <v>Transport</v>
          </cell>
        </row>
        <row r="123">
          <cell r="A123">
            <v>122</v>
          </cell>
          <cell r="B123" t="str">
            <v>CHOLD</v>
          </cell>
          <cell r="C123" t="str">
            <v>Choline dehydrogenase</v>
          </cell>
          <cell r="D123" t="str">
            <v xml:space="preserve">nad_c + chol_c  -&gt; h_c + nadh_c + betald_c </v>
          </cell>
          <cell r="E123" t="str">
            <v>(none)</v>
          </cell>
          <cell r="F123" t="str">
            <v>0</v>
          </cell>
          <cell r="G123" t="str">
            <v>1000</v>
          </cell>
          <cell r="H123" t="str">
            <v>0</v>
          </cell>
          <cell r="I123" t="str">
            <v>Other Amino Acid Metabolism</v>
          </cell>
        </row>
        <row r="124">
          <cell r="A124">
            <v>123</v>
          </cell>
          <cell r="B124" t="str">
            <v>CHORM</v>
          </cell>
          <cell r="C124" t="str">
            <v>Chorismate mutase</v>
          </cell>
          <cell r="D124" t="str">
            <v xml:space="preserve">chor_c  -&gt; pphn_c </v>
          </cell>
          <cell r="E124" t="str">
            <v>(Rv1885c) or (Rv0948c)</v>
          </cell>
          <cell r="F124" t="str">
            <v>0</v>
          </cell>
          <cell r="G124" t="str">
            <v>1000</v>
          </cell>
          <cell r="H124" t="str">
            <v>0</v>
          </cell>
          <cell r="I124" t="str">
            <v>Tyrosine, Tryptophan, and Phenylalanine Metabolism</v>
          </cell>
        </row>
        <row r="125">
          <cell r="A125">
            <v>124</v>
          </cell>
          <cell r="B125" t="str">
            <v>CHORS</v>
          </cell>
          <cell r="C125" t="str">
            <v>Chorismate synthase</v>
          </cell>
          <cell r="D125" t="str">
            <v xml:space="preserve">3psme_c  -&gt; pi_c + chor_c </v>
          </cell>
          <cell r="E125" t="str">
            <v>(Rv2540c)</v>
          </cell>
          <cell r="F125" t="str">
            <v>0</v>
          </cell>
          <cell r="G125" t="str">
            <v>1000</v>
          </cell>
          <cell r="H125" t="str">
            <v>0</v>
          </cell>
          <cell r="I125" t="str">
            <v>Tyrosine, Tryptophan, and Phenylalanine Metabolism</v>
          </cell>
        </row>
        <row r="126">
          <cell r="A126">
            <v>125</v>
          </cell>
          <cell r="B126" t="str">
            <v>CHRPL</v>
          </cell>
          <cell r="C126" t="str">
            <v>Chorismate pyruvate lyase</v>
          </cell>
          <cell r="D126" t="str">
            <v xml:space="preserve">chor_c  -&gt; 4hbz_c + pyr_c </v>
          </cell>
          <cell r="E126" t="str">
            <v>(Rv2949c)</v>
          </cell>
          <cell r="F126" t="str">
            <v>0</v>
          </cell>
          <cell r="G126" t="str">
            <v>1000</v>
          </cell>
          <cell r="H126" t="str">
            <v>0</v>
          </cell>
          <cell r="I126" t="str">
            <v>Membrane Metabolism</v>
          </cell>
        </row>
        <row r="127">
          <cell r="A127">
            <v>126</v>
          </cell>
          <cell r="B127" t="str">
            <v>CIGAMS</v>
          </cell>
          <cell r="C127" t="str">
            <v>Cys-1D-myo-inositol 2-deoxy-D-glucopyranoside synthase</v>
          </cell>
          <cell r="D127" t="str">
            <v xml:space="preserve">atp_c + cys__L_c + igam_c  -&gt; amp_c + ppi_c + 2 h_c + cigam_c </v>
          </cell>
          <cell r="E127" t="str">
            <v>(Rv2130c)</v>
          </cell>
          <cell r="F127" t="str">
            <v>0</v>
          </cell>
          <cell r="G127" t="str">
            <v>1000</v>
          </cell>
          <cell r="H127" t="str">
            <v>0</v>
          </cell>
          <cell r="I127" t="str">
            <v>Redox Metabolism</v>
          </cell>
        </row>
        <row r="128">
          <cell r="A128">
            <v>127</v>
          </cell>
          <cell r="B128" t="str">
            <v>CITL</v>
          </cell>
          <cell r="C128" t="str">
            <v>Citrate lyase</v>
          </cell>
          <cell r="D128" t="str">
            <v xml:space="preserve">cit_c  -&gt; ac_c + oaa_c </v>
          </cell>
          <cell r="E128" t="str">
            <v>(Rv2498c) or (Rv3075c)</v>
          </cell>
          <cell r="F128" t="str">
            <v>0</v>
          </cell>
          <cell r="G128" t="str">
            <v>1000</v>
          </cell>
          <cell r="H128" t="str">
            <v>0</v>
          </cell>
          <cell r="I128" t="str">
            <v>Citric Acid Cycle</v>
          </cell>
        </row>
        <row r="129">
          <cell r="A129">
            <v>128</v>
          </cell>
          <cell r="B129" t="str">
            <v>CITabc</v>
          </cell>
          <cell r="C129" t="str">
            <v>Citrate transport via ABC system</v>
          </cell>
          <cell r="D129" t="str">
            <v xml:space="preserve">atp_c + h2o_c + cit_e  -&gt; pi_c + h_c + adp_c + cit_c </v>
          </cell>
          <cell r="F129" t="str">
            <v>0</v>
          </cell>
          <cell r="G129" t="str">
            <v>1000</v>
          </cell>
          <cell r="H129" t="str">
            <v>0</v>
          </cell>
          <cell r="I129" t="str">
            <v>Transport</v>
          </cell>
        </row>
        <row r="130">
          <cell r="A130">
            <v>129</v>
          </cell>
          <cell r="B130" t="str">
            <v>CLPNS160190</v>
          </cell>
          <cell r="C130" t="str">
            <v>CLPNS160190</v>
          </cell>
          <cell r="D130" t="str">
            <v xml:space="preserve">2 pg160190_c  &lt;=&gt; clpn160190_c + glyc_c </v>
          </cell>
          <cell r="E130" t="str">
            <v>(Rv1822)</v>
          </cell>
          <cell r="F130" t="str">
            <v>-1000</v>
          </cell>
          <cell r="G130" t="str">
            <v>1000</v>
          </cell>
          <cell r="H130" t="str">
            <v>0</v>
          </cell>
          <cell r="I130" t="str">
            <v>Glycerophospholipid metabolism</v>
          </cell>
        </row>
        <row r="131">
          <cell r="A131">
            <v>130</v>
          </cell>
          <cell r="B131" t="str">
            <v>CMCBTFL</v>
          </cell>
          <cell r="C131" t="str">
            <v>CMCBTFL</v>
          </cell>
          <cell r="D131" t="str">
            <v xml:space="preserve">cmcbtt_c + fe3_e  -&gt; fcmcbtt_c </v>
          </cell>
          <cell r="E131" t="str">
            <v>(Rv2895c) and (Rv1348) and (Rv1349)</v>
          </cell>
          <cell r="F131" t="str">
            <v>0</v>
          </cell>
          <cell r="G131" t="str">
            <v>1000</v>
          </cell>
          <cell r="H131" t="str">
            <v>0</v>
          </cell>
          <cell r="I131" t="str">
            <v>Redox Metabolism</v>
          </cell>
        </row>
        <row r="132">
          <cell r="A132">
            <v>131</v>
          </cell>
          <cell r="B132" t="str">
            <v>CMCBTFU</v>
          </cell>
          <cell r="C132" t="str">
            <v>CMCBTFU</v>
          </cell>
          <cell r="D132" t="str">
            <v xml:space="preserve">fcmcbtt_c  -&gt; cmcbtt_c + fe3_c </v>
          </cell>
          <cell r="E132" t="str">
            <v>(Rv2895c) and (Rv1348) and (Rv1349)</v>
          </cell>
          <cell r="F132" t="str">
            <v>0</v>
          </cell>
          <cell r="G132" t="str">
            <v>1000</v>
          </cell>
          <cell r="H132" t="str">
            <v>0</v>
          </cell>
          <cell r="I132" t="str">
            <v>Redox Metabolism</v>
          </cell>
        </row>
        <row r="133">
          <cell r="A133">
            <v>132</v>
          </cell>
          <cell r="B133" t="str">
            <v>CMLDC</v>
          </cell>
          <cell r="C133" t="str">
            <v>4 carboxymuconolactone decarboxylase</v>
          </cell>
          <cell r="D133" t="str">
            <v xml:space="preserve">4cml_c  -&gt; h_c + co2_c + 5odhf2a_c </v>
          </cell>
          <cell r="E133" t="str">
            <v>(Rv0771) or (Rv0464c)</v>
          </cell>
          <cell r="F133" t="str">
            <v>0</v>
          </cell>
          <cell r="G133" t="str">
            <v>1000</v>
          </cell>
          <cell r="H133" t="str">
            <v>0</v>
          </cell>
          <cell r="I133" t="str">
            <v>Miscellaneous</v>
          </cell>
        </row>
        <row r="134">
          <cell r="A134">
            <v>133</v>
          </cell>
          <cell r="B134" t="str">
            <v>CO2t</v>
          </cell>
          <cell r="C134" t="str">
            <v>CO2 transporter via diffusion</v>
          </cell>
          <cell r="D134" t="str">
            <v xml:space="preserve">co2_e  &lt;=&gt; co2_c </v>
          </cell>
          <cell r="F134" t="str">
            <v>-1000</v>
          </cell>
          <cell r="G134" t="str">
            <v>1000</v>
          </cell>
          <cell r="H134" t="str">
            <v>0</v>
          </cell>
          <cell r="I134" t="str">
            <v>Transport</v>
          </cell>
        </row>
        <row r="135">
          <cell r="A135">
            <v>134</v>
          </cell>
          <cell r="B135" t="str">
            <v>COAt</v>
          </cell>
          <cell r="C135" t="str">
            <v>COAt</v>
          </cell>
          <cell r="D135" t="str">
            <v xml:space="preserve">coa_e  &lt;=&gt; coa_c </v>
          </cell>
          <cell r="F135" t="str">
            <v>-1000</v>
          </cell>
          <cell r="G135" t="str">
            <v>1000</v>
          </cell>
          <cell r="H135" t="str">
            <v>0</v>
          </cell>
          <cell r="I135" t="str">
            <v>Transport</v>
          </cell>
        </row>
        <row r="136">
          <cell r="A136">
            <v>135</v>
          </cell>
          <cell r="B136" t="str">
            <v>COBALTt5</v>
          </cell>
          <cell r="C136" t="str">
            <v>COBALTt5</v>
          </cell>
          <cell r="D136" t="str">
            <v xml:space="preserve">cobalt2_c  &lt;=&gt; cobalt2_e </v>
          </cell>
          <cell r="E136" t="str">
            <v>(Rv1239c)</v>
          </cell>
          <cell r="F136" t="str">
            <v>-1000</v>
          </cell>
          <cell r="G136" t="str">
            <v>1000</v>
          </cell>
          <cell r="H136" t="str">
            <v>0</v>
          </cell>
          <cell r="I136" t="str">
            <v>Transport</v>
          </cell>
        </row>
        <row r="137">
          <cell r="A137">
            <v>136</v>
          </cell>
          <cell r="B137" t="str">
            <v>COCHL</v>
          </cell>
          <cell r="C137" t="str">
            <v>Cobaltochelatase</v>
          </cell>
          <cell r="D137" t="str">
            <v xml:space="preserve">atp_c + h2o_c + cobalt2_c + hgbam_c  -&gt; pi_c + 2 h_c + adp_c + co2dam_c </v>
          </cell>
          <cell r="E137" t="str">
            <v>(Rv2062c)</v>
          </cell>
          <cell r="F137" t="str">
            <v>0</v>
          </cell>
          <cell r="G137" t="str">
            <v>1000</v>
          </cell>
          <cell r="H137" t="str">
            <v>0</v>
          </cell>
          <cell r="I137" t="str">
            <v>Cofactor and Prosthetic Group Biosynthesis</v>
          </cell>
        </row>
        <row r="138">
          <cell r="A138">
            <v>137</v>
          </cell>
          <cell r="B138" t="str">
            <v>COt</v>
          </cell>
          <cell r="C138" t="str">
            <v>CO transporter via diffusion</v>
          </cell>
          <cell r="D138" t="str">
            <v xml:space="preserve">co_c  &lt;=&gt; co_e </v>
          </cell>
          <cell r="F138" t="str">
            <v>-1000</v>
          </cell>
          <cell r="G138" t="str">
            <v>1000</v>
          </cell>
          <cell r="H138" t="str">
            <v>0</v>
          </cell>
          <cell r="I138" t="str">
            <v>Transport</v>
          </cell>
        </row>
        <row r="139">
          <cell r="A139">
            <v>138</v>
          </cell>
          <cell r="B139" t="str">
            <v>CPC6R</v>
          </cell>
          <cell r="C139" t="str">
            <v>Precorrin-6A reductase</v>
          </cell>
          <cell r="D139" t="str">
            <v xml:space="preserve">h_c + nadph_c + copre6_c  -&gt; nadp_c + codhpre6_c </v>
          </cell>
          <cell r="E139" t="str">
            <v>(Rv2070c)</v>
          </cell>
          <cell r="F139" t="str">
            <v>0</v>
          </cell>
          <cell r="G139" t="str">
            <v>1000</v>
          </cell>
          <cell r="H139" t="str">
            <v>0</v>
          </cell>
          <cell r="I139" t="str">
            <v>Cofactor and Prosthetic Group Biosynthesis</v>
          </cell>
        </row>
        <row r="140">
          <cell r="A140">
            <v>139</v>
          </cell>
          <cell r="B140" t="str">
            <v>CPPPGO</v>
          </cell>
          <cell r="C140" t="str">
            <v>Coproporphyrinogen oxidase (O2 required)</v>
          </cell>
          <cell r="D140" t="str">
            <v xml:space="preserve">2 h_c + o2_c + cpppg3_c  -&gt; 2 h2o_c + 2 co2_c + pppg9_c </v>
          </cell>
          <cell r="E140" t="str">
            <v>(Rv2388c)</v>
          </cell>
          <cell r="F140" t="str">
            <v>0</v>
          </cell>
          <cell r="G140" t="str">
            <v>1000</v>
          </cell>
          <cell r="H140" t="str">
            <v>0</v>
          </cell>
          <cell r="I140" t="str">
            <v>Cofactor and Prosthetic Group Biosynthesis</v>
          </cell>
        </row>
        <row r="141">
          <cell r="A141">
            <v>140</v>
          </cell>
          <cell r="B141" t="str">
            <v>CRNabc</v>
          </cell>
          <cell r="C141" t="str">
            <v>L-carnitine transport via ABC system</v>
          </cell>
          <cell r="D141" t="str">
            <v xml:space="preserve">atp_c + h2o_c + crn_e  -&gt; pi_c + h_c + adp_c + crn_c </v>
          </cell>
          <cell r="E141" t="str">
            <v>(Rv3756c) and (Rv3757c) and (Rv3758c) and (Rv3759c)</v>
          </cell>
          <cell r="F141" t="str">
            <v>0</v>
          </cell>
          <cell r="G141" t="str">
            <v>1000</v>
          </cell>
          <cell r="H141" t="str">
            <v>0</v>
          </cell>
          <cell r="I141" t="str">
            <v>Transport</v>
          </cell>
        </row>
        <row r="142">
          <cell r="A142">
            <v>141</v>
          </cell>
          <cell r="B142" t="str">
            <v>CS</v>
          </cell>
          <cell r="C142" t="str">
            <v>Citrate synthase</v>
          </cell>
          <cell r="D142" t="str">
            <v xml:space="preserve">h2o_c + accoa_c + oaa_c  -&gt; h_c + coa_c + cit_c </v>
          </cell>
          <cell r="E142" t="str">
            <v>(Rv0896) or (Rv0889c)</v>
          </cell>
          <cell r="F142" t="str">
            <v>0</v>
          </cell>
          <cell r="G142" t="str">
            <v>1000</v>
          </cell>
          <cell r="H142" t="str">
            <v>0</v>
          </cell>
          <cell r="I142" t="str">
            <v>Citric Acid Cycle</v>
          </cell>
        </row>
        <row r="143">
          <cell r="A143">
            <v>142</v>
          </cell>
          <cell r="B143" t="str">
            <v>CTPS1</v>
          </cell>
          <cell r="C143" t="str">
            <v xml:space="preserve">CTP synthase  NH3 </v>
          </cell>
          <cell r="D143" t="str">
            <v xml:space="preserve">atp_c + nh4_c + utp_c  -&gt; pi_c + 2 h_c + adp_c + ctp_c </v>
          </cell>
          <cell r="E143" t="str">
            <v>(Rv1699)</v>
          </cell>
          <cell r="F143" t="str">
            <v>0</v>
          </cell>
          <cell r="G143" t="str">
            <v>1000</v>
          </cell>
          <cell r="H143" t="str">
            <v>0</v>
          </cell>
          <cell r="I143" t="str">
            <v>Purine and Pyrimidine Biosynthesis</v>
          </cell>
        </row>
        <row r="144">
          <cell r="A144">
            <v>143</v>
          </cell>
          <cell r="B144" t="str">
            <v>CTPS2</v>
          </cell>
          <cell r="C144" t="str">
            <v>CTP synthase (glutamine)</v>
          </cell>
          <cell r="D144" t="str">
            <v xml:space="preserve">atp_c + h2o_c + gln__L_c + utp_c  -&gt; pi_c + 2 h_c + glu__L_c + adp_c + ctp_c </v>
          </cell>
          <cell r="E144" t="str">
            <v>(Rv1699)</v>
          </cell>
          <cell r="F144" t="str">
            <v>0</v>
          </cell>
          <cell r="G144" t="str">
            <v>1000</v>
          </cell>
          <cell r="H144" t="str">
            <v>0</v>
          </cell>
          <cell r="I144" t="str">
            <v>Purine and Pyrimidine Biosynthesis</v>
          </cell>
        </row>
        <row r="145">
          <cell r="A145">
            <v>144</v>
          </cell>
          <cell r="B145" t="str">
            <v>CYANST</v>
          </cell>
          <cell r="C145" t="str">
            <v>Cyanide sulfurtransferase</v>
          </cell>
          <cell r="D145" t="str">
            <v xml:space="preserve">cyan_c + tsul_c  -&gt; h_c + so3_c + tcynt_c </v>
          </cell>
          <cell r="E145" t="str">
            <v>(Rv0815c) or (Rv2291) or (Rv3117) or (Rv3283) or (Rv0390)</v>
          </cell>
          <cell r="F145" t="str">
            <v>0</v>
          </cell>
          <cell r="G145" t="str">
            <v>1000</v>
          </cell>
          <cell r="H145" t="str">
            <v>0</v>
          </cell>
          <cell r="I145" t="str">
            <v>Cysteine and methionine metabolism</v>
          </cell>
        </row>
        <row r="146">
          <cell r="A146">
            <v>145</v>
          </cell>
          <cell r="B146" t="str">
            <v>CYO1a</v>
          </cell>
          <cell r="C146" t="str">
            <v>CYO1a</v>
          </cell>
          <cell r="D146" t="str">
            <v xml:space="preserve">2 h_c + 2 ficytc_c + qh2_c  -&gt; 2 h_e + 2 focytc_c + q_c </v>
          </cell>
          <cell r="E146" t="str">
            <v>(Rv2195) and (Rv2196) and (Rv2194)</v>
          </cell>
          <cell r="F146" t="str">
            <v>0</v>
          </cell>
          <cell r="G146" t="str">
            <v>1000</v>
          </cell>
          <cell r="H146" t="str">
            <v>0</v>
          </cell>
          <cell r="I146" t="str">
            <v>Oxidative Phosphorylation</v>
          </cell>
        </row>
        <row r="147">
          <cell r="A147">
            <v>146</v>
          </cell>
          <cell r="B147" t="str">
            <v>CYO1b</v>
          </cell>
          <cell r="C147" t="str">
            <v>CYO1b</v>
          </cell>
          <cell r="D147" t="str">
            <v xml:space="preserve">0.5 o2_c + 2 focytc_c  -&gt; h2o_c + 2 ficytc_c </v>
          </cell>
          <cell r="E147" t="str">
            <v>(Rv2193) and (Rv1451) and (Rv3043c) and (Rv2200c)</v>
          </cell>
          <cell r="F147" t="str">
            <v>0</v>
          </cell>
          <cell r="G147" t="str">
            <v>1000</v>
          </cell>
          <cell r="H147" t="str">
            <v>0</v>
          </cell>
          <cell r="I147" t="str">
            <v>Oxidative Phosphorylation</v>
          </cell>
        </row>
        <row r="148">
          <cell r="A148">
            <v>147</v>
          </cell>
          <cell r="B148" t="str">
            <v>CYRDAAT</v>
          </cell>
          <cell r="C148" t="str">
            <v>Cob(I)yrinic acid a,c-diamide adenosyltransferase</v>
          </cell>
          <cell r="D148" t="str">
            <v xml:space="preserve">atp_c + h_c + co1dam_c  -&gt; adcobdam_c + pppi_c </v>
          </cell>
          <cell r="E148" t="str">
            <v>(Rv2849c)</v>
          </cell>
          <cell r="F148" t="str">
            <v>0</v>
          </cell>
          <cell r="G148" t="str">
            <v>1000</v>
          </cell>
          <cell r="H148" t="str">
            <v>0</v>
          </cell>
          <cell r="I148" t="str">
            <v>Cofactor and Prosthetic Group Biosynthesis</v>
          </cell>
        </row>
        <row r="149">
          <cell r="A149">
            <v>148</v>
          </cell>
          <cell r="B149" t="str">
            <v>CYRDAR2</v>
          </cell>
          <cell r="C149" t="str">
            <v>Cob(II)yrinic acid a,c-diamide reductase (fmn-dependent)</v>
          </cell>
          <cell r="D149" t="str">
            <v xml:space="preserve">2 co2dam_c + fmnh2_c  -&gt; 2 h_c + fmn_c + 2 co1dam_c </v>
          </cell>
          <cell r="F149" t="str">
            <v>0</v>
          </cell>
          <cell r="G149" t="str">
            <v>1000</v>
          </cell>
          <cell r="H149" t="str">
            <v>0</v>
          </cell>
          <cell r="I149" t="str">
            <v>Cofactor and Prosthetic Group Biosynthesis</v>
          </cell>
        </row>
        <row r="150">
          <cell r="A150">
            <v>149</v>
          </cell>
          <cell r="B150" t="str">
            <v>CYSS</v>
          </cell>
          <cell r="C150" t="str">
            <v>Cysteine synthase</v>
          </cell>
          <cell r="D150" t="str">
            <v xml:space="preserve">h2s_c + acser_c  -&gt; h_c + ac_c + cys__L_c </v>
          </cell>
          <cell r="E150" t="str">
            <v>(Rv2334) or (Rv1336)</v>
          </cell>
          <cell r="F150" t="str">
            <v>0</v>
          </cell>
          <cell r="G150" t="str">
            <v>1000</v>
          </cell>
          <cell r="H150" t="str">
            <v>0</v>
          </cell>
          <cell r="I150" t="str">
            <v>Cysteine and methionine metabolism</v>
          </cell>
        </row>
        <row r="151">
          <cell r="A151">
            <v>150</v>
          </cell>
          <cell r="B151" t="str">
            <v>CYSTL</v>
          </cell>
          <cell r="C151" t="str">
            <v>Cystathionine b-lyase</v>
          </cell>
          <cell r="D151" t="str">
            <v xml:space="preserve">h2o_c + cyst__L_c  -&gt; pyr_c + nh4_c + hcys__L_c </v>
          </cell>
          <cell r="E151" t="str">
            <v>(Rv0075) or (Rv2294)</v>
          </cell>
          <cell r="F151" t="str">
            <v>0</v>
          </cell>
          <cell r="G151" t="str">
            <v>1000</v>
          </cell>
          <cell r="H151" t="str">
            <v>0</v>
          </cell>
          <cell r="I151" t="str">
            <v>Cysteine and methionine metabolism</v>
          </cell>
        </row>
        <row r="152">
          <cell r="A152">
            <v>151</v>
          </cell>
          <cell r="B152" t="str">
            <v>CYSTS</v>
          </cell>
          <cell r="C152" t="str">
            <v>Cystathionine beta synthase</v>
          </cell>
          <cell r="D152" t="str">
            <v xml:space="preserve">hcys__L_c + ser__L_c  -&gt; h2o_c + cyst__L_c </v>
          </cell>
          <cell r="E152" t="str">
            <v>(Rv1077)</v>
          </cell>
          <cell r="F152" t="str">
            <v>0</v>
          </cell>
          <cell r="G152" t="str">
            <v>1000</v>
          </cell>
          <cell r="H152" t="str">
            <v>0</v>
          </cell>
          <cell r="I152" t="str">
            <v>Cysteine and methionine metabolism</v>
          </cell>
        </row>
        <row r="153">
          <cell r="A153">
            <v>152</v>
          </cell>
          <cell r="B153" t="str">
            <v>CYTBD</v>
          </cell>
          <cell r="C153" t="str">
            <v>Cytochrome oxidase bd (ubiquinol-8: 2 protons)</v>
          </cell>
          <cell r="D153" t="str">
            <v xml:space="preserve">2 h_c + 0.5 o2_c + q8h2_c  -&gt; h2o_c + 2 h_e + q8_c </v>
          </cell>
          <cell r="E153" t="str">
            <v>((Rv1622c) and (Rv1620c)) or ((Rv1622c) and (Rv1621c))</v>
          </cell>
          <cell r="F153" t="str">
            <v>0</v>
          </cell>
          <cell r="G153" t="str">
            <v>1000</v>
          </cell>
          <cell r="H153" t="str">
            <v>0</v>
          </cell>
          <cell r="I153" t="str">
            <v>Redox Metabolism</v>
          </cell>
        </row>
        <row r="154">
          <cell r="A154">
            <v>153</v>
          </cell>
          <cell r="B154" t="str">
            <v>CYTBD2</v>
          </cell>
          <cell r="C154" t="str">
            <v>CYTBD2</v>
          </cell>
          <cell r="D154" t="str">
            <v xml:space="preserve">2 h_c + mql8_c + 0.5 o2_c  -&gt; h2o_c + 2 h_e + mqn8_c </v>
          </cell>
          <cell r="E154" t="str">
            <v>(Rv1620c) and (Rv1621c) and (Rv1622c) and (Rv1623c)</v>
          </cell>
          <cell r="F154" t="str">
            <v>0</v>
          </cell>
          <cell r="G154" t="str">
            <v>1000</v>
          </cell>
          <cell r="H154" t="str">
            <v>0</v>
          </cell>
          <cell r="I154" t="str">
            <v>Redox Metabolism</v>
          </cell>
        </row>
        <row r="155">
          <cell r="A155">
            <v>154</v>
          </cell>
          <cell r="B155" t="str">
            <v>CYTD</v>
          </cell>
          <cell r="C155" t="str">
            <v>Cytidine deaminase</v>
          </cell>
          <cell r="D155" t="str">
            <v xml:space="preserve">h2o_c + h_c + cytd_c  -&gt; nh4_c + uri_c </v>
          </cell>
          <cell r="E155" t="str">
            <v>(Rv3315c)</v>
          </cell>
          <cell r="F155" t="str">
            <v>0</v>
          </cell>
          <cell r="G155" t="str">
            <v>1000</v>
          </cell>
          <cell r="H155" t="str">
            <v>0</v>
          </cell>
          <cell r="I155" t="str">
            <v>Purine and Pyrimidine Biosynthesis</v>
          </cell>
        </row>
        <row r="156">
          <cell r="A156">
            <v>155</v>
          </cell>
          <cell r="B156" t="str">
            <v>CYTDK2</v>
          </cell>
          <cell r="C156" t="str">
            <v>Cytidine kinase (GTP)</v>
          </cell>
          <cell r="D156" t="str">
            <v xml:space="preserve">gtp_c + cytd_c  -&gt; h_c + gdp_c + cmp_c </v>
          </cell>
          <cell r="F156" t="str">
            <v>0</v>
          </cell>
          <cell r="G156" t="str">
            <v>1000</v>
          </cell>
          <cell r="H156" t="str">
            <v>0</v>
          </cell>
          <cell r="I156" t="str">
            <v>Nucleotide Salvage Pathway</v>
          </cell>
        </row>
        <row r="157">
          <cell r="A157">
            <v>156</v>
          </cell>
          <cell r="B157" t="str">
            <v>CYTDt2</v>
          </cell>
          <cell r="C157" t="str">
            <v>Cytidine transport in via proton symport</v>
          </cell>
          <cell r="D157" t="str">
            <v xml:space="preserve">h_e + cytd_e  &lt;=&gt; h_c + cytd_c </v>
          </cell>
          <cell r="F157" t="str">
            <v>-1000</v>
          </cell>
          <cell r="G157" t="str">
            <v>1000</v>
          </cell>
          <cell r="H157" t="str">
            <v>0</v>
          </cell>
          <cell r="I157" t="str">
            <v>Transport</v>
          </cell>
        </row>
        <row r="158">
          <cell r="A158">
            <v>157</v>
          </cell>
          <cell r="B158" t="str">
            <v>CYTK1</v>
          </cell>
          <cell r="C158" t="str">
            <v>Cytidylate kinase (CMP)</v>
          </cell>
          <cell r="D158" t="str">
            <v xml:space="preserve">atp_c + cmp_c  &lt;=&gt; adp_c + cdp_c </v>
          </cell>
          <cell r="E158" t="str">
            <v>(Rv1712)</v>
          </cell>
          <cell r="F158" t="str">
            <v>-1000</v>
          </cell>
          <cell r="G158" t="str">
            <v>1000</v>
          </cell>
          <cell r="H158" t="str">
            <v>0</v>
          </cell>
          <cell r="I158" t="str">
            <v>Purine and Pyrimidine Biosynthesis</v>
          </cell>
        </row>
        <row r="159">
          <cell r="A159">
            <v>158</v>
          </cell>
          <cell r="B159" t="str">
            <v>CYTK2</v>
          </cell>
          <cell r="C159" t="str">
            <v>Cytidylate kinase (dCMP)</v>
          </cell>
          <cell r="D159" t="str">
            <v xml:space="preserve">atp_c + dcmp_c  &lt;=&gt; adp_c + dcdp_c </v>
          </cell>
          <cell r="E159" t="str">
            <v>(Rv1712)</v>
          </cell>
          <cell r="F159" t="str">
            <v>-1000</v>
          </cell>
          <cell r="G159" t="str">
            <v>1000</v>
          </cell>
          <cell r="H159" t="str">
            <v>0</v>
          </cell>
          <cell r="I159" t="str">
            <v>Purine and Pyrimidine Biosynthesis</v>
          </cell>
        </row>
        <row r="160">
          <cell r="A160">
            <v>159</v>
          </cell>
          <cell r="B160" t="str">
            <v>Clt</v>
          </cell>
          <cell r="C160" t="str">
            <v>Major Facilitator(MFS) TCDB:2.A.1.14.6</v>
          </cell>
          <cell r="D160" t="str">
            <v xml:space="preserve">cl_e  &lt;=&gt; cl_c </v>
          </cell>
          <cell r="E160" t="str">
            <v>(Rv0143c)</v>
          </cell>
          <cell r="F160" t="str">
            <v>-1000</v>
          </cell>
          <cell r="G160" t="str">
            <v>1000</v>
          </cell>
          <cell r="H160" t="str">
            <v>0</v>
          </cell>
          <cell r="I160" t="str">
            <v>Transport</v>
          </cell>
        </row>
        <row r="161">
          <cell r="A161">
            <v>160</v>
          </cell>
          <cell r="B161" t="str">
            <v>Cuabc</v>
          </cell>
          <cell r="C161" t="str">
            <v>Copper transport via ABC system</v>
          </cell>
          <cell r="D161" t="str">
            <v xml:space="preserve">atp_c + h2o_c + cu2_e  -&gt; pi_c + h_c + adp_c + cu2_c </v>
          </cell>
          <cell r="E161" t="str">
            <v>(Rv0092) or (Rv0103c)</v>
          </cell>
          <cell r="F161" t="str">
            <v>0</v>
          </cell>
          <cell r="G161" t="str">
            <v>1000</v>
          </cell>
          <cell r="H161" t="str">
            <v>0</v>
          </cell>
          <cell r="I161" t="str">
            <v>Transport</v>
          </cell>
        </row>
        <row r="162">
          <cell r="A162">
            <v>161</v>
          </cell>
          <cell r="B162" t="str">
            <v>Cut1</v>
          </cell>
          <cell r="C162" t="str">
            <v>Copper export via ATPase</v>
          </cell>
          <cell r="D162" t="str">
            <v xml:space="preserve">atp_c + h2o_c + cu2_c  -&gt; pi_c + h_c + adp_c + cu2_e </v>
          </cell>
          <cell r="E162" t="str">
            <v>(Rv0092) or (Rv0103c)</v>
          </cell>
          <cell r="F162" t="str">
            <v>0</v>
          </cell>
          <cell r="G162" t="str">
            <v>1000</v>
          </cell>
          <cell r="H162" t="str">
            <v>0</v>
          </cell>
          <cell r="I162" t="str">
            <v>Transport</v>
          </cell>
        </row>
        <row r="163">
          <cell r="A163">
            <v>162</v>
          </cell>
          <cell r="B163" t="str">
            <v>DADA</v>
          </cell>
          <cell r="C163" t="str">
            <v>Deoxyadenosine deaminase</v>
          </cell>
          <cell r="D163" t="str">
            <v xml:space="preserve">h2o_c + h_c + dad_2_c  -&gt; nh4_c + din_c </v>
          </cell>
          <cell r="F163" t="str">
            <v>0</v>
          </cell>
          <cell r="G163" t="str">
            <v>1000</v>
          </cell>
          <cell r="H163" t="str">
            <v>0</v>
          </cell>
          <cell r="I163" t="str">
            <v>Nucleotide Salvage Pathway</v>
          </cell>
        </row>
        <row r="164">
          <cell r="A164">
            <v>163</v>
          </cell>
          <cell r="B164" t="str">
            <v>DADK</v>
          </cell>
          <cell r="C164" t="str">
            <v>Deoxyadenylate kinase</v>
          </cell>
          <cell r="D164" t="str">
            <v xml:space="preserve">atp_c + damp_c  &lt;=&gt; adp_c + dadp_c </v>
          </cell>
          <cell r="F164" t="str">
            <v>-1000</v>
          </cell>
          <cell r="G164" t="str">
            <v>1000</v>
          </cell>
          <cell r="H164" t="str">
            <v>0</v>
          </cell>
          <cell r="I164" t="str">
            <v>Nucleotide Salvage Pathway</v>
          </cell>
        </row>
        <row r="165">
          <cell r="A165">
            <v>164</v>
          </cell>
          <cell r="B165" t="str">
            <v>DAGK160</v>
          </cell>
          <cell r="C165" t="str">
            <v>Diacylglycerol kinase (n-C16:0)</v>
          </cell>
          <cell r="D165" t="str">
            <v xml:space="preserve">atp_c + 12dgr160_c  -&gt; h_c + adp_c + pa160_c </v>
          </cell>
          <cell r="E165" t="str">
            <v>(Rv0499) or (Rv2252)</v>
          </cell>
          <cell r="F165" t="str">
            <v>0</v>
          </cell>
          <cell r="G165" t="str">
            <v>1000</v>
          </cell>
          <cell r="H165" t="str">
            <v>0</v>
          </cell>
          <cell r="I165" t="str">
            <v>Glycerophospholipid metabolism</v>
          </cell>
        </row>
        <row r="166">
          <cell r="A166">
            <v>165</v>
          </cell>
          <cell r="B166" t="str">
            <v>DALAOX</v>
          </cell>
          <cell r="C166" t="str">
            <v>D amino acid oxidase</v>
          </cell>
          <cell r="D166" t="str">
            <v xml:space="preserve">h2o_c + ala__D_c + o2_c  -&gt; pyr_c + nh4_c + h2o2_c </v>
          </cell>
          <cell r="E166" t="str">
            <v>(Rv1905c)</v>
          </cell>
          <cell r="F166" t="str">
            <v>0</v>
          </cell>
          <cell r="G166" t="str">
            <v>1000</v>
          </cell>
          <cell r="H166" t="str">
            <v>0</v>
          </cell>
          <cell r="I166" t="str">
            <v>Other Amino Acid Metabolism</v>
          </cell>
        </row>
        <row r="167">
          <cell r="A167">
            <v>166</v>
          </cell>
          <cell r="B167" t="str">
            <v>DALAt2r</v>
          </cell>
          <cell r="C167" t="str">
            <v>D-alanine transport via proton symport</v>
          </cell>
          <cell r="D167" t="str">
            <v xml:space="preserve">h_e + ala__D_e  &lt;=&gt; h_c + ala__D_c </v>
          </cell>
          <cell r="E167" t="str">
            <v>(Rv1704c)</v>
          </cell>
          <cell r="F167" t="str">
            <v>-1000</v>
          </cell>
          <cell r="G167" t="str">
            <v>1000</v>
          </cell>
          <cell r="H167" t="str">
            <v>0</v>
          </cell>
          <cell r="I167" t="str">
            <v>Transport</v>
          </cell>
        </row>
        <row r="168">
          <cell r="A168">
            <v>167</v>
          </cell>
          <cell r="B168" t="str">
            <v>DAPDC</v>
          </cell>
          <cell r="C168" t="str">
            <v>Diaminopimelate decarboxylase</v>
          </cell>
          <cell r="D168" t="str">
            <v xml:space="preserve">h_c + 26dap__M_c  -&gt; co2_c + lys__L_c </v>
          </cell>
          <cell r="E168" t="str">
            <v>(Rv1293)</v>
          </cell>
          <cell r="F168" t="str">
            <v>0</v>
          </cell>
          <cell r="G168" t="str">
            <v>1000</v>
          </cell>
          <cell r="H168" t="str">
            <v>0</v>
          </cell>
          <cell r="I168" t="str">
            <v>Threonine and Lysine Metabolism</v>
          </cell>
        </row>
        <row r="169">
          <cell r="A169">
            <v>168</v>
          </cell>
          <cell r="B169" t="str">
            <v>DAPE</v>
          </cell>
          <cell r="C169" t="str">
            <v>Diaminopimelate epimerase</v>
          </cell>
          <cell r="D169" t="str">
            <v xml:space="preserve">26dap_LL_c  &lt;=&gt; 26dap__M_c </v>
          </cell>
          <cell r="E169" t="str">
            <v>(Rv2726c)</v>
          </cell>
          <cell r="F169" t="str">
            <v>-1000</v>
          </cell>
          <cell r="G169" t="str">
            <v>1000</v>
          </cell>
          <cell r="H169" t="str">
            <v>0</v>
          </cell>
          <cell r="I169" t="str">
            <v>Threonine and Lysine Metabolism</v>
          </cell>
        </row>
        <row r="170">
          <cell r="A170">
            <v>169</v>
          </cell>
          <cell r="B170" t="str">
            <v>DASYN160</v>
          </cell>
          <cell r="C170" t="str">
            <v>CDP-diacylglycerol synthetase (n-C16:0)</v>
          </cell>
          <cell r="D170" t="str">
            <v xml:space="preserve">h_c + pa160_c + ctp_c  -&gt; ppi_c + cdpdhdecg_c </v>
          </cell>
          <cell r="E170" t="str">
            <v>(Rv2881c)</v>
          </cell>
          <cell r="F170" t="str">
            <v>0</v>
          </cell>
          <cell r="G170" t="str">
            <v>1000</v>
          </cell>
          <cell r="H170" t="str">
            <v>0</v>
          </cell>
          <cell r="I170" t="str">
            <v>Glycerophospholipid metabolism</v>
          </cell>
        </row>
        <row r="171">
          <cell r="A171">
            <v>170</v>
          </cell>
          <cell r="B171" t="str">
            <v>DASYN160190</v>
          </cell>
          <cell r="C171" t="str">
            <v>CDP-diacylglycerol synthetase (C16:0, C19:0)</v>
          </cell>
          <cell r="D171" t="str">
            <v xml:space="preserve">h_c + pa160190_c + ctp_c  -&gt; ppi_c + cdpc16c19g_c </v>
          </cell>
          <cell r="E171" t="str">
            <v>(Rv2881c)</v>
          </cell>
          <cell r="F171" t="str">
            <v>0</v>
          </cell>
          <cell r="G171" t="str">
            <v>1000</v>
          </cell>
          <cell r="H171" t="str">
            <v>0</v>
          </cell>
          <cell r="I171" t="str">
            <v>Glycerophospholipid metabolism</v>
          </cell>
        </row>
        <row r="172">
          <cell r="A172">
            <v>171</v>
          </cell>
          <cell r="B172" t="str">
            <v>DASYN190190</v>
          </cell>
          <cell r="C172" t="str">
            <v>DASYN190190</v>
          </cell>
          <cell r="D172" t="str">
            <v xml:space="preserve">h_c + pa190190_c + ctp_c  -&gt; ppi_c + cdpc19c19g_c </v>
          </cell>
          <cell r="E172" t="str">
            <v>(Rv2881c)</v>
          </cell>
          <cell r="F172" t="str">
            <v>0</v>
          </cell>
          <cell r="G172" t="str">
            <v>1000</v>
          </cell>
          <cell r="H172" t="str">
            <v>0</v>
          </cell>
          <cell r="I172" t="str">
            <v>Glycerophospholipid metabolism</v>
          </cell>
        </row>
        <row r="173">
          <cell r="A173">
            <v>172</v>
          </cell>
          <cell r="B173" t="str">
            <v>DB4PS</v>
          </cell>
          <cell r="C173" t="str">
            <v>3,4-Dihydroxy-2-butanone-4-phosphate synthase</v>
          </cell>
          <cell r="D173" t="str">
            <v xml:space="preserve">ru5p__D_c  -&gt; h_c + for_c + db4p_c </v>
          </cell>
          <cell r="E173" t="str">
            <v>(Rv1940)</v>
          </cell>
          <cell r="F173" t="str">
            <v>0</v>
          </cell>
          <cell r="G173" t="str">
            <v>1000</v>
          </cell>
          <cell r="H173" t="str">
            <v>0</v>
          </cell>
          <cell r="I173" t="str">
            <v>Cofactor and Prosthetic Group Biosynthesis</v>
          </cell>
        </row>
        <row r="174">
          <cell r="A174">
            <v>173</v>
          </cell>
          <cell r="B174" t="str">
            <v>DBTS</v>
          </cell>
          <cell r="C174" t="str">
            <v>Dethiobiotin synthase</v>
          </cell>
          <cell r="D174" t="str">
            <v xml:space="preserve">atp_c + co2_c + dann_c  &lt;=&gt; pi_c + 3 h_c + adp_c + dtbt_c </v>
          </cell>
          <cell r="E174" t="str">
            <v>(Rv1570)</v>
          </cell>
          <cell r="F174" t="str">
            <v>-1000</v>
          </cell>
          <cell r="G174" t="str">
            <v>1000</v>
          </cell>
          <cell r="H174" t="str">
            <v>0</v>
          </cell>
          <cell r="I174" t="str">
            <v>Cofactor and Prosthetic Group Biosynthesis</v>
          </cell>
        </row>
        <row r="175">
          <cell r="A175">
            <v>174</v>
          </cell>
          <cell r="B175" t="str">
            <v>DCPDP</v>
          </cell>
          <cell r="C175" t="str">
            <v>Decaprenyl-diphosphatase</v>
          </cell>
          <cell r="D175" t="str">
            <v xml:space="preserve">h2o_c + decdp_tb_c  -&gt; pi_c + h_c + decd_tb_c </v>
          </cell>
          <cell r="E175" t="str">
            <v>(Rv2136c)</v>
          </cell>
          <cell r="F175" t="str">
            <v>0</v>
          </cell>
          <cell r="G175" t="str">
            <v>1000</v>
          </cell>
          <cell r="H175" t="str">
            <v>0</v>
          </cell>
          <cell r="I175" t="str">
            <v>Polyprenyl Metabolism</v>
          </cell>
        </row>
        <row r="176">
          <cell r="A176">
            <v>175</v>
          </cell>
          <cell r="B176" t="str">
            <v>DCPDPP</v>
          </cell>
          <cell r="C176" t="str">
            <v>DCPDPP</v>
          </cell>
          <cell r="D176" t="str">
            <v xml:space="preserve">h2o_c + decdpr_tb_c  -&gt; pi_c + decdr_tb_c </v>
          </cell>
          <cell r="E176" t="str">
            <v>(Rv3807c)</v>
          </cell>
          <cell r="F176" t="str">
            <v>0</v>
          </cell>
          <cell r="G176" t="str">
            <v>1000</v>
          </cell>
          <cell r="H176" t="str">
            <v>0</v>
          </cell>
          <cell r="I176" t="str">
            <v>Arabinogalactan biosynthesis</v>
          </cell>
        </row>
        <row r="177">
          <cell r="A177">
            <v>176</v>
          </cell>
          <cell r="B177" t="str">
            <v>DCPDPS</v>
          </cell>
          <cell r="C177" t="str">
            <v>DCPDPS</v>
          </cell>
          <cell r="D177" t="str">
            <v xml:space="preserve">frdp_c + 7 ipdp_c  -&gt; 7 ppi_c + decdp_tb_c </v>
          </cell>
          <cell r="F177" t="str">
            <v>0</v>
          </cell>
          <cell r="G177" t="str">
            <v>1000</v>
          </cell>
          <cell r="H177" t="str">
            <v>0</v>
          </cell>
          <cell r="I177" t="str">
            <v>Polyprenyl Metabolism</v>
          </cell>
        </row>
        <row r="178">
          <cell r="A178">
            <v>177</v>
          </cell>
          <cell r="B178" t="str">
            <v>DCPE</v>
          </cell>
          <cell r="C178" t="str">
            <v>Decaprenylphosphoryl  ribose, arabinofuranose isomerization</v>
          </cell>
          <cell r="D178" t="str">
            <v xml:space="preserve">decdr_tb_c  &lt;=&gt; decda_tb_c </v>
          </cell>
          <cell r="E178" t="str">
            <v>(Rv3790) and (Rv3791)</v>
          </cell>
          <cell r="F178" t="str">
            <v>-1000</v>
          </cell>
          <cell r="G178" t="str">
            <v>1000</v>
          </cell>
          <cell r="H178" t="str">
            <v>0</v>
          </cell>
          <cell r="I178" t="str">
            <v>Arabinogalactan biosynthesis</v>
          </cell>
        </row>
        <row r="179">
          <cell r="A179">
            <v>178</v>
          </cell>
          <cell r="B179" t="str">
            <v>DCPT</v>
          </cell>
          <cell r="C179" t="str">
            <v>Phosphoribose transferase (undecaprenyl phosphate)</v>
          </cell>
          <cell r="D179" t="str">
            <v xml:space="preserve">prpp_c + decd_tb_c  -&gt; ppi_c + decdpr_tb_c </v>
          </cell>
          <cell r="E179" t="str">
            <v>(Rv3806c)</v>
          </cell>
          <cell r="F179" t="str">
            <v>0</v>
          </cell>
          <cell r="G179" t="str">
            <v>1000</v>
          </cell>
          <cell r="H179" t="str">
            <v>0</v>
          </cell>
          <cell r="I179" t="str">
            <v>Arabinogalactan biosynthesis</v>
          </cell>
        </row>
        <row r="180">
          <cell r="A180">
            <v>179</v>
          </cell>
          <cell r="B180" t="str">
            <v>DCTPD</v>
          </cell>
          <cell r="C180" t="str">
            <v>DCTP deaminase</v>
          </cell>
          <cell r="D180" t="str">
            <v xml:space="preserve">h2o_c + h_c + dctp_c  -&gt; nh4_c + dutp_c </v>
          </cell>
          <cell r="E180" t="str">
            <v>(Rv0321)</v>
          </cell>
          <cell r="F180" t="str">
            <v>0</v>
          </cell>
          <cell r="G180" t="str">
            <v>1000</v>
          </cell>
          <cell r="H180" t="str">
            <v>0</v>
          </cell>
          <cell r="I180" t="str">
            <v>Purine and Pyrimidine Biosynthesis</v>
          </cell>
        </row>
        <row r="181">
          <cell r="A181">
            <v>180</v>
          </cell>
          <cell r="B181" t="str">
            <v>DCTPD2</v>
          </cell>
          <cell r="C181" t="str">
            <v>DCTP deaminase</v>
          </cell>
          <cell r="D181" t="str">
            <v xml:space="preserve">h2o_c + h_c + ctp_c  -&gt; nh4_c + utp_c </v>
          </cell>
          <cell r="E181" t="str">
            <v>(Rv0321)</v>
          </cell>
          <cell r="F181" t="str">
            <v>0</v>
          </cell>
          <cell r="G181" t="str">
            <v>1000</v>
          </cell>
          <cell r="H181" t="str">
            <v>0</v>
          </cell>
          <cell r="I181" t="str">
            <v>Purine and Pyrimidine Biosynthesis</v>
          </cell>
        </row>
        <row r="182">
          <cell r="A182">
            <v>181</v>
          </cell>
          <cell r="B182" t="str">
            <v>DCYTD</v>
          </cell>
          <cell r="C182" t="str">
            <v>Deoxycytidine deaminase</v>
          </cell>
          <cell r="D182" t="str">
            <v xml:space="preserve">h2o_c + h_c + dcyt_c  -&gt; nh4_c + duri_c </v>
          </cell>
          <cell r="F182" t="str">
            <v>0</v>
          </cell>
          <cell r="G182" t="str">
            <v>1000</v>
          </cell>
          <cell r="H182" t="str">
            <v>0</v>
          </cell>
          <cell r="I182" t="str">
            <v>Purine and Pyrimidine Biosynthesis</v>
          </cell>
        </row>
        <row r="183">
          <cell r="A183">
            <v>182</v>
          </cell>
          <cell r="B183" t="str">
            <v>DDPA</v>
          </cell>
          <cell r="C183" t="str">
            <v>3-deoxy-D-arabino-heptulosonate 7-phosphate synthetase</v>
          </cell>
          <cell r="D183" t="str">
            <v xml:space="preserve">h2o_c + e4p_c + pep_c  -&gt; pi_c + 2dda7p_c </v>
          </cell>
          <cell r="E183" t="str">
            <v>(Rv2178c)</v>
          </cell>
          <cell r="F183" t="str">
            <v>0</v>
          </cell>
          <cell r="G183" t="str">
            <v>1000</v>
          </cell>
          <cell r="H183" t="str">
            <v>0</v>
          </cell>
          <cell r="I183" t="str">
            <v>Tyrosine, Tryptophan, and Phenylalanine Metabolism</v>
          </cell>
        </row>
        <row r="184">
          <cell r="A184">
            <v>183</v>
          </cell>
          <cell r="B184" t="str">
            <v>DESAT16</v>
          </cell>
          <cell r="C184" t="str">
            <v xml:space="preserve">Palmitoyl CoA desaturase  n C160CoA   n C161CoA </v>
          </cell>
          <cell r="D184" t="str">
            <v xml:space="preserve">h_c + nadph_c + o2_c + pmtcoa_c  -&gt; 2 h2o_c + nadp_c + hdcoa_c </v>
          </cell>
          <cell r="E184" t="str">
            <v>(Rv3229c)</v>
          </cell>
          <cell r="F184" t="str">
            <v>0</v>
          </cell>
          <cell r="G184" t="str">
            <v>1000</v>
          </cell>
          <cell r="H184" t="str">
            <v>0</v>
          </cell>
          <cell r="I184" t="str">
            <v>Fatty Acid Metabolism</v>
          </cell>
        </row>
        <row r="185">
          <cell r="A185">
            <v>184</v>
          </cell>
          <cell r="B185" t="str">
            <v>DESAT18_1</v>
          </cell>
          <cell r="C185" t="str">
            <v xml:space="preserve">Stearoyl CoA desaturase  n C180CoA   n C181CoA </v>
          </cell>
          <cell r="D185" t="str">
            <v xml:space="preserve">h2o_c + nadph_c + stcoa_c  -&gt; 4 h_c + nadp_c + odecoa_c </v>
          </cell>
          <cell r="E185" t="str">
            <v>(Rv0824c) and (Rv1094) and (Rv3229c)</v>
          </cell>
          <cell r="F185" t="str">
            <v>0</v>
          </cell>
          <cell r="G185" t="str">
            <v>1000</v>
          </cell>
          <cell r="H185" t="str">
            <v>0</v>
          </cell>
          <cell r="I185" t="str">
            <v>Fatty Acid Metabolism</v>
          </cell>
        </row>
        <row r="186">
          <cell r="A186">
            <v>185</v>
          </cell>
          <cell r="B186" t="str">
            <v>DGC3D</v>
          </cell>
          <cell r="C186" t="str">
            <v>DGC3D</v>
          </cell>
          <cell r="D186" t="str">
            <v xml:space="preserve">nad_c + 2dglcn_c  -&gt; h_c + nadh_c + 3ddgc_c </v>
          </cell>
          <cell r="E186" t="str">
            <v>(Rv1928c) or (Rv1714)</v>
          </cell>
          <cell r="F186" t="str">
            <v>0</v>
          </cell>
          <cell r="G186" t="str">
            <v>1000</v>
          </cell>
          <cell r="H186" t="str">
            <v>0</v>
          </cell>
          <cell r="I186" t="str">
            <v>Alternate Carbon Metabolism</v>
          </cell>
        </row>
        <row r="187">
          <cell r="A187">
            <v>186</v>
          </cell>
          <cell r="B187" t="str">
            <v>DGK1</v>
          </cell>
          <cell r="C187" t="str">
            <v>Deoxyguanylate kinase (dGMP:ATP)</v>
          </cell>
          <cell r="D187" t="str">
            <v xml:space="preserve">atp_c + dgmp_c  &lt;=&gt; adp_c + dgdp_c </v>
          </cell>
          <cell r="E187" t="str">
            <v>(Rv1389)</v>
          </cell>
          <cell r="F187" t="str">
            <v>-1000</v>
          </cell>
          <cell r="G187" t="str">
            <v>1000</v>
          </cell>
          <cell r="H187" t="str">
            <v>0</v>
          </cell>
          <cell r="I187" t="str">
            <v>Purine and Pyrimidine Biosynthesis</v>
          </cell>
        </row>
        <row r="188">
          <cell r="A188">
            <v>187</v>
          </cell>
          <cell r="B188" t="str">
            <v>DHAD1</v>
          </cell>
          <cell r="C188" t="str">
            <v>Dihydroxy-acid dehydratase (2,3-dihydroxy-3-methylbutanoate)</v>
          </cell>
          <cell r="D188" t="str">
            <v xml:space="preserve">23dhmb_c  -&gt; h2o_c + 3mob_c </v>
          </cell>
          <cell r="E188" t="str">
            <v>(Rv0189c)</v>
          </cell>
          <cell r="F188" t="str">
            <v>0</v>
          </cell>
          <cell r="G188" t="str">
            <v>1000</v>
          </cell>
          <cell r="H188" t="str">
            <v>0</v>
          </cell>
          <cell r="I188" t="str">
            <v>Valine, Leucine, and Isoleucine Metabolism</v>
          </cell>
        </row>
        <row r="189">
          <cell r="A189">
            <v>188</v>
          </cell>
          <cell r="B189" t="str">
            <v>DHAD2</v>
          </cell>
          <cell r="C189" t="str">
            <v>Dihydroxy-acid dehydratase (2,3-dihydroxy-3-methylpentanoate)</v>
          </cell>
          <cell r="D189" t="str">
            <v xml:space="preserve">23dhmp_c  -&gt; h2o_c + 3mop_c </v>
          </cell>
          <cell r="E189" t="str">
            <v>(Rv0189c)</v>
          </cell>
          <cell r="F189" t="str">
            <v>0</v>
          </cell>
          <cell r="G189" t="str">
            <v>1000</v>
          </cell>
          <cell r="H189" t="str">
            <v>0</v>
          </cell>
          <cell r="I189" t="str">
            <v>Valine, Leucine, and Isoleucine Metabolism</v>
          </cell>
        </row>
        <row r="190">
          <cell r="A190">
            <v>189</v>
          </cell>
          <cell r="B190" t="str">
            <v>DHDPRy</v>
          </cell>
          <cell r="C190" t="str">
            <v>Dihydrodipicolinate reductase (NADPH)</v>
          </cell>
          <cell r="D190" t="str">
            <v xml:space="preserve">h_c + nadph_c + 23dhdp_c  -&gt; nadp_c + thdp_c </v>
          </cell>
          <cell r="E190" t="str">
            <v>(Rv2773c)</v>
          </cell>
          <cell r="F190" t="str">
            <v>0</v>
          </cell>
          <cell r="G190" t="str">
            <v>1000</v>
          </cell>
          <cell r="H190" t="str">
            <v>0</v>
          </cell>
          <cell r="I190" t="str">
            <v>Threonine and Lysine Metabolism</v>
          </cell>
        </row>
        <row r="191">
          <cell r="A191">
            <v>190</v>
          </cell>
          <cell r="B191" t="str">
            <v>DHDPS</v>
          </cell>
          <cell r="C191" t="str">
            <v>Dihydrodipicolinate synthase</v>
          </cell>
          <cell r="D191" t="str">
            <v xml:space="preserve">pyr_c + aspsa_c  -&gt; 2 h2o_c + h_c + 23dhdp_c </v>
          </cell>
          <cell r="E191" t="str">
            <v>(Rv2753c)</v>
          </cell>
          <cell r="F191" t="str">
            <v>0</v>
          </cell>
          <cell r="G191" t="str">
            <v>1000</v>
          </cell>
          <cell r="H191" t="str">
            <v>0</v>
          </cell>
          <cell r="I191" t="str">
            <v>Threonine and Lysine Metabolism</v>
          </cell>
        </row>
        <row r="192">
          <cell r="A192">
            <v>191</v>
          </cell>
          <cell r="B192" t="str">
            <v>DHFR_copy1</v>
          </cell>
          <cell r="C192" t="str">
            <v>Dihydrofolate reductase</v>
          </cell>
          <cell r="D192" t="str">
            <v xml:space="preserve">h_c + nadph_c + dhf_c  &lt;=&gt; nadp_c + thf_c </v>
          </cell>
          <cell r="E192" t="str">
            <v>(Rv2763c)</v>
          </cell>
          <cell r="F192" t="str">
            <v>-1000</v>
          </cell>
          <cell r="G192" t="str">
            <v>1000</v>
          </cell>
          <cell r="H192" t="str">
            <v>0</v>
          </cell>
          <cell r="I192" t="str">
            <v>Folate Metabolism</v>
          </cell>
        </row>
        <row r="193">
          <cell r="A193">
            <v>192</v>
          </cell>
          <cell r="B193" t="str">
            <v>DHFS</v>
          </cell>
          <cell r="C193" t="str">
            <v>Dihydrofolate synthase</v>
          </cell>
          <cell r="D193" t="str">
            <v xml:space="preserve">atp_c + glu__L_c + dhpt_c  -&gt; pi_c + h_c + adp_c + dhf_c </v>
          </cell>
          <cell r="E193" t="str">
            <v>(Rv2447c)</v>
          </cell>
          <cell r="F193" t="str">
            <v>0</v>
          </cell>
          <cell r="G193" t="str">
            <v>1000</v>
          </cell>
          <cell r="H193" t="str">
            <v>0</v>
          </cell>
          <cell r="I193" t="str">
            <v>Folate Metabolism</v>
          </cell>
        </row>
        <row r="194">
          <cell r="A194">
            <v>193</v>
          </cell>
          <cell r="B194" t="str">
            <v>DHNAOT</v>
          </cell>
          <cell r="C194" t="str">
            <v>1,4-dihydroxy-2-naphthoate octaprenyltransferase</v>
          </cell>
          <cell r="D194" t="str">
            <v xml:space="preserve">dhna_c + octdp_c  -&gt; ppi_c + h_c + co2_c + 2dmmq8_c </v>
          </cell>
          <cell r="E194" t="str">
            <v>(Rv0534c)</v>
          </cell>
          <cell r="F194" t="str">
            <v>0</v>
          </cell>
          <cell r="G194" t="str">
            <v>1000</v>
          </cell>
          <cell r="H194" t="str">
            <v>0</v>
          </cell>
          <cell r="I194" t="str">
            <v>Cofactor and Prosthetic Group Biosynthesis</v>
          </cell>
        </row>
        <row r="195">
          <cell r="A195">
            <v>194</v>
          </cell>
          <cell r="B195" t="str">
            <v>DHNPA_1</v>
          </cell>
          <cell r="C195" t="str">
            <v>Dihydroneopterin aldolase</v>
          </cell>
          <cell r="D195" t="str">
            <v xml:space="preserve">dhnpt_c  -&gt; gcald_c + 2ahhmp_c </v>
          </cell>
          <cell r="E195" t="str">
            <v>(Rv3607c)</v>
          </cell>
          <cell r="F195" t="str">
            <v>0</v>
          </cell>
          <cell r="G195" t="str">
            <v>1000</v>
          </cell>
          <cell r="H195" t="str">
            <v>0</v>
          </cell>
          <cell r="I195" t="str">
            <v>Folate Metabolism</v>
          </cell>
        </row>
        <row r="196">
          <cell r="A196">
            <v>195</v>
          </cell>
          <cell r="B196" t="str">
            <v>DHNPA2r</v>
          </cell>
          <cell r="C196" t="str">
            <v>Dihydroneopterin aldolase reversible</v>
          </cell>
          <cell r="D196" t="str">
            <v xml:space="preserve">dhnpt_c  -&gt; gcald_c + 6hmhpt_c </v>
          </cell>
          <cell r="E196" t="str">
            <v>(Rv3607c)</v>
          </cell>
          <cell r="F196" t="str">
            <v>0</v>
          </cell>
          <cell r="G196" t="str">
            <v>1000</v>
          </cell>
          <cell r="H196" t="str">
            <v>0</v>
          </cell>
          <cell r="I196" t="str">
            <v>Folate Metabolism</v>
          </cell>
        </row>
        <row r="197">
          <cell r="A197">
            <v>196</v>
          </cell>
          <cell r="B197" t="str">
            <v>DHORTS</v>
          </cell>
          <cell r="C197" t="str">
            <v>Dihydroorotase</v>
          </cell>
          <cell r="D197" t="str">
            <v xml:space="preserve">h2o_c + dhor__S_c  &lt;=&gt; h_c + cbasp_c </v>
          </cell>
          <cell r="E197" t="str">
            <v>(Rv1381)</v>
          </cell>
          <cell r="F197" t="str">
            <v>-1000</v>
          </cell>
          <cell r="G197" t="str">
            <v>1000</v>
          </cell>
          <cell r="H197" t="str">
            <v>0</v>
          </cell>
          <cell r="I197" t="str">
            <v>Purine and Pyrimidine Biosynthesis</v>
          </cell>
        </row>
        <row r="198">
          <cell r="A198">
            <v>197</v>
          </cell>
          <cell r="B198" t="str">
            <v>DHPPDA</v>
          </cell>
          <cell r="C198" t="str">
            <v>Diaminohydroxyphosphoribosylaminopyrimidine deaminase</v>
          </cell>
          <cell r="D198" t="str">
            <v xml:space="preserve">h2o_c + h_c + 25dhpp_c  -&gt; nh4_c + 5apru_c </v>
          </cell>
          <cell r="E198" t="str">
            <v>(Rv1409)</v>
          </cell>
          <cell r="F198" t="str">
            <v>0</v>
          </cell>
          <cell r="G198" t="str">
            <v>1000</v>
          </cell>
          <cell r="H198" t="str">
            <v>0</v>
          </cell>
          <cell r="I198" t="str">
            <v>Riboflavin Metabolism</v>
          </cell>
        </row>
        <row r="199">
          <cell r="A199">
            <v>198</v>
          </cell>
          <cell r="B199" t="str">
            <v>DHPPDA2</v>
          </cell>
          <cell r="C199" t="str">
            <v>Diaminohydroxyphosphoribosylaminopryrimidine deaminase (25drapp)</v>
          </cell>
          <cell r="D199" t="str">
            <v xml:space="preserve">h2o_c + h_c + 25drapp_c  -&gt; nh4_c + 5apru_c </v>
          </cell>
          <cell r="E199" t="str">
            <v>(Rv2671) or (Rv1409)</v>
          </cell>
          <cell r="F199" t="str">
            <v>0</v>
          </cell>
          <cell r="G199" t="str">
            <v>1000</v>
          </cell>
          <cell r="H199" t="str">
            <v>0</v>
          </cell>
          <cell r="I199" t="str">
            <v>Riboflavin Metabolism</v>
          </cell>
        </row>
        <row r="200">
          <cell r="A200">
            <v>199</v>
          </cell>
          <cell r="B200" t="str">
            <v>DHPS2</v>
          </cell>
          <cell r="C200" t="str">
            <v>Dihydropteroate synthase</v>
          </cell>
          <cell r="D200" t="str">
            <v xml:space="preserve">4abz_c + 6hmhptpp_c  -&gt; ppi_c + dhpt_c </v>
          </cell>
          <cell r="E200" t="str">
            <v>(Rv3608c) or (Rv1207)</v>
          </cell>
          <cell r="F200" t="str">
            <v>0</v>
          </cell>
          <cell r="G200" t="str">
            <v>1000</v>
          </cell>
          <cell r="H200" t="str">
            <v>0</v>
          </cell>
          <cell r="I200" t="str">
            <v>Folate Metabolism</v>
          </cell>
        </row>
        <row r="201">
          <cell r="A201">
            <v>200</v>
          </cell>
          <cell r="B201" t="str">
            <v>DHQTi</v>
          </cell>
          <cell r="C201" t="str">
            <v>3-dehydroquinate dehydratase, irreversible</v>
          </cell>
          <cell r="D201" t="str">
            <v xml:space="preserve">3dhq_c  &lt;=&gt; h2o_c + 3dhsk_c </v>
          </cell>
          <cell r="E201" t="str">
            <v>(Rv2537c)</v>
          </cell>
          <cell r="F201" t="str">
            <v>-1000</v>
          </cell>
          <cell r="G201" t="str">
            <v>1000</v>
          </cell>
          <cell r="H201" t="str">
            <v>0</v>
          </cell>
          <cell r="I201" t="str">
            <v>Tyrosine, Tryptophan, and Phenylalanine Metabolism</v>
          </cell>
        </row>
        <row r="202">
          <cell r="A202">
            <v>201</v>
          </cell>
          <cell r="B202" t="str">
            <v>DHQS</v>
          </cell>
          <cell r="C202" t="str">
            <v>3-dehydroquinate synthase</v>
          </cell>
          <cell r="D202" t="str">
            <v xml:space="preserve">2dda7p_c  -&gt; pi_c + 3dhq_c </v>
          </cell>
          <cell r="E202" t="str">
            <v>(Rv2538c)</v>
          </cell>
          <cell r="F202" t="str">
            <v>0</v>
          </cell>
          <cell r="G202" t="str">
            <v>1000</v>
          </cell>
          <cell r="H202" t="str">
            <v>0</v>
          </cell>
          <cell r="I202" t="str">
            <v>Tyrosine, Tryptophan, and Phenylalanine Metabolism</v>
          </cell>
        </row>
        <row r="203">
          <cell r="A203">
            <v>202</v>
          </cell>
          <cell r="B203" t="str">
            <v>DMATT</v>
          </cell>
          <cell r="C203" t="str">
            <v>Dimethylallyltranstransferase</v>
          </cell>
          <cell r="D203" t="str">
            <v xml:space="preserve">ipdp_c + dmpp_c  -&gt; ppi_c + grdp_c </v>
          </cell>
          <cell r="E203" t="str">
            <v>(Rv3398c) or (Rv3383c) or (Rv2173)</v>
          </cell>
          <cell r="F203" t="str">
            <v>0</v>
          </cell>
          <cell r="G203" t="str">
            <v>1000</v>
          </cell>
          <cell r="H203" t="str">
            <v>0</v>
          </cell>
          <cell r="I203" t="str">
            <v>Cofactor and Prosthetic Group Biosynthesis</v>
          </cell>
        </row>
        <row r="204">
          <cell r="A204">
            <v>203</v>
          </cell>
          <cell r="B204" t="str">
            <v>DMPPS</v>
          </cell>
          <cell r="C204" t="str">
            <v>1-hydroxy-2-methyl-2-(E)-butenyl 4-diphosphate reductase (dmpp)</v>
          </cell>
          <cell r="D204" t="str">
            <v xml:space="preserve">h_c + nadh_c + h2mb4p_c  -&gt; h2o_c + nad_c + dmpp_c </v>
          </cell>
          <cell r="E204" t="str">
            <v>(Rv1110)</v>
          </cell>
          <cell r="F204" t="str">
            <v>0</v>
          </cell>
          <cell r="G204" t="str">
            <v>1000</v>
          </cell>
          <cell r="H204" t="str">
            <v>0</v>
          </cell>
          <cell r="I204" t="str">
            <v>Cofactor and Prosthetic Group Biosynthesis</v>
          </cell>
        </row>
        <row r="205">
          <cell r="A205">
            <v>204</v>
          </cell>
          <cell r="B205" t="str">
            <v>DNMPPA</v>
          </cell>
          <cell r="C205" t="str">
            <v>Dihydroneopterin monophosphate dephosphorylase</v>
          </cell>
          <cell r="D205" t="str">
            <v xml:space="preserve">h2o_c + dhpmp_c  -&gt; pi_c + dhnpt_c </v>
          </cell>
          <cell r="F205" t="str">
            <v>0</v>
          </cell>
          <cell r="G205" t="str">
            <v>1000</v>
          </cell>
          <cell r="H205" t="str">
            <v>0</v>
          </cell>
          <cell r="I205" t="str">
            <v>Folate Metabolism</v>
          </cell>
        </row>
        <row r="206">
          <cell r="A206">
            <v>205</v>
          </cell>
          <cell r="B206" t="str">
            <v>DNTPPA</v>
          </cell>
          <cell r="C206" t="str">
            <v>Dihydroneopterin triphosphate pyrophosphatase</v>
          </cell>
          <cell r="D206" t="str">
            <v xml:space="preserve">h2o_c + ahdt_c  -&gt; ppi_c + h_c + dhpmp_c </v>
          </cell>
          <cell r="F206" t="str">
            <v>0</v>
          </cell>
          <cell r="G206" t="str">
            <v>1000</v>
          </cell>
          <cell r="H206" t="str">
            <v>0</v>
          </cell>
          <cell r="I206" t="str">
            <v>Folate Metabolism</v>
          </cell>
        </row>
        <row r="207">
          <cell r="A207">
            <v>206</v>
          </cell>
          <cell r="B207" t="str">
            <v>DPCOAK</v>
          </cell>
          <cell r="C207" t="str">
            <v>Dephospho-CoA kinase</v>
          </cell>
          <cell r="D207" t="str">
            <v xml:space="preserve">atp_c + dpcoa_c  -&gt; h_c + coa_c + adp_c </v>
          </cell>
          <cell r="E207" t="str">
            <v>(Rv1631)</v>
          </cell>
          <cell r="F207" t="str">
            <v>0</v>
          </cell>
          <cell r="G207" t="str">
            <v>1000</v>
          </cell>
          <cell r="H207" t="str">
            <v>0</v>
          </cell>
          <cell r="I207" t="str">
            <v>Pantothenate and CoA Metabolism</v>
          </cell>
        </row>
        <row r="208">
          <cell r="A208">
            <v>207</v>
          </cell>
          <cell r="B208" t="str">
            <v>DPPS</v>
          </cell>
          <cell r="C208" t="str">
            <v>Decaprenyl synthase</v>
          </cell>
          <cell r="D208" t="str">
            <v xml:space="preserve">frdp_c + 7 ipdp_c  -&gt; 7 ppi_c + decdp_c </v>
          </cell>
          <cell r="F208" t="str">
            <v>0</v>
          </cell>
          <cell r="G208" t="str">
            <v>1000</v>
          </cell>
          <cell r="H208" t="str">
            <v>0</v>
          </cell>
          <cell r="I208" t="str">
            <v>Polyprenyl Metabolism</v>
          </cell>
        </row>
        <row r="209">
          <cell r="A209">
            <v>208</v>
          </cell>
          <cell r="B209" t="str">
            <v>DPR</v>
          </cell>
          <cell r="C209" t="str">
            <v>2-dehydropantoate 2-reductase</v>
          </cell>
          <cell r="D209" t="str">
            <v xml:space="preserve">h_c + nadph_c + 2dhp_c  -&gt; nadp_c + pant__R_c </v>
          </cell>
          <cell r="E209" t="str">
            <v>(Rv2573)</v>
          </cell>
          <cell r="F209" t="str">
            <v>0</v>
          </cell>
          <cell r="G209" t="str">
            <v>1000</v>
          </cell>
          <cell r="H209" t="str">
            <v>0</v>
          </cell>
          <cell r="I209" t="str">
            <v>Pantothenate and CoA Metabolism</v>
          </cell>
        </row>
        <row r="210">
          <cell r="A210">
            <v>209</v>
          </cell>
          <cell r="B210" t="str">
            <v>DRPA</v>
          </cell>
          <cell r="C210" t="str">
            <v>Deoxyribose-phosphate aldolase</v>
          </cell>
          <cell r="D210" t="str">
            <v xml:space="preserve">2dr5p_c  -&gt; acald_c + g3p_c </v>
          </cell>
          <cell r="E210" t="str">
            <v>(Rv0478)</v>
          </cell>
          <cell r="F210" t="str">
            <v>0</v>
          </cell>
          <cell r="G210" t="str">
            <v>1000</v>
          </cell>
          <cell r="H210" t="str">
            <v>0</v>
          </cell>
          <cell r="I210" t="str">
            <v>Pentose Phosphate Pathway</v>
          </cell>
        </row>
        <row r="211">
          <cell r="A211">
            <v>210</v>
          </cell>
          <cell r="B211" t="str">
            <v>DSERt2</v>
          </cell>
          <cell r="C211" t="str">
            <v>D-serine transport via proton symport</v>
          </cell>
          <cell r="D211" t="str">
            <v xml:space="preserve">h_e + ser__D_e  &lt;=&gt; h_c + ser__D_c </v>
          </cell>
          <cell r="E211" t="str">
            <v>(Rv1704c)</v>
          </cell>
          <cell r="F211" t="str">
            <v>-1000</v>
          </cell>
          <cell r="G211" t="str">
            <v>1000</v>
          </cell>
          <cell r="H211" t="str">
            <v>0</v>
          </cell>
          <cell r="I211" t="str">
            <v>Transport</v>
          </cell>
        </row>
        <row r="212">
          <cell r="A212">
            <v>211</v>
          </cell>
          <cell r="B212" t="str">
            <v>DTMPK</v>
          </cell>
          <cell r="C212" t="str">
            <v>DTMP kinase</v>
          </cell>
          <cell r="D212" t="str">
            <v xml:space="preserve">atp_c + dtmp_c  &lt;=&gt; adp_c + dtdp_c </v>
          </cell>
          <cell r="E212" t="str">
            <v>(Rv3247c)</v>
          </cell>
          <cell r="F212" t="str">
            <v>-1000</v>
          </cell>
          <cell r="G212" t="str">
            <v>1000</v>
          </cell>
          <cell r="H212" t="str">
            <v>0</v>
          </cell>
          <cell r="I212" t="str">
            <v>Purine and Pyrimidine Biosynthesis</v>
          </cell>
        </row>
        <row r="213">
          <cell r="A213">
            <v>212</v>
          </cell>
          <cell r="B213" t="str">
            <v>DURIK1</v>
          </cell>
          <cell r="C213" t="str">
            <v>Deoxyuridine kinase (ATP:Deoxyuridine)</v>
          </cell>
          <cell r="D213" t="str">
            <v xml:space="preserve">atp_c + duri_c  -&gt; h_c + adp_c + dump_c </v>
          </cell>
          <cell r="F213" t="str">
            <v>0</v>
          </cell>
          <cell r="G213" t="str">
            <v>0</v>
          </cell>
          <cell r="H213" t="str">
            <v>0</v>
          </cell>
          <cell r="I213" t="str">
            <v>Purine and Pyrimidine Biosynthesis</v>
          </cell>
        </row>
        <row r="214">
          <cell r="A214">
            <v>213</v>
          </cell>
          <cell r="B214" t="str">
            <v>DURIPP</v>
          </cell>
          <cell r="C214" t="str">
            <v>Deoxyuridine phosphorylase</v>
          </cell>
          <cell r="D214" t="str">
            <v xml:space="preserve">pi_c + duri_c  &lt;=&gt; 2dr1p_c + ura_c </v>
          </cell>
          <cell r="F214" t="str">
            <v>-1000</v>
          </cell>
          <cell r="G214" t="str">
            <v>1000</v>
          </cell>
          <cell r="H214" t="str">
            <v>0</v>
          </cell>
          <cell r="I214" t="str">
            <v>Purine and Pyrimidine Biosynthesis</v>
          </cell>
        </row>
        <row r="215">
          <cell r="A215">
            <v>214</v>
          </cell>
          <cell r="B215" t="str">
            <v>DUTPDP</v>
          </cell>
          <cell r="C215" t="str">
            <v>DUTP diphosphatase</v>
          </cell>
          <cell r="D215" t="str">
            <v xml:space="preserve">h2o_c + dutp_c  -&gt; ppi_c + h_c + dump_c </v>
          </cell>
          <cell r="E215" t="str">
            <v>(Rv2697c)</v>
          </cell>
          <cell r="F215" t="str">
            <v>0</v>
          </cell>
          <cell r="G215" t="str">
            <v>1000</v>
          </cell>
          <cell r="H215" t="str">
            <v>0</v>
          </cell>
          <cell r="I215" t="str">
            <v>Purine and Pyrimidine Biosynthesis</v>
          </cell>
        </row>
        <row r="216">
          <cell r="A216">
            <v>215</v>
          </cell>
          <cell r="B216" t="str">
            <v>DXPRIi</v>
          </cell>
          <cell r="C216" t="str">
            <v>1-deoxy-D-xylulose reductoisomerase</v>
          </cell>
          <cell r="D216" t="str">
            <v xml:space="preserve">h_c + nadph_c + dxyl5p_c  -&gt; nadp_c + 2me4p_c </v>
          </cell>
          <cell r="E216" t="str">
            <v>(Rv2870c)</v>
          </cell>
          <cell r="F216" t="str">
            <v>0</v>
          </cell>
          <cell r="G216" t="str">
            <v>1000</v>
          </cell>
          <cell r="H216" t="str">
            <v>0</v>
          </cell>
          <cell r="I216" t="str">
            <v>Polyprenyl Metabolism</v>
          </cell>
        </row>
        <row r="217">
          <cell r="A217">
            <v>216</v>
          </cell>
          <cell r="B217" t="str">
            <v>DXPS</v>
          </cell>
          <cell r="C217" t="str">
            <v>1-deoxy-D-xylulose 5-phosphate synthase</v>
          </cell>
          <cell r="D217" t="str">
            <v xml:space="preserve">h_c + pyr_c + g3p_c  -&gt; co2_c + dxyl5p_c </v>
          </cell>
          <cell r="E217" t="str">
            <v>(Rv3379c) or (Rv2682c)</v>
          </cell>
          <cell r="F217" t="str">
            <v>0</v>
          </cell>
          <cell r="G217" t="str">
            <v>1000</v>
          </cell>
          <cell r="H217" t="str">
            <v>0</v>
          </cell>
          <cell r="I217" t="str">
            <v>Polyprenyl Metabolism</v>
          </cell>
        </row>
        <row r="218">
          <cell r="A218">
            <v>217</v>
          </cell>
          <cell r="B218" t="str">
            <v>ENO</v>
          </cell>
          <cell r="C218" t="str">
            <v>Enolase</v>
          </cell>
          <cell r="D218" t="str">
            <v xml:space="preserve">2pg_c  &lt;=&gt; h2o_c + pep_c </v>
          </cell>
          <cell r="E218" t="str">
            <v>(Rv1023)</v>
          </cell>
          <cell r="F218" t="str">
            <v>-1000</v>
          </cell>
          <cell r="G218" t="str">
            <v>1000</v>
          </cell>
          <cell r="H218" t="str">
            <v>0</v>
          </cell>
          <cell r="I218" t="str">
            <v>Glycolysis/Gluconeogenesis</v>
          </cell>
        </row>
        <row r="219">
          <cell r="A219">
            <v>218</v>
          </cell>
          <cell r="B219" t="str">
            <v>ETHAt</v>
          </cell>
          <cell r="C219" t="str">
            <v xml:space="preserve">Ethanolamine transport via diffusion  extracellular </v>
          </cell>
          <cell r="D219" t="str">
            <v xml:space="preserve">etha_e  &lt;=&gt; etha_c </v>
          </cell>
          <cell r="F219" t="str">
            <v>-1000</v>
          </cell>
          <cell r="G219" t="str">
            <v>1000</v>
          </cell>
          <cell r="H219" t="str">
            <v>0</v>
          </cell>
          <cell r="I219" t="str">
            <v>Transport</v>
          </cell>
        </row>
        <row r="220">
          <cell r="A220">
            <v>219</v>
          </cell>
          <cell r="B220" t="str">
            <v>EX_acysbmn_e</v>
          </cell>
          <cell r="C220" t="str">
            <v xml:space="preserve">EX acysbmn LPAREN e RPAREN </v>
          </cell>
          <cell r="D220" t="str">
            <v xml:space="preserve">acysbmn_e  -&gt; </v>
          </cell>
          <cell r="F220" t="str">
            <v>0</v>
          </cell>
          <cell r="G220" t="str">
            <v>1000</v>
          </cell>
          <cell r="H220" t="str">
            <v>0</v>
          </cell>
          <cell r="I220" t="str">
            <v>Extracellular exchange</v>
          </cell>
        </row>
        <row r="221">
          <cell r="A221">
            <v>220</v>
          </cell>
          <cell r="B221" t="str">
            <v>EX_ala_B_e</v>
          </cell>
          <cell r="C221" t="str">
            <v>Beta-Alanine exchange</v>
          </cell>
          <cell r="D221" t="str">
            <v xml:space="preserve">ala_B_e  -&gt; </v>
          </cell>
          <cell r="F221" t="str">
            <v>0</v>
          </cell>
          <cell r="G221" t="str">
            <v>1000</v>
          </cell>
          <cell r="H221" t="str">
            <v>0</v>
          </cell>
          <cell r="I221" t="str">
            <v>Extracellular exchange</v>
          </cell>
        </row>
        <row r="222">
          <cell r="A222">
            <v>221</v>
          </cell>
          <cell r="B222" t="str">
            <v>EX_ala__D_e</v>
          </cell>
          <cell r="C222" t="str">
            <v>D-Alanine exchange</v>
          </cell>
          <cell r="D222" t="str">
            <v xml:space="preserve">ala__D_e  -&gt; </v>
          </cell>
          <cell r="F222" t="str">
            <v>0</v>
          </cell>
          <cell r="G222" t="str">
            <v>1000</v>
          </cell>
          <cell r="H222" t="str">
            <v>0</v>
          </cell>
          <cell r="I222" t="str">
            <v>Extracellular exchange</v>
          </cell>
        </row>
        <row r="223">
          <cell r="A223">
            <v>222</v>
          </cell>
          <cell r="B223" t="str">
            <v>EX_ala__L_e</v>
          </cell>
          <cell r="C223" t="str">
            <v>L-Alanine exchange</v>
          </cell>
          <cell r="D223" t="str">
            <v xml:space="preserve">ala__L_e  -&gt; </v>
          </cell>
          <cell r="F223" t="str">
            <v>0</v>
          </cell>
          <cell r="G223" t="str">
            <v>1000</v>
          </cell>
          <cell r="H223" t="str">
            <v>0</v>
          </cell>
          <cell r="I223" t="str">
            <v>Extracellular exchange</v>
          </cell>
        </row>
        <row r="224">
          <cell r="A224">
            <v>223</v>
          </cell>
          <cell r="B224" t="str">
            <v>EX_arab__D_e</v>
          </cell>
          <cell r="C224" t="str">
            <v>D Arabinose exchange</v>
          </cell>
          <cell r="D224" t="str">
            <v xml:space="preserve">arab__D_e  -&gt; </v>
          </cell>
          <cell r="F224" t="str">
            <v>0</v>
          </cell>
          <cell r="G224" t="str">
            <v>1000</v>
          </cell>
          <cell r="H224" t="str">
            <v>0</v>
          </cell>
          <cell r="I224" t="str">
            <v>Extracellular exchange</v>
          </cell>
        </row>
        <row r="225">
          <cell r="A225">
            <v>224</v>
          </cell>
          <cell r="B225" t="str">
            <v>EX_arab__L_e</v>
          </cell>
          <cell r="C225" t="str">
            <v>L-Arabinose exchange</v>
          </cell>
          <cell r="D225" t="str">
            <v xml:space="preserve">arab__L_e  -&gt; </v>
          </cell>
          <cell r="F225" t="str">
            <v>0</v>
          </cell>
          <cell r="G225" t="str">
            <v>1000</v>
          </cell>
          <cell r="H225" t="str">
            <v>0</v>
          </cell>
          <cell r="I225" t="str">
            <v>Extracellular exchange</v>
          </cell>
        </row>
        <row r="226">
          <cell r="A226">
            <v>225</v>
          </cell>
          <cell r="B226" t="str">
            <v>EX_arg__L_e</v>
          </cell>
          <cell r="C226" t="str">
            <v>L-Arginine exchange</v>
          </cell>
          <cell r="D226" t="str">
            <v xml:space="preserve">arg__L_e  -&gt; </v>
          </cell>
          <cell r="F226" t="str">
            <v>0</v>
          </cell>
          <cell r="G226" t="str">
            <v>1000</v>
          </cell>
          <cell r="H226" t="str">
            <v>0</v>
          </cell>
          <cell r="I226" t="str">
            <v>Extracellular exchange</v>
          </cell>
        </row>
        <row r="227">
          <cell r="A227">
            <v>226</v>
          </cell>
          <cell r="B227" t="str">
            <v>EX_asn__L_e</v>
          </cell>
          <cell r="C227" t="str">
            <v>L-Asparagine exchange</v>
          </cell>
          <cell r="D227" t="str">
            <v xml:space="preserve">asn__L_e  -&gt; </v>
          </cell>
          <cell r="F227" t="str">
            <v>0</v>
          </cell>
          <cell r="G227" t="str">
            <v>1000</v>
          </cell>
          <cell r="H227" t="str">
            <v>0</v>
          </cell>
          <cell r="I227" t="str">
            <v>Extracellular exchange</v>
          </cell>
        </row>
        <row r="228">
          <cell r="A228">
            <v>227</v>
          </cell>
          <cell r="B228" t="str">
            <v>EX_asp__L_e</v>
          </cell>
          <cell r="C228" t="str">
            <v>L-Aspartate exchange</v>
          </cell>
          <cell r="D228" t="str">
            <v xml:space="preserve">asp__L_e  -&gt; </v>
          </cell>
          <cell r="F228" t="str">
            <v>0</v>
          </cell>
          <cell r="G228" t="str">
            <v>1000</v>
          </cell>
          <cell r="H228" t="str">
            <v>0</v>
          </cell>
          <cell r="I228" t="str">
            <v>Extracellular exchange</v>
          </cell>
        </row>
        <row r="229">
          <cell r="A229">
            <v>228</v>
          </cell>
          <cell r="B229" t="str">
            <v>EX_atp_e</v>
          </cell>
          <cell r="C229" t="str">
            <v xml:space="preserve">EX atp LPAREN e RPAREN </v>
          </cell>
          <cell r="D229" t="str">
            <v xml:space="preserve">atp_e  -&gt; </v>
          </cell>
          <cell r="F229" t="str">
            <v>0</v>
          </cell>
          <cell r="G229" t="str">
            <v>1000</v>
          </cell>
          <cell r="H229" t="str">
            <v>0</v>
          </cell>
          <cell r="I229" t="str">
            <v>Extracellular exchange</v>
          </cell>
        </row>
        <row r="230">
          <cell r="A230">
            <v>229</v>
          </cell>
          <cell r="B230" t="str">
            <v>EX_bmn_e</v>
          </cell>
          <cell r="C230" t="str">
            <v xml:space="preserve">EX bmn LPAREN e RPAREN </v>
          </cell>
          <cell r="D230" t="str">
            <v xml:space="preserve">bmn_e  -&gt; </v>
          </cell>
          <cell r="F230" t="str">
            <v>0</v>
          </cell>
          <cell r="G230" t="str">
            <v>1000</v>
          </cell>
          <cell r="H230" t="str">
            <v>0</v>
          </cell>
          <cell r="I230" t="str">
            <v>Extracellular exchange</v>
          </cell>
        </row>
        <row r="231">
          <cell r="A231">
            <v>230</v>
          </cell>
          <cell r="B231" t="str">
            <v>EX_ca2_e</v>
          </cell>
          <cell r="C231" t="str">
            <v>Calcium exchange</v>
          </cell>
          <cell r="D231" t="str">
            <v xml:space="preserve">ca2_e  &lt;=&gt; </v>
          </cell>
          <cell r="F231" t="str">
            <v>-1000</v>
          </cell>
          <cell r="G231" t="str">
            <v>1000</v>
          </cell>
          <cell r="H231" t="str">
            <v>0</v>
          </cell>
          <cell r="I231" t="str">
            <v>Extracellular exchange</v>
          </cell>
        </row>
        <row r="232">
          <cell r="A232">
            <v>231</v>
          </cell>
          <cell r="B232" t="str">
            <v>EX_chol_e</v>
          </cell>
          <cell r="C232" t="str">
            <v>Choline exchange</v>
          </cell>
          <cell r="D232" t="str">
            <v xml:space="preserve">chol_e  -&gt; </v>
          </cell>
          <cell r="F232" t="str">
            <v>0</v>
          </cell>
          <cell r="G232" t="str">
            <v>1000</v>
          </cell>
          <cell r="H232" t="str">
            <v>0</v>
          </cell>
          <cell r="I232" t="str">
            <v>Extracellular exchange</v>
          </cell>
        </row>
        <row r="233">
          <cell r="A233">
            <v>232</v>
          </cell>
          <cell r="B233" t="str">
            <v>EX_cit_e</v>
          </cell>
          <cell r="C233" t="str">
            <v>Citrate exchange</v>
          </cell>
          <cell r="D233" t="str">
            <v xml:space="preserve">cit_e  &lt;=&gt; </v>
          </cell>
          <cell r="F233" t="str">
            <v>-1</v>
          </cell>
          <cell r="G233" t="str">
            <v>1000</v>
          </cell>
          <cell r="H233" t="str">
            <v>0</v>
          </cell>
          <cell r="I233" t="str">
            <v>Extracellular exchange</v>
          </cell>
        </row>
        <row r="234">
          <cell r="A234">
            <v>233</v>
          </cell>
          <cell r="B234" t="str">
            <v>EX_cl_e</v>
          </cell>
          <cell r="C234" t="str">
            <v>Chloride exchange</v>
          </cell>
          <cell r="D234" t="str">
            <v xml:space="preserve">cl_e  &lt;=&gt; </v>
          </cell>
          <cell r="F234" t="str">
            <v>-1000</v>
          </cell>
          <cell r="G234" t="str">
            <v>1000</v>
          </cell>
          <cell r="H234" t="str">
            <v>0</v>
          </cell>
          <cell r="I234" t="str">
            <v>Extracellular exchange</v>
          </cell>
        </row>
        <row r="235">
          <cell r="A235">
            <v>234</v>
          </cell>
          <cell r="B235" t="str">
            <v>EX_co2_e</v>
          </cell>
          <cell r="C235" t="str">
            <v>CO2 exchange</v>
          </cell>
          <cell r="D235" t="str">
            <v xml:space="preserve">co2_e  &lt;=&gt; </v>
          </cell>
          <cell r="F235" t="str">
            <v>-1000</v>
          </cell>
          <cell r="G235" t="str">
            <v>1000</v>
          </cell>
          <cell r="H235" t="str">
            <v>0</v>
          </cell>
          <cell r="I235" t="str">
            <v>Extracellular exchange</v>
          </cell>
        </row>
        <row r="236">
          <cell r="A236">
            <v>235</v>
          </cell>
          <cell r="B236" t="str">
            <v>EX_coa_e</v>
          </cell>
          <cell r="C236" t="str">
            <v xml:space="preserve">EX coa LPAREN e RPAREN </v>
          </cell>
          <cell r="D236" t="str">
            <v xml:space="preserve">coa_e  -&gt; </v>
          </cell>
          <cell r="F236" t="str">
            <v>0</v>
          </cell>
          <cell r="G236" t="str">
            <v>1000</v>
          </cell>
          <cell r="H236" t="str">
            <v>0</v>
          </cell>
          <cell r="I236" t="str">
            <v>Extracellular exchange</v>
          </cell>
        </row>
        <row r="237">
          <cell r="A237">
            <v>236</v>
          </cell>
          <cell r="B237" t="str">
            <v>EX_cobalt2_e</v>
          </cell>
          <cell r="C237" t="str">
            <v>Co2+ exchange</v>
          </cell>
          <cell r="D237" t="str">
            <v xml:space="preserve">cobalt2_e  -&gt; </v>
          </cell>
          <cell r="F237" t="str">
            <v>0</v>
          </cell>
          <cell r="G237" t="str">
            <v>1000</v>
          </cell>
          <cell r="H237" t="str">
            <v>0</v>
          </cell>
          <cell r="I237" t="str">
            <v>Extracellular exchange</v>
          </cell>
        </row>
        <row r="238">
          <cell r="A238">
            <v>237</v>
          </cell>
          <cell r="B238" t="str">
            <v>EX_crn_e</v>
          </cell>
          <cell r="C238" t="str">
            <v>L-Carnitine exchange</v>
          </cell>
          <cell r="D238" t="str">
            <v xml:space="preserve">crn_e  -&gt; </v>
          </cell>
          <cell r="F238" t="str">
            <v>0</v>
          </cell>
          <cell r="G238" t="str">
            <v>1000</v>
          </cell>
          <cell r="H238" t="str">
            <v>0</v>
          </cell>
          <cell r="I238" t="str">
            <v>Extracellular exchange</v>
          </cell>
        </row>
        <row r="239">
          <cell r="A239">
            <v>238</v>
          </cell>
          <cell r="B239" t="str">
            <v>EX_cu2_e</v>
          </cell>
          <cell r="C239" t="str">
            <v>Cu2+ exchange</v>
          </cell>
          <cell r="D239" t="str">
            <v xml:space="preserve">cu2_e  &lt;=&gt; </v>
          </cell>
          <cell r="F239" t="str">
            <v>-1000</v>
          </cell>
          <cell r="G239" t="str">
            <v>1000</v>
          </cell>
          <cell r="H239" t="str">
            <v>0</v>
          </cell>
          <cell r="I239" t="str">
            <v>Extracellular exchange</v>
          </cell>
        </row>
        <row r="240">
          <cell r="A240">
            <v>239</v>
          </cell>
          <cell r="B240" t="str">
            <v>EX_cytd_e</v>
          </cell>
          <cell r="C240" t="str">
            <v>Cytidine exchange</v>
          </cell>
          <cell r="D240" t="str">
            <v xml:space="preserve">cytd_e  -&gt; </v>
          </cell>
          <cell r="F240" t="str">
            <v>0</v>
          </cell>
          <cell r="G240" t="str">
            <v>1000</v>
          </cell>
          <cell r="H240" t="str">
            <v>0</v>
          </cell>
          <cell r="I240" t="str">
            <v>Extracellular exchange</v>
          </cell>
        </row>
        <row r="241">
          <cell r="A241">
            <v>240</v>
          </cell>
          <cell r="B241" t="str">
            <v>EX_etha_e</v>
          </cell>
          <cell r="C241" t="str">
            <v>Ethanolamine exchange</v>
          </cell>
          <cell r="D241" t="str">
            <v xml:space="preserve">etha_e  -&gt; </v>
          </cell>
          <cell r="F241" t="str">
            <v>0</v>
          </cell>
          <cell r="G241" t="str">
            <v>1000</v>
          </cell>
          <cell r="H241" t="str">
            <v>0</v>
          </cell>
          <cell r="I241" t="str">
            <v>Extracellular exchange</v>
          </cell>
        </row>
        <row r="242">
          <cell r="A242">
            <v>241</v>
          </cell>
          <cell r="B242" t="str">
            <v>EX_fe2_e</v>
          </cell>
          <cell r="C242" t="str">
            <v>Fe2+ exchange</v>
          </cell>
          <cell r="D242" t="str">
            <v xml:space="preserve">fe2_e  &lt;=&gt; </v>
          </cell>
          <cell r="F242" t="str">
            <v>-1000</v>
          </cell>
          <cell r="G242" t="str">
            <v>1000</v>
          </cell>
          <cell r="H242" t="str">
            <v>0</v>
          </cell>
          <cell r="I242" t="str">
            <v>Extracellular exchange</v>
          </cell>
        </row>
        <row r="243">
          <cell r="A243">
            <v>242</v>
          </cell>
          <cell r="B243" t="str">
            <v>EX_fe3_e</v>
          </cell>
          <cell r="C243" t="str">
            <v>Fe3+ exchange</v>
          </cell>
          <cell r="D243" t="str">
            <v xml:space="preserve">fe3_e  &lt;=&gt; </v>
          </cell>
          <cell r="F243" t="str">
            <v>-1000</v>
          </cell>
          <cell r="G243" t="str">
            <v>1000</v>
          </cell>
          <cell r="H243" t="str">
            <v>0</v>
          </cell>
          <cell r="I243" t="str">
            <v>Extracellular exchange</v>
          </cell>
        </row>
        <row r="244">
          <cell r="A244">
            <v>243</v>
          </cell>
          <cell r="B244" t="str">
            <v>EX_fum_e</v>
          </cell>
          <cell r="C244" t="str">
            <v>Fumarate exchange</v>
          </cell>
          <cell r="D244" t="str">
            <v xml:space="preserve">fum_e  -&gt; </v>
          </cell>
          <cell r="F244" t="str">
            <v>0</v>
          </cell>
          <cell r="G244" t="str">
            <v>1000</v>
          </cell>
          <cell r="H244" t="str">
            <v>0</v>
          </cell>
          <cell r="I244" t="str">
            <v>Extracellular exchange</v>
          </cell>
        </row>
        <row r="245">
          <cell r="A245">
            <v>244</v>
          </cell>
          <cell r="B245" t="str">
            <v>EX_gal_e</v>
          </cell>
          <cell r="C245" t="str">
            <v>D-Galactose exchange</v>
          </cell>
          <cell r="D245" t="str">
            <v xml:space="preserve">gal_e  -&gt; </v>
          </cell>
          <cell r="F245" t="str">
            <v>0</v>
          </cell>
          <cell r="G245" t="str">
            <v>1000</v>
          </cell>
          <cell r="H245" t="str">
            <v>0</v>
          </cell>
          <cell r="I245" t="str">
            <v>Extracellular exchange</v>
          </cell>
        </row>
        <row r="246">
          <cell r="A246">
            <v>245</v>
          </cell>
          <cell r="B246" t="str">
            <v>EX_glc__D_e</v>
          </cell>
          <cell r="C246" t="str">
            <v>D-Glucose exchange</v>
          </cell>
          <cell r="D246" t="str">
            <v xml:space="preserve">glc__D_e  -&gt; </v>
          </cell>
          <cell r="F246" t="str">
            <v>0</v>
          </cell>
          <cell r="G246" t="str">
            <v>1000</v>
          </cell>
          <cell r="H246" t="str">
            <v>0</v>
          </cell>
          <cell r="I246" t="str">
            <v>Extracellular exchange</v>
          </cell>
        </row>
        <row r="247">
          <cell r="A247">
            <v>246</v>
          </cell>
          <cell r="B247" t="str">
            <v>EX_glu__L_e</v>
          </cell>
          <cell r="C247" t="str">
            <v>L-Glutamate exchange</v>
          </cell>
          <cell r="D247" t="str">
            <v xml:space="preserve">glu__L_e  &lt;=&gt; </v>
          </cell>
          <cell r="F247" t="str">
            <v>-1</v>
          </cell>
          <cell r="G247" t="str">
            <v>1000</v>
          </cell>
          <cell r="H247" t="str">
            <v>0</v>
          </cell>
          <cell r="I247" t="str">
            <v>Extracellular exchange</v>
          </cell>
        </row>
        <row r="248">
          <cell r="A248">
            <v>247</v>
          </cell>
          <cell r="B248" t="str">
            <v>EX_gly_e</v>
          </cell>
          <cell r="C248" t="str">
            <v>Glycine exchange</v>
          </cell>
          <cell r="D248" t="str">
            <v xml:space="preserve">gly_e  -&gt; </v>
          </cell>
          <cell r="F248" t="str">
            <v>0</v>
          </cell>
          <cell r="G248" t="str">
            <v>1000</v>
          </cell>
          <cell r="H248" t="str">
            <v>0</v>
          </cell>
          <cell r="I248" t="str">
            <v>Extracellular exchange</v>
          </cell>
        </row>
        <row r="249">
          <cell r="A249">
            <v>248</v>
          </cell>
          <cell r="B249" t="str">
            <v>EX_glyb_e</v>
          </cell>
          <cell r="C249" t="str">
            <v>Glycine betaine exchange</v>
          </cell>
          <cell r="D249" t="str">
            <v xml:space="preserve">glyb_e  -&gt; </v>
          </cell>
          <cell r="F249" t="str">
            <v>0</v>
          </cell>
          <cell r="G249" t="str">
            <v>1000</v>
          </cell>
          <cell r="H249" t="str">
            <v>0</v>
          </cell>
          <cell r="I249" t="str">
            <v>Extracellular exchange</v>
          </cell>
        </row>
        <row r="250">
          <cell r="A250">
            <v>249</v>
          </cell>
          <cell r="B250" t="str">
            <v>EX_glyc3p_e</v>
          </cell>
          <cell r="C250" t="str">
            <v>Glycerol 3-phosphate exchange</v>
          </cell>
          <cell r="D250" t="str">
            <v xml:space="preserve">glyc3p_e  -&gt; </v>
          </cell>
          <cell r="F250" t="str">
            <v>0</v>
          </cell>
          <cell r="G250" t="str">
            <v>1000</v>
          </cell>
          <cell r="H250" t="str">
            <v>0</v>
          </cell>
          <cell r="I250" t="str">
            <v>Extracellular exchange</v>
          </cell>
        </row>
        <row r="251">
          <cell r="A251">
            <v>250</v>
          </cell>
          <cell r="B251" t="str">
            <v>EX_glyc_e</v>
          </cell>
          <cell r="C251" t="str">
            <v>Glycerol exchange</v>
          </cell>
          <cell r="D251" t="str">
            <v xml:space="preserve">glyc_e  -&gt; </v>
          </cell>
          <cell r="F251" t="str">
            <v>0</v>
          </cell>
          <cell r="G251" t="str">
            <v>1000</v>
          </cell>
          <cell r="H251" t="str">
            <v>0</v>
          </cell>
          <cell r="I251" t="str">
            <v>Extracellular exchange</v>
          </cell>
        </row>
        <row r="252">
          <cell r="A252">
            <v>251</v>
          </cell>
          <cell r="B252" t="str">
            <v>EX_gthrd_e</v>
          </cell>
          <cell r="C252" t="str">
            <v>Reduced glutathione exchange</v>
          </cell>
          <cell r="D252" t="str">
            <v xml:space="preserve">gthrd_e  -&gt; </v>
          </cell>
          <cell r="F252" t="str">
            <v>0</v>
          </cell>
          <cell r="G252" t="str">
            <v>1000</v>
          </cell>
          <cell r="H252" t="str">
            <v>0</v>
          </cell>
          <cell r="I252" t="str">
            <v>Extracellular exchange</v>
          </cell>
        </row>
        <row r="253">
          <cell r="A253">
            <v>252</v>
          </cell>
          <cell r="B253" t="str">
            <v>EX_h2_e</v>
          </cell>
          <cell r="C253" t="str">
            <v>H2 exchange</v>
          </cell>
          <cell r="D253" t="str">
            <v xml:space="preserve">h2_e  -&gt; </v>
          </cell>
          <cell r="F253" t="str">
            <v>0</v>
          </cell>
          <cell r="G253" t="str">
            <v>1000</v>
          </cell>
          <cell r="H253" t="str">
            <v>0</v>
          </cell>
          <cell r="I253" t="str">
            <v>Extracellular exchange</v>
          </cell>
        </row>
        <row r="254">
          <cell r="A254">
            <v>253</v>
          </cell>
          <cell r="B254" t="str">
            <v>EX_h2co3_e</v>
          </cell>
          <cell r="C254" t="str">
            <v xml:space="preserve">EX h2co3 LPAREN e RPAREN </v>
          </cell>
          <cell r="D254" t="str">
            <v xml:space="preserve">h2co3_e  &lt;=&gt; </v>
          </cell>
          <cell r="F254" t="str">
            <v>-1000</v>
          </cell>
          <cell r="G254" t="str">
            <v>1000</v>
          </cell>
          <cell r="H254" t="str">
            <v>0</v>
          </cell>
          <cell r="I254" t="str">
            <v>Extracellular exchange</v>
          </cell>
        </row>
        <row r="255">
          <cell r="A255">
            <v>254</v>
          </cell>
          <cell r="B255" t="str">
            <v>EX_h2o_e</v>
          </cell>
          <cell r="C255" t="str">
            <v>H2O exchange</v>
          </cell>
          <cell r="D255" t="str">
            <v xml:space="preserve">h2o_e  -&gt; </v>
          </cell>
          <cell r="F255" t="str">
            <v>0</v>
          </cell>
          <cell r="G255" t="str">
            <v>1000</v>
          </cell>
          <cell r="H255" t="str">
            <v>0</v>
          </cell>
          <cell r="I255" t="str">
            <v>Extracellular exchange</v>
          </cell>
        </row>
        <row r="256">
          <cell r="A256">
            <v>255</v>
          </cell>
          <cell r="B256" t="str">
            <v>EX_h2s_e</v>
          </cell>
          <cell r="C256" t="str">
            <v>Hydrogen sulfide exchange</v>
          </cell>
          <cell r="D256" t="str">
            <v xml:space="preserve">h2s_e  -&gt; </v>
          </cell>
          <cell r="F256" t="str">
            <v>0</v>
          </cell>
          <cell r="G256" t="str">
            <v>1000</v>
          </cell>
          <cell r="H256" t="str">
            <v>0</v>
          </cell>
          <cell r="I256" t="str">
            <v>Extracellular exchange</v>
          </cell>
        </row>
        <row r="257">
          <cell r="A257">
            <v>256</v>
          </cell>
          <cell r="B257" t="str">
            <v>EX_h_e</v>
          </cell>
          <cell r="C257" t="str">
            <v>H+ exchange</v>
          </cell>
          <cell r="D257" t="str">
            <v xml:space="preserve">h_e  &lt;=&gt; </v>
          </cell>
          <cell r="F257" t="str">
            <v>-1000</v>
          </cell>
          <cell r="G257" t="str">
            <v>1000</v>
          </cell>
          <cell r="H257" t="str">
            <v>0</v>
          </cell>
          <cell r="I257" t="str">
            <v>Extracellular exchange</v>
          </cell>
        </row>
        <row r="258">
          <cell r="A258">
            <v>257</v>
          </cell>
          <cell r="B258" t="str">
            <v>EX_hdca_e</v>
          </cell>
          <cell r="C258" t="str">
            <v>Hexadecanoate (n-C16:0) exchange</v>
          </cell>
          <cell r="D258" t="str">
            <v xml:space="preserve">hdca_e  -&gt; </v>
          </cell>
          <cell r="F258" t="str">
            <v>0</v>
          </cell>
          <cell r="G258" t="str">
            <v>1000</v>
          </cell>
          <cell r="H258" t="str">
            <v>0</v>
          </cell>
          <cell r="I258" t="str">
            <v>Extracellular exchange</v>
          </cell>
        </row>
        <row r="259">
          <cell r="A259">
            <v>258</v>
          </cell>
          <cell r="B259" t="str">
            <v>EX_his__L_e</v>
          </cell>
          <cell r="C259" t="str">
            <v>L-Histidine exchange</v>
          </cell>
          <cell r="D259" t="str">
            <v xml:space="preserve">his__L_e  -&gt; </v>
          </cell>
          <cell r="F259" t="str">
            <v>0</v>
          </cell>
          <cell r="G259" t="str">
            <v>1000</v>
          </cell>
          <cell r="H259" t="str">
            <v>0</v>
          </cell>
          <cell r="I259" t="str">
            <v>Extracellular exchange</v>
          </cell>
        </row>
        <row r="260">
          <cell r="A260">
            <v>259</v>
          </cell>
          <cell r="B260" t="str">
            <v>EX_id3acald_e</v>
          </cell>
          <cell r="C260" t="str">
            <v>Indole 3 acetaldehyde exchange</v>
          </cell>
          <cell r="D260" t="str">
            <v xml:space="preserve">id3acald_e  -&gt; </v>
          </cell>
          <cell r="F260" t="str">
            <v>0</v>
          </cell>
          <cell r="G260" t="str">
            <v>1000</v>
          </cell>
          <cell r="H260" t="str">
            <v>0</v>
          </cell>
          <cell r="I260" t="str">
            <v>Extracellular exchange</v>
          </cell>
        </row>
        <row r="261">
          <cell r="A261">
            <v>260</v>
          </cell>
          <cell r="B261" t="str">
            <v>EX_ile__L_e</v>
          </cell>
          <cell r="C261" t="str">
            <v>L-Isoleucine exchange</v>
          </cell>
          <cell r="D261" t="str">
            <v xml:space="preserve">ile__L_e  -&gt; </v>
          </cell>
          <cell r="F261" t="str">
            <v>0</v>
          </cell>
          <cell r="G261" t="str">
            <v>1000</v>
          </cell>
          <cell r="H261" t="str">
            <v>0</v>
          </cell>
          <cell r="I261" t="str">
            <v>Extracellular exchange</v>
          </cell>
        </row>
        <row r="262">
          <cell r="A262">
            <v>261</v>
          </cell>
          <cell r="B262" t="str">
            <v>EX_k_e</v>
          </cell>
          <cell r="C262" t="str">
            <v>K+ exchange</v>
          </cell>
          <cell r="D262" t="str">
            <v xml:space="preserve">k_e  &lt;=&gt; </v>
          </cell>
          <cell r="F262" t="str">
            <v>-1000</v>
          </cell>
          <cell r="G262" t="str">
            <v>1000</v>
          </cell>
          <cell r="H262" t="str">
            <v>0</v>
          </cell>
          <cell r="I262" t="str">
            <v>Extracellular exchange</v>
          </cell>
        </row>
        <row r="263">
          <cell r="A263">
            <v>262</v>
          </cell>
          <cell r="B263" t="str">
            <v>EX_lac__L_e</v>
          </cell>
          <cell r="C263" t="str">
            <v>L-Lactate exchange</v>
          </cell>
          <cell r="D263" t="str">
            <v xml:space="preserve">lac__L_e  -&gt; </v>
          </cell>
          <cell r="F263" t="str">
            <v>0</v>
          </cell>
          <cell r="G263" t="str">
            <v>1000</v>
          </cell>
          <cell r="H263" t="str">
            <v>0</v>
          </cell>
          <cell r="I263" t="str">
            <v>Extracellular exchange</v>
          </cell>
        </row>
        <row r="264">
          <cell r="A264">
            <v>263</v>
          </cell>
          <cell r="B264" t="str">
            <v>EX_lcts_e</v>
          </cell>
          <cell r="C264" t="str">
            <v>Lactose exchange</v>
          </cell>
          <cell r="D264" t="str">
            <v xml:space="preserve">lcts_e  -&gt; </v>
          </cell>
          <cell r="F264" t="str">
            <v>0</v>
          </cell>
          <cell r="G264" t="str">
            <v>1000</v>
          </cell>
          <cell r="H264" t="str">
            <v>0</v>
          </cell>
          <cell r="I264" t="str">
            <v>Extracellular exchange</v>
          </cell>
        </row>
        <row r="265">
          <cell r="A265">
            <v>264</v>
          </cell>
          <cell r="B265" t="str">
            <v>EX_leu__L_e</v>
          </cell>
          <cell r="C265" t="str">
            <v>L-Leucine exchange</v>
          </cell>
          <cell r="D265" t="str">
            <v xml:space="preserve">leu__L_e  -&gt; </v>
          </cell>
          <cell r="F265" t="str">
            <v>0</v>
          </cell>
          <cell r="G265" t="str">
            <v>1000</v>
          </cell>
          <cell r="H265" t="str">
            <v>0</v>
          </cell>
          <cell r="I265" t="str">
            <v>Extracellular exchange</v>
          </cell>
        </row>
        <row r="266">
          <cell r="A266">
            <v>265</v>
          </cell>
          <cell r="B266" t="str">
            <v>EX_lys__L_e</v>
          </cell>
          <cell r="C266" t="str">
            <v>L-Lysine exchange</v>
          </cell>
          <cell r="D266" t="str">
            <v xml:space="preserve">lys__L_e  -&gt; </v>
          </cell>
          <cell r="F266" t="str">
            <v>0</v>
          </cell>
          <cell r="G266" t="str">
            <v>1000</v>
          </cell>
          <cell r="H266" t="str">
            <v>0</v>
          </cell>
          <cell r="I266" t="str">
            <v>Extracellular exchange</v>
          </cell>
        </row>
        <row r="267">
          <cell r="A267">
            <v>266</v>
          </cell>
          <cell r="B267" t="str">
            <v>EX_mal__L_e</v>
          </cell>
          <cell r="C267" t="str">
            <v>L-Malate exchange</v>
          </cell>
          <cell r="D267" t="str">
            <v xml:space="preserve">mal__L_e  -&gt; </v>
          </cell>
          <cell r="F267" t="str">
            <v>0</v>
          </cell>
          <cell r="G267" t="str">
            <v>1000</v>
          </cell>
          <cell r="H267" t="str">
            <v>0</v>
          </cell>
          <cell r="I267" t="str">
            <v>Extracellular exchange</v>
          </cell>
        </row>
        <row r="268">
          <cell r="A268">
            <v>267</v>
          </cell>
          <cell r="B268" t="str">
            <v>EX_malt_e</v>
          </cell>
          <cell r="C268" t="str">
            <v>Maltose exchange</v>
          </cell>
          <cell r="D268" t="str">
            <v xml:space="preserve">malt_e  -&gt; </v>
          </cell>
          <cell r="F268" t="str">
            <v>0</v>
          </cell>
          <cell r="G268" t="str">
            <v>1000</v>
          </cell>
          <cell r="H268" t="str">
            <v>0</v>
          </cell>
          <cell r="I268" t="str">
            <v>Extracellular exchange</v>
          </cell>
        </row>
        <row r="269">
          <cell r="A269">
            <v>268</v>
          </cell>
          <cell r="B269" t="str">
            <v>EX_malthp_e</v>
          </cell>
          <cell r="C269" t="str">
            <v xml:space="preserve">EX malthp LPAREN e RPAREN </v>
          </cell>
          <cell r="D269" t="str">
            <v xml:space="preserve">malthp_e  -&gt; </v>
          </cell>
          <cell r="F269" t="str">
            <v>0</v>
          </cell>
          <cell r="G269" t="str">
            <v>1000</v>
          </cell>
          <cell r="H269" t="str">
            <v>0</v>
          </cell>
          <cell r="I269" t="str">
            <v>Extracellular exchange</v>
          </cell>
        </row>
        <row r="270">
          <cell r="A270">
            <v>269</v>
          </cell>
          <cell r="B270" t="str">
            <v>EX_meoh_e</v>
          </cell>
          <cell r="C270" t="str">
            <v>Methanol exchange</v>
          </cell>
          <cell r="D270" t="str">
            <v xml:space="preserve">meoh_e  -&gt; </v>
          </cell>
          <cell r="F270" t="str">
            <v>0</v>
          </cell>
          <cell r="G270" t="str">
            <v>1000</v>
          </cell>
          <cell r="H270" t="str">
            <v>0</v>
          </cell>
          <cell r="I270" t="str">
            <v>Extracellular exchange</v>
          </cell>
        </row>
        <row r="271">
          <cell r="A271">
            <v>270</v>
          </cell>
          <cell r="B271" t="str">
            <v>EX_met__L_e</v>
          </cell>
          <cell r="C271" t="str">
            <v>L-Methionine exchange</v>
          </cell>
          <cell r="D271" t="str">
            <v xml:space="preserve">met__L_e  -&gt; </v>
          </cell>
          <cell r="F271" t="str">
            <v>0</v>
          </cell>
          <cell r="G271" t="str">
            <v>1000</v>
          </cell>
          <cell r="H271" t="str">
            <v>0</v>
          </cell>
          <cell r="I271" t="str">
            <v>Extracellular exchange</v>
          </cell>
        </row>
        <row r="272">
          <cell r="A272">
            <v>271</v>
          </cell>
          <cell r="B272" t="str">
            <v>EX_mg2_e</v>
          </cell>
          <cell r="C272" t="str">
            <v>Mg exchange</v>
          </cell>
          <cell r="D272" t="str">
            <v xml:space="preserve">mg2_e  &lt;=&gt; </v>
          </cell>
          <cell r="F272" t="str">
            <v>-1000</v>
          </cell>
          <cell r="G272" t="str">
            <v>1000</v>
          </cell>
          <cell r="H272" t="str">
            <v>0</v>
          </cell>
          <cell r="I272" t="str">
            <v>Extracellular exchange</v>
          </cell>
        </row>
        <row r="273">
          <cell r="A273">
            <v>272</v>
          </cell>
          <cell r="B273" t="str">
            <v>EX_na1_e</v>
          </cell>
          <cell r="C273" t="str">
            <v>Sodium exchange</v>
          </cell>
          <cell r="D273" t="str">
            <v xml:space="preserve">na1_e  &lt;=&gt; </v>
          </cell>
          <cell r="F273" t="str">
            <v>-1000</v>
          </cell>
          <cell r="G273" t="str">
            <v>1000</v>
          </cell>
          <cell r="H273" t="str">
            <v>0</v>
          </cell>
          <cell r="I273" t="str">
            <v>Extracellular exchange</v>
          </cell>
        </row>
        <row r="274">
          <cell r="A274">
            <v>273</v>
          </cell>
          <cell r="B274" t="str">
            <v>EX_nh4_e</v>
          </cell>
          <cell r="C274" t="str">
            <v>Ammonia exchange</v>
          </cell>
          <cell r="D274" t="str">
            <v xml:space="preserve">nh4_e  &lt;=&gt; </v>
          </cell>
          <cell r="F274" t="str">
            <v>-20</v>
          </cell>
          <cell r="G274" t="str">
            <v>1000</v>
          </cell>
          <cell r="H274" t="str">
            <v>0</v>
          </cell>
          <cell r="I274" t="str">
            <v>Extracellular exchange</v>
          </cell>
        </row>
        <row r="275">
          <cell r="A275">
            <v>274</v>
          </cell>
          <cell r="B275" t="str">
            <v>EX_no2_e</v>
          </cell>
          <cell r="C275" t="str">
            <v>Nitrite exchange</v>
          </cell>
          <cell r="D275" t="str">
            <v xml:space="preserve">no2_e  -&gt; </v>
          </cell>
          <cell r="F275" t="str">
            <v>0</v>
          </cell>
          <cell r="G275" t="str">
            <v>1000</v>
          </cell>
          <cell r="H275" t="str">
            <v>0</v>
          </cell>
          <cell r="I275" t="str">
            <v>Extracellular exchange</v>
          </cell>
        </row>
        <row r="276">
          <cell r="A276">
            <v>275</v>
          </cell>
          <cell r="B276" t="str">
            <v>EX_no3_e</v>
          </cell>
          <cell r="C276" t="str">
            <v>Nitrate exchange</v>
          </cell>
          <cell r="D276" t="str">
            <v xml:space="preserve">no3_e  -&gt; </v>
          </cell>
          <cell r="F276" t="str">
            <v>0</v>
          </cell>
          <cell r="G276" t="str">
            <v>1000</v>
          </cell>
          <cell r="H276" t="str">
            <v>0</v>
          </cell>
          <cell r="I276" t="str">
            <v>Extracellular exchange</v>
          </cell>
        </row>
        <row r="277">
          <cell r="A277">
            <v>276</v>
          </cell>
          <cell r="B277" t="str">
            <v>EX_no_e</v>
          </cell>
          <cell r="C277" t="str">
            <v>Nitric oxide exchange</v>
          </cell>
          <cell r="D277" t="str">
            <v xml:space="preserve">no_e  -&gt; </v>
          </cell>
          <cell r="F277" t="str">
            <v>0</v>
          </cell>
          <cell r="G277" t="str">
            <v>1000</v>
          </cell>
          <cell r="H277" t="str">
            <v>0</v>
          </cell>
          <cell r="I277" t="str">
            <v>Extracellular exchange</v>
          </cell>
        </row>
        <row r="278">
          <cell r="A278">
            <v>277</v>
          </cell>
          <cell r="B278" t="str">
            <v>EX_o2_e</v>
          </cell>
          <cell r="C278" t="str">
            <v>O2 exchange</v>
          </cell>
          <cell r="D278" t="str">
            <v xml:space="preserve">o2_e  &lt;=&gt; </v>
          </cell>
          <cell r="F278" t="str">
            <v>-20</v>
          </cell>
          <cell r="G278" t="str">
            <v>1000</v>
          </cell>
          <cell r="H278" t="str">
            <v>0</v>
          </cell>
          <cell r="I278" t="str">
            <v>Extracellular exchange</v>
          </cell>
        </row>
        <row r="279">
          <cell r="A279">
            <v>278</v>
          </cell>
          <cell r="B279" t="str">
            <v>EX_ocdca_e</v>
          </cell>
          <cell r="C279" t="str">
            <v>Octadecanoate (n-C18:0) exchange</v>
          </cell>
          <cell r="D279" t="str">
            <v xml:space="preserve">ocdca_e  -&gt; </v>
          </cell>
          <cell r="F279" t="str">
            <v>0</v>
          </cell>
          <cell r="G279" t="str">
            <v>1000</v>
          </cell>
          <cell r="H279" t="str">
            <v>0</v>
          </cell>
          <cell r="I279" t="str">
            <v>Extracellular exchange</v>
          </cell>
        </row>
        <row r="280">
          <cell r="A280">
            <v>279</v>
          </cell>
          <cell r="B280" t="str">
            <v>EX_orn_e</v>
          </cell>
          <cell r="C280" t="str">
            <v>Ornithine exchange</v>
          </cell>
          <cell r="D280" t="str">
            <v xml:space="preserve">orn_e  -&gt; </v>
          </cell>
          <cell r="F280" t="str">
            <v>0</v>
          </cell>
          <cell r="G280" t="str">
            <v>1000</v>
          </cell>
          <cell r="H280" t="str">
            <v>0</v>
          </cell>
          <cell r="I280" t="str">
            <v>Extracellular exchange</v>
          </cell>
        </row>
        <row r="281">
          <cell r="A281">
            <v>280</v>
          </cell>
          <cell r="B281" t="str">
            <v>EX_pac_e</v>
          </cell>
          <cell r="C281" t="str">
            <v>Phenylacetic acid exchange</v>
          </cell>
          <cell r="D281" t="str">
            <v xml:space="preserve">pac_e  -&gt; </v>
          </cell>
          <cell r="F281" t="str">
            <v>0</v>
          </cell>
          <cell r="G281" t="str">
            <v>1000</v>
          </cell>
          <cell r="H281" t="str">
            <v>0</v>
          </cell>
          <cell r="I281" t="str">
            <v>Extracellular exchange</v>
          </cell>
        </row>
        <row r="282">
          <cell r="A282">
            <v>281</v>
          </cell>
          <cell r="B282" t="str">
            <v>EX_pdima_e</v>
          </cell>
          <cell r="C282" t="str">
            <v xml:space="preserve">EX pdima LPAREN e RPAREN </v>
          </cell>
          <cell r="D282" t="str">
            <v xml:space="preserve">pdima_e  -&gt; </v>
          </cell>
          <cell r="F282" t="str">
            <v>0</v>
          </cell>
          <cell r="G282" t="str">
            <v>1000</v>
          </cell>
          <cell r="H282" t="str">
            <v>0</v>
          </cell>
          <cell r="I282" t="str">
            <v>Extracellular exchange</v>
          </cell>
        </row>
        <row r="283">
          <cell r="A283">
            <v>282</v>
          </cell>
          <cell r="B283" t="str">
            <v>EX_phdca_e</v>
          </cell>
          <cell r="C283" t="str">
            <v xml:space="preserve">EX phdca LPAREN e RPAREN </v>
          </cell>
          <cell r="D283" t="str">
            <v xml:space="preserve">phdca_e  -&gt; </v>
          </cell>
          <cell r="F283" t="str">
            <v>0</v>
          </cell>
          <cell r="G283" t="str">
            <v>1000</v>
          </cell>
          <cell r="H283" t="str">
            <v>0</v>
          </cell>
          <cell r="I283" t="str">
            <v>Extracellular exchange</v>
          </cell>
        </row>
        <row r="284">
          <cell r="A284">
            <v>283</v>
          </cell>
          <cell r="B284" t="str">
            <v>EX_phe__L_e</v>
          </cell>
          <cell r="C284" t="str">
            <v>L-Phenylalanine exchange</v>
          </cell>
          <cell r="D284" t="str">
            <v xml:space="preserve">phe__L_e  -&gt; </v>
          </cell>
          <cell r="F284" t="str">
            <v>0</v>
          </cell>
          <cell r="G284" t="str">
            <v>1000</v>
          </cell>
          <cell r="H284" t="str">
            <v>0</v>
          </cell>
          <cell r="I284" t="str">
            <v>Extracellular exchange</v>
          </cell>
        </row>
        <row r="285">
          <cell r="A285">
            <v>284</v>
          </cell>
          <cell r="B285" t="str">
            <v>EX_pi_e</v>
          </cell>
          <cell r="C285" t="str">
            <v>Phosphate exchange</v>
          </cell>
          <cell r="D285" t="str">
            <v xml:space="preserve">pi_e  &lt;=&gt; </v>
          </cell>
          <cell r="F285" t="str">
            <v>-1000</v>
          </cell>
          <cell r="G285" t="str">
            <v>1000</v>
          </cell>
          <cell r="H285" t="str">
            <v>0</v>
          </cell>
          <cell r="I285" t="str">
            <v>Extracellular exchange</v>
          </cell>
        </row>
        <row r="286">
          <cell r="A286">
            <v>285</v>
          </cell>
          <cell r="B286" t="str">
            <v>EX_ppa_e</v>
          </cell>
          <cell r="C286" t="str">
            <v>Propionate exchange</v>
          </cell>
          <cell r="D286" t="str">
            <v xml:space="preserve">ppa_e  -&gt; </v>
          </cell>
          <cell r="F286" t="str">
            <v>0</v>
          </cell>
          <cell r="G286" t="str">
            <v>1000</v>
          </cell>
          <cell r="H286" t="str">
            <v>0</v>
          </cell>
          <cell r="I286" t="str">
            <v>Extracellular exchange</v>
          </cell>
        </row>
        <row r="287">
          <cell r="A287">
            <v>286</v>
          </cell>
          <cell r="B287" t="str">
            <v>EX_ppdima_e</v>
          </cell>
          <cell r="C287" t="str">
            <v xml:space="preserve">EX ppdima LPAREN e RPAREN </v>
          </cell>
          <cell r="D287" t="str">
            <v xml:space="preserve">ppdima_e  -&gt; </v>
          </cell>
          <cell r="F287" t="str">
            <v>0</v>
          </cell>
          <cell r="G287" t="str">
            <v>1000</v>
          </cell>
          <cell r="H287" t="str">
            <v>0</v>
          </cell>
          <cell r="I287" t="str">
            <v>Extracellular exchange</v>
          </cell>
        </row>
        <row r="288">
          <cell r="A288">
            <v>287</v>
          </cell>
          <cell r="B288" t="str">
            <v>EX_pro__L_e</v>
          </cell>
          <cell r="C288" t="str">
            <v>L-Proline exchange</v>
          </cell>
          <cell r="D288" t="str">
            <v xml:space="preserve">pro__L_e  -&gt; </v>
          </cell>
          <cell r="F288" t="str">
            <v>0</v>
          </cell>
          <cell r="G288" t="str">
            <v>1000</v>
          </cell>
          <cell r="H288" t="str">
            <v>0</v>
          </cell>
          <cell r="I288" t="str">
            <v>Extracellular exchange</v>
          </cell>
        </row>
        <row r="289">
          <cell r="A289">
            <v>288</v>
          </cell>
          <cell r="B289" t="str">
            <v>EX_pyr_e</v>
          </cell>
          <cell r="C289" t="str">
            <v>Pyruvate exchange</v>
          </cell>
          <cell r="D289" t="str">
            <v xml:space="preserve">pyr_e  -&gt; </v>
          </cell>
          <cell r="F289" t="str">
            <v>0</v>
          </cell>
          <cell r="G289" t="str">
            <v>1000</v>
          </cell>
          <cell r="H289" t="str">
            <v>0</v>
          </cell>
          <cell r="I289" t="str">
            <v>Extracellular exchange</v>
          </cell>
        </row>
        <row r="290">
          <cell r="A290">
            <v>289</v>
          </cell>
          <cell r="B290" t="str">
            <v>EX_rib__D_e</v>
          </cell>
          <cell r="C290" t="str">
            <v>D-Ribose exchange</v>
          </cell>
          <cell r="D290" t="str">
            <v xml:space="preserve">rib__D_e  -&gt; </v>
          </cell>
          <cell r="F290" t="str">
            <v>0</v>
          </cell>
          <cell r="G290" t="str">
            <v>1000</v>
          </cell>
          <cell r="H290" t="str">
            <v>0</v>
          </cell>
          <cell r="I290" t="str">
            <v>Extracellular exchange</v>
          </cell>
        </row>
        <row r="291">
          <cell r="A291">
            <v>290</v>
          </cell>
          <cell r="B291" t="str">
            <v>EX_ser__D_e</v>
          </cell>
          <cell r="C291" t="str">
            <v>D-Serine exchange</v>
          </cell>
          <cell r="D291" t="str">
            <v xml:space="preserve">ser__D_e  -&gt; </v>
          </cell>
          <cell r="F291" t="str">
            <v>0</v>
          </cell>
          <cell r="G291" t="str">
            <v>1000</v>
          </cell>
          <cell r="H291" t="str">
            <v>0</v>
          </cell>
          <cell r="I291" t="str">
            <v>Extracellular exchange</v>
          </cell>
        </row>
        <row r="292">
          <cell r="A292">
            <v>291</v>
          </cell>
          <cell r="B292" t="str">
            <v>EX_ser__L_e</v>
          </cell>
          <cell r="C292" t="str">
            <v>L-Serine exchange</v>
          </cell>
          <cell r="D292" t="str">
            <v xml:space="preserve">ser__L_e  -&gt; </v>
          </cell>
          <cell r="F292" t="str">
            <v>0</v>
          </cell>
          <cell r="G292" t="str">
            <v>1000</v>
          </cell>
          <cell r="H292" t="str">
            <v>0</v>
          </cell>
          <cell r="I292" t="str">
            <v>Extracellular exchange</v>
          </cell>
        </row>
        <row r="293">
          <cell r="A293">
            <v>292</v>
          </cell>
          <cell r="B293" t="str">
            <v>EX_skm_e</v>
          </cell>
          <cell r="C293" t="str">
            <v>Shikimate exchange</v>
          </cell>
          <cell r="D293" t="str">
            <v xml:space="preserve">skm_e  -&gt; </v>
          </cell>
          <cell r="F293" t="str">
            <v>0</v>
          </cell>
          <cell r="G293" t="str">
            <v>1000</v>
          </cell>
          <cell r="H293" t="str">
            <v>0</v>
          </cell>
          <cell r="I293" t="str">
            <v>Extracellular exchange</v>
          </cell>
        </row>
        <row r="294">
          <cell r="A294">
            <v>293</v>
          </cell>
          <cell r="B294" t="str">
            <v>EX_so4_e</v>
          </cell>
          <cell r="C294" t="str">
            <v>Sulfate exchange</v>
          </cell>
          <cell r="D294" t="str">
            <v xml:space="preserve">so4_e  &lt;=&gt; </v>
          </cell>
          <cell r="F294" t="str">
            <v>-1000</v>
          </cell>
          <cell r="G294" t="str">
            <v>1000</v>
          </cell>
          <cell r="H294" t="str">
            <v>0</v>
          </cell>
          <cell r="I294" t="str">
            <v>Extracellular exchange</v>
          </cell>
        </row>
        <row r="295">
          <cell r="A295">
            <v>294</v>
          </cell>
          <cell r="B295" t="str">
            <v>EX_succ_e</v>
          </cell>
          <cell r="C295" t="str">
            <v>Succinate exchange</v>
          </cell>
          <cell r="D295" t="str">
            <v xml:space="preserve">succ_e  -&gt; </v>
          </cell>
          <cell r="F295" t="str">
            <v>0</v>
          </cell>
          <cell r="G295" t="str">
            <v>1000</v>
          </cell>
          <cell r="H295" t="str">
            <v>0</v>
          </cell>
          <cell r="I295" t="str">
            <v>Extracellular exchange</v>
          </cell>
        </row>
        <row r="296">
          <cell r="A296">
            <v>295</v>
          </cell>
          <cell r="B296" t="str">
            <v>EX_tartr__L_e</v>
          </cell>
          <cell r="C296" t="str">
            <v>L-tartrate exchange</v>
          </cell>
          <cell r="D296" t="str">
            <v xml:space="preserve">tartr__L_e  -&gt; </v>
          </cell>
          <cell r="F296" t="str">
            <v>0</v>
          </cell>
          <cell r="G296" t="str">
            <v>1000</v>
          </cell>
          <cell r="H296" t="str">
            <v>0</v>
          </cell>
          <cell r="I296" t="str">
            <v>Extracellular exchange</v>
          </cell>
        </row>
        <row r="297">
          <cell r="A297">
            <v>296</v>
          </cell>
          <cell r="B297" t="str">
            <v>EX_thr__L_e</v>
          </cell>
          <cell r="C297" t="str">
            <v>L-Threonine exchange</v>
          </cell>
          <cell r="D297" t="str">
            <v xml:space="preserve">thr__L_e  -&gt; </v>
          </cell>
          <cell r="F297" t="str">
            <v>0</v>
          </cell>
          <cell r="G297" t="str">
            <v>1000</v>
          </cell>
          <cell r="H297" t="str">
            <v>0</v>
          </cell>
          <cell r="I297" t="str">
            <v>Extracellular exchange</v>
          </cell>
        </row>
        <row r="298">
          <cell r="A298">
            <v>297</v>
          </cell>
          <cell r="B298" t="str">
            <v>EX_tre_e</v>
          </cell>
          <cell r="C298" t="str">
            <v>Trehalose exchange</v>
          </cell>
          <cell r="D298" t="str">
            <v xml:space="preserve">tre_e  -&gt; </v>
          </cell>
          <cell r="F298" t="str">
            <v>0</v>
          </cell>
          <cell r="G298" t="str">
            <v>1000</v>
          </cell>
          <cell r="H298" t="str">
            <v>0</v>
          </cell>
          <cell r="I298" t="str">
            <v>Extracellular exchange</v>
          </cell>
        </row>
        <row r="299">
          <cell r="A299">
            <v>298</v>
          </cell>
          <cell r="B299" t="str">
            <v>EX_trp__L_e</v>
          </cell>
          <cell r="C299" t="str">
            <v>L-Tryptophan exchange</v>
          </cell>
          <cell r="D299" t="str">
            <v xml:space="preserve">trp__L_e  -&gt; </v>
          </cell>
          <cell r="F299" t="str">
            <v>0</v>
          </cell>
          <cell r="G299" t="str">
            <v>1000</v>
          </cell>
          <cell r="H299" t="str">
            <v>0</v>
          </cell>
          <cell r="I299" t="str">
            <v>Extracellular exchange</v>
          </cell>
        </row>
        <row r="300">
          <cell r="A300">
            <v>299</v>
          </cell>
          <cell r="B300" t="str">
            <v>EX_tsul_e</v>
          </cell>
          <cell r="C300" t="str">
            <v>Thiosulfate exchange</v>
          </cell>
          <cell r="D300" t="str">
            <v xml:space="preserve">tsul_e  -&gt; </v>
          </cell>
          <cell r="F300" t="str">
            <v>0</v>
          </cell>
          <cell r="G300" t="str">
            <v>1000</v>
          </cell>
          <cell r="H300" t="str">
            <v>0</v>
          </cell>
          <cell r="I300" t="str">
            <v>Extracellular exchange</v>
          </cell>
        </row>
        <row r="301">
          <cell r="A301">
            <v>300</v>
          </cell>
          <cell r="B301" t="str">
            <v>EX_ttdca_e</v>
          </cell>
          <cell r="C301" t="str">
            <v>Tetradecanoate (n-C14:0) exchange</v>
          </cell>
          <cell r="D301" t="str">
            <v xml:space="preserve">ttdca_e  -&gt; </v>
          </cell>
          <cell r="F301" t="str">
            <v>0</v>
          </cell>
          <cell r="G301" t="str">
            <v>1000</v>
          </cell>
          <cell r="H301" t="str">
            <v>0</v>
          </cell>
          <cell r="I301" t="str">
            <v>Extracellular exchange</v>
          </cell>
        </row>
        <row r="302">
          <cell r="A302">
            <v>301</v>
          </cell>
          <cell r="B302" t="str">
            <v>EX_tyr__L_e</v>
          </cell>
          <cell r="C302" t="str">
            <v>L-Tyrosine exchange</v>
          </cell>
          <cell r="D302" t="str">
            <v xml:space="preserve">tyr__L_e  -&gt; </v>
          </cell>
          <cell r="F302" t="str">
            <v>0</v>
          </cell>
          <cell r="G302" t="str">
            <v>1000</v>
          </cell>
          <cell r="H302" t="str">
            <v>0</v>
          </cell>
          <cell r="I302" t="str">
            <v>Extracellular exchange</v>
          </cell>
        </row>
        <row r="303">
          <cell r="A303">
            <v>302</v>
          </cell>
          <cell r="B303" t="str">
            <v>EX_val__L_e</v>
          </cell>
          <cell r="C303" t="str">
            <v>L-Valine exchange</v>
          </cell>
          <cell r="D303" t="str">
            <v xml:space="preserve">val__L_e  -&gt; </v>
          </cell>
          <cell r="F303" t="str">
            <v>0</v>
          </cell>
          <cell r="G303" t="str">
            <v>1000</v>
          </cell>
          <cell r="H303" t="str">
            <v>0</v>
          </cell>
          <cell r="I303" t="str">
            <v>Extracellular exchange</v>
          </cell>
        </row>
        <row r="304">
          <cell r="A304">
            <v>303</v>
          </cell>
          <cell r="B304" t="str">
            <v>EX_ac_e</v>
          </cell>
          <cell r="C304" t="str">
            <v>Acetate exchange</v>
          </cell>
          <cell r="D304" t="str">
            <v xml:space="preserve">ac_e  &lt;=&gt; </v>
          </cell>
          <cell r="F304" t="str">
            <v>-10</v>
          </cell>
          <cell r="G304" t="str">
            <v>1000</v>
          </cell>
          <cell r="H304" t="str">
            <v>0</v>
          </cell>
          <cell r="I304" t="str">
            <v>Extracellular exchange</v>
          </cell>
        </row>
        <row r="305">
          <cell r="A305">
            <v>304</v>
          </cell>
          <cell r="B305" t="str">
            <v>EX_4abz_e</v>
          </cell>
          <cell r="C305" t="str">
            <v>4 Aminobenzoate exchange</v>
          </cell>
          <cell r="D305" t="str">
            <v xml:space="preserve">4abz_e  -&gt; </v>
          </cell>
          <cell r="F305" t="str">
            <v>0</v>
          </cell>
          <cell r="G305" t="str">
            <v>1000</v>
          </cell>
          <cell r="H305" t="str">
            <v>0</v>
          </cell>
          <cell r="I305" t="str">
            <v>Extracellular exchange</v>
          </cell>
        </row>
        <row r="306">
          <cell r="A306">
            <v>305</v>
          </cell>
          <cell r="B306" t="str">
            <v>EX_for_e</v>
          </cell>
          <cell r="C306" t="str">
            <v>Formate exchange</v>
          </cell>
          <cell r="D306" t="str">
            <v xml:space="preserve">for_e  -&gt; </v>
          </cell>
          <cell r="F306" t="str">
            <v>0</v>
          </cell>
          <cell r="G306" t="str">
            <v>1000</v>
          </cell>
          <cell r="H306" t="str">
            <v>0</v>
          </cell>
          <cell r="I306" t="str">
            <v>Extracellular exchange</v>
          </cell>
        </row>
        <row r="307">
          <cell r="A307">
            <v>306</v>
          </cell>
          <cell r="B307" t="str">
            <v>EX_akg_e</v>
          </cell>
          <cell r="C307" t="str">
            <v>2-Oxoglutarate exchange</v>
          </cell>
          <cell r="D307" t="str">
            <v xml:space="preserve">akg_e  -&gt; </v>
          </cell>
          <cell r="F307" t="str">
            <v>0</v>
          </cell>
          <cell r="G307" t="str">
            <v>1000</v>
          </cell>
          <cell r="H307" t="str">
            <v>0</v>
          </cell>
          <cell r="I307" t="str">
            <v>Extracellular exchange</v>
          </cell>
        </row>
        <row r="308">
          <cell r="A308">
            <v>307</v>
          </cell>
          <cell r="B308" t="str">
            <v>EX_gua_e</v>
          </cell>
          <cell r="C308" t="str">
            <v>Guanine exchange</v>
          </cell>
          <cell r="D308" t="str">
            <v xml:space="preserve">gua_e  -&gt; </v>
          </cell>
          <cell r="F308" t="str">
            <v>0</v>
          </cell>
          <cell r="G308" t="str">
            <v>1000</v>
          </cell>
          <cell r="H308" t="str">
            <v>0</v>
          </cell>
          <cell r="I308" t="str">
            <v>Extracellular exchange</v>
          </cell>
        </row>
        <row r="309">
          <cell r="A309">
            <v>308</v>
          </cell>
          <cell r="B309" t="str">
            <v>EX_ad_e</v>
          </cell>
          <cell r="C309" t="str">
            <v xml:space="preserve">EX ad LPAREN e RPAREN </v>
          </cell>
          <cell r="D309" t="str">
            <v xml:space="preserve">ad_e  -&gt; </v>
          </cell>
          <cell r="F309" t="str">
            <v>0</v>
          </cell>
          <cell r="G309" t="str">
            <v>1000</v>
          </cell>
          <cell r="H309" t="str">
            <v>0</v>
          </cell>
          <cell r="I309" t="str">
            <v>Extracellular exchange</v>
          </cell>
        </row>
        <row r="310">
          <cell r="A310">
            <v>309</v>
          </cell>
          <cell r="B310" t="str">
            <v>ADtr</v>
          </cell>
          <cell r="C310" t="str">
            <v xml:space="preserve">Acetamide transport, extracellular </v>
          </cell>
          <cell r="D310" t="str">
            <v xml:space="preserve">ad_e  &lt;=&gt; ad_c </v>
          </cell>
          <cell r="F310" t="str">
            <v>-1000</v>
          </cell>
          <cell r="G310" t="str">
            <v>1000</v>
          </cell>
          <cell r="H310" t="str">
            <v>0</v>
          </cell>
          <cell r="I310" t="str">
            <v>Transport</v>
          </cell>
        </row>
        <row r="311">
          <cell r="A311">
            <v>310</v>
          </cell>
          <cell r="B311" t="str">
            <v>EX_urea_e</v>
          </cell>
          <cell r="C311" t="str">
            <v>Urea exchange</v>
          </cell>
          <cell r="D311" t="str">
            <v xml:space="preserve">urea_e  -&gt; </v>
          </cell>
          <cell r="F311" t="str">
            <v>0</v>
          </cell>
          <cell r="G311" t="str">
            <v>1000</v>
          </cell>
          <cell r="H311" t="str">
            <v>0</v>
          </cell>
          <cell r="I311" t="str">
            <v>Extracellular exchange</v>
          </cell>
        </row>
        <row r="312">
          <cell r="A312">
            <v>311</v>
          </cell>
          <cell r="B312" t="str">
            <v>FACOAE140_1</v>
          </cell>
          <cell r="C312" t="str">
            <v>Fatty-acid-CoA thioesterase (tetradecanoate)</v>
          </cell>
          <cell r="D312" t="str">
            <v xml:space="preserve">2 h_c + tdcoa_c  -&gt; 2 h2o_c + coa_c + ttdca_c </v>
          </cell>
          <cell r="E312" t="str">
            <v>(Rv0098) or (Rv2605c) or (Rv1618)</v>
          </cell>
          <cell r="F312" t="str">
            <v>0</v>
          </cell>
          <cell r="G312" t="str">
            <v>1000</v>
          </cell>
          <cell r="H312" t="str">
            <v>0</v>
          </cell>
          <cell r="I312" t="str">
            <v>Fatty Acid Metabolism</v>
          </cell>
        </row>
        <row r="313">
          <cell r="A313">
            <v>312</v>
          </cell>
          <cell r="B313" t="str">
            <v>FACOAE160</v>
          </cell>
          <cell r="C313" t="str">
            <v>Fatty-acid-CoA thioesterase (hexadecanoate)</v>
          </cell>
          <cell r="D313" t="str">
            <v xml:space="preserve">h2o_c + pmtcoa_c  -&gt; hdca_c + h_c + coa_c </v>
          </cell>
          <cell r="E313" t="str">
            <v>(Rv0098) or (Rv2605c) or (Rv1618)</v>
          </cell>
          <cell r="F313" t="str">
            <v>0</v>
          </cell>
          <cell r="G313" t="str">
            <v>1000</v>
          </cell>
          <cell r="H313" t="str">
            <v>0</v>
          </cell>
          <cell r="I313" t="str">
            <v>Fatty Acid Metabolism</v>
          </cell>
        </row>
        <row r="314">
          <cell r="A314">
            <v>313</v>
          </cell>
          <cell r="B314" t="str">
            <v>FACOAE180</v>
          </cell>
          <cell r="C314" t="str">
            <v>Fatty-acid-CoA thioesterase (octadecanoate)</v>
          </cell>
          <cell r="D314" t="str">
            <v xml:space="preserve">h2o_c + stcoa_c  -&gt; ocdca_c + h_c + coa_c </v>
          </cell>
          <cell r="E314" t="str">
            <v>(Rv0098) or (Rv2605c) or (Rv1618)</v>
          </cell>
          <cell r="F314" t="str">
            <v>0</v>
          </cell>
          <cell r="G314" t="str">
            <v>1000</v>
          </cell>
          <cell r="H314" t="str">
            <v>0</v>
          </cell>
          <cell r="I314" t="str">
            <v>Fatty Acid Metabolism</v>
          </cell>
        </row>
        <row r="315">
          <cell r="A315">
            <v>314</v>
          </cell>
          <cell r="B315" t="str">
            <v>FACOAL140_1</v>
          </cell>
          <cell r="C315" t="str">
            <v>Fatty-acid--CoA ligase (tetradecanoate)</v>
          </cell>
          <cell r="D315" t="str">
            <v xml:space="preserve">atp_c + 3 h2o_c + coa_c + ttdca_c  &lt;=&gt; amp_c + ppi_c + 3 h_c + tdcoa_c </v>
          </cell>
          <cell r="E315"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315" t="str">
            <v>-1000</v>
          </cell>
          <cell r="G315" t="str">
            <v>1000</v>
          </cell>
          <cell r="H315" t="str">
            <v>0</v>
          </cell>
          <cell r="I315" t="str">
            <v>Fatty Acid Metabolism</v>
          </cell>
        </row>
        <row r="316">
          <cell r="A316">
            <v>315</v>
          </cell>
          <cell r="B316" t="str">
            <v>FACOAL160</v>
          </cell>
          <cell r="C316" t="str">
            <v xml:space="preserve">Fatty acid  CoA ligase  hexadecanoate </v>
          </cell>
          <cell r="D316" t="str">
            <v xml:space="preserve">atp_c + hdca_c + coa_c  &lt;=&gt; amp_c + ppi_c + pmtcoa_c </v>
          </cell>
          <cell r="E316" t="str">
            <v>(Rv3826) or (Rv1529) or (Rv1185c) or (Rv2590)</v>
          </cell>
          <cell r="F316" t="str">
            <v>-1000</v>
          </cell>
          <cell r="G316" t="str">
            <v>1000</v>
          </cell>
          <cell r="H316" t="str">
            <v>0</v>
          </cell>
          <cell r="I316" t="str">
            <v>Fatty Acid Metabolism</v>
          </cell>
        </row>
        <row r="317">
          <cell r="A317">
            <v>316</v>
          </cell>
          <cell r="B317" t="str">
            <v>FACOAL161</v>
          </cell>
          <cell r="C317" t="str">
            <v xml:space="preserve">Fatty acid  CoA ligase  hexadecenoate </v>
          </cell>
          <cell r="D317" t="str">
            <v xml:space="preserve">atp_c + coa_c + hdcea_c  &lt;=&gt; amp_c + ppi_c + hdcoa_c </v>
          </cell>
          <cell r="E317"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317" t="str">
            <v>-1000</v>
          </cell>
          <cell r="G317" t="str">
            <v>1000</v>
          </cell>
          <cell r="H317" t="str">
            <v>0</v>
          </cell>
          <cell r="I317" t="str">
            <v>Fatty Acid Metabolism</v>
          </cell>
        </row>
        <row r="318">
          <cell r="A318">
            <v>317</v>
          </cell>
          <cell r="B318" t="str">
            <v>FACOAL180</v>
          </cell>
          <cell r="C318" t="str">
            <v xml:space="preserve">Fatty acid  CoA ligase  octadecanoate </v>
          </cell>
          <cell r="D318" t="str">
            <v xml:space="preserve">atp_c + ocdca_c + coa_c  &lt;=&gt; amp_c + ppi_c + stcoa_c </v>
          </cell>
          <cell r="E318"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318" t="str">
            <v>-1000</v>
          </cell>
          <cell r="G318" t="str">
            <v>1000</v>
          </cell>
          <cell r="H318" t="str">
            <v>0</v>
          </cell>
          <cell r="I318" t="str">
            <v>Fatty Acid Metabolism</v>
          </cell>
        </row>
        <row r="319">
          <cell r="A319">
            <v>318</v>
          </cell>
          <cell r="B319" t="str">
            <v>FACOAL181_2</v>
          </cell>
          <cell r="C319" t="str">
            <v xml:space="preserve">Fatty acid  CoA ligase  octadecenoate </v>
          </cell>
          <cell r="D319" t="str">
            <v xml:space="preserve">atp_c + h2o_c + coa_c + ocdcea_c  &lt;=&gt; amp_c + ppi_c + h_c + odecoa_c </v>
          </cell>
          <cell r="E319" t="str">
            <v>(Rv1618) or (Rv3826) or (Rv1529)</v>
          </cell>
          <cell r="F319" t="str">
            <v>-1000</v>
          </cell>
          <cell r="G319" t="str">
            <v>1000</v>
          </cell>
          <cell r="H319" t="str">
            <v>0</v>
          </cell>
          <cell r="I319" t="str">
            <v>Fatty Acid Metabolism</v>
          </cell>
        </row>
        <row r="320">
          <cell r="A320">
            <v>319</v>
          </cell>
          <cell r="B320" t="str">
            <v>FACOAL200</v>
          </cell>
          <cell r="C320" t="str">
            <v>Fatty-acid--CoA ligase</v>
          </cell>
          <cell r="D320" t="str">
            <v xml:space="preserve">atp_c + coa_c + arach_c  &lt;=&gt; amp_c + ppi_c + arachcoa_c </v>
          </cell>
          <cell r="E320"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320" t="str">
            <v>-1000</v>
          </cell>
          <cell r="G320" t="str">
            <v>1000</v>
          </cell>
          <cell r="H320" t="str">
            <v>0</v>
          </cell>
          <cell r="I320" t="str">
            <v>Membrane Metabolism</v>
          </cell>
        </row>
        <row r="321">
          <cell r="A321">
            <v>320</v>
          </cell>
          <cell r="B321" t="str">
            <v>FACOAL80</v>
          </cell>
          <cell r="C321" t="str">
            <v>Fatty-acid--CoA ligase (octanoate)</v>
          </cell>
          <cell r="D321" t="str">
            <v xml:space="preserve">atp_c + coa_c + octa_c  &lt;=&gt; amp_c + ppi_c + occoa_c </v>
          </cell>
          <cell r="E321" t="str">
            <v>(Rv3826) or (Rv1529) or (Rv1185c) or (Rv2590) or (Rv0099)</v>
          </cell>
          <cell r="F321" t="str">
            <v>-1000</v>
          </cell>
          <cell r="G321" t="str">
            <v>1000</v>
          </cell>
          <cell r="H321" t="str">
            <v>0</v>
          </cell>
          <cell r="I321" t="str">
            <v>Fatty Acid Metabolism</v>
          </cell>
        </row>
        <row r="322">
          <cell r="A322">
            <v>321</v>
          </cell>
          <cell r="B322" t="str">
            <v>FACOALPHDCA</v>
          </cell>
          <cell r="C322" t="str">
            <v>FACOALPHDCA</v>
          </cell>
          <cell r="D322" t="str">
            <v xml:space="preserve">atp_c + coa_c + phdca_c  &lt;=&gt; amp_c + ppi_c + phdcacoa_c </v>
          </cell>
          <cell r="F322" t="str">
            <v>-1000</v>
          </cell>
          <cell r="G322" t="str">
            <v>1000</v>
          </cell>
          <cell r="H322" t="str">
            <v>0</v>
          </cell>
          <cell r="I322" t="str">
            <v>Membrane Metabolism</v>
          </cell>
        </row>
        <row r="323">
          <cell r="A323">
            <v>322</v>
          </cell>
          <cell r="B323" t="str">
            <v>FACOALPREPH</v>
          </cell>
          <cell r="C323" t="str">
            <v>FACOALPREPH</v>
          </cell>
          <cell r="D323" t="str">
            <v xml:space="preserve">atp_c + coa_c + prephth_c  &lt;=&gt; amp_c + ppi_c + prephthcoa_c </v>
          </cell>
          <cell r="E323" t="str">
            <v>(Rv2930)</v>
          </cell>
          <cell r="F323" t="str">
            <v>-1000</v>
          </cell>
          <cell r="G323" t="str">
            <v>1000</v>
          </cell>
          <cell r="H323" t="str">
            <v>0</v>
          </cell>
          <cell r="I323" t="str">
            <v>Membrane Metabolism</v>
          </cell>
        </row>
        <row r="324">
          <cell r="A324">
            <v>323</v>
          </cell>
          <cell r="B324" t="str">
            <v>FAH4</v>
          </cell>
          <cell r="C324" t="str">
            <v>FAH4</v>
          </cell>
          <cell r="D324" t="str">
            <v xml:space="preserve">h_c + nadph_c + o2_c + omtta_c  -&gt; h2o_c + nadp_c + homtta_c </v>
          </cell>
          <cell r="F324" t="str">
            <v>0</v>
          </cell>
          <cell r="G324" t="str">
            <v>1000</v>
          </cell>
          <cell r="H324" t="str">
            <v>0</v>
          </cell>
          <cell r="I324" t="str">
            <v>Membrane Metabolism</v>
          </cell>
        </row>
        <row r="325">
          <cell r="A325">
            <v>324</v>
          </cell>
          <cell r="B325" t="str">
            <v>FAMPL1</v>
          </cell>
          <cell r="C325" t="str">
            <v>Fatty Acid Ligase AMP (mycolic acid)</v>
          </cell>
          <cell r="D325" t="str">
            <v xml:space="preserve">amp_c + h_c + meroacidcyc2ACP_c  -&gt; ACP_c + meroacidcyc2AMP_c </v>
          </cell>
          <cell r="E325" t="str">
            <v>(Rv3801c)</v>
          </cell>
          <cell r="F325" t="str">
            <v>0</v>
          </cell>
          <cell r="G325" t="str">
            <v>1000</v>
          </cell>
          <cell r="H325" t="str">
            <v>0</v>
          </cell>
          <cell r="I325" t="str">
            <v>Mycolic Acid Biosynthesis</v>
          </cell>
        </row>
        <row r="326">
          <cell r="A326">
            <v>325</v>
          </cell>
          <cell r="B326" t="str">
            <v>FAMPL2</v>
          </cell>
          <cell r="C326" t="str">
            <v>FAMPL2</v>
          </cell>
          <cell r="D326" t="str">
            <v xml:space="preserve">amp_c + h_c + mmeroacidcyc2ACP_c  -&gt; ACP_c + mmeroacidcyc2AMP_c </v>
          </cell>
          <cell r="E326" t="str">
            <v>(Rv3801c)</v>
          </cell>
          <cell r="F326" t="str">
            <v>0</v>
          </cell>
          <cell r="G326" t="str">
            <v>1000</v>
          </cell>
          <cell r="H326" t="str">
            <v>0</v>
          </cell>
          <cell r="I326" t="str">
            <v>Mycolic Acid Biosynthesis</v>
          </cell>
        </row>
        <row r="327">
          <cell r="A327">
            <v>326</v>
          </cell>
          <cell r="B327" t="str">
            <v>FAMPL3</v>
          </cell>
          <cell r="C327" t="str">
            <v>FAMPL3</v>
          </cell>
          <cell r="D327" t="str">
            <v xml:space="preserve">amp_c + h_c + kmeroacidcyc2ACP_c  -&gt; ACP_c + kmeroacidcyc2AMP_c </v>
          </cell>
          <cell r="E327" t="str">
            <v>(Rv3801c)</v>
          </cell>
          <cell r="F327" t="str">
            <v>0</v>
          </cell>
          <cell r="G327" t="str">
            <v>1000</v>
          </cell>
          <cell r="H327" t="str">
            <v>0</v>
          </cell>
          <cell r="I327" t="str">
            <v>Mycolic Acid Biosynthesis</v>
          </cell>
        </row>
        <row r="328">
          <cell r="A328">
            <v>327</v>
          </cell>
          <cell r="B328" t="str">
            <v>FAMPL4</v>
          </cell>
          <cell r="C328" t="str">
            <v>FAMPL4</v>
          </cell>
          <cell r="D328" t="str">
            <v xml:space="preserve">amp_c + h_c + mmmeroacidcyc1ACP_c  -&gt; ACP_c + mmmeroacidcyc1AMP_c </v>
          </cell>
          <cell r="E328" t="str">
            <v>(Rv3801c)</v>
          </cell>
          <cell r="F328" t="str">
            <v>0</v>
          </cell>
          <cell r="G328" t="str">
            <v>1000</v>
          </cell>
          <cell r="H328" t="str">
            <v>0</v>
          </cell>
          <cell r="I328" t="str">
            <v>Mycolic Acid Biosynthesis</v>
          </cell>
        </row>
        <row r="329">
          <cell r="A329">
            <v>328</v>
          </cell>
          <cell r="B329" t="str">
            <v>FAMPL5</v>
          </cell>
          <cell r="C329" t="str">
            <v>Fatty Acid Ligase AMP (mycolic acid)</v>
          </cell>
          <cell r="D329" t="str">
            <v xml:space="preserve">amp_c + h_c + mkmeroacidcyc1ACP_c  -&gt; ACP_c + mkmeroacidcyc1AMP_c </v>
          </cell>
          <cell r="E329" t="str">
            <v>(Rv3801c)</v>
          </cell>
          <cell r="F329" t="str">
            <v>0</v>
          </cell>
          <cell r="G329" t="str">
            <v>1000</v>
          </cell>
          <cell r="H329" t="str">
            <v>0</v>
          </cell>
          <cell r="I329" t="str">
            <v>Mycolic Acid Biosynthesis</v>
          </cell>
        </row>
        <row r="330">
          <cell r="A330">
            <v>329</v>
          </cell>
          <cell r="B330" t="str">
            <v>FAO1</v>
          </cell>
          <cell r="C330" t="str">
            <v>Fatty acid oxidation (tetradecanoate)</v>
          </cell>
          <cell r="D330" t="str">
            <v xml:space="preserve">atp_c + 6 h2o_c + 7 coa_c + 6 nad_c + ttdca_c + 6 fad_c  -&gt; amp_c + ppi_c + 6 h_c + 7 accoa_c + 6 nadh_c + 6 fadh2_c </v>
          </cell>
          <cell r="E330" t="str">
            <v>(Rv0468) and (Rv0859) and (Rv0860) and (Rv1144) and (Rv1323)</v>
          </cell>
          <cell r="F330" t="str">
            <v>0</v>
          </cell>
          <cell r="G330" t="str">
            <v>1000</v>
          </cell>
          <cell r="H330" t="str">
            <v>0</v>
          </cell>
          <cell r="I330" t="str">
            <v>Fatty Acid Metabolism</v>
          </cell>
        </row>
        <row r="331">
          <cell r="A331">
            <v>330</v>
          </cell>
          <cell r="B331" t="str">
            <v>FAO10</v>
          </cell>
          <cell r="C331" t="str">
            <v>FAO10</v>
          </cell>
          <cell r="D331" t="str">
            <v xml:space="preserve">atp_c + 8 h2o_c + 9 coa_c + 8 nad_c + ocdcea_c + 7 fad_c  -&gt; amp_c + ppi_c + 8 h_c + 9 accoa_c + 8 nadh_c + 7 fadh2_c </v>
          </cell>
          <cell r="E331" t="str">
            <v>(Rv0468) and (Rv0859) and (Rv0860) and (Rv1144) and (Rv1323)</v>
          </cell>
          <cell r="F331" t="str">
            <v>0</v>
          </cell>
          <cell r="G331" t="str">
            <v>1000</v>
          </cell>
          <cell r="H331" t="str">
            <v>0</v>
          </cell>
          <cell r="I331" t="str">
            <v>Fatty Acid Metabolism</v>
          </cell>
        </row>
        <row r="332">
          <cell r="A332">
            <v>331</v>
          </cell>
          <cell r="B332" t="str">
            <v>FAO11</v>
          </cell>
          <cell r="C332" t="str">
            <v>FAO11</v>
          </cell>
          <cell r="D332" t="str">
            <v xml:space="preserve">atp_c + 7 h2o_c + 8 coa_c + 7 nad_c + hdcea_c + 6 fad_c  -&gt; amp_c + ppi_c + 7 h_c + 8 accoa_c + 7 nadh_c + 6 fadh2_c </v>
          </cell>
          <cell r="E332" t="str">
            <v>(Rv0468) and (Rv0859) and (Rv0860) and (Rv1144) and (Rv1323)</v>
          </cell>
          <cell r="F332" t="str">
            <v>0</v>
          </cell>
          <cell r="G332" t="str">
            <v>1000</v>
          </cell>
          <cell r="H332" t="str">
            <v>0</v>
          </cell>
          <cell r="I332" t="str">
            <v>Fatty Acid Metabolism</v>
          </cell>
        </row>
        <row r="333">
          <cell r="A333">
            <v>332</v>
          </cell>
          <cell r="B333" t="str">
            <v>FAO2</v>
          </cell>
          <cell r="C333" t="str">
            <v>Fatty acid oxidation (n-C16:0)</v>
          </cell>
          <cell r="D333" t="str">
            <v xml:space="preserve">atp_c + hdca_c + 7 h2o_c + 8 coa_c + 7 nad_c + 7 fad_c  -&gt; amp_c + ppi_c + 7 h_c + 8 accoa_c + 7 nadh_c + 7 fadh2_c </v>
          </cell>
          <cell r="E333" t="str">
            <v>(Rv0468) and (Rv0859) and (Rv0860) and (Rv1144) and (Rv1323)</v>
          </cell>
          <cell r="F333" t="str">
            <v>0</v>
          </cell>
          <cell r="G333" t="str">
            <v>1000</v>
          </cell>
          <cell r="H333" t="str">
            <v>0</v>
          </cell>
          <cell r="I333" t="str">
            <v>Fatty Acid Metabolism</v>
          </cell>
        </row>
        <row r="334">
          <cell r="A334">
            <v>333</v>
          </cell>
          <cell r="B334" t="str">
            <v>FAO3</v>
          </cell>
          <cell r="C334" t="str">
            <v>Fatty acid oxidation (octadecanoate)</v>
          </cell>
          <cell r="D334" t="str">
            <v xml:space="preserve">atp_c + ocdca_c + 8 h2o_c + 9 coa_c + 8 nad_c + 8 fad_c  -&gt; amp_c + ppi_c + 8 h_c + 9 accoa_c + 8 nadh_c + 8 fadh2_c </v>
          </cell>
          <cell r="E334" t="str">
            <v>(Rv0468) and (Rv0859) and (Rv0860) and (Rv1144) and (Rv1323)</v>
          </cell>
          <cell r="F334" t="str">
            <v>0</v>
          </cell>
          <cell r="G334" t="str">
            <v>1000</v>
          </cell>
          <cell r="H334" t="str">
            <v>0</v>
          </cell>
          <cell r="I334" t="str">
            <v>Fatty Acid Metabolism</v>
          </cell>
        </row>
        <row r="335">
          <cell r="A335">
            <v>334</v>
          </cell>
          <cell r="B335" t="str">
            <v>FAS100</v>
          </cell>
          <cell r="C335" t="str">
            <v xml:space="preserve">Fatty acid synthase  n C100 </v>
          </cell>
          <cell r="D335" t="str">
            <v xml:space="preserve">3 h_c + 2 nadph_c + malcoa_c + octa_c  -&gt; h2o_c + 2 nadp_c + coa_c + co2_c + dca_c </v>
          </cell>
          <cell r="E335" t="str">
            <v>(Rv1350) and (Rv2524c) and (Rv1484) and (Rv2947c)</v>
          </cell>
          <cell r="F335" t="str">
            <v>0</v>
          </cell>
          <cell r="G335" t="str">
            <v>1000</v>
          </cell>
          <cell r="H335" t="str">
            <v>0</v>
          </cell>
          <cell r="I335" t="str">
            <v>Fatty Acid Metabolism</v>
          </cell>
        </row>
        <row r="336">
          <cell r="A336">
            <v>335</v>
          </cell>
          <cell r="B336" t="str">
            <v>FAS120</v>
          </cell>
          <cell r="C336" t="str">
            <v xml:space="preserve">Fatty acid synthase  n C120 </v>
          </cell>
          <cell r="D336" t="str">
            <v xml:space="preserve">3 h_c + 2 nadph_c + malcoa_c + dca_c  -&gt; h2o_c + 2 nadp_c + coa_c + co2_c + ddca_c </v>
          </cell>
          <cell r="E336" t="str">
            <v>(Rv1350) and (Rv2524c) and (Rv1484) and (Rv2947c)</v>
          </cell>
          <cell r="F336" t="str">
            <v>0</v>
          </cell>
          <cell r="G336" t="str">
            <v>1000</v>
          </cell>
          <cell r="H336" t="str">
            <v>0</v>
          </cell>
          <cell r="I336" t="str">
            <v>Fatty Acid Metabolism</v>
          </cell>
        </row>
        <row r="337">
          <cell r="A337">
            <v>336</v>
          </cell>
          <cell r="B337" t="str">
            <v>FAS140</v>
          </cell>
          <cell r="C337" t="str">
            <v xml:space="preserve">Fatty acid synthase  n C140 </v>
          </cell>
          <cell r="D337" t="str">
            <v xml:space="preserve">3 h_c + 2 nadph_c + malcoa_c + ddca_c  -&gt; h2o_c + 2 nadp_c + coa_c + co2_c + ttdca_c </v>
          </cell>
          <cell r="E337" t="str">
            <v>(Rv0533c) or ((Rv1350) and (Rv2524c) and (Rv1484) and (Rv2947c))</v>
          </cell>
          <cell r="F337" t="str">
            <v>0</v>
          </cell>
          <cell r="G337" t="str">
            <v>1000</v>
          </cell>
          <cell r="H337" t="str">
            <v>0</v>
          </cell>
          <cell r="I337" t="str">
            <v>Fatty Acid Metabolism</v>
          </cell>
        </row>
        <row r="338">
          <cell r="A338">
            <v>337</v>
          </cell>
          <cell r="B338" t="str">
            <v>FAS160</v>
          </cell>
          <cell r="C338" t="str">
            <v xml:space="preserve">Fatty acid synthase  n C160 </v>
          </cell>
          <cell r="D338" t="str">
            <v xml:space="preserve">3 h_c + 2 nadph_c + malcoa_c + ttdca_c  -&gt; hdca_c + h2o_c + 2 nadp_c + coa_c + co2_c </v>
          </cell>
          <cell r="E338" t="str">
            <v>(Rv1350) and (Rv2524c) and (Rv1484) and (Rv2947c)</v>
          </cell>
          <cell r="F338" t="str">
            <v>0</v>
          </cell>
          <cell r="G338" t="str">
            <v>1000</v>
          </cell>
          <cell r="H338" t="str">
            <v>0</v>
          </cell>
          <cell r="I338" t="str">
            <v>Fatty Acid Metabolism</v>
          </cell>
        </row>
        <row r="339">
          <cell r="A339">
            <v>338</v>
          </cell>
          <cell r="B339" t="str">
            <v>FAS161</v>
          </cell>
          <cell r="C339" t="str">
            <v xml:space="preserve">Fatty acid synthase  n C161 </v>
          </cell>
          <cell r="D339" t="str">
            <v xml:space="preserve">4 h_c + 3 nadph_c + malcoa_c + o2_c + ttdca_c  -&gt; 3 h2o_c + 3 nadp_c + coa_c + co2_c + hdcea_c </v>
          </cell>
          <cell r="E339" t="str">
            <v>(Rv1350) and (Rv2524c) and (Rv1484) and (Rv2947c)</v>
          </cell>
          <cell r="F339" t="str">
            <v>0</v>
          </cell>
          <cell r="G339" t="str">
            <v>1000</v>
          </cell>
          <cell r="H339" t="str">
            <v>0</v>
          </cell>
          <cell r="I339" t="str">
            <v>Fatty Acid Metabolism</v>
          </cell>
        </row>
        <row r="340">
          <cell r="A340">
            <v>339</v>
          </cell>
          <cell r="B340" t="str">
            <v>FAS180</v>
          </cell>
          <cell r="C340" t="str">
            <v xml:space="preserve">Fatty acid synthase  n C180 </v>
          </cell>
          <cell r="D340" t="str">
            <v xml:space="preserve">hdca_c + 3 h_c + 2 nadph_c + malcoa_c  -&gt; ocdca_c + h2o_c + 2 nadp_c + coa_c + co2_c </v>
          </cell>
          <cell r="E340" t="str">
            <v>(Rv1350) and (Rv2524c) and (Rv1484) and (Rv2947c)</v>
          </cell>
          <cell r="F340" t="str">
            <v>0</v>
          </cell>
          <cell r="G340" t="str">
            <v>1000</v>
          </cell>
          <cell r="H340" t="str">
            <v>0</v>
          </cell>
          <cell r="I340" t="str">
            <v>Fatty Acid Metabolism</v>
          </cell>
        </row>
        <row r="341">
          <cell r="A341">
            <v>340</v>
          </cell>
          <cell r="B341" t="str">
            <v>FAS181</v>
          </cell>
          <cell r="C341" t="str">
            <v xml:space="preserve">Fatty acid synthase  n C181 </v>
          </cell>
          <cell r="D341" t="str">
            <v xml:space="preserve">hdca_c + 4 h_c + 3 nadph_c + malcoa_c + o2_c  -&gt; 3 h2o_c + 3 nadp_c + coa_c + co2_c + ocdcea_c </v>
          </cell>
          <cell r="E341" t="str">
            <v>(Rv1350) and (Rv2524c) and (Rv1484) and (Rv2947c)</v>
          </cell>
          <cell r="F341" t="str">
            <v>0</v>
          </cell>
          <cell r="G341" t="str">
            <v>1000</v>
          </cell>
          <cell r="H341" t="str">
            <v>0</v>
          </cell>
          <cell r="I341" t="str">
            <v>Fatty Acid Metabolism</v>
          </cell>
        </row>
        <row r="342">
          <cell r="A342">
            <v>341</v>
          </cell>
          <cell r="B342" t="str">
            <v>FAS200</v>
          </cell>
          <cell r="C342" t="str">
            <v>FAS200</v>
          </cell>
          <cell r="D342" t="str">
            <v xml:space="preserve">ocdca_c + 3 h_c + 2 nadph_c + malcoa_c  -&gt; h2o_c + 2 nadp_c + coa_c + co2_c + arach_c </v>
          </cell>
          <cell r="E342" t="str">
            <v>(Rv1350) and (Rv2524c) and (Rv1484) and (Rv2947c)</v>
          </cell>
          <cell r="F342" t="str">
            <v>0</v>
          </cell>
          <cell r="G342" t="str">
            <v>1000</v>
          </cell>
          <cell r="H342" t="str">
            <v>0</v>
          </cell>
          <cell r="I342" t="str">
            <v>Fatty Acid Metabolism</v>
          </cell>
        </row>
        <row r="343">
          <cell r="A343">
            <v>342</v>
          </cell>
          <cell r="B343" t="str">
            <v>FAS240_L</v>
          </cell>
          <cell r="C343" t="str">
            <v>Fatty acid synthase  n C240   lumped reaction</v>
          </cell>
          <cell r="D343" t="str">
            <v xml:space="preserve">ocdca_c + 9 h_c + 6 nadph_c + 3 malcoa_c  -&gt; 3 h2o_c + 6 nadp_c + 3 coa_c + 3 co2_c + ttc_c </v>
          </cell>
          <cell r="E343" t="str">
            <v>(Rv1350) and (Rv2524c) and (Rv1484) and (Rv2947c)</v>
          </cell>
          <cell r="F343" t="str">
            <v>0</v>
          </cell>
          <cell r="G343" t="str">
            <v>1000</v>
          </cell>
          <cell r="H343" t="str">
            <v>0</v>
          </cell>
          <cell r="I343" t="str">
            <v>Fatty Acid Metabolism</v>
          </cell>
        </row>
        <row r="344">
          <cell r="A344">
            <v>343</v>
          </cell>
          <cell r="B344" t="str">
            <v>FAS260</v>
          </cell>
          <cell r="C344" t="str">
            <v xml:space="preserve">Fatty acid synthase  n C260 </v>
          </cell>
          <cell r="D344" t="str">
            <v xml:space="preserve">3 h_c + 2 nadph_c + malcoa_c + ttc_c  -&gt; h2o_c + 2 nadp_c + coa_c + co2_c + hexc_c </v>
          </cell>
          <cell r="E344" t="str">
            <v>(Rv1350) and (Rv2524c) and (Rv1484) and (Rv2947c)</v>
          </cell>
          <cell r="F344" t="str">
            <v>0</v>
          </cell>
          <cell r="G344" t="str">
            <v>1000</v>
          </cell>
          <cell r="H344" t="str">
            <v>0</v>
          </cell>
          <cell r="I344" t="str">
            <v>Fatty Acid Metabolism</v>
          </cell>
        </row>
        <row r="345">
          <cell r="A345">
            <v>344</v>
          </cell>
          <cell r="B345" t="str">
            <v>FAS80_L</v>
          </cell>
          <cell r="C345" t="str">
            <v>Fatty acid synthase  n C80   lumped reaction</v>
          </cell>
          <cell r="D345" t="str">
            <v xml:space="preserve">8 h_c + 6 nadph_c + accoa_c + 3 malcoa_c  -&gt; 2 h2o_c + 6 nadp_c + 4 coa_c + 3 co2_c + octa_c </v>
          </cell>
          <cell r="E345" t="str">
            <v>(Rv1350) and (Rv2524c) and (Rv1484) and (Rv2947c)</v>
          </cell>
          <cell r="F345" t="str">
            <v>0</v>
          </cell>
          <cell r="G345" t="str">
            <v>1000</v>
          </cell>
          <cell r="H345" t="str">
            <v>0</v>
          </cell>
          <cell r="I345" t="str">
            <v>Fatty Acid Metabolism</v>
          </cell>
        </row>
        <row r="346">
          <cell r="A346">
            <v>345</v>
          </cell>
          <cell r="B346" t="str">
            <v>FASPHDCA</v>
          </cell>
          <cell r="C346" t="str">
            <v>FASPHDCA</v>
          </cell>
          <cell r="D346" t="str">
            <v xml:space="preserve">24 h_c + 16 nadph_c + 4hbzACP_c + 8 malACP_c  -&gt; 8 h2o_c + 16 nadp_c + 8 ACP_c + 8 co2_c + phdcaACP_c </v>
          </cell>
          <cell r="F346" t="str">
            <v>0</v>
          </cell>
          <cell r="G346" t="str">
            <v>1000</v>
          </cell>
          <cell r="H346" t="str">
            <v>0</v>
          </cell>
          <cell r="I346" t="str">
            <v>Membrane Metabolism</v>
          </cell>
        </row>
        <row r="347">
          <cell r="A347">
            <v>346</v>
          </cell>
          <cell r="B347" t="str">
            <v>FASm1601</v>
          </cell>
          <cell r="C347" t="str">
            <v>FASm1601</v>
          </cell>
          <cell r="D347" t="str">
            <v xml:space="preserve">hdca_c + 3 h_c + 2 nadph_c + mmcoa__S_c  -&gt; h2o_c + 2 nadp_c + coa_c + co2_c + m1ocdca_c </v>
          </cell>
          <cell r="E347" t="str">
            <v>(Rv1663) or (Rv1662)</v>
          </cell>
          <cell r="F347" t="str">
            <v>0</v>
          </cell>
          <cell r="G347" t="str">
            <v>1000</v>
          </cell>
          <cell r="H347" t="str">
            <v>0</v>
          </cell>
          <cell r="I347" t="str">
            <v>Membrane Metabolism</v>
          </cell>
        </row>
        <row r="348">
          <cell r="A348">
            <v>347</v>
          </cell>
          <cell r="B348" t="str">
            <v>FASm180</v>
          </cell>
          <cell r="C348" t="str">
            <v>FASm180</v>
          </cell>
          <cell r="D348" t="str">
            <v xml:space="preserve">15 h_c + 10 nadph_c + 4 malcoa_c + octa_c + mmcoa__S_c  -&gt; 5 h2o_c + 10 nadp_c + mocdca_c + 5 coa_c + 5 co2_c </v>
          </cell>
          <cell r="E348" t="str">
            <v>(Rv1663) or (Rv1662)</v>
          </cell>
          <cell r="F348" t="str">
            <v>0</v>
          </cell>
          <cell r="G348" t="str">
            <v>1000</v>
          </cell>
          <cell r="H348" t="str">
            <v>0</v>
          </cell>
          <cell r="I348" t="str">
            <v>Fatty Acid Metabolism</v>
          </cell>
        </row>
        <row r="349">
          <cell r="A349">
            <v>348</v>
          </cell>
          <cell r="B349" t="str">
            <v>FASm1801</v>
          </cell>
          <cell r="C349" t="str">
            <v>FASm1801</v>
          </cell>
          <cell r="D349" t="str">
            <v xml:space="preserve">3 h_c + 2 nadph_c + mmcoa__S_c + m1ocdca_c  -&gt; h2o_c + 2 nadp_c + coa_c + co2_c + dmarach_c </v>
          </cell>
          <cell r="E349" t="str">
            <v>(Rv1663) or (Rv1662)</v>
          </cell>
          <cell r="F349" t="str">
            <v>0</v>
          </cell>
          <cell r="G349" t="str">
            <v>1000</v>
          </cell>
          <cell r="H349" t="str">
            <v>0</v>
          </cell>
          <cell r="I349" t="str">
            <v>Membrane Metabolism</v>
          </cell>
        </row>
        <row r="350">
          <cell r="A350">
            <v>349</v>
          </cell>
          <cell r="B350" t="str">
            <v>FASm2001</v>
          </cell>
          <cell r="C350" t="str">
            <v>FASm2001</v>
          </cell>
          <cell r="D350" t="str">
            <v xml:space="preserve">3 h_c + 2 nadph_c + mmcoa__S_c + dmarach_c  -&gt; h2o_c + 2 nadp_c + coa_c + co2_c + tmbhn_c </v>
          </cell>
          <cell r="E350" t="str">
            <v>(Rv1663) or (Rv1662)</v>
          </cell>
          <cell r="F350" t="str">
            <v>0</v>
          </cell>
          <cell r="G350" t="str">
            <v>1000</v>
          </cell>
          <cell r="H350" t="str">
            <v>0</v>
          </cell>
          <cell r="I350" t="str">
            <v>Membrane Metabolism</v>
          </cell>
        </row>
        <row r="351">
          <cell r="A351">
            <v>350</v>
          </cell>
          <cell r="B351" t="str">
            <v>FASm2002</v>
          </cell>
          <cell r="C351" t="str">
            <v>FASm2002</v>
          </cell>
          <cell r="D351" t="str">
            <v xml:space="preserve">ocdca_c + 3 h_c + 2 nadph_c + mmcoa__S_c  -&gt; h2o_c + 2 nadp_c + coa_c + co2_c + marach_c </v>
          </cell>
          <cell r="E351" t="str">
            <v>(Rv1663) or (Rv1662)</v>
          </cell>
          <cell r="F351" t="str">
            <v>0</v>
          </cell>
          <cell r="G351" t="str">
            <v>1000</v>
          </cell>
          <cell r="H351" t="str">
            <v>0</v>
          </cell>
          <cell r="I351" t="str">
            <v>Fatty Acid Metabolism</v>
          </cell>
        </row>
        <row r="352">
          <cell r="A352">
            <v>351</v>
          </cell>
          <cell r="B352" t="str">
            <v>FASm220</v>
          </cell>
          <cell r="C352" t="str">
            <v>FASm220</v>
          </cell>
          <cell r="D352" t="str">
            <v xml:space="preserve">3 h_c + 2 nadph_c + arach_c + mmcoa__S_c  -&gt; h2o_c + 2 nadp_c + coa_c + co2_c + mbhn_c </v>
          </cell>
          <cell r="E352" t="str">
            <v>(Rv2940c)</v>
          </cell>
          <cell r="F352" t="str">
            <v>0</v>
          </cell>
          <cell r="G352" t="str">
            <v>1000</v>
          </cell>
          <cell r="H352" t="str">
            <v>0</v>
          </cell>
          <cell r="I352" t="str">
            <v>Membrane Metabolism</v>
          </cell>
        </row>
        <row r="353">
          <cell r="A353">
            <v>352</v>
          </cell>
          <cell r="B353" t="str">
            <v>FASm2201</v>
          </cell>
          <cell r="C353" t="str">
            <v>FASm2201</v>
          </cell>
          <cell r="D353" t="str">
            <v xml:space="preserve">3 h_c + 2 nadph_c + mmcoa__S_c + tmbhn_c  -&gt; h2o_c + 2 nadp_c + coa_c + co2_c + tamlgnc_c </v>
          </cell>
          <cell r="E353" t="str">
            <v>(Rv2940c)</v>
          </cell>
          <cell r="F353" t="str">
            <v>0</v>
          </cell>
          <cell r="G353" t="str">
            <v>1000</v>
          </cell>
          <cell r="H353" t="str">
            <v>0</v>
          </cell>
          <cell r="I353" t="str">
            <v>Membrane Metabolism</v>
          </cell>
        </row>
        <row r="354">
          <cell r="A354">
            <v>353</v>
          </cell>
          <cell r="B354" t="str">
            <v>FASm2202</v>
          </cell>
          <cell r="C354" t="str">
            <v>FASm2202</v>
          </cell>
          <cell r="D354" t="str">
            <v xml:space="preserve">3 h_c + 2 nadph_c + mmcoa__S_c + marach_c  -&gt; h2o_c + 2 nadp_c + coa_c + co2_c + dmbhn_c </v>
          </cell>
          <cell r="E354" t="str">
            <v>(Rv2940c)</v>
          </cell>
          <cell r="F354" t="str">
            <v>0</v>
          </cell>
          <cell r="G354" t="str">
            <v>1000</v>
          </cell>
          <cell r="H354" t="str">
            <v>0</v>
          </cell>
          <cell r="I354" t="str">
            <v>Fatty Acid Metabolism</v>
          </cell>
        </row>
        <row r="355">
          <cell r="A355">
            <v>354</v>
          </cell>
          <cell r="B355" t="str">
            <v>FASm240</v>
          </cell>
          <cell r="C355" t="str">
            <v>FASm240</v>
          </cell>
          <cell r="D355" t="str">
            <v xml:space="preserve">3 h_c + 2 nadph_c + mmcoa__S_c + mbhn_c  -&gt; h2o_c + 2 nadp_c + coa_c + co2_c + dmlgnc_c </v>
          </cell>
          <cell r="E355" t="str">
            <v>(Rv2940c)</v>
          </cell>
          <cell r="F355" t="str">
            <v>0</v>
          </cell>
          <cell r="G355" t="str">
            <v>1000</v>
          </cell>
          <cell r="H355" t="str">
            <v>0</v>
          </cell>
          <cell r="I355" t="str">
            <v>Membrane Metabolism</v>
          </cell>
        </row>
        <row r="356">
          <cell r="A356">
            <v>355</v>
          </cell>
          <cell r="B356" t="str">
            <v>FASm2401</v>
          </cell>
          <cell r="C356" t="str">
            <v>FASm2401</v>
          </cell>
          <cell r="D356" t="str">
            <v xml:space="preserve">3 h_c + 2 nadph_c + mmcoa__S_c + tamlgnc_c  -&gt; h2o_c + 2 nadp_c + coa_c + co2_c + pmhexc_c </v>
          </cell>
          <cell r="E356" t="str">
            <v>(Rv2940c)</v>
          </cell>
          <cell r="F356" t="str">
            <v>0</v>
          </cell>
          <cell r="G356" t="str">
            <v>1000</v>
          </cell>
          <cell r="H356" t="str">
            <v>0</v>
          </cell>
          <cell r="I356" t="str">
            <v>Membrane Metabolism</v>
          </cell>
        </row>
        <row r="357">
          <cell r="A357">
            <v>356</v>
          </cell>
          <cell r="B357" t="str">
            <v>FASm2402</v>
          </cell>
          <cell r="C357" t="str">
            <v>FASm2402</v>
          </cell>
          <cell r="D357" t="str">
            <v xml:space="preserve">3 h_c + 2 nadph_c + mmcoa__S_c + dmbhn_c  -&gt; h2o_c + 2 nadp_c + coa_c + co2_c + tmlgnc_c </v>
          </cell>
          <cell r="E357" t="str">
            <v>(Rv2940c)</v>
          </cell>
          <cell r="F357" t="str">
            <v>0</v>
          </cell>
          <cell r="G357" t="str">
            <v>1000</v>
          </cell>
          <cell r="H357" t="str">
            <v>0</v>
          </cell>
          <cell r="I357" t="str">
            <v>Fatty Acid Metabolism</v>
          </cell>
        </row>
        <row r="358">
          <cell r="A358">
            <v>357</v>
          </cell>
          <cell r="B358" t="str">
            <v>FASm260</v>
          </cell>
          <cell r="C358" t="str">
            <v>FASm260</v>
          </cell>
          <cell r="D358" t="str">
            <v xml:space="preserve">3 h_c + 2 nadph_c + mmcoa__S_c + dmlgnc_c  -&gt; h2o_c + 2 nadp_c + coa_c + co2_c + tmhexc_c </v>
          </cell>
          <cell r="E358" t="str">
            <v>(Rv2940c)</v>
          </cell>
          <cell r="F358" t="str">
            <v>0</v>
          </cell>
          <cell r="G358" t="str">
            <v>1000</v>
          </cell>
          <cell r="H358" t="str">
            <v>0</v>
          </cell>
          <cell r="I358" t="str">
            <v>Membrane Metabolism</v>
          </cell>
        </row>
        <row r="359">
          <cell r="A359">
            <v>358</v>
          </cell>
          <cell r="B359" t="str">
            <v>FASm2601</v>
          </cell>
          <cell r="C359" t="str">
            <v>FASm2601</v>
          </cell>
          <cell r="D359" t="str">
            <v xml:space="preserve">3 h_c + 2 nadph_c + mmcoa__S_c + pmhexc_c  -&gt; h2o_c + 2 nadp_c + coa_c + co2_c + hmocta_c </v>
          </cell>
          <cell r="E359" t="str">
            <v>(Rv2940c)</v>
          </cell>
          <cell r="F359" t="str">
            <v>0</v>
          </cell>
          <cell r="G359" t="str">
            <v>1000</v>
          </cell>
          <cell r="H359" t="str">
            <v>0</v>
          </cell>
          <cell r="I359" t="str">
            <v>Membrane Metabolism</v>
          </cell>
        </row>
        <row r="360">
          <cell r="A360">
            <v>359</v>
          </cell>
          <cell r="B360" t="str">
            <v>FASm2602</v>
          </cell>
          <cell r="C360" t="str">
            <v>FASm2602</v>
          </cell>
          <cell r="D360" t="str">
            <v xml:space="preserve">3 h_c + 2 nadph_c + mmcoa__S_c + tmlgnc_c  -&gt; h2o_c + 2 nadp_c + coa_c + co2_c + tamhexc_c </v>
          </cell>
          <cell r="E360" t="str">
            <v>(Rv2940c)</v>
          </cell>
          <cell r="F360" t="str">
            <v>0</v>
          </cell>
          <cell r="G360" t="str">
            <v>1000</v>
          </cell>
          <cell r="H360" t="str">
            <v>0</v>
          </cell>
          <cell r="I360" t="str">
            <v>Membrane Metabolism</v>
          </cell>
        </row>
        <row r="361">
          <cell r="A361">
            <v>360</v>
          </cell>
          <cell r="B361" t="str">
            <v>FASm280</v>
          </cell>
          <cell r="C361" t="str">
            <v>FASm280</v>
          </cell>
          <cell r="D361" t="str">
            <v xml:space="preserve">3 h_c + 2 nadph_c + mmcoa__S_c + tmhexc_c  -&gt; h2o_c + 2 nadp_c + coa_c + co2_c + tamocta_c </v>
          </cell>
          <cell r="E361" t="str">
            <v>(Rv2940c)</v>
          </cell>
          <cell r="F361" t="str">
            <v>0</v>
          </cell>
          <cell r="G361" t="str">
            <v>1000</v>
          </cell>
          <cell r="H361" t="str">
            <v>0</v>
          </cell>
          <cell r="I361" t="str">
            <v>Membrane Metabolism</v>
          </cell>
        </row>
        <row r="362">
          <cell r="A362">
            <v>361</v>
          </cell>
          <cell r="B362" t="str">
            <v>FASm2801</v>
          </cell>
          <cell r="C362" t="str">
            <v>FASm2801</v>
          </cell>
          <cell r="D362" t="str">
            <v xml:space="preserve">3 h_c + 2 nadph_c + mmcoa__S_c + hmocta_c  -&gt; h2o_c + 2 nadp_c + coa_c + co2_c + hpmtria_c </v>
          </cell>
          <cell r="E362" t="str">
            <v>(Rv2940c)</v>
          </cell>
          <cell r="F362" t="str">
            <v>0</v>
          </cell>
          <cell r="G362" t="str">
            <v>1000</v>
          </cell>
          <cell r="H362" t="str">
            <v>0</v>
          </cell>
          <cell r="I362" t="str">
            <v>Membrane Metabolism</v>
          </cell>
        </row>
        <row r="363">
          <cell r="A363">
            <v>362</v>
          </cell>
          <cell r="B363" t="str">
            <v>FASm2802</v>
          </cell>
          <cell r="C363" t="str">
            <v>FASm2802</v>
          </cell>
          <cell r="D363" t="str">
            <v xml:space="preserve">3 h_c + 2 nadph_c + mmcoa__S_c + tamhexc_c  -&gt; h2o_c + 2 nadp_c + coa_c + co2_c + pmocta_c </v>
          </cell>
          <cell r="E363" t="str">
            <v>(Rv2940c)</v>
          </cell>
          <cell r="F363" t="str">
            <v>0</v>
          </cell>
          <cell r="G363" t="str">
            <v>1000</v>
          </cell>
          <cell r="H363" t="str">
            <v>0</v>
          </cell>
          <cell r="I363" t="str">
            <v>Membrane Metabolism</v>
          </cell>
        </row>
        <row r="364">
          <cell r="A364">
            <v>363</v>
          </cell>
          <cell r="B364" t="str">
            <v>FASm300</v>
          </cell>
          <cell r="C364" t="str">
            <v>FASm300</v>
          </cell>
          <cell r="D364" t="str">
            <v xml:space="preserve">3 h_c + 2 nadph_c + mmcoa__S_c + pmocta_c  -&gt; h2o_c + 2 nadp_c + coa_c + co2_c + hmtria_c </v>
          </cell>
          <cell r="E364" t="str">
            <v>(Rv2940c)</v>
          </cell>
          <cell r="F364" t="str">
            <v>0</v>
          </cell>
          <cell r="G364" t="str">
            <v>1000</v>
          </cell>
          <cell r="H364" t="str">
            <v>0</v>
          </cell>
          <cell r="I364" t="str">
            <v>Membrane Metabolism</v>
          </cell>
        </row>
        <row r="365">
          <cell r="A365">
            <v>364</v>
          </cell>
          <cell r="B365" t="str">
            <v>FASm3001</v>
          </cell>
          <cell r="C365" t="str">
            <v>FASm3001</v>
          </cell>
          <cell r="D365" t="str">
            <v xml:space="preserve">3 h_c + 2 nadph_c + mmcoa__S_c + hpmtria_c  -&gt; h2o_c + 2 nadp_c + coa_c + co2_c + omdtria_c </v>
          </cell>
          <cell r="E365" t="str">
            <v>(Rv2940c)</v>
          </cell>
          <cell r="F365" t="str">
            <v>0</v>
          </cell>
          <cell r="G365" t="str">
            <v>1000</v>
          </cell>
          <cell r="H365" t="str">
            <v>0</v>
          </cell>
          <cell r="I365" t="str">
            <v>Membrane Metabolism</v>
          </cell>
        </row>
        <row r="366">
          <cell r="A366">
            <v>365</v>
          </cell>
          <cell r="B366" t="str">
            <v>FASm320</v>
          </cell>
          <cell r="C366" t="str">
            <v>FASm320</v>
          </cell>
          <cell r="D366" t="str">
            <v xml:space="preserve">3 h_c + 2 nadph_c + mmcoa__S_c + hmtria_c  -&gt; h2o_c + 2 nadp_c + coa_c + co2_c + hpmdtria_c </v>
          </cell>
          <cell r="E366" t="str">
            <v>(Rv2940c)</v>
          </cell>
          <cell r="F366" t="str">
            <v>0</v>
          </cell>
          <cell r="G366" t="str">
            <v>1000</v>
          </cell>
          <cell r="H366" t="str">
            <v>0</v>
          </cell>
          <cell r="I366" t="str">
            <v>Membrane Metabolism</v>
          </cell>
        </row>
        <row r="367">
          <cell r="A367">
            <v>366</v>
          </cell>
          <cell r="B367" t="str">
            <v>FASm340</v>
          </cell>
          <cell r="C367" t="str">
            <v>FASm340</v>
          </cell>
          <cell r="D367" t="str">
            <v xml:space="preserve">3 h_c + 2 nadph_c + mmcoa__S_c + hpmdtria_c  -&gt; h2o_c + 2 nadp_c + coa_c + co2_c + omtta_c </v>
          </cell>
          <cell r="E367" t="str">
            <v>(Rv2940c)</v>
          </cell>
          <cell r="F367" t="str">
            <v>0</v>
          </cell>
          <cell r="G367" t="str">
            <v>1000</v>
          </cell>
          <cell r="H367" t="str">
            <v>0</v>
          </cell>
          <cell r="I367" t="str">
            <v>Membrane Metabolism</v>
          </cell>
        </row>
        <row r="368">
          <cell r="A368">
            <v>367</v>
          </cell>
          <cell r="B368" t="str">
            <v>FBA</v>
          </cell>
          <cell r="C368" t="str">
            <v>Fructose-bisphosphate aldolase</v>
          </cell>
          <cell r="D368" t="str">
            <v xml:space="preserve">fdp_c  &lt;=&gt; g3p_c + dhap_c </v>
          </cell>
          <cell r="E368" t="str">
            <v>(Rv0363c)</v>
          </cell>
          <cell r="F368" t="str">
            <v>-1000</v>
          </cell>
          <cell r="G368" t="str">
            <v>1000</v>
          </cell>
          <cell r="H368" t="str">
            <v>0</v>
          </cell>
          <cell r="I368" t="str">
            <v>Glycolysis/Gluconeogenesis</v>
          </cell>
        </row>
        <row r="369">
          <cell r="A369">
            <v>368</v>
          </cell>
          <cell r="B369" t="str">
            <v>FBP</v>
          </cell>
          <cell r="C369" t="str">
            <v>Fructose-bisphosphatase</v>
          </cell>
          <cell r="D369" t="str">
            <v xml:space="preserve">h2o_c + fdp_c  -&gt; pi_c + f6p_c </v>
          </cell>
          <cell r="E369" t="str">
            <v>(Rv1099c) or (Rv2131c)</v>
          </cell>
          <cell r="F369" t="str">
            <v>0</v>
          </cell>
          <cell r="G369" t="str">
            <v>1000</v>
          </cell>
          <cell r="H369" t="str">
            <v>0</v>
          </cell>
          <cell r="I369" t="str">
            <v>Glycolysis/Gluconeogenesis</v>
          </cell>
        </row>
        <row r="370">
          <cell r="A370">
            <v>369</v>
          </cell>
          <cell r="B370" t="str">
            <v>FCLPA</v>
          </cell>
          <cell r="C370" t="str">
            <v>L-fuculose 1-phosphate aldolase</v>
          </cell>
          <cell r="D370" t="str">
            <v xml:space="preserve">fc1p_c  &lt;=&gt; dhap_c + lald__L_c </v>
          </cell>
          <cell r="E370" t="str">
            <v>(Rv0727c)</v>
          </cell>
          <cell r="F370" t="str">
            <v>-1000</v>
          </cell>
          <cell r="G370" t="str">
            <v>1000</v>
          </cell>
          <cell r="H370" t="str">
            <v>0</v>
          </cell>
          <cell r="I370" t="str">
            <v>Fructose and mannose metabolism</v>
          </cell>
        </row>
        <row r="371">
          <cell r="A371">
            <v>370</v>
          </cell>
          <cell r="B371" t="str">
            <v>FCLT</v>
          </cell>
          <cell r="C371" t="str">
            <v>Ferrochelatase</v>
          </cell>
          <cell r="D371" t="str">
            <v xml:space="preserve">fe2_c + ppp9_c  -&gt; 2 h_c + pheme_c </v>
          </cell>
          <cell r="E371" t="str">
            <v>(Rv1485)</v>
          </cell>
          <cell r="F371" t="str">
            <v>0</v>
          </cell>
          <cell r="G371" t="str">
            <v>1000</v>
          </cell>
          <cell r="H371" t="str">
            <v>0</v>
          </cell>
          <cell r="I371" t="str">
            <v>Cofactor and Prosthetic Group Biosynthesis</v>
          </cell>
        </row>
        <row r="372">
          <cell r="A372">
            <v>371</v>
          </cell>
          <cell r="B372" t="str">
            <v>FCLT2</v>
          </cell>
          <cell r="C372" t="str">
            <v>FCLT2</v>
          </cell>
          <cell r="D372" t="str">
            <v xml:space="preserve">ppp9_c + fmcbtt_c  -&gt; 2 h_c + pheme_c + mcbtt_c </v>
          </cell>
          <cell r="E372" t="str">
            <v>(Rv1485)</v>
          </cell>
          <cell r="F372" t="str">
            <v>0</v>
          </cell>
          <cell r="G372" t="str">
            <v>1000</v>
          </cell>
          <cell r="H372" t="str">
            <v>0</v>
          </cell>
          <cell r="I372" t="str">
            <v>Cofactor and Prosthetic Group Biosynthesis</v>
          </cell>
        </row>
        <row r="373">
          <cell r="A373">
            <v>372</v>
          </cell>
          <cell r="B373" t="str">
            <v>FCOAH2</v>
          </cell>
          <cell r="C373" t="str">
            <v>Formyl coa hydrolase</v>
          </cell>
          <cell r="D373" t="str">
            <v xml:space="preserve">h2o_c + forcoa_c  -&gt; h_c + coa_c + for_c </v>
          </cell>
          <cell r="E373" t="str">
            <v>(Rv0098) or (Rv2605c) or (Rv1618)</v>
          </cell>
          <cell r="F373" t="str">
            <v>0</v>
          </cell>
          <cell r="G373" t="str">
            <v>1000</v>
          </cell>
          <cell r="H373" t="str">
            <v>0</v>
          </cell>
          <cell r="I373" t="str">
            <v>Redox Metabolism</v>
          </cell>
        </row>
        <row r="374">
          <cell r="A374">
            <v>373</v>
          </cell>
          <cell r="B374" t="str">
            <v>FDH</v>
          </cell>
          <cell r="C374" t="str">
            <v>Formate dehydrogenase</v>
          </cell>
          <cell r="D374" t="str">
            <v xml:space="preserve">nad_c + for_c  -&gt; nadh_c + co2_c </v>
          </cell>
          <cell r="E374" t="str">
            <v>((Rv2899c) and (Rv2900c)) or (Rv0087)</v>
          </cell>
          <cell r="F374" t="str">
            <v>0</v>
          </cell>
          <cell r="G374" t="str">
            <v>1000</v>
          </cell>
          <cell r="H374" t="str">
            <v>0</v>
          </cell>
          <cell r="I374" t="str">
            <v>Other Amino Acid Metabolism</v>
          </cell>
        </row>
        <row r="375">
          <cell r="A375">
            <v>374</v>
          </cell>
          <cell r="B375" t="str">
            <v>FE3Ri</v>
          </cell>
          <cell r="C375" t="str">
            <v>Fe(III) reduction</v>
          </cell>
          <cell r="D375" t="str">
            <v xml:space="preserve">2 fe3_c + fadh2_c  -&gt; 2 h_c + fad_c + 2 fe2_c </v>
          </cell>
          <cell r="F375" t="str">
            <v>0</v>
          </cell>
          <cell r="G375" t="str">
            <v>1000</v>
          </cell>
          <cell r="H375" t="str">
            <v>0</v>
          </cell>
          <cell r="I375" t="str">
            <v>Redox Metabolism</v>
          </cell>
        </row>
        <row r="376">
          <cell r="A376">
            <v>375</v>
          </cell>
          <cell r="B376" t="str">
            <v>FETRANS</v>
          </cell>
          <cell r="C376" t="str">
            <v>FETRANS</v>
          </cell>
          <cell r="D376" t="str">
            <v xml:space="preserve">fmcbtt_c  &lt;=&gt; fe2_c + mcbtt_c </v>
          </cell>
          <cell r="F376" t="str">
            <v>-1000</v>
          </cell>
          <cell r="G376" t="str">
            <v>1000</v>
          </cell>
          <cell r="H376" t="str">
            <v>0</v>
          </cell>
          <cell r="I376" t="str">
            <v>Redox Metabolism</v>
          </cell>
        </row>
        <row r="377">
          <cell r="A377">
            <v>376</v>
          </cell>
          <cell r="B377" t="str">
            <v>FHL</v>
          </cell>
          <cell r="C377" t="str">
            <v>Formate-hydrogen lyase</v>
          </cell>
          <cell r="D377" t="str">
            <v xml:space="preserve">h_c + for_c  -&gt; co2_c + h2_c </v>
          </cell>
          <cell r="E377" t="str">
            <v>(Rv0084)</v>
          </cell>
          <cell r="F377" t="str">
            <v>0</v>
          </cell>
          <cell r="G377" t="str">
            <v>1000</v>
          </cell>
          <cell r="H377" t="str">
            <v>0</v>
          </cell>
          <cell r="I377" t="str">
            <v>Redox Metabolism</v>
          </cell>
        </row>
        <row r="378">
          <cell r="A378">
            <v>377</v>
          </cell>
          <cell r="B378" t="str">
            <v>FMNAT</v>
          </cell>
          <cell r="C378" t="str">
            <v>FMN adenylyltransferase</v>
          </cell>
          <cell r="D378" t="str">
            <v xml:space="preserve">atp_c + h_c + fmn_c  -&gt; ppi_c + fad_c </v>
          </cell>
          <cell r="E378" t="str">
            <v>(Rv2786c)</v>
          </cell>
          <cell r="F378" t="str">
            <v>0</v>
          </cell>
          <cell r="G378" t="str">
            <v>1000</v>
          </cell>
          <cell r="H378" t="str">
            <v>0</v>
          </cell>
          <cell r="I378" t="str">
            <v>Riboflavin Metabolism</v>
          </cell>
        </row>
        <row r="379">
          <cell r="A379">
            <v>378</v>
          </cell>
          <cell r="B379" t="str">
            <v>FOLD3</v>
          </cell>
          <cell r="C379" t="str">
            <v>Dihydropteroate synthase</v>
          </cell>
          <cell r="D379" t="str">
            <v xml:space="preserve">4abz_c + 2ahhmd_c  -&gt; ppi_c + dhpt_c </v>
          </cell>
          <cell r="E379" t="str">
            <v>(Rv3608c) or (Rv1207)</v>
          </cell>
          <cell r="F379" t="str">
            <v>0</v>
          </cell>
          <cell r="G379" t="str">
            <v>1000</v>
          </cell>
          <cell r="H379" t="str">
            <v>0</v>
          </cell>
          <cell r="I379" t="str">
            <v>Folate Metabolism</v>
          </cell>
        </row>
        <row r="380">
          <cell r="A380">
            <v>379</v>
          </cell>
          <cell r="B380" t="str">
            <v>DHFR_copy2</v>
          </cell>
          <cell r="C380" t="str">
            <v>Dihydrofolate reductase</v>
          </cell>
          <cell r="D380" t="str">
            <v xml:space="preserve">h_c + nadph_c + dhf_c  -&gt; nadp_c + thf_c </v>
          </cell>
          <cell r="E380" t="str">
            <v>(Rv2671)</v>
          </cell>
          <cell r="F380" t="str">
            <v>0</v>
          </cell>
          <cell r="G380" t="str">
            <v>1000</v>
          </cell>
          <cell r="H380" t="str">
            <v>0</v>
          </cell>
          <cell r="I380" t="str">
            <v>Folate Metabolism</v>
          </cell>
        </row>
        <row r="381">
          <cell r="A381">
            <v>380</v>
          </cell>
          <cell r="B381" t="str">
            <v>FOMETRi</v>
          </cell>
          <cell r="C381" t="str">
            <v>Aminomethyltransferase</v>
          </cell>
          <cell r="D381" t="str">
            <v xml:space="preserve">h_c + 5fthf_c  &lt;=&gt; h2o_c + methf_c </v>
          </cell>
          <cell r="E381" t="str">
            <v>(Rv2211c)</v>
          </cell>
          <cell r="F381" t="str">
            <v>-1000</v>
          </cell>
          <cell r="G381" t="str">
            <v>1000</v>
          </cell>
          <cell r="H381" t="str">
            <v>0</v>
          </cell>
          <cell r="I381" t="str">
            <v>Cofactor and Prosthetic Group Biosynthesis</v>
          </cell>
        </row>
        <row r="382">
          <cell r="A382">
            <v>381</v>
          </cell>
          <cell r="B382" t="str">
            <v>FORMCOAL</v>
          </cell>
          <cell r="C382" t="str">
            <v>FORMCOAL</v>
          </cell>
          <cell r="D382" t="str">
            <v xml:space="preserve">atp_c + coa_c + for_c  &lt;=&gt; amp_c + ppi_c + forcoa_c </v>
          </cell>
          <cell r="F382" t="str">
            <v>-1000</v>
          </cell>
          <cell r="G382" t="str">
            <v>1000</v>
          </cell>
          <cell r="H382" t="str">
            <v>0</v>
          </cell>
          <cell r="I382" t="str">
            <v>Redox Metabolism</v>
          </cell>
        </row>
        <row r="383">
          <cell r="A383">
            <v>382</v>
          </cell>
          <cell r="B383" t="str">
            <v>FRD</v>
          </cell>
          <cell r="C383" t="str">
            <v>FRD</v>
          </cell>
          <cell r="D383" t="str">
            <v xml:space="preserve">fum_c + fadh2_c  -&gt; succ_c + fad_c </v>
          </cell>
          <cell r="E383" t="str">
            <v>((Rv3318) and (Rv3319) and (Rv3316) and (Rv3317)) or ((Rv1552) and (Rv1553) and (Rv1554) and (Rv1555))</v>
          </cell>
          <cell r="F383" t="str">
            <v>0</v>
          </cell>
          <cell r="G383" t="str">
            <v>1000</v>
          </cell>
          <cell r="H383" t="str">
            <v>0</v>
          </cell>
          <cell r="I383" t="str">
            <v>Citric Acid Cycle</v>
          </cell>
        </row>
        <row r="384">
          <cell r="A384">
            <v>383</v>
          </cell>
          <cell r="B384" t="str">
            <v>FRD2</v>
          </cell>
          <cell r="C384" t="str">
            <v>Fumarate reductase</v>
          </cell>
          <cell r="D384" t="str">
            <v xml:space="preserve">fum_c + mql8_c  -&gt; mqn8_c + succ_c </v>
          </cell>
          <cell r="E384" t="str">
            <v>((Rv3316) and (Rv3317) and (Rv3318) and (Rv3319)) or ((Rv0247c) and (Rv3316) and (Rv3317) and (Rv3318)) or ((Rv0248c) and (Rv3316) and (Rv3317) and (Rv3318))</v>
          </cell>
          <cell r="F384" t="str">
            <v>0</v>
          </cell>
          <cell r="G384" t="str">
            <v>1000</v>
          </cell>
          <cell r="H384" t="str">
            <v>0</v>
          </cell>
          <cell r="I384" t="str">
            <v>Citric Acid Cycle</v>
          </cell>
        </row>
        <row r="385">
          <cell r="A385">
            <v>384</v>
          </cell>
          <cell r="B385" t="str">
            <v>FRD3</v>
          </cell>
          <cell r="C385" t="str">
            <v>Fumarate reductase</v>
          </cell>
          <cell r="D385" t="str">
            <v xml:space="preserve">fum_c + 2dmmql8_c  -&gt; 2dmmq8_c + succ_c </v>
          </cell>
          <cell r="E385" t="str">
            <v>((Rv3316) and (Rv3317) and (Rv3318) and (Rv3319)) or ((Rv0247c) and (Rv3316) and (Rv3317) and (Rv3318)) or ((Rv0248c) and (Rv3316) and (Rv3317) and (Rv3318))</v>
          </cell>
          <cell r="F385" t="str">
            <v>0</v>
          </cell>
          <cell r="G385" t="str">
            <v>1000</v>
          </cell>
          <cell r="H385" t="str">
            <v>0</v>
          </cell>
          <cell r="I385" t="str">
            <v>Citric Acid Cycle</v>
          </cell>
        </row>
        <row r="386">
          <cell r="A386">
            <v>385</v>
          </cell>
          <cell r="B386" t="str">
            <v>FRRPPDIMAS</v>
          </cell>
          <cell r="C386" t="str">
            <v>FRRPPDIMAS</v>
          </cell>
          <cell r="D386" t="str">
            <v xml:space="preserve">gdpfuc_c + rrppdima_c  -&gt; h_c + gdp_c + frrppdima_c </v>
          </cell>
          <cell r="E386" t="str">
            <v>(Rv2957)</v>
          </cell>
          <cell r="F386" t="str">
            <v>0</v>
          </cell>
          <cell r="G386" t="str">
            <v>1000</v>
          </cell>
          <cell r="H386" t="str">
            <v>0</v>
          </cell>
          <cell r="I386" t="str">
            <v>Phenolic glycolipid biosynthesis</v>
          </cell>
        </row>
        <row r="387">
          <cell r="A387">
            <v>386</v>
          </cell>
          <cell r="B387" t="str">
            <v>FTHFCL</v>
          </cell>
          <cell r="C387" t="str">
            <v>5 formethyltetrahydrofolate cyclo ligase</v>
          </cell>
          <cell r="D387" t="str">
            <v xml:space="preserve">atp_c + 5fthf_c  -&gt; pi_c + adp_c + methf_c </v>
          </cell>
          <cell r="E387" t="str">
            <v>(Rv0992c)</v>
          </cell>
          <cell r="F387" t="str">
            <v>0</v>
          </cell>
          <cell r="G387" t="str">
            <v>1000</v>
          </cell>
          <cell r="H387" t="str">
            <v>0</v>
          </cell>
          <cell r="I387" t="str">
            <v>Cofactor and Prosthetic Group Biosynthesis</v>
          </cell>
        </row>
        <row r="388">
          <cell r="A388">
            <v>387</v>
          </cell>
          <cell r="B388" t="str">
            <v>FTHFD</v>
          </cell>
          <cell r="C388" t="str">
            <v>Formyltetrahydrofolate deformylase</v>
          </cell>
          <cell r="D388" t="str">
            <v xml:space="preserve">h2o_c + 10fthf_c  -&gt; h_c + thf_c + for_c </v>
          </cell>
          <cell r="E388" t="str">
            <v>(Rv2964)</v>
          </cell>
          <cell r="F388" t="str">
            <v>0</v>
          </cell>
          <cell r="G388" t="str">
            <v>1000</v>
          </cell>
          <cell r="H388" t="str">
            <v>0</v>
          </cell>
          <cell r="I388" t="str">
            <v>Folate Metabolism</v>
          </cell>
        </row>
        <row r="389">
          <cell r="A389">
            <v>388</v>
          </cell>
          <cell r="B389" t="str">
            <v>FUM</v>
          </cell>
          <cell r="C389" t="str">
            <v>Fumarase</v>
          </cell>
          <cell r="D389" t="str">
            <v xml:space="preserve">h2o_c + fum_c  &lt;=&gt; mal__L_c </v>
          </cell>
          <cell r="E389" t="str">
            <v>(Rv1098c)</v>
          </cell>
          <cell r="F389" t="str">
            <v>-1000</v>
          </cell>
          <cell r="G389" t="str">
            <v>1000</v>
          </cell>
          <cell r="H389" t="str">
            <v>0</v>
          </cell>
          <cell r="I389" t="str">
            <v>Citric Acid Cycle</v>
          </cell>
        </row>
        <row r="390">
          <cell r="A390">
            <v>389</v>
          </cell>
          <cell r="B390" t="str">
            <v>FUMt2r</v>
          </cell>
          <cell r="C390" t="str">
            <v>Fumarate reversible transport via symport</v>
          </cell>
          <cell r="D390" t="str">
            <v xml:space="preserve">h_e + fum_e  &lt;=&gt; h_c + fum_c </v>
          </cell>
          <cell r="E390" t="str">
            <v>(Rv2443)</v>
          </cell>
          <cell r="F390" t="str">
            <v>-1000</v>
          </cell>
          <cell r="G390" t="str">
            <v>1000</v>
          </cell>
          <cell r="H390" t="str">
            <v>0</v>
          </cell>
          <cell r="I390" t="str">
            <v>Transport</v>
          </cell>
        </row>
        <row r="391">
          <cell r="A391">
            <v>390</v>
          </cell>
          <cell r="B391" t="str">
            <v>G16MTM1</v>
          </cell>
          <cell r="C391" t="str">
            <v>Glycolipid 1,6-alpha-D-mannosyltransferase</v>
          </cell>
          <cell r="D391" t="str">
            <v xml:space="preserve">ptd1ino160190_c + gdpmann_c  -&gt; h_c + gdp_c + PIM1_c </v>
          </cell>
          <cell r="E391" t="str">
            <v>(Rv2610c)</v>
          </cell>
          <cell r="F391" t="str">
            <v>0</v>
          </cell>
          <cell r="G391" t="str">
            <v>1000</v>
          </cell>
          <cell r="H391" t="str">
            <v>0</v>
          </cell>
          <cell r="I391" t="str">
            <v>Fatty Acid Metabolism</v>
          </cell>
        </row>
        <row r="392">
          <cell r="A392">
            <v>391</v>
          </cell>
          <cell r="B392" t="str">
            <v>G16MTM10</v>
          </cell>
          <cell r="C392" t="str">
            <v>G16MTM10</v>
          </cell>
          <cell r="D392" t="str">
            <v xml:space="preserve">gdpmann_c + PIM5_c  -&gt; h_c + gdp_c + PIM6_c </v>
          </cell>
          <cell r="E392" t="str">
            <v>(Rv1500)</v>
          </cell>
          <cell r="F392" t="str">
            <v>0</v>
          </cell>
          <cell r="G392" t="str">
            <v>1000</v>
          </cell>
          <cell r="H392" t="str">
            <v>0</v>
          </cell>
          <cell r="I392" t="str">
            <v>Fatty Acid Metabolism</v>
          </cell>
        </row>
        <row r="393">
          <cell r="A393">
            <v>392</v>
          </cell>
          <cell r="B393" t="str">
            <v>G16MTM2</v>
          </cell>
          <cell r="C393" t="str">
            <v>Glycolipid 16-alpha-D-mannosyltransferase</v>
          </cell>
          <cell r="D393" t="str">
            <v xml:space="preserve">gdpmann_c + Ac1PIM1_c  -&gt; h_c + gdp_c + Ac1PIM2_c </v>
          </cell>
          <cell r="E393" t="str">
            <v>(Rv2188c)</v>
          </cell>
          <cell r="F393" t="str">
            <v>0</v>
          </cell>
          <cell r="G393" t="str">
            <v>1000</v>
          </cell>
          <cell r="H393" t="str">
            <v>0</v>
          </cell>
          <cell r="I393" t="str">
            <v>Glycerophospholipid metabolism</v>
          </cell>
        </row>
        <row r="394">
          <cell r="A394">
            <v>393</v>
          </cell>
          <cell r="B394" t="str">
            <v>G16MTM4</v>
          </cell>
          <cell r="C394" t="str">
            <v>G16MTM4</v>
          </cell>
          <cell r="D394" t="str">
            <v xml:space="preserve">Ac1PIM2_c + decdman1p_tb_c  -&gt; h_c + decd_tb_c + Ac1PIM3_c </v>
          </cell>
          <cell r="F394" t="str">
            <v>0</v>
          </cell>
          <cell r="G394" t="str">
            <v>1000</v>
          </cell>
          <cell r="H394" t="str">
            <v>0</v>
          </cell>
          <cell r="I394" t="str">
            <v>Fatty Acid Metabolism</v>
          </cell>
        </row>
        <row r="395">
          <cell r="A395">
            <v>394</v>
          </cell>
          <cell r="B395" t="str">
            <v>G16MTM5</v>
          </cell>
          <cell r="C395" t="str">
            <v>G16MTM5</v>
          </cell>
          <cell r="D395" t="str">
            <v xml:space="preserve">decdman1p_tb_c + Ac1PIM3_c  -&gt; h_c + decd_tb_c + Ac1PIM4_c </v>
          </cell>
          <cell r="F395" t="str">
            <v>0</v>
          </cell>
          <cell r="G395" t="str">
            <v>1000</v>
          </cell>
          <cell r="H395" t="str">
            <v>0</v>
          </cell>
          <cell r="I395" t="str">
            <v>Fatty Acid Metabolism</v>
          </cell>
        </row>
        <row r="396">
          <cell r="A396">
            <v>395</v>
          </cell>
          <cell r="B396" t="str">
            <v>G16MTM6</v>
          </cell>
          <cell r="C396" t="str">
            <v>G16MTM6</v>
          </cell>
          <cell r="D396" t="str">
            <v xml:space="preserve">gdpmann_c + PIM1_c  -&gt; h_c + gdp_c + PIM2_c </v>
          </cell>
          <cell r="E396" t="str">
            <v>(Rv2188c)</v>
          </cell>
          <cell r="F396" t="str">
            <v>0</v>
          </cell>
          <cell r="G396" t="str">
            <v>1000</v>
          </cell>
          <cell r="H396" t="str">
            <v>0</v>
          </cell>
          <cell r="I396" t="str">
            <v>Fatty Acid Metabolism</v>
          </cell>
        </row>
        <row r="397">
          <cell r="A397">
            <v>396</v>
          </cell>
          <cell r="B397" t="str">
            <v>G16MTM7</v>
          </cell>
          <cell r="C397" t="str">
            <v>G16MTM7</v>
          </cell>
          <cell r="D397" t="str">
            <v xml:space="preserve">gdpmann_c + PIM2_c  -&gt; h_c + gdp_c + PIM3_c </v>
          </cell>
          <cell r="F397" t="str">
            <v>0</v>
          </cell>
          <cell r="G397" t="str">
            <v>1000</v>
          </cell>
          <cell r="H397" t="str">
            <v>0</v>
          </cell>
          <cell r="I397" t="str">
            <v>Fatty Acid Metabolism</v>
          </cell>
        </row>
        <row r="398">
          <cell r="A398">
            <v>397</v>
          </cell>
          <cell r="B398" t="str">
            <v>G16MTM8</v>
          </cell>
          <cell r="C398" t="str">
            <v>G16MTM8</v>
          </cell>
          <cell r="D398" t="str">
            <v xml:space="preserve">gdpmann_c + PIM3_c  -&gt; h_c + gdp_c + PIM4_c </v>
          </cell>
          <cell r="F398" t="str">
            <v>0</v>
          </cell>
          <cell r="G398" t="str">
            <v>1000</v>
          </cell>
          <cell r="H398" t="str">
            <v>0</v>
          </cell>
          <cell r="I398" t="str">
            <v>Fatty Acid Metabolism</v>
          </cell>
        </row>
        <row r="399">
          <cell r="A399">
            <v>398</v>
          </cell>
          <cell r="B399" t="str">
            <v>G16MTM9</v>
          </cell>
          <cell r="C399" t="str">
            <v>G16MTM9</v>
          </cell>
          <cell r="D399" t="str">
            <v xml:space="preserve">gdpmann_c + PIM4_c  -&gt; h_c + gdp_c + PIM5_c </v>
          </cell>
          <cell r="E399" t="str">
            <v>(Rv1159)</v>
          </cell>
          <cell r="F399" t="str">
            <v>0</v>
          </cell>
          <cell r="G399" t="str">
            <v>1000</v>
          </cell>
          <cell r="H399" t="str">
            <v>0</v>
          </cell>
          <cell r="I399" t="str">
            <v>Fatty Acid Metabolism</v>
          </cell>
        </row>
        <row r="400">
          <cell r="A400">
            <v>399</v>
          </cell>
          <cell r="B400" t="str">
            <v>G1PACT</v>
          </cell>
          <cell r="C400" t="str">
            <v>Glucosamine-1-phosphate N-acetyltransferase</v>
          </cell>
          <cell r="D400" t="str">
            <v xml:space="preserve">accoa_c + gam1p_c  -&gt; h_c + coa_c + acgam1p_c </v>
          </cell>
          <cell r="F400" t="str">
            <v>0</v>
          </cell>
          <cell r="G400" t="str">
            <v>1000</v>
          </cell>
          <cell r="H400" t="str">
            <v>0</v>
          </cell>
          <cell r="I400" t="str">
            <v>Alternate Carbon Metabolism</v>
          </cell>
        </row>
        <row r="401">
          <cell r="A401">
            <v>400</v>
          </cell>
          <cell r="B401" t="str">
            <v>G1PTT</v>
          </cell>
          <cell r="C401" t="str">
            <v>Glucose-1-phosphate thymidylyltransferase</v>
          </cell>
          <cell r="D401" t="str">
            <v xml:space="preserve">h_c + dttp_c + g1p_c  -&gt; ppi_c + dtdpglu_c </v>
          </cell>
          <cell r="E401" t="str">
            <v>(Rv0334)</v>
          </cell>
          <cell r="F401" t="str">
            <v>0</v>
          </cell>
          <cell r="G401" t="str">
            <v>1000</v>
          </cell>
          <cell r="H401" t="str">
            <v>0</v>
          </cell>
          <cell r="I401" t="str">
            <v>Arabinogalactan biosynthesis</v>
          </cell>
        </row>
        <row r="402">
          <cell r="A402">
            <v>401</v>
          </cell>
          <cell r="B402" t="str">
            <v>G1SAT</v>
          </cell>
          <cell r="C402" t="str">
            <v>Glutamate-1-semialdehyde aminotransferase</v>
          </cell>
          <cell r="D402" t="str">
            <v xml:space="preserve">glu1sa_c  -&gt; 5aop_c </v>
          </cell>
          <cell r="E402" t="str">
            <v>(Rv0524)</v>
          </cell>
          <cell r="F402" t="str">
            <v>0</v>
          </cell>
          <cell r="G402" t="str">
            <v>1000</v>
          </cell>
          <cell r="H402" t="str">
            <v>0</v>
          </cell>
          <cell r="I402" t="str">
            <v>Cofactor and Prosthetic Group Biosynthesis</v>
          </cell>
        </row>
        <row r="403">
          <cell r="A403">
            <v>402</v>
          </cell>
          <cell r="B403" t="str">
            <v>G3PAT160</v>
          </cell>
          <cell r="C403" t="str">
            <v>Glycerol-3-phosphate acyltransferase (C16:0)</v>
          </cell>
          <cell r="D403" t="str">
            <v xml:space="preserve">palmACP_c + glyc3p_c  -&gt; ACP_c + 1hdecg3p_c </v>
          </cell>
          <cell r="E403" t="str">
            <v>(Rv2482c) or (Rv1551)</v>
          </cell>
          <cell r="F403" t="str">
            <v>0</v>
          </cell>
          <cell r="G403" t="str">
            <v>1000</v>
          </cell>
          <cell r="H403" t="str">
            <v>0</v>
          </cell>
          <cell r="I403" t="str">
            <v>Glycerophospholipid metabolism</v>
          </cell>
        </row>
        <row r="404">
          <cell r="A404">
            <v>403</v>
          </cell>
          <cell r="B404" t="str">
            <v>G3PAT190</v>
          </cell>
          <cell r="C404" t="str">
            <v>G3PAT190</v>
          </cell>
          <cell r="D404" t="str">
            <v xml:space="preserve">mstrACP_c + glyc3p_c  -&gt; ACP_c + 1msg3p_c </v>
          </cell>
          <cell r="E404" t="str">
            <v>(Rv2482c) or (Rv1551)</v>
          </cell>
          <cell r="F404" t="str">
            <v>0</v>
          </cell>
          <cell r="G404" t="str">
            <v>1000</v>
          </cell>
          <cell r="H404" t="str">
            <v>0</v>
          </cell>
          <cell r="I404" t="str">
            <v>Glycerophospholipid metabolism</v>
          </cell>
        </row>
        <row r="405">
          <cell r="A405">
            <v>404</v>
          </cell>
          <cell r="B405" t="str">
            <v>G5SADs</v>
          </cell>
          <cell r="C405" t="str">
            <v>L-glutamate 5-semialdehyde dehydratase (spontaneous)</v>
          </cell>
          <cell r="D405" t="str">
            <v xml:space="preserve">glu5sa_c  -&gt; h2o_c + h_c + 1pyr5c_c </v>
          </cell>
          <cell r="F405" t="str">
            <v>0</v>
          </cell>
          <cell r="G405" t="str">
            <v>1000</v>
          </cell>
          <cell r="H405" t="str">
            <v>0</v>
          </cell>
          <cell r="I405" t="str">
            <v>Arginine and Proline Metabolism</v>
          </cell>
        </row>
        <row r="406">
          <cell r="A406">
            <v>405</v>
          </cell>
          <cell r="B406" t="str">
            <v>G5SD</v>
          </cell>
          <cell r="C406" t="str">
            <v>Glutamate-5-semialdehyde dehydrogenase</v>
          </cell>
          <cell r="D406" t="str">
            <v xml:space="preserve">h_c + nadph_c + glu5p_c  -&gt; pi_c + nadp_c + glu5sa_c </v>
          </cell>
          <cell r="E406" t="str">
            <v>(Rv2427c)</v>
          </cell>
          <cell r="F406" t="str">
            <v>0</v>
          </cell>
          <cell r="G406" t="str">
            <v>1000</v>
          </cell>
          <cell r="H406" t="str">
            <v>0</v>
          </cell>
          <cell r="I406" t="str">
            <v>Urea Cycle</v>
          </cell>
        </row>
        <row r="407">
          <cell r="A407">
            <v>406</v>
          </cell>
          <cell r="B407" t="str">
            <v>G5SD2</v>
          </cell>
          <cell r="C407" t="str">
            <v>Glutamate 5 semialdehyde dehydrogenase</v>
          </cell>
          <cell r="D407" t="str">
            <v xml:space="preserve">h_c + nadh_c + glu5p_c  -&gt; pi_c + nad_c + glu5sa_c </v>
          </cell>
          <cell r="E407" t="str">
            <v>(Rv2427c)</v>
          </cell>
          <cell r="F407" t="str">
            <v>0</v>
          </cell>
          <cell r="G407" t="str">
            <v>1000</v>
          </cell>
          <cell r="H407" t="str">
            <v>0</v>
          </cell>
          <cell r="I407" t="str">
            <v>Urea Cycle</v>
          </cell>
        </row>
        <row r="408">
          <cell r="A408">
            <v>407</v>
          </cell>
          <cell r="B408" t="str">
            <v>G6PDH2r</v>
          </cell>
          <cell r="C408" t="str">
            <v>Glucose 6-phosphate dehydrogenase</v>
          </cell>
          <cell r="D408" t="str">
            <v xml:space="preserve">nadp_c + g6p_c  -&gt; h_c + nadph_c + 6pgl_c </v>
          </cell>
          <cell r="E408" t="str">
            <v>(Rv1447c) or (Rv1121)</v>
          </cell>
          <cell r="F408" t="str">
            <v>0</v>
          </cell>
          <cell r="G408" t="str">
            <v>1000</v>
          </cell>
          <cell r="H408" t="str">
            <v>0</v>
          </cell>
          <cell r="I408" t="str">
            <v>Pentose Phosphate Pathway</v>
          </cell>
        </row>
        <row r="409">
          <cell r="A409">
            <v>408</v>
          </cell>
          <cell r="B409" t="str">
            <v>GALFT</v>
          </cell>
          <cell r="C409" t="str">
            <v>Galactofuranose transferse (M tb)</v>
          </cell>
          <cell r="D409" t="str">
            <v xml:space="preserve">h2o_c + ragund_c + 30 udpgalfur_c  -&gt; 30 h_c + galfragund_c + 30 udp_c </v>
          </cell>
          <cell r="E409" t="str">
            <v>(Rv3808c) and (Rv3782)</v>
          </cell>
          <cell r="F409" t="str">
            <v>0</v>
          </cell>
          <cell r="G409" t="str">
            <v>1000</v>
          </cell>
          <cell r="H409" t="str">
            <v>0</v>
          </cell>
          <cell r="I409" t="str">
            <v>Arabinogalactan biosynthesis</v>
          </cell>
        </row>
        <row r="410">
          <cell r="A410">
            <v>409</v>
          </cell>
          <cell r="B410" t="str">
            <v>GALKr</v>
          </cell>
          <cell r="C410" t="str">
            <v>Galactokinase</v>
          </cell>
          <cell r="D410" t="str">
            <v xml:space="preserve">atp_c + gal_c  &lt;=&gt; h_c + adp_c + gal1p_c </v>
          </cell>
          <cell r="E410" t="str">
            <v>(Rv0620)</v>
          </cell>
          <cell r="F410" t="str">
            <v>-1000</v>
          </cell>
          <cell r="G410" t="str">
            <v>1000</v>
          </cell>
          <cell r="H410" t="str">
            <v>0</v>
          </cell>
          <cell r="I410" t="str">
            <v>Alternate Carbon Metabolism</v>
          </cell>
        </row>
        <row r="411">
          <cell r="A411">
            <v>410</v>
          </cell>
          <cell r="B411" t="str">
            <v>GALT</v>
          </cell>
          <cell r="C411" t="str">
            <v>Galactose 1 phosphate uridylyltransferase</v>
          </cell>
          <cell r="D411" t="str">
            <v xml:space="preserve">h_c + utp_c + gal1p_c  &lt;=&gt; ppi_c + udpgal_c </v>
          </cell>
          <cell r="E411" t="str">
            <v>(Rv0619) or (Rv0618)</v>
          </cell>
          <cell r="F411" t="str">
            <v>-1000</v>
          </cell>
          <cell r="G411" t="str">
            <v>1000</v>
          </cell>
          <cell r="H411" t="str">
            <v>0</v>
          </cell>
          <cell r="I411" t="str">
            <v>Nucleotide Salvage Pathway</v>
          </cell>
        </row>
        <row r="412">
          <cell r="A412">
            <v>411</v>
          </cell>
          <cell r="B412" t="str">
            <v>GALUi</v>
          </cell>
          <cell r="C412" t="str">
            <v>UTP-glucose-1-phosphate uridylyltransferase (irreversible)</v>
          </cell>
          <cell r="D412" t="str">
            <v xml:space="preserve">h_c + utp_c + g1p_c  -&gt; ppi_c + udpg_c </v>
          </cell>
          <cell r="E412" t="str">
            <v>(Rv0993)</v>
          </cell>
          <cell r="F412" t="str">
            <v>0</v>
          </cell>
          <cell r="G412" t="str">
            <v>1000</v>
          </cell>
          <cell r="H412" t="str">
            <v>0</v>
          </cell>
          <cell r="I412" t="str">
            <v>Alternate Carbon Metabolism</v>
          </cell>
        </row>
        <row r="413">
          <cell r="A413">
            <v>412</v>
          </cell>
          <cell r="B413" t="str">
            <v>GALt2</v>
          </cell>
          <cell r="C413" t="str">
            <v>D galactose transport in via proton symport</v>
          </cell>
          <cell r="D413" t="str">
            <v xml:space="preserve">h_e + gal_e  -&gt; h_c + gal_c </v>
          </cell>
          <cell r="E413" t="str">
            <v>(Rv3331)</v>
          </cell>
          <cell r="F413" t="str">
            <v>0</v>
          </cell>
          <cell r="G413" t="str">
            <v>1000</v>
          </cell>
          <cell r="H413" t="str">
            <v>0</v>
          </cell>
          <cell r="I413" t="str">
            <v>Transport</v>
          </cell>
        </row>
        <row r="414">
          <cell r="A414">
            <v>413</v>
          </cell>
          <cell r="B414" t="str">
            <v>GAPD</v>
          </cell>
          <cell r="C414" t="str">
            <v>Glyceraldehyde-3-phosphate dehydrogenase</v>
          </cell>
          <cell r="D414" t="str">
            <v xml:space="preserve">pi_c + nad_c + g3p_c  &lt;=&gt; h_c + nadh_c + 13dpg_c </v>
          </cell>
          <cell r="E414" t="str">
            <v>(Rv1436)</v>
          </cell>
          <cell r="F414" t="str">
            <v>-1000</v>
          </cell>
          <cell r="G414" t="str">
            <v>1000</v>
          </cell>
          <cell r="H414" t="str">
            <v>0</v>
          </cell>
          <cell r="I414" t="str">
            <v>Glycolysis/Gluconeogenesis</v>
          </cell>
        </row>
        <row r="415">
          <cell r="A415">
            <v>414</v>
          </cell>
          <cell r="B415" t="str">
            <v>GARFT</v>
          </cell>
          <cell r="C415" t="str">
            <v>Phosphoribosylglycinamide formyltransferase</v>
          </cell>
          <cell r="D415" t="str">
            <v xml:space="preserve">10fthf_c + gar_c  -&gt; h_c + thf_c + fgam_c </v>
          </cell>
          <cell r="E415" t="str">
            <v>(Rv0956)</v>
          </cell>
          <cell r="F415" t="str">
            <v>0</v>
          </cell>
          <cell r="G415" t="str">
            <v>1000</v>
          </cell>
          <cell r="H415" t="str">
            <v>0</v>
          </cell>
          <cell r="I415" t="str">
            <v>Purine and Pyrimidine Biosynthesis</v>
          </cell>
        </row>
        <row r="416">
          <cell r="A416">
            <v>415</v>
          </cell>
          <cell r="B416" t="str">
            <v>GCCa</v>
          </cell>
          <cell r="C416" t="str">
            <v>Glycine-cleavage complex</v>
          </cell>
          <cell r="D416" t="str">
            <v xml:space="preserve">h_c + gly_c + lpro_c  -&gt; co2_c + alpro_c </v>
          </cell>
          <cell r="E416" t="str">
            <v>(Rv1832)</v>
          </cell>
          <cell r="F416" t="str">
            <v>0</v>
          </cell>
          <cell r="G416" t="str">
            <v>1000</v>
          </cell>
          <cell r="H416" t="str">
            <v>0</v>
          </cell>
          <cell r="I416" t="str">
            <v>Glycolysis/Gluconeogenesis</v>
          </cell>
        </row>
        <row r="417">
          <cell r="A417">
            <v>416</v>
          </cell>
          <cell r="B417" t="str">
            <v>GCCb</v>
          </cell>
          <cell r="C417" t="str">
            <v>Glycine cleavage complex</v>
          </cell>
          <cell r="D417" t="str">
            <v xml:space="preserve">thf_c + alpro_c  -&gt; nh4_c + mlthf_c + dhlpro_c </v>
          </cell>
          <cell r="E417" t="str">
            <v>(Rv2211c) and (Rv1826)</v>
          </cell>
          <cell r="F417" t="str">
            <v>0</v>
          </cell>
          <cell r="G417" t="str">
            <v>1000</v>
          </cell>
          <cell r="H417" t="str">
            <v>0</v>
          </cell>
          <cell r="I417" t="str">
            <v>Glycolysis/Gluconeogenesis</v>
          </cell>
        </row>
        <row r="418">
          <cell r="A418">
            <v>417</v>
          </cell>
          <cell r="B418" t="str">
            <v>GCCc</v>
          </cell>
          <cell r="C418" t="str">
            <v>Glycine-cleavage complex</v>
          </cell>
          <cell r="D418" t="str">
            <v xml:space="preserve">nad_c + dhlpro_c  -&gt; h_c + nadh_c + lpro_c </v>
          </cell>
          <cell r="E418" t="str">
            <v>(Rv3303c)</v>
          </cell>
          <cell r="F418" t="str">
            <v>0</v>
          </cell>
          <cell r="G418" t="str">
            <v>1000</v>
          </cell>
          <cell r="H418" t="str">
            <v>0</v>
          </cell>
          <cell r="I418" t="str">
            <v>Citric Acid Cycle</v>
          </cell>
        </row>
        <row r="419">
          <cell r="A419">
            <v>418</v>
          </cell>
          <cell r="B419" t="str">
            <v>GF6PTA</v>
          </cell>
          <cell r="C419" t="str">
            <v>Glutamine-fructose-6-phosphate transaminase</v>
          </cell>
          <cell r="D419" t="str">
            <v xml:space="preserve">gln__L_c + f6p_c  &lt;=&gt; glu__L_c + gam6p_c </v>
          </cell>
          <cell r="E419" t="str">
            <v>(Rv3436c)</v>
          </cell>
          <cell r="F419" t="str">
            <v>-1000</v>
          </cell>
          <cell r="G419" t="str">
            <v>1000</v>
          </cell>
          <cell r="H419" t="str">
            <v>0</v>
          </cell>
          <cell r="I419" t="str">
            <v>Alanine, Aspartate, and Glutamate Metabolism</v>
          </cell>
        </row>
        <row r="420">
          <cell r="A420">
            <v>419</v>
          </cell>
          <cell r="B420" t="str">
            <v>GFUCS</v>
          </cell>
          <cell r="C420" t="str">
            <v>GDP-L-fucose synthase</v>
          </cell>
          <cell r="D420" t="str">
            <v xml:space="preserve">h_c + nadph_c + gdpddman_c  -&gt; nadp_c + gdpfuc_c </v>
          </cell>
          <cell r="E420" t="str">
            <v>(Rv1512)</v>
          </cell>
          <cell r="F420" t="str">
            <v>0</v>
          </cell>
          <cell r="G420" t="str">
            <v>1000</v>
          </cell>
          <cell r="H420" t="str">
            <v>0</v>
          </cell>
          <cell r="I420" t="str">
            <v>Fructose and mannose metabolism</v>
          </cell>
        </row>
        <row r="421">
          <cell r="A421">
            <v>420</v>
          </cell>
          <cell r="B421" t="str">
            <v>GGLUCT2</v>
          </cell>
          <cell r="C421" t="str">
            <v>GGLUCT2</v>
          </cell>
          <cell r="D421" t="str">
            <v xml:space="preserve">gluala_c  -&gt; ala__L_c + 5oxpro_c </v>
          </cell>
          <cell r="F421" t="str">
            <v>0</v>
          </cell>
          <cell r="G421" t="str">
            <v>1000</v>
          </cell>
          <cell r="H421" t="str">
            <v>0</v>
          </cell>
          <cell r="I421" t="str">
            <v>Membrane Metabolism</v>
          </cell>
        </row>
        <row r="422">
          <cell r="A422">
            <v>421</v>
          </cell>
          <cell r="B422" t="str">
            <v>GHMT2r</v>
          </cell>
          <cell r="C422" t="str">
            <v>Glycine hydroxymethyltransferase, reversible</v>
          </cell>
          <cell r="D422" t="str">
            <v xml:space="preserve">thf_c + ser__L_c  -&gt; h2o_c + gly_c + mlthf_c </v>
          </cell>
          <cell r="E422" t="str">
            <v>(Rv1093) or (Rv0070c)</v>
          </cell>
          <cell r="F422" t="str">
            <v>0</v>
          </cell>
          <cell r="G422" t="str">
            <v>1000</v>
          </cell>
          <cell r="H422" t="str">
            <v>0</v>
          </cell>
          <cell r="I422" t="str">
            <v>Glycolysis/Gluconeogenesis</v>
          </cell>
        </row>
        <row r="423">
          <cell r="A423">
            <v>422</v>
          </cell>
          <cell r="B423" t="str">
            <v>GK1</v>
          </cell>
          <cell r="C423" t="str">
            <v>Guanylate kinase (GMP:ATP)</v>
          </cell>
          <cell r="D423" t="str">
            <v xml:space="preserve">atp_c + gmp_c  &lt;=&gt; adp_c + gdp_c </v>
          </cell>
          <cell r="E423" t="str">
            <v>(Rv1389)</v>
          </cell>
          <cell r="F423" t="str">
            <v>-1000</v>
          </cell>
          <cell r="G423" t="str">
            <v>1000</v>
          </cell>
          <cell r="H423" t="str">
            <v>0</v>
          </cell>
          <cell r="I423" t="str">
            <v>Purine and Pyrimidine Biosynthesis</v>
          </cell>
        </row>
        <row r="424">
          <cell r="A424">
            <v>423</v>
          </cell>
          <cell r="B424" t="str">
            <v>GLCabc</v>
          </cell>
          <cell r="C424" t="str">
            <v>D-glucose transport via ABC system</v>
          </cell>
          <cell r="D424" t="str">
            <v xml:space="preserve">atp_c + h2o_c + glc__D_e  -&gt; pi_c + h_c + adp_c + glc__D_c </v>
          </cell>
          <cell r="E424" t="str">
            <v>((Rv2316) and (Rv2317) and (Rv2318)) or ((Rv1235) and (Rv1236) and (Rv1237) and (Rv1238)) or ((Rv2038c) and (Rv2039c) and (Rv2040c) and (Rv2041c))</v>
          </cell>
          <cell r="F424" t="str">
            <v>0</v>
          </cell>
          <cell r="G424" t="str">
            <v>1000</v>
          </cell>
          <cell r="H424" t="str">
            <v>0</v>
          </cell>
          <cell r="I424" t="str">
            <v>Transport</v>
          </cell>
        </row>
        <row r="425">
          <cell r="A425">
            <v>424</v>
          </cell>
          <cell r="B425" t="str">
            <v>GLGC</v>
          </cell>
          <cell r="C425" t="str">
            <v>Glucose-1-phosphate adenylyltransferase</v>
          </cell>
          <cell r="D425" t="str">
            <v xml:space="preserve">atp_c + h_c + g1p_c  -&gt; ppi_c + adpglc_c </v>
          </cell>
          <cell r="E425" t="str">
            <v>(Rv1213)</v>
          </cell>
          <cell r="F425" t="str">
            <v>0</v>
          </cell>
          <cell r="G425" t="str">
            <v>1000</v>
          </cell>
          <cell r="H425" t="str">
            <v>0</v>
          </cell>
          <cell r="I425" t="str">
            <v>Alternate Carbon Metabolism</v>
          </cell>
        </row>
        <row r="426">
          <cell r="A426">
            <v>425</v>
          </cell>
          <cell r="B426" t="str">
            <v>GLNS</v>
          </cell>
          <cell r="C426" t="str">
            <v>Glutamine synthetase</v>
          </cell>
          <cell r="D426" t="str">
            <v xml:space="preserve">atp_c + glu__L_c + nh4_c  -&gt; pi_c + h_c + adp_c + gln__L_c </v>
          </cell>
          <cell r="E426" t="str">
            <v>(Rv2220) or (Rv2222c) or (Rv1878) or (Rv2860c)</v>
          </cell>
          <cell r="F426" t="str">
            <v>0</v>
          </cell>
          <cell r="G426" t="str">
            <v>1000</v>
          </cell>
          <cell r="H426" t="str">
            <v>0</v>
          </cell>
          <cell r="I426" t="str">
            <v>Alanine, Aspartate, and Glutamate Metabolism</v>
          </cell>
        </row>
        <row r="427">
          <cell r="A427">
            <v>426</v>
          </cell>
          <cell r="B427" t="str">
            <v>GLNSP1</v>
          </cell>
          <cell r="C427" t="str">
            <v>GLNSP1</v>
          </cell>
          <cell r="D427" t="str">
            <v xml:space="preserve">atp_c + nh4_c + uaaAgla_c  -&gt; pi_c + h_c + adp_c + uaaAgtla_c </v>
          </cell>
          <cell r="E427" t="str">
            <v>(Rv1878) and (Rv2220) and (Rv2222c) and (Rv2860c)</v>
          </cell>
          <cell r="F427" t="str">
            <v>0</v>
          </cell>
          <cell r="G427" t="str">
            <v>1000</v>
          </cell>
          <cell r="H427" t="str">
            <v>0</v>
          </cell>
          <cell r="I427" t="str">
            <v>Peptidoglycan Metabolism</v>
          </cell>
        </row>
        <row r="428">
          <cell r="A428">
            <v>427</v>
          </cell>
          <cell r="B428" t="str">
            <v>GLNSP2</v>
          </cell>
          <cell r="C428" t="str">
            <v>Glutamine synthetase (uaaGgla)</v>
          </cell>
          <cell r="D428" t="str">
            <v xml:space="preserve">atp_c + nh4_c + uaaGgla_c  -&gt; pi_c + h_c + adp_c + uaaGgtla_c </v>
          </cell>
          <cell r="E428" t="str">
            <v>(Rv1878) and (Rv2220) and (Rv2222c) and (Rv2860c)</v>
          </cell>
          <cell r="F428" t="str">
            <v>0</v>
          </cell>
          <cell r="G428" t="str">
            <v>1000</v>
          </cell>
          <cell r="H428" t="str">
            <v>0</v>
          </cell>
          <cell r="I428" t="str">
            <v>Peptidoglycan Metabolism</v>
          </cell>
        </row>
        <row r="429">
          <cell r="A429">
            <v>428</v>
          </cell>
          <cell r="B429" t="str">
            <v>GLNSP3</v>
          </cell>
          <cell r="C429" t="str">
            <v>GLNSP3</v>
          </cell>
          <cell r="D429" t="str">
            <v xml:space="preserve">atp_c + nh4_c + uaagmda_c  -&gt; pi_c + h_c + adp_c + uaagtmda_c </v>
          </cell>
          <cell r="E429" t="str">
            <v>(Rv1878) and (Rv2220) and (Rv2222c) and (Rv2860c)</v>
          </cell>
          <cell r="F429" t="str">
            <v>0</v>
          </cell>
          <cell r="G429" t="str">
            <v>1000</v>
          </cell>
          <cell r="H429" t="str">
            <v>0</v>
          </cell>
          <cell r="I429" t="str">
            <v>Peptidoglycan Metabolism</v>
          </cell>
        </row>
        <row r="430">
          <cell r="A430">
            <v>429</v>
          </cell>
          <cell r="B430" t="str">
            <v>GLU5K</v>
          </cell>
          <cell r="C430" t="str">
            <v>Glutamate 5-kinase</v>
          </cell>
          <cell r="D430" t="str">
            <v xml:space="preserve">atp_c + glu__L_c  -&gt; adp_c + glu5p_c </v>
          </cell>
          <cell r="E430" t="str">
            <v>(Rv2439c)</v>
          </cell>
          <cell r="F430" t="str">
            <v>0</v>
          </cell>
          <cell r="G430" t="str">
            <v>1000</v>
          </cell>
          <cell r="H430" t="str">
            <v>0</v>
          </cell>
          <cell r="I430" t="str">
            <v>Urea Cycle</v>
          </cell>
        </row>
        <row r="431">
          <cell r="A431">
            <v>430</v>
          </cell>
          <cell r="B431" t="str">
            <v>GLUCYS</v>
          </cell>
          <cell r="C431" t="str">
            <v>Gamma-glutamylcysteine synthetase</v>
          </cell>
          <cell r="D431" t="str">
            <v xml:space="preserve">atp_c + glu__L_c + cys__L_c  -&gt; pi_c + h_c + adp_c + glucys_c </v>
          </cell>
          <cell r="E431" t="str">
            <v>(Rv3704c)</v>
          </cell>
          <cell r="F431" t="str">
            <v>0</v>
          </cell>
          <cell r="G431" t="str">
            <v>1000</v>
          </cell>
          <cell r="H431" t="str">
            <v>0</v>
          </cell>
          <cell r="I431" t="str">
            <v>Alanine, Aspartate, and Glutamate Metabolism</v>
          </cell>
        </row>
        <row r="432">
          <cell r="A432">
            <v>431</v>
          </cell>
          <cell r="B432" t="str">
            <v>GLUDC</v>
          </cell>
          <cell r="C432" t="str">
            <v>Glutamate Decarboxylase</v>
          </cell>
          <cell r="D432" t="str">
            <v xml:space="preserve">h_c + glu__L_c  -&gt; 4abut_c + co2_c </v>
          </cell>
          <cell r="E432" t="str">
            <v>(Rv3432c)</v>
          </cell>
          <cell r="F432" t="str">
            <v>0</v>
          </cell>
          <cell r="G432" t="str">
            <v>1000</v>
          </cell>
          <cell r="H432" t="str">
            <v>0</v>
          </cell>
          <cell r="I432" t="str">
            <v>Alanine, Aspartate, and Glutamate Metabolism</v>
          </cell>
        </row>
        <row r="433">
          <cell r="A433">
            <v>432</v>
          </cell>
          <cell r="B433" t="str">
            <v>GLUDxi</v>
          </cell>
          <cell r="C433" t="str">
            <v xml:space="preserve">Glutamate dehydrogenase  NAD </v>
          </cell>
          <cell r="D433" t="str">
            <v xml:space="preserve">h2o_c + glu__L_c + nad_c  &lt;=&gt; h_c + akg_c + nadh_c + nh4_c </v>
          </cell>
          <cell r="E433" t="str">
            <v>(Rv2476c)</v>
          </cell>
          <cell r="F433" t="str">
            <v>-1000</v>
          </cell>
          <cell r="G433" t="str">
            <v>1000</v>
          </cell>
          <cell r="H433" t="str">
            <v>0</v>
          </cell>
          <cell r="I433" t="str">
            <v>Alanine, Aspartate, and Glutamate Metabolism</v>
          </cell>
        </row>
        <row r="434">
          <cell r="A434">
            <v>433</v>
          </cell>
          <cell r="B434" t="str">
            <v>GLUPRT</v>
          </cell>
          <cell r="C434" t="str">
            <v>Glutamine phosphoribosyldiphosphate amidotransferase</v>
          </cell>
          <cell r="D434" t="str">
            <v xml:space="preserve">h2o_c + gln__L_c + prpp_c  -&gt; ppi_c + glu__L_c + pram_c </v>
          </cell>
          <cell r="E434" t="str">
            <v>(Rv0808)</v>
          </cell>
          <cell r="F434" t="str">
            <v>0</v>
          </cell>
          <cell r="G434" t="str">
            <v>1000</v>
          </cell>
          <cell r="H434" t="str">
            <v>0</v>
          </cell>
          <cell r="I434" t="str">
            <v>Purine and Pyrimidine Biosynthesis</v>
          </cell>
        </row>
        <row r="435">
          <cell r="A435">
            <v>434</v>
          </cell>
          <cell r="B435" t="str">
            <v>GLUR</v>
          </cell>
          <cell r="C435" t="str">
            <v>Glutamate racemase</v>
          </cell>
          <cell r="D435" t="str">
            <v xml:space="preserve">glu__D_c  &lt;=&gt; glu__L_c </v>
          </cell>
          <cell r="E435" t="str">
            <v>(Rv1338)</v>
          </cell>
          <cell r="F435" t="str">
            <v>-1000</v>
          </cell>
          <cell r="G435" t="str">
            <v>1000</v>
          </cell>
          <cell r="H435" t="str">
            <v>0</v>
          </cell>
          <cell r="I435" t="str">
            <v>Alanine, Aspartate, and Glutamate Metabolism</v>
          </cell>
        </row>
        <row r="436">
          <cell r="A436">
            <v>435</v>
          </cell>
          <cell r="B436" t="str">
            <v>GLUSy</v>
          </cell>
          <cell r="C436" t="str">
            <v>Glutamate synthase (NADPH)</v>
          </cell>
          <cell r="D436" t="str">
            <v xml:space="preserve">h_c + nadph_c + akg_c + gln__L_c  -&gt; nadp_c + 2 glu__L_c </v>
          </cell>
          <cell r="E436" t="str">
            <v>(Rv3859c) and (Rv3858c)</v>
          </cell>
          <cell r="F436" t="str">
            <v>0</v>
          </cell>
          <cell r="G436" t="str">
            <v>1000</v>
          </cell>
          <cell r="H436" t="str">
            <v>0</v>
          </cell>
          <cell r="I436" t="str">
            <v>Alanine, Aspartate, and Glutamate Metabolism</v>
          </cell>
        </row>
        <row r="437">
          <cell r="A437">
            <v>436</v>
          </cell>
          <cell r="B437" t="str">
            <v>GLUt2r</v>
          </cell>
          <cell r="C437" t="str">
            <v>L glutamate transport via proton symport  reversible</v>
          </cell>
          <cell r="D437" t="str">
            <v xml:space="preserve">h_e + glu__L_e  &lt;=&gt; h_c + glu__L_c </v>
          </cell>
          <cell r="F437" t="str">
            <v>-1000</v>
          </cell>
          <cell r="G437" t="str">
            <v>1000</v>
          </cell>
          <cell r="H437" t="str">
            <v>0</v>
          </cell>
          <cell r="I437" t="str">
            <v>Transport</v>
          </cell>
        </row>
        <row r="438">
          <cell r="A438">
            <v>437</v>
          </cell>
          <cell r="B438" t="str">
            <v>GLXO1</v>
          </cell>
          <cell r="C438" t="str">
            <v>Glyoxylate oxidase</v>
          </cell>
          <cell r="D438" t="str">
            <v xml:space="preserve">h2o_c + nad_c + glx_c  -&gt; 2 h_c + nadh_c + oxa_c </v>
          </cell>
          <cell r="F438" t="str">
            <v>0</v>
          </cell>
          <cell r="G438" t="str">
            <v>1000</v>
          </cell>
          <cell r="H438" t="str">
            <v>0</v>
          </cell>
          <cell r="I438" t="str">
            <v>Glyoxylate Metabolism</v>
          </cell>
        </row>
        <row r="439">
          <cell r="A439">
            <v>438</v>
          </cell>
          <cell r="B439" t="str">
            <v>GLYBabc</v>
          </cell>
          <cell r="C439" t="str">
            <v>Glycine betaine transport via ABC system</v>
          </cell>
          <cell r="D439" t="str">
            <v xml:space="preserve">atp_c + h2o_c + glyb_e  -&gt; pi_c + h_c + adp_c + glyb_c </v>
          </cell>
          <cell r="E439" t="str">
            <v>(Rv3757c) and (Rv3759c) and (Rv3756c) and (Rv3758c)</v>
          </cell>
          <cell r="F439" t="str">
            <v>0</v>
          </cell>
          <cell r="G439" t="str">
            <v>1000</v>
          </cell>
          <cell r="H439" t="str">
            <v>0</v>
          </cell>
          <cell r="I439" t="str">
            <v>Transport</v>
          </cell>
        </row>
        <row r="440">
          <cell r="A440">
            <v>439</v>
          </cell>
          <cell r="B440" t="str">
            <v>GLYC3Pabc</v>
          </cell>
          <cell r="C440" t="str">
            <v>Sn-Glycerol 3-phosphate transport via ABC system</v>
          </cell>
          <cell r="D440" t="str">
            <v xml:space="preserve">atp_c + h2o_c + glyc3p_e  -&gt; pi_c + h_c + adp_c + glyc3p_c </v>
          </cell>
          <cell r="E440" t="str">
            <v>(Rv2832c) and (Rv2833c) and (Rv2834c) and (Rv2835c)</v>
          </cell>
          <cell r="F440" t="str">
            <v>0</v>
          </cell>
          <cell r="G440" t="str">
            <v>1000</v>
          </cell>
          <cell r="H440" t="str">
            <v>0</v>
          </cell>
          <cell r="I440" t="str">
            <v>Transport</v>
          </cell>
        </row>
        <row r="441">
          <cell r="A441">
            <v>440</v>
          </cell>
          <cell r="B441" t="str">
            <v>GLYCK</v>
          </cell>
          <cell r="C441" t="str">
            <v>Glycerate kinase</v>
          </cell>
          <cell r="D441" t="str">
            <v xml:space="preserve">atp_c + glyc__R_c  -&gt; h_c + adp_c + 3pg_c </v>
          </cell>
          <cell r="E441" t="str">
            <v>(Rv2205c)</v>
          </cell>
          <cell r="F441" t="str">
            <v>0</v>
          </cell>
          <cell r="G441" t="str">
            <v>1000</v>
          </cell>
          <cell r="H441" t="str">
            <v>0</v>
          </cell>
          <cell r="I441" t="str">
            <v>Glycolysis/Gluconeogenesis</v>
          </cell>
        </row>
        <row r="442">
          <cell r="A442">
            <v>441</v>
          </cell>
          <cell r="B442" t="str">
            <v>GLYCL</v>
          </cell>
          <cell r="C442" t="str">
            <v>Glycine Cleavage System</v>
          </cell>
          <cell r="D442" t="str">
            <v xml:space="preserve">nad_c + thf_c + gly_c  -&gt; nadh_c + co2_c + nh4_c + mlthf_c </v>
          </cell>
          <cell r="E442" t="str">
            <v>(Rv1826)</v>
          </cell>
          <cell r="F442" t="str">
            <v>0</v>
          </cell>
          <cell r="G442" t="str">
            <v>1000</v>
          </cell>
          <cell r="H442" t="str">
            <v>0</v>
          </cell>
          <cell r="I442" t="str">
            <v>Folate Metabolism</v>
          </cell>
        </row>
        <row r="443">
          <cell r="A443">
            <v>442</v>
          </cell>
          <cell r="B443" t="str">
            <v>GLYCTO1</v>
          </cell>
          <cell r="C443" t="str">
            <v>Glycolate oxidase</v>
          </cell>
          <cell r="D443" t="str">
            <v xml:space="preserve">o2_c + glyclt_c  -&gt; h2o2_c + glx_c </v>
          </cell>
          <cell r="E443" t="str">
            <v>(Rv1257c)</v>
          </cell>
          <cell r="F443" t="str">
            <v>0</v>
          </cell>
          <cell r="G443" t="str">
            <v>1000</v>
          </cell>
          <cell r="H443" t="str">
            <v>0</v>
          </cell>
          <cell r="I443" t="str">
            <v>Glyoxylate Metabolism</v>
          </cell>
        </row>
        <row r="444">
          <cell r="A444">
            <v>443</v>
          </cell>
          <cell r="B444" t="str">
            <v>GLYCTO2</v>
          </cell>
          <cell r="C444" t="str">
            <v>Glycolate oxidase</v>
          </cell>
          <cell r="D444" t="str">
            <v xml:space="preserve">q8_c + glyclt_c  -&gt; q8h2_c + glx_c </v>
          </cell>
          <cell r="E444" t="str">
            <v>(Rv1257c)</v>
          </cell>
          <cell r="F444" t="str">
            <v>0</v>
          </cell>
          <cell r="G444" t="str">
            <v>1000</v>
          </cell>
          <cell r="H444" t="str">
            <v>0</v>
          </cell>
          <cell r="I444" t="str">
            <v>Glyoxylate Metabolism</v>
          </cell>
        </row>
        <row r="445">
          <cell r="A445">
            <v>444</v>
          </cell>
          <cell r="B445" t="str">
            <v>GLYCTO3</v>
          </cell>
          <cell r="C445" t="str">
            <v>Glycolate oxidase</v>
          </cell>
          <cell r="D445" t="str">
            <v xml:space="preserve">mqn8_c + glyclt_c  -&gt; mql8_c + glx_c </v>
          </cell>
          <cell r="E445" t="str">
            <v>(Rv1257c)</v>
          </cell>
          <cell r="F445" t="str">
            <v>0</v>
          </cell>
          <cell r="G445" t="str">
            <v>1000</v>
          </cell>
          <cell r="H445" t="str">
            <v>0</v>
          </cell>
          <cell r="I445" t="str">
            <v>Glyoxylate Metabolism</v>
          </cell>
        </row>
        <row r="446">
          <cell r="A446">
            <v>445</v>
          </cell>
          <cell r="B446" t="str">
            <v>GLYCTO4</v>
          </cell>
          <cell r="C446" t="str">
            <v>Glycolate oxidase</v>
          </cell>
          <cell r="D446" t="str">
            <v xml:space="preserve">2dmmq8_c + glyclt_c  -&gt; 2dmmql8_c + glx_c </v>
          </cell>
          <cell r="E446" t="str">
            <v>(Rv1257c)</v>
          </cell>
          <cell r="F446" t="str">
            <v>0</v>
          </cell>
          <cell r="G446" t="str">
            <v>1000</v>
          </cell>
          <cell r="H446" t="str">
            <v>0</v>
          </cell>
          <cell r="I446" t="str">
            <v>Glyoxylate Metabolism</v>
          </cell>
        </row>
        <row r="447">
          <cell r="A447">
            <v>446</v>
          </cell>
          <cell r="B447" t="str">
            <v>GLYCt</v>
          </cell>
          <cell r="C447" t="str">
            <v>Glycerol transport via channel</v>
          </cell>
          <cell r="D447" t="str">
            <v xml:space="preserve">glyc_c  &lt;=&gt; glyc_e </v>
          </cell>
          <cell r="F447" t="str">
            <v>-1000</v>
          </cell>
          <cell r="G447" t="str">
            <v>1000</v>
          </cell>
          <cell r="H447" t="str">
            <v>0</v>
          </cell>
          <cell r="I447" t="str">
            <v>Transport</v>
          </cell>
        </row>
        <row r="448">
          <cell r="A448">
            <v>447</v>
          </cell>
          <cell r="B448" t="str">
            <v>GLYK</v>
          </cell>
          <cell r="C448" t="str">
            <v>Glycerol kinase</v>
          </cell>
          <cell r="D448" t="str">
            <v xml:space="preserve">atp_c + glyc_c  -&gt; h_c + adp_c + glyc3p_c </v>
          </cell>
          <cell r="E448" t="str">
            <v>(Rv3696c)</v>
          </cell>
          <cell r="F448" t="str">
            <v>0</v>
          </cell>
          <cell r="G448" t="str">
            <v>1000</v>
          </cell>
          <cell r="H448" t="str">
            <v>0</v>
          </cell>
          <cell r="I448" t="str">
            <v>Alternate Carbon Metabolism</v>
          </cell>
        </row>
        <row r="449">
          <cell r="A449">
            <v>448</v>
          </cell>
          <cell r="B449" t="str">
            <v>GLYt2r</v>
          </cell>
          <cell r="C449" t="str">
            <v>Glycine reversible transport via proton symport</v>
          </cell>
          <cell r="D449" t="str">
            <v xml:space="preserve">h_e + gly_e  &lt;=&gt; h_c + gly_c </v>
          </cell>
          <cell r="E449" t="str">
            <v>(Rv1704c)</v>
          </cell>
          <cell r="F449" t="str">
            <v>-1000</v>
          </cell>
          <cell r="G449" t="str">
            <v>1000</v>
          </cell>
          <cell r="H449" t="str">
            <v>0</v>
          </cell>
          <cell r="I449" t="str">
            <v>Transport</v>
          </cell>
        </row>
        <row r="450">
          <cell r="A450">
            <v>449</v>
          </cell>
          <cell r="B450" t="str">
            <v>GMAND</v>
          </cell>
          <cell r="C450" t="str">
            <v>GDP-D-mannose dehydratase</v>
          </cell>
          <cell r="D450" t="str">
            <v xml:space="preserve">gdpmann_c  -&gt; h2o_c + gdpddman_c </v>
          </cell>
          <cell r="E450" t="str">
            <v>(Rv0112) or (Rv1511)</v>
          </cell>
          <cell r="F450" t="str">
            <v>0</v>
          </cell>
          <cell r="G450" t="str">
            <v>1000</v>
          </cell>
          <cell r="H450" t="str">
            <v>0</v>
          </cell>
          <cell r="I450" t="str">
            <v>Fructose and mannose metabolism</v>
          </cell>
        </row>
        <row r="451">
          <cell r="A451">
            <v>450</v>
          </cell>
          <cell r="B451" t="str">
            <v>GMPS2</v>
          </cell>
          <cell r="C451" t="str">
            <v>GMP synthase</v>
          </cell>
          <cell r="D451" t="str">
            <v xml:space="preserve">atp_c + h2o_c + gln__L_c + xmp_c  -&gt; amp_c + ppi_c + 2 h_c + glu__L_c + gmp_c </v>
          </cell>
          <cell r="E451" t="str">
            <v>(Rv3396c)</v>
          </cell>
          <cell r="F451" t="str">
            <v>0</v>
          </cell>
          <cell r="G451" t="str">
            <v>1000</v>
          </cell>
          <cell r="H451" t="str">
            <v>0</v>
          </cell>
          <cell r="I451" t="str">
            <v>Purine and Pyrimidine Biosynthesis</v>
          </cell>
        </row>
        <row r="452">
          <cell r="A452">
            <v>451</v>
          </cell>
          <cell r="B452" t="str">
            <v>GMT1</v>
          </cell>
          <cell r="C452" t="str">
            <v>GMT1</v>
          </cell>
          <cell r="D452" t="str">
            <v xml:space="preserve">decd_tb_c + gdpmann_c  -&gt; gdp_c + decdman1p_tb_c </v>
          </cell>
          <cell r="E452" t="str">
            <v>(Rv2051c)</v>
          </cell>
          <cell r="F452" t="str">
            <v>0</v>
          </cell>
          <cell r="G452" t="str">
            <v>1000</v>
          </cell>
          <cell r="H452" t="str">
            <v>0</v>
          </cell>
          <cell r="I452" t="str">
            <v>Membrane Metabolism</v>
          </cell>
        </row>
        <row r="453">
          <cell r="A453">
            <v>452</v>
          </cell>
          <cell r="B453" t="str">
            <v>GND</v>
          </cell>
          <cell r="C453" t="str">
            <v>Phosphogluconate dehydrogenase</v>
          </cell>
          <cell r="D453" t="str">
            <v xml:space="preserve">nadp_c + 6pgc_c  -&gt; nadph_c + co2_c + ru5p__D_c </v>
          </cell>
          <cell r="E453" t="str">
            <v>(Rv1122) or (Rv1844c)</v>
          </cell>
          <cell r="F453" t="str">
            <v>0</v>
          </cell>
          <cell r="G453" t="str">
            <v>1000</v>
          </cell>
          <cell r="H453" t="str">
            <v>0</v>
          </cell>
          <cell r="I453" t="str">
            <v>Pentose Phosphate Pathway</v>
          </cell>
        </row>
        <row r="454">
          <cell r="A454">
            <v>453</v>
          </cell>
          <cell r="B454" t="str">
            <v>GPDDA2</v>
          </cell>
          <cell r="C454" t="str">
            <v>Glycerophosphodiester phosphodiesterase (Glycerophosphoethanolamine)</v>
          </cell>
          <cell r="D454" t="str">
            <v xml:space="preserve">h2o_c + g3pe_c  -&gt; h_c + etha_c + glyc3p_c </v>
          </cell>
          <cell r="E454" t="str">
            <v>(Rv0317c) or (Rv2277c) or (Rv3842c)</v>
          </cell>
          <cell r="F454" t="str">
            <v>0</v>
          </cell>
          <cell r="G454" t="str">
            <v>1000</v>
          </cell>
          <cell r="H454" t="str">
            <v>0</v>
          </cell>
          <cell r="I454" t="str">
            <v>Glycerophospholipid metabolism</v>
          </cell>
        </row>
        <row r="455">
          <cell r="A455">
            <v>454</v>
          </cell>
          <cell r="B455" t="str">
            <v>GRTT</v>
          </cell>
          <cell r="C455" t="str">
            <v>Geranyltranstransferase</v>
          </cell>
          <cell r="D455" t="str">
            <v xml:space="preserve">ipdp_c + grdp_c  -&gt; ppi_c + frdp_c </v>
          </cell>
          <cell r="E455" t="str">
            <v>(Rv1086)</v>
          </cell>
          <cell r="F455" t="str">
            <v>0</v>
          </cell>
          <cell r="G455" t="str">
            <v>1000</v>
          </cell>
          <cell r="H455" t="str">
            <v>0</v>
          </cell>
          <cell r="I455" t="str">
            <v>Polyprenyl Metabolism</v>
          </cell>
        </row>
        <row r="456">
          <cell r="A456">
            <v>455</v>
          </cell>
          <cell r="B456" t="str">
            <v>GSNK</v>
          </cell>
          <cell r="C456" t="str">
            <v>Guanosine kinase</v>
          </cell>
          <cell r="D456" t="str">
            <v xml:space="preserve">atp_c + gsn_c  -&gt; h_c + adp_c + gmp_c </v>
          </cell>
          <cell r="F456" t="str">
            <v>0</v>
          </cell>
          <cell r="G456" t="str">
            <v>1000</v>
          </cell>
          <cell r="H456" t="str">
            <v>0</v>
          </cell>
          <cell r="I456" t="str">
            <v>Nucleotide Salvage Pathway</v>
          </cell>
        </row>
        <row r="457">
          <cell r="A457">
            <v>456</v>
          </cell>
          <cell r="B457" t="str">
            <v>GTHOr</v>
          </cell>
          <cell r="C457" t="str">
            <v>Glutathione oxidoreductase</v>
          </cell>
          <cell r="D457" t="str">
            <v xml:space="preserve">h_c + nadph_c + gthox_c  &lt;=&gt; nadp_c + 2 gthrd_c </v>
          </cell>
          <cell r="E457" t="str">
            <v>(Rv2855)</v>
          </cell>
          <cell r="F457" t="str">
            <v>-1000</v>
          </cell>
          <cell r="G457" t="str">
            <v>1000</v>
          </cell>
          <cell r="H457" t="str">
            <v>0</v>
          </cell>
          <cell r="I457" t="str">
            <v>Alanine, Aspartate, and Glutamate Metabolism</v>
          </cell>
        </row>
        <row r="458">
          <cell r="A458">
            <v>457</v>
          </cell>
          <cell r="B458" t="str">
            <v>GTHRDt2_1</v>
          </cell>
          <cell r="C458" t="str">
            <v>Glutathione transport</v>
          </cell>
          <cell r="D458" t="str">
            <v xml:space="preserve">atp_c + h2o_c + gthrd_e  -&gt; pi_c + h_c + adp_c + gthrd_c </v>
          </cell>
          <cell r="E458" t="str">
            <v>(Rv1280c) and (Rv1281c) and (Rv1282c) and (Rv1283c)</v>
          </cell>
          <cell r="F458" t="str">
            <v>0</v>
          </cell>
          <cell r="G458" t="str">
            <v>1000</v>
          </cell>
          <cell r="H458" t="str">
            <v>0</v>
          </cell>
          <cell r="I458" t="str">
            <v>Transport</v>
          </cell>
        </row>
        <row r="459">
          <cell r="A459">
            <v>458</v>
          </cell>
          <cell r="B459" t="str">
            <v>GTHS</v>
          </cell>
          <cell r="C459" t="str">
            <v>Glutathione synthetase</v>
          </cell>
          <cell r="D459" t="str">
            <v xml:space="preserve">atp_c + gly_c + glucys_c  -&gt; pi_c + h_c + adp_c + gthrd_c </v>
          </cell>
          <cell r="F459" t="str">
            <v>0</v>
          </cell>
          <cell r="G459" t="str">
            <v>1000</v>
          </cell>
          <cell r="H459" t="str">
            <v>0</v>
          </cell>
          <cell r="I459" t="str">
            <v>Redox Metabolism</v>
          </cell>
        </row>
        <row r="460">
          <cell r="A460">
            <v>459</v>
          </cell>
          <cell r="B460" t="str">
            <v>GTMLT</v>
          </cell>
          <cell r="C460" t="str">
            <v>G glutamyltransferase</v>
          </cell>
          <cell r="D460" t="str">
            <v xml:space="preserve">ala__L_c + gthrd_c  -&gt; cgly_c + gluala_c </v>
          </cell>
          <cell r="E460" t="str">
            <v>(Rv0773c) and (Rv2394)</v>
          </cell>
          <cell r="F460" t="str">
            <v>0</v>
          </cell>
          <cell r="G460" t="str">
            <v>1000</v>
          </cell>
          <cell r="H460" t="str">
            <v>0</v>
          </cell>
          <cell r="I460" t="str">
            <v>Other Amino Acid Metabolism</v>
          </cell>
        </row>
        <row r="461">
          <cell r="A461">
            <v>460</v>
          </cell>
          <cell r="B461" t="str">
            <v>GTPCI</v>
          </cell>
          <cell r="C461" t="str">
            <v>GTP cyclohydrolase I</v>
          </cell>
          <cell r="D461" t="str">
            <v xml:space="preserve">h2o_c + gtp_c  -&gt; h_c + for_c + ahdt_c </v>
          </cell>
          <cell r="E461" t="str">
            <v>(Rv3609c)</v>
          </cell>
          <cell r="F461" t="str">
            <v>0</v>
          </cell>
          <cell r="G461" t="str">
            <v>1000</v>
          </cell>
          <cell r="H461" t="str">
            <v>0</v>
          </cell>
          <cell r="I461" t="str">
            <v>Folate Metabolism</v>
          </cell>
        </row>
        <row r="462">
          <cell r="A462">
            <v>461</v>
          </cell>
          <cell r="B462" t="str">
            <v>GTPCII</v>
          </cell>
          <cell r="C462" t="str">
            <v>GTP cyclohydrolase II</v>
          </cell>
          <cell r="D462" t="str">
            <v xml:space="preserve">3 h2o_c + gtp_c  -&gt; ppi_c + 2 h_c + for_c + 25dhpp_c </v>
          </cell>
          <cell r="E462" t="str">
            <v>(Rv1415) or (Rv1940)</v>
          </cell>
          <cell r="F462" t="str">
            <v>0</v>
          </cell>
          <cell r="G462" t="str">
            <v>1000</v>
          </cell>
          <cell r="H462" t="str">
            <v>0</v>
          </cell>
          <cell r="I462" t="str">
            <v>Riboflavin Metabolism</v>
          </cell>
        </row>
        <row r="463">
          <cell r="A463">
            <v>462</v>
          </cell>
          <cell r="B463" t="str">
            <v>GTPCII2</v>
          </cell>
          <cell r="C463" t="str">
            <v>GTP cyclohydrolase II (25drapp)</v>
          </cell>
          <cell r="D463" t="str">
            <v xml:space="preserve">3 h2o_c + gtp_c  -&gt; ppi_c + 2 h_c + for_c + 25drapp_c </v>
          </cell>
          <cell r="E463" t="str">
            <v>(Rv1415) or (Rv1940)</v>
          </cell>
          <cell r="F463" t="str">
            <v>0</v>
          </cell>
          <cell r="G463" t="str">
            <v>1000</v>
          </cell>
          <cell r="H463" t="str">
            <v>0</v>
          </cell>
          <cell r="I463" t="str">
            <v>Cofactor and Prosthetic Group Biosynthesis</v>
          </cell>
        </row>
        <row r="464">
          <cell r="A464">
            <v>463</v>
          </cell>
          <cell r="B464" t="str">
            <v>GTPDPK</v>
          </cell>
          <cell r="C464" t="str">
            <v>GTP diphosphokinase</v>
          </cell>
          <cell r="D464" t="str">
            <v xml:space="preserve">atp_c + gtp_c  -&gt; amp_c + h_c + gdptp_c </v>
          </cell>
          <cell r="E464" t="str">
            <v>(Rv2583c)</v>
          </cell>
          <cell r="F464" t="str">
            <v>0</v>
          </cell>
          <cell r="G464" t="str">
            <v>1000</v>
          </cell>
          <cell r="H464" t="str">
            <v>0</v>
          </cell>
          <cell r="I464" t="str">
            <v>Purine and Pyrimidine Biosynthesis</v>
          </cell>
        </row>
        <row r="465">
          <cell r="A465">
            <v>464</v>
          </cell>
          <cell r="B465" t="str">
            <v>GTPH1</v>
          </cell>
          <cell r="C465" t="str">
            <v>GTP diphosphohydrolase</v>
          </cell>
          <cell r="D465" t="str">
            <v xml:space="preserve">2 h2o_c + gtp_c  -&gt; 2 pi_c + 2 h_c + gmp_c </v>
          </cell>
          <cell r="E465" t="str">
            <v>(Rv2583c)</v>
          </cell>
          <cell r="F465" t="str">
            <v>0</v>
          </cell>
          <cell r="G465" t="str">
            <v>1000</v>
          </cell>
          <cell r="H465" t="str">
            <v>0</v>
          </cell>
          <cell r="I465" t="str">
            <v>Purine and Pyrimidine Biosynthesis</v>
          </cell>
        </row>
        <row r="466">
          <cell r="A466">
            <v>465</v>
          </cell>
          <cell r="B466" t="str">
            <v>GUACYC</v>
          </cell>
          <cell r="C466" t="str">
            <v>Guanylate cyclase</v>
          </cell>
          <cell r="D466" t="str">
            <v xml:space="preserve">gtp_c  -&gt; ppi_c + 35cgmp_c </v>
          </cell>
          <cell r="E466" t="str">
            <v>(Rv2435c)</v>
          </cell>
          <cell r="F466" t="str">
            <v>0</v>
          </cell>
          <cell r="G466" t="str">
            <v>1000</v>
          </cell>
          <cell r="H466" t="str">
            <v>0</v>
          </cell>
          <cell r="I466" t="str">
            <v>Purine and Pyrimidine Biosynthesis</v>
          </cell>
        </row>
        <row r="467">
          <cell r="A467">
            <v>466</v>
          </cell>
          <cell r="B467" t="str">
            <v>GUAD</v>
          </cell>
          <cell r="C467" t="str">
            <v>Guanine deaminase</v>
          </cell>
          <cell r="D467" t="str">
            <v xml:space="preserve">h2o_c + h_c + gua_c  -&gt; nh4_c + xan_c </v>
          </cell>
          <cell r="F467" t="str">
            <v>0</v>
          </cell>
          <cell r="G467" t="str">
            <v>1000</v>
          </cell>
          <cell r="H467" t="str">
            <v>0</v>
          </cell>
          <cell r="I467" t="str">
            <v>Nucleotide Salvage Pathway</v>
          </cell>
        </row>
        <row r="468">
          <cell r="A468">
            <v>467</v>
          </cell>
          <cell r="B468" t="str">
            <v>GUAPRT</v>
          </cell>
          <cell r="C468" t="str">
            <v>Guanine phosphoribosyltransferase</v>
          </cell>
          <cell r="D468" t="str">
            <v xml:space="preserve">prpp_c + gua_c  -&gt; ppi_c + gmp_c </v>
          </cell>
          <cell r="E468" t="str">
            <v>(Rv3624c)</v>
          </cell>
          <cell r="F468" t="str">
            <v>0</v>
          </cell>
          <cell r="G468" t="str">
            <v>1000</v>
          </cell>
          <cell r="H468" t="str">
            <v>0</v>
          </cell>
          <cell r="I468" t="str">
            <v>Nucleotide Salvage Pathway</v>
          </cell>
        </row>
        <row r="469">
          <cell r="A469">
            <v>468</v>
          </cell>
          <cell r="B469" t="str">
            <v>H2CO3D</v>
          </cell>
          <cell r="C469" t="str">
            <v>Carboxylic acid dissociation</v>
          </cell>
          <cell r="D469" t="str">
            <v xml:space="preserve">h2o_c + co2_c  &lt;=&gt; h2co3_c </v>
          </cell>
          <cell r="E469" t="str">
            <v>(Rv3273) or (Rv3588c) or (Rv1284)</v>
          </cell>
          <cell r="F469" t="str">
            <v>-1000</v>
          </cell>
          <cell r="G469" t="str">
            <v>1000</v>
          </cell>
          <cell r="H469" t="str">
            <v>0</v>
          </cell>
          <cell r="I469" t="str">
            <v>Miscellaneous</v>
          </cell>
        </row>
        <row r="470">
          <cell r="A470">
            <v>469</v>
          </cell>
          <cell r="B470" t="str">
            <v>H2CO3TP</v>
          </cell>
          <cell r="C470" t="str">
            <v>H2CO3TP</v>
          </cell>
          <cell r="D470" t="str">
            <v xml:space="preserve">h2co3_e  &lt;=&gt; h2co3_c </v>
          </cell>
          <cell r="F470" t="str">
            <v>-1000</v>
          </cell>
          <cell r="G470" t="str">
            <v>1000</v>
          </cell>
          <cell r="H470" t="str">
            <v>0</v>
          </cell>
          <cell r="I470" t="str">
            <v>Transport</v>
          </cell>
        </row>
        <row r="471">
          <cell r="A471">
            <v>470</v>
          </cell>
          <cell r="B471" t="str">
            <v>H2Ot</v>
          </cell>
          <cell r="C471" t="str">
            <v>H2O transport via diffusion</v>
          </cell>
          <cell r="D471" t="str">
            <v xml:space="preserve">h2o_e  &lt;=&gt; h2o_c </v>
          </cell>
          <cell r="F471" t="str">
            <v>-1000</v>
          </cell>
          <cell r="G471" t="str">
            <v>1000</v>
          </cell>
          <cell r="H471" t="str">
            <v>0</v>
          </cell>
          <cell r="I471" t="str">
            <v>Transport</v>
          </cell>
        </row>
        <row r="472">
          <cell r="A472">
            <v>471</v>
          </cell>
          <cell r="B472" t="str">
            <v>H2St1</v>
          </cell>
          <cell r="C472" t="str">
            <v>H2s transport (diffusion)</v>
          </cell>
          <cell r="D472" t="str">
            <v xml:space="preserve">h2s_c  -&gt; h2s_e </v>
          </cell>
          <cell r="F472" t="str">
            <v>0</v>
          </cell>
          <cell r="G472" t="str">
            <v>1000</v>
          </cell>
          <cell r="H472" t="str">
            <v>0</v>
          </cell>
          <cell r="I472" t="str">
            <v>Transport</v>
          </cell>
        </row>
        <row r="473">
          <cell r="A473">
            <v>472</v>
          </cell>
          <cell r="B473" t="str">
            <v>H2td</v>
          </cell>
          <cell r="C473" t="str">
            <v>Hydrogen transport</v>
          </cell>
          <cell r="D473" t="str">
            <v xml:space="preserve">h2_c  &lt;=&gt; h2_e </v>
          </cell>
          <cell r="F473" t="str">
            <v>-1000</v>
          </cell>
          <cell r="G473" t="str">
            <v>1000</v>
          </cell>
          <cell r="H473" t="str">
            <v>0</v>
          </cell>
          <cell r="I473" t="str">
            <v>Transport</v>
          </cell>
        </row>
        <row r="474">
          <cell r="A474">
            <v>473</v>
          </cell>
          <cell r="B474" t="str">
            <v>HCO3E</v>
          </cell>
          <cell r="C474" t="str">
            <v>HCO3 equilibration reaction</v>
          </cell>
          <cell r="D474" t="str">
            <v xml:space="preserve">h2o_c + co2_c  &lt;=&gt; h_c + hco3_c </v>
          </cell>
          <cell r="E474" t="str">
            <v>(Rv3588c) or (Rv1284) or (Rv3273)</v>
          </cell>
          <cell r="F474" t="str">
            <v>-1000</v>
          </cell>
          <cell r="G474" t="str">
            <v>1000</v>
          </cell>
          <cell r="H474" t="str">
            <v>0</v>
          </cell>
          <cell r="I474" t="str">
            <v>Miscellaneous</v>
          </cell>
        </row>
        <row r="475">
          <cell r="A475">
            <v>474</v>
          </cell>
          <cell r="B475" t="str">
            <v>HCYSMT</v>
          </cell>
          <cell r="C475" t="str">
            <v>Homocysteine S-methyltransferase</v>
          </cell>
          <cell r="D475" t="str">
            <v xml:space="preserve">amet_c + hcys__L_c  -&gt; h_c + ahcys_c + met__L_c </v>
          </cell>
          <cell r="E475" t="str">
            <v>(Rv2458)</v>
          </cell>
          <cell r="F475" t="str">
            <v>0</v>
          </cell>
          <cell r="G475" t="str">
            <v>1000</v>
          </cell>
          <cell r="H475" t="str">
            <v>0</v>
          </cell>
          <cell r="I475" t="str">
            <v>Cysteine and methionine metabolism</v>
          </cell>
        </row>
        <row r="476">
          <cell r="A476">
            <v>475</v>
          </cell>
          <cell r="B476" t="str">
            <v>HDCAt2</v>
          </cell>
          <cell r="C476" t="str">
            <v>Hexadecanoate transport via proton symport</v>
          </cell>
          <cell r="D476" t="str">
            <v xml:space="preserve">h_e + hdca_e  -&gt; hdca_c + h_c </v>
          </cell>
          <cell r="F476" t="str">
            <v>0</v>
          </cell>
          <cell r="G476" t="str">
            <v>1000</v>
          </cell>
          <cell r="H476" t="str">
            <v>0</v>
          </cell>
          <cell r="I476" t="str">
            <v>Transport</v>
          </cell>
        </row>
        <row r="477">
          <cell r="A477">
            <v>476</v>
          </cell>
          <cell r="B477" t="str">
            <v>HEX1</v>
          </cell>
          <cell r="C477" t="str">
            <v>Hexokinase (D-glucose:ATP)</v>
          </cell>
          <cell r="D477" t="str">
            <v xml:space="preserve">atp_c + glc__D_c  -&gt; h_c + adp_c + g6p_c </v>
          </cell>
          <cell r="E477" t="str">
            <v>(Rv2702) or (Rv0650)</v>
          </cell>
          <cell r="F477" t="str">
            <v>0</v>
          </cell>
          <cell r="G477" t="str">
            <v>1000</v>
          </cell>
          <cell r="H477" t="str">
            <v>0</v>
          </cell>
          <cell r="I477" t="str">
            <v>Glycolysis/Gluconeogenesis</v>
          </cell>
        </row>
        <row r="478">
          <cell r="A478">
            <v>477</v>
          </cell>
          <cell r="B478" t="str">
            <v>HISTD</v>
          </cell>
          <cell r="C478" t="str">
            <v>Histidinol dehydrogenase</v>
          </cell>
          <cell r="D478" t="str">
            <v xml:space="preserve">h2o_c + 2 nad_c + histd_c  -&gt; 3 h_c + 2 nadh_c + his__L_c </v>
          </cell>
          <cell r="E478" t="str">
            <v>(Rv1599)</v>
          </cell>
          <cell r="F478" t="str">
            <v>0</v>
          </cell>
          <cell r="G478" t="str">
            <v>1000</v>
          </cell>
          <cell r="H478" t="str">
            <v>0</v>
          </cell>
          <cell r="I478" t="str">
            <v>Histidine Metabolism</v>
          </cell>
        </row>
        <row r="479">
          <cell r="A479">
            <v>478</v>
          </cell>
          <cell r="B479" t="str">
            <v>HISTP</v>
          </cell>
          <cell r="C479" t="str">
            <v>Histidinol-phosphatase</v>
          </cell>
          <cell r="D479" t="str">
            <v xml:space="preserve">h2o_c + hisp_c  -&gt; pi_c + histd_c </v>
          </cell>
          <cell r="E479" t="str">
            <v>(Rv1601)</v>
          </cell>
          <cell r="F479" t="str">
            <v>0</v>
          </cell>
          <cell r="G479" t="str">
            <v>1000</v>
          </cell>
          <cell r="H479" t="str">
            <v>0</v>
          </cell>
          <cell r="I479" t="str">
            <v>Histidine Metabolism</v>
          </cell>
        </row>
        <row r="480">
          <cell r="A480">
            <v>479</v>
          </cell>
          <cell r="B480" t="str">
            <v>HISt2r</v>
          </cell>
          <cell r="C480" t="str">
            <v>L histidine reversible transport via proton symport</v>
          </cell>
          <cell r="D480" t="str">
            <v xml:space="preserve">h_e + his__L_e  &lt;=&gt; h_c + his__L_c </v>
          </cell>
          <cell r="F480" t="str">
            <v>-1000</v>
          </cell>
          <cell r="G480" t="str">
            <v>1000</v>
          </cell>
          <cell r="H480" t="str">
            <v>0</v>
          </cell>
          <cell r="I480" t="str">
            <v>Transport</v>
          </cell>
        </row>
        <row r="481">
          <cell r="A481">
            <v>480</v>
          </cell>
          <cell r="B481" t="str">
            <v>HMBS</v>
          </cell>
          <cell r="C481" t="str">
            <v>Hydroxymethylbilane synthase</v>
          </cell>
          <cell r="D481" t="str">
            <v xml:space="preserve">h2o_c + 4 ppbng_c  -&gt; 4 nh4_c + hmbil_c </v>
          </cell>
          <cell r="E481" t="str">
            <v>(Rv0510)</v>
          </cell>
          <cell r="F481" t="str">
            <v>0</v>
          </cell>
          <cell r="G481" t="str">
            <v>1000</v>
          </cell>
          <cell r="H481" t="str">
            <v>0</v>
          </cell>
          <cell r="I481" t="str">
            <v>Cofactor and Prosthetic Group Biosynthesis</v>
          </cell>
        </row>
        <row r="482">
          <cell r="A482">
            <v>481</v>
          </cell>
          <cell r="B482" t="str">
            <v>HMPK1</v>
          </cell>
          <cell r="C482" t="str">
            <v>Hydroxymethylpyrimidine kinase (ATP)</v>
          </cell>
          <cell r="D482" t="str">
            <v xml:space="preserve">atp_c + 4ahmmp_c  -&gt; h_c + adp_c + 4ampm_c </v>
          </cell>
          <cell r="E482" t="str">
            <v>(Rv0422c)</v>
          </cell>
          <cell r="F482" t="str">
            <v>0</v>
          </cell>
          <cell r="G482" t="str">
            <v>1000</v>
          </cell>
          <cell r="H482" t="str">
            <v>0</v>
          </cell>
          <cell r="I482" t="str">
            <v>Cofactor and Prosthetic Group Biosynthesis</v>
          </cell>
        </row>
        <row r="483">
          <cell r="A483">
            <v>482</v>
          </cell>
          <cell r="B483" t="str">
            <v>HMPK2</v>
          </cell>
          <cell r="C483" t="str">
            <v>Hydroxymethylpyrimidine kinase (CTP)</v>
          </cell>
          <cell r="D483" t="str">
            <v xml:space="preserve">4ahmmp_c + ctp_c  -&gt; h_c + cdp_c + 4ampm_c </v>
          </cell>
          <cell r="E483" t="str">
            <v>(Rv0422c)</v>
          </cell>
          <cell r="F483" t="str">
            <v>0</v>
          </cell>
          <cell r="G483" t="str">
            <v>1000</v>
          </cell>
          <cell r="H483" t="str">
            <v>0</v>
          </cell>
          <cell r="I483" t="str">
            <v>Cofactor and Prosthetic Group Biosynthesis</v>
          </cell>
        </row>
        <row r="484">
          <cell r="A484">
            <v>483</v>
          </cell>
          <cell r="B484" t="str">
            <v>HMPK3</v>
          </cell>
          <cell r="C484" t="str">
            <v>Hydroxymethylpyrimidine kinase (UTP)</v>
          </cell>
          <cell r="D484" t="str">
            <v xml:space="preserve">4ahmmp_c + utp_c  -&gt; h_c + udp_c + 4ampm_c </v>
          </cell>
          <cell r="E484" t="str">
            <v>(Rv0422c)</v>
          </cell>
          <cell r="F484" t="str">
            <v>0</v>
          </cell>
          <cell r="G484" t="str">
            <v>1000</v>
          </cell>
          <cell r="H484" t="str">
            <v>0</v>
          </cell>
          <cell r="I484" t="str">
            <v>Cofactor and Prosthetic Group Biosynthesis</v>
          </cell>
        </row>
        <row r="485">
          <cell r="A485">
            <v>484</v>
          </cell>
          <cell r="B485" t="str">
            <v>HMPK4</v>
          </cell>
          <cell r="C485" t="str">
            <v>Hydroxymethylpyrimidine kinase (GTP)</v>
          </cell>
          <cell r="D485" t="str">
            <v xml:space="preserve">gtp_c + 4ahmmp_c  -&gt; h_c + gdp_c + 4ampm_c </v>
          </cell>
          <cell r="E485" t="str">
            <v>(Rv0422c)</v>
          </cell>
          <cell r="F485" t="str">
            <v>0</v>
          </cell>
          <cell r="G485" t="str">
            <v>1000</v>
          </cell>
          <cell r="H485" t="str">
            <v>0</v>
          </cell>
          <cell r="I485" t="str">
            <v>Cofactor and Prosthetic Group Biosynthesis</v>
          </cell>
        </row>
        <row r="486">
          <cell r="A486">
            <v>485</v>
          </cell>
          <cell r="B486" t="str">
            <v>HOPNTAL</v>
          </cell>
          <cell r="C486" t="str">
            <v>4-hydroxy-2-oxopentanoate aldolase</v>
          </cell>
          <cell r="D486" t="str">
            <v xml:space="preserve">4h2opntn_c  -&gt; acald_c + pyr_c </v>
          </cell>
          <cell r="E486" t="str">
            <v>(Rv3469c) or (Rv3534c)</v>
          </cell>
          <cell r="F486" t="str">
            <v>0</v>
          </cell>
          <cell r="G486" t="str">
            <v>1000</v>
          </cell>
          <cell r="H486" t="str">
            <v>0</v>
          </cell>
          <cell r="I486" t="str">
            <v>Pyruvate Metabolism</v>
          </cell>
        </row>
        <row r="487">
          <cell r="A487">
            <v>486</v>
          </cell>
          <cell r="B487" t="str">
            <v>HPPK</v>
          </cell>
          <cell r="C487" t="str">
            <v>2-amino-4-hydroxy-6-hydroxymethyldihydropteridine diphosphokinase</v>
          </cell>
          <cell r="D487" t="str">
            <v xml:space="preserve">atp_c + 2ahhmp_c  -&gt; amp_c + h_c + 2ahhmd_c </v>
          </cell>
          <cell r="E487" t="str">
            <v>(Rv3606c)</v>
          </cell>
          <cell r="F487" t="str">
            <v>0</v>
          </cell>
          <cell r="G487" t="str">
            <v>1000</v>
          </cell>
          <cell r="H487" t="str">
            <v>0</v>
          </cell>
          <cell r="I487" t="str">
            <v>Folate Metabolism</v>
          </cell>
        </row>
        <row r="488">
          <cell r="A488">
            <v>487</v>
          </cell>
          <cell r="B488" t="str">
            <v>HPPK2</v>
          </cell>
          <cell r="C488" t="str">
            <v>6-hydroxymethyl-dihydropterin pyrophosphokinase</v>
          </cell>
          <cell r="D488" t="str">
            <v xml:space="preserve">atp_c + 6hmhpt_c  -&gt; amp_c + h_c + 6hmhptpp_c </v>
          </cell>
          <cell r="E488" t="str">
            <v>(Rv3606c)</v>
          </cell>
          <cell r="F488" t="str">
            <v>0</v>
          </cell>
          <cell r="G488" t="str">
            <v>1000</v>
          </cell>
          <cell r="H488" t="str">
            <v>0</v>
          </cell>
          <cell r="I488" t="str">
            <v>Folate Metabolism</v>
          </cell>
        </row>
        <row r="489">
          <cell r="A489">
            <v>488</v>
          </cell>
          <cell r="B489" t="str">
            <v>HSDy</v>
          </cell>
          <cell r="C489" t="str">
            <v>Homoserine dehydrogenase (NADPH)</v>
          </cell>
          <cell r="D489" t="str">
            <v xml:space="preserve">nadp_c + hom__L_c  &lt;=&gt; h_c + nadph_c + aspsa_c </v>
          </cell>
          <cell r="E489" t="str">
            <v>(Rv1294)</v>
          </cell>
          <cell r="F489" t="str">
            <v>-1000</v>
          </cell>
          <cell r="G489" t="str">
            <v>0</v>
          </cell>
          <cell r="H489" t="str">
            <v>0</v>
          </cell>
          <cell r="I489" t="str">
            <v>Glycolysis/Gluconeogenesis</v>
          </cell>
        </row>
        <row r="490">
          <cell r="A490">
            <v>489</v>
          </cell>
          <cell r="B490" t="str">
            <v>HSERTA</v>
          </cell>
          <cell r="C490" t="str">
            <v>Homoserine O trans acetylase</v>
          </cell>
          <cell r="D490" t="str">
            <v xml:space="preserve">accoa_c + hom__L_c  &lt;=&gt; coa_c + achms_c </v>
          </cell>
          <cell r="E490" t="str">
            <v>(Rv3341)</v>
          </cell>
          <cell r="F490" t="str">
            <v>-1000</v>
          </cell>
          <cell r="G490" t="str">
            <v>1000</v>
          </cell>
          <cell r="H490" t="str">
            <v>0</v>
          </cell>
          <cell r="I490" t="str">
            <v>Cysteine and methionine metabolism</v>
          </cell>
        </row>
        <row r="491">
          <cell r="A491">
            <v>490</v>
          </cell>
          <cell r="B491" t="str">
            <v>HSK</v>
          </cell>
          <cell r="C491" t="str">
            <v>Homoserine kinase</v>
          </cell>
          <cell r="D491" t="str">
            <v xml:space="preserve">atp_c + hom__L_c  -&gt; h_c + adp_c + phom_c </v>
          </cell>
          <cell r="E491" t="str">
            <v>(Rv1296)</v>
          </cell>
          <cell r="F491" t="str">
            <v>0</v>
          </cell>
          <cell r="G491" t="str">
            <v>1000</v>
          </cell>
          <cell r="H491" t="str">
            <v>0</v>
          </cell>
          <cell r="I491" t="str">
            <v>Glycolysis/Gluconeogenesis</v>
          </cell>
        </row>
        <row r="492">
          <cell r="A492">
            <v>491</v>
          </cell>
          <cell r="B492" t="str">
            <v>HSST</v>
          </cell>
          <cell r="C492" t="str">
            <v>Homoserine O-succinyltransferase</v>
          </cell>
          <cell r="D492" t="str">
            <v xml:space="preserve">succoa_c + hom__L_c  -&gt; coa_c + suchms_c </v>
          </cell>
          <cell r="F492" t="str">
            <v>0</v>
          </cell>
          <cell r="G492" t="str">
            <v>1000</v>
          </cell>
          <cell r="H492" t="str">
            <v>0</v>
          </cell>
          <cell r="I492" t="str">
            <v>Other Amino Acid Metabolism</v>
          </cell>
        </row>
        <row r="493">
          <cell r="A493">
            <v>492</v>
          </cell>
          <cell r="B493" t="str">
            <v>HSTPT</v>
          </cell>
          <cell r="C493" t="str">
            <v>Histidinol-phosphate transaminase</v>
          </cell>
          <cell r="D493" t="str">
            <v xml:space="preserve">glu__L_c + imacp_c  -&gt; akg_c + hisp_c </v>
          </cell>
          <cell r="E493" t="str">
            <v>(Rv3772) or (Rv1600)</v>
          </cell>
          <cell r="F493" t="str">
            <v>0</v>
          </cell>
          <cell r="G493" t="str">
            <v>1000</v>
          </cell>
          <cell r="H493" t="str">
            <v>0</v>
          </cell>
          <cell r="I493" t="str">
            <v>Histidine Metabolism</v>
          </cell>
        </row>
        <row r="494">
          <cell r="A494">
            <v>493</v>
          </cell>
          <cell r="B494" t="str">
            <v>HXPRT</v>
          </cell>
          <cell r="C494" t="str">
            <v>Hypoxanthine phosphoribosyltransferase (Hypoxanthine)</v>
          </cell>
          <cell r="D494" t="str">
            <v xml:space="preserve">prpp_c + hxan_c  -&gt; ppi_c + imp_c </v>
          </cell>
          <cell r="E494" t="str">
            <v>(Rv3624c)</v>
          </cell>
          <cell r="F494" t="str">
            <v>0</v>
          </cell>
          <cell r="G494" t="str">
            <v>1000</v>
          </cell>
          <cell r="H494" t="str">
            <v>0</v>
          </cell>
          <cell r="I494" t="str">
            <v>Purine and Pyrimidine Biosynthesis</v>
          </cell>
        </row>
        <row r="495">
          <cell r="A495">
            <v>494</v>
          </cell>
          <cell r="B495" t="str">
            <v>ICDHyr</v>
          </cell>
          <cell r="C495" t="str">
            <v>Isocitrate dehydrogenase (NADP)</v>
          </cell>
          <cell r="D495" t="str">
            <v xml:space="preserve">nadp_c + icit_c  -&gt; nadph_c + akg_c + co2_c </v>
          </cell>
          <cell r="E495" t="str">
            <v>(Rv3339c) or (Rv0066c)</v>
          </cell>
          <cell r="F495" t="str">
            <v>0</v>
          </cell>
          <cell r="G495" t="str">
            <v>1000</v>
          </cell>
          <cell r="H495" t="str">
            <v>0</v>
          </cell>
          <cell r="I495" t="str">
            <v>Citric Acid Cycle</v>
          </cell>
        </row>
        <row r="496">
          <cell r="A496">
            <v>495</v>
          </cell>
          <cell r="B496" t="str">
            <v>ICHORS</v>
          </cell>
          <cell r="C496" t="str">
            <v>Isochorismate synthase</v>
          </cell>
          <cell r="D496" t="str">
            <v xml:space="preserve">chor_c  -&gt; ichor_c </v>
          </cell>
          <cell r="E496" t="str">
            <v>(Rv3215)</v>
          </cell>
          <cell r="F496" t="str">
            <v>0</v>
          </cell>
          <cell r="G496" t="str">
            <v>1000</v>
          </cell>
          <cell r="H496" t="str">
            <v>0</v>
          </cell>
          <cell r="I496" t="str">
            <v>Oxidative Phosphorylation</v>
          </cell>
        </row>
        <row r="497">
          <cell r="A497">
            <v>496</v>
          </cell>
          <cell r="B497" t="str">
            <v>ICL</v>
          </cell>
          <cell r="C497" t="str">
            <v>Isocitrate lyase</v>
          </cell>
          <cell r="D497" t="str">
            <v xml:space="preserve">icit_c  -&gt; succ_c + glx_c </v>
          </cell>
          <cell r="E497" t="str">
            <v>(Rv0467) or ((Rv1915) and (Rv1916))</v>
          </cell>
          <cell r="F497" t="str">
            <v>0</v>
          </cell>
          <cell r="G497" t="str">
            <v>1000</v>
          </cell>
          <cell r="H497" t="str">
            <v>0</v>
          </cell>
          <cell r="I497" t="str">
            <v>Glyoxylate Metabolism</v>
          </cell>
        </row>
        <row r="498">
          <cell r="A498">
            <v>497</v>
          </cell>
          <cell r="B498" t="str">
            <v>ID3ACALDt</v>
          </cell>
          <cell r="C498" t="str">
            <v xml:space="preserve">Indoleacetaldehyde transport  extracellular </v>
          </cell>
          <cell r="D498" t="str">
            <v xml:space="preserve">id3acald_c  &lt;=&gt; id3acald_e </v>
          </cell>
          <cell r="F498" t="str">
            <v>-1000</v>
          </cell>
          <cell r="G498" t="str">
            <v>1000</v>
          </cell>
          <cell r="H498" t="str">
            <v>0</v>
          </cell>
          <cell r="I498" t="str">
            <v>Transport</v>
          </cell>
        </row>
        <row r="499">
          <cell r="A499">
            <v>498</v>
          </cell>
          <cell r="B499" t="str">
            <v>IG3PS</v>
          </cell>
          <cell r="C499" t="str">
            <v>Imidazole-glycerol-3-phosphate synthase</v>
          </cell>
          <cell r="D499" t="str">
            <v xml:space="preserve">gln__L_c + prlp_c  -&gt; h_c + glu__L_c + aicar_c + eig3p_c </v>
          </cell>
          <cell r="E499" t="str">
            <v>(Rv1602) and (Rv1605)</v>
          </cell>
          <cell r="F499" t="str">
            <v>0</v>
          </cell>
          <cell r="G499" t="str">
            <v>1000</v>
          </cell>
          <cell r="H499" t="str">
            <v>0</v>
          </cell>
          <cell r="I499" t="str">
            <v>Histidine Metabolism</v>
          </cell>
        </row>
        <row r="500">
          <cell r="A500">
            <v>499</v>
          </cell>
          <cell r="B500" t="str">
            <v>IGAMD</v>
          </cell>
          <cell r="C500" t="str">
            <v>1D-myo-inositol 2-Acetamido-2-deoxy-D-glucopyranoside deacetylase</v>
          </cell>
          <cell r="D500" t="str">
            <v xml:space="preserve">h2o_c + iacgam_c  -&gt; ac_c + igam_c </v>
          </cell>
          <cell r="E500" t="str">
            <v>(Rv1170)</v>
          </cell>
          <cell r="F500" t="str">
            <v>0</v>
          </cell>
          <cell r="G500" t="str">
            <v>1000</v>
          </cell>
          <cell r="H500" t="str">
            <v>0</v>
          </cell>
          <cell r="I500" t="str">
            <v>Sulfur metabolism</v>
          </cell>
        </row>
        <row r="501">
          <cell r="A501">
            <v>500</v>
          </cell>
          <cell r="B501" t="str">
            <v>IGPDH</v>
          </cell>
          <cell r="C501" t="str">
            <v>Imidazoleglycerol-phosphate dehydratase</v>
          </cell>
          <cell r="D501" t="str">
            <v xml:space="preserve">eig3p_c  -&gt; h2o_c + imacp_c </v>
          </cell>
          <cell r="E501" t="str">
            <v>(Rv1601)</v>
          </cell>
          <cell r="F501" t="str">
            <v>0</v>
          </cell>
          <cell r="G501" t="str">
            <v>1000</v>
          </cell>
          <cell r="H501" t="str">
            <v>0</v>
          </cell>
          <cell r="I501" t="str">
            <v>Histidine Metabolism</v>
          </cell>
        </row>
        <row r="502">
          <cell r="A502">
            <v>501</v>
          </cell>
          <cell r="B502" t="str">
            <v>IGPS</v>
          </cell>
          <cell r="C502" t="str">
            <v>Indole-3-glycerol-phosphate synthase</v>
          </cell>
          <cell r="D502" t="str">
            <v xml:space="preserve">h_c + 2cpr5p_c  -&gt; h2o_c + co2_c + 3ig3p_c </v>
          </cell>
          <cell r="E502" t="str">
            <v>(Rv1611)</v>
          </cell>
          <cell r="F502" t="str">
            <v>0</v>
          </cell>
          <cell r="G502" t="str">
            <v>1000</v>
          </cell>
          <cell r="H502" t="str">
            <v>0</v>
          </cell>
          <cell r="I502" t="str">
            <v>Tyrosine, Tryptophan, and Phenylalanine Metabolism</v>
          </cell>
        </row>
        <row r="503">
          <cell r="A503">
            <v>502</v>
          </cell>
          <cell r="B503" t="str">
            <v>ILETA</v>
          </cell>
          <cell r="C503" t="str">
            <v>Isoleucine transaminase</v>
          </cell>
          <cell r="D503" t="str">
            <v xml:space="preserve">akg_c + ile__L_c  &lt;=&gt; glu__L_c + 3mop_c </v>
          </cell>
          <cell r="E503" t="str">
            <v>(Rv2210c)</v>
          </cell>
          <cell r="F503" t="str">
            <v>-1000</v>
          </cell>
          <cell r="G503" t="str">
            <v>1000</v>
          </cell>
          <cell r="H503" t="str">
            <v>0</v>
          </cell>
          <cell r="I503" t="str">
            <v>Valine, Leucine, and Isoleucine Metabolism</v>
          </cell>
        </row>
        <row r="504">
          <cell r="A504">
            <v>503</v>
          </cell>
          <cell r="B504" t="str">
            <v>ILEt2r</v>
          </cell>
          <cell r="C504" t="str">
            <v>L isoleucine reversible transport via proton symport</v>
          </cell>
          <cell r="D504" t="str">
            <v xml:space="preserve">h_e + ile__L_e  &lt;=&gt; h_c + ile__L_c </v>
          </cell>
          <cell r="F504" t="str">
            <v>-1000</v>
          </cell>
          <cell r="G504" t="str">
            <v>1000</v>
          </cell>
          <cell r="H504" t="str">
            <v>0</v>
          </cell>
          <cell r="I504" t="str">
            <v>Transport</v>
          </cell>
        </row>
        <row r="505">
          <cell r="A505">
            <v>504</v>
          </cell>
          <cell r="B505" t="str">
            <v>IMPC</v>
          </cell>
          <cell r="C505" t="str">
            <v>IMP cyclohydrolase</v>
          </cell>
          <cell r="D505" t="str">
            <v xml:space="preserve">h2o_c + imp_c  &lt;=&gt; fprica_c </v>
          </cell>
          <cell r="E505" t="str">
            <v>(Rv0957)</v>
          </cell>
          <cell r="F505" t="str">
            <v>-1000</v>
          </cell>
          <cell r="G505" t="str">
            <v>1000</v>
          </cell>
          <cell r="H505" t="str">
            <v>0</v>
          </cell>
          <cell r="I505" t="str">
            <v>Purine and Pyrimidine Biosynthesis</v>
          </cell>
        </row>
        <row r="506">
          <cell r="A506">
            <v>505</v>
          </cell>
          <cell r="B506" t="str">
            <v>IMPD</v>
          </cell>
          <cell r="C506" t="str">
            <v>IMP dehydrogenase</v>
          </cell>
          <cell r="D506" t="str">
            <v xml:space="preserve">h2o_c + nad_c + imp_c  -&gt; h_c + nadh_c + xmp_c </v>
          </cell>
          <cell r="E506" t="str">
            <v>(Rv3411c) and (Rv3410c) and (Rv1843c)</v>
          </cell>
          <cell r="F506" t="str">
            <v>0</v>
          </cell>
          <cell r="G506" t="str">
            <v>1000</v>
          </cell>
          <cell r="H506" t="str">
            <v>0</v>
          </cell>
          <cell r="I506" t="str">
            <v>Purine and Pyrimidine Biosynthesis</v>
          </cell>
        </row>
        <row r="507">
          <cell r="A507">
            <v>506</v>
          </cell>
          <cell r="B507" t="str">
            <v>INDPYRD</v>
          </cell>
          <cell r="C507" t="str">
            <v>Indole 3 pyruvate decarboxylase</v>
          </cell>
          <cell r="D507" t="str">
            <v xml:space="preserve">h_c + indpyr_c  &lt;=&gt; co2_c + id3acald_c </v>
          </cell>
          <cell r="E507" t="str">
            <v>(Rv0853c)</v>
          </cell>
          <cell r="F507" t="str">
            <v>-1000</v>
          </cell>
          <cell r="G507" t="str">
            <v>1000</v>
          </cell>
          <cell r="H507" t="str">
            <v>0</v>
          </cell>
          <cell r="I507" t="str">
            <v>Pyruvate Metabolism</v>
          </cell>
        </row>
        <row r="508">
          <cell r="A508">
            <v>507</v>
          </cell>
          <cell r="B508" t="str">
            <v>INSH</v>
          </cell>
          <cell r="C508" t="str">
            <v>Inosine hydrolase</v>
          </cell>
          <cell r="D508" t="str">
            <v xml:space="preserve">h2o_c + ins_c  -&gt; hxan_c + rib__D_c </v>
          </cell>
          <cell r="E508" t="str">
            <v>(Rv3393)</v>
          </cell>
          <cell r="F508" t="str">
            <v>0</v>
          </cell>
          <cell r="G508" t="str">
            <v>1000</v>
          </cell>
          <cell r="H508" t="str">
            <v>0</v>
          </cell>
          <cell r="I508" t="str">
            <v>Purine and Pyrimidine Biosynthesis</v>
          </cell>
        </row>
        <row r="509">
          <cell r="A509">
            <v>508</v>
          </cell>
          <cell r="B509" t="str">
            <v>INSK</v>
          </cell>
          <cell r="C509" t="str">
            <v>Insosine kinase</v>
          </cell>
          <cell r="D509" t="str">
            <v xml:space="preserve">atp_c + ins_c  -&gt; h_c + adp_c + imp_c </v>
          </cell>
          <cell r="F509" t="str">
            <v>0</v>
          </cell>
          <cell r="G509" t="str">
            <v>1000</v>
          </cell>
          <cell r="H509" t="str">
            <v>0</v>
          </cell>
          <cell r="I509" t="str">
            <v>Nucleotide Salvage Pathway</v>
          </cell>
        </row>
        <row r="510">
          <cell r="A510">
            <v>509</v>
          </cell>
          <cell r="B510" t="str">
            <v>IPDDI</v>
          </cell>
          <cell r="C510" t="str">
            <v>Isopentenyl-diphosphate D-isomerase</v>
          </cell>
          <cell r="D510" t="str">
            <v xml:space="preserve">ipdp_c  &lt;=&gt; dmpp_c </v>
          </cell>
          <cell r="E510" t="str">
            <v>(Rv1745c)</v>
          </cell>
          <cell r="F510" t="str">
            <v>-1000</v>
          </cell>
          <cell r="G510" t="str">
            <v>1000</v>
          </cell>
          <cell r="H510" t="str">
            <v>0</v>
          </cell>
          <cell r="I510" t="str">
            <v>Polyprenyl Metabolism</v>
          </cell>
        </row>
        <row r="511">
          <cell r="A511">
            <v>510</v>
          </cell>
          <cell r="B511" t="str">
            <v>IPDPS</v>
          </cell>
          <cell r="C511" t="str">
            <v>1-hydroxy-2-methyl-2-(E)-butenyl 4-diphosphate reductase (ipdp)</v>
          </cell>
          <cell r="D511" t="str">
            <v xml:space="preserve">h_c + nadh_c + h2mb4p_c  -&gt; h2o_c + nad_c + ipdp_c </v>
          </cell>
          <cell r="E511" t="str">
            <v>(Rv3382c)</v>
          </cell>
          <cell r="F511" t="str">
            <v>0</v>
          </cell>
          <cell r="G511" t="str">
            <v>1000</v>
          </cell>
          <cell r="H511" t="str">
            <v>0</v>
          </cell>
          <cell r="I511" t="str">
            <v>Polyprenyl Metabolism</v>
          </cell>
        </row>
        <row r="512">
          <cell r="A512">
            <v>511</v>
          </cell>
          <cell r="B512" t="str">
            <v>IPMD</v>
          </cell>
          <cell r="C512" t="str">
            <v>3-isopropylmalate dehydrogenase</v>
          </cell>
          <cell r="D512" t="str">
            <v xml:space="preserve">nad_c + 3c2hmp_c  -&gt; h_c + nadh_c + 3c4mop_c </v>
          </cell>
          <cell r="E512" t="str">
            <v>(Rv2995c)</v>
          </cell>
          <cell r="F512" t="str">
            <v>0</v>
          </cell>
          <cell r="G512" t="str">
            <v>1000</v>
          </cell>
          <cell r="H512" t="str">
            <v>0</v>
          </cell>
          <cell r="I512" t="str">
            <v>Valine, Leucine, and Isoleucine Metabolism</v>
          </cell>
        </row>
        <row r="513">
          <cell r="A513">
            <v>512</v>
          </cell>
          <cell r="B513" t="str">
            <v>IPPMIa</v>
          </cell>
          <cell r="C513" t="str">
            <v>3-isopropylmalate dehydratase</v>
          </cell>
          <cell r="D513" t="str">
            <v xml:space="preserve">3c2hmp_c  &lt;=&gt; h2o_c + 2ippm_c </v>
          </cell>
          <cell r="E513" t="str">
            <v>(Rv2988c) and (Rv2987c)</v>
          </cell>
          <cell r="F513" t="str">
            <v>-1000</v>
          </cell>
          <cell r="G513" t="str">
            <v>1000</v>
          </cell>
          <cell r="H513" t="str">
            <v>0</v>
          </cell>
          <cell r="I513" t="str">
            <v>Valine, Leucine, and Isoleucine Metabolism</v>
          </cell>
        </row>
        <row r="514">
          <cell r="A514">
            <v>513</v>
          </cell>
          <cell r="B514" t="str">
            <v>IPPMIb</v>
          </cell>
          <cell r="C514" t="str">
            <v>2-isopropylmalate hydratase</v>
          </cell>
          <cell r="D514" t="str">
            <v xml:space="preserve">h2o_c + 2ippm_c  &lt;=&gt; 3c3hmp_c </v>
          </cell>
          <cell r="E514" t="str">
            <v>(Rv2988c) and (Rv2987c)</v>
          </cell>
          <cell r="F514" t="str">
            <v>-1000</v>
          </cell>
          <cell r="G514" t="str">
            <v>1000</v>
          </cell>
          <cell r="H514" t="str">
            <v>0</v>
          </cell>
          <cell r="I514" t="str">
            <v>Valine, Leucine, and Isoleucine Metabolism</v>
          </cell>
        </row>
        <row r="515">
          <cell r="A515">
            <v>514</v>
          </cell>
          <cell r="B515" t="str">
            <v>IPPS</v>
          </cell>
          <cell r="C515" t="str">
            <v>2-isopropylmalate synthase</v>
          </cell>
          <cell r="D515" t="str">
            <v xml:space="preserve">h2o_c + accoa_c + 3mob_c  -&gt; h_c + coa_c + 3c3hmp_c </v>
          </cell>
          <cell r="E515" t="str">
            <v>(Rv3710)</v>
          </cell>
          <cell r="F515" t="str">
            <v>0</v>
          </cell>
          <cell r="G515" t="str">
            <v>1000</v>
          </cell>
          <cell r="H515" t="str">
            <v>0</v>
          </cell>
          <cell r="I515" t="str">
            <v>Valine, Leucine, and Isoleucine Metabolism</v>
          </cell>
        </row>
        <row r="516">
          <cell r="A516">
            <v>515</v>
          </cell>
          <cell r="B516" t="str">
            <v>KARA1</v>
          </cell>
          <cell r="C516" t="str">
            <v>Ketol-acid reductoisomerase (2,3-dihydroxy-3-methylbutanoate)</v>
          </cell>
          <cell r="D516" t="str">
            <v xml:space="preserve">nadp_c + 23dhmb_c  &lt;=&gt; h_c + nadph_c + alac__S_c </v>
          </cell>
          <cell r="E516" t="str">
            <v>(Rv3001c)</v>
          </cell>
          <cell r="F516" t="str">
            <v>-1000</v>
          </cell>
          <cell r="G516" t="str">
            <v>0</v>
          </cell>
          <cell r="H516" t="str">
            <v>0</v>
          </cell>
          <cell r="I516" t="str">
            <v>Valine, Leucine, and Isoleucine Metabolism</v>
          </cell>
        </row>
        <row r="517">
          <cell r="A517">
            <v>516</v>
          </cell>
          <cell r="B517" t="str">
            <v>KARA2</v>
          </cell>
          <cell r="C517" t="str">
            <v>Ketol-acid reductoisomerase (2-Acetolactate)</v>
          </cell>
          <cell r="D517" t="str">
            <v xml:space="preserve">h_c + nadph_c + 2ahbut_c  -&gt; nadp_c + 23dhmp_c </v>
          </cell>
          <cell r="E517" t="str">
            <v>(Rv3001c)</v>
          </cell>
          <cell r="F517" t="str">
            <v>0</v>
          </cell>
          <cell r="G517" t="str">
            <v>1000</v>
          </cell>
          <cell r="H517" t="str">
            <v>0</v>
          </cell>
          <cell r="I517" t="str">
            <v>Valine, Leucine, and Isoleucine Metabolism</v>
          </cell>
        </row>
        <row r="518">
          <cell r="A518">
            <v>517</v>
          </cell>
          <cell r="B518" t="str">
            <v>Kabc</v>
          </cell>
          <cell r="C518" t="str">
            <v>Potassium ABC transporter</v>
          </cell>
          <cell r="D518" t="str">
            <v xml:space="preserve">atp_c + h2o_c + k_e  -&gt; pi_c + h_c + adp_c + k_c </v>
          </cell>
          <cell r="E518" t="str">
            <v>((Rv1029) and (Rv1030) and (Rv1031)) or ((Rv1373) or (Rv2267c) or (Rv3529c))</v>
          </cell>
          <cell r="F518" t="str">
            <v>0</v>
          </cell>
          <cell r="G518" t="str">
            <v>1000</v>
          </cell>
          <cell r="H518" t="str">
            <v>0</v>
          </cell>
          <cell r="I518" t="str">
            <v>Transport</v>
          </cell>
        </row>
        <row r="519">
          <cell r="A519">
            <v>518</v>
          </cell>
          <cell r="B519" t="str">
            <v>Kt1</v>
          </cell>
          <cell r="C519" t="str">
            <v>Potassium transport via uniport (facilitated diffusion)</v>
          </cell>
          <cell r="D519" t="str">
            <v xml:space="preserve">k_e  -&gt; k_c </v>
          </cell>
          <cell r="E519" t="str">
            <v>(Rv2691) and (Rv2692)</v>
          </cell>
          <cell r="F519" t="str">
            <v>0</v>
          </cell>
          <cell r="G519" t="str">
            <v>1000</v>
          </cell>
          <cell r="H519" t="str">
            <v>0</v>
          </cell>
          <cell r="I519" t="str">
            <v>Transport</v>
          </cell>
        </row>
        <row r="520">
          <cell r="A520">
            <v>519</v>
          </cell>
          <cell r="B520" t="str">
            <v>LACZ</v>
          </cell>
          <cell r="C520" t="str">
            <v>B-galactosidase</v>
          </cell>
          <cell r="D520" t="str">
            <v xml:space="preserve">h2o_c + lcts_c  -&gt; gal_c + glc__D_c </v>
          </cell>
          <cell r="F520" t="str">
            <v>0</v>
          </cell>
          <cell r="G520" t="str">
            <v>1000</v>
          </cell>
          <cell r="H520" t="str">
            <v>0</v>
          </cell>
          <cell r="I520" t="str">
            <v>Alternate Carbon Metabolism</v>
          </cell>
        </row>
        <row r="521">
          <cell r="A521">
            <v>520</v>
          </cell>
          <cell r="B521" t="str">
            <v>LCTSabc</v>
          </cell>
          <cell r="C521" t="str">
            <v>Lactose transport via ABC system (import)</v>
          </cell>
          <cell r="D521" t="str">
            <v xml:space="preserve">atp_c + h2o_c + lcts_e  -&gt; pi_c + h_c + adp_c + lcts_c </v>
          </cell>
          <cell r="E521" t="str">
            <v>(Rv2316) and (Rv2317) and (Rv2318)</v>
          </cell>
          <cell r="F521" t="str">
            <v>0</v>
          </cell>
          <cell r="G521" t="str">
            <v>1000</v>
          </cell>
          <cell r="H521" t="str">
            <v>0</v>
          </cell>
          <cell r="I521" t="str">
            <v>Transport</v>
          </cell>
        </row>
        <row r="522">
          <cell r="A522">
            <v>521</v>
          </cell>
          <cell r="B522" t="str">
            <v>LDH_L</v>
          </cell>
          <cell r="C522" t="str">
            <v>L-lactate dehydrogenase</v>
          </cell>
          <cell r="D522" t="str">
            <v xml:space="preserve">nad_c + lac__L_c  &lt;=&gt; h_c + nadh_c + pyr_c </v>
          </cell>
          <cell r="E522" t="str">
            <v>(Rv0694)</v>
          </cell>
          <cell r="F522" t="str">
            <v>-1000</v>
          </cell>
          <cell r="G522" t="str">
            <v>1000</v>
          </cell>
          <cell r="H522" t="str">
            <v>0</v>
          </cell>
          <cell r="I522" t="str">
            <v>Glycolysis/Gluconeogenesis</v>
          </cell>
        </row>
        <row r="523">
          <cell r="A523">
            <v>522</v>
          </cell>
          <cell r="B523" t="str">
            <v>LEUTA</v>
          </cell>
          <cell r="C523" t="str">
            <v>Leucine transaminase</v>
          </cell>
          <cell r="D523" t="str">
            <v xml:space="preserve">akg_c + leu__L_c  &lt;=&gt; glu__L_c + 4mop_c </v>
          </cell>
          <cell r="E523" t="str">
            <v>(Rv2210c)</v>
          </cell>
          <cell r="F523" t="str">
            <v>-1000</v>
          </cell>
          <cell r="G523" t="str">
            <v>1000</v>
          </cell>
          <cell r="H523" t="str">
            <v>0</v>
          </cell>
          <cell r="I523" t="str">
            <v>Valine, Leucine, and Isoleucine Metabolism</v>
          </cell>
        </row>
        <row r="524">
          <cell r="A524">
            <v>523</v>
          </cell>
          <cell r="B524" t="str">
            <v>LEUt2r</v>
          </cell>
          <cell r="C524" t="str">
            <v>L leucine reversible transport via proton symport</v>
          </cell>
          <cell r="D524" t="str">
            <v xml:space="preserve">h_e + leu__L_e  &lt;=&gt; h_c + leu__L_c </v>
          </cell>
          <cell r="F524" t="str">
            <v>-1000</v>
          </cell>
          <cell r="G524" t="str">
            <v>1000</v>
          </cell>
          <cell r="H524" t="str">
            <v>0</v>
          </cell>
          <cell r="I524" t="str">
            <v>Transport</v>
          </cell>
        </row>
        <row r="525">
          <cell r="A525">
            <v>524</v>
          </cell>
          <cell r="B525" t="str">
            <v>LO</v>
          </cell>
          <cell r="C525" t="str">
            <v>LO</v>
          </cell>
          <cell r="D525" t="str">
            <v xml:space="preserve">o2_c + lac__L_c  -&gt; h2o_c + ac_c + co2_c </v>
          </cell>
          <cell r="F525" t="str">
            <v>0</v>
          </cell>
          <cell r="G525" t="str">
            <v>1000</v>
          </cell>
          <cell r="H525" t="str">
            <v>0</v>
          </cell>
          <cell r="I525" t="str">
            <v>Pyruvate Metabolism</v>
          </cell>
        </row>
        <row r="526">
          <cell r="A526">
            <v>525</v>
          </cell>
          <cell r="B526" t="str">
            <v>LPLIPAL2E160</v>
          </cell>
          <cell r="C526" t="str">
            <v>Lysophospholipase L2 (2-acylglycerophosphoethanolamine, n-C16:0)</v>
          </cell>
          <cell r="D526" t="str">
            <v xml:space="preserve">2agpe160_c + h2o_c  -&gt; hdca_c + h_c + g3pe_c </v>
          </cell>
          <cell r="E526" t="str">
            <v>(Rv0183)</v>
          </cell>
          <cell r="F526" t="str">
            <v>0</v>
          </cell>
          <cell r="G526" t="str">
            <v>1000</v>
          </cell>
          <cell r="H526" t="str">
            <v>0</v>
          </cell>
          <cell r="I526" t="str">
            <v>Fatty Acid Metabolism</v>
          </cell>
        </row>
        <row r="527">
          <cell r="A527">
            <v>526</v>
          </cell>
          <cell r="B527" t="str">
            <v>LPLIPAL2E180</v>
          </cell>
          <cell r="C527" t="str">
            <v>Lysophospholipase L2 (2-acylglycerophosphoethanolamine, n-C18:0)</v>
          </cell>
          <cell r="D527" t="str">
            <v xml:space="preserve">2agpe180_c + h2o_c  -&gt; ocdca_c + h_c + g3pe_c </v>
          </cell>
          <cell r="E527" t="str">
            <v>((Rv0183) or (Rv0215c) or (Rv0752c) or (Rv0873) or (Rv2789c) or (Rv3274c)) or ((Rv3563) and (Rv3564))</v>
          </cell>
          <cell r="F527" t="str">
            <v>0</v>
          </cell>
          <cell r="G527" t="str">
            <v>1000</v>
          </cell>
          <cell r="H527" t="str">
            <v>0</v>
          </cell>
          <cell r="I527" t="str">
            <v>Fatty Acid Metabolism</v>
          </cell>
        </row>
        <row r="528">
          <cell r="A528">
            <v>527</v>
          </cell>
          <cell r="B528" t="str">
            <v>LYSt5r</v>
          </cell>
          <cell r="C528" t="str">
            <v>LYStiDF</v>
          </cell>
          <cell r="D528" t="str">
            <v xml:space="preserve">lys__L_e  &lt;=&gt; lys__L_c </v>
          </cell>
          <cell r="E528" t="str">
            <v>(Rv2320c)</v>
          </cell>
          <cell r="F528" t="str">
            <v>-1000</v>
          </cell>
          <cell r="G528" t="str">
            <v>1000</v>
          </cell>
          <cell r="H528" t="str">
            <v>0</v>
          </cell>
          <cell r="I528" t="str">
            <v>Transport</v>
          </cell>
        </row>
        <row r="529">
          <cell r="A529">
            <v>528</v>
          </cell>
          <cell r="B529" t="str">
            <v>L_LACD</v>
          </cell>
          <cell r="C529" t="str">
            <v>L LACD</v>
          </cell>
          <cell r="D529" t="str">
            <v xml:space="preserve">2 ficytc_c + lac__L_c  -&gt; pyr_c + 2 focytc_c </v>
          </cell>
          <cell r="E529" t="str">
            <v>(Rv1872c) or (Rv0694)</v>
          </cell>
          <cell r="F529" t="str">
            <v>0</v>
          </cell>
          <cell r="G529" t="str">
            <v>1000</v>
          </cell>
          <cell r="H529" t="str">
            <v>0</v>
          </cell>
          <cell r="I529" t="str">
            <v>Pyruvate Metabolism</v>
          </cell>
        </row>
        <row r="530">
          <cell r="A530">
            <v>529</v>
          </cell>
          <cell r="B530" t="str">
            <v>L_LACD2</v>
          </cell>
          <cell r="C530" t="str">
            <v>L-Lactate dehydrogenase (ubiquinone)</v>
          </cell>
          <cell r="D530" t="str">
            <v xml:space="preserve">q8_c + lac__L_c  -&gt; pyr_c + q8h2_c </v>
          </cell>
          <cell r="E530" t="str">
            <v>(Rv1872c)</v>
          </cell>
          <cell r="F530" t="str">
            <v>0</v>
          </cell>
          <cell r="G530" t="str">
            <v>1000</v>
          </cell>
          <cell r="H530" t="str">
            <v>0</v>
          </cell>
          <cell r="I530" t="str">
            <v>Pyruvate Metabolism</v>
          </cell>
        </row>
        <row r="531">
          <cell r="A531">
            <v>530</v>
          </cell>
          <cell r="B531" t="str">
            <v>L_LACD3</v>
          </cell>
          <cell r="C531" t="str">
            <v>L-Lactate dehydrogenase (menaquinone)</v>
          </cell>
          <cell r="D531" t="str">
            <v xml:space="preserve">mqn8_c + lac__L_c  -&gt; pyr_c + mql8_c </v>
          </cell>
          <cell r="E531" t="str">
            <v>(Rv1872c)</v>
          </cell>
          <cell r="F531" t="str">
            <v>0</v>
          </cell>
          <cell r="G531" t="str">
            <v>1000</v>
          </cell>
          <cell r="H531" t="str">
            <v>0</v>
          </cell>
          <cell r="I531" t="str">
            <v>Pyruvate Metabolism</v>
          </cell>
        </row>
        <row r="532">
          <cell r="A532">
            <v>531</v>
          </cell>
          <cell r="B532" t="str">
            <v>L_LACt2r</v>
          </cell>
          <cell r="C532" t="str">
            <v>L lactate reversible transport via proton symport</v>
          </cell>
          <cell r="D532" t="str">
            <v xml:space="preserve">h_e + lac__L_e  &lt;=&gt; h_c + lac__L_c </v>
          </cell>
          <cell r="E532" t="str">
            <v>(Rv0191)</v>
          </cell>
          <cell r="F532" t="str">
            <v>-1000</v>
          </cell>
          <cell r="G532" t="str">
            <v>1000</v>
          </cell>
          <cell r="H532" t="str">
            <v>0</v>
          </cell>
          <cell r="I532" t="str">
            <v>Transport</v>
          </cell>
        </row>
        <row r="533">
          <cell r="A533">
            <v>532</v>
          </cell>
          <cell r="B533" t="str">
            <v>L_LACt3</v>
          </cell>
          <cell r="C533" t="str">
            <v>L LACt3</v>
          </cell>
          <cell r="D533" t="str">
            <v xml:space="preserve">h_e + lac__L_c  -&gt; h_c + lac__L_e </v>
          </cell>
          <cell r="E533" t="str">
            <v>(Rv0191)</v>
          </cell>
          <cell r="F533" t="str">
            <v>0</v>
          </cell>
          <cell r="G533" t="str">
            <v>1000</v>
          </cell>
          <cell r="H533" t="str">
            <v>0</v>
          </cell>
          <cell r="I533" t="str">
            <v>Transport</v>
          </cell>
        </row>
        <row r="534">
          <cell r="A534">
            <v>533</v>
          </cell>
          <cell r="B534" t="str">
            <v>MALS</v>
          </cell>
          <cell r="C534" t="str">
            <v>Malate synthase</v>
          </cell>
          <cell r="D534" t="str">
            <v xml:space="preserve">h2o_c + accoa_c + glx_c  -&gt; h_c + coa_c + mal__L_c </v>
          </cell>
          <cell r="E534" t="str">
            <v>(Rv1837c)</v>
          </cell>
          <cell r="F534" t="str">
            <v>0</v>
          </cell>
          <cell r="G534" t="str">
            <v>1000</v>
          </cell>
          <cell r="H534" t="str">
            <v>0</v>
          </cell>
          <cell r="I534" t="str">
            <v>Pyruvate Metabolism</v>
          </cell>
        </row>
        <row r="535">
          <cell r="A535">
            <v>534</v>
          </cell>
          <cell r="B535" t="str">
            <v>MALT</v>
          </cell>
          <cell r="C535" t="str">
            <v>Alpha glucosidase</v>
          </cell>
          <cell r="D535" t="str">
            <v xml:space="preserve">h2o_c + malt_c  -&gt; 2 glc__D_c </v>
          </cell>
          <cell r="E535" t="str">
            <v>(Rv2471)</v>
          </cell>
          <cell r="F535" t="str">
            <v>0</v>
          </cell>
          <cell r="G535" t="str">
            <v>1000</v>
          </cell>
          <cell r="H535" t="str">
            <v>0</v>
          </cell>
          <cell r="I535" t="str">
            <v>Alternate Carbon Metabolism</v>
          </cell>
        </row>
        <row r="536">
          <cell r="A536">
            <v>535</v>
          </cell>
          <cell r="B536" t="str">
            <v>MALTHPabc</v>
          </cell>
          <cell r="C536" t="str">
            <v>MALTHPabc</v>
          </cell>
          <cell r="D536" t="str">
            <v xml:space="preserve">atp_c + h2o_c + malthp_e  -&gt; pi_c + h_c + adp_c + malthp_c </v>
          </cell>
          <cell r="E536" t="str">
            <v>(Rv1236) and (Rv1237) and (Rv1238)</v>
          </cell>
          <cell r="F536" t="str">
            <v>0</v>
          </cell>
          <cell r="G536" t="str">
            <v>1000</v>
          </cell>
          <cell r="H536" t="str">
            <v>0</v>
          </cell>
          <cell r="I536" t="str">
            <v>Transport</v>
          </cell>
        </row>
        <row r="537">
          <cell r="A537">
            <v>536</v>
          </cell>
          <cell r="B537" t="str">
            <v>MALTabc</v>
          </cell>
          <cell r="C537" t="str">
            <v>Maltose transport via ABC system</v>
          </cell>
          <cell r="D537" t="str">
            <v xml:space="preserve">atp_c + h2o_c + malt_e  -&gt; pi_c + h_c + adp_c + malt_c </v>
          </cell>
          <cell r="E537" t="str">
            <v>((Rv2316) and (Rv2317) and (Rv2318)) or ((Rv1235) and (Rv1236) and (Rv1237) and (Rv1238)) or ((Rv2038c) and (Rv2039c) and (Rv2040c) and (Rv2041c))</v>
          </cell>
          <cell r="F537" t="str">
            <v>0</v>
          </cell>
          <cell r="G537" t="str">
            <v>1000</v>
          </cell>
          <cell r="H537" t="str">
            <v>0</v>
          </cell>
          <cell r="I537" t="str">
            <v>Transport</v>
          </cell>
        </row>
        <row r="538">
          <cell r="A538">
            <v>537</v>
          </cell>
          <cell r="B538" t="str">
            <v>MALt2r</v>
          </cell>
          <cell r="C538" t="str">
            <v>L malate reversible transport via proton symport</v>
          </cell>
          <cell r="D538" t="str">
            <v xml:space="preserve">h_e + mal__L_e  &lt;=&gt; h_c + mal__L_c </v>
          </cell>
          <cell r="E538" t="str">
            <v>(Rv2443)</v>
          </cell>
          <cell r="F538" t="str">
            <v>-1000</v>
          </cell>
          <cell r="G538" t="str">
            <v>1000</v>
          </cell>
          <cell r="H538" t="str">
            <v>0</v>
          </cell>
          <cell r="I538" t="str">
            <v>Transport</v>
          </cell>
        </row>
        <row r="539">
          <cell r="A539">
            <v>538</v>
          </cell>
          <cell r="B539" t="str">
            <v>MAN1PT</v>
          </cell>
          <cell r="C539" t="str">
            <v>Mannose 1 phosphate guanylyltransferase</v>
          </cell>
          <cell r="D539" t="str">
            <v xml:space="preserve">h_c + gtp_c + man1p_c  -&gt; ppi_c + gdpmann_c </v>
          </cell>
          <cell r="E539" t="str">
            <v>(Rv3264c)</v>
          </cell>
          <cell r="F539" t="str">
            <v>0</v>
          </cell>
          <cell r="G539" t="str">
            <v>1000</v>
          </cell>
          <cell r="H539" t="str">
            <v>0</v>
          </cell>
          <cell r="I539" t="str">
            <v>Fructose and mannose metabolism</v>
          </cell>
        </row>
        <row r="540">
          <cell r="A540">
            <v>539</v>
          </cell>
          <cell r="B540" t="str">
            <v>MAN1PT2</v>
          </cell>
          <cell r="C540" t="str">
            <v>Mannose-1-phosphate guanylyltransferase (GDP)</v>
          </cell>
          <cell r="D540" t="str">
            <v xml:space="preserve">h_c + gdp_c + man1p_c  -&gt; pi_c + gdpmann_c </v>
          </cell>
          <cell r="E540" t="str">
            <v>(Rv3264c)</v>
          </cell>
          <cell r="F540" t="str">
            <v>0</v>
          </cell>
          <cell r="G540" t="str">
            <v>1000</v>
          </cell>
          <cell r="H540" t="str">
            <v>0</v>
          </cell>
          <cell r="I540" t="str">
            <v>Fructose and mannose metabolism</v>
          </cell>
        </row>
        <row r="541">
          <cell r="A541">
            <v>540</v>
          </cell>
          <cell r="B541" t="str">
            <v>MAN6PI</v>
          </cell>
          <cell r="C541" t="str">
            <v>Mannose-6-phosphate isomerase</v>
          </cell>
          <cell r="D541" t="str">
            <v xml:space="preserve">man6p_c  &lt;=&gt; f6p_c </v>
          </cell>
          <cell r="E541" t="str">
            <v>(Rv3255c)</v>
          </cell>
          <cell r="F541" t="str">
            <v>-1000</v>
          </cell>
          <cell r="G541" t="str">
            <v>1000</v>
          </cell>
          <cell r="H541" t="str">
            <v>0</v>
          </cell>
          <cell r="I541" t="str">
            <v>Fructose and mannose metabolism</v>
          </cell>
        </row>
        <row r="542">
          <cell r="A542">
            <v>541</v>
          </cell>
          <cell r="B542" t="str">
            <v>MANAT1</v>
          </cell>
          <cell r="C542" t="str">
            <v>MANAT1</v>
          </cell>
          <cell r="D542" t="str">
            <v xml:space="preserve">pmtcoa_c + PIM1_c  -&gt; coa_c + Ac1PIM1_c </v>
          </cell>
          <cell r="E542" t="str">
            <v>(Rv2611c)</v>
          </cell>
          <cell r="F542" t="str">
            <v>0</v>
          </cell>
          <cell r="G542" t="str">
            <v>1000</v>
          </cell>
          <cell r="H542" t="str">
            <v>0</v>
          </cell>
          <cell r="I542" t="str">
            <v>Fatty Acid Metabolism</v>
          </cell>
        </row>
        <row r="543">
          <cell r="A543">
            <v>542</v>
          </cell>
          <cell r="B543" t="str">
            <v>MANAT2</v>
          </cell>
          <cell r="C543" t="str">
            <v>MANAT2</v>
          </cell>
          <cell r="D543" t="str">
            <v xml:space="preserve">pmtcoa_c + PIM2_c  -&gt; coa_c + Ac1PIM2_c </v>
          </cell>
          <cell r="E543" t="str">
            <v>(Rv2611c)</v>
          </cell>
          <cell r="F543" t="str">
            <v>0</v>
          </cell>
          <cell r="G543" t="str">
            <v>1000</v>
          </cell>
          <cell r="H543" t="str">
            <v>0</v>
          </cell>
          <cell r="I543" t="str">
            <v>Fatty Acid Metabolism</v>
          </cell>
        </row>
        <row r="544">
          <cell r="A544">
            <v>543</v>
          </cell>
          <cell r="B544" t="str">
            <v>MANAT3</v>
          </cell>
          <cell r="C544" t="str">
            <v>MANAT3</v>
          </cell>
          <cell r="D544" t="str">
            <v xml:space="preserve">pmtcoa_c + Ac1PIM2_c  -&gt; coa_c + Ac2PIM2_c </v>
          </cell>
          <cell r="F544" t="str">
            <v>0</v>
          </cell>
          <cell r="G544" t="str">
            <v>1000</v>
          </cell>
          <cell r="H544" t="str">
            <v>0</v>
          </cell>
          <cell r="I544" t="str">
            <v>Fatty Acid Metabolism</v>
          </cell>
        </row>
        <row r="545">
          <cell r="A545">
            <v>544</v>
          </cell>
          <cell r="B545" t="str">
            <v>MCBTS_1</v>
          </cell>
          <cell r="C545" t="str">
            <v>MCBTS</v>
          </cell>
          <cell r="D545" t="str">
            <v xml:space="preserve">atp_c + 2 h_c + 2 o2_c + bhb_c + 2 lys__L_c + odecoa_c + salc_c + thr__L_c  -&gt; 6 h2o_c + pi_c + coa_c + co2_c + adp_c + mcbts_c </v>
          </cell>
          <cell r="E545" t="str">
            <v>(Rv2378c) and (Rv2379c) and (Rv2380c) and (Rv2381c) and (Rv2382c) and (Rv2383c) and (Rv2384)</v>
          </cell>
          <cell r="F545" t="str">
            <v>0</v>
          </cell>
          <cell r="G545" t="str">
            <v>1000</v>
          </cell>
          <cell r="H545" t="str">
            <v>0</v>
          </cell>
          <cell r="I545" t="str">
            <v>Membrane Metabolism</v>
          </cell>
        </row>
        <row r="546">
          <cell r="A546">
            <v>545</v>
          </cell>
          <cell r="B546" t="str">
            <v>MCBTS2_1</v>
          </cell>
          <cell r="C546" t="str">
            <v>MCBTS2</v>
          </cell>
          <cell r="D546" t="str">
            <v xml:space="preserve">atp_c + 2 h_c + 2 o2_c + bhb_c + ser__L_c + 2 lys__L_c + odecoa_c + salc_c  -&gt; 6 h2o_c + pi_c + coa_c + co2_c + adp_c + mcbtt_c </v>
          </cell>
          <cell r="E546" t="str">
            <v>(Rv2378c) and (Rv2379c) and (Rv2380c) and (Rv2381c) and (Rv2382c) and (Rv2383c) and (Rv2384)</v>
          </cell>
          <cell r="F546" t="str">
            <v>0</v>
          </cell>
          <cell r="G546" t="str">
            <v>1000</v>
          </cell>
          <cell r="H546" t="str">
            <v>0</v>
          </cell>
          <cell r="I546" t="str">
            <v>Membrane Metabolism</v>
          </cell>
        </row>
        <row r="547">
          <cell r="A547">
            <v>546</v>
          </cell>
          <cell r="B547" t="str">
            <v>MCBTS3</v>
          </cell>
          <cell r="C547" t="str">
            <v>MCBTS3</v>
          </cell>
          <cell r="D547" t="str">
            <v xml:space="preserve">atp_c + 2 nadp_c + 3.5 o2_c + bhb_c + ser__L_c + 2 lys__L_c + occoa_c + salc_c  -&gt; 5 h2o_c + pi_c + 2 h_c + 2 nadph_c + coa_c + co2_c + adp_c + cmcbtt_c </v>
          </cell>
          <cell r="E547" t="str">
            <v>(Rv2378c) and (Rv2379c) and (Rv2380c) and (Rv2381c) and (Rv2382c) and (Rv2383c) and (Rv2384)</v>
          </cell>
          <cell r="F547" t="str">
            <v>0</v>
          </cell>
          <cell r="G547" t="str">
            <v>1000</v>
          </cell>
          <cell r="H547" t="str">
            <v>0</v>
          </cell>
          <cell r="I547" t="str">
            <v>Membrane Metabolism</v>
          </cell>
        </row>
        <row r="548">
          <cell r="A548">
            <v>547</v>
          </cell>
          <cell r="B548" t="str">
            <v>MCD</v>
          </cell>
          <cell r="C548" t="str">
            <v>Malonyl-CoA Decarboxylase cytoplasmic</v>
          </cell>
          <cell r="D548" t="str">
            <v xml:space="preserve">h_c + malcoa_c  -&gt; accoa_c + co2_c </v>
          </cell>
          <cell r="E548" t="str">
            <v>(Rv2247) and (Rv3799c) and (Rv3280) and (Rv3281) and (Rv3285)</v>
          </cell>
          <cell r="F548" t="str">
            <v>0</v>
          </cell>
          <cell r="G548" t="str">
            <v>1000</v>
          </cell>
          <cell r="H548" t="str">
            <v>0</v>
          </cell>
          <cell r="I548" t="str">
            <v>Fatty Acid Metabolism</v>
          </cell>
        </row>
        <row r="549">
          <cell r="A549">
            <v>548</v>
          </cell>
          <cell r="B549" t="str">
            <v>MCOATA</v>
          </cell>
          <cell r="C549" t="str">
            <v>Malonyl-CoA-ACP transacylase</v>
          </cell>
          <cell r="D549" t="str">
            <v xml:space="preserve">ACP_c + malcoa_c  &lt;=&gt; coa_c + malACP_c </v>
          </cell>
          <cell r="E549" t="str">
            <v>(Rv2243)</v>
          </cell>
          <cell r="F549" t="str">
            <v>-1000</v>
          </cell>
          <cell r="G549" t="str">
            <v>1000</v>
          </cell>
          <cell r="H549" t="str">
            <v>0</v>
          </cell>
          <cell r="I549" t="str">
            <v>Fatty Acid Metabolism</v>
          </cell>
        </row>
        <row r="550">
          <cell r="A550">
            <v>549</v>
          </cell>
          <cell r="B550" t="str">
            <v>MDFDH</v>
          </cell>
          <cell r="C550" t="str">
            <v>MDFDH</v>
          </cell>
          <cell r="D550" t="str">
            <v xml:space="preserve">nad_c + mshfald_c  &lt;=&gt; h_c + nadh_c + mshfaldox_c </v>
          </cell>
          <cell r="E550" t="str">
            <v>(Rv2259)</v>
          </cell>
          <cell r="F550" t="str">
            <v>-1000</v>
          </cell>
          <cell r="G550" t="str">
            <v>1000</v>
          </cell>
          <cell r="H550" t="str">
            <v>0</v>
          </cell>
          <cell r="I550" t="str">
            <v>Sulfur metabolism</v>
          </cell>
        </row>
        <row r="551">
          <cell r="A551">
            <v>550</v>
          </cell>
          <cell r="B551" t="str">
            <v>MDH</v>
          </cell>
          <cell r="C551" t="str">
            <v>Malate dehydrogenase</v>
          </cell>
          <cell r="D551" t="str">
            <v xml:space="preserve">nad_c + mal__L_c  &lt;=&gt; h_c + nadh_c + oaa_c </v>
          </cell>
          <cell r="E551" t="str">
            <v>(Rv1240)</v>
          </cell>
          <cell r="F551" t="str">
            <v>-1000</v>
          </cell>
          <cell r="G551" t="str">
            <v>1000</v>
          </cell>
          <cell r="H551" t="str">
            <v>0</v>
          </cell>
          <cell r="I551" t="str">
            <v>Citric Acid Cycle</v>
          </cell>
        </row>
        <row r="552">
          <cell r="A552">
            <v>551</v>
          </cell>
          <cell r="B552" t="str">
            <v>ME1</v>
          </cell>
          <cell r="C552" t="str">
            <v>Malic enzyme (NAD)</v>
          </cell>
          <cell r="D552" t="str">
            <v xml:space="preserve">nad_c + mal__L_c  -&gt; nadh_c + co2_c + pyr_c </v>
          </cell>
          <cell r="E552" t="str">
            <v>(Rv2332)</v>
          </cell>
          <cell r="F552" t="str">
            <v>0</v>
          </cell>
          <cell r="G552" t="str">
            <v>1000</v>
          </cell>
          <cell r="H552" t="str">
            <v>0</v>
          </cell>
          <cell r="I552" t="str">
            <v>Pyruvate Metabolism</v>
          </cell>
        </row>
        <row r="553">
          <cell r="A553">
            <v>552</v>
          </cell>
          <cell r="B553" t="str">
            <v>MECDPDH</v>
          </cell>
          <cell r="C553" t="str">
            <v>2C-methyl-D-erythritol 2,4 cyclodiphosphate dehydratase</v>
          </cell>
          <cell r="D553" t="str">
            <v xml:space="preserve">h_c + 2mecdp_c  -&gt; h2o_c + h2mb4p_c </v>
          </cell>
          <cell r="F553" t="str">
            <v>0</v>
          </cell>
          <cell r="G553" t="str">
            <v>1000</v>
          </cell>
          <cell r="H553" t="str">
            <v>0</v>
          </cell>
          <cell r="I553" t="str">
            <v>Polyprenyl Metabolism</v>
          </cell>
        </row>
        <row r="554">
          <cell r="A554">
            <v>553</v>
          </cell>
          <cell r="B554" t="str">
            <v>MECDPS</v>
          </cell>
          <cell r="C554" t="str">
            <v>2-C-methyl-D-erythritol 2,4-cyclodiphosphate synthase</v>
          </cell>
          <cell r="D554" t="str">
            <v xml:space="preserve">2p4c2me_c  -&gt; cmp_c + 2mecdp_c </v>
          </cell>
          <cell r="E554" t="str">
            <v>(Rv3581c)</v>
          </cell>
          <cell r="F554" t="str">
            <v>0</v>
          </cell>
          <cell r="G554" t="str">
            <v>1000</v>
          </cell>
          <cell r="H554" t="str">
            <v>0</v>
          </cell>
          <cell r="I554" t="str">
            <v>Polyprenyl Metabolism</v>
          </cell>
        </row>
        <row r="555">
          <cell r="A555">
            <v>554</v>
          </cell>
          <cell r="B555" t="str">
            <v>MEOHt2</v>
          </cell>
          <cell r="C555" t="str">
            <v>Methanol diffusion</v>
          </cell>
          <cell r="D555" t="str">
            <v xml:space="preserve">meoh_e  &lt;=&gt; meoh_c </v>
          </cell>
          <cell r="F555" t="str">
            <v>-1000</v>
          </cell>
          <cell r="G555" t="str">
            <v>1000</v>
          </cell>
          <cell r="H555" t="str">
            <v>0</v>
          </cell>
          <cell r="I555" t="str">
            <v>Transport</v>
          </cell>
        </row>
        <row r="556">
          <cell r="A556">
            <v>555</v>
          </cell>
          <cell r="B556" t="str">
            <v>MEPCT</v>
          </cell>
          <cell r="C556" t="str">
            <v>2-C-methyl-D-erythritol 4-phosphate cytidylyltransferase</v>
          </cell>
          <cell r="D556" t="str">
            <v xml:space="preserve">h_c + ctp_c + 2me4p_c  -&gt; ppi_c + 4c2me_c </v>
          </cell>
          <cell r="E556" t="str">
            <v>(Rv3582c)</v>
          </cell>
          <cell r="F556" t="str">
            <v>0</v>
          </cell>
          <cell r="G556" t="str">
            <v>1000</v>
          </cell>
          <cell r="H556" t="str">
            <v>0</v>
          </cell>
          <cell r="I556" t="str">
            <v>Polyprenyl Metabolism</v>
          </cell>
        </row>
        <row r="557">
          <cell r="A557">
            <v>556</v>
          </cell>
          <cell r="B557" t="str">
            <v>METAT</v>
          </cell>
          <cell r="C557" t="str">
            <v>Methionine adenosyltransferase</v>
          </cell>
          <cell r="D557" t="str">
            <v xml:space="preserve">atp_c + h2o_c + met__L_c  -&gt; ppi_c + pi_c + amet_c </v>
          </cell>
          <cell r="E557" t="str">
            <v>(Rv1392)</v>
          </cell>
          <cell r="F557" t="str">
            <v>0</v>
          </cell>
          <cell r="G557" t="str">
            <v>1000</v>
          </cell>
          <cell r="H557" t="str">
            <v>0</v>
          </cell>
          <cell r="I557" t="str">
            <v>Cysteine and methionine metabolism</v>
          </cell>
        </row>
        <row r="558">
          <cell r="A558">
            <v>557</v>
          </cell>
          <cell r="B558" t="str">
            <v>METOX1s</v>
          </cell>
          <cell r="C558" t="str">
            <v>Methionine oxidation (spontaneous)</v>
          </cell>
          <cell r="D558" t="str">
            <v xml:space="preserve">h2o2_c + met__L_c  -&gt; h2o_c + metsox_S__L_c </v>
          </cell>
          <cell r="E558" t="str">
            <v>(none)</v>
          </cell>
          <cell r="F558" t="str">
            <v>0</v>
          </cell>
          <cell r="G558" t="str">
            <v>1000</v>
          </cell>
          <cell r="H558" t="str">
            <v>0</v>
          </cell>
          <cell r="I558" t="str">
            <v>Cysteine and methionine metabolism</v>
          </cell>
        </row>
        <row r="559">
          <cell r="A559">
            <v>558</v>
          </cell>
          <cell r="B559" t="str">
            <v>METOX2s</v>
          </cell>
          <cell r="C559" t="str">
            <v>Methionine oxidation 2 (spontaneous)</v>
          </cell>
          <cell r="D559" t="str">
            <v xml:space="preserve">h2o2_c + met__L_c  -&gt; h2o_c + metsox_R__L_c </v>
          </cell>
          <cell r="E559" t="str">
            <v>(none)</v>
          </cell>
          <cell r="F559" t="str">
            <v>0</v>
          </cell>
          <cell r="G559" t="str">
            <v>1000</v>
          </cell>
          <cell r="H559" t="str">
            <v>0</v>
          </cell>
          <cell r="I559" t="str">
            <v>Cysteine and methionine metabolism</v>
          </cell>
        </row>
        <row r="560">
          <cell r="A560">
            <v>559</v>
          </cell>
          <cell r="B560" t="str">
            <v>METS</v>
          </cell>
          <cell r="C560" t="str">
            <v>Methionine synthase</v>
          </cell>
          <cell r="D560" t="str">
            <v xml:space="preserve">hcys__L_c + 5mthf_c  -&gt; h_c + thf_c + met__L_c </v>
          </cell>
          <cell r="E560" t="str">
            <v>(Rv2124c) and (Rv1133c)</v>
          </cell>
          <cell r="F560" t="str">
            <v>0</v>
          </cell>
          <cell r="G560" t="str">
            <v>1000</v>
          </cell>
          <cell r="H560" t="str">
            <v>0</v>
          </cell>
          <cell r="I560" t="str">
            <v>Cysteine and methionine metabolism</v>
          </cell>
        </row>
        <row r="561">
          <cell r="A561">
            <v>560</v>
          </cell>
          <cell r="B561" t="str">
            <v>METSOXR1</v>
          </cell>
          <cell r="C561" t="str">
            <v>L-methionine-S-oxide reductase</v>
          </cell>
          <cell r="D561" t="str">
            <v xml:space="preserve">metsox_S__L_c + trdrd_c  -&gt; h2o_c + met__L_c + trdox_c </v>
          </cell>
          <cell r="E561" t="str">
            <v>(Rv0137c)</v>
          </cell>
          <cell r="F561" t="str">
            <v>0</v>
          </cell>
          <cell r="G561" t="str">
            <v>1000</v>
          </cell>
          <cell r="H561" t="str">
            <v>0</v>
          </cell>
          <cell r="I561" t="str">
            <v>Other Amino Acid Metabolism</v>
          </cell>
        </row>
        <row r="562">
          <cell r="A562">
            <v>561</v>
          </cell>
          <cell r="B562" t="str">
            <v>METSOXR2</v>
          </cell>
          <cell r="C562" t="str">
            <v>L-methionine-R-sulfoxide reductase</v>
          </cell>
          <cell r="D562" t="str">
            <v xml:space="preserve">metsox_R__L_c + trdrd_c  -&gt; h2o_c + met__L_c + trdox_c </v>
          </cell>
          <cell r="E562" t="str">
            <v>(Rv2674)</v>
          </cell>
          <cell r="F562" t="str">
            <v>0</v>
          </cell>
          <cell r="G562" t="str">
            <v>1000</v>
          </cell>
          <cell r="H562" t="str">
            <v>0</v>
          </cell>
          <cell r="I562" t="str">
            <v>Other Amino Acid Metabolism</v>
          </cell>
        </row>
        <row r="563">
          <cell r="A563">
            <v>562</v>
          </cell>
          <cell r="B563" t="str">
            <v>METabc</v>
          </cell>
          <cell r="C563" t="str">
            <v>L-methionine transport via ABC system</v>
          </cell>
          <cell r="D563" t="str">
            <v xml:space="preserve">atp_c + h2o_c + met__L_e  -&gt; pi_c + h_c + adp_c + met__L_c </v>
          </cell>
          <cell r="F563" t="str">
            <v>0</v>
          </cell>
          <cell r="G563" t="str">
            <v>1000</v>
          </cell>
          <cell r="H563" t="str">
            <v>0</v>
          </cell>
          <cell r="I563" t="str">
            <v>Transport</v>
          </cell>
        </row>
        <row r="564">
          <cell r="A564">
            <v>563</v>
          </cell>
          <cell r="B564" t="str">
            <v>MGt5</v>
          </cell>
          <cell r="C564" t="str">
            <v>Magnesium transport in/out via permease (no H+)</v>
          </cell>
          <cell r="D564" t="str">
            <v xml:space="preserve">mg2_c  &lt;=&gt; mg2_e </v>
          </cell>
          <cell r="E564" t="str">
            <v>(Rv1239c)</v>
          </cell>
          <cell r="F564" t="str">
            <v>-1000</v>
          </cell>
          <cell r="G564" t="str">
            <v>1000</v>
          </cell>
          <cell r="H564" t="str">
            <v>0</v>
          </cell>
          <cell r="I564" t="str">
            <v>Transport</v>
          </cell>
        </row>
        <row r="565">
          <cell r="A565">
            <v>564</v>
          </cell>
          <cell r="B565" t="str">
            <v>MHPGLUT</v>
          </cell>
          <cell r="C565" t="str">
            <v>5 methyltetrahydropteroyltriglutamate homocysteine S methyltransferase</v>
          </cell>
          <cell r="D565" t="str">
            <v xml:space="preserve">hcys__L_c + mhpglu_c  -&gt; met__L_c + hpglu_c </v>
          </cell>
          <cell r="E565" t="str">
            <v>(Rv1133c)</v>
          </cell>
          <cell r="F565" t="str">
            <v>0</v>
          </cell>
          <cell r="G565" t="str">
            <v>1000</v>
          </cell>
          <cell r="H565" t="str">
            <v>0</v>
          </cell>
          <cell r="I565" t="str">
            <v>Cysteine and methionine metabolism</v>
          </cell>
        </row>
        <row r="566">
          <cell r="A566">
            <v>565</v>
          </cell>
          <cell r="B566" t="str">
            <v>MI1PP</v>
          </cell>
          <cell r="C566" t="str">
            <v>Myo-inositol 1-phosphatase</v>
          </cell>
          <cell r="D566" t="str">
            <v xml:space="preserve">h2o_c + mi1p__D_c  -&gt; pi_c + inost_c </v>
          </cell>
          <cell r="E566" t="str">
            <v>(Rv1604) or (Rv2131c) or (Rv2701c)</v>
          </cell>
          <cell r="F566" t="str">
            <v>0</v>
          </cell>
          <cell r="G566" t="str">
            <v>1000</v>
          </cell>
          <cell r="H566" t="str">
            <v>0</v>
          </cell>
          <cell r="I566" t="str">
            <v>Inositol phosphate metabolism</v>
          </cell>
        </row>
        <row r="567">
          <cell r="A567">
            <v>566</v>
          </cell>
          <cell r="B567" t="str">
            <v>MI1PS</v>
          </cell>
          <cell r="C567" t="str">
            <v>Myo Inositol 1 phosphate synthase</v>
          </cell>
          <cell r="D567" t="str">
            <v xml:space="preserve">g6p_c  -&gt; mi1p__D_c </v>
          </cell>
          <cell r="E567" t="str">
            <v>(Rv0046c)</v>
          </cell>
          <cell r="F567" t="str">
            <v>0</v>
          </cell>
          <cell r="G567" t="str">
            <v>1000</v>
          </cell>
          <cell r="H567" t="str">
            <v>0</v>
          </cell>
          <cell r="I567" t="str">
            <v>Inositol phosphate metabolism</v>
          </cell>
        </row>
        <row r="568">
          <cell r="A568">
            <v>567</v>
          </cell>
          <cell r="B568" t="str">
            <v>MI3PP</v>
          </cell>
          <cell r="C568" t="str">
            <v>1D-myo-Inositol 3-phosphate phosphohydrolase</v>
          </cell>
          <cell r="D568" t="str">
            <v xml:space="preserve">h2o_c + mi3p__D_c  -&gt; pi_c + inost_c </v>
          </cell>
          <cell r="E568" t="str">
            <v>(Rv1604) or (Rv2131c) or (Rv2701c)</v>
          </cell>
          <cell r="F568" t="str">
            <v>0</v>
          </cell>
          <cell r="G568" t="str">
            <v>1000</v>
          </cell>
          <cell r="H568" t="str">
            <v>0</v>
          </cell>
          <cell r="I568" t="str">
            <v>Inositol phosphate metabolism</v>
          </cell>
        </row>
        <row r="569">
          <cell r="A569">
            <v>568</v>
          </cell>
          <cell r="B569" t="str">
            <v>MMCD</v>
          </cell>
          <cell r="C569" t="str">
            <v>Methylmalonyl-CoA decarboxylase</v>
          </cell>
          <cell r="D569" t="str">
            <v xml:space="preserve">h_c + mmcoa__S_c  -&gt; co2_c + ppcoa_c </v>
          </cell>
          <cell r="E569" t="str">
            <v>(Rv3799c)</v>
          </cell>
          <cell r="F569" t="str">
            <v>0</v>
          </cell>
          <cell r="G569" t="str">
            <v>1000</v>
          </cell>
          <cell r="H569" t="str">
            <v>0</v>
          </cell>
          <cell r="I569" t="str">
            <v>Fatty Acid Metabolism</v>
          </cell>
        </row>
        <row r="570">
          <cell r="A570">
            <v>569</v>
          </cell>
          <cell r="B570" t="str">
            <v>MME_1</v>
          </cell>
          <cell r="C570" t="str">
            <v>Methylmalonyl-CoA epimerase</v>
          </cell>
          <cell r="D570" t="str">
            <v xml:space="preserve">mmcoa__R_c  &lt;=&gt; mmcoa__S_c + 0.001 aqcobal_c </v>
          </cell>
          <cell r="E570" t="str">
            <v>(Rv0855) or (Rv1322A) or (Rv1143)</v>
          </cell>
          <cell r="F570" t="str">
            <v>-1000</v>
          </cell>
          <cell r="G570" t="str">
            <v>0</v>
          </cell>
          <cell r="H570" t="str">
            <v>0</v>
          </cell>
          <cell r="I570" t="str">
            <v>Fatty Acid Metabolism</v>
          </cell>
        </row>
        <row r="571">
          <cell r="A571">
            <v>570</v>
          </cell>
          <cell r="B571" t="str">
            <v>MMM2r</v>
          </cell>
          <cell r="D571" t="str">
            <v xml:space="preserve">succoa_c + 0.001 aqcobal_c  &lt;=&gt; mmcoa__R_c </v>
          </cell>
          <cell r="E571" t="str">
            <v>(Rv1492) and (Rv1493)</v>
          </cell>
          <cell r="F571" t="str">
            <v>-1000</v>
          </cell>
          <cell r="G571" t="str">
            <v>0</v>
          </cell>
          <cell r="H571" t="str">
            <v>0</v>
          </cell>
          <cell r="I571" t="str">
            <v>Fatty Acid Metabolism</v>
          </cell>
        </row>
        <row r="572">
          <cell r="A572">
            <v>571</v>
          </cell>
          <cell r="B572" t="str">
            <v>MMSAD1</v>
          </cell>
          <cell r="C572" t="str">
            <v>Methylmalonate semialdehyde dehydrogenase</v>
          </cell>
          <cell r="D572" t="str">
            <v xml:space="preserve">coa_c + nad_c + 2mop_c  -&gt; nadh_c + co2_c + ppcoa_c </v>
          </cell>
          <cell r="E572" t="str">
            <v>(Rv0753c)</v>
          </cell>
          <cell r="F572" t="str">
            <v>0</v>
          </cell>
          <cell r="G572" t="str">
            <v>1000</v>
          </cell>
          <cell r="H572" t="str">
            <v>0</v>
          </cell>
          <cell r="I572" t="str">
            <v>Alternate Carbon Metabolism</v>
          </cell>
        </row>
        <row r="573">
          <cell r="A573">
            <v>572</v>
          </cell>
          <cell r="B573" t="str">
            <v>MMSAD2</v>
          </cell>
          <cell r="C573" t="str">
            <v>Methylmalonate-semialdehyde dehydrogenase (propanol)</v>
          </cell>
          <cell r="D573" t="str">
            <v xml:space="preserve">coa_c + nad_c + ppal_c  -&gt; h_c + nadh_c + ppcoa_c </v>
          </cell>
          <cell r="E573" t="str">
            <v>(Rv3535c)</v>
          </cell>
          <cell r="F573" t="str">
            <v>0</v>
          </cell>
          <cell r="G573" t="str">
            <v>1000</v>
          </cell>
          <cell r="H573" t="str">
            <v>0</v>
          </cell>
          <cell r="I573" t="str">
            <v>Cholesterol degradation</v>
          </cell>
        </row>
        <row r="574">
          <cell r="A574">
            <v>573</v>
          </cell>
          <cell r="B574" t="str">
            <v>MN6PP</v>
          </cell>
          <cell r="C574" t="str">
            <v>Mannose 6-phosphate phosphatase</v>
          </cell>
          <cell r="D574" t="str">
            <v xml:space="preserve">h2o_c + man6p_c  -&gt; pi_c + man_c </v>
          </cell>
          <cell r="F574" t="str">
            <v>0</v>
          </cell>
          <cell r="G574" t="str">
            <v>1000</v>
          </cell>
          <cell r="H574" t="str">
            <v>0</v>
          </cell>
          <cell r="I574" t="str">
            <v>Alternate Carbon Metabolism</v>
          </cell>
        </row>
        <row r="575">
          <cell r="A575">
            <v>574</v>
          </cell>
          <cell r="B575" t="str">
            <v>MNDNS1</v>
          </cell>
          <cell r="C575" t="str">
            <v>MNDNS1</v>
          </cell>
          <cell r="D575" t="str">
            <v xml:space="preserve">3 h_c + 2 nadph_c + dhna_c  -&gt; 2 h2o_c + 2 nadp_c + mndn_c </v>
          </cell>
          <cell r="F575" t="str">
            <v>0</v>
          </cell>
          <cell r="G575" t="str">
            <v>1000</v>
          </cell>
          <cell r="H575" t="str">
            <v>0</v>
          </cell>
          <cell r="I575" t="str">
            <v>Oxidative Phosphorylation</v>
          </cell>
        </row>
        <row r="576">
          <cell r="A576">
            <v>575</v>
          </cell>
          <cell r="B576" t="str">
            <v>MNDNS2</v>
          </cell>
          <cell r="C576" t="str">
            <v>MNDNS2</v>
          </cell>
          <cell r="D576" t="str">
            <v xml:space="preserve">3 h_c + 2 nadh_c + dhna_c  -&gt; 2 h2o_c + 2 nad_c + mndn_c </v>
          </cell>
          <cell r="F576" t="str">
            <v>0</v>
          </cell>
          <cell r="G576" t="str">
            <v>1000</v>
          </cell>
          <cell r="H576" t="str">
            <v>0</v>
          </cell>
          <cell r="I576" t="str">
            <v>Oxidative Phosphorylation</v>
          </cell>
        </row>
        <row r="577">
          <cell r="A577">
            <v>576</v>
          </cell>
          <cell r="B577" t="str">
            <v>MOHMT</v>
          </cell>
          <cell r="C577" t="str">
            <v>3-methyl-2-oxobutanoate hydroxymethyltransferase</v>
          </cell>
          <cell r="D577" t="str">
            <v xml:space="preserve">h2o_c + 3mob_c + mlthf_c  -&gt; thf_c + 2dhp_c </v>
          </cell>
          <cell r="E577" t="str">
            <v>(Rv2225)</v>
          </cell>
          <cell r="F577" t="str">
            <v>0</v>
          </cell>
          <cell r="G577" t="str">
            <v>1000</v>
          </cell>
          <cell r="H577" t="str">
            <v>0</v>
          </cell>
          <cell r="I577" t="str">
            <v>Pantothenate and CoA Metabolism</v>
          </cell>
        </row>
        <row r="578">
          <cell r="A578">
            <v>577</v>
          </cell>
          <cell r="B578" t="str">
            <v>MPML</v>
          </cell>
          <cell r="C578" t="str">
            <v>Mg-protoporphyrin IX magnesium-lyase</v>
          </cell>
          <cell r="D578" t="str">
            <v xml:space="preserve">atp_c + h2o_c + ppp9_c + mg2_c  &lt;=&gt; pi_c + 3 h_c + adp_c + mppp9_c </v>
          </cell>
          <cell r="E578" t="str">
            <v>(Rv2850c) or (Rv0958)</v>
          </cell>
          <cell r="F578" t="str">
            <v>-1000</v>
          </cell>
          <cell r="G578" t="str">
            <v>1000</v>
          </cell>
          <cell r="H578" t="str">
            <v>0</v>
          </cell>
          <cell r="I578" t="str">
            <v>Cofactor and Prosthetic Group Biosynthesis</v>
          </cell>
        </row>
        <row r="579">
          <cell r="A579">
            <v>578</v>
          </cell>
          <cell r="B579" t="str">
            <v>MSHAMID</v>
          </cell>
          <cell r="C579" t="str">
            <v>MSHAMID</v>
          </cell>
          <cell r="D579" t="str">
            <v xml:space="preserve">h2o_c + bmnmsh_c  -&gt; acysbmn_c + igam_c </v>
          </cell>
          <cell r="E579" t="str">
            <v>(Rv1082)</v>
          </cell>
          <cell r="F579" t="str">
            <v>0</v>
          </cell>
          <cell r="G579" t="str">
            <v>1000</v>
          </cell>
          <cell r="H579" t="str">
            <v>0</v>
          </cell>
          <cell r="I579" t="str">
            <v>Sulfur metabolism</v>
          </cell>
        </row>
        <row r="580">
          <cell r="A580">
            <v>579</v>
          </cell>
          <cell r="B580" t="str">
            <v>MSHOXH</v>
          </cell>
          <cell r="C580" t="str">
            <v>MSHOXH</v>
          </cell>
          <cell r="D580" t="str">
            <v xml:space="preserve">h2o_c + mshfaldox_c  -&gt; h_c + for_c + msh_c </v>
          </cell>
          <cell r="F580" t="str">
            <v>0</v>
          </cell>
          <cell r="G580" t="str">
            <v>1000</v>
          </cell>
          <cell r="H580" t="str">
            <v>0</v>
          </cell>
          <cell r="I580" t="str">
            <v>Redox Metabolism</v>
          </cell>
        </row>
        <row r="581">
          <cell r="A581">
            <v>580</v>
          </cell>
          <cell r="B581" t="str">
            <v>MSHS</v>
          </cell>
          <cell r="C581" t="str">
            <v>Mycothiol synthase</v>
          </cell>
          <cell r="D581" t="str">
            <v xml:space="preserve">accoa_c + cigam_c  -&gt; coa_c + msh_c </v>
          </cell>
          <cell r="E581" t="str">
            <v>(Rv0819)</v>
          </cell>
          <cell r="F581" t="str">
            <v>0</v>
          </cell>
          <cell r="G581" t="str">
            <v>1000</v>
          </cell>
          <cell r="H581" t="str">
            <v>0</v>
          </cell>
          <cell r="I581" t="str">
            <v>Sulfur metabolism</v>
          </cell>
        </row>
        <row r="582">
          <cell r="A582">
            <v>581</v>
          </cell>
          <cell r="B582" t="str">
            <v>MTAN</v>
          </cell>
          <cell r="C582" t="str">
            <v>Methylthioadenosine nucleosidase</v>
          </cell>
          <cell r="D582" t="str">
            <v xml:space="preserve">h2o_c + 5mta_c  -&gt; ade_c + 5mtr_c </v>
          </cell>
          <cell r="E582" t="str">
            <v>(Rv0091)</v>
          </cell>
          <cell r="F582" t="str">
            <v>0</v>
          </cell>
          <cell r="G582" t="str">
            <v>1000</v>
          </cell>
          <cell r="H582" t="str">
            <v>0</v>
          </cell>
          <cell r="I582" t="str">
            <v>Cysteine and methionine metabolism</v>
          </cell>
        </row>
        <row r="583">
          <cell r="A583">
            <v>582</v>
          </cell>
          <cell r="B583" t="str">
            <v>MTHFC</v>
          </cell>
          <cell r="C583" t="str">
            <v>Methenyltetrahydrofolate cyclohydrolase</v>
          </cell>
          <cell r="D583" t="str">
            <v xml:space="preserve">h2o_c + methf_c  &lt;=&gt; h_c + 10fthf_c </v>
          </cell>
          <cell r="E583" t="str">
            <v>(Rv3356c)</v>
          </cell>
          <cell r="F583" t="str">
            <v>-1000</v>
          </cell>
          <cell r="G583" t="str">
            <v>1000</v>
          </cell>
          <cell r="H583" t="str">
            <v>0</v>
          </cell>
          <cell r="I583" t="str">
            <v>Folate Metabolism</v>
          </cell>
        </row>
        <row r="584">
          <cell r="A584">
            <v>583</v>
          </cell>
          <cell r="B584" t="str">
            <v>MTHFD</v>
          </cell>
          <cell r="C584" t="str">
            <v>Methylenetetrahydrofolate dehydrogenase (NADP)</v>
          </cell>
          <cell r="D584" t="str">
            <v xml:space="preserve">nadp_c + mlthf_c  &lt;=&gt; nadph_c + methf_c </v>
          </cell>
          <cell r="E584" t="str">
            <v>(Rv3356c)</v>
          </cell>
          <cell r="F584" t="str">
            <v>-1000</v>
          </cell>
          <cell r="G584" t="str">
            <v>1000</v>
          </cell>
          <cell r="H584" t="str">
            <v>0</v>
          </cell>
          <cell r="I584" t="str">
            <v>Folate Metabolism</v>
          </cell>
        </row>
        <row r="585">
          <cell r="A585">
            <v>584</v>
          </cell>
          <cell r="B585" t="str">
            <v>MTHFR2</v>
          </cell>
          <cell r="C585" t="str">
            <v>5,10-methylenetetrahydrofolate reductase (NADH)</v>
          </cell>
          <cell r="D585" t="str">
            <v xml:space="preserve">2 h_c + nadh_c + mlthf_c  -&gt; nad_c + 5mthf_c </v>
          </cell>
          <cell r="F585" t="str">
            <v>0</v>
          </cell>
          <cell r="G585" t="str">
            <v>1000</v>
          </cell>
          <cell r="H585" t="str">
            <v>0</v>
          </cell>
          <cell r="I585" t="str">
            <v>Folate Metabolism</v>
          </cell>
        </row>
        <row r="586">
          <cell r="A586">
            <v>585</v>
          </cell>
          <cell r="B586" t="str">
            <v>MTI</v>
          </cell>
          <cell r="C586" t="str">
            <v>Maltose trehalose isomerase</v>
          </cell>
          <cell r="D586" t="str">
            <v xml:space="preserve">tre_c  &lt;=&gt; malt_c </v>
          </cell>
          <cell r="E586" t="str">
            <v>(Rv0126)</v>
          </cell>
          <cell r="F586" t="str">
            <v>-1000</v>
          </cell>
          <cell r="G586" t="str">
            <v>1000</v>
          </cell>
          <cell r="H586" t="str">
            <v>0</v>
          </cell>
          <cell r="I586" t="str">
            <v>Alternate Carbon Metabolism</v>
          </cell>
        </row>
        <row r="587">
          <cell r="A587">
            <v>586</v>
          </cell>
          <cell r="B587" t="str">
            <v>MYC1CYC1</v>
          </cell>
          <cell r="C587" t="str">
            <v>MYC1CYC1</v>
          </cell>
          <cell r="D587" t="str">
            <v xml:space="preserve">amet_c + meroacidACP_c  -&gt; h_c + ahcys_c + meroacidcyc1ACP_c </v>
          </cell>
          <cell r="E587" t="str">
            <v>(Rv0470c)</v>
          </cell>
          <cell r="F587" t="str">
            <v>0</v>
          </cell>
          <cell r="G587" t="str">
            <v>1000</v>
          </cell>
          <cell r="H587" t="str">
            <v>0</v>
          </cell>
          <cell r="I587" t="str">
            <v>Mycolic Acid Biosynthesis</v>
          </cell>
        </row>
        <row r="588">
          <cell r="A588">
            <v>587</v>
          </cell>
          <cell r="B588" t="str">
            <v>MYC1CYC2</v>
          </cell>
          <cell r="C588" t="str">
            <v>MYC1CYC2</v>
          </cell>
          <cell r="D588" t="str">
            <v xml:space="preserve">amet_c + mmeroacidACP_c  -&gt; h_c + ahcys_c + mmeroacidcyc1ACP_c </v>
          </cell>
          <cell r="E588" t="str">
            <v>(Rv0470c)</v>
          </cell>
          <cell r="F588" t="str">
            <v>0</v>
          </cell>
          <cell r="G588" t="str">
            <v>1000</v>
          </cell>
          <cell r="H588" t="str">
            <v>0</v>
          </cell>
          <cell r="I588" t="str">
            <v>Mycolic Acid Biosynthesis</v>
          </cell>
        </row>
        <row r="589">
          <cell r="A589">
            <v>588</v>
          </cell>
          <cell r="B589" t="str">
            <v>MYC1CYC3</v>
          </cell>
          <cell r="C589" t="str">
            <v>MYC1CYC3</v>
          </cell>
          <cell r="D589" t="str">
            <v xml:space="preserve">amet_c + kmeroacidACP_c  -&gt; h_c + ahcys_c + kmeroacidcyc1ACP_c </v>
          </cell>
          <cell r="E589" t="str">
            <v>(Rv0470c)</v>
          </cell>
          <cell r="F589" t="str">
            <v>0</v>
          </cell>
          <cell r="G589" t="str">
            <v>1000</v>
          </cell>
          <cell r="H589" t="str">
            <v>0</v>
          </cell>
          <cell r="I589" t="str">
            <v>Mycolic Acid Biosynthesis</v>
          </cell>
        </row>
        <row r="590">
          <cell r="A590">
            <v>589</v>
          </cell>
          <cell r="B590" t="str">
            <v>MYC1CYC4</v>
          </cell>
          <cell r="C590" t="str">
            <v>MYC1CYC4</v>
          </cell>
          <cell r="D590" t="str">
            <v xml:space="preserve">amet_c + mmmeroacidACP_c  -&gt; h_c + ahcys_c + mmmeroacidcyc1ACP_c </v>
          </cell>
          <cell r="E590" t="str">
            <v>(Rv0503c) or (Rv0644c)</v>
          </cell>
          <cell r="F590" t="str">
            <v>0</v>
          </cell>
          <cell r="G590" t="str">
            <v>1000</v>
          </cell>
          <cell r="H590" t="str">
            <v>0</v>
          </cell>
          <cell r="I590" t="str">
            <v>Mycolic Acid Biosynthesis</v>
          </cell>
        </row>
        <row r="591">
          <cell r="A591">
            <v>590</v>
          </cell>
          <cell r="B591" t="str">
            <v>MYC1CYC5</v>
          </cell>
          <cell r="C591" t="str">
            <v>Mycolic Acid Cyclopropanation</v>
          </cell>
          <cell r="D591" t="str">
            <v xml:space="preserve">amet_c + mkmeroacidACP_c  -&gt; h_c + ahcys_c + mkmeroacidcyc1ACP_c </v>
          </cell>
          <cell r="E591" t="str">
            <v>(Rv0644c)</v>
          </cell>
          <cell r="F591" t="str">
            <v>0</v>
          </cell>
          <cell r="G591" t="str">
            <v>1000</v>
          </cell>
          <cell r="H591" t="str">
            <v>0</v>
          </cell>
          <cell r="I591" t="str">
            <v>Mycolic Acid Biosynthesis</v>
          </cell>
        </row>
        <row r="592">
          <cell r="A592">
            <v>591</v>
          </cell>
          <cell r="B592" t="str">
            <v>MYC1M1</v>
          </cell>
          <cell r="C592" t="str">
            <v>MYC1M1</v>
          </cell>
          <cell r="D592" t="str">
            <v xml:space="preserve">h2o_c + amet_c + mmeroacidACP_c  -&gt; h_c + ahcys_c + mmmeroacidACP_c </v>
          </cell>
          <cell r="E592" t="str">
            <v>(Rv0644c) or (Rv0642c) or (Rv0645c) or (Rv0503c)</v>
          </cell>
          <cell r="F592" t="str">
            <v>0</v>
          </cell>
          <cell r="G592" t="str">
            <v>1000</v>
          </cell>
          <cell r="H592" t="str">
            <v>0</v>
          </cell>
          <cell r="I592" t="str">
            <v>Mycolic Acid Biosynthesis</v>
          </cell>
        </row>
        <row r="593">
          <cell r="A593">
            <v>592</v>
          </cell>
          <cell r="B593" t="str">
            <v>MYC1M2</v>
          </cell>
          <cell r="C593" t="str">
            <v>MYC1M2</v>
          </cell>
          <cell r="D593" t="str">
            <v xml:space="preserve">h2o_c + amet_c + kmeroacidACP_c  -&gt; h_c + ahcys_c + mkmeroacidACP_c </v>
          </cell>
          <cell r="E593" t="str">
            <v>(Rv0644c) or (Rv0642c) or (Rv0503c) or (Rv0645c)</v>
          </cell>
          <cell r="F593" t="str">
            <v>0</v>
          </cell>
          <cell r="G593" t="str">
            <v>1000</v>
          </cell>
          <cell r="H593" t="str">
            <v>0</v>
          </cell>
          <cell r="I593" t="str">
            <v>Mycolic Acid Biosynthesis</v>
          </cell>
        </row>
        <row r="594">
          <cell r="A594">
            <v>593</v>
          </cell>
          <cell r="B594" t="str">
            <v>MYC2CYC1</v>
          </cell>
          <cell r="C594" t="str">
            <v>MYC2CYC1</v>
          </cell>
          <cell r="D594" t="str">
            <v xml:space="preserve">amet_c + meroacidcyc1ACP_c  -&gt; h_c + ahcys_c + meroacidcyc2ACP_c </v>
          </cell>
          <cell r="E594" t="str">
            <v>(Rv0644c)</v>
          </cell>
          <cell r="F594" t="str">
            <v>0</v>
          </cell>
          <cell r="G594" t="str">
            <v>1000</v>
          </cell>
          <cell r="H594" t="str">
            <v>0</v>
          </cell>
          <cell r="I594" t="str">
            <v>Mycolic Acid Biosynthesis</v>
          </cell>
        </row>
        <row r="595">
          <cell r="A595">
            <v>594</v>
          </cell>
          <cell r="B595" t="str">
            <v>MYC2CYC2</v>
          </cell>
          <cell r="C595" t="str">
            <v>MYC2CYC2</v>
          </cell>
          <cell r="D595" t="str">
            <v xml:space="preserve">amet_c + mmeroacidcyc1ACP_c  -&gt; h_c + ahcys_c + mmeroacidcyc2ACP_c </v>
          </cell>
          <cell r="E595" t="str">
            <v>(Rv0644c)</v>
          </cell>
          <cell r="F595" t="str">
            <v>0</v>
          </cell>
          <cell r="G595" t="str">
            <v>1000</v>
          </cell>
          <cell r="H595" t="str">
            <v>0</v>
          </cell>
          <cell r="I595" t="str">
            <v>Mycolic Acid Biosynthesis</v>
          </cell>
        </row>
        <row r="596">
          <cell r="A596">
            <v>595</v>
          </cell>
          <cell r="B596" t="str">
            <v>MYC2CYC3</v>
          </cell>
          <cell r="C596" t="str">
            <v>MYC2CYC3</v>
          </cell>
          <cell r="D596" t="str">
            <v xml:space="preserve">amet_c + kmeroacidcyc1ACP_c  -&gt; h_c + ahcys_c + kmeroacidcyc2ACP_c </v>
          </cell>
          <cell r="E596" t="str">
            <v>(Rv0644c)</v>
          </cell>
          <cell r="F596" t="str">
            <v>0</v>
          </cell>
          <cell r="G596" t="str">
            <v>1000</v>
          </cell>
          <cell r="H596" t="str">
            <v>0</v>
          </cell>
          <cell r="I596" t="str">
            <v>Mycolic Acid Biosynthesis</v>
          </cell>
        </row>
        <row r="597">
          <cell r="A597">
            <v>596</v>
          </cell>
          <cell r="B597" t="str">
            <v>MYCON1</v>
          </cell>
          <cell r="C597" t="str">
            <v>Mycolic Acid Condensation</v>
          </cell>
          <cell r="D597" t="str">
            <v xml:space="preserve">2 h2o_c + chexccoa_c + meroacidcyc2AMP_c  -&gt; amp_c + 2 h_c + coa_c + co2_c + mycolate_c </v>
          </cell>
          <cell r="E597" t="str">
            <v>(Rv3800c)</v>
          </cell>
          <cell r="F597" t="str">
            <v>0</v>
          </cell>
          <cell r="G597" t="str">
            <v>1000</v>
          </cell>
          <cell r="H597" t="str">
            <v>0</v>
          </cell>
          <cell r="I597" t="str">
            <v>Mycolic Acid Biosynthesis</v>
          </cell>
        </row>
        <row r="598">
          <cell r="A598">
            <v>597</v>
          </cell>
          <cell r="B598" t="str">
            <v>MYCON2</v>
          </cell>
          <cell r="C598" t="str">
            <v>MYCON2</v>
          </cell>
          <cell r="D598" t="str">
            <v xml:space="preserve">2 h2o_c + chexccoa_c + mmeroacidcyc2AMP_c  -&gt; amp_c + 2 h_c + coa_c + co2_c + mmycolate_c </v>
          </cell>
          <cell r="E598" t="str">
            <v>(Rv3800c)</v>
          </cell>
          <cell r="F598" t="str">
            <v>0</v>
          </cell>
          <cell r="G598" t="str">
            <v>1000</v>
          </cell>
          <cell r="H598" t="str">
            <v>0</v>
          </cell>
          <cell r="I598" t="str">
            <v>Mycolic Acid Biosynthesis</v>
          </cell>
        </row>
        <row r="599">
          <cell r="A599">
            <v>598</v>
          </cell>
          <cell r="B599" t="str">
            <v>MYCON3</v>
          </cell>
          <cell r="C599" t="str">
            <v>MYCON3</v>
          </cell>
          <cell r="D599" t="str">
            <v xml:space="preserve">2 h2o_c + chexccoa_c + kmeroacidcyc2AMP_c  -&gt; amp_c + 2 h_c + coa_c + co2_c + kmycolate_c </v>
          </cell>
          <cell r="E599" t="str">
            <v>(Rv3800c)</v>
          </cell>
          <cell r="F599" t="str">
            <v>0</v>
          </cell>
          <cell r="G599" t="str">
            <v>1000</v>
          </cell>
          <cell r="H599" t="str">
            <v>0</v>
          </cell>
          <cell r="I599" t="str">
            <v>Mycolic Acid Biosynthesis</v>
          </cell>
        </row>
        <row r="600">
          <cell r="A600">
            <v>599</v>
          </cell>
          <cell r="B600" t="str">
            <v>MYCON4</v>
          </cell>
          <cell r="C600" t="str">
            <v>MYCON4</v>
          </cell>
          <cell r="D600" t="str">
            <v xml:space="preserve">2 h2o_c + chexccoa_c + mmmeroacidcyc1AMP_c  -&gt; amp_c + 2 h_c + coa_c + co2_c + mmmycolate_c </v>
          </cell>
          <cell r="E600" t="str">
            <v>(Rv3800c)</v>
          </cell>
          <cell r="F600" t="str">
            <v>0</v>
          </cell>
          <cell r="G600" t="str">
            <v>1000</v>
          </cell>
          <cell r="H600" t="str">
            <v>0</v>
          </cell>
          <cell r="I600" t="str">
            <v>Mycolic Acid Biosynthesis</v>
          </cell>
        </row>
        <row r="601">
          <cell r="A601">
            <v>600</v>
          </cell>
          <cell r="B601" t="str">
            <v>MYCON5</v>
          </cell>
          <cell r="C601" t="str">
            <v>Mycolic Acid Condensation</v>
          </cell>
          <cell r="D601" t="str">
            <v xml:space="preserve">2 h2o_c + chexccoa_c + mkmeroacidcyc1AMP_c  -&gt; amp_c + 2 h_c + coa_c + co2_c + mkmycolate_c </v>
          </cell>
          <cell r="E601" t="str">
            <v>(Rv3800c)</v>
          </cell>
          <cell r="F601" t="str">
            <v>0</v>
          </cell>
          <cell r="G601" t="str">
            <v>1000</v>
          </cell>
          <cell r="H601" t="str">
            <v>0</v>
          </cell>
          <cell r="I601" t="str">
            <v>Mycolic Acid Biosynthesis</v>
          </cell>
        </row>
        <row r="602">
          <cell r="A602">
            <v>601</v>
          </cell>
          <cell r="B602" t="str">
            <v>MYCSacp50</v>
          </cell>
          <cell r="C602" t="str">
            <v>MYCSacp50</v>
          </cell>
          <cell r="D602" t="str">
            <v xml:space="preserve">33 h_c + 24 nadph_c + hexc_c + 12 malACP_c  -&gt; 13 h2o_c + 24 nadp_c + 11 ACP_c + 12 co2_c + meroacidACP_c </v>
          </cell>
          <cell r="E602" t="str">
            <v>((Rv1483) and (Rv2245) and (Rv2246)) or ((Rv0098) and (Rv2245) and (Rv2246))</v>
          </cell>
          <cell r="F602" t="str">
            <v>0</v>
          </cell>
          <cell r="G602" t="str">
            <v>1000</v>
          </cell>
          <cell r="H602" t="str">
            <v>0</v>
          </cell>
          <cell r="I602" t="str">
            <v>Mycolic Acid Biosynthesis</v>
          </cell>
        </row>
        <row r="603">
          <cell r="A603">
            <v>602</v>
          </cell>
          <cell r="B603" t="str">
            <v>MYCSacp56</v>
          </cell>
          <cell r="C603" t="str">
            <v>MYCSacp56</v>
          </cell>
          <cell r="D603" t="str">
            <v xml:space="preserve">42 h_c + 30 nadph_c + hexc_c + 15 malACP_c  -&gt; 16 h2o_c + 30 nadp_c + 14 ACP_c + 15 co2_c + mmeroacidACP_c </v>
          </cell>
          <cell r="E603" t="str">
            <v>((Rv1483) and (Rv2245) and (Rv2246)) or ((Rv0098) and (Rv2245) and (Rv2246))</v>
          </cell>
          <cell r="F603" t="str">
            <v>0</v>
          </cell>
          <cell r="G603" t="str">
            <v>1000</v>
          </cell>
          <cell r="H603" t="str">
            <v>0</v>
          </cell>
          <cell r="I603" t="str">
            <v>Mycolic Acid Biosynthesis</v>
          </cell>
        </row>
        <row r="604">
          <cell r="A604">
            <v>603</v>
          </cell>
          <cell r="B604" t="str">
            <v>MYCSacp58</v>
          </cell>
          <cell r="C604" t="str">
            <v>MYCSacp58</v>
          </cell>
          <cell r="D604" t="str">
            <v xml:space="preserve">47 h_c + 30 nadph_c + hexc_c + 16 malACP_c  -&gt; 17 h2o_c + 30 nadp_c + 15 ACP_c + 16 co2_c + kmeroacidACP_c </v>
          </cell>
          <cell r="E604" t="str">
            <v>((Rv1483) and (Rv2245) and (Rv2246)) or ((Rv0098) and (Rv2245) and (Rv2246))</v>
          </cell>
          <cell r="F604" t="str">
            <v>0</v>
          </cell>
          <cell r="G604" t="str">
            <v>1000</v>
          </cell>
          <cell r="H604" t="str">
            <v>0</v>
          </cell>
          <cell r="I604" t="str">
            <v>Mycolic Acid Biosynthesis</v>
          </cell>
        </row>
        <row r="605">
          <cell r="A605">
            <v>604</v>
          </cell>
          <cell r="B605" t="str">
            <v>MYCTR</v>
          </cell>
          <cell r="C605" t="str">
            <v>MYCTR</v>
          </cell>
          <cell r="D605" t="str">
            <v xml:space="preserve">nadp_c + 2 msh_c  &lt;=&gt; h_c + nadph_c + mssg_c </v>
          </cell>
          <cell r="E605" t="str">
            <v>(Rv2855)</v>
          </cell>
          <cell r="F605" t="str">
            <v>-1000</v>
          </cell>
          <cell r="G605" t="str">
            <v>1000</v>
          </cell>
          <cell r="H605" t="str">
            <v>0</v>
          </cell>
          <cell r="I605" t="str">
            <v>Redox Metabolism</v>
          </cell>
        </row>
        <row r="606">
          <cell r="A606">
            <v>605</v>
          </cell>
          <cell r="B606" t="str">
            <v>MYCTR2</v>
          </cell>
          <cell r="C606" t="str">
            <v>MYCTR2</v>
          </cell>
          <cell r="D606" t="str">
            <v xml:space="preserve">2 msh_c + gthox_c  -&gt; 2 gthrd_c + mssg_c </v>
          </cell>
          <cell r="E606" t="str">
            <v>(Rv2855)</v>
          </cell>
          <cell r="F606" t="str">
            <v>0</v>
          </cell>
          <cell r="G606" t="str">
            <v>1000</v>
          </cell>
          <cell r="H606" t="str">
            <v>0</v>
          </cell>
          <cell r="I606" t="str">
            <v>Redox Metabolism</v>
          </cell>
        </row>
        <row r="607">
          <cell r="A607">
            <v>606</v>
          </cell>
          <cell r="B607" t="str">
            <v>NADH10</v>
          </cell>
          <cell r="C607" t="str">
            <v>NADH dehydrogenase (menaquinone-8 &amp; 0 protons)</v>
          </cell>
          <cell r="D607" t="str">
            <v xml:space="preserve">h_c + nadh_c + mqn8_c  -&gt; nad_c + mql8_c </v>
          </cell>
          <cell r="E607" t="str">
            <v>(Rv0082) and (Rv3145) and (Rv3146) and (Rv3147) and (Rv3148) and (Rv3149) and (Rv3150) and (Rv3151) and (Rv3152) and (Rv3153) and (Rv3154) and (Rv3155) and (Rv3156) and (Rv3157) and (Rv3158)</v>
          </cell>
          <cell r="F607" t="str">
            <v>0</v>
          </cell>
          <cell r="G607" t="str">
            <v>1000</v>
          </cell>
          <cell r="H607" t="str">
            <v>0</v>
          </cell>
          <cell r="I607" t="str">
            <v>Oxidative Phosphorylation</v>
          </cell>
        </row>
        <row r="608">
          <cell r="A608">
            <v>607</v>
          </cell>
          <cell r="B608" t="str">
            <v>NADH2r</v>
          </cell>
          <cell r="C608" t="str">
            <v>NADH2r</v>
          </cell>
          <cell r="D608" t="str">
            <v xml:space="preserve">h_c + nadh_c + q_c  &lt;=&gt; nad_c + qh2_c </v>
          </cell>
          <cell r="E608" t="str">
            <v>(Rv0082) and (Rv3145) and (Rv3146) and (Rv3147) and (Rv3148) and (Rv3149) and (Rv3150) and (Rv3151) and (Rv3152) and (Rv3153) and (Rv3154) and (Rv3155) and (Rv3156) and (Rv3157) and (Rv3158)</v>
          </cell>
          <cell r="F608" t="str">
            <v>-1000</v>
          </cell>
          <cell r="G608" t="str">
            <v>1000</v>
          </cell>
          <cell r="H608" t="str">
            <v>0</v>
          </cell>
          <cell r="I608" t="str">
            <v>Oxidative Phosphorylation</v>
          </cell>
        </row>
        <row r="609">
          <cell r="A609">
            <v>608</v>
          </cell>
          <cell r="B609" t="str">
            <v>NADH5</v>
          </cell>
          <cell r="C609" t="str">
            <v>NADH dehydrogenase (ubiquinone-8 )</v>
          </cell>
          <cell r="D609" t="str">
            <v xml:space="preserve">h_c + nadh_c + q8_c  -&gt; nad_c + q8h2_c </v>
          </cell>
          <cell r="E609" t="str">
            <v>(Rv0392c) or (Rv1854c)</v>
          </cell>
          <cell r="F609" t="str">
            <v>0</v>
          </cell>
          <cell r="G609" t="str">
            <v>1000</v>
          </cell>
          <cell r="H609" t="str">
            <v>0</v>
          </cell>
          <cell r="I609" t="str">
            <v>Oxidative Phosphorylation</v>
          </cell>
        </row>
        <row r="610">
          <cell r="A610">
            <v>609</v>
          </cell>
          <cell r="B610" t="str">
            <v>NADH9</v>
          </cell>
          <cell r="C610" t="str">
            <v>NADH dehydrogenase (demethylmenaquinone-8 &amp; 0 protons)</v>
          </cell>
          <cell r="D610" t="str">
            <v xml:space="preserve">h_c + nadh_c + 2dmmq8_c  -&gt; nad_c + 2dmmql8_c </v>
          </cell>
          <cell r="E610" t="str">
            <v>(Rv0082) and (Rv3145) and (Rv3146) and (Rv3147) and (Rv3148) and (Rv3149) and (Rv3150) and (Rv3151) and (Rv3152) and (Rv3153) and (Rv3154) and (Rv3155) and (Rv3156) and (Rv3157) and (Rv3158)</v>
          </cell>
          <cell r="F610" t="str">
            <v>0</v>
          </cell>
          <cell r="G610" t="str">
            <v>1000</v>
          </cell>
          <cell r="H610" t="str">
            <v>0</v>
          </cell>
          <cell r="I610" t="str">
            <v>Oxidative Phosphorylation</v>
          </cell>
        </row>
        <row r="611">
          <cell r="A611">
            <v>610</v>
          </cell>
          <cell r="B611" t="str">
            <v>NADK</v>
          </cell>
          <cell r="C611" t="str">
            <v>NAD kinase</v>
          </cell>
          <cell r="D611" t="str">
            <v xml:space="preserve">atp_c + nad_c  -&gt; h_c + nadp_c + adp_c </v>
          </cell>
          <cell r="E611" t="str">
            <v>(Rv1695)</v>
          </cell>
          <cell r="F611" t="str">
            <v>0</v>
          </cell>
          <cell r="G611" t="str">
            <v>1000</v>
          </cell>
          <cell r="H611" t="str">
            <v>0</v>
          </cell>
          <cell r="I611" t="str">
            <v>Pantothenate and CoA Metabolism</v>
          </cell>
        </row>
        <row r="612">
          <cell r="A612">
            <v>611</v>
          </cell>
          <cell r="B612" t="str">
            <v>NADS2</v>
          </cell>
          <cell r="C612" t="str">
            <v>Nicotinate-mononucleotide adenylyltransferase</v>
          </cell>
          <cell r="D612" t="str">
            <v xml:space="preserve">atp_c + h2o_c + gln__L_c + dnad_c  -&gt; amp_c + ppi_c + h_c + glu__L_c + nad_c </v>
          </cell>
          <cell r="E612" t="str">
            <v>(Rv2438c)</v>
          </cell>
          <cell r="F612" t="str">
            <v>0</v>
          </cell>
          <cell r="G612" t="str">
            <v>1000</v>
          </cell>
          <cell r="H612" t="str">
            <v>0</v>
          </cell>
          <cell r="I612" t="str">
            <v>Alanine, Aspartate, and Glutamate Metabolism</v>
          </cell>
        </row>
        <row r="613">
          <cell r="A613">
            <v>612</v>
          </cell>
          <cell r="B613" t="str">
            <v>NADTRHD</v>
          </cell>
          <cell r="C613" t="str">
            <v>NAD transhydrogenase</v>
          </cell>
          <cell r="D613" t="str">
            <v xml:space="preserve">nadph_c + nad_c  -&gt; nadp_c + nadh_c </v>
          </cell>
          <cell r="E613" t="str">
            <v>(Rv2713) or ((Rv0155) and (Rv0156) and (Rv0157))</v>
          </cell>
          <cell r="F613" t="str">
            <v>0</v>
          </cell>
          <cell r="G613" t="str">
            <v>1000</v>
          </cell>
          <cell r="H613" t="str">
            <v>0</v>
          </cell>
          <cell r="I613" t="str">
            <v>Cofactor and Prosthetic Group Biosynthesis</v>
          </cell>
        </row>
        <row r="614">
          <cell r="A614">
            <v>613</v>
          </cell>
          <cell r="B614" t="str">
            <v>NAKtr</v>
          </cell>
          <cell r="C614" t="str">
            <v>NAKtr</v>
          </cell>
          <cell r="D614" t="str">
            <v xml:space="preserve">na1_e + k_c  -&gt; k_e + na1_c </v>
          </cell>
          <cell r="E614" t="str">
            <v>(Rv3236c)</v>
          </cell>
          <cell r="F614" t="str">
            <v>0</v>
          </cell>
          <cell r="G614" t="str">
            <v>1000</v>
          </cell>
          <cell r="H614" t="str">
            <v>0</v>
          </cell>
          <cell r="I614" t="str">
            <v>Transport</v>
          </cell>
        </row>
        <row r="615">
          <cell r="A615">
            <v>614</v>
          </cell>
          <cell r="B615" t="str">
            <v>NAPRT</v>
          </cell>
          <cell r="C615" t="str">
            <v>NAPRTase (rev)</v>
          </cell>
          <cell r="D615" t="str">
            <v xml:space="preserve">h_c + prpp_c + nac_c  &lt;=&gt; ppi_c + nicrnt_c </v>
          </cell>
          <cell r="E615" t="str">
            <v>(Rv0573c) or (Rv1330c)</v>
          </cell>
          <cell r="F615" t="str">
            <v>-1000</v>
          </cell>
          <cell r="G615" t="str">
            <v>1000</v>
          </cell>
          <cell r="H615" t="str">
            <v>0</v>
          </cell>
          <cell r="I615" t="str">
            <v>Pantothenate and CoA Metabolism</v>
          </cell>
        </row>
        <row r="616">
          <cell r="A616">
            <v>615</v>
          </cell>
          <cell r="B616" t="str">
            <v>NARK</v>
          </cell>
          <cell r="C616" t="str">
            <v>Nitrite transport, extracellular</v>
          </cell>
          <cell r="D616" t="str">
            <v xml:space="preserve">no2_c  -&gt; no2_e </v>
          </cell>
          <cell r="E616" t="str">
            <v>((Rv1737c) and (Rv2329c) and (Rv0261c)) or (Rv0267)</v>
          </cell>
          <cell r="F616" t="str">
            <v>0</v>
          </cell>
          <cell r="G616" t="str">
            <v>1000</v>
          </cell>
          <cell r="H616" t="str">
            <v>0</v>
          </cell>
          <cell r="I616" t="str">
            <v>Transport</v>
          </cell>
        </row>
        <row r="617">
          <cell r="A617">
            <v>616</v>
          </cell>
          <cell r="B617" t="str">
            <v>NAt</v>
          </cell>
          <cell r="C617" t="str">
            <v>Sodium transport (uniport)</v>
          </cell>
          <cell r="D617" t="str">
            <v xml:space="preserve">na1_e  &lt;=&gt; na1_c </v>
          </cell>
          <cell r="E617" t="str">
            <v>(Rv2287)</v>
          </cell>
          <cell r="F617" t="str">
            <v>-1000</v>
          </cell>
          <cell r="G617" t="str">
            <v>1000</v>
          </cell>
          <cell r="H617" t="str">
            <v>0</v>
          </cell>
          <cell r="I617" t="str">
            <v>Transport</v>
          </cell>
        </row>
        <row r="618">
          <cell r="A618">
            <v>617</v>
          </cell>
          <cell r="B618" t="str">
            <v>NDPK1</v>
          </cell>
          <cell r="C618" t="str">
            <v>Nucleoside-diphosphate kinase (ATP:GDP)</v>
          </cell>
          <cell r="D618" t="str">
            <v xml:space="preserve">atp_c + gdp_c  &lt;=&gt; gtp_c + adp_c </v>
          </cell>
          <cell r="E618" t="str">
            <v>(Rv2445c)</v>
          </cell>
          <cell r="F618" t="str">
            <v>-1000</v>
          </cell>
          <cell r="G618" t="str">
            <v>1000</v>
          </cell>
          <cell r="H618" t="str">
            <v>0</v>
          </cell>
          <cell r="I618" t="str">
            <v>Purine and Pyrimidine Biosynthesis</v>
          </cell>
        </row>
        <row r="619">
          <cell r="A619">
            <v>618</v>
          </cell>
          <cell r="B619" t="str">
            <v>NDPK2</v>
          </cell>
          <cell r="C619" t="str">
            <v>Nucleoside-diphosphate kinase (ATP:UDP)</v>
          </cell>
          <cell r="D619" t="str">
            <v xml:space="preserve">atp_c + udp_c  &lt;=&gt; adp_c + utp_c </v>
          </cell>
          <cell r="E619" t="str">
            <v>(Rv2445c)</v>
          </cell>
          <cell r="F619" t="str">
            <v>-1000</v>
          </cell>
          <cell r="G619" t="str">
            <v>1000</v>
          </cell>
          <cell r="H619" t="str">
            <v>0</v>
          </cell>
          <cell r="I619" t="str">
            <v>Purine and Pyrimidine Biosynthesis</v>
          </cell>
        </row>
        <row r="620">
          <cell r="A620">
            <v>619</v>
          </cell>
          <cell r="B620" t="str">
            <v>NDPK3</v>
          </cell>
          <cell r="C620" t="str">
            <v>Nucleoside-diphosphate kinase (ATP:CDP)</v>
          </cell>
          <cell r="D620" t="str">
            <v xml:space="preserve">atp_c + cdp_c  &lt;=&gt; adp_c + ctp_c </v>
          </cell>
          <cell r="E620" t="str">
            <v>(Rv2445c)</v>
          </cell>
          <cell r="F620" t="str">
            <v>-1000</v>
          </cell>
          <cell r="G620" t="str">
            <v>1000</v>
          </cell>
          <cell r="H620" t="str">
            <v>0</v>
          </cell>
          <cell r="I620" t="str">
            <v>Purine and Pyrimidine Biosynthesis</v>
          </cell>
        </row>
        <row r="621">
          <cell r="A621">
            <v>620</v>
          </cell>
          <cell r="B621" t="str">
            <v>NDPK4</v>
          </cell>
          <cell r="C621" t="str">
            <v>Nucleoside-diphosphate kinase (ATP:dTDP)</v>
          </cell>
          <cell r="D621" t="str">
            <v xml:space="preserve">atp_c + dtdp_c  &lt;=&gt; adp_c + dttp_c </v>
          </cell>
          <cell r="E621" t="str">
            <v>(Rv2445c)</v>
          </cell>
          <cell r="F621" t="str">
            <v>-1000</v>
          </cell>
          <cell r="G621" t="str">
            <v>1000</v>
          </cell>
          <cell r="H621" t="str">
            <v>0</v>
          </cell>
          <cell r="I621" t="str">
            <v>Purine and Pyrimidine Biosynthesis</v>
          </cell>
        </row>
        <row r="622">
          <cell r="A622">
            <v>621</v>
          </cell>
          <cell r="B622" t="str">
            <v>NDPK5</v>
          </cell>
          <cell r="C622" t="str">
            <v>Nucleoside-diphosphate kinase (ATP:dGDP)</v>
          </cell>
          <cell r="D622" t="str">
            <v xml:space="preserve">atp_c + dgdp_c  &lt;=&gt; adp_c + dgtp_c </v>
          </cell>
          <cell r="E622" t="str">
            <v>(Rv2445c)</v>
          </cell>
          <cell r="F622" t="str">
            <v>-1000</v>
          </cell>
          <cell r="G622" t="str">
            <v>1000</v>
          </cell>
          <cell r="H622" t="str">
            <v>0</v>
          </cell>
          <cell r="I622" t="str">
            <v>Purine and Pyrimidine Biosynthesis</v>
          </cell>
        </row>
        <row r="623">
          <cell r="A623">
            <v>622</v>
          </cell>
          <cell r="B623" t="str">
            <v>NDPK6</v>
          </cell>
          <cell r="C623" t="str">
            <v>Nucleoside-diphosphate kinase (ATP:dUDP)</v>
          </cell>
          <cell r="D623" t="str">
            <v xml:space="preserve">atp_c + dudp_c  &lt;=&gt; adp_c + dutp_c </v>
          </cell>
          <cell r="E623" t="str">
            <v>(Rv2445c)</v>
          </cell>
          <cell r="F623" t="str">
            <v>-1000</v>
          </cell>
          <cell r="G623" t="str">
            <v>1000</v>
          </cell>
          <cell r="H623" t="str">
            <v>0</v>
          </cell>
          <cell r="I623" t="str">
            <v>Purine and Pyrimidine Biosynthesis</v>
          </cell>
        </row>
        <row r="624">
          <cell r="A624">
            <v>623</v>
          </cell>
          <cell r="B624" t="str">
            <v>NDPK7</v>
          </cell>
          <cell r="C624" t="str">
            <v>Nucleoside-diphosphate kinase (ATP:dCDP)</v>
          </cell>
          <cell r="D624" t="str">
            <v xml:space="preserve">atp_c + dcdp_c  &lt;=&gt; adp_c + dctp_c </v>
          </cell>
          <cell r="E624" t="str">
            <v>(Rv2445c)</v>
          </cell>
          <cell r="F624" t="str">
            <v>-1000</v>
          </cell>
          <cell r="G624" t="str">
            <v>1000</v>
          </cell>
          <cell r="H624" t="str">
            <v>0</v>
          </cell>
          <cell r="I624" t="str">
            <v>Purine and Pyrimidine Biosynthesis</v>
          </cell>
        </row>
        <row r="625">
          <cell r="A625">
            <v>624</v>
          </cell>
          <cell r="B625" t="str">
            <v>NDPK8</v>
          </cell>
          <cell r="C625" t="str">
            <v>Nucleoside-diphosphate kinase (ATP:dADP)</v>
          </cell>
          <cell r="D625" t="str">
            <v xml:space="preserve">atp_c + dadp_c  &lt;=&gt; adp_c + datp_c </v>
          </cell>
          <cell r="E625" t="str">
            <v>(Rv2445c)</v>
          </cell>
          <cell r="F625" t="str">
            <v>-1000</v>
          </cell>
          <cell r="G625" t="str">
            <v>1000</v>
          </cell>
          <cell r="H625" t="str">
            <v>0</v>
          </cell>
          <cell r="I625" t="str">
            <v>Purine and Pyrimidine Biosynthesis</v>
          </cell>
        </row>
        <row r="626">
          <cell r="A626">
            <v>625</v>
          </cell>
          <cell r="B626" t="str">
            <v>NH4OHDs</v>
          </cell>
          <cell r="C626" t="str">
            <v>NH4OH dissociation</v>
          </cell>
          <cell r="D626" t="str">
            <v xml:space="preserve">h_c + nh4oh_c  &lt;=&gt; h2o_c + nh4_c </v>
          </cell>
          <cell r="F626" t="str">
            <v>-1000</v>
          </cell>
          <cell r="G626" t="str">
            <v>1000</v>
          </cell>
          <cell r="H626" t="str">
            <v>0</v>
          </cell>
          <cell r="I626" t="str">
            <v>Other Amino Acid Metabolism</v>
          </cell>
        </row>
        <row r="627">
          <cell r="A627">
            <v>626</v>
          </cell>
          <cell r="B627" t="str">
            <v>NH4t</v>
          </cell>
          <cell r="C627" t="str">
            <v>Ammonia reversible transport</v>
          </cell>
          <cell r="D627" t="str">
            <v xml:space="preserve">nh4_e  &lt;=&gt; nh4_c </v>
          </cell>
          <cell r="E627" t="str">
            <v>(Rv2920c)</v>
          </cell>
          <cell r="F627" t="str">
            <v>-1000</v>
          </cell>
          <cell r="G627" t="str">
            <v>1000</v>
          </cell>
          <cell r="H627" t="str">
            <v>0</v>
          </cell>
          <cell r="I627" t="str">
            <v>Transport</v>
          </cell>
        </row>
        <row r="628">
          <cell r="A628">
            <v>627</v>
          </cell>
          <cell r="B628" t="str">
            <v>NNAM</v>
          </cell>
          <cell r="C628" t="str">
            <v>Nicotinamidase</v>
          </cell>
          <cell r="D628" t="str">
            <v xml:space="preserve">h2o_c + ncam_c  &lt;=&gt; nh4_c + nac_c </v>
          </cell>
          <cell r="E628" t="str">
            <v>(Rv2043c)</v>
          </cell>
          <cell r="F628" t="str">
            <v>-1000</v>
          </cell>
          <cell r="G628" t="str">
            <v>1000</v>
          </cell>
          <cell r="H628" t="str">
            <v>0</v>
          </cell>
          <cell r="I628" t="str">
            <v>Pantothenate and CoA Metabolism</v>
          </cell>
        </row>
        <row r="629">
          <cell r="A629">
            <v>628</v>
          </cell>
          <cell r="B629" t="str">
            <v>NNATr</v>
          </cell>
          <cell r="C629" t="str">
            <v>Nicotinate-nucleotide adenylyltransferase</v>
          </cell>
          <cell r="D629" t="str">
            <v xml:space="preserve">atp_c + h_c + nicrnt_c  -&gt; ppi_c + dnad_c </v>
          </cell>
          <cell r="E629" t="str">
            <v>(Rv2421c)</v>
          </cell>
          <cell r="F629" t="str">
            <v>0</v>
          </cell>
          <cell r="G629" t="str">
            <v>1000</v>
          </cell>
          <cell r="H629" t="str">
            <v>0</v>
          </cell>
          <cell r="I629" t="str">
            <v>Pantothenate and CoA Metabolism</v>
          </cell>
        </row>
        <row r="630">
          <cell r="A630">
            <v>629</v>
          </cell>
          <cell r="B630" t="str">
            <v>NNDMBRT</v>
          </cell>
          <cell r="C630" t="str">
            <v>Nicotinate-nucleotide dimethylbenzimidazole phosphoribosyltransferase</v>
          </cell>
          <cell r="D630" t="str">
            <v xml:space="preserve">nicrnt_c + dmbzid_c  -&gt; h_c + nac_c + 5prdmbz_c </v>
          </cell>
          <cell r="E630" t="str">
            <v>(Rv2207)</v>
          </cell>
          <cell r="F630" t="str">
            <v>0</v>
          </cell>
          <cell r="G630" t="str">
            <v>1000</v>
          </cell>
          <cell r="H630" t="str">
            <v>0</v>
          </cell>
          <cell r="I630" t="str">
            <v>Riboflavin Metabolism</v>
          </cell>
        </row>
        <row r="631">
          <cell r="A631">
            <v>630</v>
          </cell>
          <cell r="B631" t="str">
            <v>NNDPR</v>
          </cell>
          <cell r="C631" t="str">
            <v>Nicotinate-nucleotide diphosphorylase (carboxylating)</v>
          </cell>
          <cell r="D631" t="str">
            <v xml:space="preserve">2 h_c + prpp_c + quln_c  -&gt; ppi_c + co2_c + nicrnt_c </v>
          </cell>
          <cell r="E631" t="str">
            <v>(Rv1596)</v>
          </cell>
          <cell r="F631" t="str">
            <v>0</v>
          </cell>
          <cell r="G631" t="str">
            <v>1000</v>
          </cell>
          <cell r="H631" t="str">
            <v>0</v>
          </cell>
          <cell r="I631" t="str">
            <v>Pantothenate and CoA Metabolism</v>
          </cell>
        </row>
        <row r="632">
          <cell r="A632">
            <v>631</v>
          </cell>
          <cell r="B632" t="str">
            <v>NO</v>
          </cell>
          <cell r="C632" t="str">
            <v>NO</v>
          </cell>
          <cell r="D632" t="str">
            <v xml:space="preserve">no_c + o2s_c  -&gt; no3_c </v>
          </cell>
          <cell r="E632" t="str">
            <v>(none)</v>
          </cell>
          <cell r="F632" t="str">
            <v>0</v>
          </cell>
          <cell r="G632" t="str">
            <v>1000</v>
          </cell>
          <cell r="H632" t="str">
            <v>0</v>
          </cell>
          <cell r="I632" t="str">
            <v>Redox Metabolism</v>
          </cell>
        </row>
        <row r="633">
          <cell r="A633">
            <v>632</v>
          </cell>
          <cell r="B633" t="str">
            <v>NO3R1</v>
          </cell>
          <cell r="C633" t="str">
            <v>Nitrate reductase (Ubiquinol-8)</v>
          </cell>
          <cell r="D633" t="str">
            <v xml:space="preserve">2 h_c + q8h2_c + no3_c  -&gt; h2o_c + 2 h_e + q8_c + no2_c </v>
          </cell>
          <cell r="E633" t="str">
            <v>((Rv1161) and (Rv1162) and (Rv1164) and (Rv1163)) or (Rv1736c)</v>
          </cell>
          <cell r="F633" t="str">
            <v>0</v>
          </cell>
          <cell r="G633" t="str">
            <v>1000</v>
          </cell>
          <cell r="H633" t="str">
            <v>0</v>
          </cell>
          <cell r="I633" t="str">
            <v>Cofactor and Prosthetic Group Biosynthesis</v>
          </cell>
        </row>
        <row r="634">
          <cell r="A634">
            <v>633</v>
          </cell>
          <cell r="B634" t="str">
            <v>NO3R2</v>
          </cell>
          <cell r="C634" t="str">
            <v>Nitrate reductase (Menaquinol-8)</v>
          </cell>
          <cell r="D634" t="str">
            <v xml:space="preserve">2 h_c + mql8_c + no3_c  -&gt; h2o_c + 2 h_e + mqn8_c + no2_c </v>
          </cell>
          <cell r="E634" t="str">
            <v>(Rv1161) and (Rv1162) and (Rv1163) and (Rv1164) and (Rv1736c)</v>
          </cell>
          <cell r="F634" t="str">
            <v>0</v>
          </cell>
          <cell r="G634" t="str">
            <v>1000</v>
          </cell>
          <cell r="H634" t="str">
            <v>0</v>
          </cell>
          <cell r="I634" t="str">
            <v>Cofactor and Prosthetic Group Biosynthesis</v>
          </cell>
        </row>
        <row r="635">
          <cell r="A635">
            <v>634</v>
          </cell>
          <cell r="B635" t="str">
            <v>NOt</v>
          </cell>
          <cell r="C635" t="str">
            <v>NO transport (diffusion)</v>
          </cell>
          <cell r="D635" t="str">
            <v xml:space="preserve">no_e  &lt;=&gt; no_c </v>
          </cell>
          <cell r="F635" t="str">
            <v>-1000</v>
          </cell>
          <cell r="G635" t="str">
            <v>1000</v>
          </cell>
          <cell r="H635" t="str">
            <v>0</v>
          </cell>
          <cell r="I635" t="str">
            <v>Transport</v>
          </cell>
        </row>
        <row r="636">
          <cell r="A636">
            <v>635</v>
          </cell>
          <cell r="B636" t="str">
            <v>NPHS</v>
          </cell>
          <cell r="C636" t="str">
            <v>Naphthoate synthase</v>
          </cell>
          <cell r="D636" t="str">
            <v xml:space="preserve">sbzcoa_c  -&gt; coa_c + dhna_c </v>
          </cell>
          <cell r="E636" t="str">
            <v>(Rv0548c)</v>
          </cell>
          <cell r="F636" t="str">
            <v>0</v>
          </cell>
          <cell r="G636" t="str">
            <v>1000</v>
          </cell>
          <cell r="H636" t="str">
            <v>0</v>
          </cell>
          <cell r="I636" t="str">
            <v>Cofactor and Prosthetic Group Biosynthesis</v>
          </cell>
        </row>
        <row r="637">
          <cell r="A637">
            <v>636</v>
          </cell>
          <cell r="B637" t="str">
            <v>NTD1</v>
          </cell>
          <cell r="C637" t="str">
            <v>5'-nucleotidase (dUMP)</v>
          </cell>
          <cell r="D637" t="str">
            <v xml:space="preserve">h2o_c + dump_c  -&gt; pi_c + duri_c </v>
          </cell>
          <cell r="F637" t="str">
            <v>0</v>
          </cell>
          <cell r="G637" t="str">
            <v>1000</v>
          </cell>
          <cell r="H637" t="str">
            <v>0</v>
          </cell>
          <cell r="I637" t="str">
            <v>Purine and Pyrimidine Biosynthesis</v>
          </cell>
        </row>
        <row r="638">
          <cell r="A638">
            <v>637</v>
          </cell>
          <cell r="B638" t="str">
            <v>NTD10</v>
          </cell>
          <cell r="C638" t="str">
            <v>5'-nucleotidase (XMP)</v>
          </cell>
          <cell r="D638" t="str">
            <v xml:space="preserve">h2o_c + xmp_c  -&gt; pi_c + xtsn_c </v>
          </cell>
          <cell r="F638" t="str">
            <v>0</v>
          </cell>
          <cell r="G638" t="str">
            <v>1000</v>
          </cell>
          <cell r="H638" t="str">
            <v>0</v>
          </cell>
          <cell r="I638" t="str">
            <v>Nucleotide Salvage Pathway</v>
          </cell>
        </row>
        <row r="639">
          <cell r="A639">
            <v>638</v>
          </cell>
          <cell r="B639" t="str">
            <v>NTD11</v>
          </cell>
          <cell r="C639" t="str">
            <v>5'-nucleotidase (IMP)</v>
          </cell>
          <cell r="D639" t="str">
            <v xml:space="preserve">h2o_c + imp_c  -&gt; pi_c + ins_c </v>
          </cell>
          <cell r="F639" t="str">
            <v>0</v>
          </cell>
          <cell r="G639" t="str">
            <v>1000</v>
          </cell>
          <cell r="H639" t="str">
            <v>0</v>
          </cell>
          <cell r="I639" t="str">
            <v>Nucleotide Salvage Pathway</v>
          </cell>
        </row>
        <row r="640">
          <cell r="A640">
            <v>639</v>
          </cell>
          <cell r="B640" t="str">
            <v>NTD2</v>
          </cell>
          <cell r="C640" t="str">
            <v>5'-nucleotidase (UMP)</v>
          </cell>
          <cell r="D640" t="str">
            <v xml:space="preserve">h2o_c + ump_c  -&gt; pi_c + uri_c </v>
          </cell>
          <cell r="F640" t="str">
            <v>0</v>
          </cell>
          <cell r="G640" t="str">
            <v>1000</v>
          </cell>
          <cell r="H640" t="str">
            <v>0</v>
          </cell>
          <cell r="I640" t="str">
            <v>Purine and Pyrimidine Biosynthesis</v>
          </cell>
        </row>
        <row r="641">
          <cell r="A641">
            <v>640</v>
          </cell>
          <cell r="B641" t="str">
            <v>NTD3</v>
          </cell>
          <cell r="C641" t="str">
            <v>5'-nucleotidase (dCMP)</v>
          </cell>
          <cell r="D641" t="str">
            <v xml:space="preserve">h2o_c + dcmp_c  -&gt; pi_c + dcyt_c </v>
          </cell>
          <cell r="F641" t="str">
            <v>0</v>
          </cell>
          <cell r="G641" t="str">
            <v>1000</v>
          </cell>
          <cell r="H641" t="str">
            <v>0</v>
          </cell>
          <cell r="I641" t="str">
            <v>Nucleotide Salvage Pathway</v>
          </cell>
        </row>
        <row r="642">
          <cell r="A642">
            <v>641</v>
          </cell>
          <cell r="B642" t="str">
            <v>NTD4</v>
          </cell>
          <cell r="C642" t="str">
            <v>5'-nucleotidase (CMP)</v>
          </cell>
          <cell r="D642" t="str">
            <v xml:space="preserve">h2o_c + cmp_c  -&gt; pi_c + cytd_c </v>
          </cell>
          <cell r="F642" t="str">
            <v>0</v>
          </cell>
          <cell r="G642" t="str">
            <v>1000</v>
          </cell>
          <cell r="H642" t="str">
            <v>0</v>
          </cell>
          <cell r="I642" t="str">
            <v>Purine and Pyrimidine Biosynthesis</v>
          </cell>
        </row>
        <row r="643">
          <cell r="A643">
            <v>642</v>
          </cell>
          <cell r="B643" t="str">
            <v>NTD5</v>
          </cell>
          <cell r="C643" t="str">
            <v>5'-nucleotidase (dTMP)</v>
          </cell>
          <cell r="D643" t="str">
            <v xml:space="preserve">h2o_c + dtmp_c  -&gt; pi_c + thymd_c </v>
          </cell>
          <cell r="F643" t="str">
            <v>0</v>
          </cell>
          <cell r="G643" t="str">
            <v>1000</v>
          </cell>
          <cell r="H643" t="str">
            <v>0</v>
          </cell>
          <cell r="I643" t="str">
            <v>Nucleotide Salvage Pathway</v>
          </cell>
        </row>
        <row r="644">
          <cell r="A644">
            <v>643</v>
          </cell>
          <cell r="B644" t="str">
            <v>NTD6</v>
          </cell>
          <cell r="C644" t="str">
            <v>5'-nucleotidase (dAMP)</v>
          </cell>
          <cell r="D644" t="str">
            <v xml:space="preserve">h2o_c + damp_c  -&gt; pi_c + dad_2_c </v>
          </cell>
          <cell r="F644" t="str">
            <v>0</v>
          </cell>
          <cell r="G644" t="str">
            <v>1000</v>
          </cell>
          <cell r="H644" t="str">
            <v>0</v>
          </cell>
          <cell r="I644" t="str">
            <v>Nucleotide Salvage Pathway</v>
          </cell>
        </row>
        <row r="645">
          <cell r="A645">
            <v>644</v>
          </cell>
          <cell r="B645" t="str">
            <v>NTD7</v>
          </cell>
          <cell r="C645" t="str">
            <v>5'-nucleotidase (AMP)</v>
          </cell>
          <cell r="D645" t="str">
            <v xml:space="preserve">amp_c + h2o_c  -&gt; pi_c + adn_c </v>
          </cell>
          <cell r="F645" t="str">
            <v>0</v>
          </cell>
          <cell r="G645" t="str">
            <v>1000</v>
          </cell>
          <cell r="H645" t="str">
            <v>0</v>
          </cell>
          <cell r="I645" t="str">
            <v>Nucleotide Salvage Pathway</v>
          </cell>
        </row>
        <row r="646">
          <cell r="A646">
            <v>645</v>
          </cell>
          <cell r="B646" t="str">
            <v>NTD8</v>
          </cell>
          <cell r="C646" t="str">
            <v>5'-nucleotidase (dGMP)</v>
          </cell>
          <cell r="D646" t="str">
            <v xml:space="preserve">h2o_c + dgmp_c  -&gt; pi_c + dgsn_c </v>
          </cell>
          <cell r="F646" t="str">
            <v>0</v>
          </cell>
          <cell r="G646" t="str">
            <v>1000</v>
          </cell>
          <cell r="H646" t="str">
            <v>0</v>
          </cell>
          <cell r="I646" t="str">
            <v>Nucleotide Salvage Pathway</v>
          </cell>
        </row>
        <row r="647">
          <cell r="A647">
            <v>646</v>
          </cell>
          <cell r="B647" t="str">
            <v>NTD9</v>
          </cell>
          <cell r="C647" t="str">
            <v>5'-nucleotidase (GMP)</v>
          </cell>
          <cell r="D647" t="str">
            <v xml:space="preserve">h2o_c + gmp_c  -&gt; pi_c + gsn_c </v>
          </cell>
          <cell r="F647" t="str">
            <v>0</v>
          </cell>
          <cell r="G647" t="str">
            <v>1000</v>
          </cell>
          <cell r="H647" t="str">
            <v>0</v>
          </cell>
          <cell r="I647" t="str">
            <v>Nucleotide Salvage Pathway</v>
          </cell>
        </row>
        <row r="648">
          <cell r="A648">
            <v>647</v>
          </cell>
          <cell r="B648" t="str">
            <v>NTPP2</v>
          </cell>
          <cell r="C648" t="str">
            <v>Nucleoside triphosphate pyrophosphorylase (gtp)</v>
          </cell>
          <cell r="D648" t="str">
            <v xml:space="preserve">h2o_c + gtp_c  -&gt; ppi_c + h_c + gmp_c </v>
          </cell>
          <cell r="F648" t="str">
            <v>0</v>
          </cell>
          <cell r="G648" t="str">
            <v>1000</v>
          </cell>
          <cell r="H648" t="str">
            <v>0</v>
          </cell>
          <cell r="I648" t="str">
            <v>Nucleotide Salvage Pathway</v>
          </cell>
        </row>
        <row r="649">
          <cell r="A649">
            <v>648</v>
          </cell>
          <cell r="B649" t="str">
            <v>NTPP3</v>
          </cell>
          <cell r="C649" t="str">
            <v>Nucleoside triphosphate pyrophosphorylase (dctp)</v>
          </cell>
          <cell r="D649" t="str">
            <v xml:space="preserve">h2o_c + dctp_c  -&gt; ppi_c + h_c + dcmp_c </v>
          </cell>
          <cell r="F649" t="str">
            <v>0</v>
          </cell>
          <cell r="G649" t="str">
            <v>1000</v>
          </cell>
          <cell r="H649" t="str">
            <v>0</v>
          </cell>
          <cell r="I649" t="str">
            <v>Nucleotide Salvage Pathway</v>
          </cell>
        </row>
        <row r="650">
          <cell r="A650">
            <v>649</v>
          </cell>
          <cell r="B650" t="str">
            <v>NTPP4</v>
          </cell>
          <cell r="C650" t="str">
            <v>Nucleoside triphosphate pyrophosphorylase (ctp)</v>
          </cell>
          <cell r="D650" t="str">
            <v xml:space="preserve">h2o_c + ctp_c  -&gt; ppi_c + h_c + cmp_c </v>
          </cell>
          <cell r="E650" t="str">
            <v>(Rv1160)</v>
          </cell>
          <cell r="F650" t="str">
            <v>0</v>
          </cell>
          <cell r="G650" t="str">
            <v>1000</v>
          </cell>
          <cell r="H650" t="str">
            <v>0</v>
          </cell>
          <cell r="I650" t="str">
            <v>Purine and Pyrimidine Biosynthesis</v>
          </cell>
        </row>
        <row r="651">
          <cell r="A651">
            <v>650</v>
          </cell>
          <cell r="B651" t="str">
            <v>NTPP5</v>
          </cell>
          <cell r="C651" t="str">
            <v>Nucleoside triphosphate pyrophosphorylase (datp)</v>
          </cell>
          <cell r="D651" t="str">
            <v xml:space="preserve">h2o_c + datp_c  -&gt; ppi_c + h_c + damp_c </v>
          </cell>
          <cell r="F651" t="str">
            <v>0</v>
          </cell>
          <cell r="G651" t="str">
            <v>1000</v>
          </cell>
          <cell r="H651" t="str">
            <v>0</v>
          </cell>
          <cell r="I651" t="str">
            <v>Nucleotide Salvage Pathway</v>
          </cell>
        </row>
        <row r="652">
          <cell r="A652">
            <v>651</v>
          </cell>
          <cell r="B652" t="str">
            <v>NTPP7</v>
          </cell>
          <cell r="C652" t="str">
            <v>Nucleoside triphosphate pyrophosphorylase (dttp)</v>
          </cell>
          <cell r="D652" t="str">
            <v xml:space="preserve">h2o_c + dttp_c  -&gt; ppi_c + h_c + dtmp_c </v>
          </cell>
          <cell r="F652" t="str">
            <v>0</v>
          </cell>
          <cell r="G652" t="str">
            <v>1000</v>
          </cell>
          <cell r="H652" t="str">
            <v>0</v>
          </cell>
          <cell r="I652" t="str">
            <v>Nucleotide Salvage Pathway</v>
          </cell>
        </row>
        <row r="653">
          <cell r="A653">
            <v>652</v>
          </cell>
          <cell r="B653" t="str">
            <v>NTPP8</v>
          </cell>
          <cell r="C653" t="str">
            <v>Nucleoside triphosphate pyrophosphorylase (utp)</v>
          </cell>
          <cell r="D653" t="str">
            <v xml:space="preserve">h2o_c + utp_c  -&gt; ppi_c + h_c + ump_c </v>
          </cell>
          <cell r="F653" t="str">
            <v>0</v>
          </cell>
          <cell r="G653" t="str">
            <v>1000</v>
          </cell>
          <cell r="H653" t="str">
            <v>0</v>
          </cell>
          <cell r="I653" t="str">
            <v>Nucleotide Salvage Pathway</v>
          </cell>
        </row>
        <row r="654">
          <cell r="A654">
            <v>653</v>
          </cell>
          <cell r="B654" t="str">
            <v>NTPTP1</v>
          </cell>
          <cell r="C654" t="str">
            <v>Nucleoside triphosphate tripolyhydrolase</v>
          </cell>
          <cell r="D654" t="str">
            <v xml:space="preserve">h2o_c + dgtp_c  -&gt; pppi_c + dgsn_c </v>
          </cell>
          <cell r="E654" t="str">
            <v>(Rv2344c)</v>
          </cell>
          <cell r="F654" t="str">
            <v>0</v>
          </cell>
          <cell r="G654" t="str">
            <v>1000</v>
          </cell>
          <cell r="H654" t="str">
            <v>0</v>
          </cell>
          <cell r="I654" t="str">
            <v>Purine and Pyrimidine Biosynthesis</v>
          </cell>
        </row>
        <row r="655">
          <cell r="A655">
            <v>654</v>
          </cell>
          <cell r="B655" t="str">
            <v>NTPTP2</v>
          </cell>
          <cell r="C655" t="str">
            <v>Nucleoside triphosphate tripolyhydrolase</v>
          </cell>
          <cell r="D655" t="str">
            <v xml:space="preserve">h2o_c + gtp_c  -&gt; pppi_c + gsn_c </v>
          </cell>
          <cell r="E655" t="str">
            <v>(Rv2344c)</v>
          </cell>
          <cell r="F655" t="str">
            <v>0</v>
          </cell>
          <cell r="G655" t="str">
            <v>1000</v>
          </cell>
          <cell r="H655" t="str">
            <v>0</v>
          </cell>
          <cell r="I655" t="str">
            <v>Purine and Pyrimidine Biosynthesis</v>
          </cell>
        </row>
        <row r="656">
          <cell r="A656">
            <v>655</v>
          </cell>
          <cell r="B656" t="str">
            <v>NTRIR2x</v>
          </cell>
          <cell r="C656" t="str">
            <v>Nitrite Reductase (NADH)</v>
          </cell>
          <cell r="D656" t="str">
            <v xml:space="preserve">5 h_c + 3 nadh_c + no2_c  -&gt; 2 h2o_c + 3 nad_c + nh4_c </v>
          </cell>
          <cell r="E656" t="str">
            <v>(Rv0252) and (Rv0253)</v>
          </cell>
          <cell r="F656" t="str">
            <v>0</v>
          </cell>
          <cell r="G656" t="str">
            <v>1000</v>
          </cell>
          <cell r="H656" t="str">
            <v>0</v>
          </cell>
          <cell r="I656" t="str">
            <v>Redox Metabolism</v>
          </cell>
        </row>
        <row r="657">
          <cell r="A657">
            <v>656</v>
          </cell>
          <cell r="B657" t="str">
            <v>NTRIRx</v>
          </cell>
          <cell r="C657" t="str">
            <v>Nitrite reductase (NADH)</v>
          </cell>
          <cell r="D657" t="str">
            <v xml:space="preserve">4 h_c + 3 nadh_c + no2_c  -&gt; h2o_c + 3 nad_c + nh4oh_c </v>
          </cell>
          <cell r="E657" t="str">
            <v>(Rv0252) and (Rv0253)</v>
          </cell>
          <cell r="F657" t="str">
            <v>0</v>
          </cell>
          <cell r="G657" t="str">
            <v>1000</v>
          </cell>
          <cell r="H657" t="str">
            <v>0</v>
          </cell>
          <cell r="I657" t="str">
            <v>Cofactor and Prosthetic Group Biosynthesis</v>
          </cell>
        </row>
        <row r="658">
          <cell r="A658">
            <v>657</v>
          </cell>
          <cell r="B658" t="str">
            <v>NTRIRy</v>
          </cell>
          <cell r="C658" t="str">
            <v>Nitrite reductase (NADPH)</v>
          </cell>
          <cell r="D658" t="str">
            <v xml:space="preserve">4 h_c + 3 nadph_c + no2_c  -&gt; h2o_c + 3 nadp_c + nh4oh_c </v>
          </cell>
          <cell r="E658" t="str">
            <v>(Rv0252) and (Rv0253)</v>
          </cell>
          <cell r="F658" t="str">
            <v>0</v>
          </cell>
          <cell r="G658" t="str">
            <v>1000</v>
          </cell>
          <cell r="H658" t="str">
            <v>0</v>
          </cell>
          <cell r="I658" t="str">
            <v>Redox Metabolism</v>
          </cell>
        </row>
        <row r="659">
          <cell r="A659">
            <v>658</v>
          </cell>
          <cell r="B659" t="str">
            <v>O16RHAT</v>
          </cell>
          <cell r="C659" t="str">
            <v>Rhamnosyltransferase (LPS O16 antigen biosynthesis)</v>
          </cell>
          <cell r="D659" t="str">
            <v xml:space="preserve">unaga_c + dtdprmn_c  -&gt; h_c + dtdp_c + ragund_c </v>
          </cell>
          <cell r="E659" t="str">
            <v>(Rv3265c) and (Rv1525)</v>
          </cell>
          <cell r="F659" t="str">
            <v>0</v>
          </cell>
          <cell r="G659" t="str">
            <v>1000</v>
          </cell>
          <cell r="H659" t="str">
            <v>0</v>
          </cell>
          <cell r="I659" t="str">
            <v>Arabinogalactan biosynthesis</v>
          </cell>
        </row>
        <row r="660">
          <cell r="A660">
            <v>659</v>
          </cell>
          <cell r="B660" t="str">
            <v>O2t</v>
          </cell>
          <cell r="C660" t="str">
            <v xml:space="preserve">O2 transport  diffusion </v>
          </cell>
          <cell r="D660" t="str">
            <v xml:space="preserve">o2_e  &lt;=&gt; o2_c </v>
          </cell>
          <cell r="F660" t="str">
            <v>-1000</v>
          </cell>
          <cell r="G660" t="str">
            <v>1000</v>
          </cell>
          <cell r="H660" t="str">
            <v>0</v>
          </cell>
          <cell r="I660" t="str">
            <v>Transport</v>
          </cell>
        </row>
        <row r="661">
          <cell r="A661">
            <v>660</v>
          </cell>
          <cell r="B661" t="str">
            <v>OCBT</v>
          </cell>
          <cell r="C661" t="str">
            <v>Ornithine carbamoyltransferase</v>
          </cell>
          <cell r="D661" t="str">
            <v xml:space="preserve">orn_c + cbp_c  &lt;=&gt; pi_c + h_c + citr__L_c </v>
          </cell>
          <cell r="E661" t="str">
            <v>(Rv1656)</v>
          </cell>
          <cell r="F661" t="str">
            <v>-1000</v>
          </cell>
          <cell r="G661" t="str">
            <v>1000</v>
          </cell>
          <cell r="H661" t="str">
            <v>0</v>
          </cell>
          <cell r="I661" t="str">
            <v>Arginine and Proline Metabolism</v>
          </cell>
        </row>
        <row r="662">
          <cell r="A662">
            <v>661</v>
          </cell>
          <cell r="B662" t="str">
            <v>OCDCAt2</v>
          </cell>
          <cell r="C662" t="str">
            <v>Octadecanoate transport via proton symport</v>
          </cell>
          <cell r="D662" t="str">
            <v xml:space="preserve">h_e + ocdca_e  -&gt; ocdca_c + h_c </v>
          </cell>
          <cell r="F662" t="str">
            <v>0</v>
          </cell>
          <cell r="G662" t="str">
            <v>1000</v>
          </cell>
          <cell r="H662" t="str">
            <v>0</v>
          </cell>
          <cell r="I662" t="str">
            <v>Transport</v>
          </cell>
        </row>
        <row r="663">
          <cell r="A663">
            <v>662</v>
          </cell>
          <cell r="B663" t="str">
            <v>OCOAT1</v>
          </cell>
          <cell r="C663" t="str">
            <v>3-oxoacid CoA-transferase (Succinyl-CoA: acetoacetate)</v>
          </cell>
          <cell r="D663" t="str">
            <v xml:space="preserve">acac_c + succoa_c  &lt;=&gt; aacoa_c + succ_c </v>
          </cell>
          <cell r="E663" t="str">
            <v>(Rv2503c) and (Rv2504c)</v>
          </cell>
          <cell r="F663" t="str">
            <v>-1000</v>
          </cell>
          <cell r="G663" t="str">
            <v>1000</v>
          </cell>
          <cell r="H663" t="str">
            <v>0</v>
          </cell>
          <cell r="I663" t="str">
            <v>Fatty Acid Metabolism</v>
          </cell>
        </row>
        <row r="664">
          <cell r="A664">
            <v>663</v>
          </cell>
          <cell r="B664" t="str">
            <v>OMCDC</v>
          </cell>
          <cell r="C664" t="str">
            <v>2-Oxo-4-methyl-3-carboxypentanoate decarboxylation</v>
          </cell>
          <cell r="D664" t="str">
            <v xml:space="preserve">h_c + 3c4mop_c  -&gt; co2_c + 4mop_c </v>
          </cell>
          <cell r="F664" t="str">
            <v>0</v>
          </cell>
          <cell r="G664" t="str">
            <v>1000</v>
          </cell>
          <cell r="H664" t="str">
            <v>0</v>
          </cell>
          <cell r="I664" t="str">
            <v>Valine, Leucine, and Isoleucine Metabolism</v>
          </cell>
        </row>
        <row r="665">
          <cell r="A665">
            <v>664</v>
          </cell>
          <cell r="B665" t="str">
            <v>OMPDC</v>
          </cell>
          <cell r="C665" t="str">
            <v>Orotidine-5'-phosphate decarboxylase</v>
          </cell>
          <cell r="D665" t="str">
            <v xml:space="preserve">h_c + orot5p_c  -&gt; co2_c + ump_c </v>
          </cell>
          <cell r="E665" t="str">
            <v>(Rv1385)</v>
          </cell>
          <cell r="F665" t="str">
            <v>0</v>
          </cell>
          <cell r="G665" t="str">
            <v>1000</v>
          </cell>
          <cell r="H665" t="str">
            <v>0</v>
          </cell>
          <cell r="I665" t="str">
            <v>Purine and Pyrimidine Biosynthesis</v>
          </cell>
        </row>
        <row r="666">
          <cell r="A666">
            <v>665</v>
          </cell>
          <cell r="B666" t="str">
            <v>OPAH</v>
          </cell>
          <cell r="C666" t="str">
            <v>5-Oxoproline amidohydrolase (ATP-hydrolysing) (ir)</v>
          </cell>
          <cell r="D666" t="str">
            <v xml:space="preserve">atp_c + 2 h2o_c + 5oxpro_c  &lt;=&gt; pi_c + h_c + glu__L_c + adp_c </v>
          </cell>
          <cell r="E666" t="str">
            <v>(Rv0266c)</v>
          </cell>
          <cell r="F666" t="str">
            <v>-1000</v>
          </cell>
          <cell r="G666" t="str">
            <v>1000</v>
          </cell>
          <cell r="H666" t="str">
            <v>0</v>
          </cell>
          <cell r="I666" t="str">
            <v>Alanine, Aspartate, and Glutamate Metabolism</v>
          </cell>
        </row>
        <row r="667">
          <cell r="A667">
            <v>666</v>
          </cell>
          <cell r="B667" t="str">
            <v>ORNTA</v>
          </cell>
          <cell r="C667" t="str">
            <v>Ornithine transaminase</v>
          </cell>
          <cell r="D667" t="str">
            <v xml:space="preserve">akg_c + orn_c  -&gt; glu__L_c + glu5sa_c </v>
          </cell>
          <cell r="E667" t="str">
            <v>(Rv2321c) or (Rv2322c)</v>
          </cell>
          <cell r="F667" t="str">
            <v>0</v>
          </cell>
          <cell r="G667" t="str">
            <v>1000</v>
          </cell>
          <cell r="H667" t="str">
            <v>0</v>
          </cell>
          <cell r="I667" t="str">
            <v>Arginine and Proline Metabolism</v>
          </cell>
        </row>
        <row r="668">
          <cell r="A668">
            <v>667</v>
          </cell>
          <cell r="B668" t="str">
            <v>ORNTAC</v>
          </cell>
          <cell r="C668" t="str">
            <v>Ornithine transacetylase</v>
          </cell>
          <cell r="D668" t="str">
            <v xml:space="preserve">glu__L_c + acorn_c  &lt;=&gt; acglu_c + orn_c </v>
          </cell>
          <cell r="E668" t="str">
            <v>(Rv1653)</v>
          </cell>
          <cell r="F668" t="str">
            <v>-1000</v>
          </cell>
          <cell r="G668" t="str">
            <v>1000</v>
          </cell>
          <cell r="H668" t="str">
            <v>0</v>
          </cell>
          <cell r="I668" t="str">
            <v>Arginine and Proline Metabolism</v>
          </cell>
        </row>
        <row r="669">
          <cell r="A669">
            <v>668</v>
          </cell>
          <cell r="B669" t="str">
            <v>ORNt</v>
          </cell>
          <cell r="C669" t="str">
            <v>Ornithine transport via diffusion</v>
          </cell>
          <cell r="D669" t="str">
            <v xml:space="preserve">orn_e  &lt;=&gt; orn_c </v>
          </cell>
          <cell r="E669" t="str">
            <v>(Rv2320c)</v>
          </cell>
          <cell r="F669" t="str">
            <v>-1000</v>
          </cell>
          <cell r="G669" t="str">
            <v>1000</v>
          </cell>
          <cell r="H669" t="str">
            <v>0</v>
          </cell>
          <cell r="I669" t="str">
            <v>Transport</v>
          </cell>
        </row>
        <row r="670">
          <cell r="A670">
            <v>669</v>
          </cell>
          <cell r="B670" t="str">
            <v>ORPT</v>
          </cell>
          <cell r="C670" t="str">
            <v>Orotate phosphoribosyltransferase</v>
          </cell>
          <cell r="D670" t="str">
            <v xml:space="preserve">ppi_c + orot5p_c  &lt;=&gt; prpp_c + orot_c </v>
          </cell>
          <cell r="E670" t="str">
            <v>(Rv0382c)</v>
          </cell>
          <cell r="F670" t="str">
            <v>-1000</v>
          </cell>
          <cell r="G670" t="str">
            <v>1000</v>
          </cell>
          <cell r="H670" t="str">
            <v>0</v>
          </cell>
          <cell r="I670" t="str">
            <v>Purine and Pyrimidine Biosynthesis</v>
          </cell>
        </row>
        <row r="671">
          <cell r="A671">
            <v>670</v>
          </cell>
          <cell r="B671" t="str">
            <v>OXACOAL</v>
          </cell>
          <cell r="C671" t="str">
            <v>OXACOAL</v>
          </cell>
          <cell r="D671" t="str">
            <v xml:space="preserve">atp_c + coa_c + oxa_c  &lt;=&gt; amp_c + ppi_c + oxalcoa_c </v>
          </cell>
          <cell r="F671" t="str">
            <v>-1000</v>
          </cell>
          <cell r="G671" t="str">
            <v>1000</v>
          </cell>
          <cell r="H671" t="str">
            <v>0</v>
          </cell>
          <cell r="I671" t="str">
            <v>Glyoxylate Metabolism</v>
          </cell>
        </row>
        <row r="672">
          <cell r="A672">
            <v>671</v>
          </cell>
          <cell r="B672" t="str">
            <v>OXCDC</v>
          </cell>
          <cell r="C672" t="str">
            <v>Oxalyl-CoA decarboxylase</v>
          </cell>
          <cell r="D672" t="str">
            <v xml:space="preserve">h_c + oxalcoa_c  -&gt; co2_c + forcoa_c </v>
          </cell>
          <cell r="E672" t="str">
            <v>(Rv0118c)</v>
          </cell>
          <cell r="F672" t="str">
            <v>0</v>
          </cell>
          <cell r="G672" t="str">
            <v>1000</v>
          </cell>
          <cell r="H672" t="str">
            <v>0</v>
          </cell>
          <cell r="I672" t="str">
            <v>Glyoxylate Metabolism</v>
          </cell>
        </row>
        <row r="673">
          <cell r="A673">
            <v>672</v>
          </cell>
          <cell r="B673" t="str">
            <v>OXGDC</v>
          </cell>
          <cell r="C673" t="str">
            <v>2 oxoglutarate decarboxylase</v>
          </cell>
          <cell r="D673" t="str">
            <v xml:space="preserve">h_c + akg_c  -&gt; sucsal_c + co2_c </v>
          </cell>
          <cell r="E673" t="str">
            <v>(Rv1248c) or (Rv0555)</v>
          </cell>
          <cell r="F673" t="str">
            <v>0</v>
          </cell>
          <cell r="G673" t="str">
            <v>1000</v>
          </cell>
          <cell r="H673" t="str">
            <v>0</v>
          </cell>
          <cell r="I673" t="str">
            <v>Citric Acid Cycle</v>
          </cell>
        </row>
        <row r="674">
          <cell r="A674">
            <v>673</v>
          </cell>
          <cell r="B674" t="str">
            <v>P5CD</v>
          </cell>
          <cell r="C674" t="str">
            <v>1-pyrroline-5-carboxylate dehydrogenase</v>
          </cell>
          <cell r="D674" t="str">
            <v xml:space="preserve">2 h2o_c + nad_c + 1pyr5c_c  -&gt; h_c + glu__L_c + nadh_c </v>
          </cell>
          <cell r="E674" t="str">
            <v>(Rv1187)</v>
          </cell>
          <cell r="F674" t="str">
            <v>0</v>
          </cell>
          <cell r="G674" t="str">
            <v>1000</v>
          </cell>
          <cell r="H674" t="str">
            <v>0</v>
          </cell>
          <cell r="I674" t="str">
            <v>Alanine, Aspartate, and Glutamate Metabolism</v>
          </cell>
        </row>
        <row r="675">
          <cell r="A675">
            <v>674</v>
          </cell>
          <cell r="B675" t="str">
            <v>P5CR</v>
          </cell>
          <cell r="C675" t="str">
            <v>Pyrroline-5-carboxylate reductase</v>
          </cell>
          <cell r="D675" t="str">
            <v xml:space="preserve">2 h_c + nadph_c + 1pyr5c_c  -&gt; nadp_c + pro__L_c </v>
          </cell>
          <cell r="E675" t="str">
            <v>(Rv0500)</v>
          </cell>
          <cell r="F675" t="str">
            <v>0</v>
          </cell>
          <cell r="G675" t="str">
            <v>1000</v>
          </cell>
          <cell r="H675" t="str">
            <v>0</v>
          </cell>
          <cell r="I675" t="str">
            <v>Arginine and Proline Metabolism</v>
          </cell>
        </row>
        <row r="676">
          <cell r="A676">
            <v>675</v>
          </cell>
          <cell r="B676" t="str">
            <v>P5CRx</v>
          </cell>
          <cell r="C676" t="str">
            <v>Pyrroline-5-carboxylate reductase(nadh)</v>
          </cell>
          <cell r="D676" t="str">
            <v xml:space="preserve">2 h_c + nadh_c + 1pyr5c_c  -&gt; nad_c + pro__L_c </v>
          </cell>
          <cell r="E676" t="str">
            <v>(Rv0500)</v>
          </cell>
          <cell r="F676" t="str">
            <v>0</v>
          </cell>
          <cell r="G676" t="str">
            <v>1000</v>
          </cell>
          <cell r="H676" t="str">
            <v>0</v>
          </cell>
          <cell r="I676" t="str">
            <v>Arginine and Proline Metabolism</v>
          </cell>
        </row>
        <row r="677">
          <cell r="A677">
            <v>676</v>
          </cell>
          <cell r="B677" t="str">
            <v>PACt2r</v>
          </cell>
          <cell r="C677" t="str">
            <v>PACt2r</v>
          </cell>
          <cell r="D677" t="str">
            <v xml:space="preserve">h_e + pac_e  &lt;=&gt; h_c + pac_c </v>
          </cell>
          <cell r="E677" t="str">
            <v>(none)</v>
          </cell>
          <cell r="F677" t="str">
            <v>-1000</v>
          </cell>
          <cell r="G677" t="str">
            <v>1000</v>
          </cell>
          <cell r="H677" t="str">
            <v>0</v>
          </cell>
          <cell r="I677" t="str">
            <v>Transport</v>
          </cell>
        </row>
        <row r="678">
          <cell r="A678">
            <v>677</v>
          </cell>
          <cell r="B678" t="str">
            <v>PANTS</v>
          </cell>
          <cell r="C678" t="str">
            <v>Pantothenate synthase</v>
          </cell>
          <cell r="D678" t="str">
            <v xml:space="preserve">atp_c + ala_B_c + pant__R_c  -&gt; amp_c + ppi_c + h_c + pnto__R_c </v>
          </cell>
          <cell r="E678" t="str">
            <v>(Rv3602c)</v>
          </cell>
          <cell r="F678" t="str">
            <v>0</v>
          </cell>
          <cell r="G678" t="str">
            <v>1000</v>
          </cell>
          <cell r="H678" t="str">
            <v>0</v>
          </cell>
          <cell r="I678" t="str">
            <v>Pantothenate and CoA Metabolism</v>
          </cell>
        </row>
        <row r="679">
          <cell r="A679">
            <v>678</v>
          </cell>
          <cell r="B679" t="str">
            <v>PAPA160</v>
          </cell>
          <cell r="C679" t="str">
            <v>Phosphatidate phosphatase (n-C16:0)</v>
          </cell>
          <cell r="D679" t="str">
            <v xml:space="preserve">h2o_c + pa160_c  -&gt; pi_c + 12dgr160_c </v>
          </cell>
          <cell r="E679" t="str">
            <v>(Rv1755c)</v>
          </cell>
          <cell r="F679" t="str">
            <v>0</v>
          </cell>
          <cell r="G679" t="str">
            <v>1000</v>
          </cell>
          <cell r="H679" t="str">
            <v>0</v>
          </cell>
          <cell r="I679" t="str">
            <v>Fatty Acid Metabolism</v>
          </cell>
        </row>
        <row r="680">
          <cell r="A680">
            <v>679</v>
          </cell>
          <cell r="B680" t="str">
            <v>PAPPT1</v>
          </cell>
          <cell r="C680" t="str">
            <v xml:space="preserve">Phospho N acetylmuramoyl pentapeptide transferase alpha glutamate </v>
          </cell>
          <cell r="D680" t="str">
            <v xml:space="preserve">udcpp_c + uAgla_c  -&gt; ump_c + uaAgla_c </v>
          </cell>
          <cell r="E680" t="str">
            <v>(Rv2156c)</v>
          </cell>
          <cell r="F680" t="str">
            <v>0</v>
          </cell>
          <cell r="G680" t="str">
            <v>1000</v>
          </cell>
          <cell r="H680" t="str">
            <v>0</v>
          </cell>
          <cell r="I680" t="str">
            <v>Peptidoglycan Metabolism</v>
          </cell>
        </row>
        <row r="681">
          <cell r="A681">
            <v>680</v>
          </cell>
          <cell r="B681" t="str">
            <v>PAPPT2</v>
          </cell>
          <cell r="C681" t="str">
            <v>Phospho-N-acetylmuramoyl-pentapeptide-transferase (gamma-glutamate)</v>
          </cell>
          <cell r="D681" t="str">
            <v xml:space="preserve">udcpp_c + uGgla_c  -&gt; ump_c + uaGgla_c </v>
          </cell>
          <cell r="E681" t="str">
            <v>(Rv2156c)</v>
          </cell>
          <cell r="F681" t="str">
            <v>0</v>
          </cell>
          <cell r="G681" t="str">
            <v>1000</v>
          </cell>
          <cell r="H681" t="str">
            <v>0</v>
          </cell>
          <cell r="I681" t="str">
            <v>Peptidoglycan Metabolism</v>
          </cell>
        </row>
        <row r="682">
          <cell r="A682">
            <v>681</v>
          </cell>
          <cell r="B682" t="str">
            <v>PAPPT3</v>
          </cell>
          <cell r="C682" t="str">
            <v>Phospho-N-acetylmuramoyl-pentapeptide-transferase (meso-2,6-diaminopimelate)</v>
          </cell>
          <cell r="D682" t="str">
            <v xml:space="preserve">udcpp_c + ugmda_c  -&gt; ump_c + uagmda_c </v>
          </cell>
          <cell r="E682" t="str">
            <v>(Rv2156c)</v>
          </cell>
          <cell r="F682" t="str">
            <v>0</v>
          </cell>
          <cell r="G682" t="str">
            <v>1000</v>
          </cell>
          <cell r="H682" t="str">
            <v>0</v>
          </cell>
          <cell r="I682" t="str">
            <v>Peptidoglycan Metabolism</v>
          </cell>
        </row>
        <row r="683">
          <cell r="A683">
            <v>682</v>
          </cell>
          <cell r="B683" t="str">
            <v>PAPSR</v>
          </cell>
          <cell r="C683" t="str">
            <v>Phosphoadenylyl-sulfate reductase (thioredoxin)</v>
          </cell>
          <cell r="D683" t="str">
            <v xml:space="preserve">paps_c + trdrd_c  &lt;=&gt; 2 h_c + pap_c + so3_c + trdox_c </v>
          </cell>
          <cell r="E683" t="str">
            <v>(Rv2392)</v>
          </cell>
          <cell r="F683" t="str">
            <v>-1000</v>
          </cell>
          <cell r="G683" t="str">
            <v>1000</v>
          </cell>
          <cell r="H683" t="str">
            <v>0</v>
          </cell>
          <cell r="I683" t="str">
            <v>Other Amino Acid Metabolism</v>
          </cell>
        </row>
        <row r="684">
          <cell r="A684">
            <v>683</v>
          </cell>
          <cell r="B684" t="str">
            <v>PATS</v>
          </cell>
          <cell r="C684" t="str">
            <v>PATS</v>
          </cell>
          <cell r="D684" t="str">
            <v xml:space="preserve">ocdca_c + 5 h_c + 4 tmlgnc_c + tre_c  -&gt; 5 h2o_c + pat_c </v>
          </cell>
          <cell r="F684" t="str">
            <v>0</v>
          </cell>
          <cell r="G684" t="str">
            <v>1000</v>
          </cell>
          <cell r="H684" t="str">
            <v>0</v>
          </cell>
          <cell r="I684" t="str">
            <v>Fatty Acid Metabolism</v>
          </cell>
        </row>
        <row r="685">
          <cell r="A685">
            <v>684</v>
          </cell>
          <cell r="B685" t="str">
            <v>PC</v>
          </cell>
          <cell r="C685" t="str">
            <v>Pyruvate carboxylase</v>
          </cell>
          <cell r="D685" t="str">
            <v xml:space="preserve">atp_c + hco3_c + pyr_c  -&gt; pi_c + h_c + adp_c + oaa_c </v>
          </cell>
          <cell r="E685" t="str">
            <v>(Rv2967c)</v>
          </cell>
          <cell r="F685" t="str">
            <v>0</v>
          </cell>
          <cell r="G685" t="str">
            <v>1000</v>
          </cell>
          <cell r="H685" t="str">
            <v>0</v>
          </cell>
          <cell r="I685" t="str">
            <v>Citric Acid Cycle</v>
          </cell>
        </row>
        <row r="686">
          <cell r="A686">
            <v>685</v>
          </cell>
          <cell r="B686" t="str">
            <v>PC11M</v>
          </cell>
          <cell r="C686" t="str">
            <v>Precorrin-4 C11-methyltransferase</v>
          </cell>
          <cell r="D686" t="str">
            <v xml:space="preserve">amet_c + pre4_c  -&gt; h_c + ahcys_c + pre5_c </v>
          </cell>
          <cell r="E686" t="str">
            <v>(Rv2071c)</v>
          </cell>
          <cell r="F686" t="str">
            <v>0</v>
          </cell>
          <cell r="G686" t="str">
            <v>1000</v>
          </cell>
          <cell r="H686" t="str">
            <v>0</v>
          </cell>
          <cell r="I686" t="str">
            <v>Cofactor and Prosthetic Group Biosynthesis</v>
          </cell>
        </row>
        <row r="687">
          <cell r="A687">
            <v>686</v>
          </cell>
          <cell r="B687" t="str">
            <v>PC17M</v>
          </cell>
          <cell r="C687" t="str">
            <v>Precorrin-3B C17-methyltransferase</v>
          </cell>
          <cell r="D687" t="str">
            <v xml:space="preserve">amet_c + pre3b_c  -&gt; 3 h_c + ahcys_c + pre4_c </v>
          </cell>
          <cell r="E687" t="str">
            <v>(Rv2066)</v>
          </cell>
          <cell r="F687" t="str">
            <v>0</v>
          </cell>
          <cell r="G687" t="str">
            <v>1000</v>
          </cell>
          <cell r="H687" t="str">
            <v>0</v>
          </cell>
          <cell r="I687" t="str">
            <v>Cofactor and Prosthetic Group Biosynthesis</v>
          </cell>
        </row>
        <row r="688">
          <cell r="A688">
            <v>687</v>
          </cell>
          <cell r="B688" t="str">
            <v>PC20M</v>
          </cell>
          <cell r="C688" t="str">
            <v>Precorrin-2 C20-methyltransferase</v>
          </cell>
          <cell r="D688" t="str">
            <v xml:space="preserve">amet_c + dscl_c  -&gt; h_c + ahcys_c + pre3a_c </v>
          </cell>
          <cell r="E688" t="str">
            <v>(Rv2066)</v>
          </cell>
          <cell r="F688" t="str">
            <v>0</v>
          </cell>
          <cell r="G688" t="str">
            <v>1000</v>
          </cell>
          <cell r="H688" t="str">
            <v>0</v>
          </cell>
          <cell r="I688" t="str">
            <v>Cofactor and Prosthetic Group Biosynthesis</v>
          </cell>
        </row>
        <row r="689">
          <cell r="A689">
            <v>688</v>
          </cell>
          <cell r="B689" t="str">
            <v>PC6AR</v>
          </cell>
          <cell r="C689" t="str">
            <v>Precorrin-6A reductase</v>
          </cell>
          <cell r="D689" t="str">
            <v xml:space="preserve">h_c + nadph_c + pre6a_c  -&gt; nadp_c + pre6b_c </v>
          </cell>
          <cell r="E689" t="str">
            <v>(Rv2070c)</v>
          </cell>
          <cell r="F689" t="str">
            <v>0</v>
          </cell>
          <cell r="G689" t="str">
            <v>1000</v>
          </cell>
          <cell r="H689" t="str">
            <v>0</v>
          </cell>
          <cell r="I689" t="str">
            <v>Cofactor and Prosthetic Group Biosynthesis</v>
          </cell>
        </row>
        <row r="690">
          <cell r="A690">
            <v>689</v>
          </cell>
          <cell r="B690" t="str">
            <v>PC6YM</v>
          </cell>
          <cell r="C690" t="str">
            <v>Precorrin-6Y C5,15-methyltransferase (decarboxylating)</v>
          </cell>
          <cell r="D690" t="str">
            <v xml:space="preserve">2 amet_c + pre6b_c  -&gt; 2 h_c + co2_c + 2 ahcys_c + pre8_c </v>
          </cell>
          <cell r="E690" t="str">
            <v>(Rv2072c)</v>
          </cell>
          <cell r="F690" t="str">
            <v>0</v>
          </cell>
          <cell r="G690" t="str">
            <v>1000</v>
          </cell>
          <cell r="H690" t="str">
            <v>0</v>
          </cell>
          <cell r="I690" t="str">
            <v>Cofactor and Prosthetic Group Biosynthesis</v>
          </cell>
        </row>
        <row r="691">
          <cell r="A691">
            <v>690</v>
          </cell>
          <cell r="B691" t="str">
            <v>PC8XM</v>
          </cell>
          <cell r="C691" t="str">
            <v>Precorrin-8X methylmutase</v>
          </cell>
          <cell r="D691" t="str">
            <v xml:space="preserve">h_c + pre8_c  -&gt; hgbyr_c </v>
          </cell>
          <cell r="E691" t="str">
            <v>(Rv2065)</v>
          </cell>
          <cell r="F691" t="str">
            <v>0</v>
          </cell>
          <cell r="G691" t="str">
            <v>1000</v>
          </cell>
          <cell r="H691" t="str">
            <v>0</v>
          </cell>
          <cell r="I691" t="str">
            <v>Cofactor and Prosthetic Group Biosynthesis</v>
          </cell>
        </row>
        <row r="692">
          <cell r="A692">
            <v>691</v>
          </cell>
          <cell r="B692" t="str">
            <v>PDE1</v>
          </cell>
          <cell r="C692" t="str">
            <v>3',5'-cyclic-nucleotide phosphodiesterase</v>
          </cell>
          <cell r="D692" t="str">
            <v xml:space="preserve">h2o_c + camp_c  -&gt; amp_c + h_c </v>
          </cell>
          <cell r="E692" t="str">
            <v>(Rv0805)</v>
          </cell>
          <cell r="F692" t="str">
            <v>0</v>
          </cell>
          <cell r="G692" t="str">
            <v>1000</v>
          </cell>
          <cell r="H692" t="str">
            <v>0</v>
          </cell>
          <cell r="I692" t="str">
            <v>Purine and Pyrimidine Biosynthesis</v>
          </cell>
        </row>
        <row r="693">
          <cell r="A693">
            <v>692</v>
          </cell>
          <cell r="B693" t="str">
            <v>PDE4</v>
          </cell>
          <cell r="C693" t="str">
            <v>3',5'-cyclic-nucleotide phosphodiesterase</v>
          </cell>
          <cell r="D693" t="str">
            <v xml:space="preserve">h2o_c + 35cgmp_c  -&gt; h_c + gmp_c </v>
          </cell>
          <cell r="E693" t="str">
            <v>(Rv0805)</v>
          </cell>
          <cell r="F693" t="str">
            <v>0</v>
          </cell>
          <cell r="G693" t="str">
            <v>1000</v>
          </cell>
          <cell r="H693" t="str">
            <v>0</v>
          </cell>
          <cell r="I693" t="str">
            <v>Purine and Pyrimidine Biosynthesis</v>
          </cell>
        </row>
        <row r="694">
          <cell r="A694">
            <v>693</v>
          </cell>
          <cell r="B694" t="str">
            <v>PDH</v>
          </cell>
          <cell r="C694" t="str">
            <v>Pyruvate dehydrogenase</v>
          </cell>
          <cell r="D694" t="str">
            <v xml:space="preserve">coa_c + nad_c + pyr_c  -&gt; accoa_c + nadh_c + co2_c </v>
          </cell>
          <cell r="E694" t="str">
            <v>(Rv2241) and (Rv2215) and ((Rv0462) or (Rv0843))</v>
          </cell>
          <cell r="F694" t="str">
            <v>0</v>
          </cell>
          <cell r="G694" t="str">
            <v>1000</v>
          </cell>
          <cell r="H694" t="str">
            <v>0</v>
          </cell>
          <cell r="I694" t="str">
            <v>Glycolysis/Gluconeogenesis</v>
          </cell>
        </row>
        <row r="695">
          <cell r="A695">
            <v>694</v>
          </cell>
          <cell r="B695" t="str">
            <v>PDHa</v>
          </cell>
          <cell r="C695" t="str">
            <v>Pyruvate dehydrogenase (lipoamide)</v>
          </cell>
          <cell r="D695" t="str">
            <v xml:space="preserve">h_c + pyr_c + lpam_c  -&gt; co2_c + adhlam_c </v>
          </cell>
          <cell r="E695" t="str">
            <v>(Rv2241) and ((Rv0462) or (Rv0843)) and (Rv2215)</v>
          </cell>
          <cell r="F695" t="str">
            <v>0</v>
          </cell>
          <cell r="G695" t="str">
            <v>1000</v>
          </cell>
          <cell r="H695" t="str">
            <v>0</v>
          </cell>
          <cell r="I695" t="str">
            <v>Glycolysis/Gluconeogenesis</v>
          </cell>
        </row>
        <row r="696">
          <cell r="A696">
            <v>695</v>
          </cell>
          <cell r="B696" t="str">
            <v>PDHbr</v>
          </cell>
          <cell r="C696" t="str">
            <v>Pyruvate dehydrogenase (dihydrolipoamide) reversible</v>
          </cell>
          <cell r="D696" t="str">
            <v xml:space="preserve">coa_c + adhlam_c  &lt;=&gt; accoa_c + dhlam_c </v>
          </cell>
          <cell r="E696" t="str">
            <v>(Rv2215) or (Rv2495c)</v>
          </cell>
          <cell r="F696" t="str">
            <v>-1000</v>
          </cell>
          <cell r="G696" t="str">
            <v>1000</v>
          </cell>
          <cell r="H696" t="str">
            <v>0</v>
          </cell>
          <cell r="I696" t="str">
            <v>Glycolysis/Gluconeogenesis</v>
          </cell>
        </row>
        <row r="697">
          <cell r="A697">
            <v>696</v>
          </cell>
          <cell r="B697" t="str">
            <v>PDHcr</v>
          </cell>
          <cell r="C697" t="str">
            <v>Pyruvate dehydrogenase (dihydrolipoamide dehydrogenase) reversible</v>
          </cell>
          <cell r="D697" t="str">
            <v xml:space="preserve">nad_c + dhlam_c  -&gt; h_c + nadh_c + lpam_c </v>
          </cell>
          <cell r="E697" t="str">
            <v>(Rv0462) or (Rv0843)</v>
          </cell>
          <cell r="F697" t="str">
            <v>0</v>
          </cell>
          <cell r="G697" t="str">
            <v>1000</v>
          </cell>
          <cell r="H697" t="str">
            <v>0</v>
          </cell>
          <cell r="I697" t="str">
            <v>Citric Acid Cycle</v>
          </cell>
        </row>
        <row r="698">
          <cell r="A698">
            <v>697</v>
          </cell>
          <cell r="B698" t="str">
            <v>PDIMAS</v>
          </cell>
          <cell r="C698" t="str">
            <v>PDIMAS</v>
          </cell>
          <cell r="D698" t="str">
            <v xml:space="preserve">2 h_c + 2 tamocta_c + phthiocerol_c  -&gt; 2 h2o_c + pdima_c </v>
          </cell>
          <cell r="E698" t="str">
            <v>(Rv2941) and (Rv2939)</v>
          </cell>
          <cell r="F698" t="str">
            <v>0</v>
          </cell>
          <cell r="G698" t="str">
            <v>1000</v>
          </cell>
          <cell r="H698" t="str">
            <v>0</v>
          </cell>
          <cell r="I698" t="str">
            <v>Membrane Metabolism</v>
          </cell>
        </row>
        <row r="699">
          <cell r="A699">
            <v>698</v>
          </cell>
          <cell r="B699" t="str">
            <v>PDIMAT</v>
          </cell>
          <cell r="C699" t="str">
            <v>Pdima translocase</v>
          </cell>
          <cell r="D699" t="str">
            <v xml:space="preserve">pdima_c  -&gt; pdima_e </v>
          </cell>
          <cell r="E699" t="str">
            <v>(Rv2942) and (Rv2936) and (Rv2937) and (Rv2938) and (Rv2945c)</v>
          </cell>
          <cell r="F699" t="str">
            <v>0</v>
          </cell>
          <cell r="G699" t="str">
            <v>1000</v>
          </cell>
          <cell r="H699" t="str">
            <v>0</v>
          </cell>
          <cell r="I699" t="str">
            <v>Transport</v>
          </cell>
        </row>
        <row r="700">
          <cell r="A700">
            <v>699</v>
          </cell>
          <cell r="B700" t="str">
            <v>PDX5POi</v>
          </cell>
          <cell r="C700" t="str">
            <v>Pyridoxine 5'-phosphate oxidase</v>
          </cell>
          <cell r="D700" t="str">
            <v xml:space="preserve">o2_c + pdx5p_c  &lt;=&gt; h2o2_c + pydx5p_c </v>
          </cell>
          <cell r="E700" t="str">
            <v>(Rv2607)</v>
          </cell>
          <cell r="F700" t="str">
            <v>-1000</v>
          </cell>
          <cell r="G700" t="str">
            <v>1000</v>
          </cell>
          <cell r="H700" t="str">
            <v>0</v>
          </cell>
          <cell r="I700" t="str">
            <v>Pantothenate and CoA Metabolism</v>
          </cell>
        </row>
        <row r="701">
          <cell r="A701">
            <v>700</v>
          </cell>
          <cell r="B701" t="str">
            <v>PEAMNO</v>
          </cell>
          <cell r="C701" t="str">
            <v>Phenethylamine oxidase</v>
          </cell>
          <cell r="D701" t="str">
            <v xml:space="preserve">h2o_c + o2_c + peamn_c  -&gt; nh4_c + pacald_c + h2o2_c </v>
          </cell>
          <cell r="E701" t="str">
            <v>(none)</v>
          </cell>
          <cell r="F701" t="str">
            <v>0</v>
          </cell>
          <cell r="G701" t="str">
            <v>1000</v>
          </cell>
          <cell r="H701" t="str">
            <v>0</v>
          </cell>
          <cell r="I701" t="str">
            <v>Tyrosine, Tryptophan, and Phenylalanine Metabolism</v>
          </cell>
        </row>
        <row r="702">
          <cell r="A702">
            <v>701</v>
          </cell>
          <cell r="B702" t="str">
            <v>PEPCK_re</v>
          </cell>
          <cell r="C702" t="str">
            <v>Phosphoenolpyruvate carboxykinase (GTP)</v>
          </cell>
          <cell r="D702" t="str">
            <v xml:space="preserve">gtp_c + oaa_c  &lt;=&gt; co2_c + gdp_c + pep_c </v>
          </cell>
          <cell r="E702" t="str">
            <v>(Rv0211)</v>
          </cell>
          <cell r="F702" t="str">
            <v>-1000</v>
          </cell>
          <cell r="G702" t="str">
            <v>1000</v>
          </cell>
          <cell r="H702" t="str">
            <v>0</v>
          </cell>
          <cell r="I702" t="str">
            <v>Citric Acid Cycle</v>
          </cell>
        </row>
        <row r="703">
          <cell r="A703">
            <v>702</v>
          </cell>
          <cell r="B703" t="str">
            <v>PFK</v>
          </cell>
          <cell r="C703" t="str">
            <v>Phosphofructokinase</v>
          </cell>
          <cell r="D703" t="str">
            <v xml:space="preserve">atp_c + f6p_c  -&gt; h_c + adp_c + fdp_c </v>
          </cell>
          <cell r="E703" t="str">
            <v>(Rv2029c) and (Rv3010c)</v>
          </cell>
          <cell r="F703" t="str">
            <v>0</v>
          </cell>
          <cell r="G703" t="str">
            <v>1000</v>
          </cell>
          <cell r="H703" t="str">
            <v>0</v>
          </cell>
          <cell r="I703" t="str">
            <v>Glycolysis/Gluconeogenesis</v>
          </cell>
        </row>
        <row r="704">
          <cell r="A704">
            <v>703</v>
          </cell>
          <cell r="B704" t="str">
            <v>PFL</v>
          </cell>
          <cell r="C704" t="str">
            <v>Pyruvate formate lyase</v>
          </cell>
          <cell r="D704" t="str">
            <v xml:space="preserve">coa_c + pyr_c  -&gt; accoa_c + for_c </v>
          </cell>
          <cell r="F704" t="str">
            <v>0</v>
          </cell>
          <cell r="G704" t="str">
            <v>1000</v>
          </cell>
          <cell r="H704" t="str">
            <v>0</v>
          </cell>
          <cell r="I704" t="str">
            <v>Pyruvate Metabolism</v>
          </cell>
        </row>
        <row r="705">
          <cell r="A705">
            <v>704</v>
          </cell>
          <cell r="B705" t="str">
            <v>PGAMT</v>
          </cell>
          <cell r="C705" t="str">
            <v>Phosphoglucosamine mutase</v>
          </cell>
          <cell r="D705" t="str">
            <v xml:space="preserve">gam1p_c  &lt;=&gt; gam6p_c </v>
          </cell>
          <cell r="E705" t="str">
            <v>(Rv3441c)</v>
          </cell>
          <cell r="F705" t="str">
            <v>-1000</v>
          </cell>
          <cell r="G705" t="str">
            <v>1000</v>
          </cell>
          <cell r="H705" t="str">
            <v>0</v>
          </cell>
          <cell r="I705" t="str">
            <v>Other Amino Acid Metabolism</v>
          </cell>
        </row>
        <row r="706">
          <cell r="A706">
            <v>705</v>
          </cell>
          <cell r="B706" t="str">
            <v>PGCD</v>
          </cell>
          <cell r="C706" t="str">
            <v>Phosphoglycerate dehydrogenase</v>
          </cell>
          <cell r="D706" t="str">
            <v xml:space="preserve">nad_c + 3pg_c  -&gt; h_c + nadh_c + 3php_c </v>
          </cell>
          <cell r="E706" t="str">
            <v>(Rv2996c) and (Rv0728c)</v>
          </cell>
          <cell r="F706" t="str">
            <v>0</v>
          </cell>
          <cell r="G706" t="str">
            <v>1000</v>
          </cell>
          <cell r="H706" t="str">
            <v>0</v>
          </cell>
          <cell r="I706" t="str">
            <v>Glycolysis/Gluconeogenesis</v>
          </cell>
        </row>
        <row r="707">
          <cell r="A707">
            <v>706</v>
          </cell>
          <cell r="B707" t="str">
            <v>PGI</v>
          </cell>
          <cell r="C707" t="str">
            <v>Glucose-6-phosphate isomerase</v>
          </cell>
          <cell r="D707" t="str">
            <v xml:space="preserve">g6p_c  &lt;=&gt; f6p_c </v>
          </cell>
          <cell r="E707" t="str">
            <v>(Rv0946c)</v>
          </cell>
          <cell r="F707" t="str">
            <v>-1000</v>
          </cell>
          <cell r="G707" t="str">
            <v>1000</v>
          </cell>
          <cell r="H707" t="str">
            <v>0</v>
          </cell>
          <cell r="I707" t="str">
            <v>Glycolysis/Gluconeogenesis</v>
          </cell>
        </row>
        <row r="708">
          <cell r="A708">
            <v>707</v>
          </cell>
          <cell r="B708" t="str">
            <v>PGK</v>
          </cell>
          <cell r="C708" t="str">
            <v>Phosphoglycerate kinase</v>
          </cell>
          <cell r="D708" t="str">
            <v xml:space="preserve">atp_c + 3pg_c  &lt;=&gt; adp_c + 13dpg_c </v>
          </cell>
          <cell r="E708" t="str">
            <v>(Rv1437)</v>
          </cell>
          <cell r="F708" t="str">
            <v>-1000</v>
          </cell>
          <cell r="G708" t="str">
            <v>1000</v>
          </cell>
          <cell r="H708" t="str">
            <v>0</v>
          </cell>
          <cell r="I708" t="str">
            <v>Glycolysis/Gluconeogenesis</v>
          </cell>
        </row>
        <row r="709">
          <cell r="A709">
            <v>708</v>
          </cell>
          <cell r="B709" t="str">
            <v>PGL</v>
          </cell>
          <cell r="C709" t="str">
            <v>6-phosphogluconolactonase</v>
          </cell>
          <cell r="D709" t="str">
            <v xml:space="preserve">h2o_c + 6pgl_c  -&gt; h_c + 6pgc_c </v>
          </cell>
          <cell r="E709" t="str">
            <v>(Rv1445c)</v>
          </cell>
          <cell r="F709" t="str">
            <v>0</v>
          </cell>
          <cell r="G709" t="str">
            <v>1000</v>
          </cell>
          <cell r="H709" t="str">
            <v>0</v>
          </cell>
          <cell r="I709" t="str">
            <v>Pentose Phosphate Pathway</v>
          </cell>
        </row>
        <row r="710">
          <cell r="A710">
            <v>709</v>
          </cell>
          <cell r="B710" t="str">
            <v>PGLS</v>
          </cell>
          <cell r="C710" t="str">
            <v>PGLS</v>
          </cell>
          <cell r="D710" t="str">
            <v xml:space="preserve">4 amet_c + frrppdima_c  -&gt; 4 h_c + 4 ahcys_c + mfrrppdima_c </v>
          </cell>
          <cell r="F710" t="str">
            <v>0</v>
          </cell>
          <cell r="G710" t="str">
            <v>1000</v>
          </cell>
          <cell r="H710" t="str">
            <v>0</v>
          </cell>
          <cell r="I710" t="str">
            <v>Membrane Metabolism</v>
          </cell>
        </row>
        <row r="711">
          <cell r="A711">
            <v>710</v>
          </cell>
          <cell r="B711" t="str">
            <v>PGLYCP</v>
          </cell>
          <cell r="C711" t="str">
            <v>Phosphoglycolate phosphatase</v>
          </cell>
          <cell r="D711" t="str">
            <v xml:space="preserve">h2o_c + 2pglyc_c  -&gt; pi_c + glyclt_c </v>
          </cell>
          <cell r="E711" t="str">
            <v>(Rv2233)</v>
          </cell>
          <cell r="F711" t="str">
            <v>0</v>
          </cell>
          <cell r="G711" t="str">
            <v>1000</v>
          </cell>
          <cell r="H711" t="str">
            <v>0</v>
          </cell>
          <cell r="I711" t="str">
            <v>Glyoxylate Metabolism</v>
          </cell>
        </row>
        <row r="712">
          <cell r="A712">
            <v>711</v>
          </cell>
          <cell r="B712" t="str">
            <v>PGM</v>
          </cell>
          <cell r="C712" t="str">
            <v>Phosphoglycerate mutase</v>
          </cell>
          <cell r="D712" t="str">
            <v xml:space="preserve">2pg_c  &lt;=&gt; 3pg_c </v>
          </cell>
          <cell r="E712" t="str">
            <v>(Rv3214) or (Rv0489)</v>
          </cell>
          <cell r="F712" t="str">
            <v>-1000</v>
          </cell>
          <cell r="G712" t="str">
            <v>1000</v>
          </cell>
          <cell r="H712" t="str">
            <v>0</v>
          </cell>
          <cell r="I712" t="str">
            <v>Glycolysis/Gluconeogenesis</v>
          </cell>
        </row>
        <row r="713">
          <cell r="A713">
            <v>712</v>
          </cell>
          <cell r="B713" t="str">
            <v>PGMT</v>
          </cell>
          <cell r="C713" t="str">
            <v>Phosphoglucomutase</v>
          </cell>
          <cell r="D713" t="str">
            <v xml:space="preserve">g1p_c  &lt;=&gt; g6p_c </v>
          </cell>
          <cell r="E713" t="str">
            <v>(Rv3068c) or (Rv3400)</v>
          </cell>
          <cell r="F713" t="str">
            <v>-1000</v>
          </cell>
          <cell r="G713" t="str">
            <v>1000</v>
          </cell>
          <cell r="H713" t="str">
            <v>0</v>
          </cell>
          <cell r="I713" t="str">
            <v>Glycolysis/Gluconeogenesis</v>
          </cell>
        </row>
        <row r="714">
          <cell r="A714">
            <v>713</v>
          </cell>
          <cell r="B714" t="str">
            <v>PGPP160</v>
          </cell>
          <cell r="C714" t="str">
            <v>Phosphatidylglycerol phosphate phosphatase (n-C16:0)</v>
          </cell>
          <cell r="D714" t="str">
            <v xml:space="preserve">h2o_c + pgp160_c  -&gt; pi_c + pg160_c </v>
          </cell>
          <cell r="F714" t="str">
            <v>0</v>
          </cell>
          <cell r="G714" t="str">
            <v>1000</v>
          </cell>
          <cell r="H714" t="str">
            <v>0</v>
          </cell>
          <cell r="I714" t="str">
            <v>Membrane Metabolism</v>
          </cell>
        </row>
        <row r="715">
          <cell r="A715">
            <v>714</v>
          </cell>
          <cell r="B715" t="str">
            <v>PGPP160190</v>
          </cell>
          <cell r="C715" t="str">
            <v>Phosphatidylglycerol phosphate phosphatase (C16:0, C19:0)</v>
          </cell>
          <cell r="D715" t="str">
            <v xml:space="preserve">h2o_c + pgp160190_c  -&gt; pi_c + pg160190_c </v>
          </cell>
          <cell r="F715" t="str">
            <v>0</v>
          </cell>
          <cell r="G715" t="str">
            <v>1000</v>
          </cell>
          <cell r="H715" t="str">
            <v>0</v>
          </cell>
          <cell r="I715" t="str">
            <v>Membrane Metabolism</v>
          </cell>
        </row>
        <row r="716">
          <cell r="A716">
            <v>715</v>
          </cell>
          <cell r="B716" t="str">
            <v>PGPP190</v>
          </cell>
          <cell r="C716" t="str">
            <v>PGPP190</v>
          </cell>
          <cell r="D716" t="str">
            <v xml:space="preserve">h2o_c + pgp190_c  -&gt; pi_c + pg190_c </v>
          </cell>
          <cell r="F716" t="str">
            <v>0</v>
          </cell>
          <cell r="G716" t="str">
            <v>1000</v>
          </cell>
          <cell r="H716" t="str">
            <v>0</v>
          </cell>
          <cell r="I716" t="str">
            <v>Membrane Metabolism</v>
          </cell>
        </row>
        <row r="717">
          <cell r="A717">
            <v>716</v>
          </cell>
          <cell r="B717" t="str">
            <v>PGPPT3</v>
          </cell>
          <cell r="C717" t="str">
            <v>PGPPT3</v>
          </cell>
          <cell r="D717" t="str">
            <v xml:space="preserve">udcpp_c + uggmda_c  -&gt; ump_c + ugggmda_c </v>
          </cell>
          <cell r="E717" t="str">
            <v>(Rv2156c)</v>
          </cell>
          <cell r="F717" t="str">
            <v>0</v>
          </cell>
          <cell r="G717" t="str">
            <v>1000</v>
          </cell>
          <cell r="H717" t="str">
            <v>0</v>
          </cell>
          <cell r="I717" t="str">
            <v>Peptidoglycan Metabolism</v>
          </cell>
        </row>
        <row r="718">
          <cell r="A718">
            <v>717</v>
          </cell>
          <cell r="B718" t="str">
            <v>PGSA160</v>
          </cell>
          <cell r="C718" t="str">
            <v>Phosphatidylglycerol synthase (n-C16:0)</v>
          </cell>
          <cell r="D718" t="str">
            <v xml:space="preserve">cdpdhdecg_c + glyc3p_c  -&gt; h_c + cmp_c + pgp160_c </v>
          </cell>
          <cell r="E718" t="str">
            <v>(Rv1822) or (Rv2746c)</v>
          </cell>
          <cell r="F718" t="str">
            <v>0</v>
          </cell>
          <cell r="G718" t="str">
            <v>1000</v>
          </cell>
          <cell r="H718" t="str">
            <v>0</v>
          </cell>
          <cell r="I718" t="str">
            <v>Glycerophospholipid metabolism</v>
          </cell>
        </row>
        <row r="719">
          <cell r="A719">
            <v>718</v>
          </cell>
          <cell r="B719" t="str">
            <v>PGSA160190</v>
          </cell>
          <cell r="C719" t="str">
            <v>Phosphatidylglycerol synthase (C16:0,C19:0)</v>
          </cell>
          <cell r="D719" t="str">
            <v xml:space="preserve">cdpc16c19g_c + glyc3p_c  -&gt; h_c + cmp_c + pgp160190_c </v>
          </cell>
          <cell r="E719" t="str">
            <v>(Rv2746c)</v>
          </cell>
          <cell r="F719" t="str">
            <v>0</v>
          </cell>
          <cell r="G719" t="str">
            <v>1000</v>
          </cell>
          <cell r="H719" t="str">
            <v>0</v>
          </cell>
          <cell r="I719" t="str">
            <v>Glycerophospholipid metabolism</v>
          </cell>
        </row>
        <row r="720">
          <cell r="A720">
            <v>719</v>
          </cell>
          <cell r="B720" t="str">
            <v>PGSA190</v>
          </cell>
          <cell r="C720" t="str">
            <v>PGSA190</v>
          </cell>
          <cell r="D720" t="str">
            <v xml:space="preserve">cdpc19c19g_c + glyc3p_c  -&gt; h_c + cmp_c + pgp190_c </v>
          </cell>
          <cell r="E720" t="str">
            <v>(Rv2746c) or (Rv1822)</v>
          </cell>
          <cell r="F720" t="str">
            <v>0</v>
          </cell>
          <cell r="G720" t="str">
            <v>1000</v>
          </cell>
          <cell r="H720" t="str">
            <v>0</v>
          </cell>
          <cell r="I720" t="str">
            <v>Glycerophospholipid metabolism</v>
          </cell>
        </row>
        <row r="721">
          <cell r="A721">
            <v>720</v>
          </cell>
          <cell r="B721" t="str">
            <v>PHDCATA</v>
          </cell>
          <cell r="C721" t="str">
            <v>PHDCATA</v>
          </cell>
          <cell r="D721" t="str">
            <v xml:space="preserve">ACP_c + phdcacoa_c  &lt;=&gt; coa_c + phdcaACP_c </v>
          </cell>
          <cell r="F721" t="str">
            <v>-1000</v>
          </cell>
          <cell r="G721" t="str">
            <v>1000</v>
          </cell>
          <cell r="H721" t="str">
            <v>0</v>
          </cell>
          <cell r="I721" t="str">
            <v>Fatty Acid Metabolism</v>
          </cell>
        </row>
        <row r="722">
          <cell r="A722">
            <v>721</v>
          </cell>
          <cell r="B722" t="str">
            <v>PHDCAt</v>
          </cell>
          <cell r="C722" t="str">
            <v>PHDCAt</v>
          </cell>
          <cell r="D722" t="str">
            <v xml:space="preserve">phdca_e  &lt;=&gt; phdca_c </v>
          </cell>
          <cell r="F722" t="str">
            <v>-1000</v>
          </cell>
          <cell r="G722" t="str">
            <v>1000</v>
          </cell>
          <cell r="H722" t="str">
            <v>0</v>
          </cell>
          <cell r="I722" t="str">
            <v>Transport</v>
          </cell>
        </row>
        <row r="723">
          <cell r="A723">
            <v>722</v>
          </cell>
          <cell r="B723" t="str">
            <v>PHETA1</v>
          </cell>
          <cell r="C723" t="str">
            <v>Phenylalanine transaminase</v>
          </cell>
          <cell r="D723" t="str">
            <v xml:space="preserve">akg_c + phe__L_c  &lt;=&gt; glu__L_c + phpyr_c </v>
          </cell>
          <cell r="E723" t="str">
            <v>(Rv3565) or (Rv0337c)</v>
          </cell>
          <cell r="F723" t="str">
            <v>-1000</v>
          </cell>
          <cell r="G723" t="str">
            <v>1000</v>
          </cell>
          <cell r="H723" t="str">
            <v>0</v>
          </cell>
          <cell r="I723" t="str">
            <v>Other Amino Acid Metabolism</v>
          </cell>
        </row>
        <row r="724">
          <cell r="A724">
            <v>723</v>
          </cell>
          <cell r="B724" t="str">
            <v>PHEt2r</v>
          </cell>
          <cell r="C724" t="str">
            <v>L phenylalanine reversible transport via proton symport</v>
          </cell>
          <cell r="D724" t="str">
            <v xml:space="preserve">h_e + phe__L_e  &lt;=&gt; h_c + phe__L_c </v>
          </cell>
          <cell r="F724" t="str">
            <v>-1000</v>
          </cell>
          <cell r="G724" t="str">
            <v>1000</v>
          </cell>
          <cell r="H724" t="str">
            <v>0</v>
          </cell>
          <cell r="I724" t="str">
            <v>Transport</v>
          </cell>
        </row>
        <row r="725">
          <cell r="A725">
            <v>724</v>
          </cell>
          <cell r="B725" t="str">
            <v>PHTHDLS</v>
          </cell>
          <cell r="C725" t="str">
            <v>PHTHDLS</v>
          </cell>
          <cell r="D725" t="str">
            <v xml:space="preserve">h_c + prephth_c  -&gt; co2_c + phthdl_c </v>
          </cell>
          <cell r="F725" t="str">
            <v>0</v>
          </cell>
          <cell r="G725" t="str">
            <v>1000</v>
          </cell>
          <cell r="H725" t="str">
            <v>0</v>
          </cell>
          <cell r="I725" t="str">
            <v>Membrane Metabolism</v>
          </cell>
        </row>
        <row r="726">
          <cell r="A726">
            <v>725</v>
          </cell>
          <cell r="B726" t="str">
            <v>PHTHDLS2</v>
          </cell>
          <cell r="C726" t="str">
            <v>PHTHDLS2</v>
          </cell>
          <cell r="D726" t="str">
            <v xml:space="preserve">h_c + prepphth_c  -&gt; co2_c + pphthdl_c </v>
          </cell>
          <cell r="F726" t="str">
            <v>0</v>
          </cell>
          <cell r="G726" t="str">
            <v>1000</v>
          </cell>
          <cell r="H726" t="str">
            <v>0</v>
          </cell>
          <cell r="I726" t="str">
            <v>Membrane Metabolism</v>
          </cell>
        </row>
        <row r="727">
          <cell r="A727">
            <v>726</v>
          </cell>
          <cell r="B727" t="str">
            <v>PHTHS</v>
          </cell>
          <cell r="C727" t="str">
            <v>PHTHS</v>
          </cell>
          <cell r="D727" t="str">
            <v xml:space="preserve">nadph_c + amet_c + phthdl_c  -&gt; nadp_c + ahcys_c + phthiocerol_c </v>
          </cell>
          <cell r="E727" t="str">
            <v>(Rv2951c) and (Rv2952)</v>
          </cell>
          <cell r="F727" t="str">
            <v>0</v>
          </cell>
          <cell r="G727" t="str">
            <v>1000</v>
          </cell>
          <cell r="H727" t="str">
            <v>0</v>
          </cell>
          <cell r="I727" t="str">
            <v>Membrane Metabolism</v>
          </cell>
        </row>
        <row r="728">
          <cell r="A728">
            <v>727</v>
          </cell>
          <cell r="B728" t="str">
            <v>PHTHS2</v>
          </cell>
          <cell r="C728" t="str">
            <v>PHTHS2</v>
          </cell>
          <cell r="D728" t="str">
            <v xml:space="preserve">nadph_c + amet_c + pphthdl_c  -&gt; nadp_c + ahcys_c + pphthiocerol_c </v>
          </cell>
          <cell r="E728" t="str">
            <v>(Rv2951c) and (Rv2952)</v>
          </cell>
          <cell r="F728" t="str">
            <v>0</v>
          </cell>
          <cell r="G728" t="str">
            <v>1000</v>
          </cell>
          <cell r="H728" t="str">
            <v>0</v>
          </cell>
          <cell r="I728" t="str">
            <v>Membrane Metabolism</v>
          </cell>
        </row>
        <row r="729">
          <cell r="A729">
            <v>728</v>
          </cell>
          <cell r="B729" t="str">
            <v>PHYCBOXL</v>
          </cell>
          <cell r="C729" t="str">
            <v>L-Phenylalanine carboxy-lyase</v>
          </cell>
          <cell r="D729" t="str">
            <v xml:space="preserve">h_c + phe__L_c  -&gt; co2_c + peamn_c </v>
          </cell>
          <cell r="E729" t="str">
            <v>(Rv2531c)</v>
          </cell>
          <cell r="F729" t="str">
            <v>0</v>
          </cell>
          <cell r="G729" t="str">
            <v>1000</v>
          </cell>
          <cell r="H729" t="str">
            <v>0</v>
          </cell>
          <cell r="I729" t="str">
            <v>Tyrosine, Tryptophan, and Phenylalanine Metabolism</v>
          </cell>
        </row>
        <row r="730">
          <cell r="A730">
            <v>729</v>
          </cell>
          <cell r="B730" t="str">
            <v>PIabc</v>
          </cell>
          <cell r="C730" t="str">
            <v>Phosphate transport via ABC system</v>
          </cell>
          <cell r="D730" t="str">
            <v xml:space="preserve">atp_c + h2o_c + pi_e  -&gt; 2 pi_c + h_c + adp_c </v>
          </cell>
          <cell r="E730" t="str">
            <v>((Rv0934) and (Rv0936) and (Rv0935) and (Rv0933)) or ((Rv0932c) and (Rv0930) and (Rv0929) and (Rv0933)) or ((Rv0928) and (Rv0930) and (Rv0933)) or (Rv0545c) or (Rv2281) or (Rv0820) or ((Rv0935) and (Rv0930) and (Rv0933) and (Rv0936) and (Rv0929))</v>
          </cell>
          <cell r="F730" t="str">
            <v>0</v>
          </cell>
          <cell r="G730" t="str">
            <v>1000</v>
          </cell>
          <cell r="H730" t="str">
            <v>0</v>
          </cell>
          <cell r="I730" t="str">
            <v>Transport</v>
          </cell>
        </row>
        <row r="731">
          <cell r="A731">
            <v>730</v>
          </cell>
          <cell r="B731" t="str">
            <v>PLCD</v>
          </cell>
          <cell r="C731" t="str">
            <v>PLCD</v>
          </cell>
          <cell r="D731" t="str">
            <v xml:space="preserve">h2o_c + ptd1ino160_c  -&gt; h_c + 12dgr160_c + mi1p__D_c </v>
          </cell>
          <cell r="E731" t="str">
            <v>(Rv1755c)</v>
          </cell>
          <cell r="F731" t="str">
            <v>0</v>
          </cell>
          <cell r="G731" t="str">
            <v>1000</v>
          </cell>
          <cell r="H731" t="str">
            <v>0</v>
          </cell>
          <cell r="I731" t="str">
            <v>Fatty Acid Metabolism</v>
          </cell>
        </row>
        <row r="732">
          <cell r="A732">
            <v>731</v>
          </cell>
          <cell r="B732" t="str">
            <v>PLIPA1E160</v>
          </cell>
          <cell r="C732" t="str">
            <v>PLIPA1E160</v>
          </cell>
          <cell r="D732" t="str">
            <v xml:space="preserve">pe160_c + h2o_c  -&gt; 2agpe160_c + hdca_c + h_c </v>
          </cell>
          <cell r="F732" t="str">
            <v>0</v>
          </cell>
          <cell r="G732" t="str">
            <v>1000</v>
          </cell>
          <cell r="H732" t="str">
            <v>0</v>
          </cell>
          <cell r="I732" t="str">
            <v>Fatty Acid Metabolism</v>
          </cell>
        </row>
        <row r="733">
          <cell r="A733">
            <v>732</v>
          </cell>
          <cell r="B733" t="str">
            <v>PLIPA1E180</v>
          </cell>
          <cell r="C733" t="str">
            <v>PLIPA1E180</v>
          </cell>
          <cell r="D733" t="str">
            <v xml:space="preserve">pe180_c + h2o_c  -&gt; 2agpe180_c + ocdca_c + h_c </v>
          </cell>
          <cell r="F733" t="str">
            <v>0</v>
          </cell>
          <cell r="G733" t="str">
            <v>1000</v>
          </cell>
          <cell r="H733" t="str">
            <v>0</v>
          </cell>
          <cell r="I733" t="str">
            <v>Fatty Acid Metabolism</v>
          </cell>
        </row>
        <row r="734">
          <cell r="A734">
            <v>733</v>
          </cell>
          <cell r="B734" t="str">
            <v>PMANM</v>
          </cell>
          <cell r="C734" t="str">
            <v>Phosphomannomutase</v>
          </cell>
          <cell r="D734" t="str">
            <v xml:space="preserve">man1p_c  &lt;=&gt; man6p_c </v>
          </cell>
          <cell r="E734" t="str">
            <v>(Rv3257c) or (Rv3308)</v>
          </cell>
          <cell r="F734" t="str">
            <v>-1000</v>
          </cell>
          <cell r="G734" t="str">
            <v>1000</v>
          </cell>
          <cell r="H734" t="str">
            <v>0</v>
          </cell>
          <cell r="I734" t="str">
            <v>Fructose and mannose metabolism</v>
          </cell>
        </row>
        <row r="735">
          <cell r="A735">
            <v>734</v>
          </cell>
          <cell r="B735" t="str">
            <v>PMDPHT</v>
          </cell>
          <cell r="C735" t="str">
            <v>Pyrimidine phosphatase</v>
          </cell>
          <cell r="D735" t="str">
            <v xml:space="preserve">h2o_c + 5aprbu_c  -&gt; pi_c + 4r5au_c </v>
          </cell>
          <cell r="F735" t="str">
            <v>0</v>
          </cell>
          <cell r="G735" t="str">
            <v>1000</v>
          </cell>
          <cell r="H735" t="str">
            <v>0</v>
          </cell>
          <cell r="I735" t="str">
            <v>Cofactor and Prosthetic Group Biosynthesis</v>
          </cell>
        </row>
        <row r="736">
          <cell r="A736">
            <v>735</v>
          </cell>
          <cell r="B736" t="str">
            <v>PMPK</v>
          </cell>
          <cell r="C736" t="str">
            <v>Phosphomethylpyrimidine kinase</v>
          </cell>
          <cell r="D736" t="str">
            <v xml:space="preserve">atp_c + 4ampm_c  -&gt; adp_c + 2mahmp_c </v>
          </cell>
          <cell r="E736" t="str">
            <v>(Rv0422c)</v>
          </cell>
          <cell r="F736" t="str">
            <v>0</v>
          </cell>
          <cell r="G736" t="str">
            <v>1000</v>
          </cell>
          <cell r="H736" t="str">
            <v>0</v>
          </cell>
          <cell r="I736" t="str">
            <v>Thiamine Metabolism</v>
          </cell>
        </row>
        <row r="737">
          <cell r="A737">
            <v>736</v>
          </cell>
          <cell r="B737" t="str">
            <v>PNCDC</v>
          </cell>
          <cell r="C737" t="str">
            <v>PNCDC</v>
          </cell>
          <cell r="D737" t="str">
            <v xml:space="preserve">h_c + ptcys_c  -&gt; co2_c + ptth_c </v>
          </cell>
          <cell r="E737" t="str">
            <v>(Rv1092c)</v>
          </cell>
          <cell r="F737" t="str">
            <v>0</v>
          </cell>
          <cell r="G737" t="str">
            <v>1000</v>
          </cell>
          <cell r="H737" t="str">
            <v>0</v>
          </cell>
          <cell r="I737" t="str">
            <v>Cofactor and Prosthetic Group Biosynthesis</v>
          </cell>
        </row>
        <row r="738">
          <cell r="A738">
            <v>737</v>
          </cell>
          <cell r="B738" t="str">
            <v>PNTK</v>
          </cell>
          <cell r="C738" t="str">
            <v>Pantothenate kinase</v>
          </cell>
          <cell r="D738" t="str">
            <v xml:space="preserve">atp_c + pnto__R_c  -&gt; h_c + adp_c + 4ppan_c </v>
          </cell>
          <cell r="E738" t="str">
            <v>(Rv1092c)</v>
          </cell>
          <cell r="F738" t="str">
            <v>0</v>
          </cell>
          <cell r="G738" t="str">
            <v>1000</v>
          </cell>
          <cell r="H738" t="str">
            <v>0</v>
          </cell>
          <cell r="I738" t="str">
            <v>Pantothenate and CoA Metabolism</v>
          </cell>
        </row>
        <row r="739">
          <cell r="A739">
            <v>738</v>
          </cell>
          <cell r="B739" t="str">
            <v>PPA</v>
          </cell>
          <cell r="C739" t="str">
            <v>Inorganic diphosphatase</v>
          </cell>
          <cell r="D739" t="str">
            <v xml:space="preserve">ppi_c + h2o_c  -&gt; 2 pi_c + h_c </v>
          </cell>
          <cell r="E739" t="str">
            <v>(Rv3628)</v>
          </cell>
          <cell r="F739" t="str">
            <v>0</v>
          </cell>
          <cell r="G739" t="str">
            <v>1000</v>
          </cell>
          <cell r="H739" t="str">
            <v>0</v>
          </cell>
          <cell r="I739" t="str">
            <v>Oxidative Phosphorylation</v>
          </cell>
        </row>
        <row r="740">
          <cell r="A740">
            <v>739</v>
          </cell>
          <cell r="B740" t="str">
            <v>PPAtr</v>
          </cell>
          <cell r="C740" t="str">
            <v>Propionate transport, diffusion</v>
          </cell>
          <cell r="D740" t="str">
            <v xml:space="preserve">ppa_e  &lt;=&gt; ppa_c </v>
          </cell>
          <cell r="F740" t="str">
            <v>-1000</v>
          </cell>
          <cell r="G740" t="str">
            <v>1000</v>
          </cell>
          <cell r="H740" t="str">
            <v>0</v>
          </cell>
          <cell r="I740" t="str">
            <v>Transport</v>
          </cell>
        </row>
        <row r="741">
          <cell r="A741">
            <v>740</v>
          </cell>
          <cell r="B741" t="str">
            <v>PPBNGS</v>
          </cell>
          <cell r="C741" t="str">
            <v>Porphobilinogen synthase</v>
          </cell>
          <cell r="D741" t="str">
            <v xml:space="preserve">2 5aop_c  -&gt; 2 h2o_c + h_c + ppbng_c </v>
          </cell>
          <cell r="E741" t="str">
            <v>(Rv0512)</v>
          </cell>
          <cell r="F741" t="str">
            <v>0</v>
          </cell>
          <cell r="G741" t="str">
            <v>1000</v>
          </cell>
          <cell r="H741" t="str">
            <v>0</v>
          </cell>
          <cell r="I741" t="str">
            <v>Cofactor and Prosthetic Group Biosynthesis</v>
          </cell>
        </row>
        <row r="742">
          <cell r="A742">
            <v>741</v>
          </cell>
          <cell r="B742" t="str">
            <v>PPCDC</v>
          </cell>
          <cell r="C742" t="str">
            <v>Phosphopantothenoylcysteine decarboxylase</v>
          </cell>
          <cell r="D742" t="str">
            <v xml:space="preserve">h_c + 4ppcys_c  -&gt; co2_c + pan4p_c </v>
          </cell>
          <cell r="E742" t="str">
            <v>(Rv1391)</v>
          </cell>
          <cell r="F742" t="str">
            <v>0</v>
          </cell>
          <cell r="G742" t="str">
            <v>1000</v>
          </cell>
          <cell r="H742" t="str">
            <v>0</v>
          </cell>
          <cell r="I742" t="str">
            <v>Pantothenate and CoA Metabolism</v>
          </cell>
        </row>
        <row r="743">
          <cell r="A743">
            <v>742</v>
          </cell>
          <cell r="B743" t="str">
            <v>PPCOAC</v>
          </cell>
          <cell r="C743" t="str">
            <v>Propionyl-CoA carboxylase</v>
          </cell>
          <cell r="D743" t="str">
            <v xml:space="preserve">atp_c + hco3_c + ppcoa_c  -&gt; pi_c + h_c + adp_c + mmcoa__S_c </v>
          </cell>
          <cell r="E743" t="str">
            <v>(Rv3285) and (Rv3280) and (Rv3281)</v>
          </cell>
          <cell r="F743" t="str">
            <v>0</v>
          </cell>
          <cell r="G743" t="str">
            <v>1000</v>
          </cell>
          <cell r="H743" t="str">
            <v>0</v>
          </cell>
          <cell r="I743" t="str">
            <v>Propanoate metabolism</v>
          </cell>
        </row>
        <row r="744">
          <cell r="A744">
            <v>743</v>
          </cell>
          <cell r="B744" t="str">
            <v>PPDIMAS</v>
          </cell>
          <cell r="C744" t="str">
            <v>PPDIMAS</v>
          </cell>
          <cell r="D744" t="str">
            <v xml:space="preserve">2 h_c + 2 tamocta_c + pphthiocerol_c  -&gt; 2 h2o_c + ppdima_c </v>
          </cell>
          <cell r="E744" t="str">
            <v>(Rv2941) and (Rv2939)</v>
          </cell>
          <cell r="F744" t="str">
            <v>0</v>
          </cell>
          <cell r="G744" t="str">
            <v>1000</v>
          </cell>
          <cell r="H744" t="str">
            <v>0</v>
          </cell>
          <cell r="I744" t="str">
            <v>Membrane Metabolism</v>
          </cell>
        </row>
        <row r="745">
          <cell r="A745">
            <v>744</v>
          </cell>
          <cell r="B745" t="str">
            <v>PPDIMAT</v>
          </cell>
          <cell r="C745" t="str">
            <v>Ppdima translocase</v>
          </cell>
          <cell r="D745" t="str">
            <v xml:space="preserve">ppdima_c  -&gt; ppdima_e </v>
          </cell>
          <cell r="E745" t="str">
            <v>(Rv2942) and (Rv2936) and (Rv2937) and (Rv2938) and (Rv2945c)</v>
          </cell>
          <cell r="F745" t="str">
            <v>0</v>
          </cell>
          <cell r="G745" t="str">
            <v>1000</v>
          </cell>
          <cell r="H745" t="str">
            <v>0</v>
          </cell>
          <cell r="I745" t="str">
            <v>Transport</v>
          </cell>
        </row>
        <row r="746">
          <cell r="A746">
            <v>745</v>
          </cell>
          <cell r="B746" t="str">
            <v>PPDK</v>
          </cell>
          <cell r="C746" t="str">
            <v>Pyruvate,phosphate dikinase.</v>
          </cell>
          <cell r="D746" t="str">
            <v xml:space="preserve">atp_c + pi_c + pyr_c  -&gt; amp_c + ppi_c + h_c + pep_c </v>
          </cell>
          <cell r="E746" t="str">
            <v>(Rv1127c)</v>
          </cell>
          <cell r="F746" t="str">
            <v>0</v>
          </cell>
          <cell r="G746" t="str">
            <v>1000</v>
          </cell>
          <cell r="H746" t="str">
            <v>0</v>
          </cell>
          <cell r="I746" t="str">
            <v>Pyruvate Metabolism</v>
          </cell>
        </row>
        <row r="747">
          <cell r="A747">
            <v>746</v>
          </cell>
          <cell r="B747" t="str">
            <v>G6PP</v>
          </cell>
          <cell r="C747" t="str">
            <v>Glucose-6-phosphate phosphatase</v>
          </cell>
          <cell r="D747" t="str">
            <v xml:space="preserve">h2o_c + g6p_c  &lt;=&gt; pi_c + glc__D_c </v>
          </cell>
          <cell r="E747" t="str">
            <v>(Rv2702)</v>
          </cell>
          <cell r="F747" t="str">
            <v>-1000</v>
          </cell>
          <cell r="G747" t="str">
            <v>1000</v>
          </cell>
          <cell r="H747" t="str">
            <v>0</v>
          </cell>
          <cell r="I747" t="str">
            <v>Glycolysis/Gluconeogenesis</v>
          </cell>
        </row>
        <row r="748">
          <cell r="A748">
            <v>747</v>
          </cell>
          <cell r="B748" t="str">
            <v>PPK2</v>
          </cell>
          <cell r="C748" t="str">
            <v>Polyphosphate kinase</v>
          </cell>
          <cell r="D748" t="str">
            <v xml:space="preserve">atp_c + ppi_c  -&gt; adp_c + pppi_c </v>
          </cell>
          <cell r="E748" t="str">
            <v>(Rv2984)</v>
          </cell>
          <cell r="F748" t="str">
            <v>0</v>
          </cell>
          <cell r="G748" t="str">
            <v>1000</v>
          </cell>
          <cell r="H748" t="str">
            <v>0</v>
          </cell>
          <cell r="I748" t="str">
            <v>Purine and Pyrimidine Biosynthesis</v>
          </cell>
        </row>
        <row r="749">
          <cell r="A749">
            <v>748</v>
          </cell>
          <cell r="B749" t="str">
            <v>PPNCL3</v>
          </cell>
          <cell r="C749" t="str">
            <v>4'-Phosphopantothenate:L-cysteine ligase</v>
          </cell>
          <cell r="D749" t="str">
            <v xml:space="preserve">atp_c + cys__L_c + 4ppan_c  -&gt; amp_c + ppi_c + h_c + 4ppcys_c </v>
          </cell>
          <cell r="E749" t="str">
            <v>(Rv1391)</v>
          </cell>
          <cell r="F749" t="str">
            <v>0</v>
          </cell>
          <cell r="G749" t="str">
            <v>1000</v>
          </cell>
          <cell r="H749" t="str">
            <v>0</v>
          </cell>
          <cell r="I749" t="str">
            <v>Cofactor and Prosthetic Group Biosynthesis</v>
          </cell>
        </row>
        <row r="750">
          <cell r="A750">
            <v>749</v>
          </cell>
          <cell r="B750" t="str">
            <v>PPND</v>
          </cell>
          <cell r="C750" t="str">
            <v>Prephenate dehydrogenase</v>
          </cell>
          <cell r="D750" t="str">
            <v xml:space="preserve">nad_c + pphn_c  -&gt; nadh_c + co2_c + 34hpp_c </v>
          </cell>
          <cell r="E750" t="str">
            <v>(Rv3754)</v>
          </cell>
          <cell r="F750" t="str">
            <v>0</v>
          </cell>
          <cell r="G750" t="str">
            <v>1000</v>
          </cell>
          <cell r="H750" t="str">
            <v>0</v>
          </cell>
          <cell r="I750" t="str">
            <v>Tyrosine, Tryptophan, and Phenylalanine Metabolism</v>
          </cell>
        </row>
        <row r="751">
          <cell r="A751">
            <v>750</v>
          </cell>
          <cell r="B751" t="str">
            <v>PPNDH</v>
          </cell>
          <cell r="C751" t="str">
            <v>Prephenate dehydratase</v>
          </cell>
          <cell r="D751" t="str">
            <v xml:space="preserve">h_c + pphn_c  -&gt; h2o_c + co2_c + phpyr_c </v>
          </cell>
          <cell r="E751" t="str">
            <v>(Rv3838c)</v>
          </cell>
          <cell r="F751" t="str">
            <v>0</v>
          </cell>
          <cell r="G751" t="str">
            <v>1000</v>
          </cell>
          <cell r="H751" t="str">
            <v>0</v>
          </cell>
          <cell r="I751" t="str">
            <v>Tyrosine, Tryptophan, and Phenylalanine Metabolism</v>
          </cell>
        </row>
        <row r="752">
          <cell r="A752">
            <v>751</v>
          </cell>
          <cell r="B752" t="str">
            <v>PPPGO</v>
          </cell>
          <cell r="C752" t="str">
            <v>Protoporphyrinogen oxidase (aerobic)</v>
          </cell>
          <cell r="D752" t="str">
            <v xml:space="preserve">1.5 o2_c + pppg9_c  -&gt; 3 h2o_c + ppp9_c </v>
          </cell>
          <cell r="E752" t="str">
            <v>(Rv2677c)</v>
          </cell>
          <cell r="F752" t="str">
            <v>0</v>
          </cell>
          <cell r="G752" t="str">
            <v>1000</v>
          </cell>
          <cell r="H752" t="str">
            <v>0</v>
          </cell>
          <cell r="I752" t="str">
            <v>Cofactor and Prosthetic Group Biosynthesis</v>
          </cell>
        </row>
        <row r="753">
          <cell r="A753">
            <v>752</v>
          </cell>
          <cell r="B753" t="str">
            <v>PPTGS</v>
          </cell>
          <cell r="C753" t="str">
            <v>Peptidoglycan subunit synthesis</v>
          </cell>
          <cell r="D753" t="str">
            <v xml:space="preserve">uaagmda_c  -&gt; h_c + peptido_EC_c + udcpdp_c </v>
          </cell>
          <cell r="E753" t="str">
            <v>(Rv2163c) and (Rv3627c)</v>
          </cell>
          <cell r="F753" t="str">
            <v>0</v>
          </cell>
          <cell r="G753" t="str">
            <v>1000</v>
          </cell>
          <cell r="H753" t="str">
            <v>0</v>
          </cell>
          <cell r="I753" t="str">
            <v>Peptidoglycan Metabolism</v>
          </cell>
        </row>
        <row r="754">
          <cell r="A754">
            <v>753</v>
          </cell>
          <cell r="B754" t="str">
            <v>PPTGS_TB1</v>
          </cell>
          <cell r="C754" t="str">
            <v>PPTGS TB1</v>
          </cell>
          <cell r="D754" t="str">
            <v xml:space="preserve">uaaAgla_c  -&gt; h_c + udcpdp_c + peptido_TB1_c </v>
          </cell>
          <cell r="E754" t="str">
            <v>(Rv2163c) and (Rv3627c)</v>
          </cell>
          <cell r="F754" t="str">
            <v>0</v>
          </cell>
          <cell r="G754" t="str">
            <v>1000</v>
          </cell>
          <cell r="H754" t="str">
            <v>0</v>
          </cell>
          <cell r="I754" t="str">
            <v>Peptidoglycan Metabolism</v>
          </cell>
        </row>
        <row r="755">
          <cell r="A755">
            <v>754</v>
          </cell>
          <cell r="B755" t="str">
            <v>PPTGS_TB2</v>
          </cell>
          <cell r="C755" t="str">
            <v>PPTGS TB2</v>
          </cell>
          <cell r="D755" t="str">
            <v xml:space="preserve">uaaGgla_c  -&gt; h_c + udcpdp_c + peptido_TB2_c </v>
          </cell>
          <cell r="E755" t="str">
            <v>(Rv2163c) and (Rv3627c)</v>
          </cell>
          <cell r="F755" t="str">
            <v>0</v>
          </cell>
          <cell r="G755" t="str">
            <v>1000</v>
          </cell>
          <cell r="H755" t="str">
            <v>0</v>
          </cell>
          <cell r="I755" t="str">
            <v>Peptidoglycan Metabolism</v>
          </cell>
        </row>
        <row r="756">
          <cell r="A756">
            <v>755</v>
          </cell>
          <cell r="B756" t="str">
            <v>PRAGSr</v>
          </cell>
          <cell r="C756" t="str">
            <v>Phosphoribosylglycinamide synthase</v>
          </cell>
          <cell r="D756" t="str">
            <v xml:space="preserve">atp_c + gly_c + pram_c  &lt;=&gt; pi_c + h_c + adp_c + gar_c </v>
          </cell>
          <cell r="E756" t="str">
            <v>(Rv0772)</v>
          </cell>
          <cell r="F756" t="str">
            <v>-1000</v>
          </cell>
          <cell r="G756" t="str">
            <v>1000</v>
          </cell>
          <cell r="H756" t="str">
            <v>0</v>
          </cell>
          <cell r="I756" t="str">
            <v>Purine and Pyrimidine Biosynthesis</v>
          </cell>
        </row>
        <row r="757">
          <cell r="A757">
            <v>756</v>
          </cell>
          <cell r="B757" t="str">
            <v>PRAIS</v>
          </cell>
          <cell r="C757" t="str">
            <v>Phosphoribosylaminoimidazole synthase</v>
          </cell>
          <cell r="D757" t="str">
            <v xml:space="preserve">atp_c + fpram_c  -&gt; pi_c + 2 h_c + adp_c + air_c </v>
          </cell>
          <cell r="E757" t="str">
            <v>(Rv0809)</v>
          </cell>
          <cell r="F757" t="str">
            <v>0</v>
          </cell>
          <cell r="G757" t="str">
            <v>1000</v>
          </cell>
          <cell r="H757" t="str">
            <v>0</v>
          </cell>
          <cell r="I757" t="str">
            <v>Purine and Pyrimidine Biosynthesis</v>
          </cell>
        </row>
        <row r="758">
          <cell r="A758">
            <v>757</v>
          </cell>
          <cell r="B758" t="str">
            <v>PRAIi</v>
          </cell>
          <cell r="C758" t="str">
            <v>Phosphoribosylanthranilate isomerase (irreversible)</v>
          </cell>
          <cell r="D758" t="str">
            <v xml:space="preserve">pran_c  -&gt; 2cpr5p_c </v>
          </cell>
          <cell r="E758" t="str">
            <v>(Rv1603)</v>
          </cell>
          <cell r="F758" t="str">
            <v>0</v>
          </cell>
          <cell r="G758" t="str">
            <v>1000</v>
          </cell>
          <cell r="H758" t="str">
            <v>0</v>
          </cell>
          <cell r="I758" t="str">
            <v>Histidine Metabolism</v>
          </cell>
        </row>
        <row r="759">
          <cell r="A759">
            <v>758</v>
          </cell>
          <cell r="B759" t="str">
            <v>PRAMPC</v>
          </cell>
          <cell r="C759" t="str">
            <v>Phosphoribosyl-AMP cyclohydrolase</v>
          </cell>
          <cell r="D759" t="str">
            <v xml:space="preserve">h2o_c + prbamp_c  -&gt; prfp_c </v>
          </cell>
          <cell r="E759" t="str">
            <v>(Rv1606)</v>
          </cell>
          <cell r="F759" t="str">
            <v>0</v>
          </cell>
          <cell r="G759" t="str">
            <v>1000</v>
          </cell>
          <cell r="H759" t="str">
            <v>0</v>
          </cell>
          <cell r="I759" t="str">
            <v>Histidine Metabolism</v>
          </cell>
        </row>
        <row r="760">
          <cell r="A760">
            <v>759</v>
          </cell>
          <cell r="B760" t="str">
            <v>PRASCSi</v>
          </cell>
          <cell r="C760" t="str">
            <v>Phosphoribosylaminoimidazolesuccinocarboxamide synthase</v>
          </cell>
          <cell r="D760" t="str">
            <v xml:space="preserve">atp_c + asp__L_c + 5aizc_c  -&gt; pi_c + h_c + adp_c + 25aics_c </v>
          </cell>
          <cell r="E760" t="str">
            <v>(Rv0780)</v>
          </cell>
          <cell r="F760" t="str">
            <v>0</v>
          </cell>
          <cell r="G760" t="str">
            <v>1000</v>
          </cell>
          <cell r="H760" t="str">
            <v>0</v>
          </cell>
          <cell r="I760" t="str">
            <v>Purine and Pyrimidine Biosynthesis</v>
          </cell>
        </row>
        <row r="761">
          <cell r="A761">
            <v>760</v>
          </cell>
          <cell r="B761" t="str">
            <v>PRATPP</v>
          </cell>
          <cell r="C761" t="str">
            <v>Phosphoribosyl-ATP pyrophosphatase</v>
          </cell>
          <cell r="D761" t="str">
            <v xml:space="preserve">h2o_c + prbatp_c  -&gt; ppi_c + h_c + prbamp_c </v>
          </cell>
          <cell r="E761" t="str">
            <v>(Rv2122c)</v>
          </cell>
          <cell r="F761" t="str">
            <v>0</v>
          </cell>
          <cell r="G761" t="str">
            <v>1000</v>
          </cell>
          <cell r="H761" t="str">
            <v>0</v>
          </cell>
          <cell r="I761" t="str">
            <v>Histidine Metabolism</v>
          </cell>
        </row>
        <row r="762">
          <cell r="A762">
            <v>761</v>
          </cell>
          <cell r="B762" t="str">
            <v>PRDX</v>
          </cell>
          <cell r="C762" t="str">
            <v>Peroxidase (multiple substrates)</v>
          </cell>
          <cell r="D762" t="str">
            <v xml:space="preserve">h2o2_c + meoh_c  -&gt; 2 h2o_c + fald_c </v>
          </cell>
          <cell r="F762" t="str">
            <v>0</v>
          </cell>
          <cell r="G762" t="str">
            <v>1000</v>
          </cell>
          <cell r="H762" t="str">
            <v>0</v>
          </cell>
          <cell r="I762" t="str">
            <v>Redox Metabolism</v>
          </cell>
        </row>
        <row r="763">
          <cell r="A763">
            <v>762</v>
          </cell>
          <cell r="B763" t="str">
            <v>PREPHACPH</v>
          </cell>
          <cell r="C763" t="str">
            <v>PREPHACPH</v>
          </cell>
          <cell r="D763" t="str">
            <v xml:space="preserve">h2o_c + prephthACP_c  -&gt; h_c + ACP_c + prephth_c </v>
          </cell>
          <cell r="E763" t="str">
            <v>(Rv2928)</v>
          </cell>
          <cell r="F763" t="str">
            <v>0</v>
          </cell>
          <cell r="G763" t="str">
            <v>1000</v>
          </cell>
          <cell r="H763" t="str">
            <v>0</v>
          </cell>
          <cell r="I763" t="str">
            <v>Membrane Metabolism</v>
          </cell>
        </row>
        <row r="764">
          <cell r="A764">
            <v>763</v>
          </cell>
          <cell r="B764" t="str">
            <v>PREPPACPH</v>
          </cell>
          <cell r="C764" t="str">
            <v>PREPPACPH</v>
          </cell>
          <cell r="D764" t="str">
            <v xml:space="preserve">h2o_c + prepphthACP_c  -&gt; h_c + ACP_c + prepphth_c </v>
          </cell>
          <cell r="E764" t="str">
            <v>(Rv2928)</v>
          </cell>
          <cell r="F764" t="str">
            <v>0</v>
          </cell>
          <cell r="G764" t="str">
            <v>1000</v>
          </cell>
          <cell r="H764" t="str">
            <v>0</v>
          </cell>
          <cell r="I764" t="str">
            <v>Membrane Metabolism</v>
          </cell>
        </row>
        <row r="765">
          <cell r="A765">
            <v>764</v>
          </cell>
          <cell r="B765" t="str">
            <v>PREPTHS</v>
          </cell>
          <cell r="C765" t="str">
            <v>PREPTHS</v>
          </cell>
          <cell r="D765" t="str">
            <v xml:space="preserve">14 h_c + 10 nadph_c + 2 malcoa_c + arachACP_c + 2 mmcoa__S_c  -&gt; 5 h2o_c + 10 nadp_c + 4 coa_c + 2 co2_c + prephthACP_c </v>
          </cell>
          <cell r="E765" t="str">
            <v>(Rv2931) or (Rv2932) or (Rv2933) or (Rv2934) or (Rv2935)</v>
          </cell>
          <cell r="F765" t="str">
            <v>0</v>
          </cell>
          <cell r="G765" t="str">
            <v>1000</v>
          </cell>
          <cell r="H765" t="str">
            <v>0</v>
          </cell>
          <cell r="I765" t="str">
            <v>Membrane Metabolism</v>
          </cell>
        </row>
        <row r="766">
          <cell r="A766">
            <v>765</v>
          </cell>
          <cell r="B766" t="str">
            <v>PREPTHS2</v>
          </cell>
          <cell r="C766" t="str">
            <v>PREPTHS2</v>
          </cell>
          <cell r="D766" t="str">
            <v xml:space="preserve">14 h_c + 10 nadph_c + 2 malcoa_c + phdcaACP_c + 2 mmcoa__S_c  -&gt; 5 h2o_c + 10 nadp_c + 4 coa_c + 2 co2_c + prepphthACP_c </v>
          </cell>
          <cell r="E766" t="str">
            <v>(Rv2931) or (Rv2932) or (Rv2933) or (Rv2934) or (Rv2935)</v>
          </cell>
          <cell r="F766" t="str">
            <v>0</v>
          </cell>
          <cell r="G766" t="str">
            <v>1000</v>
          </cell>
          <cell r="H766" t="str">
            <v>0</v>
          </cell>
          <cell r="I766" t="str">
            <v>Membrane Metabolism</v>
          </cell>
        </row>
        <row r="767">
          <cell r="A767">
            <v>766</v>
          </cell>
          <cell r="B767" t="str">
            <v>PREPTTA</v>
          </cell>
          <cell r="C767" t="str">
            <v>PREPTTA</v>
          </cell>
          <cell r="D767" t="str">
            <v xml:space="preserve">ACP_c + prephthcoa_c  &lt;=&gt; coa_c + prephthACP_c </v>
          </cell>
          <cell r="F767" t="str">
            <v>-1000</v>
          </cell>
          <cell r="G767" t="str">
            <v>1000</v>
          </cell>
          <cell r="H767" t="str">
            <v>0</v>
          </cell>
          <cell r="I767" t="str">
            <v>Membrane Metabolism</v>
          </cell>
        </row>
        <row r="768">
          <cell r="A768">
            <v>767</v>
          </cell>
          <cell r="B768" t="str">
            <v>PRFGS</v>
          </cell>
          <cell r="C768" t="str">
            <v>Phosphoribosylformylglycinamidine synthase</v>
          </cell>
          <cell r="D768" t="str">
            <v xml:space="preserve">atp_c + h2o_c + gln__L_c + fgam_c  -&gt; pi_c + h_c + glu__L_c + adp_c + fpram_c </v>
          </cell>
          <cell r="E768" t="str">
            <v>(Rv0803) and (Rv0788)</v>
          </cell>
          <cell r="F768" t="str">
            <v>0</v>
          </cell>
          <cell r="G768" t="str">
            <v>1000</v>
          </cell>
          <cell r="H768" t="str">
            <v>0</v>
          </cell>
          <cell r="I768" t="str">
            <v>Purine and Pyrimidine Biosynthesis</v>
          </cell>
        </row>
        <row r="769">
          <cell r="A769">
            <v>768</v>
          </cell>
          <cell r="B769" t="str">
            <v>PRMICI</v>
          </cell>
          <cell r="C769" t="str">
            <v>1-(5-phosphoribosyl)-5-[(5-phosphoribosylamino)methylideneamino)imidazole-4-carboxamide isomerase</v>
          </cell>
          <cell r="D769" t="str">
            <v xml:space="preserve">prfp_c  -&gt; prlp_c </v>
          </cell>
          <cell r="E769" t="str">
            <v>(Rv1603)</v>
          </cell>
          <cell r="F769" t="str">
            <v>0</v>
          </cell>
          <cell r="G769" t="str">
            <v>1000</v>
          </cell>
          <cell r="H769" t="str">
            <v>0</v>
          </cell>
          <cell r="I769" t="str">
            <v>Histidine Metabolism</v>
          </cell>
        </row>
        <row r="770">
          <cell r="A770">
            <v>769</v>
          </cell>
          <cell r="B770" t="str">
            <v>PROD2</v>
          </cell>
          <cell r="C770" t="str">
            <v>Proline dehydrogenase</v>
          </cell>
          <cell r="D770" t="str">
            <v xml:space="preserve">fad_c + pro__L_c  -&gt; h_c + fadh2_c + 1pyr5c_c </v>
          </cell>
          <cell r="E770" t="str">
            <v>(Rv1188)</v>
          </cell>
          <cell r="F770" t="str">
            <v>0</v>
          </cell>
          <cell r="G770" t="str">
            <v>1000</v>
          </cell>
          <cell r="H770" t="str">
            <v>0</v>
          </cell>
          <cell r="I770" t="str">
            <v>Arginine and Proline Metabolism</v>
          </cell>
        </row>
        <row r="771">
          <cell r="A771">
            <v>770</v>
          </cell>
          <cell r="B771" t="str">
            <v>PROabc</v>
          </cell>
          <cell r="C771" t="str">
            <v>L-proline transport via ABC system</v>
          </cell>
          <cell r="D771" t="str">
            <v xml:space="preserve">atp_c + h2o_c + pro__L_e  -&gt; pi_c + h_c + adp_c + pro__L_c </v>
          </cell>
          <cell r="E771" t="str">
            <v>(Rv3756c) and (Rv3757c) and (Rv3758c) and (Rv3759c)</v>
          </cell>
          <cell r="F771" t="str">
            <v>0</v>
          </cell>
          <cell r="G771" t="str">
            <v>1000</v>
          </cell>
          <cell r="H771" t="str">
            <v>0</v>
          </cell>
          <cell r="I771" t="str">
            <v>Transport</v>
          </cell>
        </row>
        <row r="772">
          <cell r="A772">
            <v>771</v>
          </cell>
          <cell r="B772" t="str">
            <v>PROt2r</v>
          </cell>
          <cell r="C772" t="str">
            <v>L proline reversible transport via proton symport</v>
          </cell>
          <cell r="D772" t="str">
            <v xml:space="preserve">h_e + pro__L_e  &lt;=&gt; h_c + pro__L_c </v>
          </cell>
          <cell r="F772" t="str">
            <v>-1000</v>
          </cell>
          <cell r="G772" t="str">
            <v>1000</v>
          </cell>
          <cell r="H772" t="str">
            <v>0</v>
          </cell>
          <cell r="I772" t="str">
            <v>Transport</v>
          </cell>
        </row>
        <row r="773">
          <cell r="A773">
            <v>772</v>
          </cell>
          <cell r="B773" t="str">
            <v>PRPPS</v>
          </cell>
          <cell r="C773" t="str">
            <v>Phosphoribosylpyrophosphate synthetase</v>
          </cell>
          <cell r="D773" t="str">
            <v xml:space="preserve">atp_c + r5p_c  &lt;=&gt; amp_c + h_c + prpp_c </v>
          </cell>
          <cell r="E773" t="str">
            <v>(Rv1017c)</v>
          </cell>
          <cell r="F773" t="str">
            <v>-1000</v>
          </cell>
          <cell r="G773" t="str">
            <v>1000</v>
          </cell>
          <cell r="H773" t="str">
            <v>0</v>
          </cell>
          <cell r="I773" t="str">
            <v>Pentose Phosphate Pathway</v>
          </cell>
        </row>
        <row r="774">
          <cell r="A774">
            <v>773</v>
          </cell>
          <cell r="B774" t="str">
            <v>PSCVT</v>
          </cell>
          <cell r="C774" t="str">
            <v>3-phosphoshikimate 1-carboxyvinyltransferase</v>
          </cell>
          <cell r="D774" t="str">
            <v xml:space="preserve">pep_c + skm5p_c  -&gt; pi_c + 3psme_c </v>
          </cell>
          <cell r="E774" t="str">
            <v>(Rv3227)</v>
          </cell>
          <cell r="F774" t="str">
            <v>0</v>
          </cell>
          <cell r="G774" t="str">
            <v>1000</v>
          </cell>
          <cell r="H774" t="str">
            <v>0</v>
          </cell>
          <cell r="I774" t="str">
            <v>Tyrosine, Tryptophan, and Phenylalanine Metabolism</v>
          </cell>
        </row>
        <row r="775">
          <cell r="A775">
            <v>774</v>
          </cell>
          <cell r="B775" t="str">
            <v>PSD160</v>
          </cell>
          <cell r="C775" t="str">
            <v>Phosphatidylserine decarboxylase (n-C16:0)</v>
          </cell>
          <cell r="D775" t="str">
            <v xml:space="preserve">h_c + ps160_c  -&gt; pe160_c + co2_c </v>
          </cell>
          <cell r="E775" t="str">
            <v>(Rv0437c)</v>
          </cell>
          <cell r="F775" t="str">
            <v>0</v>
          </cell>
          <cell r="G775" t="str">
            <v>1000</v>
          </cell>
          <cell r="H775" t="str">
            <v>0</v>
          </cell>
          <cell r="I775" t="str">
            <v>Glycerophospholipid metabolism</v>
          </cell>
        </row>
        <row r="776">
          <cell r="A776">
            <v>775</v>
          </cell>
          <cell r="B776" t="str">
            <v>PSERT</v>
          </cell>
          <cell r="C776" t="str">
            <v>Phosphoserine transaminase</v>
          </cell>
          <cell r="D776" t="str">
            <v xml:space="preserve">glu__L_c + 3php_c  -&gt; akg_c + pser__L_c </v>
          </cell>
          <cell r="E776" t="str">
            <v>(Rv0884c)</v>
          </cell>
          <cell r="F776" t="str">
            <v>0</v>
          </cell>
          <cell r="G776" t="str">
            <v>1000</v>
          </cell>
          <cell r="H776" t="str">
            <v>0</v>
          </cell>
          <cell r="I776" t="str">
            <v>Glycolysis/Gluconeogenesis</v>
          </cell>
        </row>
        <row r="777">
          <cell r="A777">
            <v>776</v>
          </cell>
          <cell r="B777" t="str">
            <v>PSP_L</v>
          </cell>
          <cell r="C777" t="str">
            <v>Phosphoserine phosphatase (L-serine)</v>
          </cell>
          <cell r="D777" t="str">
            <v xml:space="preserve">h2o_c + pser__L_c  -&gt; pi_c + ser__L_c </v>
          </cell>
          <cell r="E777" t="str">
            <v>(Rv0018c) and (Rv3042c) and (Rv0505c)</v>
          </cell>
          <cell r="F777" t="str">
            <v>0</v>
          </cell>
          <cell r="G777" t="str">
            <v>1000</v>
          </cell>
          <cell r="H777" t="str">
            <v>0</v>
          </cell>
          <cell r="I777" t="str">
            <v>Glycolysis/Gluconeogenesis</v>
          </cell>
        </row>
        <row r="778">
          <cell r="A778">
            <v>777</v>
          </cell>
          <cell r="B778" t="str">
            <v>PSSA160</v>
          </cell>
          <cell r="C778" t="str">
            <v>Phosphatidylserine syntase (n-C16:0)</v>
          </cell>
          <cell r="D778" t="str">
            <v xml:space="preserve">cdpdhdecg_c + ser__L_c  -&gt; h_c + cmp_c + ps160_c </v>
          </cell>
          <cell r="E778" t="str">
            <v>(Rv0436c)</v>
          </cell>
          <cell r="F778" t="str">
            <v>0</v>
          </cell>
          <cell r="G778" t="str">
            <v>1000</v>
          </cell>
          <cell r="H778" t="str">
            <v>0</v>
          </cell>
          <cell r="I778" t="str">
            <v>Glycerophospholipid metabolism</v>
          </cell>
        </row>
        <row r="779">
          <cell r="A779">
            <v>778</v>
          </cell>
          <cell r="B779" t="str">
            <v>PTAr</v>
          </cell>
          <cell r="C779" t="str">
            <v>Phosphotransacetylase</v>
          </cell>
          <cell r="D779" t="str">
            <v xml:space="preserve">pi_c + accoa_c  &lt;=&gt; coa_c + actp_c </v>
          </cell>
          <cell r="E779" t="str">
            <v>(Rv0408)</v>
          </cell>
          <cell r="F779" t="str">
            <v>-1000</v>
          </cell>
          <cell r="G779" t="str">
            <v>0</v>
          </cell>
          <cell r="H779" t="str">
            <v>0</v>
          </cell>
          <cell r="I779" t="str">
            <v>Pyruvate Metabolism</v>
          </cell>
        </row>
        <row r="780">
          <cell r="A780">
            <v>779</v>
          </cell>
          <cell r="B780" t="str">
            <v>PTPATi</v>
          </cell>
          <cell r="C780" t="str">
            <v>Pantetheine-phosphate adenylyltransferase</v>
          </cell>
          <cell r="D780" t="str">
            <v xml:space="preserve">atp_c + h_c + pan4p_c  -&gt; ppi_c + dpcoa_c </v>
          </cell>
          <cell r="E780" t="str">
            <v>(Rv2965c)</v>
          </cell>
          <cell r="F780" t="str">
            <v>0</v>
          </cell>
          <cell r="G780" t="str">
            <v>1000</v>
          </cell>
          <cell r="H780" t="str">
            <v>0</v>
          </cell>
          <cell r="I780" t="str">
            <v>Pantothenate and CoA Metabolism</v>
          </cell>
        </row>
        <row r="781">
          <cell r="A781">
            <v>780</v>
          </cell>
          <cell r="B781" t="str">
            <v>PUNP1</v>
          </cell>
          <cell r="C781" t="str">
            <v>Purine-nucleoside phosphorylase (Adenosine)</v>
          </cell>
          <cell r="D781" t="str">
            <v xml:space="preserve">pi_c + adn_c  &lt;=&gt; ade_c + r1p_c </v>
          </cell>
          <cell r="E781" t="str">
            <v>(Rv3307)</v>
          </cell>
          <cell r="F781" t="str">
            <v>-1000</v>
          </cell>
          <cell r="G781" t="str">
            <v>1000</v>
          </cell>
          <cell r="H781" t="str">
            <v>0</v>
          </cell>
          <cell r="I781" t="str">
            <v>Purine and Pyrimidine Biosynthesis</v>
          </cell>
        </row>
        <row r="782">
          <cell r="A782">
            <v>781</v>
          </cell>
          <cell r="B782" t="str">
            <v>PUNP2</v>
          </cell>
          <cell r="C782" t="str">
            <v>Purine-nucleoside phosphorylase (Deoxyadenosine)</v>
          </cell>
          <cell r="D782" t="str">
            <v xml:space="preserve">pi_c + dad_2_c  &lt;=&gt; ade_c + 2dr1p_c </v>
          </cell>
          <cell r="E782" t="str">
            <v>(Rv3307)</v>
          </cell>
          <cell r="F782" t="str">
            <v>-1000</v>
          </cell>
          <cell r="G782" t="str">
            <v>1000</v>
          </cell>
          <cell r="H782" t="str">
            <v>0</v>
          </cell>
          <cell r="I782" t="str">
            <v>Purine and Pyrimidine Biosynthesis</v>
          </cell>
        </row>
        <row r="783">
          <cell r="A783">
            <v>782</v>
          </cell>
          <cell r="B783" t="str">
            <v>PUNP3</v>
          </cell>
          <cell r="C783" t="str">
            <v>Purine-nucleoside phosphorylase (Guanosine)</v>
          </cell>
          <cell r="D783" t="str">
            <v xml:space="preserve">pi_c + gsn_c  &lt;=&gt; gua_c + r1p_c </v>
          </cell>
          <cell r="E783" t="str">
            <v>(Rv3307)</v>
          </cell>
          <cell r="F783" t="str">
            <v>-1000</v>
          </cell>
          <cell r="G783" t="str">
            <v>1000</v>
          </cell>
          <cell r="H783" t="str">
            <v>0</v>
          </cell>
          <cell r="I783" t="str">
            <v>Purine and Pyrimidine Biosynthesis</v>
          </cell>
        </row>
        <row r="784">
          <cell r="A784">
            <v>783</v>
          </cell>
          <cell r="B784" t="str">
            <v>PUNP4</v>
          </cell>
          <cell r="C784" t="str">
            <v>Purine-nucleoside phosphorylase (Deoxyguanosine)</v>
          </cell>
          <cell r="D784" t="str">
            <v xml:space="preserve">pi_c + dgsn_c  &lt;=&gt; 2dr1p_c + gua_c </v>
          </cell>
          <cell r="F784" t="str">
            <v>-1000</v>
          </cell>
          <cell r="G784" t="str">
            <v>1000</v>
          </cell>
          <cell r="H784" t="str">
            <v>0</v>
          </cell>
          <cell r="I784" t="str">
            <v>Purine and Pyrimidine Biosynthesis</v>
          </cell>
        </row>
        <row r="785">
          <cell r="A785">
            <v>784</v>
          </cell>
          <cell r="B785" t="str">
            <v>PUNP5</v>
          </cell>
          <cell r="C785" t="str">
            <v>Purine-nucleoside phosphorylase (Inosine)</v>
          </cell>
          <cell r="D785" t="str">
            <v xml:space="preserve">pi_c + ins_c  &lt;=&gt; hxan_c + r1p_c </v>
          </cell>
          <cell r="E785" t="str">
            <v>(Rv3307)</v>
          </cell>
          <cell r="F785" t="str">
            <v>-1000</v>
          </cell>
          <cell r="G785" t="str">
            <v>1000</v>
          </cell>
          <cell r="H785" t="str">
            <v>0</v>
          </cell>
          <cell r="I785" t="str">
            <v>Purine and Pyrimidine Biosynthesis</v>
          </cell>
        </row>
        <row r="786">
          <cell r="A786">
            <v>785</v>
          </cell>
          <cell r="B786" t="str">
            <v>PUNP6</v>
          </cell>
          <cell r="C786" t="str">
            <v>Purine-nucleoside phosphorylase (Deoxyinosine)</v>
          </cell>
          <cell r="D786" t="str">
            <v xml:space="preserve">pi_c + din_c  &lt;=&gt; 2dr1p_c + hxan_c </v>
          </cell>
          <cell r="E786" t="str">
            <v>(Rv3307)</v>
          </cell>
          <cell r="F786" t="str">
            <v>-1000</v>
          </cell>
          <cell r="G786" t="str">
            <v>1000</v>
          </cell>
          <cell r="H786" t="str">
            <v>0</v>
          </cell>
          <cell r="I786" t="str">
            <v>Purine and Pyrimidine Biosynthesis</v>
          </cell>
        </row>
        <row r="787">
          <cell r="A787">
            <v>786</v>
          </cell>
          <cell r="B787" t="str">
            <v>PUNP7</v>
          </cell>
          <cell r="C787" t="str">
            <v>Purine-nucleoside phosphorylase (Xanthosine)</v>
          </cell>
          <cell r="D787" t="str">
            <v xml:space="preserve">pi_c + xtsn_c  &lt;=&gt; xan_c + r1p_c </v>
          </cell>
          <cell r="E787" t="str">
            <v>(Rv3307)</v>
          </cell>
          <cell r="F787" t="str">
            <v>-1000</v>
          </cell>
          <cell r="G787" t="str">
            <v>1000</v>
          </cell>
          <cell r="H787" t="str">
            <v>0</v>
          </cell>
          <cell r="I787" t="str">
            <v>Purine and Pyrimidine Biosynthesis</v>
          </cell>
        </row>
        <row r="788">
          <cell r="A788">
            <v>787</v>
          </cell>
          <cell r="B788" t="str">
            <v>PYAM5PO</v>
          </cell>
          <cell r="C788" t="str">
            <v>Pyridoxamine 5'-phosphate oxidase</v>
          </cell>
          <cell r="D788" t="str">
            <v xml:space="preserve">h2o_c + o2_c + pyam5p_c  -&gt; nh4_c + h2o2_c + pydx5p_c </v>
          </cell>
          <cell r="E788" t="str">
            <v>(Rv2607) or (Rv1155) or (Rv2074)</v>
          </cell>
          <cell r="F788" t="str">
            <v>0</v>
          </cell>
          <cell r="G788" t="str">
            <v>1000</v>
          </cell>
          <cell r="H788" t="str">
            <v>0</v>
          </cell>
          <cell r="I788" t="str">
            <v>Pantothenate and CoA Metabolism</v>
          </cell>
        </row>
        <row r="789">
          <cell r="A789">
            <v>788</v>
          </cell>
          <cell r="B789" t="str">
            <v>PYDXNO</v>
          </cell>
          <cell r="C789" t="str">
            <v>Pyridoxine oxidase</v>
          </cell>
          <cell r="D789" t="str">
            <v xml:space="preserve">o2_c + pydxn_c  &lt;=&gt; h2o2_c + pydx_c </v>
          </cell>
          <cell r="E789" t="str">
            <v>(Rv2607)</v>
          </cell>
          <cell r="F789" t="str">
            <v>-1000</v>
          </cell>
          <cell r="G789" t="str">
            <v>1000</v>
          </cell>
          <cell r="H789" t="str">
            <v>0</v>
          </cell>
          <cell r="I789" t="str">
            <v>Cofactor and Prosthetic Group Biosynthesis</v>
          </cell>
        </row>
        <row r="790">
          <cell r="A790">
            <v>789</v>
          </cell>
          <cell r="B790" t="str">
            <v>PYDXO</v>
          </cell>
          <cell r="C790" t="str">
            <v>Pyridoxal oxidase</v>
          </cell>
          <cell r="D790" t="str">
            <v xml:space="preserve">2 h2o_c + nh4_c + 0.5 o2_c + pydx_c  &lt;=&gt; 2 h2o2_c + pydam_c </v>
          </cell>
          <cell r="E790" t="str">
            <v>(Rv2607)</v>
          </cell>
          <cell r="F790" t="str">
            <v>-1000</v>
          </cell>
          <cell r="G790" t="str">
            <v>1000</v>
          </cell>
          <cell r="H790" t="str">
            <v>0</v>
          </cell>
          <cell r="I790" t="str">
            <v>Cofactor and Prosthetic Group Biosynthesis</v>
          </cell>
        </row>
        <row r="791">
          <cell r="A791">
            <v>790</v>
          </cell>
          <cell r="B791" t="str">
            <v>PYK</v>
          </cell>
          <cell r="C791" t="str">
            <v>Pyruvate kinase</v>
          </cell>
          <cell r="D791" t="str">
            <v xml:space="preserve">h_c + adp_c + pep_c  -&gt; atp_c + pyr_c </v>
          </cell>
          <cell r="E791" t="str">
            <v>(Rv1617)</v>
          </cell>
          <cell r="F791" t="str">
            <v>0</v>
          </cell>
          <cell r="G791" t="str">
            <v>1000</v>
          </cell>
          <cell r="H791" t="str">
            <v>0</v>
          </cell>
          <cell r="I791" t="str">
            <v>Glycolysis/Gluconeogenesis</v>
          </cell>
        </row>
        <row r="792">
          <cell r="A792">
            <v>791</v>
          </cell>
          <cell r="B792" t="str">
            <v>PYRDC</v>
          </cell>
          <cell r="C792" t="str">
            <v>Pyruvate decarboxylase</v>
          </cell>
          <cell r="D792" t="str">
            <v xml:space="preserve">h_c + pyr_c  -&gt; acald_c + co2_c </v>
          </cell>
          <cell r="E792" t="str">
            <v>(Rv0853c)</v>
          </cell>
          <cell r="F792" t="str">
            <v>0</v>
          </cell>
          <cell r="G792" t="str">
            <v>1000</v>
          </cell>
          <cell r="H792" t="str">
            <v>0</v>
          </cell>
          <cell r="I792" t="str">
            <v>Glycolysis/Gluconeogenesis</v>
          </cell>
        </row>
        <row r="793">
          <cell r="A793">
            <v>792</v>
          </cell>
          <cell r="B793" t="str">
            <v>PYRt2</v>
          </cell>
          <cell r="C793" t="str">
            <v>Pyruvate transport in via proton symport</v>
          </cell>
          <cell r="D793" t="str">
            <v xml:space="preserve">h_e + pyr_e  &lt;=&gt; h_c + pyr_c </v>
          </cell>
          <cell r="E793" t="str">
            <v>(Rv1902c)</v>
          </cell>
          <cell r="F793" t="str">
            <v>-1000</v>
          </cell>
          <cell r="G793" t="str">
            <v>1000</v>
          </cell>
          <cell r="H793" t="str">
            <v>0</v>
          </cell>
          <cell r="I793" t="str">
            <v>Transport</v>
          </cell>
        </row>
        <row r="794">
          <cell r="A794">
            <v>793</v>
          </cell>
          <cell r="B794" t="str">
            <v>QRr</v>
          </cell>
          <cell r="C794" t="str">
            <v>QRr</v>
          </cell>
          <cell r="D794" t="str">
            <v xml:space="preserve">h_c + nadph_c + q_c  &lt;=&gt; nadp_c + qh2_c </v>
          </cell>
          <cell r="E794" t="str">
            <v>(Rv3777)</v>
          </cell>
          <cell r="F794" t="str">
            <v>-1000</v>
          </cell>
          <cell r="G794" t="str">
            <v>1000</v>
          </cell>
          <cell r="H794" t="str">
            <v>0</v>
          </cell>
          <cell r="I794" t="str">
            <v>Oxidative Phosphorylation</v>
          </cell>
        </row>
        <row r="795">
          <cell r="A795">
            <v>794</v>
          </cell>
          <cell r="B795" t="str">
            <v>QULNS</v>
          </cell>
          <cell r="C795" t="str">
            <v>Quinolinate synthase</v>
          </cell>
          <cell r="D795" t="str">
            <v xml:space="preserve">iasp_c + dhap_c  -&gt; 2 h2o_c + pi_c + quln_c </v>
          </cell>
          <cell r="E795" t="str">
            <v>(Rv1594)</v>
          </cell>
          <cell r="F795" t="str">
            <v>0</v>
          </cell>
          <cell r="G795" t="str">
            <v>1000</v>
          </cell>
          <cell r="H795" t="str">
            <v>0</v>
          </cell>
          <cell r="I795" t="str">
            <v>Pantothenate and CoA Metabolism</v>
          </cell>
        </row>
        <row r="796">
          <cell r="A796">
            <v>795</v>
          </cell>
          <cell r="B796" t="str">
            <v>R05217</v>
          </cell>
          <cell r="C796" t="str">
            <v>Precorrin 3A + Oxygen &lt;=&gt; Precorrin 3B</v>
          </cell>
          <cell r="D796" t="str">
            <v xml:space="preserve">h_c + 0.5 o2_c + pre3a_c  -&gt; pre3b_c </v>
          </cell>
          <cell r="E796" t="str">
            <v>(Rv2064)</v>
          </cell>
          <cell r="F796" t="str">
            <v>0</v>
          </cell>
          <cell r="G796" t="str">
            <v>1000</v>
          </cell>
          <cell r="H796" t="str">
            <v>0</v>
          </cell>
          <cell r="I796" t="str">
            <v>Cofactor and Prosthetic Group Biosynthesis</v>
          </cell>
        </row>
        <row r="797">
          <cell r="A797">
            <v>796</v>
          </cell>
          <cell r="B797" t="str">
            <v>R05219</v>
          </cell>
          <cell r="C797" t="str">
            <v>Precorrin 5 &lt;=&gt; Precorrin 6X</v>
          </cell>
          <cell r="D797" t="str">
            <v xml:space="preserve">h2o_c + amet_c + pre5_c  -&gt; h_c + ac_c + ahcys_c + pre6a_c </v>
          </cell>
          <cell r="F797" t="str">
            <v>0</v>
          </cell>
          <cell r="G797" t="str">
            <v>1000</v>
          </cell>
          <cell r="H797" t="str">
            <v>0</v>
          </cell>
          <cell r="I797" t="str">
            <v>Cofactor and Prosthetic Group Biosynthesis</v>
          </cell>
        </row>
        <row r="798">
          <cell r="A798">
            <v>797</v>
          </cell>
          <cell r="B798" t="str">
            <v>R05224_2</v>
          </cell>
          <cell r="C798" t="str">
            <v>Hydrogenobyrinate  &lt;=&gt; Hydrogenobyrinate a,c diamide</v>
          </cell>
          <cell r="D798" t="str">
            <v xml:space="preserve">2 atp_c + h2o_c + 2 gln__L_c + hgbyr_c  -&gt; ppi_c + 2 h_c + 2 glu__L_c + 2 adp_c + hgbam_c </v>
          </cell>
          <cell r="E798" t="str">
            <v>(Rv2848c)</v>
          </cell>
          <cell r="F798" t="str">
            <v>0</v>
          </cell>
          <cell r="G798" t="str">
            <v>1000</v>
          </cell>
          <cell r="H798" t="str">
            <v>0</v>
          </cell>
          <cell r="I798" t="str">
            <v>Cofactor and Prosthetic Group Biosynthesis</v>
          </cell>
        </row>
        <row r="799">
          <cell r="A799">
            <v>798</v>
          </cell>
          <cell r="B799" t="str">
            <v>RBFK</v>
          </cell>
          <cell r="C799" t="str">
            <v>Riboflavin kinase</v>
          </cell>
          <cell r="D799" t="str">
            <v xml:space="preserve">atp_c + ribflv_c  -&gt; h_c + adp_c + fmn_c </v>
          </cell>
          <cell r="E799" t="str">
            <v>(Rv2786c)</v>
          </cell>
          <cell r="F799" t="str">
            <v>0</v>
          </cell>
          <cell r="G799" t="str">
            <v>1000</v>
          </cell>
          <cell r="H799" t="str">
            <v>0</v>
          </cell>
          <cell r="I799" t="str">
            <v>Riboflavin Metabolism</v>
          </cell>
        </row>
        <row r="800">
          <cell r="A800">
            <v>799</v>
          </cell>
          <cell r="B800" t="str">
            <v>RBFSa</v>
          </cell>
          <cell r="C800" t="str">
            <v>Riboflavin synthase</v>
          </cell>
          <cell r="D800" t="str">
            <v xml:space="preserve">db4p_c + 4r5au_c  -&gt; 2 h2o_c + pi_c + dmlz_c </v>
          </cell>
          <cell r="E800" t="str">
            <v>(Rv1416)</v>
          </cell>
          <cell r="F800" t="str">
            <v>0</v>
          </cell>
          <cell r="G800" t="str">
            <v>1000</v>
          </cell>
          <cell r="H800" t="str">
            <v>0</v>
          </cell>
          <cell r="I800" t="str">
            <v>Riboflavin Metabolism</v>
          </cell>
        </row>
        <row r="801">
          <cell r="A801">
            <v>800</v>
          </cell>
          <cell r="B801" t="str">
            <v>RBFSb</v>
          </cell>
          <cell r="C801" t="str">
            <v>Riboflavin synthase</v>
          </cell>
          <cell r="D801" t="str">
            <v xml:space="preserve">2 dmlz_c  -&gt; ribflv_c + 4r5au_c </v>
          </cell>
          <cell r="E801" t="str">
            <v>(Rv1412)</v>
          </cell>
          <cell r="F801" t="str">
            <v>0</v>
          </cell>
          <cell r="G801" t="str">
            <v>1000</v>
          </cell>
          <cell r="H801" t="str">
            <v>0</v>
          </cell>
          <cell r="I801" t="str">
            <v>Riboflavin Metabolism</v>
          </cell>
        </row>
        <row r="802">
          <cell r="A802">
            <v>801</v>
          </cell>
          <cell r="B802" t="str">
            <v>RBK</v>
          </cell>
          <cell r="C802" t="str">
            <v>Ribokinase</v>
          </cell>
          <cell r="D802" t="str">
            <v xml:space="preserve">atp_c + rib__D_c  -&gt; h_c + adp_c + r5p_c </v>
          </cell>
          <cell r="E802" t="str">
            <v>(Rv2436)</v>
          </cell>
          <cell r="F802" t="str">
            <v>0</v>
          </cell>
          <cell r="G802" t="str">
            <v>1000</v>
          </cell>
          <cell r="H802" t="str">
            <v>0</v>
          </cell>
          <cell r="I802" t="str">
            <v>Pentose Phosphate Pathway</v>
          </cell>
        </row>
        <row r="803">
          <cell r="A803">
            <v>802</v>
          </cell>
          <cell r="B803" t="str">
            <v>RIBabc</v>
          </cell>
          <cell r="C803" t="str">
            <v>D-ribose transport via ABC system</v>
          </cell>
          <cell r="D803" t="str">
            <v xml:space="preserve">atp_c + h2o_c + rib__D_e  -&gt; pi_c + h_c + adp_c + rib__D_c </v>
          </cell>
          <cell r="E803" t="str">
            <v>((Rv2316) and (Rv2317) and (Rv2318)) or ((Rv1235) and (Rv1236) and (Rv1237) and (Rv1238)) or ((Rv2038c) and (Rv2039c) and (Rv2040c) and (Rv2041c))</v>
          </cell>
          <cell r="F803" t="str">
            <v>0</v>
          </cell>
          <cell r="G803" t="str">
            <v>1000</v>
          </cell>
          <cell r="H803" t="str">
            <v>0</v>
          </cell>
          <cell r="I803" t="str">
            <v>Transport</v>
          </cell>
        </row>
        <row r="804">
          <cell r="A804">
            <v>803</v>
          </cell>
          <cell r="B804" t="str">
            <v>RNDR1</v>
          </cell>
          <cell r="C804" t="str">
            <v>Ribonucleoside-diphosphate reductase (ADP)</v>
          </cell>
          <cell r="D804" t="str">
            <v xml:space="preserve">adp_c + trdrd_c  -&gt; h2o_c + dadp_c + trdox_c </v>
          </cell>
          <cell r="E804" t="str">
            <v>((Rv3051c) and (Rv3048c)) or ((Rv0570) and (Rv1981c))</v>
          </cell>
          <cell r="F804" t="str">
            <v>0</v>
          </cell>
          <cell r="G804" t="str">
            <v>1000</v>
          </cell>
          <cell r="H804" t="str">
            <v>0</v>
          </cell>
          <cell r="I804" t="str">
            <v>Purine and Pyrimidine Biosynthesis</v>
          </cell>
        </row>
        <row r="805">
          <cell r="A805">
            <v>804</v>
          </cell>
          <cell r="B805" t="str">
            <v>RNDR2</v>
          </cell>
          <cell r="C805" t="str">
            <v>Ribonucleoside-diphosphate reductase (GDP)</v>
          </cell>
          <cell r="D805" t="str">
            <v xml:space="preserve">gdp_c + trdrd_c  -&gt; h2o_c + dgdp_c + trdox_c </v>
          </cell>
          <cell r="E805" t="str">
            <v>(Rv3051c) and (Rv3048c)</v>
          </cell>
          <cell r="F805" t="str">
            <v>0</v>
          </cell>
          <cell r="G805" t="str">
            <v>1000</v>
          </cell>
          <cell r="H805" t="str">
            <v>0</v>
          </cell>
          <cell r="I805" t="str">
            <v>Purine and Pyrimidine Biosynthesis</v>
          </cell>
        </row>
        <row r="806">
          <cell r="A806">
            <v>805</v>
          </cell>
          <cell r="B806" t="str">
            <v>RNDR3</v>
          </cell>
          <cell r="C806" t="str">
            <v>Ribonucleoside-diphosphate reductase (CDP)</v>
          </cell>
          <cell r="D806" t="str">
            <v xml:space="preserve">cdp_c + trdrd_c  -&gt; h2o_c + dcdp_c + trdox_c </v>
          </cell>
          <cell r="E806" t="str">
            <v>(Rv3051c) and (Rv3048c)</v>
          </cell>
          <cell r="F806" t="str">
            <v>0</v>
          </cell>
          <cell r="G806" t="str">
            <v>1000</v>
          </cell>
          <cell r="H806" t="str">
            <v>0</v>
          </cell>
          <cell r="I806" t="str">
            <v>Purine and Pyrimidine Biosynthesis</v>
          </cell>
        </row>
        <row r="807">
          <cell r="A807">
            <v>806</v>
          </cell>
          <cell r="B807" t="str">
            <v>RNDR4</v>
          </cell>
          <cell r="C807" t="str">
            <v>Ribonucleoside-diphosphate reductase (UDP)</v>
          </cell>
          <cell r="D807" t="str">
            <v xml:space="preserve">udp_c + trdrd_c  -&gt; h2o_c + trdox_c + dudp_c </v>
          </cell>
          <cell r="E807" t="str">
            <v>((Rv3051c) and (Rv3048c)) or ((Rv0570) and (Rv1981c))</v>
          </cell>
          <cell r="F807" t="str">
            <v>0</v>
          </cell>
          <cell r="G807" t="str">
            <v>1000</v>
          </cell>
          <cell r="H807" t="str">
            <v>0</v>
          </cell>
          <cell r="I807" t="str">
            <v>Purine and Pyrimidine Biosynthesis</v>
          </cell>
        </row>
        <row r="808">
          <cell r="A808">
            <v>807</v>
          </cell>
          <cell r="B808" t="str">
            <v>RNTR4</v>
          </cell>
          <cell r="C808" t="str">
            <v xml:space="preserve">Ribonucleoside triphosphate reductase  UTP </v>
          </cell>
          <cell r="D808" t="str">
            <v xml:space="preserve">utp_c + trdrd_c  -&gt; h2o_c + dutp_c + trdox_c </v>
          </cell>
          <cell r="F808" t="str">
            <v>0</v>
          </cell>
          <cell r="G808" t="str">
            <v>1000</v>
          </cell>
          <cell r="H808" t="str">
            <v>0</v>
          </cell>
          <cell r="I808" t="str">
            <v>Purine and Pyrimidine Biosynthesis</v>
          </cell>
        </row>
        <row r="809">
          <cell r="A809">
            <v>808</v>
          </cell>
          <cell r="B809" t="str">
            <v>RPE</v>
          </cell>
          <cell r="C809" t="str">
            <v>Ribulose 5-phosphate 3-epimerase</v>
          </cell>
          <cell r="D809" t="str">
            <v xml:space="preserve">ru5p__D_c  &lt;=&gt; xu5p__D_c </v>
          </cell>
          <cell r="E809" t="str">
            <v>(Rv1408)</v>
          </cell>
          <cell r="F809" t="str">
            <v>-1000</v>
          </cell>
          <cell r="G809" t="str">
            <v>1000</v>
          </cell>
          <cell r="H809" t="str">
            <v>0</v>
          </cell>
          <cell r="I809" t="str">
            <v>Pentose Phosphate Pathway</v>
          </cell>
        </row>
        <row r="810">
          <cell r="A810">
            <v>809</v>
          </cell>
          <cell r="B810" t="str">
            <v>RPI</v>
          </cell>
          <cell r="C810" t="str">
            <v>Ribose-5-phosphate isomerase</v>
          </cell>
          <cell r="D810" t="str">
            <v xml:space="preserve">r5p_c  &lt;=&gt; ru5p__D_c </v>
          </cell>
          <cell r="E810" t="str">
            <v>(Rv2465c)</v>
          </cell>
          <cell r="F810" t="str">
            <v>-1000</v>
          </cell>
          <cell r="G810" t="str">
            <v>1000</v>
          </cell>
          <cell r="H810" t="str">
            <v>0</v>
          </cell>
          <cell r="I810" t="str">
            <v>Pentose Phosphate Pathway</v>
          </cell>
        </row>
        <row r="811">
          <cell r="A811">
            <v>810</v>
          </cell>
          <cell r="B811" t="str">
            <v>RPPDIMAS</v>
          </cell>
          <cell r="C811" t="str">
            <v>RPPDIMAS</v>
          </cell>
          <cell r="D811" t="str">
            <v xml:space="preserve">dtdprmn_c + ppdima_c  -&gt; h_c + dtdp_c + rppdima_c </v>
          </cell>
          <cell r="E811" t="str">
            <v>(Rv2962c)</v>
          </cell>
          <cell r="F811" t="str">
            <v>0</v>
          </cell>
          <cell r="G811" t="str">
            <v>1000</v>
          </cell>
          <cell r="H811" t="str">
            <v>0</v>
          </cell>
          <cell r="I811" t="str">
            <v>Phenolic glycolipid biosynthesis</v>
          </cell>
        </row>
        <row r="812">
          <cell r="A812">
            <v>811</v>
          </cell>
          <cell r="B812" t="str">
            <v>RRPPDIMAS</v>
          </cell>
          <cell r="C812" t="str">
            <v>RRPPDIMAS</v>
          </cell>
          <cell r="D812" t="str">
            <v xml:space="preserve">dtdprmn_c + rppdima_c  -&gt; h_c + dtdp_c + rrppdima_c </v>
          </cell>
          <cell r="E812" t="str">
            <v>(Rv2958c)</v>
          </cell>
          <cell r="F812" t="str">
            <v>0</v>
          </cell>
          <cell r="G812" t="str">
            <v>1000</v>
          </cell>
          <cell r="H812" t="str">
            <v>0</v>
          </cell>
          <cell r="I812" t="str">
            <v>Phenolic glycolipid biosynthesis</v>
          </cell>
        </row>
        <row r="813">
          <cell r="A813">
            <v>812</v>
          </cell>
          <cell r="B813" t="str">
            <v>RZ5PP</v>
          </cell>
          <cell r="C813" t="str">
            <v>Alpha-ribazole 5-phosphate phosphatase</v>
          </cell>
          <cell r="D813" t="str">
            <v xml:space="preserve">h2o_c + 5prdmbz_c  -&gt; pi_c + rdmbzi_c </v>
          </cell>
          <cell r="E813" t="str">
            <v>(Rv2228c) or (Rv3113)</v>
          </cell>
          <cell r="F813" t="str">
            <v>0</v>
          </cell>
          <cell r="G813" t="str">
            <v>1000</v>
          </cell>
          <cell r="H813" t="str">
            <v>0</v>
          </cell>
          <cell r="I813" t="str">
            <v>Cofactor and Prosthetic Group Biosynthesis</v>
          </cell>
        </row>
        <row r="814">
          <cell r="A814">
            <v>813</v>
          </cell>
          <cell r="B814" t="str">
            <v>SADH</v>
          </cell>
          <cell r="C814" t="str">
            <v>Succinylarginine dihydrolase</v>
          </cell>
          <cell r="D814" t="str">
            <v xml:space="preserve">2 h2o_c + 2 h_c + sucarg_c  -&gt; co2_c + 2 nh4_c + sucorn_c </v>
          </cell>
          <cell r="F814" t="str">
            <v>0</v>
          </cell>
          <cell r="G814" t="str">
            <v>1000</v>
          </cell>
          <cell r="H814" t="str">
            <v>0</v>
          </cell>
          <cell r="I814" t="str">
            <v>Arginine and Proline Metabolism</v>
          </cell>
        </row>
        <row r="815">
          <cell r="A815">
            <v>814</v>
          </cell>
          <cell r="B815" t="str">
            <v>SADT</v>
          </cell>
          <cell r="C815" t="str">
            <v>Sulfate adenylyltransferase</v>
          </cell>
          <cell r="D815" t="str">
            <v xml:space="preserve">atp_c + h_c + so4_c  -&gt; ppi_c + aps_c </v>
          </cell>
          <cell r="E815" t="str">
            <v>(Rv1285) and (Rv1286)</v>
          </cell>
          <cell r="F815" t="str">
            <v>0</v>
          </cell>
          <cell r="G815" t="str">
            <v>1000</v>
          </cell>
          <cell r="H815" t="str">
            <v>0</v>
          </cell>
          <cell r="I815" t="str">
            <v>Purine and Pyrimidine Biosynthesis</v>
          </cell>
        </row>
        <row r="816">
          <cell r="A816">
            <v>815</v>
          </cell>
          <cell r="B816" t="str">
            <v>SDPDS</v>
          </cell>
          <cell r="C816" t="str">
            <v>Succinyl-diaminopimelate desuccinylase</v>
          </cell>
          <cell r="D816" t="str">
            <v xml:space="preserve">h2o_c + sl26da_c  -&gt; succ_c + 26dap_LL_c </v>
          </cell>
          <cell r="E816" t="str">
            <v>(Rv1202)</v>
          </cell>
          <cell r="F816" t="str">
            <v>0</v>
          </cell>
          <cell r="G816" t="str">
            <v>1000</v>
          </cell>
          <cell r="H816" t="str">
            <v>0</v>
          </cell>
          <cell r="I816" t="str">
            <v>Threonine and Lysine Metabolism</v>
          </cell>
        </row>
        <row r="817">
          <cell r="A817">
            <v>816</v>
          </cell>
          <cell r="B817" t="str">
            <v>SDPTA</v>
          </cell>
          <cell r="C817" t="str">
            <v>Succinyldiaminopimelate transaminase</v>
          </cell>
          <cell r="D817" t="str">
            <v xml:space="preserve">akg_c + sl26da_c  &lt;=&gt; glu__L_c + sl2a6o_c </v>
          </cell>
          <cell r="E817" t="str">
            <v>(Rv1655) or (Rv0858c)</v>
          </cell>
          <cell r="F817" t="str">
            <v>-1000</v>
          </cell>
          <cell r="G817" t="str">
            <v>1000</v>
          </cell>
          <cell r="H817" t="str">
            <v>0</v>
          </cell>
          <cell r="I817" t="str">
            <v>Threonine and Lysine Metabolism</v>
          </cell>
        </row>
        <row r="818">
          <cell r="A818">
            <v>817</v>
          </cell>
          <cell r="B818" t="str">
            <v>SERAT</v>
          </cell>
          <cell r="C818" t="str">
            <v>Serine O-acetyltransferase</v>
          </cell>
          <cell r="D818" t="str">
            <v xml:space="preserve">accoa_c + ser__L_c  -&gt; coa_c + acser_c </v>
          </cell>
          <cell r="E818" t="str">
            <v>(Rv2335)</v>
          </cell>
          <cell r="F818" t="str">
            <v>0</v>
          </cell>
          <cell r="G818" t="str">
            <v>1000</v>
          </cell>
          <cell r="H818" t="str">
            <v>0</v>
          </cell>
          <cell r="I818" t="str">
            <v>Cysteine and methionine metabolism</v>
          </cell>
        </row>
        <row r="819">
          <cell r="A819">
            <v>818</v>
          </cell>
          <cell r="B819" t="str">
            <v>SERD_D</v>
          </cell>
          <cell r="C819" t="str">
            <v>D-serine deaminase</v>
          </cell>
          <cell r="D819" t="str">
            <v xml:space="preserve">ser__D_c  -&gt; pyr_c + nh4_c </v>
          </cell>
          <cell r="E819" t="str">
            <v>(Rv0069c)</v>
          </cell>
          <cell r="F819" t="str">
            <v>0</v>
          </cell>
          <cell r="G819" t="str">
            <v>1000</v>
          </cell>
          <cell r="H819" t="str">
            <v>0</v>
          </cell>
          <cell r="I819" t="str">
            <v>Glycolysis/Gluconeogenesis</v>
          </cell>
        </row>
        <row r="820">
          <cell r="A820">
            <v>819</v>
          </cell>
          <cell r="B820" t="str">
            <v>SERD_L</v>
          </cell>
          <cell r="C820" t="str">
            <v>L-serine deaminase</v>
          </cell>
          <cell r="D820" t="str">
            <v xml:space="preserve">ser__L_c  -&gt; pyr_c + nh4_c </v>
          </cell>
          <cell r="E820" t="str">
            <v>(Rv0069c)</v>
          </cell>
          <cell r="F820" t="str">
            <v>0</v>
          </cell>
          <cell r="G820" t="str">
            <v>1000</v>
          </cell>
          <cell r="H820" t="str">
            <v>0</v>
          </cell>
          <cell r="I820" t="str">
            <v>Cysteine and methionine metabolism</v>
          </cell>
        </row>
        <row r="821">
          <cell r="A821">
            <v>820</v>
          </cell>
          <cell r="B821" t="str">
            <v>SERt2r</v>
          </cell>
          <cell r="C821" t="str">
            <v>L serine reversible transport via proton symport</v>
          </cell>
          <cell r="D821" t="str">
            <v xml:space="preserve">h_e + ser__L_e  &lt;=&gt; h_c + ser__L_c </v>
          </cell>
          <cell r="E821" t="str">
            <v>(Rv1704c)</v>
          </cell>
          <cell r="F821" t="str">
            <v>-1000</v>
          </cell>
          <cell r="G821" t="str">
            <v>1000</v>
          </cell>
          <cell r="H821" t="str">
            <v>0</v>
          </cell>
          <cell r="I821" t="str">
            <v>Transport</v>
          </cell>
        </row>
        <row r="822">
          <cell r="A822">
            <v>821</v>
          </cell>
          <cell r="B822" t="str">
            <v>SGDS</v>
          </cell>
          <cell r="C822" t="str">
            <v>Succinylglutamate desuccinylase</v>
          </cell>
          <cell r="D822" t="str">
            <v xml:space="preserve">h2o_c + sucglu_c  -&gt; glu__L_c + succ_c </v>
          </cell>
          <cell r="F822" t="str">
            <v>0</v>
          </cell>
          <cell r="G822" t="str">
            <v>1000</v>
          </cell>
          <cell r="H822" t="str">
            <v>0</v>
          </cell>
          <cell r="I822" t="str">
            <v>Arginine and Proline Metabolism</v>
          </cell>
        </row>
        <row r="823">
          <cell r="A823">
            <v>822</v>
          </cell>
          <cell r="B823" t="str">
            <v>SGSAD</v>
          </cell>
          <cell r="C823" t="str">
            <v>Succinylglutamic semialdehyde dehydrogenase</v>
          </cell>
          <cell r="D823" t="str">
            <v xml:space="preserve">h2o_c + nad_c + sucgsa_c  -&gt; 2 h_c + nadh_c + sucglu_c </v>
          </cell>
          <cell r="F823" t="str">
            <v>0</v>
          </cell>
          <cell r="G823" t="str">
            <v>1000</v>
          </cell>
          <cell r="H823" t="str">
            <v>0</v>
          </cell>
          <cell r="I823" t="str">
            <v>Arginine and Proline Metabolism</v>
          </cell>
        </row>
        <row r="824">
          <cell r="A824">
            <v>823</v>
          </cell>
          <cell r="B824" t="str">
            <v>SHCHD2</v>
          </cell>
          <cell r="C824" t="str">
            <v>Sirohydrochlorin dehydrogenase (NAD)</v>
          </cell>
          <cell r="D824" t="str">
            <v xml:space="preserve">nad_c + dscl_c  -&gt; h_c + nadh_c + scl_c </v>
          </cell>
          <cell r="E824" t="str">
            <v>(Rv2847c)</v>
          </cell>
          <cell r="F824" t="str">
            <v>0</v>
          </cell>
          <cell r="G824" t="str">
            <v>1000</v>
          </cell>
          <cell r="H824" t="str">
            <v>0</v>
          </cell>
          <cell r="I824" t="str">
            <v>Cofactor and Prosthetic Group Biosynthesis</v>
          </cell>
        </row>
        <row r="825">
          <cell r="A825">
            <v>824</v>
          </cell>
          <cell r="B825" t="str">
            <v>SHCHD3</v>
          </cell>
          <cell r="C825" t="str">
            <v>SHCHD3</v>
          </cell>
          <cell r="D825" t="str">
            <v xml:space="preserve">nad_c + dscl_c  -&gt; h_c + nadh_c + scl2_c </v>
          </cell>
          <cell r="E825" t="str">
            <v>(Rv2847c)</v>
          </cell>
          <cell r="F825" t="str">
            <v>0</v>
          </cell>
          <cell r="G825" t="str">
            <v>1000</v>
          </cell>
          <cell r="H825" t="str">
            <v>0</v>
          </cell>
          <cell r="I825" t="str">
            <v>Cofactor and Prosthetic Group Biosynthesis</v>
          </cell>
        </row>
        <row r="826">
          <cell r="A826">
            <v>825</v>
          </cell>
          <cell r="B826" t="str">
            <v>SHCHF</v>
          </cell>
          <cell r="C826" t="str">
            <v>Sirohydrochlorin ferrochelatase</v>
          </cell>
          <cell r="D826" t="str">
            <v xml:space="preserve">fe2_c + scl_c  -&gt; 3 h_c + sheme_c </v>
          </cell>
          <cell r="E826" t="str">
            <v>(Rv2393) or (Rv2847c)</v>
          </cell>
          <cell r="F826" t="str">
            <v>0</v>
          </cell>
          <cell r="G826" t="str">
            <v>1000</v>
          </cell>
          <cell r="H826" t="str">
            <v>0</v>
          </cell>
          <cell r="I826" t="str">
            <v>Cofactor and Prosthetic Group Biosynthesis</v>
          </cell>
        </row>
        <row r="827">
          <cell r="A827">
            <v>826</v>
          </cell>
          <cell r="B827" t="str">
            <v>SHK3Dr</v>
          </cell>
          <cell r="C827" t="str">
            <v>Shikimate dehydrogenase</v>
          </cell>
          <cell r="D827" t="str">
            <v xml:space="preserve">h_c + nadph_c + 3dhsk_c  &lt;=&gt; nadp_c + skm_c </v>
          </cell>
          <cell r="E827" t="str">
            <v>(Rv2552c)</v>
          </cell>
          <cell r="F827" t="str">
            <v>-1000</v>
          </cell>
          <cell r="G827" t="str">
            <v>1000</v>
          </cell>
          <cell r="H827" t="str">
            <v>0</v>
          </cell>
          <cell r="I827" t="str">
            <v>Tyrosine, Tryptophan, and Phenylalanine Metabolism</v>
          </cell>
        </row>
        <row r="828">
          <cell r="A828">
            <v>827</v>
          </cell>
          <cell r="B828" t="str">
            <v>SHKK</v>
          </cell>
          <cell r="C828" t="str">
            <v>Shikimate kinase</v>
          </cell>
          <cell r="D828" t="str">
            <v xml:space="preserve">atp_c + skm_c  -&gt; h_c + adp_c + skm5p_c </v>
          </cell>
          <cell r="E828" t="str">
            <v>(Rv2539c)</v>
          </cell>
          <cell r="F828" t="str">
            <v>0</v>
          </cell>
          <cell r="G828" t="str">
            <v>1000</v>
          </cell>
          <cell r="H828" t="str">
            <v>0</v>
          </cell>
          <cell r="I828" t="str">
            <v>Tyrosine, Tryptophan, and Phenylalanine Metabolism</v>
          </cell>
        </row>
        <row r="829">
          <cell r="A829">
            <v>828</v>
          </cell>
          <cell r="B829" t="str">
            <v>SHSL1</v>
          </cell>
          <cell r="C829" t="str">
            <v>O-succinylhomoserine lyase (L-cysteine)</v>
          </cell>
          <cell r="D829" t="str">
            <v xml:space="preserve">cys__L_c + suchms_c  &lt;=&gt; h_c + succ_c + cyst__L_c </v>
          </cell>
          <cell r="E829" t="str">
            <v>(Rv1079)</v>
          </cell>
          <cell r="F829" t="str">
            <v>-1000</v>
          </cell>
          <cell r="G829" t="str">
            <v>1000</v>
          </cell>
          <cell r="H829" t="str">
            <v>0</v>
          </cell>
          <cell r="I829" t="str">
            <v>Cysteine and methionine metabolism</v>
          </cell>
        </row>
        <row r="830">
          <cell r="A830">
            <v>829</v>
          </cell>
          <cell r="B830" t="str">
            <v>SHSL4r</v>
          </cell>
          <cell r="C830" t="str">
            <v>O succinylhomoserine lyase  elimination   reversible</v>
          </cell>
          <cell r="D830" t="str">
            <v xml:space="preserve">h2o_c + suchms_c  &lt;=&gt; h_c + 2obut_c + nh4_c + succ_c </v>
          </cell>
          <cell r="E830" t="str">
            <v>(Rv1079)</v>
          </cell>
          <cell r="F830" t="str">
            <v>-1000</v>
          </cell>
          <cell r="G830" t="str">
            <v>1000</v>
          </cell>
          <cell r="H830" t="str">
            <v>0</v>
          </cell>
          <cell r="I830" t="str">
            <v>Cysteine and methionine metabolism</v>
          </cell>
        </row>
        <row r="831">
          <cell r="A831">
            <v>830</v>
          </cell>
          <cell r="B831" t="str">
            <v>SKMt2</v>
          </cell>
          <cell r="C831" t="str">
            <v>SKMt2</v>
          </cell>
          <cell r="D831" t="str">
            <v xml:space="preserve">h_e + skm_e  &lt;=&gt; h_c + skm_c </v>
          </cell>
          <cell r="E831" t="str">
            <v>(Rv1200)</v>
          </cell>
          <cell r="F831" t="str">
            <v>-1000</v>
          </cell>
          <cell r="G831" t="str">
            <v>1000</v>
          </cell>
          <cell r="H831" t="str">
            <v>0</v>
          </cell>
          <cell r="I831" t="str">
            <v>Transport</v>
          </cell>
        </row>
        <row r="832">
          <cell r="A832">
            <v>831</v>
          </cell>
          <cell r="B832" t="str">
            <v>SOTA</v>
          </cell>
          <cell r="C832" t="str">
            <v>Succinylornithine transaminase</v>
          </cell>
          <cell r="D832" t="str">
            <v xml:space="preserve">akg_c + sucorn_c  -&gt; glu__L_c + sucgsa_c </v>
          </cell>
          <cell r="F832" t="str">
            <v>0</v>
          </cell>
          <cell r="G832" t="str">
            <v>1000</v>
          </cell>
          <cell r="H832" t="str">
            <v>0</v>
          </cell>
          <cell r="I832" t="str">
            <v>Arginine and Proline Metabolism</v>
          </cell>
        </row>
        <row r="833">
          <cell r="A833">
            <v>832</v>
          </cell>
          <cell r="B833" t="str">
            <v>SPMS</v>
          </cell>
          <cell r="C833" t="str">
            <v>Spermidine synthase</v>
          </cell>
          <cell r="D833" t="str">
            <v xml:space="preserve">ametam_c + ptrc_c  -&gt; h_c + 5mta_c + spmd_c </v>
          </cell>
          <cell r="E833" t="str">
            <v>(Rv2601)</v>
          </cell>
          <cell r="F833" t="str">
            <v>0</v>
          </cell>
          <cell r="G833" t="str">
            <v>1000</v>
          </cell>
          <cell r="H833" t="str">
            <v>0</v>
          </cell>
          <cell r="I833" t="str">
            <v>Urea Cycle</v>
          </cell>
        </row>
        <row r="834">
          <cell r="A834">
            <v>833</v>
          </cell>
          <cell r="B834" t="str">
            <v>SPODM</v>
          </cell>
          <cell r="C834" t="str">
            <v>Superoxide dismutase</v>
          </cell>
          <cell r="D834" t="str">
            <v xml:space="preserve">2 h_c + 2 o2s_c  -&gt; o2_c + h2o2_c </v>
          </cell>
          <cell r="E834" t="str">
            <v>(Rv0432) or (Rv3846)</v>
          </cell>
          <cell r="F834" t="str">
            <v>0</v>
          </cell>
          <cell r="G834" t="str">
            <v>1000</v>
          </cell>
          <cell r="H834" t="str">
            <v>0</v>
          </cell>
          <cell r="I834" t="str">
            <v>Cofactor and Prosthetic Group Biosynthesis</v>
          </cell>
        </row>
        <row r="835">
          <cell r="A835">
            <v>834</v>
          </cell>
          <cell r="B835" t="str">
            <v>SSALx</v>
          </cell>
          <cell r="C835" t="str">
            <v>Succinate-semialdehyde dehydrogenase (NAD)</v>
          </cell>
          <cell r="D835" t="str">
            <v xml:space="preserve">h2o_c + sucsal_c + nad_c  -&gt; 2 h_c + nadh_c + succ_c </v>
          </cell>
          <cell r="E835" t="str">
            <v>(Rv0234c) and (Rv1731)</v>
          </cell>
          <cell r="F835" t="str">
            <v>0</v>
          </cell>
          <cell r="G835" t="str">
            <v>1000</v>
          </cell>
          <cell r="H835" t="str">
            <v>0</v>
          </cell>
          <cell r="I835" t="str">
            <v>Alanine, Aspartate, and Glutamate Metabolism</v>
          </cell>
        </row>
        <row r="836">
          <cell r="A836">
            <v>835</v>
          </cell>
          <cell r="B836" t="str">
            <v>SSALy</v>
          </cell>
          <cell r="C836" t="str">
            <v>Succinate-semialdehyde dehydrogenase (NADP)</v>
          </cell>
          <cell r="D836" t="str">
            <v xml:space="preserve">h2o_c + nadp_c + sucsal_c  -&gt; 2 h_c + nadph_c + succ_c </v>
          </cell>
          <cell r="E836" t="str">
            <v>(Rv0234c) or (Rv1731)</v>
          </cell>
          <cell r="F836" t="str">
            <v>0</v>
          </cell>
          <cell r="G836" t="str">
            <v>1000</v>
          </cell>
          <cell r="H836" t="str">
            <v>0</v>
          </cell>
          <cell r="I836" t="str">
            <v>Alanine, Aspartate, and Glutamate Metabolism</v>
          </cell>
        </row>
        <row r="837">
          <cell r="A837">
            <v>836</v>
          </cell>
          <cell r="B837" t="str">
            <v>SUCBZL</v>
          </cell>
          <cell r="C837" t="str">
            <v>O-succinylbenzoate-CoA ligase</v>
          </cell>
          <cell r="D837" t="str">
            <v xml:space="preserve">atp_c + coa_c + sucbz_c  -&gt; amp_c + ppi_c + sbzcoa_c </v>
          </cell>
          <cell r="E837" t="str">
            <v>(Rv0542c) and (Rv0553)</v>
          </cell>
          <cell r="F837" t="str">
            <v>0</v>
          </cell>
          <cell r="G837" t="str">
            <v>1000</v>
          </cell>
          <cell r="H837" t="str">
            <v>0</v>
          </cell>
          <cell r="I837" t="str">
            <v>Cofactor and Prosthetic Group Biosynthesis</v>
          </cell>
        </row>
        <row r="838">
          <cell r="A838">
            <v>837</v>
          </cell>
          <cell r="B838" t="str">
            <v>SUCBZS</v>
          </cell>
          <cell r="C838" t="str">
            <v>O-succinylbenzoate-CoA synthase</v>
          </cell>
          <cell r="D838" t="str">
            <v xml:space="preserve">2shchc_c  -&gt; h2o_c + sucbz_c </v>
          </cell>
          <cell r="F838" t="str">
            <v>0</v>
          </cell>
          <cell r="G838" t="str">
            <v>1000</v>
          </cell>
          <cell r="H838" t="str">
            <v>0</v>
          </cell>
          <cell r="I838" t="str">
            <v>Cofactor and Prosthetic Group Biosynthesis</v>
          </cell>
        </row>
        <row r="839">
          <cell r="A839">
            <v>838</v>
          </cell>
          <cell r="B839" t="str">
            <v>SUCCt2r</v>
          </cell>
          <cell r="C839" t="str">
            <v>Succinate transport via proton symport</v>
          </cell>
          <cell r="D839" t="str">
            <v xml:space="preserve">h_e + succ_e  &lt;=&gt; h_c + succ_c </v>
          </cell>
          <cell r="E839" t="str">
            <v>(Rv2443)</v>
          </cell>
          <cell r="F839" t="str">
            <v>-1000</v>
          </cell>
          <cell r="G839" t="str">
            <v>1000</v>
          </cell>
          <cell r="H839" t="str">
            <v>0</v>
          </cell>
          <cell r="I839" t="str">
            <v>Transport</v>
          </cell>
        </row>
        <row r="840">
          <cell r="A840">
            <v>839</v>
          </cell>
          <cell r="B840" t="str">
            <v>SUCD1</v>
          </cell>
          <cell r="C840" t="str">
            <v>Succinate dehydrogenase</v>
          </cell>
          <cell r="D840" t="str">
            <v xml:space="preserve">succ_c + fad_c  -&gt; fum_c + fadh2_c </v>
          </cell>
          <cell r="E840" t="str">
            <v>((Rv3318) and (Rv3319) and (Rv3316) and (Rv3317)) or ((Rv0247c) and (Rv0248c) and (Rv0249c)) or ((Rv1552) and (Rv1553) and (Rv1554) and (Rv1555))</v>
          </cell>
          <cell r="F840" t="str">
            <v>0</v>
          </cell>
          <cell r="G840" t="str">
            <v>1000</v>
          </cell>
          <cell r="H840" t="str">
            <v>0</v>
          </cell>
          <cell r="I840" t="str">
            <v>Citric Acid Cycle</v>
          </cell>
        </row>
        <row r="841">
          <cell r="A841">
            <v>840</v>
          </cell>
          <cell r="B841" t="str">
            <v>SUCOAS</v>
          </cell>
          <cell r="C841" t="str">
            <v>Succinyl-CoA synthetase (ADP-forming)</v>
          </cell>
          <cell r="D841" t="str">
            <v xml:space="preserve">atp_c + coa_c + succ_c  &lt;=&gt; pi_c + adp_c + succoa_c </v>
          </cell>
          <cell r="E841" t="str">
            <v>(Rv0952) and (Rv0951)</v>
          </cell>
          <cell r="F841" t="str">
            <v>-1000</v>
          </cell>
          <cell r="G841" t="str">
            <v>1000</v>
          </cell>
          <cell r="H841" t="str">
            <v>0</v>
          </cell>
          <cell r="I841" t="str">
            <v>Citric Acid Cycle</v>
          </cell>
        </row>
        <row r="842">
          <cell r="A842">
            <v>841</v>
          </cell>
          <cell r="B842" t="str">
            <v>SULabc</v>
          </cell>
          <cell r="C842" t="str">
            <v>Sulfate transport via ABC system</v>
          </cell>
          <cell r="D842" t="str">
            <v xml:space="preserve">atp_c + h2o_c + so4_e  -&gt; pi_c + h_c + adp_c + so4_c </v>
          </cell>
          <cell r="E842" t="str">
            <v>(Rv2397c) and (Rv2398c) and (Rv2399c) and (Rv2400c) and (Rv1739c)</v>
          </cell>
          <cell r="F842" t="str">
            <v>0</v>
          </cell>
          <cell r="G842" t="str">
            <v>1000</v>
          </cell>
          <cell r="H842" t="str">
            <v>0</v>
          </cell>
          <cell r="I842" t="str">
            <v>Transport</v>
          </cell>
        </row>
        <row r="843">
          <cell r="A843">
            <v>842</v>
          </cell>
          <cell r="B843" t="str">
            <v>TALA</v>
          </cell>
          <cell r="C843" t="str">
            <v>Transaldolase</v>
          </cell>
          <cell r="D843" t="str">
            <v xml:space="preserve">g3p_c + s7p_c  &lt;=&gt; e4p_c + f6p_c </v>
          </cell>
          <cell r="E843" t="str">
            <v>(Rv1448c)</v>
          </cell>
          <cell r="F843" t="str">
            <v>-1000</v>
          </cell>
          <cell r="G843" t="str">
            <v>1000</v>
          </cell>
          <cell r="H843" t="str">
            <v>0</v>
          </cell>
          <cell r="I843" t="str">
            <v>Pentose Phosphate Pathway</v>
          </cell>
        </row>
        <row r="844">
          <cell r="A844">
            <v>843</v>
          </cell>
          <cell r="B844" t="str">
            <v>TARTD</v>
          </cell>
          <cell r="C844" t="str">
            <v>L(+)-tartrate dehydratase</v>
          </cell>
          <cell r="D844" t="str">
            <v xml:space="preserve">tartr__L_c  -&gt; h2o_c + oaa_c </v>
          </cell>
          <cell r="E844" t="str">
            <v>(none)</v>
          </cell>
          <cell r="F844" t="str">
            <v>0</v>
          </cell>
          <cell r="G844" t="str">
            <v>1000</v>
          </cell>
          <cell r="H844" t="str">
            <v>0</v>
          </cell>
          <cell r="I844" t="str">
            <v>Other Amino Acid Metabolism</v>
          </cell>
        </row>
        <row r="845">
          <cell r="A845">
            <v>844</v>
          </cell>
          <cell r="B845" t="str">
            <v>TARTRt7</v>
          </cell>
          <cell r="C845" t="str">
            <v>Tartrate/succinate antiporter</v>
          </cell>
          <cell r="D845" t="str">
            <v xml:space="preserve">succ_c + tartr__L_e  &lt;=&gt; succ_e + tartr__L_c </v>
          </cell>
          <cell r="E845" t="str">
            <v>(Rv1672c)</v>
          </cell>
          <cell r="F845" t="str">
            <v>-1000</v>
          </cell>
          <cell r="G845" t="str">
            <v>1000</v>
          </cell>
          <cell r="H845" t="str">
            <v>0</v>
          </cell>
          <cell r="I845" t="str">
            <v>Transport</v>
          </cell>
        </row>
        <row r="846">
          <cell r="A846">
            <v>845</v>
          </cell>
          <cell r="B846" t="str">
            <v>TATS</v>
          </cell>
          <cell r="C846" t="str">
            <v>TATS</v>
          </cell>
          <cell r="D846" t="str">
            <v xml:space="preserve">hdca_c + 4 h_c + 2 omtta_c + hpmtria_c + tre_c  -&gt; 4 h2o_c + tat_c </v>
          </cell>
          <cell r="F846" t="str">
            <v>0</v>
          </cell>
          <cell r="G846" t="str">
            <v>1000</v>
          </cell>
          <cell r="H846" t="str">
            <v>0</v>
          </cell>
          <cell r="I846" t="str">
            <v>Membrane Metabolism</v>
          </cell>
        </row>
        <row r="847">
          <cell r="A847">
            <v>846</v>
          </cell>
          <cell r="B847" t="str">
            <v>TDMS1</v>
          </cell>
          <cell r="C847" t="str">
            <v>TDMS1</v>
          </cell>
          <cell r="D847" t="str">
            <v xml:space="preserve">2 h_c + tre_c + mycolate_c + mmycolate_c  -&gt; 2 h2o_c + tdm1_c </v>
          </cell>
          <cell r="F847" t="str">
            <v>0</v>
          </cell>
          <cell r="G847" t="str">
            <v>1000</v>
          </cell>
          <cell r="H847" t="str">
            <v>0</v>
          </cell>
          <cell r="I847" t="str">
            <v>Fatty Acid Metabolism</v>
          </cell>
        </row>
        <row r="848">
          <cell r="A848">
            <v>847</v>
          </cell>
          <cell r="B848" t="str">
            <v>TDMS2</v>
          </cell>
          <cell r="C848" t="str">
            <v>TDMS2</v>
          </cell>
          <cell r="D848" t="str">
            <v xml:space="preserve">2 h_c + tre_c + mycolate_c + mmmycolate_c  -&gt; 2 h2o_c + tdm2_c </v>
          </cell>
          <cell r="F848" t="str">
            <v>0</v>
          </cell>
          <cell r="G848" t="str">
            <v>1000</v>
          </cell>
          <cell r="H848" t="str">
            <v>0</v>
          </cell>
          <cell r="I848" t="str">
            <v>Fatty Acid Metabolism</v>
          </cell>
        </row>
        <row r="849">
          <cell r="A849">
            <v>848</v>
          </cell>
          <cell r="B849" t="str">
            <v>TDMS3</v>
          </cell>
          <cell r="C849" t="str">
            <v>TDMS3</v>
          </cell>
          <cell r="D849" t="str">
            <v xml:space="preserve">2 h_c + tre_c + mycolate_c + mkmycolate_c  -&gt; 2 h2o_c + tdm3_c </v>
          </cell>
          <cell r="F849" t="str">
            <v>0</v>
          </cell>
          <cell r="G849" t="str">
            <v>1000</v>
          </cell>
          <cell r="H849" t="str">
            <v>0</v>
          </cell>
          <cell r="I849" t="str">
            <v>Fatty Acid Metabolism</v>
          </cell>
        </row>
        <row r="850">
          <cell r="A850">
            <v>849</v>
          </cell>
          <cell r="B850" t="str">
            <v>TDMS4</v>
          </cell>
          <cell r="C850" t="str">
            <v>TDMS4</v>
          </cell>
          <cell r="D850" t="str">
            <v xml:space="preserve">2 h_c + tre_c + mycolate_c + kmycolate_c  -&gt; 2 h2o_c + tdm4_c </v>
          </cell>
          <cell r="F850" t="str">
            <v>0</v>
          </cell>
          <cell r="G850" t="str">
            <v>1000</v>
          </cell>
          <cell r="H850" t="str">
            <v>0</v>
          </cell>
          <cell r="I850" t="str">
            <v>Fatty Acid Metabolism</v>
          </cell>
        </row>
        <row r="851">
          <cell r="A851">
            <v>850</v>
          </cell>
          <cell r="B851" t="str">
            <v>TDPDRE</v>
          </cell>
          <cell r="C851" t="str">
            <v>DTDP-4-dehydrorhamnose 3,5-epimerase</v>
          </cell>
          <cell r="D851" t="str">
            <v xml:space="preserve">dtdp4d6dg_c  -&gt; dtdp4d6dm_c </v>
          </cell>
          <cell r="E851" t="str">
            <v>(Rv3465)</v>
          </cell>
          <cell r="F851" t="str">
            <v>0</v>
          </cell>
          <cell r="G851" t="str">
            <v>1000</v>
          </cell>
          <cell r="H851" t="str">
            <v>0</v>
          </cell>
          <cell r="I851" t="str">
            <v>Arabinogalactan biosynthesis</v>
          </cell>
        </row>
        <row r="852">
          <cell r="A852">
            <v>851</v>
          </cell>
          <cell r="B852" t="str">
            <v>TDPDRR</v>
          </cell>
          <cell r="C852" t="str">
            <v>DTDP-4-dehydrorhamnose reductase</v>
          </cell>
          <cell r="D852" t="str">
            <v xml:space="preserve">h_c + nadph_c + dtdp4d6dm_c  -&gt; nadp_c + dtdprmn_c </v>
          </cell>
          <cell r="E852" t="str">
            <v>(Rv3266c)</v>
          </cell>
          <cell r="F852" t="str">
            <v>0</v>
          </cell>
          <cell r="G852" t="str">
            <v>1000</v>
          </cell>
          <cell r="H852" t="str">
            <v>0</v>
          </cell>
          <cell r="I852" t="str">
            <v>Arabinogalactan biosynthesis</v>
          </cell>
        </row>
        <row r="853">
          <cell r="A853">
            <v>852</v>
          </cell>
          <cell r="B853" t="str">
            <v>TDPGDH</v>
          </cell>
          <cell r="C853" t="str">
            <v>DTDPglucose 4,6-dehydratase</v>
          </cell>
          <cell r="D853" t="str">
            <v xml:space="preserve">dtdpglu_c  -&gt; h2o_c + dtdp4d6dg_c </v>
          </cell>
          <cell r="E853" t="str">
            <v>(Rv3464) and ((Rv3468c) or (Rv3784))</v>
          </cell>
          <cell r="F853" t="str">
            <v>0</v>
          </cell>
          <cell r="G853" t="str">
            <v>1000</v>
          </cell>
          <cell r="H853" t="str">
            <v>0</v>
          </cell>
          <cell r="I853" t="str">
            <v>Arabinogalactan biosynthesis</v>
          </cell>
        </row>
        <row r="854">
          <cell r="A854">
            <v>853</v>
          </cell>
          <cell r="B854" t="str">
            <v>THDPS</v>
          </cell>
          <cell r="C854" t="str">
            <v>Tetrahydrodipicolinate succinylase</v>
          </cell>
          <cell r="D854" t="str">
            <v xml:space="preserve">h2o_c + succoa_c + thdp_c  -&gt; coa_c + sl2a6o_c </v>
          </cell>
          <cell r="E854" t="str">
            <v>(Rv1201c)</v>
          </cell>
          <cell r="F854" t="str">
            <v>0</v>
          </cell>
          <cell r="G854" t="str">
            <v>1000</v>
          </cell>
          <cell r="H854" t="str">
            <v>0</v>
          </cell>
          <cell r="I854" t="str">
            <v>Threonine and Lysine Metabolism</v>
          </cell>
        </row>
        <row r="855">
          <cell r="A855">
            <v>854</v>
          </cell>
          <cell r="B855" t="str">
            <v>THFGLUS</v>
          </cell>
          <cell r="C855" t="str">
            <v xml:space="preserve">TetrahydrofolateL glutamate gamma ligase  ADP forming </v>
          </cell>
          <cell r="D855" t="str">
            <v xml:space="preserve">atp_c + glu__L_c + thf_c  &lt;=&gt; pi_c + h_c + adp_c + thfglu_c </v>
          </cell>
          <cell r="E855" t="str">
            <v>(Rv2447c)</v>
          </cell>
          <cell r="F855" t="str">
            <v>-1000</v>
          </cell>
          <cell r="G855" t="str">
            <v>1000</v>
          </cell>
          <cell r="H855" t="str">
            <v>0</v>
          </cell>
          <cell r="I855" t="str">
            <v>Folate Metabolism</v>
          </cell>
        </row>
        <row r="856">
          <cell r="A856">
            <v>855</v>
          </cell>
          <cell r="B856" t="str">
            <v>THMDP</v>
          </cell>
          <cell r="C856" t="str">
            <v>THMDP</v>
          </cell>
          <cell r="D856" t="str">
            <v xml:space="preserve">2 h2o_c + thmpp_c  -&gt; 2 pi_c + h_c + thm_c </v>
          </cell>
          <cell r="E856" t="str">
            <v>(Rv3113)</v>
          </cell>
          <cell r="F856" t="str">
            <v>0</v>
          </cell>
          <cell r="G856" t="str">
            <v>1000</v>
          </cell>
          <cell r="H856" t="str">
            <v>0</v>
          </cell>
          <cell r="I856" t="str">
            <v>Cofactor and Prosthetic Group Biosynthesis</v>
          </cell>
        </row>
        <row r="857">
          <cell r="A857">
            <v>856</v>
          </cell>
          <cell r="B857" t="str">
            <v>THRD_L</v>
          </cell>
          <cell r="C857" t="str">
            <v>L-threonine deaminase</v>
          </cell>
          <cell r="D857" t="str">
            <v xml:space="preserve">thr__L_c  -&gt; 2obut_c + nh4_c </v>
          </cell>
          <cell r="E857" t="str">
            <v>(Rv1559)</v>
          </cell>
          <cell r="F857" t="str">
            <v>0</v>
          </cell>
          <cell r="G857" t="str">
            <v>1000</v>
          </cell>
          <cell r="H857" t="str">
            <v>0</v>
          </cell>
          <cell r="I857" t="str">
            <v>Cysteine and methionine metabolism</v>
          </cell>
        </row>
        <row r="858">
          <cell r="A858">
            <v>857</v>
          </cell>
          <cell r="B858" t="str">
            <v>THRS</v>
          </cell>
          <cell r="C858" t="str">
            <v>Threonine synthase</v>
          </cell>
          <cell r="D858" t="str">
            <v xml:space="preserve">h2o_c + phom_c  -&gt; pi_c + thr__L_c </v>
          </cell>
          <cell r="E858" t="str">
            <v>(Rv1295)</v>
          </cell>
          <cell r="F858" t="str">
            <v>0</v>
          </cell>
          <cell r="G858" t="str">
            <v>1000</v>
          </cell>
          <cell r="H858" t="str">
            <v>0</v>
          </cell>
          <cell r="I858" t="str">
            <v>Glycolysis/Gluconeogenesis</v>
          </cell>
        </row>
        <row r="859">
          <cell r="A859">
            <v>858</v>
          </cell>
          <cell r="B859" t="str">
            <v>THRt2r</v>
          </cell>
          <cell r="C859" t="str">
            <v>L threonine reversible transport via proton symport</v>
          </cell>
          <cell r="D859" t="str">
            <v xml:space="preserve">h_e + thr__L_e  &lt;=&gt; h_c + thr__L_c </v>
          </cell>
          <cell r="E859" t="str">
            <v>(Rv3737)</v>
          </cell>
          <cell r="F859" t="str">
            <v>-1000</v>
          </cell>
          <cell r="G859" t="str">
            <v>1000</v>
          </cell>
          <cell r="H859" t="str">
            <v>0</v>
          </cell>
          <cell r="I859" t="str">
            <v>Transport</v>
          </cell>
        </row>
        <row r="860">
          <cell r="A860">
            <v>859</v>
          </cell>
          <cell r="B860" t="str">
            <v>THZPSN</v>
          </cell>
          <cell r="C860" t="str">
            <v>Thiazole phosphate synthesis</v>
          </cell>
          <cell r="D860" t="str">
            <v xml:space="preserve">atp_c + cys__L_c + dxyl5p_c + tyr__L_c  -&gt; amp_c + ppi_c + h2o_c + h_c + co2_c + ala__L_c + 4hba_c + 4mpetz_c </v>
          </cell>
          <cell r="E860" t="str">
            <v>(Rv0417)</v>
          </cell>
          <cell r="F860" t="str">
            <v>0</v>
          </cell>
          <cell r="G860" t="str">
            <v>1000</v>
          </cell>
          <cell r="H860" t="str">
            <v>0</v>
          </cell>
          <cell r="I860" t="str">
            <v>Alternate Carbon Metabolism</v>
          </cell>
        </row>
        <row r="861">
          <cell r="A861">
            <v>860</v>
          </cell>
          <cell r="B861" t="str">
            <v>TKT1</v>
          </cell>
          <cell r="C861" t="str">
            <v>Transketolase</v>
          </cell>
          <cell r="D861" t="str">
            <v xml:space="preserve">r5p_c + xu5p__D_c  &lt;=&gt; g3p_c + s7p_c </v>
          </cell>
          <cell r="E861" t="str">
            <v>(Rv1449c)</v>
          </cell>
          <cell r="F861" t="str">
            <v>-1000</v>
          </cell>
          <cell r="G861" t="str">
            <v>1000</v>
          </cell>
          <cell r="H861" t="str">
            <v>0</v>
          </cell>
          <cell r="I861" t="str">
            <v>Pentose Phosphate Pathway</v>
          </cell>
        </row>
        <row r="862">
          <cell r="A862">
            <v>861</v>
          </cell>
          <cell r="B862" t="str">
            <v>TKT2</v>
          </cell>
          <cell r="C862" t="str">
            <v>Transketolase</v>
          </cell>
          <cell r="D862" t="str">
            <v xml:space="preserve">e4p_c + xu5p__D_c  &lt;=&gt; g3p_c + f6p_c </v>
          </cell>
          <cell r="E862" t="str">
            <v>(Rv1449c)</v>
          </cell>
          <cell r="F862" t="str">
            <v>-1000</v>
          </cell>
          <cell r="G862" t="str">
            <v>1000</v>
          </cell>
          <cell r="H862" t="str">
            <v>0</v>
          </cell>
          <cell r="I862" t="str">
            <v>Pentose Phosphate Pathway</v>
          </cell>
        </row>
        <row r="863">
          <cell r="A863">
            <v>862</v>
          </cell>
          <cell r="B863" t="str">
            <v>TMDK1</v>
          </cell>
          <cell r="C863" t="str">
            <v>Thymidine kinase (ATP:thymidine)</v>
          </cell>
          <cell r="D863" t="str">
            <v xml:space="preserve">atp_c + thymd_c  -&gt; h_c + adp_c + dtmp_c </v>
          </cell>
          <cell r="F863" t="str">
            <v>0</v>
          </cell>
          <cell r="G863" t="str">
            <v>1000</v>
          </cell>
          <cell r="H863" t="str">
            <v>0</v>
          </cell>
          <cell r="I863" t="str">
            <v>Nucleotide Salvage Pathway</v>
          </cell>
        </row>
        <row r="864">
          <cell r="A864">
            <v>863</v>
          </cell>
          <cell r="B864" t="str">
            <v>TMDPP</v>
          </cell>
          <cell r="C864" t="str">
            <v>Thymidine phosphorylase</v>
          </cell>
          <cell r="D864" t="str">
            <v xml:space="preserve">pi_c + thymd_c  &lt;=&gt; 2dr1p_c + thym_c </v>
          </cell>
          <cell r="E864" t="str">
            <v>(Rv3314c)</v>
          </cell>
          <cell r="F864" t="str">
            <v>-1000</v>
          </cell>
          <cell r="G864" t="str">
            <v>1000</v>
          </cell>
          <cell r="H864" t="str">
            <v>0</v>
          </cell>
          <cell r="I864" t="str">
            <v>Purine and Pyrimidine Biosynthesis</v>
          </cell>
        </row>
        <row r="865">
          <cell r="A865">
            <v>864</v>
          </cell>
          <cell r="B865" t="str">
            <v>TMDS</v>
          </cell>
          <cell r="C865" t="str">
            <v>Thymidylate synthase</v>
          </cell>
          <cell r="D865" t="str">
            <v xml:space="preserve">dump_c + mlthf_c  -&gt; dhf_c + dtmp_c </v>
          </cell>
          <cell r="E865" t="str">
            <v>(Rv2764c)</v>
          </cell>
          <cell r="F865" t="str">
            <v>0</v>
          </cell>
          <cell r="G865" t="str">
            <v>1000</v>
          </cell>
          <cell r="H865" t="str">
            <v>0</v>
          </cell>
          <cell r="I865" t="str">
            <v>Purine and Pyrimidine Biosynthesis</v>
          </cell>
        </row>
        <row r="866">
          <cell r="A866">
            <v>865</v>
          </cell>
          <cell r="B866" t="str">
            <v>TMHAS1</v>
          </cell>
          <cell r="C866" t="str">
            <v>TMHAS1</v>
          </cell>
          <cell r="D866" t="str">
            <v xml:space="preserve">tre_c + tdm1_c + tdm2_c  -&gt; 2 h2o_c + tmha1_c </v>
          </cell>
          <cell r="F866" t="str">
            <v>0</v>
          </cell>
          <cell r="G866" t="str">
            <v>1000</v>
          </cell>
          <cell r="H866" t="str">
            <v>0</v>
          </cell>
          <cell r="I866" t="str">
            <v>Fatty Acid Metabolism</v>
          </cell>
        </row>
        <row r="867">
          <cell r="A867">
            <v>866</v>
          </cell>
          <cell r="B867" t="str">
            <v>TMHAS2</v>
          </cell>
          <cell r="C867" t="str">
            <v>TMHAS2</v>
          </cell>
          <cell r="D867" t="str">
            <v xml:space="preserve">tre_c + tdm1_c + tdm3_c  -&gt; 2 h2o_c + tmha2_c </v>
          </cell>
          <cell r="F867" t="str">
            <v>0</v>
          </cell>
          <cell r="G867" t="str">
            <v>1000</v>
          </cell>
          <cell r="H867" t="str">
            <v>0</v>
          </cell>
          <cell r="I867" t="str">
            <v>Fatty Acid Metabolism</v>
          </cell>
        </row>
        <row r="868">
          <cell r="A868">
            <v>867</v>
          </cell>
          <cell r="B868" t="str">
            <v>TMHAS3</v>
          </cell>
          <cell r="C868" t="str">
            <v>TMHAS3</v>
          </cell>
          <cell r="D868" t="str">
            <v xml:space="preserve">tre_c + tdm1_c + tdm4_c  -&gt; 2 h2o_c + tmha3_c </v>
          </cell>
          <cell r="F868" t="str">
            <v>0</v>
          </cell>
          <cell r="G868" t="str">
            <v>1000</v>
          </cell>
          <cell r="H868" t="str">
            <v>0</v>
          </cell>
          <cell r="I868" t="str">
            <v>Fatty Acid Metabolism</v>
          </cell>
        </row>
        <row r="869">
          <cell r="A869">
            <v>868</v>
          </cell>
          <cell r="B869" t="str">
            <v>TMHAS4</v>
          </cell>
          <cell r="C869" t="str">
            <v>TMHAS4</v>
          </cell>
          <cell r="D869" t="str">
            <v xml:space="preserve">tre_c + tdm2_c + tdm3_c  -&gt; 2 h2o_c + tmha4_c </v>
          </cell>
          <cell r="F869" t="str">
            <v>0</v>
          </cell>
          <cell r="G869" t="str">
            <v>1000</v>
          </cell>
          <cell r="H869" t="str">
            <v>0</v>
          </cell>
          <cell r="I869" t="str">
            <v>Fatty Acid Metabolism</v>
          </cell>
        </row>
        <row r="870">
          <cell r="A870">
            <v>869</v>
          </cell>
          <cell r="B870" t="str">
            <v>TMHAS5</v>
          </cell>
          <cell r="C870" t="str">
            <v>TMHAS5</v>
          </cell>
          <cell r="D870" t="str">
            <v xml:space="preserve">tre_c + tdm2_c + tdm4_c  -&gt; 2 h2o_c + tmha5_c </v>
          </cell>
          <cell r="F870" t="str">
            <v>0</v>
          </cell>
          <cell r="G870" t="str">
            <v>1000</v>
          </cell>
          <cell r="H870" t="str">
            <v>0</v>
          </cell>
          <cell r="I870" t="str">
            <v>Lipid metabolism</v>
          </cell>
        </row>
        <row r="871">
          <cell r="A871">
            <v>870</v>
          </cell>
          <cell r="B871" t="str">
            <v>TMHAS6</v>
          </cell>
          <cell r="C871" t="str">
            <v>TMHAS6</v>
          </cell>
          <cell r="D871" t="str">
            <v xml:space="preserve">tre_c + tdm3_c + tdm4_c  -&gt; 2 h2o_c + tmha6_c </v>
          </cell>
          <cell r="F871" t="str">
            <v>0</v>
          </cell>
          <cell r="G871" t="str">
            <v>1000</v>
          </cell>
          <cell r="H871" t="str">
            <v>0</v>
          </cell>
          <cell r="I871" t="str">
            <v>Lipid metabolism</v>
          </cell>
        </row>
        <row r="872">
          <cell r="A872">
            <v>871</v>
          </cell>
          <cell r="B872" t="str">
            <v>TMN</v>
          </cell>
          <cell r="C872" t="str">
            <v>Thiaminase</v>
          </cell>
          <cell r="D872" t="str">
            <v xml:space="preserve">h2o_c + thm_c  -&gt; h_c + 4ahmmp_c + 4mhetz_c </v>
          </cell>
          <cell r="F872" t="str">
            <v>0</v>
          </cell>
          <cell r="G872" t="str">
            <v>1000</v>
          </cell>
          <cell r="H872" t="str">
            <v>0</v>
          </cell>
          <cell r="I872" t="str">
            <v>Cofactor and Prosthetic Group Biosynthesis</v>
          </cell>
        </row>
        <row r="873">
          <cell r="A873">
            <v>872</v>
          </cell>
          <cell r="B873" t="str">
            <v>TMPK</v>
          </cell>
          <cell r="C873" t="str">
            <v>Thiamine-phosphate kinase</v>
          </cell>
          <cell r="D873" t="str">
            <v xml:space="preserve">atp_c + thmmp_c  &lt;=&gt; adp_c + thmpp_c </v>
          </cell>
          <cell r="E873" t="str">
            <v>(Rv2977c)</v>
          </cell>
          <cell r="F873" t="str">
            <v>-1000</v>
          </cell>
          <cell r="G873" t="str">
            <v>1000</v>
          </cell>
          <cell r="H873" t="str">
            <v>0</v>
          </cell>
          <cell r="I873" t="str">
            <v>Thiamine Metabolism</v>
          </cell>
        </row>
        <row r="874">
          <cell r="A874">
            <v>873</v>
          </cell>
          <cell r="B874" t="str">
            <v>TMPPP</v>
          </cell>
          <cell r="C874" t="str">
            <v>Thiamine-phosphate diphosphorylase</v>
          </cell>
          <cell r="D874" t="str">
            <v xml:space="preserve">h_c + 2mahmp_c + 4mpetz_c  -&gt; ppi_c + thmmp_c </v>
          </cell>
          <cell r="E874" t="str">
            <v>(Rv0414c)</v>
          </cell>
          <cell r="F874" t="str">
            <v>0</v>
          </cell>
          <cell r="G874" t="str">
            <v>1000</v>
          </cell>
          <cell r="H874" t="str">
            <v>0</v>
          </cell>
          <cell r="I874" t="str">
            <v>Thiamine Metabolism</v>
          </cell>
        </row>
        <row r="875">
          <cell r="A875">
            <v>874</v>
          </cell>
          <cell r="B875" t="str">
            <v>TPI</v>
          </cell>
          <cell r="C875" t="str">
            <v>Triose-phosphate isomerase</v>
          </cell>
          <cell r="D875" t="str">
            <v xml:space="preserve">dhap_c  &lt;=&gt; g3p_c </v>
          </cell>
          <cell r="E875" t="str">
            <v>(Rv1438)</v>
          </cell>
          <cell r="F875" t="str">
            <v>-1000</v>
          </cell>
          <cell r="G875" t="str">
            <v>1000</v>
          </cell>
          <cell r="H875" t="str">
            <v>0</v>
          </cell>
          <cell r="I875" t="str">
            <v>Glycolysis/Gluconeogenesis</v>
          </cell>
        </row>
        <row r="876">
          <cell r="A876">
            <v>875</v>
          </cell>
          <cell r="B876" t="str">
            <v>TRDR</v>
          </cell>
          <cell r="C876" t="str">
            <v>Thioredoxin reductase (NADPH)</v>
          </cell>
          <cell r="D876" t="str">
            <v xml:space="preserve">h_c + nadph_c + trdox_c  -&gt; nadp_c + trdrd_c </v>
          </cell>
          <cell r="E876" t="str">
            <v>(Rv3913)</v>
          </cell>
          <cell r="F876" t="str">
            <v>0</v>
          </cell>
          <cell r="G876" t="str">
            <v>1000</v>
          </cell>
          <cell r="H876" t="str">
            <v>0</v>
          </cell>
          <cell r="I876" t="str">
            <v>Purine and Pyrimidine Biosynthesis</v>
          </cell>
        </row>
        <row r="877">
          <cell r="A877">
            <v>876</v>
          </cell>
          <cell r="B877" t="str">
            <v>TRE6PP</v>
          </cell>
          <cell r="C877" t="str">
            <v>Trehalose-phosphatase</v>
          </cell>
          <cell r="D877" t="str">
            <v xml:space="preserve">h2o_c + tre6p_c  -&gt; pi_c + tre_c </v>
          </cell>
          <cell r="E877" t="str">
            <v>(Rv2006) or (Rv3372)</v>
          </cell>
          <cell r="F877" t="str">
            <v>0</v>
          </cell>
          <cell r="G877" t="str">
            <v>1000</v>
          </cell>
          <cell r="H877" t="str">
            <v>0</v>
          </cell>
          <cell r="I877" t="str">
            <v>Membrane Metabolism</v>
          </cell>
        </row>
        <row r="878">
          <cell r="A878">
            <v>877</v>
          </cell>
          <cell r="B878" t="str">
            <v>TRE6PS</v>
          </cell>
          <cell r="C878" t="str">
            <v>Alpha,alpha-trehalose-phosphate synthase (UDP-forming)</v>
          </cell>
          <cell r="D878" t="str">
            <v xml:space="preserve">g6p_c + udpg_c  -&gt; h_c + udp_c + tre6p_c </v>
          </cell>
          <cell r="E878" t="str">
            <v>(Rv3490)</v>
          </cell>
          <cell r="F878" t="str">
            <v>0</v>
          </cell>
          <cell r="G878" t="str">
            <v>1000</v>
          </cell>
          <cell r="H878" t="str">
            <v>0</v>
          </cell>
          <cell r="I878" t="str">
            <v>Membrane Metabolism</v>
          </cell>
        </row>
        <row r="879">
          <cell r="A879">
            <v>878</v>
          </cell>
          <cell r="B879" t="str">
            <v>TRESULT</v>
          </cell>
          <cell r="C879" t="str">
            <v>Trehalose sulfotransferase</v>
          </cell>
          <cell r="D879" t="str">
            <v xml:space="preserve">paps_c + tre_c  -&gt; h_c + pap_c + tres_c </v>
          </cell>
          <cell r="E879" t="str">
            <v>(Rv1373) or (Rv0295c) or (Rv3529c) or (Rv2267c)</v>
          </cell>
          <cell r="F879" t="str">
            <v>0</v>
          </cell>
          <cell r="G879" t="str">
            <v>1000</v>
          </cell>
          <cell r="H879" t="str">
            <v>0</v>
          </cell>
          <cell r="I879" t="str">
            <v>Membrane Metabolism</v>
          </cell>
        </row>
        <row r="880">
          <cell r="A880">
            <v>879</v>
          </cell>
          <cell r="B880" t="str">
            <v>TREabc</v>
          </cell>
          <cell r="C880" t="str">
            <v>Trehalose  transport via ABC system</v>
          </cell>
          <cell r="D880" t="str">
            <v xml:space="preserve">atp_c + h2o_c + tre_e  -&gt; pi_c + h_c + adp_c + tre_c </v>
          </cell>
          <cell r="E880" t="str">
            <v>(Rv1236) and (Rv1237) and (Rv1238)</v>
          </cell>
          <cell r="F880" t="str">
            <v>0</v>
          </cell>
          <cell r="G880" t="str">
            <v>1000</v>
          </cell>
          <cell r="H880" t="str">
            <v>0</v>
          </cell>
          <cell r="I880" t="str">
            <v>Transport</v>
          </cell>
        </row>
        <row r="881">
          <cell r="A881">
            <v>880</v>
          </cell>
          <cell r="B881" t="str">
            <v>TRIATS</v>
          </cell>
          <cell r="C881" t="str">
            <v>TRIATS</v>
          </cell>
          <cell r="D881" t="str">
            <v xml:space="preserve">2 ocdca_c + 3 h_c + tmlgnc_c + tre_c  -&gt; 3 h2o_c + triat_c </v>
          </cell>
          <cell r="F881" t="str">
            <v>0</v>
          </cell>
          <cell r="G881" t="str">
            <v>1000</v>
          </cell>
          <cell r="H881" t="str">
            <v>0</v>
          </cell>
          <cell r="I881" t="str">
            <v>Membrane Metabolism</v>
          </cell>
        </row>
        <row r="882">
          <cell r="A882">
            <v>881</v>
          </cell>
          <cell r="B882" t="str">
            <v>TRPS1</v>
          </cell>
          <cell r="C882" t="str">
            <v>Tryptophan synthase (indoleglycerol phosphate)</v>
          </cell>
          <cell r="D882" t="str">
            <v xml:space="preserve">ser__L_c + 3ig3p_c  -&gt; h2o_c + g3p_c + trp__L_c </v>
          </cell>
          <cell r="E882" t="str">
            <v>(Rv1613) and (Rv1612)</v>
          </cell>
          <cell r="F882" t="str">
            <v>0</v>
          </cell>
          <cell r="G882" t="str">
            <v>1000</v>
          </cell>
          <cell r="H882" t="str">
            <v>0</v>
          </cell>
          <cell r="I882" t="str">
            <v>Tyrosine, Tryptophan, and Phenylalanine Metabolism</v>
          </cell>
        </row>
        <row r="883">
          <cell r="A883">
            <v>882</v>
          </cell>
          <cell r="B883" t="str">
            <v>TRPS2</v>
          </cell>
          <cell r="C883" t="str">
            <v>Tryptophan synthase (indole)</v>
          </cell>
          <cell r="D883" t="str">
            <v xml:space="preserve">ser__L_c + indole_c  -&gt; h2o_c + trp__L_c </v>
          </cell>
          <cell r="E883" t="str">
            <v>(Rv1612) and (Rv1613)</v>
          </cell>
          <cell r="F883" t="str">
            <v>0</v>
          </cell>
          <cell r="G883" t="str">
            <v>1000</v>
          </cell>
          <cell r="H883" t="str">
            <v>0</v>
          </cell>
          <cell r="I883" t="str">
            <v>Tyrosine, Tryptophan, and Phenylalanine Metabolism</v>
          </cell>
        </row>
        <row r="884">
          <cell r="A884">
            <v>883</v>
          </cell>
          <cell r="B884" t="str">
            <v>TRPS3</v>
          </cell>
          <cell r="C884" t="str">
            <v>Tryptophan synthase (indoleglycerol phosphate)</v>
          </cell>
          <cell r="D884" t="str">
            <v xml:space="preserve">3ig3p_c  -&gt; g3p_c + indole_c </v>
          </cell>
          <cell r="E884" t="str">
            <v>(Rv1612) and (Rv1613)</v>
          </cell>
          <cell r="F884" t="str">
            <v>0</v>
          </cell>
          <cell r="G884" t="str">
            <v>1000</v>
          </cell>
          <cell r="H884" t="str">
            <v>0</v>
          </cell>
          <cell r="I884" t="str">
            <v>Tyrosine, Tryptophan, and Phenylalanine Metabolism</v>
          </cell>
        </row>
        <row r="885">
          <cell r="A885">
            <v>884</v>
          </cell>
          <cell r="B885" t="str">
            <v>TRPTA</v>
          </cell>
          <cell r="C885" t="str">
            <v>Tryptophan transaminase</v>
          </cell>
          <cell r="D885" t="str">
            <v xml:space="preserve">akg_c + trp__L_c  &lt;=&gt; glu__L_c + indpyr_c </v>
          </cell>
          <cell r="F885" t="str">
            <v>-1000</v>
          </cell>
          <cell r="G885" t="str">
            <v>1000</v>
          </cell>
          <cell r="H885" t="str">
            <v>0</v>
          </cell>
          <cell r="I885" t="str">
            <v>Other Amino Acid Metabolism</v>
          </cell>
        </row>
        <row r="886">
          <cell r="A886">
            <v>885</v>
          </cell>
          <cell r="B886" t="str">
            <v>TRPt2r</v>
          </cell>
          <cell r="C886" t="str">
            <v>L tryptophan reversible transport via proton symport</v>
          </cell>
          <cell r="D886" t="str">
            <v xml:space="preserve">h_e + trp__L_e  &lt;=&gt; h_c + trp__L_c </v>
          </cell>
          <cell r="F886" t="str">
            <v>-1000</v>
          </cell>
          <cell r="G886" t="str">
            <v>1000</v>
          </cell>
          <cell r="H886" t="str">
            <v>0</v>
          </cell>
          <cell r="I886" t="str">
            <v>Transport</v>
          </cell>
        </row>
        <row r="887">
          <cell r="A887">
            <v>886</v>
          </cell>
          <cell r="B887" t="str">
            <v>TSULabc</v>
          </cell>
          <cell r="C887" t="str">
            <v>Thiosulfate transport via ABC system</v>
          </cell>
          <cell r="D887" t="str">
            <v xml:space="preserve">atp_c + h2o_c + tsul_e  -&gt; pi_c + h_c + adp_c + tsul_c </v>
          </cell>
          <cell r="E887" t="str">
            <v>(Rv2397c) and (Rv2398c) and (Rv2399c) and (Rv2400c) and (Rv1739c)</v>
          </cell>
          <cell r="F887" t="str">
            <v>0</v>
          </cell>
          <cell r="G887" t="str">
            <v>1000</v>
          </cell>
          <cell r="H887" t="str">
            <v>0</v>
          </cell>
          <cell r="I887" t="str">
            <v>Transport</v>
          </cell>
        </row>
        <row r="888">
          <cell r="A888">
            <v>887</v>
          </cell>
          <cell r="B888" t="str">
            <v>TTDCAt2</v>
          </cell>
          <cell r="C888" t="str">
            <v>Tetradecanoate transport via proton symport</v>
          </cell>
          <cell r="D888" t="str">
            <v xml:space="preserve">h_e + ttdca_e  -&gt; h_c + ttdca_c </v>
          </cell>
          <cell r="F888" t="str">
            <v>0</v>
          </cell>
          <cell r="G888" t="str">
            <v>1000</v>
          </cell>
          <cell r="H888" t="str">
            <v>0</v>
          </cell>
          <cell r="I888" t="str">
            <v>Transport</v>
          </cell>
        </row>
        <row r="889">
          <cell r="A889">
            <v>888</v>
          </cell>
          <cell r="B889" t="str">
            <v>TYRTA</v>
          </cell>
          <cell r="C889" t="str">
            <v>Tyrosine transaminase</v>
          </cell>
          <cell r="D889" t="str">
            <v xml:space="preserve">akg_c + tyr__L_c  &lt;=&gt; glu__L_c + 34hpp_c </v>
          </cell>
          <cell r="E889" t="str">
            <v>(Rv3565) or (Rv0337c)</v>
          </cell>
          <cell r="F889" t="str">
            <v>-1000</v>
          </cell>
          <cell r="G889" t="str">
            <v>1000</v>
          </cell>
          <cell r="H889" t="str">
            <v>0</v>
          </cell>
          <cell r="I889" t="str">
            <v>Other Amino Acid Metabolism</v>
          </cell>
        </row>
        <row r="890">
          <cell r="A890">
            <v>889</v>
          </cell>
          <cell r="B890" t="str">
            <v>TYRt2r</v>
          </cell>
          <cell r="C890" t="str">
            <v>L tyrosine reversible transport via proton symport</v>
          </cell>
          <cell r="D890" t="str">
            <v xml:space="preserve">h_e + tyr__L_e  &lt;=&gt; h_c + tyr__L_c </v>
          </cell>
          <cell r="F890" t="str">
            <v>-1000</v>
          </cell>
          <cell r="G890" t="str">
            <v>1000</v>
          </cell>
          <cell r="H890" t="str">
            <v>0</v>
          </cell>
          <cell r="I890" t="str">
            <v>Transport</v>
          </cell>
        </row>
        <row r="891">
          <cell r="A891">
            <v>890</v>
          </cell>
          <cell r="B891" t="str">
            <v>UAAGDS</v>
          </cell>
          <cell r="C891" t="str">
            <v>UDP-N-acetylmuramoyl-L-alanyl-D-glutamyl-meso-2,6-diaminopimelate synthetase</v>
          </cell>
          <cell r="D891" t="str">
            <v xml:space="preserve">atp_c + 26dap__M_c + uamag_c  -&gt; pi_c + h_c + adp_c + ugmd_c </v>
          </cell>
          <cell r="E891" t="str">
            <v>(Rv2158c)</v>
          </cell>
          <cell r="F891" t="str">
            <v>0</v>
          </cell>
          <cell r="G891" t="str">
            <v>1000</v>
          </cell>
          <cell r="H891" t="str">
            <v>0</v>
          </cell>
          <cell r="I891" t="str">
            <v>Peptidoglycan Metabolism</v>
          </cell>
        </row>
        <row r="892">
          <cell r="A892">
            <v>891</v>
          </cell>
          <cell r="B892" t="str">
            <v>UAAGLS1</v>
          </cell>
          <cell r="C892" t="str">
            <v>UAAGLS1</v>
          </cell>
          <cell r="D892" t="str">
            <v xml:space="preserve">atp_c + lys__L_c + uamag_c  -&gt; pi_c + h_c + adp_c + uAgl_c </v>
          </cell>
          <cell r="F892" t="str">
            <v>0</v>
          </cell>
          <cell r="G892" t="str">
            <v>1000</v>
          </cell>
          <cell r="H892" t="str">
            <v>0</v>
          </cell>
          <cell r="I892" t="str">
            <v>Peptidoglycan Metabolism</v>
          </cell>
        </row>
        <row r="893">
          <cell r="A893">
            <v>892</v>
          </cell>
          <cell r="B893" t="str">
            <v>UAAGLS2</v>
          </cell>
          <cell r="C893" t="str">
            <v>UDP-N-acetylmuramoyl-L-alanyl-D-glutamyl-L-lysine synthetase (gamma-glutamate)</v>
          </cell>
          <cell r="D893" t="str">
            <v xml:space="preserve">atp_c + lys__L_c + uamag_c  -&gt; pi_c + h_c + adp_c + uGgl_c </v>
          </cell>
          <cell r="F893" t="str">
            <v>0</v>
          </cell>
          <cell r="G893" t="str">
            <v>1000</v>
          </cell>
          <cell r="H893" t="str">
            <v>0</v>
          </cell>
          <cell r="I893" t="str">
            <v>Peptidoglycan Metabolism</v>
          </cell>
        </row>
        <row r="894">
          <cell r="A894">
            <v>893</v>
          </cell>
          <cell r="B894" t="str">
            <v>UAGCVT</v>
          </cell>
          <cell r="C894" t="str">
            <v>UDP-N-acetylglucosamine 1-carboxyvinyltransferase</v>
          </cell>
          <cell r="D894" t="str">
            <v xml:space="preserve">uacgam_c + pep_c  -&gt; pi_c + uaccg_c </v>
          </cell>
          <cell r="E894" t="str">
            <v>(Rv1315)</v>
          </cell>
          <cell r="F894" t="str">
            <v>0</v>
          </cell>
          <cell r="G894" t="str">
            <v>1000</v>
          </cell>
          <cell r="H894" t="str">
            <v>0</v>
          </cell>
          <cell r="I894" t="str">
            <v>Alternate Carbon Metabolism</v>
          </cell>
        </row>
        <row r="895">
          <cell r="A895">
            <v>894</v>
          </cell>
          <cell r="B895" t="str">
            <v>UAGDP</v>
          </cell>
          <cell r="C895" t="str">
            <v>UDP-N-acetylglucosamine diphosphorylase</v>
          </cell>
          <cell r="D895" t="str">
            <v xml:space="preserve">h_c + acgam1p_c + utp_c  -&gt; ppi_c + uacgam_c </v>
          </cell>
          <cell r="E895" t="str">
            <v>(Rv1018c)</v>
          </cell>
          <cell r="F895" t="str">
            <v>0</v>
          </cell>
          <cell r="G895" t="str">
            <v>1000</v>
          </cell>
          <cell r="H895" t="str">
            <v>0</v>
          </cell>
          <cell r="I895" t="str">
            <v>Alternate Carbon Metabolism</v>
          </cell>
        </row>
        <row r="896">
          <cell r="A896">
            <v>895</v>
          </cell>
          <cell r="B896" t="str">
            <v>UAGPT1</v>
          </cell>
          <cell r="C896" t="str">
            <v>UDP N acetylglucosamine N acetylmuramyl pentapeptide pyrophosphoryl undecaprenol N acetylglucosamine transferase</v>
          </cell>
          <cell r="D896" t="str">
            <v xml:space="preserve">uacgam_c + uaAgla_c  -&gt; h_c + udp_c + uaaAgla_c </v>
          </cell>
          <cell r="E896" t="str">
            <v>(Rv2153c)</v>
          </cell>
          <cell r="F896" t="str">
            <v>0</v>
          </cell>
          <cell r="G896" t="str">
            <v>1000</v>
          </cell>
          <cell r="H896" t="str">
            <v>0</v>
          </cell>
          <cell r="I896" t="str">
            <v>Peptidoglycan Metabolism</v>
          </cell>
        </row>
        <row r="897">
          <cell r="A897">
            <v>896</v>
          </cell>
          <cell r="B897" t="str">
            <v>UAGPT2</v>
          </cell>
          <cell r="C897" t="str">
            <v>UDP-N-acetylglucosamine-N-acetylmuramyl-(pentapeptide)pyrophosphoryl-undecaprenol N-acetylglucosamine transferase</v>
          </cell>
          <cell r="D897" t="str">
            <v xml:space="preserve">uacgam_c + uaGgla_c  -&gt; h_c + udp_c + uaaGgla_c </v>
          </cell>
          <cell r="E897" t="str">
            <v>(Rv2153c)</v>
          </cell>
          <cell r="F897" t="str">
            <v>0</v>
          </cell>
          <cell r="G897" t="str">
            <v>1000</v>
          </cell>
          <cell r="H897" t="str">
            <v>0</v>
          </cell>
          <cell r="I897" t="str">
            <v>Peptidoglycan Metabolism</v>
          </cell>
        </row>
        <row r="898">
          <cell r="A898">
            <v>897</v>
          </cell>
          <cell r="B898" t="str">
            <v>UAGPT3</v>
          </cell>
          <cell r="C898" t="str">
            <v>UDP-N-acetylglucosamine-N-acetylmuramyl-(pentapeptide)pyrophosphoryl-undecaprenol N-acetylglucosamine transferase</v>
          </cell>
          <cell r="D898" t="str">
            <v xml:space="preserve">uacgam_c + uagmda_c  -&gt; h_c + udp_c + uaagmda_c </v>
          </cell>
          <cell r="E898" t="str">
            <v>(Rv2153c)</v>
          </cell>
          <cell r="F898" t="str">
            <v>0</v>
          </cell>
          <cell r="G898" t="str">
            <v>1000</v>
          </cell>
          <cell r="H898" t="str">
            <v>0</v>
          </cell>
          <cell r="I898" t="str">
            <v>Peptidoglycan Metabolism</v>
          </cell>
        </row>
        <row r="899">
          <cell r="A899">
            <v>898</v>
          </cell>
          <cell r="B899" t="str">
            <v>UAMAGS</v>
          </cell>
          <cell r="C899" t="str">
            <v>UDP-N-acetylmuramoyl-L-alanyl-D-glutamate synthetase</v>
          </cell>
          <cell r="D899" t="str">
            <v xml:space="preserve">atp_c + glu__D_c + uama_c  -&gt; pi_c + h_c + adp_c + uamag_c </v>
          </cell>
          <cell r="E899" t="str">
            <v>(Rv2155c)</v>
          </cell>
          <cell r="F899" t="str">
            <v>0</v>
          </cell>
          <cell r="G899" t="str">
            <v>1000</v>
          </cell>
          <cell r="H899" t="str">
            <v>0</v>
          </cell>
          <cell r="I899" t="str">
            <v>Peptidoglycan Metabolism</v>
          </cell>
        </row>
        <row r="900">
          <cell r="A900">
            <v>899</v>
          </cell>
          <cell r="B900" t="str">
            <v>UAMAS</v>
          </cell>
          <cell r="C900" t="str">
            <v>UDP-N-acetylmuramoyl-L-alanine synthetase</v>
          </cell>
          <cell r="D900" t="str">
            <v xml:space="preserve">atp_c + ala__L_c + uamr_c  -&gt; pi_c + h_c + adp_c + uama_c </v>
          </cell>
          <cell r="E900" t="str">
            <v>(Rv2152c)</v>
          </cell>
          <cell r="F900" t="str">
            <v>0</v>
          </cell>
          <cell r="G900" t="str">
            <v>1000</v>
          </cell>
          <cell r="H900" t="str">
            <v>0</v>
          </cell>
          <cell r="I900" t="str">
            <v>Peptidoglycan Metabolism</v>
          </cell>
        </row>
        <row r="901">
          <cell r="A901">
            <v>900</v>
          </cell>
          <cell r="B901" t="str">
            <v>UAMRH</v>
          </cell>
          <cell r="C901" t="str">
            <v>UDP-MurNAc Hydroxylase</v>
          </cell>
          <cell r="D901" t="str">
            <v xml:space="preserve">h_c + nadph_c + o2_c + uamr_c  -&gt; h2o_c + nadp_c + ugmr_c </v>
          </cell>
          <cell r="E901" t="str">
            <v>(Rv3818)</v>
          </cell>
          <cell r="F901" t="str">
            <v>0</v>
          </cell>
          <cell r="G901" t="str">
            <v>1000</v>
          </cell>
          <cell r="H901" t="str">
            <v>0</v>
          </cell>
          <cell r="I901" t="str">
            <v>Membrane Metabolism</v>
          </cell>
        </row>
        <row r="902">
          <cell r="A902">
            <v>901</v>
          </cell>
          <cell r="B902" t="str">
            <v>UAPGR</v>
          </cell>
          <cell r="C902" t="str">
            <v>UDP-N-acetylenolpyruvoylglucosamine reductase</v>
          </cell>
          <cell r="D902" t="str">
            <v xml:space="preserve">h_c + nadph_c + uaccg_c  -&gt; nadp_c + uamr_c </v>
          </cell>
          <cell r="E902" t="str">
            <v>(Rv0482)</v>
          </cell>
          <cell r="F902" t="str">
            <v>0</v>
          </cell>
          <cell r="G902" t="str">
            <v>1000</v>
          </cell>
          <cell r="H902" t="str">
            <v>0</v>
          </cell>
          <cell r="I902" t="str">
            <v>Alternate Carbon Metabolism</v>
          </cell>
        </row>
        <row r="903">
          <cell r="A903">
            <v>902</v>
          </cell>
          <cell r="B903" t="str">
            <v>UDCPDP</v>
          </cell>
          <cell r="C903" t="str">
            <v>Undecaprenyl-diphosphatase</v>
          </cell>
          <cell r="D903" t="str">
            <v xml:space="preserve">h2o_c + udcpdp_c  -&gt; pi_c + h_c + udcpp_c </v>
          </cell>
          <cell r="E903" t="str">
            <v>(Rv2136c)</v>
          </cell>
          <cell r="F903" t="str">
            <v>0</v>
          </cell>
          <cell r="G903" t="str">
            <v>1000</v>
          </cell>
          <cell r="H903" t="str">
            <v>0</v>
          </cell>
          <cell r="I903" t="str">
            <v>Cofactor and Prosthetic Group Biosynthesis</v>
          </cell>
        </row>
        <row r="904">
          <cell r="A904">
            <v>903</v>
          </cell>
          <cell r="B904" t="str">
            <v>UDCPDPS</v>
          </cell>
          <cell r="C904" t="str">
            <v>Undecaprenyl diphosphate synthase</v>
          </cell>
          <cell r="D904" t="str">
            <v xml:space="preserve">frdp_c + 8 ipdp_c  -&gt; 8 ppi_c + udcpdp_c </v>
          </cell>
          <cell r="F904" t="str">
            <v>0</v>
          </cell>
          <cell r="G904" t="str">
            <v>1000</v>
          </cell>
          <cell r="H904" t="str">
            <v>0</v>
          </cell>
          <cell r="I904" t="str">
            <v>Cofactor and Prosthetic Group Biosynthesis</v>
          </cell>
        </row>
        <row r="905">
          <cell r="A905">
            <v>904</v>
          </cell>
          <cell r="B905" t="str">
            <v>UDPDPS</v>
          </cell>
          <cell r="C905" t="str">
            <v>Undecaprenyl-diphosphate synthase</v>
          </cell>
          <cell r="D905" t="str">
            <v xml:space="preserve">ipdp_c + decdp_c  -&gt; ppi_c + udcpdp_c </v>
          </cell>
          <cell r="E905" t="str">
            <v>(Rv2361c)</v>
          </cell>
          <cell r="F905" t="str">
            <v>0</v>
          </cell>
          <cell r="G905" t="str">
            <v>1000</v>
          </cell>
          <cell r="H905" t="str">
            <v>0</v>
          </cell>
          <cell r="I905" t="str">
            <v>Polyprenyl Metabolism</v>
          </cell>
        </row>
        <row r="906">
          <cell r="A906">
            <v>905</v>
          </cell>
          <cell r="B906" t="str">
            <v>UDPDPS2</v>
          </cell>
          <cell r="C906" t="str">
            <v>UDPDPS2</v>
          </cell>
          <cell r="D906" t="str">
            <v xml:space="preserve">decdp_tb_c + ipdp_c  -&gt; ppi_c + udcpdp_c </v>
          </cell>
          <cell r="E906" t="str">
            <v>(Rv2361c)</v>
          </cell>
          <cell r="F906" t="str">
            <v>0</v>
          </cell>
          <cell r="G906" t="str">
            <v>1000</v>
          </cell>
          <cell r="H906" t="str">
            <v>0</v>
          </cell>
          <cell r="I906" t="str">
            <v>Polyprenyl Metabolism</v>
          </cell>
        </row>
        <row r="907">
          <cell r="A907">
            <v>906</v>
          </cell>
          <cell r="B907" t="str">
            <v>UDPG4E</v>
          </cell>
          <cell r="C907" t="str">
            <v>UDPglucose 4-epimerase</v>
          </cell>
          <cell r="D907" t="str">
            <v xml:space="preserve">udpg_c  &lt;=&gt; udpgal_c </v>
          </cell>
          <cell r="E907" t="str">
            <v>(Rv3634c) or (Rv0501) or (Rv0536)</v>
          </cell>
          <cell r="F907" t="str">
            <v>-1000</v>
          </cell>
          <cell r="G907" t="str">
            <v>1000</v>
          </cell>
          <cell r="H907" t="str">
            <v>0</v>
          </cell>
          <cell r="I907" t="str">
            <v>Nucleotide Salvage Pathway</v>
          </cell>
        </row>
        <row r="908">
          <cell r="A908">
            <v>907</v>
          </cell>
          <cell r="B908" t="str">
            <v>UDPGALM</v>
          </cell>
          <cell r="C908" t="str">
            <v>UDPgalactopyranose mutase</v>
          </cell>
          <cell r="D908" t="str">
            <v xml:space="preserve">udpgal_c  -&gt; udpgalfur_c </v>
          </cell>
          <cell r="E908" t="str">
            <v>(Rv3809c)</v>
          </cell>
          <cell r="F908" t="str">
            <v>0</v>
          </cell>
          <cell r="G908" t="str">
            <v>1000</v>
          </cell>
          <cell r="H908" t="str">
            <v>0</v>
          </cell>
          <cell r="I908" t="str">
            <v>Arabinogalactan biosynthesis</v>
          </cell>
        </row>
        <row r="909">
          <cell r="A909">
            <v>908</v>
          </cell>
          <cell r="B909" t="str">
            <v>UDPGD</v>
          </cell>
          <cell r="C909" t="str">
            <v>UDPglucose 6-dehydrogenase</v>
          </cell>
          <cell r="D909" t="str">
            <v xml:space="preserve">h2o_c + 2 nad_c + udpg_c  -&gt; 3 h_c + 2 nadh_c + udpglcur_c </v>
          </cell>
          <cell r="E909" t="str">
            <v>(Rv0322)</v>
          </cell>
          <cell r="F909" t="str">
            <v>0</v>
          </cell>
          <cell r="G909" t="str">
            <v>1000</v>
          </cell>
          <cell r="H909" t="str">
            <v>0</v>
          </cell>
          <cell r="I909" t="str">
            <v>Nucleotide Salvage Pathway</v>
          </cell>
        </row>
        <row r="910">
          <cell r="A910">
            <v>909</v>
          </cell>
          <cell r="B910" t="str">
            <v>UGAGDS</v>
          </cell>
          <cell r="C910" t="str">
            <v>UGAGDS</v>
          </cell>
          <cell r="D910" t="str">
            <v xml:space="preserve">atp_c + 26dap__M_c + ugmag_c  -&gt; pi_c + h_c + adp_c + uggmd_c </v>
          </cell>
          <cell r="E910" t="str">
            <v>(Rv2158c)</v>
          </cell>
          <cell r="F910" t="str">
            <v>0</v>
          </cell>
          <cell r="G910" t="str">
            <v>1000</v>
          </cell>
          <cell r="H910" t="str">
            <v>0</v>
          </cell>
          <cell r="I910" t="str">
            <v>Peptidoglycan Metabolism</v>
          </cell>
        </row>
        <row r="911">
          <cell r="A911">
            <v>910</v>
          </cell>
          <cell r="B911" t="str">
            <v>UGGPT3</v>
          </cell>
          <cell r="C911" t="str">
            <v>UGGPT3</v>
          </cell>
          <cell r="D911" t="str">
            <v xml:space="preserve">uacgam_c + ugggmda_c  -&gt; h_c + udp_c + ugagmda_c </v>
          </cell>
          <cell r="E911" t="str">
            <v>(Rv2153c)</v>
          </cell>
          <cell r="F911" t="str">
            <v>0</v>
          </cell>
          <cell r="G911" t="str">
            <v>1000</v>
          </cell>
          <cell r="H911" t="str">
            <v>0</v>
          </cell>
          <cell r="I911" t="str">
            <v>Peptidoglycan Metabolism</v>
          </cell>
        </row>
        <row r="912">
          <cell r="A912">
            <v>911</v>
          </cell>
          <cell r="B912" t="str">
            <v>UGLDDS1_1</v>
          </cell>
          <cell r="C912" t="str">
            <v>UGLDDS1</v>
          </cell>
          <cell r="D912" t="str">
            <v xml:space="preserve">atp_c + alaala_c + uAgl_c  -&gt; pi_c + h_c + adp_c + uAgla_c </v>
          </cell>
          <cell r="E912" t="str">
            <v>(Rv2157c)</v>
          </cell>
          <cell r="F912" t="str">
            <v>0</v>
          </cell>
          <cell r="G912" t="str">
            <v>1000</v>
          </cell>
          <cell r="H912" t="str">
            <v>0</v>
          </cell>
          <cell r="I912" t="str">
            <v>Peptidoglycan Metabolism</v>
          </cell>
        </row>
        <row r="913">
          <cell r="A913">
            <v>912</v>
          </cell>
          <cell r="B913" t="str">
            <v>UGLDDS2_2</v>
          </cell>
          <cell r="C913" t="str">
            <v>UGLDDS2</v>
          </cell>
          <cell r="D913" t="str">
            <v xml:space="preserve">atp_c + alaala_c + uGgl_c  -&gt; pi_c + h_c + adp_c + uGgla_c </v>
          </cell>
          <cell r="E913" t="str">
            <v>(Rv2157c)</v>
          </cell>
          <cell r="F913" t="str">
            <v>0</v>
          </cell>
          <cell r="G913" t="str">
            <v>1000</v>
          </cell>
          <cell r="H913" t="str">
            <v>0</v>
          </cell>
          <cell r="I913" t="str">
            <v>Peptidoglycan Metabolism</v>
          </cell>
        </row>
        <row r="914">
          <cell r="A914">
            <v>913</v>
          </cell>
          <cell r="B914" t="str">
            <v>UGMAGS</v>
          </cell>
          <cell r="C914" t="str">
            <v>UGMAGS</v>
          </cell>
          <cell r="D914" t="str">
            <v xml:space="preserve">atp_c + glu__D_c + ugma_c  -&gt; pi_c + h_c + adp_c + ugmag_c </v>
          </cell>
          <cell r="E914" t="str">
            <v>(Rv2155c)</v>
          </cell>
          <cell r="F914" t="str">
            <v>0</v>
          </cell>
          <cell r="G914" t="str">
            <v>1000</v>
          </cell>
          <cell r="H914" t="str">
            <v>0</v>
          </cell>
          <cell r="I914" t="str">
            <v>Peptidoglycan Metabolism</v>
          </cell>
        </row>
        <row r="915">
          <cell r="A915">
            <v>914</v>
          </cell>
          <cell r="B915" t="str">
            <v>UGMAS</v>
          </cell>
          <cell r="C915" t="str">
            <v>UGMAS</v>
          </cell>
          <cell r="D915" t="str">
            <v xml:space="preserve">atp_c + ala__L_c + ugmr_c  -&gt; pi_c + h_c + adp_c + ugma_c </v>
          </cell>
          <cell r="E915" t="str">
            <v>(Rv2152c)</v>
          </cell>
          <cell r="F915" t="str">
            <v>0</v>
          </cell>
          <cell r="G915" t="str">
            <v>1000</v>
          </cell>
          <cell r="H915" t="str">
            <v>0</v>
          </cell>
          <cell r="I915" t="str">
            <v>Peptidoglycan Metabolism</v>
          </cell>
        </row>
        <row r="916">
          <cell r="A916">
            <v>915</v>
          </cell>
          <cell r="B916" t="str">
            <v>UGMDDS</v>
          </cell>
          <cell r="C916" t="str">
            <v>UDP-N-acetylmuramoyl-L-alanyl-D-glutamyl-meso-2,6-diaminopimeloyl-D-alanyl-D-alanine synthetase</v>
          </cell>
          <cell r="D916" t="str">
            <v xml:space="preserve">atp_c + alaala_c + ugmd_c  -&gt; pi_c + h_c + adp_c + ugmda_c </v>
          </cell>
          <cell r="E916" t="str">
            <v>(Rv2157c)</v>
          </cell>
          <cell r="F916" t="str">
            <v>0</v>
          </cell>
          <cell r="G916" t="str">
            <v>1000</v>
          </cell>
          <cell r="H916" t="str">
            <v>0</v>
          </cell>
          <cell r="I916" t="str">
            <v>Peptidoglycan Metabolism</v>
          </cell>
        </row>
        <row r="917">
          <cell r="A917">
            <v>916</v>
          </cell>
          <cell r="B917" t="str">
            <v>UGMDDS2</v>
          </cell>
          <cell r="C917" t="str">
            <v>UGMDDS2</v>
          </cell>
          <cell r="D917" t="str">
            <v xml:space="preserve">atp_c + alaala_c + uggmd_c  -&gt; pi_c + h_c + adp_c + uggmda_c </v>
          </cell>
          <cell r="E917" t="str">
            <v>(Rv2157c)</v>
          </cell>
          <cell r="F917" t="str">
            <v>0</v>
          </cell>
          <cell r="G917" t="str">
            <v>1000</v>
          </cell>
          <cell r="H917" t="str">
            <v>0</v>
          </cell>
          <cell r="I917" t="str">
            <v>Peptidoglycan Metabolism</v>
          </cell>
        </row>
        <row r="918">
          <cell r="A918">
            <v>917</v>
          </cell>
          <cell r="B918" t="str">
            <v>UMPK</v>
          </cell>
          <cell r="C918" t="str">
            <v>UMP kinase</v>
          </cell>
          <cell r="D918" t="str">
            <v xml:space="preserve">atp_c + ump_c  &lt;=&gt; adp_c + udp_c </v>
          </cell>
          <cell r="E918" t="str">
            <v>(Rv1712) and (Rv2883c)</v>
          </cell>
          <cell r="F918" t="str">
            <v>-1000</v>
          </cell>
          <cell r="G918" t="str">
            <v>1000</v>
          </cell>
          <cell r="H918" t="str">
            <v>0</v>
          </cell>
          <cell r="I918" t="str">
            <v>Purine and Pyrimidine Biosynthesis</v>
          </cell>
        </row>
        <row r="919">
          <cell r="A919">
            <v>918</v>
          </cell>
          <cell r="B919" t="str">
            <v>UPP3MT</v>
          </cell>
          <cell r="C919" t="str">
            <v>Uroporphyrinogen methyltransferase</v>
          </cell>
          <cell r="D919" t="str">
            <v xml:space="preserve">2 amet_c + uppg3_c  -&gt; h_c + 2 ahcys_c + dscl_c </v>
          </cell>
          <cell r="E919" t="str">
            <v>(Rv2847c)</v>
          </cell>
          <cell r="F919" t="str">
            <v>0</v>
          </cell>
          <cell r="G919" t="str">
            <v>1000</v>
          </cell>
          <cell r="H919" t="str">
            <v>0</v>
          </cell>
          <cell r="I919" t="str">
            <v>Cofactor and Prosthetic Group Biosynthesis</v>
          </cell>
        </row>
        <row r="920">
          <cell r="A920">
            <v>919</v>
          </cell>
          <cell r="B920" t="str">
            <v>UPP3S</v>
          </cell>
          <cell r="C920" t="str">
            <v>Uroporphyrinogen-III synthase</v>
          </cell>
          <cell r="D920" t="str">
            <v xml:space="preserve">hmbil_c  -&gt; h2o_c + uppg3_c </v>
          </cell>
          <cell r="E920" t="str">
            <v>(Rv0511)</v>
          </cell>
          <cell r="F920" t="str">
            <v>0</v>
          </cell>
          <cell r="G920" t="str">
            <v>1000</v>
          </cell>
          <cell r="H920" t="str">
            <v>0</v>
          </cell>
          <cell r="I920" t="str">
            <v>Cofactor and Prosthetic Group Biosynthesis</v>
          </cell>
        </row>
        <row r="921">
          <cell r="A921">
            <v>920</v>
          </cell>
          <cell r="B921" t="str">
            <v>UPPDC1</v>
          </cell>
          <cell r="C921" t="str">
            <v>Uroporphyrinogen decarboxylase (uroporphyrinogen III)</v>
          </cell>
          <cell r="D921" t="str">
            <v xml:space="preserve">4 h_c + uppg3_c  -&gt; 4 co2_c + cpppg3_c </v>
          </cell>
          <cell r="E921" t="str">
            <v>(Rv2678c)</v>
          </cell>
          <cell r="F921" t="str">
            <v>0</v>
          </cell>
          <cell r="G921" t="str">
            <v>1000</v>
          </cell>
          <cell r="H921" t="str">
            <v>0</v>
          </cell>
          <cell r="I921" t="str">
            <v>Cofactor and Prosthetic Group Biosynthesis</v>
          </cell>
        </row>
        <row r="922">
          <cell r="A922">
            <v>921</v>
          </cell>
          <cell r="B922" t="str">
            <v>UPPDC2</v>
          </cell>
          <cell r="C922" t="str">
            <v>Uroporphyrinogen decarboxylase (uroporphyrinogen I)</v>
          </cell>
          <cell r="D922" t="str">
            <v xml:space="preserve">4 h_c + uppg1_c  -&gt; 4 co2_c + cpppg1_c </v>
          </cell>
          <cell r="E922" t="str">
            <v>(Rv2678c)</v>
          </cell>
          <cell r="F922" t="str">
            <v>0</v>
          </cell>
          <cell r="G922" t="str">
            <v>1000</v>
          </cell>
          <cell r="H922" t="str">
            <v>0</v>
          </cell>
          <cell r="I922" t="str">
            <v>Cofactor and Prosthetic Group Biosynthesis</v>
          </cell>
        </row>
        <row r="923">
          <cell r="A923">
            <v>922</v>
          </cell>
          <cell r="B923" t="str">
            <v>UPPRT</v>
          </cell>
          <cell r="C923" t="str">
            <v>Uracil phosphoribosyltransferase</v>
          </cell>
          <cell r="D923" t="str">
            <v xml:space="preserve">prpp_c + ura_c  -&gt; ppi_c + ump_c </v>
          </cell>
          <cell r="E923" t="str">
            <v>(Rv3309c)</v>
          </cell>
          <cell r="F923" t="str">
            <v>0</v>
          </cell>
          <cell r="G923" t="str">
            <v>1000</v>
          </cell>
          <cell r="H923" t="str">
            <v>0</v>
          </cell>
          <cell r="I923" t="str">
            <v>Purine and Pyrimidine Biosynthesis</v>
          </cell>
        </row>
        <row r="924">
          <cell r="A924">
            <v>923</v>
          </cell>
          <cell r="B924" t="str">
            <v>UREA</v>
          </cell>
          <cell r="C924" t="str">
            <v>Urease</v>
          </cell>
          <cell r="D924" t="str">
            <v xml:space="preserve">h2o_c + 2 h_c + urea_c  -&gt; co2_c + 2 nh4_c </v>
          </cell>
          <cell r="E924" t="str">
            <v>(Rv1850) and (Rv1849) and (Rv1848) and (Rv1853) and (Rv1851) and (Rv1852)</v>
          </cell>
          <cell r="F924" t="str">
            <v>0</v>
          </cell>
          <cell r="G924" t="str">
            <v>1000</v>
          </cell>
          <cell r="H924" t="str">
            <v>0</v>
          </cell>
          <cell r="I924" t="str">
            <v>Purine and Pyrimidine Biosynthesis</v>
          </cell>
        </row>
        <row r="925">
          <cell r="A925">
            <v>924</v>
          </cell>
          <cell r="B925" t="str">
            <v>URIDK2r</v>
          </cell>
          <cell r="C925" t="str">
            <v>Uridylate kinase (dUMP)</v>
          </cell>
          <cell r="D925" t="str">
            <v xml:space="preserve">atp_c + dump_c  &lt;=&gt; adp_c + dudp_c </v>
          </cell>
          <cell r="F925" t="str">
            <v>-1000</v>
          </cell>
          <cell r="G925" t="str">
            <v>1000</v>
          </cell>
          <cell r="H925" t="str">
            <v>0</v>
          </cell>
          <cell r="I925" t="str">
            <v>Purine and Pyrimidine Biosynthesis</v>
          </cell>
        </row>
        <row r="926">
          <cell r="A926">
            <v>925</v>
          </cell>
          <cell r="B926" t="str">
            <v>URIK2</v>
          </cell>
          <cell r="C926" t="str">
            <v>Uridine kinase (GTP:Uridine)</v>
          </cell>
          <cell r="D926" t="str">
            <v xml:space="preserve">gtp_c + uri_c  -&gt; h_c + ump_c + gdp_c </v>
          </cell>
          <cell r="F926" t="str">
            <v>0</v>
          </cell>
          <cell r="G926" t="str">
            <v>1000</v>
          </cell>
          <cell r="H926" t="str">
            <v>0</v>
          </cell>
          <cell r="I926" t="str">
            <v>Purine and Pyrimidine Biosynthesis</v>
          </cell>
        </row>
        <row r="927">
          <cell r="A927">
            <v>926</v>
          </cell>
          <cell r="B927" t="str">
            <v>VALTA</v>
          </cell>
          <cell r="C927" t="str">
            <v>Valine transaminase</v>
          </cell>
          <cell r="D927" t="str">
            <v xml:space="preserve">akg_c + val__L_c  &lt;=&gt; glu__L_c + 3mob_c </v>
          </cell>
          <cell r="E927" t="str">
            <v>(Rv2210c)</v>
          </cell>
          <cell r="F927" t="str">
            <v>-1000</v>
          </cell>
          <cell r="G927" t="str">
            <v>1000</v>
          </cell>
          <cell r="H927" t="str">
            <v>0</v>
          </cell>
          <cell r="I927" t="str">
            <v>Valine, Leucine, and Isoleucine Metabolism</v>
          </cell>
        </row>
        <row r="928">
          <cell r="A928">
            <v>927</v>
          </cell>
          <cell r="B928" t="str">
            <v>VALt2r</v>
          </cell>
          <cell r="C928" t="str">
            <v>L valine reversible transport via proton symport</v>
          </cell>
          <cell r="D928" t="str">
            <v xml:space="preserve">h_e + val__L_e  &lt;=&gt; h_c + val__L_c </v>
          </cell>
          <cell r="F928" t="str">
            <v>-1000</v>
          </cell>
          <cell r="G928" t="str">
            <v>1000</v>
          </cell>
          <cell r="H928" t="str">
            <v>0</v>
          </cell>
          <cell r="I928" t="str">
            <v>Transport</v>
          </cell>
        </row>
        <row r="929">
          <cell r="A929">
            <v>928</v>
          </cell>
          <cell r="B929" t="str">
            <v>XPPT</v>
          </cell>
          <cell r="C929" t="str">
            <v>Xanthine phosphoribosyltransferase</v>
          </cell>
          <cell r="D929" t="str">
            <v xml:space="preserve">prpp_c + xan_c  -&gt; ppi_c + xmp_c </v>
          </cell>
          <cell r="E929" t="str">
            <v>(Rv3624c)</v>
          </cell>
          <cell r="F929" t="str">
            <v>0</v>
          </cell>
          <cell r="G929" t="str">
            <v>1000</v>
          </cell>
          <cell r="H929" t="str">
            <v>0</v>
          </cell>
          <cell r="I929" t="str">
            <v>Nucleotide Salvage Pathway</v>
          </cell>
        </row>
        <row r="930">
          <cell r="A930">
            <v>929</v>
          </cell>
          <cell r="B930" t="str">
            <v>XYLK</v>
          </cell>
          <cell r="C930" t="str">
            <v>Xylulokinase</v>
          </cell>
          <cell r="D930" t="str">
            <v xml:space="preserve">atp_c + xylu__D_c  -&gt; h_c + adp_c + xu5p__D_c </v>
          </cell>
          <cell r="E930" t="str">
            <v>(Rv0729)</v>
          </cell>
          <cell r="F930" t="str">
            <v>0</v>
          </cell>
          <cell r="G930" t="str">
            <v>1000</v>
          </cell>
          <cell r="H930" t="str">
            <v>0</v>
          </cell>
          <cell r="I930" t="str">
            <v>Alternate Carbon Metabolism</v>
          </cell>
        </row>
        <row r="931">
          <cell r="A931">
            <v>930</v>
          </cell>
          <cell r="B931" t="str">
            <v>YUMPS</v>
          </cell>
          <cell r="C931" t="str">
            <v>YUMP synthetase</v>
          </cell>
          <cell r="D931" t="str">
            <v xml:space="preserve">ura_c + r5p_c  &lt;=&gt; h2o_c + psd5p_c </v>
          </cell>
          <cell r="E931" t="str">
            <v>(Rv2793c) or (Rv3300c)</v>
          </cell>
          <cell r="F931" t="str">
            <v>-1000</v>
          </cell>
          <cell r="G931" t="str">
            <v>1000</v>
          </cell>
          <cell r="H931" t="str">
            <v>0</v>
          </cell>
          <cell r="I931" t="str">
            <v>Purine and Pyrimidine Biosynthesis</v>
          </cell>
        </row>
        <row r="932">
          <cell r="A932">
            <v>931</v>
          </cell>
          <cell r="B932" t="str">
            <v>S7PI</v>
          </cell>
          <cell r="C932" t="str">
            <v>Sedoheptulose 7-phosphate isomerase</v>
          </cell>
          <cell r="D932" t="str">
            <v xml:space="preserve">s7p_c  -&gt; gmhep7p_c </v>
          </cell>
          <cell r="E932" t="str">
            <v>(Rv0113)</v>
          </cell>
          <cell r="F932" t="str">
            <v>0</v>
          </cell>
          <cell r="G932" t="str">
            <v>1000</v>
          </cell>
          <cell r="H932" t="str">
            <v>0</v>
          </cell>
          <cell r="I932" t="str">
            <v>Membrane Metabolism</v>
          </cell>
        </row>
        <row r="933">
          <cell r="A933">
            <v>932</v>
          </cell>
          <cell r="B933" t="str">
            <v>GMHEPK</v>
          </cell>
          <cell r="C933" t="str">
            <v>D-glycero-D-manno-heptose 7-phosphate kinase</v>
          </cell>
          <cell r="D933" t="str">
            <v xml:space="preserve">atp_c + gmhep7p_c  -&gt; h_c + adp_c + gmhep17bp_c </v>
          </cell>
          <cell r="E933" t="str">
            <v>(Rv0115)</v>
          </cell>
          <cell r="F933" t="str">
            <v>0</v>
          </cell>
          <cell r="G933" t="str">
            <v>1000</v>
          </cell>
          <cell r="H933" t="str">
            <v>0</v>
          </cell>
          <cell r="I933" t="str">
            <v>Membrane Metabolism</v>
          </cell>
        </row>
        <row r="934">
          <cell r="A934">
            <v>933</v>
          </cell>
          <cell r="B934" t="str">
            <v>HMEDS</v>
          </cell>
          <cell r="D934" t="str">
            <v xml:space="preserve">2 fdxrd_c + 2mecdp_c  -&gt; h2o_c + 2 fdxox_c + hmbpp_c </v>
          </cell>
          <cell r="E934" t="str">
            <v>(Rv2868c)</v>
          </cell>
          <cell r="F934" t="str">
            <v>0</v>
          </cell>
          <cell r="G934" t="str">
            <v>1000</v>
          </cell>
          <cell r="H934" t="str">
            <v>0</v>
          </cell>
          <cell r="I934" t="str">
            <v>Polyprenyl Metabolism</v>
          </cell>
        </row>
        <row r="935">
          <cell r="A935">
            <v>934</v>
          </cell>
          <cell r="B935" t="str">
            <v>HMEDR</v>
          </cell>
          <cell r="D935" t="str">
            <v xml:space="preserve">2 h_c + nadh_c + hmbpp_c  -&gt; h2o_c + nad_c + ipdp_c </v>
          </cell>
          <cell r="E935" t="str">
            <v>(Rv1110) or (Rv3382c)</v>
          </cell>
          <cell r="F935" t="str">
            <v>0</v>
          </cell>
          <cell r="G935" t="str">
            <v>1000</v>
          </cell>
          <cell r="H935" t="str">
            <v>0</v>
          </cell>
          <cell r="I935" t="str">
            <v>Polyprenyl Metabolism</v>
          </cell>
        </row>
        <row r="936">
          <cell r="A936">
            <v>935</v>
          </cell>
          <cell r="B936" t="str">
            <v>FRTT</v>
          </cell>
          <cell r="C936" t="str">
            <v>Farnesyltranstransferase</v>
          </cell>
          <cell r="D936" t="str">
            <v xml:space="preserve">frdp_c + ipdp_c  -&gt; ppi_c + ggdp_c </v>
          </cell>
          <cell r="E936" t="str">
            <v>(Rv3398c) or (Rv2173)</v>
          </cell>
          <cell r="F936" t="str">
            <v>0</v>
          </cell>
          <cell r="G936" t="str">
            <v>1000</v>
          </cell>
          <cell r="H936" t="str">
            <v>0</v>
          </cell>
          <cell r="I936" t="str">
            <v>Polyprenyl Metabolism</v>
          </cell>
        </row>
        <row r="937">
          <cell r="A937">
            <v>936</v>
          </cell>
          <cell r="B937" t="str">
            <v>MCITD</v>
          </cell>
          <cell r="C937" t="str">
            <v>2-methylcitrate dehydratase</v>
          </cell>
          <cell r="D937" t="str">
            <v xml:space="preserve">2mcit_c  -&gt; h2o_c + 2mcacn_c </v>
          </cell>
          <cell r="E937" t="str">
            <v>(Rv1130)</v>
          </cell>
          <cell r="F937" t="str">
            <v>0</v>
          </cell>
          <cell r="G937" t="str">
            <v>1000</v>
          </cell>
          <cell r="H937" t="str">
            <v>0</v>
          </cell>
          <cell r="I937" t="str">
            <v>Propanoate Metabolism</v>
          </cell>
        </row>
        <row r="938">
          <cell r="A938">
            <v>937</v>
          </cell>
          <cell r="B938" t="str">
            <v>MCITS</v>
          </cell>
          <cell r="C938" t="str">
            <v>2-methylcitrate synthase</v>
          </cell>
          <cell r="D938" t="str">
            <v xml:space="preserve">h2o_c + ppcoa_c + oaa_c  -&gt; h_c + coa_c + 2mcit_c </v>
          </cell>
          <cell r="E938" t="str">
            <v>(Rv1131)</v>
          </cell>
          <cell r="F938" t="str">
            <v>0</v>
          </cell>
          <cell r="G938" t="str">
            <v>1000</v>
          </cell>
          <cell r="H938" t="str">
            <v>0</v>
          </cell>
          <cell r="I938" t="str">
            <v>Propanoate Metabolism</v>
          </cell>
        </row>
        <row r="939">
          <cell r="A939">
            <v>938</v>
          </cell>
          <cell r="B939" t="str">
            <v>MICITDr</v>
          </cell>
          <cell r="C939" t="str">
            <v>2-methylisocitrate dehydratase</v>
          </cell>
          <cell r="D939" t="str">
            <v xml:space="preserve">h2o_c + 2mcacn_c  -&gt; micit_c </v>
          </cell>
          <cell r="E939" t="str">
            <v>(Rv1475c)</v>
          </cell>
          <cell r="F939" t="str">
            <v>0</v>
          </cell>
          <cell r="G939" t="str">
            <v>1000</v>
          </cell>
          <cell r="H939" t="str">
            <v>0</v>
          </cell>
          <cell r="I939" t="str">
            <v>Propanoate Metabolism</v>
          </cell>
        </row>
        <row r="940">
          <cell r="A940">
            <v>939</v>
          </cell>
          <cell r="B940" t="str">
            <v>MCITL2</v>
          </cell>
          <cell r="C940" t="str">
            <v>Methylisocitrate lyase</v>
          </cell>
          <cell r="D940" t="str">
            <v xml:space="preserve">micit_c  -&gt; pyr_c + succ_c </v>
          </cell>
          <cell r="E940" t="str">
            <v>(Rv0467)</v>
          </cell>
          <cell r="F940" t="str">
            <v>0</v>
          </cell>
          <cell r="G940" t="str">
            <v>1000</v>
          </cell>
          <cell r="H940" t="str">
            <v>0</v>
          </cell>
          <cell r="I940" t="str">
            <v>Propanoate Metabolism</v>
          </cell>
        </row>
        <row r="941">
          <cell r="A941">
            <v>940</v>
          </cell>
          <cell r="B941" t="str">
            <v>GLNabc</v>
          </cell>
          <cell r="C941" t="str">
            <v>L-glutamine transport via ABC system</v>
          </cell>
          <cell r="D941" t="str">
            <v xml:space="preserve">atp_c + h2o_c + gln__L_e  -&gt; pi_c + h_c + adp_c + gln__L_c </v>
          </cell>
          <cell r="E941" t="str">
            <v>((Rv0072) and (Rv0073)) or ((Rv0411c) and (Rv2564))</v>
          </cell>
          <cell r="F941" t="str">
            <v>0</v>
          </cell>
          <cell r="G941" t="str">
            <v>1000</v>
          </cell>
          <cell r="H941" t="str">
            <v>0</v>
          </cell>
          <cell r="I941" t="str">
            <v>Transport</v>
          </cell>
        </row>
        <row r="942">
          <cell r="A942">
            <v>941</v>
          </cell>
          <cell r="B942" t="str">
            <v>TREP</v>
          </cell>
          <cell r="D942" t="str">
            <v xml:space="preserve">pi_c + tre_c  -&gt; g1p_c + glc__D_c </v>
          </cell>
          <cell r="E942" t="str">
            <v>(Rv3401)</v>
          </cell>
          <cell r="F942" t="str">
            <v>0</v>
          </cell>
          <cell r="G942" t="str">
            <v>1000</v>
          </cell>
          <cell r="H942" t="str">
            <v>0</v>
          </cell>
          <cell r="I942" t="str">
            <v>Alternate Carbon Metabolism</v>
          </cell>
        </row>
        <row r="943">
          <cell r="A943">
            <v>942</v>
          </cell>
          <cell r="B943" t="str">
            <v>HDECH</v>
          </cell>
          <cell r="D943" t="str">
            <v xml:space="preserve">h2o_c + 1hdecg3p_c  &lt;=&gt; 3 h_c + hdcea_c + glyc3p_c </v>
          </cell>
          <cell r="F943" t="str">
            <v>-1000</v>
          </cell>
          <cell r="G943" t="str">
            <v>1000</v>
          </cell>
          <cell r="H943" t="str">
            <v>0</v>
          </cell>
          <cell r="I943" t="str">
            <v>Fatty Acid Metabolism</v>
          </cell>
        </row>
        <row r="944">
          <cell r="A944">
            <v>943</v>
          </cell>
          <cell r="B944" t="str">
            <v>DTBTST</v>
          </cell>
          <cell r="D944" t="str">
            <v xml:space="preserve">2 amet_c + dtbt_c + s_c  -&gt; btn_c + 2 met__L_c + 2 dad_5_c </v>
          </cell>
          <cell r="E944" t="str">
            <v>(Rv1589)</v>
          </cell>
          <cell r="F944" t="str">
            <v>0</v>
          </cell>
          <cell r="G944" t="str">
            <v>1000</v>
          </cell>
          <cell r="H944" t="str">
            <v>0</v>
          </cell>
          <cell r="I944" t="str">
            <v>Cofactor and Prosthetic Group Biosynthesis</v>
          </cell>
        </row>
        <row r="945">
          <cell r="A945">
            <v>944</v>
          </cell>
          <cell r="B945" t="str">
            <v>IPDPUDCT</v>
          </cell>
          <cell r="D945" t="str">
            <v xml:space="preserve">7 ipdp_c + ggdp_c  -&gt; 7 ppi_c + udcpdp_c </v>
          </cell>
          <cell r="E945" t="str">
            <v>(Rv2361c)</v>
          </cell>
          <cell r="F945" t="str">
            <v>0</v>
          </cell>
          <cell r="G945" t="str">
            <v>1000</v>
          </cell>
          <cell r="H945" t="str">
            <v>0</v>
          </cell>
          <cell r="I945" t="str">
            <v>Polyprenyl Metabolism</v>
          </cell>
        </row>
        <row r="946">
          <cell r="A946">
            <v>945</v>
          </cell>
          <cell r="B946" t="str">
            <v>AHSERL2</v>
          </cell>
          <cell r="C946" t="str">
            <v>O acetylhomoserine  thiol  lyase</v>
          </cell>
          <cell r="D946" t="str">
            <v xml:space="preserve">h2s_c + achms_c  -&gt; h_c + ac_c + hcys__L_c </v>
          </cell>
          <cell r="E946" t="str">
            <v>(Rv3340)</v>
          </cell>
          <cell r="F946" t="str">
            <v>0</v>
          </cell>
          <cell r="G946" t="str">
            <v>1000</v>
          </cell>
          <cell r="H946" t="str">
            <v>0</v>
          </cell>
          <cell r="I946" t="str">
            <v>Cysteine and methionine metabolism</v>
          </cell>
        </row>
        <row r="947">
          <cell r="A947">
            <v>946</v>
          </cell>
          <cell r="B947" t="str">
            <v>PYDXS</v>
          </cell>
          <cell r="C947" t="str">
            <v>Pyridoxal 5-phosphate synthase</v>
          </cell>
          <cell r="D947" t="str">
            <v xml:space="preserve">gln__L_c + ru5p__D_c + g3p_c  -&gt; 3 h2o_c + pi_c + h_c + glu__L_c + pydx5p_c </v>
          </cell>
          <cell r="E947" t="str">
            <v>(Rv2604c) and (Rv2606c)</v>
          </cell>
          <cell r="F947" t="str">
            <v>0</v>
          </cell>
          <cell r="G947" t="str">
            <v>1000</v>
          </cell>
          <cell r="H947" t="str">
            <v>0</v>
          </cell>
          <cell r="I947" t="str">
            <v>Cofactor and Prosthetic Group Biosynthesis</v>
          </cell>
        </row>
        <row r="948">
          <cell r="A948">
            <v>947</v>
          </cell>
          <cell r="B948" t="str">
            <v>PLPS</v>
          </cell>
          <cell r="C948" t="str">
            <v>Pyridoxal-5-phosphate synthase</v>
          </cell>
          <cell r="D948" t="str">
            <v xml:space="preserve">gln__L_c + g3p_c + r5p_c  -&gt; 3 h2o_c + pi_c + h_c + glu__L_c + pydx5p_c </v>
          </cell>
          <cell r="E948" t="str">
            <v>(Rv2604c) and (Rv2606c)</v>
          </cell>
          <cell r="F948" t="str">
            <v>0</v>
          </cell>
          <cell r="G948" t="str">
            <v>1000</v>
          </cell>
          <cell r="H948" t="str">
            <v>0</v>
          </cell>
          <cell r="I948" t="str">
            <v>Cofactor and Prosthetic Group Biosynthesis</v>
          </cell>
        </row>
        <row r="949">
          <cell r="A949">
            <v>948</v>
          </cell>
          <cell r="B949" t="str">
            <v>PDBL_3</v>
          </cell>
          <cell r="D949" t="str">
            <v xml:space="preserve">gln__L_c + ru5p__D_c + dhap_c  -&gt; 3 h2o_c + pi_c + h_c + glu__L_c + pydx5p_c </v>
          </cell>
          <cell r="E949" t="str">
            <v>(Rv2604c) and (Rv2606c)</v>
          </cell>
          <cell r="F949" t="str">
            <v>0</v>
          </cell>
          <cell r="G949" t="str">
            <v>1000</v>
          </cell>
          <cell r="H949" t="str">
            <v>0</v>
          </cell>
          <cell r="I949" t="str">
            <v>Cofactor and Prosthetic Group Biosynthesis</v>
          </cell>
        </row>
        <row r="950">
          <cell r="A950">
            <v>949</v>
          </cell>
          <cell r="B950" t="str">
            <v>PDBL_4</v>
          </cell>
          <cell r="D950" t="str">
            <v xml:space="preserve">gln__L_c + dhap_c + r5p_c  -&gt; 3 h2o_c + pi_c + h_c + glu__L_c + pydx5p_c </v>
          </cell>
          <cell r="E950" t="str">
            <v>(Rv2604c) and (Rv2606c)</v>
          </cell>
          <cell r="F950" t="str">
            <v>0</v>
          </cell>
          <cell r="G950" t="str">
            <v>1000</v>
          </cell>
          <cell r="H950" t="str">
            <v>0</v>
          </cell>
          <cell r="I950" t="str">
            <v>Cofactor and Prosthetic Group Biosynthesis</v>
          </cell>
        </row>
        <row r="951">
          <cell r="A951">
            <v>950</v>
          </cell>
          <cell r="B951" t="str">
            <v>EX_ni2_e</v>
          </cell>
          <cell r="C951" t="str">
            <v>Ni2+ exchange</v>
          </cell>
          <cell r="D951" t="str">
            <v xml:space="preserve">ni2_e  -&gt; </v>
          </cell>
          <cell r="F951" t="str">
            <v>0</v>
          </cell>
          <cell r="G951" t="str">
            <v>1000</v>
          </cell>
          <cell r="H951" t="str">
            <v>0</v>
          </cell>
          <cell r="I951" t="str">
            <v>Extracellular exchange</v>
          </cell>
        </row>
        <row r="952">
          <cell r="A952">
            <v>951</v>
          </cell>
          <cell r="B952" t="str">
            <v>NIt5</v>
          </cell>
          <cell r="C952" t="str">
            <v>NIt5</v>
          </cell>
          <cell r="D952" t="str">
            <v xml:space="preserve">ni2_c  &lt;=&gt; ni2_e </v>
          </cell>
          <cell r="E952" t="str">
            <v>(Rv2856)</v>
          </cell>
          <cell r="F952" t="str">
            <v>-1000</v>
          </cell>
          <cell r="G952" t="str">
            <v>1000</v>
          </cell>
          <cell r="H952" t="str">
            <v>0</v>
          </cell>
          <cell r="I952" t="str">
            <v>Transport</v>
          </cell>
        </row>
        <row r="953">
          <cell r="A953">
            <v>952</v>
          </cell>
          <cell r="B953" t="str">
            <v>EX_mn2_e</v>
          </cell>
          <cell r="C953" t="str">
            <v>Mn2+ exchange</v>
          </cell>
          <cell r="D953" t="str">
            <v xml:space="preserve">mn2_e  -&gt; </v>
          </cell>
          <cell r="F953" t="str">
            <v>0</v>
          </cell>
          <cell r="G953" t="str">
            <v>1000</v>
          </cell>
          <cell r="H953" t="str">
            <v>0</v>
          </cell>
          <cell r="I953" t="str">
            <v>Extracellular exchange</v>
          </cell>
        </row>
        <row r="954">
          <cell r="A954">
            <v>953</v>
          </cell>
          <cell r="B954" t="str">
            <v>Mn2t</v>
          </cell>
          <cell r="D954" t="str">
            <v xml:space="preserve">2 h_c + mn2_e  &lt;=&gt; 2 h_e + mn2_c </v>
          </cell>
          <cell r="E954" t="str">
            <v>(Rv0924c)</v>
          </cell>
          <cell r="F954" t="str">
            <v>-1000</v>
          </cell>
          <cell r="G954" t="str">
            <v>1000</v>
          </cell>
          <cell r="H954" t="str">
            <v>0</v>
          </cell>
          <cell r="I954" t="str">
            <v>Transport</v>
          </cell>
        </row>
        <row r="955">
          <cell r="A955">
            <v>954</v>
          </cell>
          <cell r="B955" t="str">
            <v>2O4EH</v>
          </cell>
          <cell r="D955" t="str">
            <v xml:space="preserve">h2o_c + 2h24pdn_c  -&gt; 4h2opntn_c </v>
          </cell>
          <cell r="E955" t="str">
            <v>(Rv3536c)</v>
          </cell>
          <cell r="F955" t="str">
            <v>0</v>
          </cell>
          <cell r="G955" t="str">
            <v>1000</v>
          </cell>
          <cell r="H955" t="str">
            <v>0</v>
          </cell>
          <cell r="I955" t="str">
            <v>Pyruvate Metabolism</v>
          </cell>
        </row>
        <row r="956">
          <cell r="A956">
            <v>955</v>
          </cell>
          <cell r="B956" t="str">
            <v>G6PDH3</v>
          </cell>
          <cell r="C956" t="str">
            <v>G6PDH3</v>
          </cell>
          <cell r="D956" t="str">
            <v xml:space="preserve">g6p_c + f420_2_c  -&gt; 6pgl_c + f420_2h2_c </v>
          </cell>
          <cell r="E956" t="str">
            <v>(Rv0407) and (Rv0132c)</v>
          </cell>
          <cell r="F956" t="str">
            <v>0</v>
          </cell>
          <cell r="G956" t="str">
            <v>1000</v>
          </cell>
          <cell r="H956" t="str">
            <v>0</v>
          </cell>
          <cell r="I956" t="str">
            <v>Pentose Phosphate Pathway</v>
          </cell>
        </row>
        <row r="957">
          <cell r="A957">
            <v>956</v>
          </cell>
          <cell r="B957" t="str">
            <v>2PLS</v>
          </cell>
          <cell r="C957" t="str">
            <v>2-phospho-L-lactate synthase</v>
          </cell>
          <cell r="D957" t="str">
            <v xml:space="preserve">gtp_c + lac__L_c  -&gt; h_c + gdp_c + 2plac__L_c </v>
          </cell>
          <cell r="F957" t="str">
            <v>0</v>
          </cell>
          <cell r="G957" t="str">
            <v>1000</v>
          </cell>
          <cell r="H957" t="str">
            <v>0</v>
          </cell>
          <cell r="I957" t="str">
            <v>Cofactor and Prosthetic Group Biosynthesis</v>
          </cell>
        </row>
        <row r="958">
          <cell r="A958">
            <v>957</v>
          </cell>
          <cell r="B958" t="str">
            <v>LPPGS</v>
          </cell>
          <cell r="C958" t="str">
            <v>LPPG synthetase</v>
          </cell>
          <cell r="D958" t="str">
            <v xml:space="preserve">h_c + gtp_c + 2plac__L_c  -&gt; ppi_c + lppg_c </v>
          </cell>
          <cell r="F958" t="str">
            <v>0</v>
          </cell>
          <cell r="G958" t="str">
            <v>1000</v>
          </cell>
          <cell r="H958" t="str">
            <v>0</v>
          </cell>
          <cell r="I958" t="str">
            <v>Cofactor and Prosthetic Group Biosynthesis</v>
          </cell>
        </row>
        <row r="959">
          <cell r="A959">
            <v>958</v>
          </cell>
          <cell r="B959" t="str">
            <v>DMHDRFS_1</v>
          </cell>
          <cell r="C959" t="str">
            <v>DMHDRFS</v>
          </cell>
          <cell r="D959" t="str">
            <v xml:space="preserve">h2o_c + 2 amet_c + 4r5au_c + 34hpp_c  -&gt; nh4_c + oxa_c + 2 met__L_c + 2 dad_5_c + ddhrb_c </v>
          </cell>
          <cell r="E959" t="str">
            <v>(Rv1173)</v>
          </cell>
          <cell r="F959" t="str">
            <v>0</v>
          </cell>
          <cell r="G959" t="str">
            <v>1000</v>
          </cell>
          <cell r="H959" t="str">
            <v>0</v>
          </cell>
          <cell r="I959" t="str">
            <v>Cofactor and Prosthetic Group Biosynthesis</v>
          </cell>
        </row>
        <row r="960">
          <cell r="A960">
            <v>959</v>
          </cell>
          <cell r="B960" t="str">
            <v>LPFPLT</v>
          </cell>
          <cell r="C960" t="str">
            <v>LPPG:Fo 2-phospho-L-lactate transferase</v>
          </cell>
          <cell r="D960" t="str">
            <v xml:space="preserve">lppg_c + ddhrb_c  -&gt; h_c + gmp_c + f420_0_c </v>
          </cell>
          <cell r="E960" t="str">
            <v>(Rv3261) and (Rv3262)</v>
          </cell>
          <cell r="F960" t="str">
            <v>0</v>
          </cell>
          <cell r="G960" t="str">
            <v>1000</v>
          </cell>
          <cell r="H960" t="str">
            <v>0</v>
          </cell>
          <cell r="I960" t="str">
            <v>Cofactor and Prosthetic Group Biosynthesis</v>
          </cell>
        </row>
        <row r="961">
          <cell r="A961">
            <v>960</v>
          </cell>
          <cell r="B961" t="str">
            <v>GF4GL_7</v>
          </cell>
          <cell r="C961" t="str">
            <v>GF4GL 0</v>
          </cell>
          <cell r="D961" t="str">
            <v xml:space="preserve">glu__L_c + gtp_c + f420_0_c  -&gt; pi_c + gdp_c + f420_1_c </v>
          </cell>
          <cell r="E961" t="str">
            <v>(Rv3261)</v>
          </cell>
          <cell r="F961" t="str">
            <v>0</v>
          </cell>
          <cell r="G961" t="str">
            <v>1000</v>
          </cell>
          <cell r="H961" t="str">
            <v>0</v>
          </cell>
          <cell r="I961" t="str">
            <v>Cofactor and Prosthetic Group Biosynthesis</v>
          </cell>
        </row>
        <row r="962">
          <cell r="A962">
            <v>961</v>
          </cell>
          <cell r="B962" t="str">
            <v>GF4GL_1</v>
          </cell>
          <cell r="C962" t="str">
            <v>GF4GL 1</v>
          </cell>
          <cell r="D962" t="str">
            <v xml:space="preserve">glu__L_c + gtp_c + f420_1_c  -&gt; pi_c + h_c + gdp_c + f420_2_c </v>
          </cell>
          <cell r="E962" t="str">
            <v>(Rv3261) and (Rv3262)</v>
          </cell>
          <cell r="F962" t="str">
            <v>0</v>
          </cell>
          <cell r="G962" t="str">
            <v>1000</v>
          </cell>
          <cell r="H962" t="str">
            <v>0</v>
          </cell>
          <cell r="I962" t="str">
            <v>Cofactor and Prosthetic Group Biosynthesis</v>
          </cell>
        </row>
        <row r="963">
          <cell r="A963">
            <v>962</v>
          </cell>
          <cell r="B963" t="str">
            <v>CPMPS</v>
          </cell>
          <cell r="C963" t="str">
            <v>Cyclic pyranopterin monophosphate synthase</v>
          </cell>
          <cell r="D963" t="str">
            <v xml:space="preserve">h2o_c + gtp_c  -&gt; ppi_c + cpmp_c </v>
          </cell>
          <cell r="E963" t="str">
            <v>((Rv3109) or (Rv0869c)) and (Rv3116) and (Rv3111)</v>
          </cell>
          <cell r="F963" t="str">
            <v>0</v>
          </cell>
          <cell r="G963" t="str">
            <v>1000</v>
          </cell>
          <cell r="H963" t="str">
            <v>0</v>
          </cell>
          <cell r="I963" t="str">
            <v>Cofactor and Prosthetic Group Biosynthesis</v>
          </cell>
        </row>
        <row r="964">
          <cell r="A964">
            <v>963</v>
          </cell>
          <cell r="B964" t="str">
            <v>FAD_1</v>
          </cell>
          <cell r="D964" t="str">
            <v xml:space="preserve">coa_c + nad_c + fad_c + octscoa_c  -&gt; accoa_c + nadh_c + fadh2_c + hexscoa_c </v>
          </cell>
          <cell r="E964"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64" t="str">
            <v>0</v>
          </cell>
          <cell r="G964" t="str">
            <v>1000</v>
          </cell>
          <cell r="H964" t="str">
            <v>0</v>
          </cell>
          <cell r="I964" t="str">
            <v>Fatty Acid Metabolism</v>
          </cell>
        </row>
        <row r="965">
          <cell r="A965">
            <v>964</v>
          </cell>
          <cell r="B965" t="str">
            <v>FAD_2</v>
          </cell>
          <cell r="D965" t="str">
            <v xml:space="preserve">coa_c + nad_c + fad_c + hexscoa_c  -&gt; accoa_c + nadh_c + fadh2_c + tetscoa_c </v>
          </cell>
          <cell r="E965"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65" t="str">
            <v>0</v>
          </cell>
          <cell r="G965" t="str">
            <v>1000</v>
          </cell>
          <cell r="H965" t="str">
            <v>0</v>
          </cell>
          <cell r="I965" t="str">
            <v>Fatty Acid Metabolism</v>
          </cell>
        </row>
        <row r="966">
          <cell r="A966">
            <v>965</v>
          </cell>
          <cell r="B966" t="str">
            <v>FAD_3</v>
          </cell>
          <cell r="D966" t="str">
            <v xml:space="preserve">coa_c + nad_c + fad_c + tetscoa_c  -&gt; accoa_c + nadh_c + fadh2_c + doscoa_c </v>
          </cell>
          <cell r="E966"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66" t="str">
            <v>0</v>
          </cell>
          <cell r="G966" t="str">
            <v>1000</v>
          </cell>
          <cell r="H966" t="str">
            <v>0</v>
          </cell>
          <cell r="I966" t="str">
            <v>Fatty Acid Metabolism</v>
          </cell>
        </row>
        <row r="967">
          <cell r="A967">
            <v>966</v>
          </cell>
          <cell r="B967" t="str">
            <v>FAD_4</v>
          </cell>
          <cell r="D967" t="str">
            <v xml:space="preserve">coa_c + nad_c + fad_c + doscoa_c  -&gt; accoa_c + nadh_c + fadh2_c + eiscoa_c </v>
          </cell>
          <cell r="E967"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67" t="str">
            <v>0</v>
          </cell>
          <cell r="G967" t="str">
            <v>1000</v>
          </cell>
          <cell r="H967" t="str">
            <v>0</v>
          </cell>
          <cell r="I967" t="str">
            <v>Fatty Acid Metabolism</v>
          </cell>
        </row>
        <row r="968">
          <cell r="A968">
            <v>967</v>
          </cell>
          <cell r="B968" t="str">
            <v>FAD_5</v>
          </cell>
          <cell r="D968" t="str">
            <v xml:space="preserve">coa_c + nad_c + fad_c + eiscoa_c  -&gt; accoa_c + nadh_c + fadh2_c + octdcoa_c </v>
          </cell>
          <cell r="E968"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68" t="str">
            <v>0</v>
          </cell>
          <cell r="G968" t="str">
            <v>1000</v>
          </cell>
          <cell r="H968" t="str">
            <v>0</v>
          </cell>
          <cell r="I968" t="str">
            <v>Fatty Acid Metabolism</v>
          </cell>
        </row>
        <row r="969">
          <cell r="A969">
            <v>968</v>
          </cell>
          <cell r="B969" t="str">
            <v>FAD_6</v>
          </cell>
          <cell r="D969" t="str">
            <v xml:space="preserve">coa_c + nad_c + fad_c + octdcoa_c  -&gt; accoa_c + nadh_c + fadh2_c + hexdcoa_c </v>
          </cell>
          <cell r="E969"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69" t="str">
            <v>0</v>
          </cell>
          <cell r="G969" t="str">
            <v>1000</v>
          </cell>
          <cell r="H969" t="str">
            <v>0</v>
          </cell>
          <cell r="I969" t="str">
            <v>Fatty Acid Metabolism</v>
          </cell>
        </row>
        <row r="970">
          <cell r="A970">
            <v>969</v>
          </cell>
          <cell r="B970" t="str">
            <v>FAD_7</v>
          </cell>
          <cell r="D970" t="str">
            <v xml:space="preserve">coa_c + nad_c + fad_c + hexdcoa_c  -&gt; accoa_c + nadh_c + tdcoa_c + fadh2_c </v>
          </cell>
          <cell r="E970"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70" t="str">
            <v>0</v>
          </cell>
          <cell r="G970" t="str">
            <v>1000</v>
          </cell>
          <cell r="H970" t="str">
            <v>0</v>
          </cell>
          <cell r="I970" t="str">
            <v>Fatty Acid Metabolism</v>
          </cell>
        </row>
        <row r="971">
          <cell r="A971">
            <v>970</v>
          </cell>
          <cell r="B971" t="str">
            <v>FAD_8</v>
          </cell>
          <cell r="D971" t="str">
            <v xml:space="preserve">coa_c + nad_c + tdcoa_c + fad_c  -&gt; accoa_c + nadh_c + fadh2_c + dodcoa_c </v>
          </cell>
          <cell r="E971"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71" t="str">
            <v>0</v>
          </cell>
          <cell r="G971" t="str">
            <v>1000</v>
          </cell>
          <cell r="H971" t="str">
            <v>0</v>
          </cell>
          <cell r="I971" t="str">
            <v>Fatty Acid Metabolism</v>
          </cell>
        </row>
        <row r="972">
          <cell r="A972">
            <v>971</v>
          </cell>
          <cell r="B972" t="str">
            <v>FAD_9</v>
          </cell>
          <cell r="D972" t="str">
            <v xml:space="preserve">coa_c + nad_c + fad_c + dodcoa_c  -&gt; accoa_c + nadh_c + fadh2_c + decoa_c </v>
          </cell>
          <cell r="E972"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72" t="str">
            <v>0</v>
          </cell>
          <cell r="G972" t="str">
            <v>1000</v>
          </cell>
          <cell r="H972" t="str">
            <v>0</v>
          </cell>
          <cell r="I972" t="str">
            <v>Fatty Acid Metabolism</v>
          </cell>
        </row>
        <row r="973">
          <cell r="A973">
            <v>972</v>
          </cell>
          <cell r="B973" t="str">
            <v>FAD_10</v>
          </cell>
          <cell r="D973" t="str">
            <v xml:space="preserve">coa_c + nad_c + fad_c + decoa_c  -&gt; accoa_c + nadh_c + occoa_c + fadh2_c </v>
          </cell>
          <cell r="E973"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73" t="str">
            <v>0</v>
          </cell>
          <cell r="G973" t="str">
            <v>1000</v>
          </cell>
          <cell r="H973" t="str">
            <v>0</v>
          </cell>
          <cell r="I973" t="str">
            <v>Fatty Acid Metabolism</v>
          </cell>
        </row>
        <row r="974">
          <cell r="A974">
            <v>973</v>
          </cell>
          <cell r="B974" t="str">
            <v>FAD_11</v>
          </cell>
          <cell r="D974" t="str">
            <v xml:space="preserve">coa_c + nad_c + occoa_c + fad_c  -&gt; accoa_c + nadh_c + fadh2_c + hexcoa_c </v>
          </cell>
          <cell r="E974"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74" t="str">
            <v>0</v>
          </cell>
          <cell r="G974" t="str">
            <v>1000</v>
          </cell>
          <cell r="H974" t="str">
            <v>0</v>
          </cell>
          <cell r="I974" t="str">
            <v>Fatty Acid Metabolism</v>
          </cell>
        </row>
        <row r="975">
          <cell r="A975">
            <v>974</v>
          </cell>
          <cell r="B975" t="str">
            <v>FAD_12</v>
          </cell>
          <cell r="D975" t="str">
            <v xml:space="preserve">coa_c + nad_c + fad_c + hexcoa_c  -&gt; accoa_c + nadh_c + fadh2_c + butcoa_c </v>
          </cell>
          <cell r="E975"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75" t="str">
            <v>0</v>
          </cell>
          <cell r="G975" t="str">
            <v>1000</v>
          </cell>
          <cell r="H975" t="str">
            <v>0</v>
          </cell>
          <cell r="I975" t="str">
            <v>Fatty Acid Metabolism</v>
          </cell>
        </row>
        <row r="976">
          <cell r="A976">
            <v>975</v>
          </cell>
          <cell r="B976" t="str">
            <v>FAD_13</v>
          </cell>
          <cell r="D976" t="str">
            <v xml:space="preserve">3 h2o_c + coa_c + nad_c + fad_c + butcoa_c  -&gt; 3 h_c + 2 accoa_c + nadh_c + fadh2_c </v>
          </cell>
          <cell r="E976"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76" t="str">
            <v>0</v>
          </cell>
          <cell r="G976" t="str">
            <v>1000</v>
          </cell>
          <cell r="H976" t="str">
            <v>0</v>
          </cell>
          <cell r="I976" t="str">
            <v>Fatty Acid Metabolism</v>
          </cell>
        </row>
        <row r="977">
          <cell r="A977">
            <v>976</v>
          </cell>
          <cell r="B977" t="str">
            <v>FAD_14</v>
          </cell>
          <cell r="D977" t="str">
            <v xml:space="preserve">coa_c + nad_c + odecoa_c + fad_c  -&gt; accoa_c + nadh_c + hdcoa_c + fadh2_c </v>
          </cell>
          <cell r="E977"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77" t="str">
            <v>0</v>
          </cell>
          <cell r="G977" t="str">
            <v>1000</v>
          </cell>
          <cell r="H977" t="str">
            <v>0</v>
          </cell>
          <cell r="I977" t="str">
            <v>Beta oxidation of unsaturated fatty acids</v>
          </cell>
        </row>
        <row r="978">
          <cell r="A978">
            <v>977</v>
          </cell>
          <cell r="B978" t="str">
            <v>FAD_15</v>
          </cell>
          <cell r="D978" t="str">
            <v xml:space="preserve">coa_c + nad_c + hdcoa_c + fad_c  -&gt; accoa_c + nadh_c + fadh2_c + c5tetdcoa_c </v>
          </cell>
          <cell r="E978"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78" t="str">
            <v>0</v>
          </cell>
          <cell r="G978" t="str">
            <v>1000</v>
          </cell>
          <cell r="H978" t="str">
            <v>0</v>
          </cell>
          <cell r="I978" t="str">
            <v>Beta oxidation of unsaturated fatty acids</v>
          </cell>
        </row>
        <row r="979">
          <cell r="A979">
            <v>978</v>
          </cell>
          <cell r="B979" t="str">
            <v>FAD_16</v>
          </cell>
          <cell r="D979" t="str">
            <v xml:space="preserve">coa_c + nad_c + fad_c + c5tetdcoa_c  -&gt; accoa_c + nadh_c + fadh2_c + c3dodcoa_c </v>
          </cell>
          <cell r="E979"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79" t="str">
            <v>0</v>
          </cell>
          <cell r="G979" t="str">
            <v>1000</v>
          </cell>
          <cell r="H979" t="str">
            <v>0</v>
          </cell>
          <cell r="I979" t="str">
            <v>Beta oxidation of unsaturated fatty acids</v>
          </cell>
        </row>
        <row r="980">
          <cell r="A980">
            <v>979</v>
          </cell>
          <cell r="B980" t="str">
            <v>FAD_17</v>
          </cell>
          <cell r="D980" t="str">
            <v xml:space="preserve">h2o_c + c3dodcoa_c  -&gt; h_c + t2dodcoa_c </v>
          </cell>
          <cell r="E980"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80" t="str">
            <v>0</v>
          </cell>
          <cell r="G980" t="str">
            <v>1000</v>
          </cell>
          <cell r="H980" t="str">
            <v>0</v>
          </cell>
          <cell r="I980" t="str">
            <v>Beta oxidation of unsaturated fatty acids</v>
          </cell>
        </row>
        <row r="981">
          <cell r="A981">
            <v>980</v>
          </cell>
          <cell r="B981" t="str">
            <v>FAD_18</v>
          </cell>
          <cell r="D981" t="str">
            <v xml:space="preserve">3 h2o_c + t2dodcoa_c  -&gt; d2hdodcoa_c </v>
          </cell>
          <cell r="E981"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81" t="str">
            <v>0</v>
          </cell>
          <cell r="G981" t="str">
            <v>1000</v>
          </cell>
          <cell r="H981" t="str">
            <v>0</v>
          </cell>
          <cell r="I981" t="str">
            <v>Beta oxidation of unsaturated fatty acids</v>
          </cell>
        </row>
        <row r="982">
          <cell r="A982">
            <v>981</v>
          </cell>
          <cell r="B982" t="str">
            <v>FAD_19</v>
          </cell>
          <cell r="D982" t="str">
            <v xml:space="preserve">nad_c + d2hdodcoa_c  -&gt; nadh_c + dodcoa_c </v>
          </cell>
          <cell r="E982"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82" t="str">
            <v>0</v>
          </cell>
          <cell r="G982" t="str">
            <v>1000</v>
          </cell>
          <cell r="H982" t="str">
            <v>0</v>
          </cell>
          <cell r="I982" t="str">
            <v>Beta oxidation of unsaturated fatty acids</v>
          </cell>
        </row>
        <row r="983">
          <cell r="A983">
            <v>982</v>
          </cell>
          <cell r="B983" t="str">
            <v>FAD_20</v>
          </cell>
          <cell r="D983" t="str">
            <v xml:space="preserve">coa_c + nad_c + fad_c + nodcoa_c  -&gt; accoa_c + nadh_c + fadh2_c + hepdcoa_c </v>
          </cell>
          <cell r="E983"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83" t="str">
            <v>0</v>
          </cell>
          <cell r="G983" t="str">
            <v>1000</v>
          </cell>
          <cell r="H983" t="str">
            <v>0</v>
          </cell>
          <cell r="I983" t="str">
            <v>Fatty Acid Metabolism</v>
          </cell>
        </row>
        <row r="984">
          <cell r="A984">
            <v>983</v>
          </cell>
          <cell r="B984" t="str">
            <v>FAD_21</v>
          </cell>
          <cell r="D984" t="str">
            <v xml:space="preserve">coa_c + nad_c + fad_c + hepdcoa_c  -&gt; accoa_c + nadh_c + fadh2_c + pentdcoa_c </v>
          </cell>
          <cell r="E984"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84" t="str">
            <v>0</v>
          </cell>
          <cell r="G984" t="str">
            <v>1000</v>
          </cell>
          <cell r="H984" t="str">
            <v>0</v>
          </cell>
          <cell r="I984" t="str">
            <v>Fatty Acid Metabolism</v>
          </cell>
        </row>
        <row r="985">
          <cell r="A985">
            <v>984</v>
          </cell>
          <cell r="B985" t="str">
            <v>FAD_22</v>
          </cell>
          <cell r="D985" t="str">
            <v xml:space="preserve">coa_c + nad_c + fad_c + pentdcoa_c  -&gt; accoa_c + nadh_c + fadh2_c + trdcalcoa_c </v>
          </cell>
          <cell r="E985"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85" t="str">
            <v>0</v>
          </cell>
          <cell r="G985" t="str">
            <v>1000</v>
          </cell>
          <cell r="H985" t="str">
            <v>0</v>
          </cell>
          <cell r="I985" t="str">
            <v>Fatty Acid Metabolism</v>
          </cell>
        </row>
        <row r="986">
          <cell r="A986">
            <v>985</v>
          </cell>
          <cell r="B986" t="str">
            <v>FAD_23</v>
          </cell>
          <cell r="D986" t="str">
            <v xml:space="preserve">coa_c + nad_c + fad_c + trdcalcoa_c  -&gt; accoa_c + nadh_c + fadh2_c + undcoa_c </v>
          </cell>
          <cell r="E986"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86" t="str">
            <v>0</v>
          </cell>
          <cell r="G986" t="str">
            <v>1000</v>
          </cell>
          <cell r="H986" t="str">
            <v>0</v>
          </cell>
          <cell r="I986" t="str">
            <v>Fatty Acid Metabolism</v>
          </cell>
        </row>
        <row r="987">
          <cell r="A987">
            <v>986</v>
          </cell>
          <cell r="B987" t="str">
            <v>FAD_24</v>
          </cell>
          <cell r="D987" t="str">
            <v xml:space="preserve">coa_c + nad_c + fad_c + undcoa_c  -&gt; accoa_c + nadh_c + fadh2_c + nndccoa_c </v>
          </cell>
          <cell r="E987"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87" t="str">
            <v>0</v>
          </cell>
          <cell r="G987" t="str">
            <v>1000</v>
          </cell>
          <cell r="H987" t="str">
            <v>0</v>
          </cell>
          <cell r="I987" t="str">
            <v>Fatty Acid Metabolism</v>
          </cell>
        </row>
        <row r="988">
          <cell r="A988">
            <v>987</v>
          </cell>
          <cell r="B988" t="str">
            <v>FAD_25</v>
          </cell>
          <cell r="D988" t="str">
            <v xml:space="preserve">coa_c + nad_c + fad_c + nndccoa_c  -&gt; accoa_c + nadh_c + fadh2_c + hepcoa_c </v>
          </cell>
          <cell r="E988"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88" t="str">
            <v>0</v>
          </cell>
          <cell r="G988" t="str">
            <v>1000</v>
          </cell>
          <cell r="H988" t="str">
            <v>0</v>
          </cell>
          <cell r="I988" t="str">
            <v>Fatty Acid Metabolism</v>
          </cell>
        </row>
        <row r="989">
          <cell r="A989">
            <v>988</v>
          </cell>
          <cell r="B989" t="str">
            <v>FAD_26</v>
          </cell>
          <cell r="D989" t="str">
            <v xml:space="preserve">coa_c + nad_c + fad_c + hepcoa_c  -&gt; accoa_c + nadh_c + fadh2_c + ptcoa_c </v>
          </cell>
          <cell r="E989"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89" t="str">
            <v>0</v>
          </cell>
          <cell r="G989" t="str">
            <v>1000</v>
          </cell>
          <cell r="H989" t="str">
            <v>0</v>
          </cell>
          <cell r="I989" t="str">
            <v>Fatty Acid Metabolism</v>
          </cell>
        </row>
        <row r="990">
          <cell r="A990">
            <v>989</v>
          </cell>
          <cell r="B990" t="str">
            <v>FAD_27</v>
          </cell>
          <cell r="D990" t="str">
            <v xml:space="preserve">coa_c + nad_c + fad_c + ptcoa_c  -&gt; accoa_c + nadh_c + ppcoa_c + fadh2_c </v>
          </cell>
          <cell r="E990" t="str">
            <v>((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v>
          </cell>
          <cell r="F990" t="str">
            <v>0</v>
          </cell>
          <cell r="G990" t="str">
            <v>1000</v>
          </cell>
          <cell r="H990" t="str">
            <v>0</v>
          </cell>
          <cell r="I990" t="str">
            <v>Fatty Acid Metabolism</v>
          </cell>
        </row>
        <row r="991">
          <cell r="A991">
            <v>990</v>
          </cell>
          <cell r="B991" t="str">
            <v>HIBD</v>
          </cell>
          <cell r="C991" t="str">
            <v>3 hydroxyisobutyrate dehydrogenase</v>
          </cell>
          <cell r="D991" t="str">
            <v xml:space="preserve">nad_c + 3hmp_c  -&gt; h_c + nadh_c + 2mop_c </v>
          </cell>
          <cell r="E991" t="str">
            <v>(Rv0751c)</v>
          </cell>
          <cell r="F991" t="str">
            <v>0</v>
          </cell>
          <cell r="G991" t="str">
            <v>1000</v>
          </cell>
          <cell r="H991" t="str">
            <v>0</v>
          </cell>
          <cell r="I991" t="str">
            <v>Alternate Carbon Metabolism</v>
          </cell>
        </row>
        <row r="992">
          <cell r="A992">
            <v>991</v>
          </cell>
          <cell r="B992" t="str">
            <v>ALDR</v>
          </cell>
          <cell r="D992" t="str">
            <v xml:space="preserve">h_c + nadph_c + arab__D_c  -&gt; nadp_c + arabl__D_c </v>
          </cell>
          <cell r="F992" t="str">
            <v>0</v>
          </cell>
          <cell r="G992" t="str">
            <v>1000</v>
          </cell>
          <cell r="H992" t="str">
            <v>0</v>
          </cell>
          <cell r="I992" t="str">
            <v>Arabinogalactan biosynthesis</v>
          </cell>
        </row>
        <row r="993">
          <cell r="A993">
            <v>992</v>
          </cell>
          <cell r="B993" t="str">
            <v>AL4D</v>
          </cell>
          <cell r="D993" t="str">
            <v xml:space="preserve">nad_c + arabl__D_c  -&gt; h_c + nadh_c + xylu__D_c </v>
          </cell>
          <cell r="E993" t="str">
            <v>(Rv1928c)</v>
          </cell>
          <cell r="F993" t="str">
            <v>0</v>
          </cell>
          <cell r="G993" t="str">
            <v>1000</v>
          </cell>
          <cell r="H993" t="str">
            <v>0</v>
          </cell>
          <cell r="I993" t="str">
            <v>Arabinogalactan biosynthesis</v>
          </cell>
        </row>
        <row r="994">
          <cell r="A994">
            <v>993</v>
          </cell>
          <cell r="B994" t="str">
            <v>MANT1</v>
          </cell>
          <cell r="D994" t="str">
            <v xml:space="preserve">decdman1p_tb_c + PIM4_c  -&gt; decd_tb_c + LM_c </v>
          </cell>
          <cell r="E994" t="str">
            <v>(Rv1635c) and (Rv2174) and (Rv2181)</v>
          </cell>
          <cell r="F994" t="str">
            <v>0</v>
          </cell>
          <cell r="G994" t="str">
            <v>1000</v>
          </cell>
          <cell r="H994" t="str">
            <v>0</v>
          </cell>
          <cell r="I994" t="str">
            <v>Arabinogalactan biosynthesis</v>
          </cell>
        </row>
        <row r="995">
          <cell r="A995">
            <v>994</v>
          </cell>
          <cell r="B995" t="str">
            <v>ARABT</v>
          </cell>
          <cell r="D995" t="str">
            <v xml:space="preserve">decda_tb_c + LM_c  -&gt; decd_tb_c + LAM_c </v>
          </cell>
          <cell r="E995" t="str">
            <v>(Rv1635c) and (Rv2181) and (Rv3793)</v>
          </cell>
          <cell r="F995" t="str">
            <v>0</v>
          </cell>
          <cell r="G995" t="str">
            <v>1000</v>
          </cell>
          <cell r="H995" t="str">
            <v>0</v>
          </cell>
          <cell r="I995" t="str">
            <v>Arabinogalactan bioynthesis</v>
          </cell>
        </row>
        <row r="996">
          <cell r="A996">
            <v>995</v>
          </cell>
          <cell r="B996" t="str">
            <v>HOAS</v>
          </cell>
          <cell r="D996" t="str">
            <v xml:space="preserve">3 h_c + akg_c + glx_c  -&gt; co2_c + hoa_c </v>
          </cell>
          <cell r="E996" t="str">
            <v>(Rv1248c)</v>
          </cell>
          <cell r="F996" t="str">
            <v>0</v>
          </cell>
          <cell r="G996" t="str">
            <v>1000</v>
          </cell>
          <cell r="H996" t="str">
            <v>0</v>
          </cell>
          <cell r="I996" t="str">
            <v>Alanine, Aspartate, and Glutamate Metabolism</v>
          </cell>
        </row>
        <row r="997">
          <cell r="A997">
            <v>996</v>
          </cell>
          <cell r="B997" t="str">
            <v>SR1</v>
          </cell>
          <cell r="D997" t="str">
            <v xml:space="preserve">hoa_c  -&gt; co2_c + hla_c </v>
          </cell>
          <cell r="F997" t="str">
            <v>0</v>
          </cell>
          <cell r="G997" t="str">
            <v>1000</v>
          </cell>
          <cell r="H997" t="str">
            <v>0</v>
          </cell>
          <cell r="I997" t="str">
            <v>Alanine, Aspartate, and Glutamate Metabolism</v>
          </cell>
        </row>
        <row r="998">
          <cell r="A998">
            <v>997</v>
          </cell>
          <cell r="B998" t="str">
            <v>MGSA</v>
          </cell>
          <cell r="C998" t="str">
            <v>Methylglyoxal synthase</v>
          </cell>
          <cell r="D998" t="str">
            <v xml:space="preserve">dhap_c  -&gt; pi_c + mthgxl_c </v>
          </cell>
          <cell r="F998" t="str">
            <v>0</v>
          </cell>
          <cell r="G998" t="str">
            <v>1000</v>
          </cell>
          <cell r="H998" t="str">
            <v>0</v>
          </cell>
          <cell r="I998" t="str">
            <v>Pyruvate Metabolism</v>
          </cell>
        </row>
        <row r="999">
          <cell r="A999">
            <v>998</v>
          </cell>
          <cell r="B999" t="str">
            <v>ALCD22_L</v>
          </cell>
          <cell r="C999" t="str">
            <v>Alcohol dehydrogenase (L-lactaldehyde)</v>
          </cell>
          <cell r="D999" t="str">
            <v xml:space="preserve">nad_c + lald__L_c  &lt;=&gt; h_c + nadh_c + mthgxl_c </v>
          </cell>
          <cell r="E999" t="str">
            <v>(Rv2298)</v>
          </cell>
          <cell r="F999" t="str">
            <v>-1000</v>
          </cell>
          <cell r="G999" t="str">
            <v>0</v>
          </cell>
          <cell r="H999" t="str">
            <v>0</v>
          </cell>
          <cell r="I999" t="str">
            <v>Pyruvate Metabolism</v>
          </cell>
        </row>
        <row r="1000">
          <cell r="A1000">
            <v>999</v>
          </cell>
          <cell r="B1000" t="str">
            <v>GLYCS_I</v>
          </cell>
          <cell r="D1000" t="str">
            <v xml:space="preserve">gthrd_c + mthgxl_c  -&gt; lgt_s_c </v>
          </cell>
          <cell r="E1000" t="str">
            <v>(Rv2581c) or (Rv0634c) or (Rv2641)</v>
          </cell>
          <cell r="F1000" t="str">
            <v>0</v>
          </cell>
          <cell r="G1000" t="str">
            <v>1000</v>
          </cell>
          <cell r="H1000" t="str">
            <v>0</v>
          </cell>
          <cell r="I1000" t="str">
            <v>Pyruvate Metabolism</v>
          </cell>
        </row>
        <row r="1001">
          <cell r="A1001">
            <v>1000</v>
          </cell>
          <cell r="B1001" t="str">
            <v>GLYCS_II</v>
          </cell>
          <cell r="D1001" t="str">
            <v xml:space="preserve">h2o_c + lgt_s_c  -&gt; h_c + gthrd_c + lac__L_c </v>
          </cell>
          <cell r="E1001" t="str">
            <v>(Rv0577) or (Rv0911)</v>
          </cell>
          <cell r="F1001" t="str">
            <v>0</v>
          </cell>
          <cell r="G1001" t="str">
            <v>1000</v>
          </cell>
          <cell r="H1001" t="str">
            <v>0</v>
          </cell>
          <cell r="I1001" t="str">
            <v>Pyruvate Metabolism</v>
          </cell>
        </row>
        <row r="1002">
          <cell r="A1002">
            <v>1001</v>
          </cell>
          <cell r="B1002" t="str">
            <v>LCADi</v>
          </cell>
          <cell r="C1002" t="str">
            <v>Lactaldehyde dehydrogenase</v>
          </cell>
          <cell r="D1002" t="str">
            <v xml:space="preserve">h2o_c + nad_c + lald__L_c  -&gt; 2 h_c + nadh_c + lac__L_c </v>
          </cell>
          <cell r="F1002" t="str">
            <v>0</v>
          </cell>
          <cell r="G1002" t="str">
            <v>1000</v>
          </cell>
          <cell r="H1002" t="str">
            <v>0</v>
          </cell>
          <cell r="I1002" t="str">
            <v>Pyruvate Metabolism</v>
          </cell>
        </row>
        <row r="1003">
          <cell r="A1003">
            <v>1002</v>
          </cell>
          <cell r="B1003" t="str">
            <v>CYST_II</v>
          </cell>
          <cell r="D1003" t="str">
            <v xml:space="preserve">h2s_c + pser__L_c  -&gt; pi_c + cys__L_c </v>
          </cell>
          <cell r="E1003" t="str">
            <v>(Rv0848)</v>
          </cell>
          <cell r="F1003" t="str">
            <v>0</v>
          </cell>
          <cell r="G1003" t="str">
            <v>1000</v>
          </cell>
          <cell r="H1003" t="str">
            <v>0</v>
          </cell>
          <cell r="I1003" t="str">
            <v>Cysteine and methionine metabolism</v>
          </cell>
        </row>
        <row r="1004">
          <cell r="A1004">
            <v>1003</v>
          </cell>
          <cell r="B1004" t="str">
            <v>NTP3</v>
          </cell>
          <cell r="C1004" t="str">
            <v>Nucleoside-triphosphatase (GTP)</v>
          </cell>
          <cell r="D1004" t="str">
            <v xml:space="preserve">h2o_c + gtp_c  -&gt; pi_c + h_c + gdp_c </v>
          </cell>
          <cell r="E1004" t="str">
            <v>(Rv0684)</v>
          </cell>
          <cell r="F1004" t="str">
            <v>0</v>
          </cell>
          <cell r="G1004" t="str">
            <v>1000</v>
          </cell>
          <cell r="H1004" t="str">
            <v>0</v>
          </cell>
          <cell r="I1004" t="str">
            <v>Miscellaneous</v>
          </cell>
        </row>
        <row r="1005">
          <cell r="A1005">
            <v>1004</v>
          </cell>
          <cell r="B1005" t="str">
            <v>ISCS</v>
          </cell>
          <cell r="C1005" t="str">
            <v>ISCS</v>
          </cell>
          <cell r="D1005" t="str">
            <v xml:space="preserve">cys__L_c + fe2_c  &lt;=&gt; ala__L_c + fdxox_c </v>
          </cell>
          <cell r="E1005" t="str">
            <v>(Rv3025c) or (Rv1464)</v>
          </cell>
          <cell r="F1005" t="str">
            <v>-1000</v>
          </cell>
          <cell r="G1005" t="str">
            <v>1000</v>
          </cell>
          <cell r="H1005" t="str">
            <v>0</v>
          </cell>
          <cell r="I1005" t="str">
            <v>Cofactor and Prosthetic Group Biosynthesis</v>
          </cell>
        </row>
        <row r="1006">
          <cell r="A1006">
            <v>1005</v>
          </cell>
          <cell r="B1006" t="str">
            <v>GLYTRS</v>
          </cell>
          <cell r="C1006" t="str">
            <v>Glycyl-tRNA synthetase</v>
          </cell>
          <cell r="D1006" t="str">
            <v xml:space="preserve">atp_c + gly_c + trnagly_c  -&gt; amp_c + ppi_c + glytrna_c </v>
          </cell>
          <cell r="E1006" t="str">
            <v>(Rv2357)</v>
          </cell>
          <cell r="F1006" t="str">
            <v>0</v>
          </cell>
          <cell r="G1006" t="str">
            <v>1000</v>
          </cell>
          <cell r="H1006" t="str">
            <v>0</v>
          </cell>
          <cell r="I1006" t="str">
            <v>tRNA Charging</v>
          </cell>
        </row>
        <row r="1007">
          <cell r="A1007">
            <v>1006</v>
          </cell>
          <cell r="B1007" t="str">
            <v>SELCYSS</v>
          </cell>
          <cell r="C1007" t="str">
            <v>Selenocysteine synthase</v>
          </cell>
          <cell r="D1007" t="str">
            <v xml:space="preserve">selnp_c + sertrna_sec_c  -&gt; pi_c + h_c + sectrna_c </v>
          </cell>
          <cell r="F1007" t="str">
            <v>0</v>
          </cell>
          <cell r="G1007" t="str">
            <v>1000</v>
          </cell>
          <cell r="H1007" t="str">
            <v>0</v>
          </cell>
          <cell r="I1007" t="str">
            <v>tRNA Charging</v>
          </cell>
        </row>
        <row r="1008">
          <cell r="A1008">
            <v>1007</v>
          </cell>
          <cell r="B1008" t="str">
            <v>TYRTRS</v>
          </cell>
          <cell r="C1008" t="str">
            <v>Tyrosyl-tRNA synthetase</v>
          </cell>
          <cell r="D1008" t="str">
            <v xml:space="preserve">atp_c + tyr__L_c + trnatyr_c  -&gt; amp_c + ppi_c + tyrtrna_c </v>
          </cell>
          <cell r="E1008" t="str">
            <v>(Rv1689)</v>
          </cell>
          <cell r="F1008" t="str">
            <v>0</v>
          </cell>
          <cell r="G1008" t="str">
            <v>1000</v>
          </cell>
          <cell r="H1008" t="str">
            <v>0</v>
          </cell>
          <cell r="I1008" t="str">
            <v>tRNA Charging</v>
          </cell>
        </row>
        <row r="1009">
          <cell r="A1009">
            <v>1008</v>
          </cell>
          <cell r="B1009" t="str">
            <v>BIOMASS__2</v>
          </cell>
          <cell r="D1009" t="str">
            <v xml:space="preserve">60 atp_c + 0.23515 hdca_c + 0.004061 pe160_c + 0.034837 ocdca_c + 60 h2o_c + 0.0136 nadp_c + 0.095802 mocdca_c + 0.090007 glu__L_c + 0.0132 coa_c + 0.0152 nad_c + 0.0168 gtp_c + 0.058352 hexc_c + 0.23018 acgam1p_c + 0.0222 fmn_c + 0.05812 gln__L_c + 0.0347 amet_c + 0.0194 dgtp_c + 0.24365 gmp_c + 0.12031 asp__L_c + 0.000731 arabinanagalfragund_c + 0.00724 pa160_c + 0.006798 pa160190_c + 0.006407 pa190190_c + 0.0008 thf_c + 0.40596 ala__L_c + 0.0118 mql8_c + 0.022 cys__L_c + 0.33581 gly_c + 0.12042 arg__L_c + 0.047699 asn__L_c + 0.0131 msh_c + 0.25095 cmp_c + 0.00613 pg160190_c + 0.005859 clpn160190_c + 0.0184 glyc_c + 0.0008 fe3_c + 0.0088 utp_c + 0.0168 ctp_c + 0.2326 ser__L_c + 0.003492 damp_c + 0.03909 lys__L_c + 0.0194 dctp_c + 0.012193 ttdca_c + 0.01094 hdcea_c + 0.009849 ocdcea_c + 0.015676 arach_c + 0.006453 phdca_c + 0.0129 fad_c + 0.00784 mbhn_c + 0.0008 fe2_c + 0.0008 fdxrd_c + 0.0008 fdxox_c + 0.0001 gdpmann_c + 0.001266 PIM5_c + 0.001154 PIM6_c + 0.001681 Ac1PIM1_c + 0.001488 Ac1PIM2_c + 0.001335 Ac1PIM3_c + 0.001211 Ac1PIM4_c + 0.001573 PIM3_c + 0.001403 PIM4_c + 0.0102 dttp_c + 0.2352 glycogen_c + 0.16315 glc__D_c + 0.001008 uaaAgla_c + 0.001008 uaaGgla_c + 0.000986 uaagmda_c + 0.034889 met__L_c + 0.074917 his__L_c + 0.087731 ile__L_c + 0.021723 rib__D_c + 0.20471 leu__L_c + 0.001274 Ac2PIM2_c + 0.13571 thr__L_c + 0.095065 man_c + 0.00797 tre_c + 0.0102 datp_c + 0.0008 thmpp_c + 0.13803 pro__L_c + 0.001251 pat_c + 0.006487 pg160_c + 0.00581 pg190_c + 0.048102 phe__L_c + 0.01885 peptido_TB1_c + 0.01885 peptido_TB2_c + 0.0008 sheme_c + 0.001176 tat_c + 0.006474 tres_c + 0.031756 tyr__L_c + 0.001106 tmha1_c + 0.0011 tmha2_c + 0.001104 tmha3_c + 0.001097 tmha4_c + 0.006491 tre6p_c + 0.020124 trp__L_c + 0.002793 uamr_c + 0.000977 ugagmda_c + 0.20583 val__L_c + 0.0008 hemeO_c + 0.0008 hemeA_c + 0.0064 hphthiocnylcoa_c + 0.2352 14glucan_c + 0.0295 c78mycolatepp_c  -&gt; 60 pi_c + 60 h_c + 60 adp_c </v>
          </cell>
          <cell r="F1009" t="str">
            <v>0</v>
          </cell>
          <cell r="G1009" t="str">
            <v>1000</v>
          </cell>
          <cell r="H1009" t="str">
            <v>1</v>
          </cell>
          <cell r="I1009" t="str">
            <v>Biomass and maintenance functions</v>
          </cell>
        </row>
        <row r="1010">
          <cell r="A1010">
            <v>1009</v>
          </cell>
          <cell r="B1010" t="str">
            <v>ECHA20</v>
          </cell>
          <cell r="C1010" t="str">
            <v>MNXR84970</v>
          </cell>
          <cell r="D1010" t="str">
            <v xml:space="preserve">h2o_c + hipecoa_c  -&gt; hipohcoa_c </v>
          </cell>
          <cell r="E1010" t="str">
            <v>(Rv3550)</v>
          </cell>
          <cell r="F1010" t="str">
            <v>0</v>
          </cell>
          <cell r="G1010" t="str">
            <v>1000</v>
          </cell>
          <cell r="H1010" t="str">
            <v>0</v>
          </cell>
          <cell r="I1010" t="str">
            <v>Cholesterol degradation</v>
          </cell>
        </row>
        <row r="1011">
          <cell r="A1011">
            <v>1010</v>
          </cell>
          <cell r="B1011" t="str">
            <v>CHOL1</v>
          </cell>
          <cell r="C1011" t="str">
            <v>MNXR19104</v>
          </cell>
          <cell r="D1011" t="str">
            <v xml:space="preserve">nad_c + chsterol_c  -&gt; h_c + nadh_c + chol4en3one_c </v>
          </cell>
          <cell r="E1011" t="str">
            <v>(Rv1106c)</v>
          </cell>
          <cell r="F1011" t="str">
            <v>0</v>
          </cell>
          <cell r="G1011" t="str">
            <v>1000</v>
          </cell>
          <cell r="H1011" t="str">
            <v>0</v>
          </cell>
          <cell r="I1011" t="str">
            <v>Cholesterol degradation</v>
          </cell>
        </row>
        <row r="1012">
          <cell r="A1012">
            <v>1011</v>
          </cell>
          <cell r="B1012" t="str">
            <v>FADE282</v>
          </cell>
          <cell r="C1012" t="str">
            <v>MNXR87738</v>
          </cell>
          <cell r="D1012" t="str">
            <v xml:space="preserve">fad_c + cholc3coa_c  -&gt; fadh2_c + cholenec3coa_c </v>
          </cell>
          <cell r="E1012" t="str">
            <v>(Rv3544c) and (Rv3543c)</v>
          </cell>
          <cell r="F1012" t="str">
            <v>0</v>
          </cell>
          <cell r="G1012" t="str">
            <v>1000</v>
          </cell>
          <cell r="H1012" t="str">
            <v>0</v>
          </cell>
          <cell r="I1012" t="str">
            <v>Cholesterol degradation</v>
          </cell>
        </row>
        <row r="1013">
          <cell r="A1013">
            <v>1012</v>
          </cell>
          <cell r="B1013" t="str">
            <v>HOPNTAL2_1</v>
          </cell>
          <cell r="C1013" t="str">
            <v>4-hydroxy-2-oxopentanoate aldolase(p-xylene)</v>
          </cell>
          <cell r="D1013" t="str">
            <v xml:space="preserve">4hoxoh_c  -&gt; h_c + pyr_c + ppal_c </v>
          </cell>
          <cell r="E1013" t="str">
            <v>(Rv3534c)</v>
          </cell>
          <cell r="F1013" t="str">
            <v>0</v>
          </cell>
          <cell r="G1013" t="str">
            <v>1000</v>
          </cell>
          <cell r="H1013" t="str">
            <v>0</v>
          </cell>
          <cell r="I1013" t="str">
            <v>Cholesterol degradation</v>
          </cell>
        </row>
        <row r="1014">
          <cell r="A1014">
            <v>1013</v>
          </cell>
          <cell r="B1014" t="str">
            <v>ECHA192</v>
          </cell>
          <cell r="C1014" t="str">
            <v>ECHA192</v>
          </cell>
          <cell r="D1014" t="str">
            <v xml:space="preserve">h2o_c + cholenec5coa_c  &lt;=&gt; hcholc5coa_c </v>
          </cell>
          <cell r="E1014" t="str">
            <v>(Rv3516) or (Rv3538)</v>
          </cell>
          <cell r="F1014" t="str">
            <v>-1000</v>
          </cell>
          <cell r="G1014" t="str">
            <v>1000</v>
          </cell>
          <cell r="H1014" t="str">
            <v>0</v>
          </cell>
          <cell r="I1014" t="str">
            <v>Cholesterol degradation</v>
          </cell>
        </row>
        <row r="1015">
          <cell r="A1015">
            <v>1014</v>
          </cell>
          <cell r="B1015" t="str">
            <v>HSA</v>
          </cell>
          <cell r="C1015" t="str">
            <v>MNXR75761</v>
          </cell>
          <cell r="D1015" t="str">
            <v xml:space="preserve">o2_c + fmnh2_c + 3hsa_c  -&gt; h2o_c + fmn_c + 34dhsa_c </v>
          </cell>
          <cell r="E1015" t="str">
            <v>(Rv3570c) and (Rv3567c)</v>
          </cell>
          <cell r="F1015" t="str">
            <v>0</v>
          </cell>
          <cell r="G1015" t="str">
            <v>1000</v>
          </cell>
          <cell r="H1015" t="str">
            <v>0</v>
          </cell>
          <cell r="I1015" t="str">
            <v>Cholesterol degradation</v>
          </cell>
        </row>
        <row r="1016">
          <cell r="A1016">
            <v>1015</v>
          </cell>
          <cell r="B1016" t="str">
            <v>FADB3</v>
          </cell>
          <cell r="C1016" t="str">
            <v>FADB3</v>
          </cell>
          <cell r="D1016" t="str">
            <v xml:space="preserve">nad_c + hcholc5coa_c  -&gt; h_c + nadh_c + ocholc5coa_c </v>
          </cell>
          <cell r="E1016" t="str">
            <v>(Rv3502c)</v>
          </cell>
          <cell r="F1016" t="str">
            <v>0</v>
          </cell>
          <cell r="G1016" t="str">
            <v>1000</v>
          </cell>
          <cell r="H1016" t="str">
            <v>0</v>
          </cell>
          <cell r="I1016" t="str">
            <v>Cholesterol degradation</v>
          </cell>
        </row>
        <row r="1017">
          <cell r="A1017">
            <v>1016</v>
          </cell>
          <cell r="B1017" t="str">
            <v>FADB2</v>
          </cell>
          <cell r="C1017" t="str">
            <v>FADB2</v>
          </cell>
          <cell r="D1017" t="str">
            <v xml:space="preserve">nad_c + hcholc8coa_c  -&gt; h_c + nadh_c + ocholc8coa_c </v>
          </cell>
          <cell r="E1017" t="str">
            <v>(Rv3502c)</v>
          </cell>
          <cell r="F1017" t="str">
            <v>0</v>
          </cell>
          <cell r="G1017" t="str">
            <v>1000</v>
          </cell>
          <cell r="H1017" t="str">
            <v>0</v>
          </cell>
          <cell r="I1017" t="str">
            <v>Cholesterol degradation</v>
          </cell>
        </row>
        <row r="1018">
          <cell r="A1018">
            <v>1017</v>
          </cell>
          <cell r="B1018" t="str">
            <v>CHCD</v>
          </cell>
          <cell r="C1018" t="str">
            <v>MNXR22345</v>
          </cell>
          <cell r="D1018" t="str">
            <v xml:space="preserve">nad_c + hipohcoa_c  -&gt; h_c + nadh_c + hipocoa_c </v>
          </cell>
          <cell r="F1018" t="str">
            <v>0</v>
          </cell>
          <cell r="G1018" t="str">
            <v>1000</v>
          </cell>
          <cell r="H1018" t="str">
            <v>0</v>
          </cell>
          <cell r="I1018" t="str">
            <v>Cholesterol degradation</v>
          </cell>
        </row>
        <row r="1019">
          <cell r="A1019">
            <v>1018</v>
          </cell>
          <cell r="B1019" t="str">
            <v>HDAD</v>
          </cell>
          <cell r="C1019" t="str">
            <v>MNXR76953</v>
          </cell>
          <cell r="D1019" t="str">
            <v xml:space="preserve">h2o_c + 49dsha_c  -&gt; hhd_c + hip_c </v>
          </cell>
          <cell r="E1019" t="str">
            <v>(Rv3569c)</v>
          </cell>
          <cell r="F1019" t="str">
            <v>0</v>
          </cell>
          <cell r="G1019" t="str">
            <v>1000</v>
          </cell>
          <cell r="H1019" t="str">
            <v>0</v>
          </cell>
          <cell r="I1019" t="str">
            <v>Cholesterol degradation</v>
          </cell>
        </row>
        <row r="1020">
          <cell r="A1020">
            <v>1019</v>
          </cell>
          <cell r="B1020" t="str">
            <v>CHOD</v>
          </cell>
          <cell r="C1020" t="str">
            <v>MNXR6103</v>
          </cell>
          <cell r="D1020" t="str">
            <v xml:space="preserve">o2_c + chsterol_c  -&gt; h2o2_c + chol4en3one_c </v>
          </cell>
          <cell r="E1020" t="str">
            <v>(Rv3409c)</v>
          </cell>
          <cell r="F1020" t="str">
            <v>0</v>
          </cell>
          <cell r="G1020" t="str">
            <v>1000</v>
          </cell>
          <cell r="H1020" t="str">
            <v>0</v>
          </cell>
          <cell r="I1020" t="str">
            <v>Cholesterol degradation</v>
          </cell>
        </row>
        <row r="1021">
          <cell r="A1021">
            <v>1020</v>
          </cell>
          <cell r="B1021" t="str">
            <v>3HSA</v>
          </cell>
          <cell r="C1021" t="str">
            <v>MNXR19078</v>
          </cell>
          <cell r="D1021" t="str">
            <v xml:space="preserve">9ohadd_c  -&gt; 3hsa_c </v>
          </cell>
          <cell r="F1021" t="str">
            <v>0</v>
          </cell>
          <cell r="G1021" t="str">
            <v>1000</v>
          </cell>
          <cell r="H1021" t="str">
            <v>0</v>
          </cell>
          <cell r="I1021" t="str">
            <v>Cholesterol degradation</v>
          </cell>
        </row>
        <row r="1022">
          <cell r="A1022">
            <v>1021</v>
          </cell>
          <cell r="B1022" t="str">
            <v>HSAC</v>
          </cell>
          <cell r="C1022" t="str">
            <v>R04597</v>
          </cell>
          <cell r="D1022" t="str">
            <v xml:space="preserve">o2_c + 34dhsa_c  -&gt; 49dsha_c </v>
          </cell>
          <cell r="E1022" t="str">
            <v>(Rv3568c)</v>
          </cell>
          <cell r="F1022" t="str">
            <v>0</v>
          </cell>
          <cell r="G1022" t="str">
            <v>1000</v>
          </cell>
          <cell r="H1022" t="str">
            <v>0</v>
          </cell>
          <cell r="I1022" t="str">
            <v>Cholesterol degradation</v>
          </cell>
        </row>
        <row r="1023">
          <cell r="A1023">
            <v>1022</v>
          </cell>
          <cell r="B1023" t="str">
            <v>HSAE</v>
          </cell>
          <cell r="C1023" t="str">
            <v>R09960</v>
          </cell>
          <cell r="D1023" t="str">
            <v xml:space="preserve">h2o_c + hhd_c  -&gt; 4hoxoh_c </v>
          </cell>
          <cell r="E1023" t="str">
            <v>(Rv3536c)</v>
          </cell>
          <cell r="F1023" t="str">
            <v>0</v>
          </cell>
          <cell r="G1023" t="str">
            <v>1000</v>
          </cell>
          <cell r="H1023" t="str">
            <v>0</v>
          </cell>
          <cell r="I1023" t="str">
            <v>Cholesterol degradation</v>
          </cell>
        </row>
        <row r="1024">
          <cell r="A1024">
            <v>1023</v>
          </cell>
          <cell r="B1024" t="str">
            <v>HIAA</v>
          </cell>
          <cell r="C1024" t="str">
            <v>HIAA</v>
          </cell>
          <cell r="D1024" t="str">
            <v xml:space="preserve">h2o_c + hipocoa_c  -&gt; accoa_c + hia_c </v>
          </cell>
          <cell r="F1024" t="str">
            <v>0</v>
          </cell>
          <cell r="G1024" t="str">
            <v>1000</v>
          </cell>
          <cell r="H1024" t="str">
            <v>0</v>
          </cell>
          <cell r="I1024" t="str">
            <v>Cholesterol degradation</v>
          </cell>
        </row>
        <row r="1025">
          <cell r="A1025">
            <v>1024</v>
          </cell>
          <cell r="B1025" t="str">
            <v>IPDAB</v>
          </cell>
          <cell r="C1025" t="str">
            <v>IPDAB</v>
          </cell>
          <cell r="D1025" t="str">
            <v xml:space="preserve">atp_c + 3 h_c + coa_c + 5ohhip_c  -&gt; amp_c + ppi_c + 5ohhipcoa_c </v>
          </cell>
          <cell r="E1025" t="str">
            <v>(Rv3551) and (Rv3552)</v>
          </cell>
          <cell r="F1025" t="str">
            <v>0</v>
          </cell>
          <cell r="G1025" t="str">
            <v>1000</v>
          </cell>
          <cell r="H1025" t="str">
            <v>0</v>
          </cell>
          <cell r="I1025" t="str">
            <v>Cholesterol degradation</v>
          </cell>
        </row>
        <row r="1026">
          <cell r="A1026">
            <v>1025</v>
          </cell>
          <cell r="B1026" t="str">
            <v>KSH</v>
          </cell>
          <cell r="C1026" t="str">
            <v>R09860</v>
          </cell>
          <cell r="D1026" t="str">
            <v xml:space="preserve">h_c + nadh_c + o2_c + andrs14dn317dn_c  -&gt; h2o_c + nad_c + 9ohadd_c </v>
          </cell>
          <cell r="E1026" t="str">
            <v>(Rv3526) and (Rv3571)</v>
          </cell>
          <cell r="F1026" t="str">
            <v>0</v>
          </cell>
          <cell r="G1026" t="str">
            <v>1000</v>
          </cell>
          <cell r="H1026" t="str">
            <v>0</v>
          </cell>
          <cell r="I1026" t="str">
            <v>Cholesterol degradation</v>
          </cell>
        </row>
        <row r="1027">
          <cell r="A1027">
            <v>1026</v>
          </cell>
          <cell r="B1027" t="str">
            <v>ECHA193</v>
          </cell>
          <cell r="C1027" t="str">
            <v>ECHA193</v>
          </cell>
          <cell r="D1027" t="str">
            <v xml:space="preserve">h2o_c + cholenec3coa_c  &lt;=&gt; hcholc3coa_c </v>
          </cell>
          <cell r="E1027" t="str">
            <v>(Rv3541c) and (Rv3541c)</v>
          </cell>
          <cell r="F1027" t="str">
            <v>-1000</v>
          </cell>
          <cell r="G1027" t="str">
            <v>1000</v>
          </cell>
          <cell r="H1027" t="str">
            <v>0</v>
          </cell>
          <cell r="I1027" t="str">
            <v>Cholesterol degradation</v>
          </cell>
        </row>
        <row r="1028">
          <cell r="A1028">
            <v>1027</v>
          </cell>
          <cell r="B1028" t="str">
            <v>CYP1</v>
          </cell>
          <cell r="C1028" t="str">
            <v>MNXR19061</v>
          </cell>
          <cell r="D1028" t="str">
            <v xml:space="preserve">h_c + nadh_c + o2_c + chol4en3one_c  -&gt; h2o_c + nad_c + hchol_c </v>
          </cell>
          <cell r="E1028" t="str">
            <v>(Rv3518c) or (Rv3545c)</v>
          </cell>
          <cell r="F1028" t="str">
            <v>0</v>
          </cell>
          <cell r="G1028" t="str">
            <v>1000</v>
          </cell>
          <cell r="H1028" t="str">
            <v>0</v>
          </cell>
          <cell r="I1028" t="str">
            <v>Cholesterol degradation</v>
          </cell>
        </row>
        <row r="1029">
          <cell r="A1029">
            <v>1028</v>
          </cell>
          <cell r="B1029" t="str">
            <v>HIPB</v>
          </cell>
          <cell r="C1029" t="str">
            <v>HIPB</v>
          </cell>
          <cell r="D1029" t="str">
            <v xml:space="preserve">h_c + nadh_c + hipcoa_c  -&gt; nad_c + 5ohhipcoa_c </v>
          </cell>
          <cell r="F1029" t="str">
            <v>0</v>
          </cell>
          <cell r="G1029" t="str">
            <v>1000</v>
          </cell>
          <cell r="H1029" t="str">
            <v>0</v>
          </cell>
          <cell r="I1029" t="str">
            <v>Cholesterol degradation</v>
          </cell>
        </row>
        <row r="1030">
          <cell r="A1030">
            <v>1029</v>
          </cell>
          <cell r="B1030" t="str">
            <v>HIPA</v>
          </cell>
          <cell r="C1030" t="str">
            <v>HIPA</v>
          </cell>
          <cell r="D1030" t="str">
            <v xml:space="preserve">h_c + nadh_c + hip_c  -&gt; nad_c + 5ohhip_c </v>
          </cell>
          <cell r="F1030" t="str">
            <v>0</v>
          </cell>
          <cell r="G1030" t="str">
            <v>1000</v>
          </cell>
          <cell r="H1030" t="str">
            <v>0</v>
          </cell>
          <cell r="I1030" t="str">
            <v>Cholesterol degradation</v>
          </cell>
        </row>
        <row r="1031">
          <cell r="A1031">
            <v>1030</v>
          </cell>
          <cell r="B1031" t="str">
            <v>CHOLCOA</v>
          </cell>
          <cell r="C1031" t="str">
            <v>MNXR87732</v>
          </cell>
          <cell r="D1031" t="str">
            <v xml:space="preserve">fad_c + cholc5coa_c  -&gt; fadh2_c + cholenec5coa_c </v>
          </cell>
          <cell r="E1031" t="str">
            <v>(Rv3573c)</v>
          </cell>
          <cell r="F1031" t="str">
            <v>0</v>
          </cell>
          <cell r="G1031" t="str">
            <v>1000</v>
          </cell>
          <cell r="H1031" t="str">
            <v>0</v>
          </cell>
          <cell r="I1031" t="str">
            <v>Cholesterol degradation</v>
          </cell>
        </row>
        <row r="1032">
          <cell r="A1032">
            <v>1031</v>
          </cell>
          <cell r="B1032" t="str">
            <v>ECHA191</v>
          </cell>
          <cell r="C1032" t="str">
            <v>ECHA191</v>
          </cell>
          <cell r="D1032" t="str">
            <v xml:space="preserve">h2o_c + cholenec8coa_c  &lt;=&gt; hcholc8coa_c </v>
          </cell>
          <cell r="E1032" t="str">
            <v>(Rv3516) or (Rv3538)</v>
          </cell>
          <cell r="F1032" t="str">
            <v>-1000</v>
          </cell>
          <cell r="G1032" t="str">
            <v>1000</v>
          </cell>
          <cell r="H1032" t="str">
            <v>0</v>
          </cell>
          <cell r="I1032" t="str">
            <v>Cholesterol degradation</v>
          </cell>
        </row>
        <row r="1033">
          <cell r="A1033">
            <v>1032</v>
          </cell>
          <cell r="B1033" t="str">
            <v>FADE30</v>
          </cell>
          <cell r="C1033" t="str">
            <v>MNXR87739</v>
          </cell>
          <cell r="D1033" t="str">
            <v xml:space="preserve">fad_c + 5ohhipcoa_c  -&gt; fadh2_c + hipecoa_c </v>
          </cell>
          <cell r="E1033" t="str">
            <v>(Rv3560c)</v>
          </cell>
          <cell r="F1033" t="str">
            <v>0</v>
          </cell>
          <cell r="G1033" t="str">
            <v>1000</v>
          </cell>
          <cell r="H1033" t="str">
            <v>0</v>
          </cell>
          <cell r="I1033" t="str">
            <v>Cholesterol degradation</v>
          </cell>
        </row>
        <row r="1034">
          <cell r="A1034">
            <v>1033</v>
          </cell>
          <cell r="B1034" t="str">
            <v>CYP3</v>
          </cell>
          <cell r="C1034" t="str">
            <v>CYP3</v>
          </cell>
          <cell r="D1034" t="str">
            <v xml:space="preserve">h_c + nadh_c + o2_c + ochol_c  -&gt; h2o_c + nad_c + cchol_c </v>
          </cell>
          <cell r="E1034" t="str">
            <v>(Rv3518c) or (Rv3545c)</v>
          </cell>
          <cell r="F1034" t="str">
            <v>0</v>
          </cell>
          <cell r="G1034" t="str">
            <v>1000</v>
          </cell>
          <cell r="H1034" t="str">
            <v>0</v>
          </cell>
          <cell r="I1034" t="str">
            <v>Cholesterol degradation</v>
          </cell>
        </row>
        <row r="1035">
          <cell r="A1035">
            <v>1034</v>
          </cell>
          <cell r="B1035" t="str">
            <v>CYP2</v>
          </cell>
          <cell r="C1035" t="str">
            <v>CYP2</v>
          </cell>
          <cell r="D1035" t="str">
            <v xml:space="preserve">nad_c + hchol_c  -&gt; h_c + nadh_c + ochol_c </v>
          </cell>
          <cell r="E1035" t="str">
            <v>(Rv3518c) or (Rv3545c)</v>
          </cell>
          <cell r="F1035" t="str">
            <v>0</v>
          </cell>
          <cell r="G1035" t="str">
            <v>1000</v>
          </cell>
          <cell r="H1035" t="str">
            <v>0</v>
          </cell>
          <cell r="I1035" t="str">
            <v>Cholesterol degradation</v>
          </cell>
        </row>
        <row r="1036">
          <cell r="A1036">
            <v>1035</v>
          </cell>
          <cell r="B1036" t="str">
            <v>PRCOA1</v>
          </cell>
          <cell r="C1036" t="str">
            <v>MNXR76960</v>
          </cell>
          <cell r="D1036" t="str">
            <v xml:space="preserve">hcholc3coa_c  -&gt; 4 h_c + ppcoa_c + andrstndn_c </v>
          </cell>
          <cell r="E1036" t="str">
            <v>(Rv3540c)</v>
          </cell>
          <cell r="F1036" t="str">
            <v>0</v>
          </cell>
          <cell r="G1036" t="str">
            <v>1000</v>
          </cell>
          <cell r="H1036" t="str">
            <v>0</v>
          </cell>
          <cell r="I1036" t="str">
            <v>Cholesterol degradation</v>
          </cell>
        </row>
        <row r="1037">
          <cell r="A1037">
            <v>1036</v>
          </cell>
          <cell r="B1037" t="str">
            <v>FADE281</v>
          </cell>
          <cell r="C1037" t="str">
            <v>MNXR87732</v>
          </cell>
          <cell r="D1037" t="str">
            <v xml:space="preserve">fad_c + cholc8coa_c  -&gt; fadh2_c + cholenec8coa_c </v>
          </cell>
          <cell r="E1037" t="str">
            <v>(Rv3504) or (Rv3505)</v>
          </cell>
          <cell r="F1037" t="str">
            <v>0</v>
          </cell>
          <cell r="G1037" t="str">
            <v>1000</v>
          </cell>
          <cell r="H1037" t="str">
            <v>0</v>
          </cell>
          <cell r="I1037" t="str">
            <v>Cholesterol degradation</v>
          </cell>
        </row>
        <row r="1038">
          <cell r="A1038">
            <v>1037</v>
          </cell>
          <cell r="B1038" t="str">
            <v>FADD3</v>
          </cell>
          <cell r="C1038" t="str">
            <v>MNXR22341</v>
          </cell>
          <cell r="D1038" t="str">
            <v xml:space="preserve">atp_c + 3 h_c + coa_c + hip_c  -&gt; amp_c + ppi_c + hipcoa_c </v>
          </cell>
          <cell r="E1038" t="str">
            <v>((Rv3551) and (Rv3552)) or (Rv3561)</v>
          </cell>
          <cell r="F1038" t="str">
            <v>0</v>
          </cell>
          <cell r="G1038" t="str">
            <v>1000</v>
          </cell>
          <cell r="H1038" t="str">
            <v>0</v>
          </cell>
          <cell r="I1038" t="str">
            <v>Cholesterol degradation</v>
          </cell>
        </row>
        <row r="1039">
          <cell r="A1039">
            <v>1038</v>
          </cell>
          <cell r="B1039" t="str">
            <v>KSTD</v>
          </cell>
          <cell r="C1039" t="str">
            <v>MNXR85993</v>
          </cell>
          <cell r="D1039" t="str">
            <v xml:space="preserve">nad_c + andrstndn_c  -&gt; h_c + nadh_c + andrs14dn317dn_c </v>
          </cell>
          <cell r="E1039" t="str">
            <v>(Rv3537)</v>
          </cell>
          <cell r="F1039" t="str">
            <v>0</v>
          </cell>
          <cell r="G1039" t="str">
            <v>1000</v>
          </cell>
          <cell r="H1039" t="str">
            <v>0</v>
          </cell>
          <cell r="I1039" t="str">
            <v>Cholesterol degradation</v>
          </cell>
        </row>
        <row r="1040">
          <cell r="A1040">
            <v>1039</v>
          </cell>
          <cell r="B1040" t="str">
            <v>FADD17</v>
          </cell>
          <cell r="C1040" t="str">
            <v>MNXR86378</v>
          </cell>
          <cell r="D1040" t="str">
            <v xml:space="preserve">atp_c + 3 h_c + coa_c + cchol_c  -&gt; pi_c + adp_c + cholc8coa_c </v>
          </cell>
          <cell r="E1040" t="str">
            <v>(Rv3506) or (Rv3515c)</v>
          </cell>
          <cell r="F1040" t="str">
            <v>0</v>
          </cell>
          <cell r="G1040" t="str">
            <v>1000</v>
          </cell>
          <cell r="H1040" t="str">
            <v>0</v>
          </cell>
          <cell r="I1040" t="str">
            <v>Cholesterol degradation</v>
          </cell>
        </row>
        <row r="1041">
          <cell r="A1041">
            <v>1040</v>
          </cell>
          <cell r="B1041" t="str">
            <v>FADE51</v>
          </cell>
          <cell r="C1041" t="str">
            <v>MNXR76950</v>
          </cell>
          <cell r="D1041" t="str">
            <v xml:space="preserve">coa_c + ocholc8coa_c  -&gt; ppcoa_c + cholc5coa_c </v>
          </cell>
          <cell r="E1041" t="str">
            <v>(Rv3546) or (Rv3523)</v>
          </cell>
          <cell r="F1041" t="str">
            <v>0</v>
          </cell>
          <cell r="G1041" t="str">
            <v>1000</v>
          </cell>
          <cell r="H1041" t="str">
            <v>0</v>
          </cell>
          <cell r="I1041" t="str">
            <v>Cholesterol degradation</v>
          </cell>
        </row>
        <row r="1042">
          <cell r="A1042">
            <v>1041</v>
          </cell>
          <cell r="B1042" t="str">
            <v>FADE52</v>
          </cell>
          <cell r="C1042" t="str">
            <v>MNXR22325</v>
          </cell>
          <cell r="D1042" t="str">
            <v xml:space="preserve">coa_c + ocholc5coa_c  -&gt; accoa_c + cholc3coa_c </v>
          </cell>
          <cell r="E1042" t="str">
            <v>(Rv3546) or (Rv3522)</v>
          </cell>
          <cell r="F1042" t="str">
            <v>0</v>
          </cell>
          <cell r="G1042" t="str">
            <v>1000</v>
          </cell>
          <cell r="H1042" t="str">
            <v>0</v>
          </cell>
          <cell r="I1042" t="str">
            <v>Cholesterol degradation</v>
          </cell>
        </row>
        <row r="1043">
          <cell r="A1043">
            <v>1042</v>
          </cell>
          <cell r="B1043" t="str">
            <v>HIAt</v>
          </cell>
          <cell r="C1043" t="str">
            <v>THIA Transport</v>
          </cell>
          <cell r="D1043" t="str">
            <v xml:space="preserve">hia_e  &lt;=&gt; hia_c </v>
          </cell>
          <cell r="F1043" t="str">
            <v>-1000</v>
          </cell>
          <cell r="G1043" t="str">
            <v>1000</v>
          </cell>
          <cell r="H1043" t="str">
            <v>0</v>
          </cell>
          <cell r="I1043" t="str">
            <v>Transport</v>
          </cell>
        </row>
        <row r="1044">
          <cell r="A1044">
            <v>1043</v>
          </cell>
          <cell r="B1044" t="str">
            <v>MACCOAT</v>
          </cell>
          <cell r="C1044" t="str">
            <v>2-Methylacetyl-CoA thiolase</v>
          </cell>
          <cell r="D1044" t="str">
            <v xml:space="preserve">coa_c + 2maacoa_c  &lt;=&gt; accoa_c + ppcoa_c </v>
          </cell>
          <cell r="E1044" t="str">
            <v>(Rv1135A) or (Rv0243) or (Rv1323) or (Rv3556c) or (Rv1074c) or (Rv0859)</v>
          </cell>
          <cell r="F1044" t="str">
            <v>-1000</v>
          </cell>
          <cell r="G1044" t="str">
            <v>1000</v>
          </cell>
          <cell r="H1044" t="str">
            <v>0</v>
          </cell>
          <cell r="I1044" t="str">
            <v>Valine, Leucine, and Isoleucine Metabolism</v>
          </cell>
        </row>
        <row r="1045">
          <cell r="A1045">
            <v>1044</v>
          </cell>
          <cell r="B1045" t="str">
            <v>ACCOAC</v>
          </cell>
          <cell r="C1045" t="str">
            <v>Acetyl-CoA carboxylase</v>
          </cell>
          <cell r="D1045" t="str">
            <v xml:space="preserve">atp_c + accoa_c + hco3_c  &lt;=&gt; pi_c + h_c + adp_c + malcoa_c </v>
          </cell>
          <cell r="E1045" t="str">
            <v>(Rv3285) and (Rv2247)</v>
          </cell>
          <cell r="F1045" t="str">
            <v>-999999</v>
          </cell>
          <cell r="G1045" t="str">
            <v>999999</v>
          </cell>
          <cell r="H1045" t="str">
            <v>0</v>
          </cell>
          <cell r="I1045" t="str">
            <v>Pyruvate Metabolism</v>
          </cell>
        </row>
        <row r="1046">
          <cell r="A1046">
            <v>1045</v>
          </cell>
          <cell r="B1046" t="str">
            <v>CHSTEROLt_1</v>
          </cell>
          <cell r="C1046" t="str">
            <v>MNXR1163</v>
          </cell>
          <cell r="D1046" t="str">
            <v xml:space="preserve">atp_c + h2o_c + chsterol_e  -&gt; pi_c + h_c + adp_c + chsterol_c </v>
          </cell>
          <cell r="E1046" t="str">
            <v>(Rv3499c) and (Rv3498c) and (Rv3497c) and (Rv3496c) and (Rv3495c) and (Rv3494c) and (Rv3500c) and (Rv3501c)</v>
          </cell>
          <cell r="F1046" t="str">
            <v>0</v>
          </cell>
          <cell r="G1046" t="str">
            <v>1000</v>
          </cell>
          <cell r="H1046" t="str">
            <v>0</v>
          </cell>
          <cell r="I1046" t="str">
            <v>Transport</v>
          </cell>
        </row>
        <row r="1047">
          <cell r="A1047">
            <v>1046</v>
          </cell>
          <cell r="B1047" t="str">
            <v>EX_chsterol_e</v>
          </cell>
          <cell r="C1047" t="str">
            <v>Cholesterol exchange</v>
          </cell>
          <cell r="D1047" t="str">
            <v xml:space="preserve">chsterol_e  -&gt; </v>
          </cell>
          <cell r="F1047" t="str">
            <v>0</v>
          </cell>
          <cell r="G1047" t="str">
            <v>1000</v>
          </cell>
          <cell r="H1047" t="str">
            <v>0</v>
          </cell>
          <cell r="I1047" t="str">
            <v>Extracellular exchange</v>
          </cell>
        </row>
        <row r="1048">
          <cell r="A1048">
            <v>1047</v>
          </cell>
          <cell r="B1048" t="str">
            <v>MOEA1</v>
          </cell>
          <cell r="C1048" t="str">
            <v>MNXR79418</v>
          </cell>
          <cell r="D1048" t="str">
            <v xml:space="preserve">mptamp_c + mobd_c  -&gt; amp_c + h2o_c + moco_c </v>
          </cell>
          <cell r="E1048" t="str">
            <v>(Rv0994) or (Rv0438c)</v>
          </cell>
          <cell r="F1048" t="str">
            <v>0</v>
          </cell>
          <cell r="G1048" t="str">
            <v>1000</v>
          </cell>
          <cell r="H1048" t="str">
            <v>0</v>
          </cell>
          <cell r="I1048" t="str">
            <v>Cofactor and Prosthetic Group Biosynthesis</v>
          </cell>
        </row>
        <row r="1049">
          <cell r="A1049">
            <v>1048</v>
          </cell>
          <cell r="B1049" t="str">
            <v>MPTAT</v>
          </cell>
          <cell r="C1049" t="str">
            <v>Molybdopterin adenylyltransferase</v>
          </cell>
          <cell r="D1049" t="str">
            <v xml:space="preserve">atp_c + h_c + mpt_c  -&gt; ppi_c + mptamp_c </v>
          </cell>
          <cell r="E1049" t="str">
            <v>(Rv0865)</v>
          </cell>
          <cell r="F1049" t="str">
            <v>0</v>
          </cell>
          <cell r="G1049" t="str">
            <v>1000</v>
          </cell>
          <cell r="H1049" t="str">
            <v>0</v>
          </cell>
          <cell r="I1049" t="str">
            <v>Cofactor and Prosthetic Group Biosynthesis</v>
          </cell>
        </row>
        <row r="1050">
          <cell r="A1050">
            <v>1049</v>
          </cell>
          <cell r="B1050" t="str">
            <v>MOBA</v>
          </cell>
          <cell r="C1050" t="str">
            <v>MNXR63860</v>
          </cell>
          <cell r="D1050" t="str">
            <v xml:space="preserve">h_c + nad_c + gmp_c + mpt_c  -&gt; h2o_c + nadh_c + mocogdp_c </v>
          </cell>
          <cell r="E1050" t="str">
            <v>(Rv2453c)</v>
          </cell>
          <cell r="F1050" t="str">
            <v>0</v>
          </cell>
          <cell r="G1050" t="str">
            <v>1000</v>
          </cell>
          <cell r="H1050" t="str">
            <v>0</v>
          </cell>
          <cell r="I1050" t="str">
            <v>Cofactor and Prosthetic Group Biosynthesis</v>
          </cell>
        </row>
        <row r="1051">
          <cell r="A1051">
            <v>1050</v>
          </cell>
          <cell r="B1051" t="str">
            <v>MOAE1</v>
          </cell>
          <cell r="C1051" t="str">
            <v>MNXR85919</v>
          </cell>
          <cell r="D1051" t="str">
            <v xml:space="preserve">h_c + cpmp_c + 2 moadcosh_c  -&gt; mpt_c + 2 moadcoo_c </v>
          </cell>
          <cell r="E1051" t="str">
            <v>((Rv3119) or (Rv0866)) and (Rv3322c)</v>
          </cell>
          <cell r="F1051" t="str">
            <v>0</v>
          </cell>
          <cell r="G1051" t="str">
            <v>1000</v>
          </cell>
          <cell r="H1051" t="str">
            <v>0</v>
          </cell>
          <cell r="I1051" t="str">
            <v>Cofactor and Prosthetic Group Biosynthesis</v>
          </cell>
        </row>
        <row r="1052">
          <cell r="A1052">
            <v>1051</v>
          </cell>
          <cell r="B1052" t="str">
            <v>MOEB1</v>
          </cell>
          <cell r="C1052" t="str">
            <v>MNXR88174</v>
          </cell>
          <cell r="D1052" t="str">
            <v xml:space="preserve">atp_c + h2s_c + moadcoo_c  -&gt; amp_c + ppi_c + h_c + moadcosh_c </v>
          </cell>
          <cell r="E1052" t="str">
            <v>(Rv3206c) and (Rv3025c)</v>
          </cell>
          <cell r="F1052" t="str">
            <v>0</v>
          </cell>
          <cell r="G1052" t="str">
            <v>1000</v>
          </cell>
          <cell r="H1052" t="str">
            <v>0</v>
          </cell>
          <cell r="I1052" t="str">
            <v>Cofactor and Prosthetic Group Biosynthesis</v>
          </cell>
        </row>
        <row r="1053">
          <cell r="A1053">
            <v>1052</v>
          </cell>
          <cell r="B1053" t="str">
            <v>MOBDabc</v>
          </cell>
          <cell r="C1053" t="str">
            <v>Molybdate transport via ABC system</v>
          </cell>
          <cell r="D1053" t="str">
            <v xml:space="preserve">atp_c + h2o_c + mobd_e  -&gt; pi_c + h_c + adp_c + mobd_c </v>
          </cell>
          <cell r="E1053" t="str">
            <v>(Rv1857) and (Rv1858) and (Rv1859)</v>
          </cell>
          <cell r="F1053" t="str">
            <v>0</v>
          </cell>
          <cell r="G1053" t="str">
            <v>1000</v>
          </cell>
          <cell r="H1053" t="str">
            <v>0</v>
          </cell>
          <cell r="I1053" t="str">
            <v>Transport</v>
          </cell>
        </row>
        <row r="1054">
          <cell r="A1054">
            <v>1053</v>
          </cell>
          <cell r="B1054" t="str">
            <v>MOBDabc_rev</v>
          </cell>
          <cell r="C1054" t="str">
            <v>T06232b</v>
          </cell>
          <cell r="D1054" t="str">
            <v xml:space="preserve">atp_c + h2o_c + mobd_c  -&gt; pi_c + h_c + adp_c + mobd_e </v>
          </cell>
          <cell r="E1054" t="str">
            <v>(Rv1857) and (Rv1858) and (Rv1859)</v>
          </cell>
          <cell r="F1054" t="str">
            <v>0</v>
          </cell>
          <cell r="G1054" t="str">
            <v>1000</v>
          </cell>
          <cell r="H1054" t="str">
            <v>0</v>
          </cell>
          <cell r="I1054" t="str">
            <v>Transport</v>
          </cell>
        </row>
        <row r="1055">
          <cell r="A1055">
            <v>1054</v>
          </cell>
          <cell r="B1055" t="str">
            <v>PHBADA</v>
          </cell>
          <cell r="C1055" t="str">
            <v>PHBADA</v>
          </cell>
          <cell r="D1055" t="str">
            <v xml:space="preserve">4hbz_c + dtdprmn_c  -&gt; dtdp_c + rbzn_c </v>
          </cell>
          <cell r="E1055" t="str">
            <v>(Rv2962c)</v>
          </cell>
          <cell r="F1055" t="str">
            <v>0</v>
          </cell>
          <cell r="G1055" t="str">
            <v>1000</v>
          </cell>
          <cell r="H1055" t="str">
            <v>0</v>
          </cell>
          <cell r="I1055" t="str">
            <v>p-HBAD biosynthesis</v>
          </cell>
        </row>
        <row r="1056">
          <cell r="A1056">
            <v>1055</v>
          </cell>
          <cell r="B1056" t="str">
            <v>PHBADB</v>
          </cell>
          <cell r="C1056" t="str">
            <v>PHBADB</v>
          </cell>
          <cell r="D1056" t="str">
            <v xml:space="preserve">amet_c + rbzn_c  -&gt; ahcys_c + phbz1_c </v>
          </cell>
          <cell r="E1056" t="str">
            <v>(Rv2959c)</v>
          </cell>
          <cell r="F1056" t="str">
            <v>0</v>
          </cell>
          <cell r="G1056" t="str">
            <v>1000</v>
          </cell>
          <cell r="H1056" t="str">
            <v>0</v>
          </cell>
          <cell r="I1056" t="str">
            <v>p-HBAD biosynthesis</v>
          </cell>
        </row>
        <row r="1057">
          <cell r="A1057">
            <v>1056</v>
          </cell>
          <cell r="B1057" t="str">
            <v>PHBADC</v>
          </cell>
          <cell r="C1057" t="str">
            <v>PHBADC</v>
          </cell>
          <cell r="D1057" t="str">
            <v xml:space="preserve">h_c + gdpfuc_c + dtdprmn_c + phbz1_c  -&gt; gdp_c + dtdp_c + phbz1g_c </v>
          </cell>
          <cell r="E1057" t="str">
            <v>(Rv2957) and (Rv2958c)</v>
          </cell>
          <cell r="F1057" t="str">
            <v>0</v>
          </cell>
          <cell r="G1057" t="str">
            <v>1000</v>
          </cell>
          <cell r="H1057" t="str">
            <v>0</v>
          </cell>
          <cell r="I1057" t="str">
            <v>p-HBAD biosynthesis</v>
          </cell>
        </row>
        <row r="1058">
          <cell r="A1058">
            <v>1057</v>
          </cell>
          <cell r="B1058" t="str">
            <v>PHBADD</v>
          </cell>
          <cell r="C1058" t="str">
            <v>PHBADD</v>
          </cell>
          <cell r="D1058" t="str">
            <v xml:space="preserve">3 amet_c + phbz1g_c  -&gt; 3 h_c + 3 ahcys_c + phbz2_c </v>
          </cell>
          <cell r="F1058" t="str">
            <v>0</v>
          </cell>
          <cell r="G1058" t="str">
            <v>1000</v>
          </cell>
          <cell r="H1058" t="str">
            <v>0</v>
          </cell>
          <cell r="I1058" t="str">
            <v>p-HBAD biosynthesis</v>
          </cell>
        </row>
        <row r="1059">
          <cell r="A1059">
            <v>1058</v>
          </cell>
          <cell r="B1059" t="str">
            <v>MI3PS</v>
          </cell>
          <cell r="C1059" t="str">
            <v>1D-myo-inositol-3-phosphate lyase (isomerizing)</v>
          </cell>
          <cell r="D1059" t="str">
            <v xml:space="preserve">g6p_c  &lt;=&gt; mi3p__D_c </v>
          </cell>
          <cell r="E1059" t="str">
            <v>(Rv0046c)</v>
          </cell>
          <cell r="F1059" t="str">
            <v>-1000</v>
          </cell>
          <cell r="G1059" t="str">
            <v>1000</v>
          </cell>
          <cell r="H1059" t="str">
            <v>0</v>
          </cell>
          <cell r="I1059" t="str">
            <v>Inositol phosphate metabolism</v>
          </cell>
        </row>
        <row r="1060">
          <cell r="A1060">
            <v>1059</v>
          </cell>
          <cell r="B1060" t="str">
            <v>NAGINSP</v>
          </cell>
          <cell r="C1060" t="str">
            <v>MNXR61204</v>
          </cell>
          <cell r="D1060" t="str">
            <v xml:space="preserve">h_c + uacgam_c + mi3p__D_c  -&gt; udp_c + iacgam3p_c </v>
          </cell>
          <cell r="E1060" t="str">
            <v>(Rv0486)</v>
          </cell>
          <cell r="F1060" t="str">
            <v>0</v>
          </cell>
          <cell r="G1060" t="str">
            <v>1000</v>
          </cell>
          <cell r="H1060" t="str">
            <v>0</v>
          </cell>
          <cell r="I1060" t="str">
            <v>Inositol phosphate metabolism</v>
          </cell>
        </row>
        <row r="1061">
          <cell r="A1061">
            <v>1060</v>
          </cell>
          <cell r="B1061" t="str">
            <v>NAGINS</v>
          </cell>
          <cell r="C1061" t="str">
            <v>MNXR21171</v>
          </cell>
          <cell r="D1061" t="str">
            <v xml:space="preserve">h2o_c + iacgam3p_c  &lt;=&gt; pi_c + 2 h_c + iacgam_c </v>
          </cell>
          <cell r="F1061" t="str">
            <v>-1000</v>
          </cell>
          <cell r="G1061" t="str">
            <v>1000</v>
          </cell>
          <cell r="H1061" t="str">
            <v>0</v>
          </cell>
          <cell r="I1061" t="str">
            <v>Redox Metabolism</v>
          </cell>
        </row>
        <row r="1062">
          <cell r="A1062">
            <v>1061</v>
          </cell>
          <cell r="B1062" t="str">
            <v>LAT</v>
          </cell>
          <cell r="C1062" t="str">
            <v>R00457</v>
          </cell>
          <cell r="D1062" t="str">
            <v xml:space="preserve">akg_c + lys__L_c  &lt;=&gt; glu__L_c + L2aadp6sa_c </v>
          </cell>
          <cell r="E1062" t="str">
            <v>(Rv3290c)</v>
          </cell>
          <cell r="F1062" t="str">
            <v>-1000</v>
          </cell>
          <cell r="G1062" t="str">
            <v>1000</v>
          </cell>
          <cell r="H1062" t="str">
            <v>0</v>
          </cell>
          <cell r="I1062" t="str">
            <v>L-alpha-aminoadipic acid (L-AAA) biosynthesis</v>
          </cell>
        </row>
        <row r="1063">
          <cell r="A1063">
            <v>1062</v>
          </cell>
          <cell r="B1063" t="str">
            <v>KGD2</v>
          </cell>
          <cell r="C1063" t="str">
            <v>MNXR84838</v>
          </cell>
          <cell r="D1063" t="str">
            <v xml:space="preserve">h_c + co2_c + succoa_c + 2 fdxrd_c  &lt;=&gt; akg_c + coa_c + 2 fdxox_c </v>
          </cell>
          <cell r="E1063" t="str">
            <v>(Rv1248c) or ((Rv2454c) and (Rv2455c))</v>
          </cell>
          <cell r="F1063" t="str">
            <v>-1000</v>
          </cell>
          <cell r="G1063" t="str">
            <v>1000</v>
          </cell>
          <cell r="H1063" t="str">
            <v>0</v>
          </cell>
          <cell r="I1063" t="str">
            <v>Citric Acid Cycle</v>
          </cell>
        </row>
        <row r="1064">
          <cell r="A1064">
            <v>1063</v>
          </cell>
          <cell r="B1064" t="str">
            <v>ASPO6</v>
          </cell>
          <cell r="C1064" t="str">
            <v>L-aspartate oxidase</v>
          </cell>
          <cell r="D1064" t="str">
            <v xml:space="preserve">asp__L_c + o2_c  -&gt; h_c + h2o2_c + iasp_c </v>
          </cell>
          <cell r="E1064" t="str">
            <v>(Rv1595)</v>
          </cell>
          <cell r="F1064" t="str">
            <v>0</v>
          </cell>
          <cell r="G1064" t="str">
            <v>1000</v>
          </cell>
          <cell r="H1064" t="str">
            <v>0</v>
          </cell>
          <cell r="I1064" t="str">
            <v>Alanine, Aspartate, and Glutamate Metabolism</v>
          </cell>
        </row>
        <row r="1065">
          <cell r="A1065">
            <v>1064</v>
          </cell>
          <cell r="B1065" t="str">
            <v>ECOAH12</v>
          </cell>
          <cell r="C1065" t="str">
            <v>3-hydroxyacyl-CoA dehydratase (3-hydroxyisobutyryl-CoA) (mitochondria)</v>
          </cell>
          <cell r="D1065" t="str">
            <v xml:space="preserve">h2o_c + 2mp2coa_c  -&gt; 3hibutcoa_c </v>
          </cell>
          <cell r="E1065" t="str">
            <v>(Rv1070c) or (Rv0905) or (Rv2486) or (Rv1472) or (Rv3774)</v>
          </cell>
          <cell r="F1065" t="str">
            <v>0</v>
          </cell>
          <cell r="G1065" t="str">
            <v>1000</v>
          </cell>
          <cell r="H1065" t="str">
            <v>0</v>
          </cell>
          <cell r="I1065" t="str">
            <v>Valine, Leucine, and Isoleucine Metabolism</v>
          </cell>
        </row>
        <row r="1066">
          <cell r="A1066">
            <v>1065</v>
          </cell>
          <cell r="B1066" t="str">
            <v>FADE233</v>
          </cell>
          <cell r="C1066" t="str">
            <v>R02661</v>
          </cell>
          <cell r="D1066" t="str">
            <v xml:space="preserve">fad_c + ibcoa_c  -&gt; fadh2_c + 2mp2coa_c </v>
          </cell>
          <cell r="E1066" t="str">
            <v>(Rv3140)</v>
          </cell>
          <cell r="F1066" t="str">
            <v>0</v>
          </cell>
          <cell r="G1066" t="str">
            <v>1000</v>
          </cell>
          <cell r="H1066" t="str">
            <v>0</v>
          </cell>
          <cell r="I1066" t="str">
            <v>Lipid metabolism</v>
          </cell>
        </row>
        <row r="1067">
          <cell r="A1067">
            <v>1066</v>
          </cell>
          <cell r="B1067" t="str">
            <v>BKDC</v>
          </cell>
          <cell r="C1067" t="str">
            <v>BKDC</v>
          </cell>
          <cell r="D1067" t="str">
            <v xml:space="preserve">h_c + coa_c + 2mpdhl_c  &lt;=&gt; dhlam_c + ibcoa_c </v>
          </cell>
          <cell r="E1067" t="str">
            <v>(Rv2495c)</v>
          </cell>
          <cell r="F1067" t="str">
            <v>-1000</v>
          </cell>
          <cell r="G1067" t="str">
            <v>1000</v>
          </cell>
          <cell r="H1067" t="str">
            <v>0</v>
          </cell>
          <cell r="I1067" t="str">
            <v>Lipid metabolism</v>
          </cell>
        </row>
        <row r="1068">
          <cell r="A1068">
            <v>1067</v>
          </cell>
          <cell r="B1068" t="str">
            <v>BKDA2</v>
          </cell>
          <cell r="C1068" t="str">
            <v>BKDA2</v>
          </cell>
          <cell r="D1068" t="str">
            <v xml:space="preserve">3mob_c + lpam_c  -&gt; co2_c + 2mpdhl_c </v>
          </cell>
          <cell r="E1068" t="str">
            <v>(Rv2497c) and (Rv2496c)</v>
          </cell>
          <cell r="F1068" t="str">
            <v>0</v>
          </cell>
          <cell r="G1068" t="str">
            <v>1000</v>
          </cell>
          <cell r="H1068" t="str">
            <v>0</v>
          </cell>
          <cell r="I1068" t="str">
            <v>Lipid metabolism</v>
          </cell>
        </row>
        <row r="1069">
          <cell r="A1069">
            <v>1068</v>
          </cell>
          <cell r="B1069" t="str">
            <v>3HBCOAHL</v>
          </cell>
          <cell r="C1069" t="str">
            <v>3-hydroxyisobutyryl-CoA hydrolase</v>
          </cell>
          <cell r="D1069" t="str">
            <v xml:space="preserve">h2o_c + 3hibutcoa_c  -&gt; h_c + coa_c + 3hmp_c </v>
          </cell>
          <cell r="E1069" t="str">
            <v>(Rv1071c)</v>
          </cell>
          <cell r="F1069" t="str">
            <v>0</v>
          </cell>
          <cell r="G1069" t="str">
            <v>999999</v>
          </cell>
          <cell r="H1069" t="str">
            <v>0</v>
          </cell>
          <cell r="I1069" t="str">
            <v>Valine, Leucine, and Isoleucine Metabolism</v>
          </cell>
        </row>
        <row r="1070">
          <cell r="A1070">
            <v>1069</v>
          </cell>
          <cell r="B1070" t="str">
            <v>AKGDa</v>
          </cell>
          <cell r="C1070" t="str">
            <v>Oxoglutarate dehydrogenase (lipoamide)</v>
          </cell>
          <cell r="D1070" t="str">
            <v xml:space="preserve">h_c + akg_c + lpam_c  &lt;=&gt; co2_c + sdhlam_c </v>
          </cell>
          <cell r="E1070" t="str">
            <v>(Rv1248c)</v>
          </cell>
          <cell r="F1070" t="str">
            <v>-999999</v>
          </cell>
          <cell r="G1070" t="str">
            <v>999999</v>
          </cell>
          <cell r="H1070" t="str">
            <v>0</v>
          </cell>
          <cell r="I1070" t="str">
            <v>Citric Acid Cycle</v>
          </cell>
        </row>
        <row r="1071">
          <cell r="A1071">
            <v>1070</v>
          </cell>
          <cell r="B1071" t="str">
            <v>ACt2r_1</v>
          </cell>
          <cell r="C1071" t="str">
            <v>Acetate reversible transport via proton symport</v>
          </cell>
          <cell r="D1071" t="str">
            <v xml:space="preserve">h_c + ac_e  &lt;=&gt; ac_c + h_e </v>
          </cell>
          <cell r="F1071" t="str">
            <v>-1000</v>
          </cell>
          <cell r="G1071" t="str">
            <v>1000</v>
          </cell>
          <cell r="H1071" t="str">
            <v>0</v>
          </cell>
          <cell r="I1071" t="str">
            <v>Transport</v>
          </cell>
        </row>
        <row r="1072">
          <cell r="A1072">
            <v>1071</v>
          </cell>
          <cell r="B1072" t="str">
            <v>EX_4hba_e</v>
          </cell>
          <cell r="C1072" t="str">
            <v>4-Hydroxy-benzyl alcohol exchange</v>
          </cell>
          <cell r="D1072" t="str">
            <v xml:space="preserve">4hba_e  -&gt; </v>
          </cell>
          <cell r="F1072" t="str">
            <v>0</v>
          </cell>
          <cell r="G1072" t="str">
            <v>1000</v>
          </cell>
          <cell r="H1072" t="str">
            <v>0</v>
          </cell>
          <cell r="I1072" t="str">
            <v>Extracellular exchange</v>
          </cell>
        </row>
        <row r="1073">
          <cell r="A1073">
            <v>1072</v>
          </cell>
          <cell r="B1073" t="str">
            <v>4HBAt</v>
          </cell>
          <cell r="C1073" t="str">
            <v>MNXR68734</v>
          </cell>
          <cell r="D1073" t="str">
            <v xml:space="preserve">4hba_e  &lt;=&gt; 4hba_c </v>
          </cell>
          <cell r="F1073" t="str">
            <v>-1000</v>
          </cell>
          <cell r="G1073" t="str">
            <v>1000</v>
          </cell>
          <cell r="H1073" t="str">
            <v>0</v>
          </cell>
          <cell r="I1073" t="str">
            <v>Transport</v>
          </cell>
        </row>
        <row r="1074">
          <cell r="A1074">
            <v>1073</v>
          </cell>
          <cell r="B1074" t="str">
            <v>4ABZt</v>
          </cell>
          <cell r="C1074" t="str">
            <v>4 Aminobenzoate mitochondrial transport via diffusion</v>
          </cell>
          <cell r="D1074" t="str">
            <v xml:space="preserve">4abz_c  &lt;=&gt; 4abz_e </v>
          </cell>
          <cell r="F1074" t="str">
            <v>-1000</v>
          </cell>
          <cell r="G1074" t="str">
            <v>1000</v>
          </cell>
          <cell r="H1074" t="str">
            <v>0</v>
          </cell>
          <cell r="I1074" t="str">
            <v>Transport</v>
          </cell>
        </row>
        <row r="1075">
          <cell r="A1075">
            <v>1074</v>
          </cell>
          <cell r="B1075" t="str">
            <v>CHLabc_rev</v>
          </cell>
          <cell r="C1075" t="str">
            <v>T00114b</v>
          </cell>
          <cell r="D1075" t="str">
            <v xml:space="preserve">atp_c + h2o_c + chol_c  -&gt; pi_c + h_c + adp_c + chol_e </v>
          </cell>
          <cell r="E1075" t="str">
            <v>(Rv3756c) and (Rv3757c) and (Rv3758c) and (Rv3759c)</v>
          </cell>
          <cell r="F1075" t="str">
            <v>0</v>
          </cell>
          <cell r="G1075" t="str">
            <v>1000</v>
          </cell>
          <cell r="H1075" t="str">
            <v>0</v>
          </cell>
          <cell r="I1075" t="str">
            <v>Transport</v>
          </cell>
        </row>
        <row r="1076">
          <cell r="A1076">
            <v>1075</v>
          </cell>
          <cell r="B1076" t="str">
            <v>GCALDD</v>
          </cell>
          <cell r="C1076" t="str">
            <v>Glycolaldehyde dehydrogenase</v>
          </cell>
          <cell r="D1076" t="str">
            <v xml:space="preserve">h2o_c + nad_c + gcald_c  -&gt; 2 h_c + nadh_c + glyclt_c </v>
          </cell>
          <cell r="F1076" t="str">
            <v>0</v>
          </cell>
          <cell r="G1076" t="str">
            <v>1000</v>
          </cell>
          <cell r="H1076" t="str">
            <v>0</v>
          </cell>
          <cell r="I1076" t="str">
            <v>Glyoxylate Metabolism</v>
          </cell>
        </row>
        <row r="1077">
          <cell r="A1077">
            <v>1076</v>
          </cell>
          <cell r="B1077" t="str">
            <v>PYDXNtr</v>
          </cell>
          <cell r="C1077" t="str">
            <v>Pyridoxine transport via diffusion</v>
          </cell>
          <cell r="D1077" t="str">
            <v xml:space="preserve">pydxn_e  &lt;=&gt; pydxn_c </v>
          </cell>
          <cell r="F1077" t="str">
            <v>-1000</v>
          </cell>
          <cell r="G1077" t="str">
            <v>1000</v>
          </cell>
          <cell r="H1077" t="str">
            <v>0</v>
          </cell>
          <cell r="I1077" t="str">
            <v>Transport</v>
          </cell>
        </row>
        <row r="1078">
          <cell r="A1078">
            <v>1077</v>
          </cell>
          <cell r="B1078" t="str">
            <v>EX_pydxn_e</v>
          </cell>
          <cell r="C1078" t="str">
            <v>Pyridoxine exchange</v>
          </cell>
          <cell r="D1078" t="str">
            <v xml:space="preserve">pydxn_e  &lt;=&gt; </v>
          </cell>
          <cell r="F1078" t="str">
            <v>-1</v>
          </cell>
          <cell r="G1078" t="str">
            <v>1000</v>
          </cell>
          <cell r="H1078" t="str">
            <v>0</v>
          </cell>
          <cell r="I1078" t="str">
            <v>Extracellular exchange</v>
          </cell>
        </row>
        <row r="1079">
          <cell r="A1079">
            <v>1078</v>
          </cell>
          <cell r="B1079" t="str">
            <v>GLYALDDr</v>
          </cell>
          <cell r="C1079" t="str">
            <v>D-Glyceraldehyde dehydrogenase</v>
          </cell>
          <cell r="D1079" t="str">
            <v xml:space="preserve">h2o_c + nad_c + glyald_c  -&gt; 2 h_c + nadh_c + glyc__R_c </v>
          </cell>
          <cell r="E1079" t="str">
            <v>(Rv2858c) or (Rv0458)</v>
          </cell>
          <cell r="F1079" t="str">
            <v>0</v>
          </cell>
          <cell r="G1079" t="str">
            <v>1000</v>
          </cell>
          <cell r="H1079" t="str">
            <v>0</v>
          </cell>
          <cell r="I1079" t="str">
            <v>Glycerolipid metabolism</v>
          </cell>
        </row>
        <row r="1080">
          <cell r="A1080">
            <v>1079</v>
          </cell>
          <cell r="B1080" t="str">
            <v>FORt</v>
          </cell>
          <cell r="C1080" t="str">
            <v>Formate transport via diffusion</v>
          </cell>
          <cell r="D1080" t="str">
            <v xml:space="preserve">for_e  &lt;=&gt; for_c </v>
          </cell>
          <cell r="F1080" t="str">
            <v>-1000</v>
          </cell>
          <cell r="G1080" t="str">
            <v>1000</v>
          </cell>
          <cell r="H1080" t="str">
            <v>0</v>
          </cell>
          <cell r="I1080" t="str">
            <v>Transport</v>
          </cell>
        </row>
        <row r="1081">
          <cell r="A1081">
            <v>1080</v>
          </cell>
          <cell r="B1081" t="str">
            <v>GLYCLTt</v>
          </cell>
          <cell r="C1081" t="str">
            <v>Glycolate transport via diffusion</v>
          </cell>
          <cell r="D1081" t="str">
            <v xml:space="preserve">glyclt_e  &lt;=&gt; glyclt_c </v>
          </cell>
          <cell r="F1081" t="str">
            <v>-1000</v>
          </cell>
          <cell r="G1081" t="str">
            <v>1000</v>
          </cell>
          <cell r="H1081" t="str">
            <v>0</v>
          </cell>
          <cell r="I1081" t="str">
            <v>Transport</v>
          </cell>
        </row>
        <row r="1082">
          <cell r="A1082">
            <v>1081</v>
          </cell>
          <cell r="B1082" t="str">
            <v>EX_glyclt_e</v>
          </cell>
          <cell r="C1082" t="str">
            <v>Glycolate exchange</v>
          </cell>
          <cell r="D1082" t="str">
            <v xml:space="preserve">glyclt_e  -&gt; </v>
          </cell>
          <cell r="F1082" t="str">
            <v>0</v>
          </cell>
          <cell r="G1082" t="str">
            <v>1000</v>
          </cell>
          <cell r="H1082" t="str">
            <v>0</v>
          </cell>
          <cell r="I1082" t="str">
            <v>Extracellular exchange</v>
          </cell>
        </row>
        <row r="1083">
          <cell r="A1083">
            <v>1082</v>
          </cell>
          <cell r="B1083" t="str">
            <v>NO3t3</v>
          </cell>
          <cell r="C1083" t="str">
            <v>Nitrate transport in via proton symport</v>
          </cell>
          <cell r="D1083" t="str">
            <v xml:space="preserve">h_e + no3_c  &lt;=&gt; h_c + no3_e </v>
          </cell>
          <cell r="F1083" t="str">
            <v>-1000</v>
          </cell>
          <cell r="G1083" t="str">
            <v>1000</v>
          </cell>
          <cell r="H1083" t="str">
            <v>0</v>
          </cell>
          <cell r="I1083" t="str">
            <v>Transport</v>
          </cell>
        </row>
        <row r="1084">
          <cell r="A1084">
            <v>1083</v>
          </cell>
          <cell r="B1084" t="str">
            <v>ROSFE</v>
          </cell>
          <cell r="C1084" t="str">
            <v>RXN-12540</v>
          </cell>
          <cell r="D1084" t="str">
            <v xml:space="preserve">h_c + h2o2_c + fe2_c  -&gt; h2o_c + fe3_c + oh1_c </v>
          </cell>
          <cell r="F1084" t="str">
            <v>0</v>
          </cell>
          <cell r="G1084" t="str">
            <v>1000</v>
          </cell>
          <cell r="H1084" t="str">
            <v>0</v>
          </cell>
          <cell r="I1084" t="str">
            <v>Others</v>
          </cell>
        </row>
        <row r="1085">
          <cell r="A1085">
            <v>1084</v>
          </cell>
          <cell r="B1085" t="str">
            <v>MNabc_rev</v>
          </cell>
          <cell r="C1085" t="str">
            <v>T0034b</v>
          </cell>
          <cell r="D1085" t="str">
            <v xml:space="preserve">atp_c + h2o_c + mn2_c  -&gt; pi_c + h_c + adp_c + mn2_e </v>
          </cell>
          <cell r="E1085" t="str">
            <v>(Rv2059) and (Rv2060) and (Rv2061c)</v>
          </cell>
          <cell r="F1085" t="str">
            <v>0</v>
          </cell>
          <cell r="G1085" t="str">
            <v>1000</v>
          </cell>
          <cell r="H1085" t="str">
            <v>0</v>
          </cell>
          <cell r="I1085" t="str">
            <v>Transport</v>
          </cell>
        </row>
        <row r="1086">
          <cell r="A1086">
            <v>1085</v>
          </cell>
          <cell r="B1086" t="str">
            <v>ADOCBIAH</v>
          </cell>
          <cell r="C1086" t="str">
            <v>MNXR85327</v>
          </cell>
          <cell r="D1086" t="str">
            <v xml:space="preserve">h2o_c + adocbi_c  &lt;=&gt; adcobhex_c + appl_c </v>
          </cell>
          <cell r="E1086" t="str">
            <v>(Rv2231c)</v>
          </cell>
          <cell r="F1086" t="str">
            <v>-1000</v>
          </cell>
          <cell r="G1086" t="str">
            <v>0</v>
          </cell>
          <cell r="H1086" t="str">
            <v>0</v>
          </cell>
          <cell r="I1086" t="str">
            <v>Cofactor and Prosthetic Group Biosynthesis</v>
          </cell>
        </row>
        <row r="1087">
          <cell r="A1087">
            <v>1086</v>
          </cell>
          <cell r="B1087" t="str">
            <v>ADOCBLabc</v>
          </cell>
          <cell r="C1087" t="str">
            <v>MNXR81564</v>
          </cell>
          <cell r="D1087" t="str">
            <v xml:space="preserve">atp_c + h2o_c + adocbl_e  &lt;=&gt; pi_c + h_c + adp_c + adocbl_c </v>
          </cell>
          <cell r="E1087" t="str">
            <v>(Rv1819c)</v>
          </cell>
          <cell r="F1087" t="str">
            <v>-1000</v>
          </cell>
          <cell r="G1087" t="str">
            <v>1000</v>
          </cell>
          <cell r="H1087" t="str">
            <v>0</v>
          </cell>
          <cell r="I1087" t="str">
            <v>Transport</v>
          </cell>
        </row>
        <row r="1088">
          <cell r="A1088">
            <v>1087</v>
          </cell>
          <cell r="B1088" t="str">
            <v>COB2</v>
          </cell>
          <cell r="C1088" t="str">
            <v>MNXR84736</v>
          </cell>
          <cell r="D1088" t="str">
            <v xml:space="preserve">nadh_c + 2 cbl2_c  &lt;=&gt; h_c + nad_c + 2 cbl1_c </v>
          </cell>
          <cell r="F1088" t="str">
            <v>-1000</v>
          </cell>
          <cell r="G1088" t="str">
            <v>1000</v>
          </cell>
          <cell r="H1088" t="str">
            <v>0</v>
          </cell>
          <cell r="I1088" t="str">
            <v>Cofactor and Prosthetic Group Biosynthesis</v>
          </cell>
        </row>
        <row r="1089">
          <cell r="A1089">
            <v>1088</v>
          </cell>
          <cell r="B1089" t="str">
            <v>CBL2OR_1</v>
          </cell>
          <cell r="C1089" t="str">
            <v>NADH:cob(III)alamine oxidoreductase</v>
          </cell>
          <cell r="D1089" t="str">
            <v xml:space="preserve">nadh_c + 2 aqcobal_c  &lt;=&gt; 2 h2o_c + h_c + nad_c + 2 cbl2_c </v>
          </cell>
          <cell r="F1089" t="str">
            <v>-1000</v>
          </cell>
          <cell r="G1089" t="str">
            <v>1000</v>
          </cell>
          <cell r="H1089" t="str">
            <v>0</v>
          </cell>
          <cell r="I1089" t="str">
            <v>Cofactor and Prosthetic Group Biosynthesis</v>
          </cell>
        </row>
        <row r="1090">
          <cell r="A1090">
            <v>1089</v>
          </cell>
          <cell r="B1090" t="str">
            <v>DRBK</v>
          </cell>
          <cell r="C1090" t="str">
            <v>Deoxyribokinase</v>
          </cell>
          <cell r="D1090" t="str">
            <v xml:space="preserve">atp_c + drib_c  &lt;=&gt; h_c + adp_c + 2dr5p_c </v>
          </cell>
          <cell r="F1090" t="str">
            <v>-1000</v>
          </cell>
          <cell r="G1090" t="str">
            <v>1000</v>
          </cell>
          <cell r="H1090" t="str">
            <v>0</v>
          </cell>
          <cell r="I1090" t="str">
            <v>Pentose Phosphate Pathway</v>
          </cell>
        </row>
        <row r="1091">
          <cell r="A1091">
            <v>1090</v>
          </cell>
          <cell r="B1091" t="str">
            <v>5DOAN_1</v>
          </cell>
          <cell r="C1091" t="str">
            <v>5'-deoxyadenosine nuclosidase</v>
          </cell>
          <cell r="D1091" t="str">
            <v xml:space="preserve">h2o_c + dad_5_c  &lt;=&gt; ade_c + drib_c </v>
          </cell>
          <cell r="F1091" t="str">
            <v>-1000</v>
          </cell>
          <cell r="G1091" t="str">
            <v>1000</v>
          </cell>
          <cell r="H1091" t="str">
            <v>0</v>
          </cell>
          <cell r="I1091" t="str">
            <v>Pentose Phosphate Pathway</v>
          </cell>
        </row>
        <row r="1092">
          <cell r="A1092">
            <v>1091</v>
          </cell>
          <cell r="B1092" t="str">
            <v>AKGt2r_1</v>
          </cell>
          <cell r="C1092" t="str">
            <v>2-oxoglutarate reversible transport via symport</v>
          </cell>
          <cell r="D1092" t="str">
            <v xml:space="preserve">h_c + akg_e  &lt;=&gt; akg_c + h_e </v>
          </cell>
          <cell r="F1092" t="str">
            <v>-1000</v>
          </cell>
          <cell r="G1092" t="str">
            <v>1000</v>
          </cell>
          <cell r="H1092" t="str">
            <v>0</v>
          </cell>
          <cell r="I1092" t="str">
            <v>Transport</v>
          </cell>
        </row>
        <row r="1093">
          <cell r="A1093">
            <v>1092</v>
          </cell>
          <cell r="B1093" t="str">
            <v>EX_co_e</v>
          </cell>
          <cell r="C1093" t="str">
            <v xml:space="preserve">EX co LPAREN e RPAREN </v>
          </cell>
          <cell r="D1093" t="str">
            <v xml:space="preserve">co_e  -&gt; </v>
          </cell>
          <cell r="F1093" t="str">
            <v>0</v>
          </cell>
          <cell r="G1093" t="str">
            <v>1000</v>
          </cell>
          <cell r="H1093" t="str">
            <v>0</v>
          </cell>
          <cell r="I1093" t="str">
            <v>Extracellular exchange</v>
          </cell>
        </row>
        <row r="1094">
          <cell r="A1094">
            <v>1093</v>
          </cell>
          <cell r="B1094" t="str">
            <v>PHEMEt</v>
          </cell>
          <cell r="C1094" t="str">
            <v>Heme transport</v>
          </cell>
          <cell r="D1094" t="str">
            <v xml:space="preserve">pheme_e  -&gt; pheme_c </v>
          </cell>
          <cell r="E1094" t="str">
            <v>((Rv0202c) or (Rv0206c)) and (Rv0203)</v>
          </cell>
          <cell r="F1094" t="str">
            <v>0</v>
          </cell>
          <cell r="G1094" t="str">
            <v>1000</v>
          </cell>
          <cell r="H1094" t="str">
            <v>0</v>
          </cell>
          <cell r="I1094" t="str">
            <v>Cofactor and Prosthetic Group Biosynthesis</v>
          </cell>
        </row>
        <row r="1095">
          <cell r="A1095">
            <v>1094</v>
          </cell>
          <cell r="B1095" t="str">
            <v>EX_pheme_e</v>
          </cell>
          <cell r="C1095" t="str">
            <v>Protoheme exchange</v>
          </cell>
          <cell r="D1095" t="str">
            <v xml:space="preserve">pheme_e  -&gt; </v>
          </cell>
          <cell r="F1095" t="str">
            <v>0</v>
          </cell>
          <cell r="G1095" t="str">
            <v>1000</v>
          </cell>
          <cell r="H1095" t="str">
            <v>0</v>
          </cell>
          <cell r="I1095" t="str">
            <v>Extracellular exchange</v>
          </cell>
        </row>
        <row r="1096">
          <cell r="A1096">
            <v>1095</v>
          </cell>
          <cell r="B1096" t="str">
            <v>HEMEOS</v>
          </cell>
          <cell r="C1096" t="str">
            <v>Heme O synthase</v>
          </cell>
          <cell r="D1096" t="str">
            <v xml:space="preserve">h2o_c + frdp_c + pheme_c  -&gt; ppi_c + hemeO_c </v>
          </cell>
          <cell r="E1096" t="str">
            <v>(Rv1451)</v>
          </cell>
          <cell r="F1096" t="str">
            <v>0</v>
          </cell>
          <cell r="G1096" t="str">
            <v>1000</v>
          </cell>
          <cell r="H1096" t="str">
            <v>0</v>
          </cell>
          <cell r="I1096" t="str">
            <v>Cofactor and Prosthetic Group Biosynthesis</v>
          </cell>
        </row>
        <row r="1097">
          <cell r="A1097">
            <v>1096</v>
          </cell>
          <cell r="B1097" t="str">
            <v>HEMEAS</v>
          </cell>
          <cell r="C1097" t="str">
            <v>Heme A synthase</v>
          </cell>
          <cell r="D1097" t="str">
            <v xml:space="preserve">h2o_c + hemeO_c  -&gt; 4 h_c + hemeA_c </v>
          </cell>
          <cell r="E1097" t="str">
            <v>(Rv2194) and (Rv2195) and (Rv2196) and (Rv1456c) and (Rv3029c) and (Rv3028c) and (Rv2200c) and (Rv3043c) and (Rv2193) and (Rv1623c) and (Rv1622c)</v>
          </cell>
          <cell r="F1097" t="str">
            <v>0</v>
          </cell>
          <cell r="G1097" t="str">
            <v>1000</v>
          </cell>
          <cell r="H1097" t="str">
            <v>0</v>
          </cell>
          <cell r="I1097" t="str">
            <v>Cofactor and Prosthetic Group Biosynthesis</v>
          </cell>
        </row>
        <row r="1098">
          <cell r="A1098">
            <v>1097</v>
          </cell>
          <cell r="B1098" t="str">
            <v>GSEALD</v>
          </cell>
          <cell r="C1098" t="str">
            <v>GSEALD</v>
          </cell>
          <cell r="D1098" t="str">
            <v xml:space="preserve">2 h_c + nadph_c + glu__L_c  -&gt; h2o_c + nadp_c + glu1sa_c </v>
          </cell>
          <cell r="F1098" t="str">
            <v>0</v>
          </cell>
          <cell r="G1098" t="str">
            <v>1000</v>
          </cell>
          <cell r="H1098" t="str">
            <v>0</v>
          </cell>
          <cell r="I1098" t="str">
            <v>Cofactor and Prosthetic Group Biosynthesis</v>
          </cell>
        </row>
        <row r="1099">
          <cell r="A1099">
            <v>1098</v>
          </cell>
          <cell r="B1099" t="str">
            <v>CPPPGO2_1</v>
          </cell>
          <cell r="C1099" t="str">
            <v>Oxygen Independent coproporphyrinogen-III oxidase</v>
          </cell>
          <cell r="D1099" t="str">
            <v xml:space="preserve">2 amet_c + cpppg3_c  -&gt; 2 co2_c + pppg9_c + 2 dad_2_c + 2 met__L_c </v>
          </cell>
          <cell r="E1099" t="str">
            <v>(Rv2388c)</v>
          </cell>
          <cell r="F1099" t="str">
            <v>0</v>
          </cell>
          <cell r="G1099" t="str">
            <v>1000</v>
          </cell>
          <cell r="H1099" t="str">
            <v>0</v>
          </cell>
          <cell r="I1099" t="str">
            <v>Cofactor and Prosthetic Group Biosynthesis</v>
          </cell>
        </row>
        <row r="1100">
          <cell r="A1100">
            <v>1099</v>
          </cell>
          <cell r="B1100" t="str">
            <v>EX_hia_e</v>
          </cell>
          <cell r="D1100" t="str">
            <v xml:space="preserve">hia_e  -&gt; </v>
          </cell>
          <cell r="F1100" t="str">
            <v>0</v>
          </cell>
          <cell r="G1100" t="str">
            <v>1000</v>
          </cell>
          <cell r="H1100" t="str">
            <v>0</v>
          </cell>
          <cell r="I1100" t="str">
            <v>Extracellular exchange</v>
          </cell>
        </row>
        <row r="1101">
          <cell r="A1101">
            <v>1100</v>
          </cell>
          <cell r="B1101" t="str">
            <v>L_LACDcm_1</v>
          </cell>
          <cell r="C1101" t="str">
            <v>L  LACDcm</v>
          </cell>
          <cell r="D1101" t="str">
            <v xml:space="preserve">fmn_c + lac__L_c  &lt;=&gt; pyr_c + fmnh2_c </v>
          </cell>
          <cell r="E1101" t="str">
            <v>(Rv1872c) or (Rv0694)</v>
          </cell>
          <cell r="F1101" t="str">
            <v>-1000</v>
          </cell>
          <cell r="G1101" t="str">
            <v>1000</v>
          </cell>
          <cell r="H1101" t="str">
            <v>0</v>
          </cell>
          <cell r="I1101" t="str">
            <v>Pyruvate Metabolism</v>
          </cell>
        </row>
        <row r="1102">
          <cell r="A1102">
            <v>1101</v>
          </cell>
          <cell r="B1102" t="str">
            <v>FPRA</v>
          </cell>
          <cell r="C1102" t="str">
            <v>R01195</v>
          </cell>
          <cell r="D1102" t="str">
            <v xml:space="preserve">h_c + nadp_c + fdxrd_c  -&gt; nadph_c + fdxox_c </v>
          </cell>
          <cell r="E1102" t="str">
            <v>(Rv3106) or (Rv0886)</v>
          </cell>
          <cell r="F1102" t="str">
            <v>0</v>
          </cell>
          <cell r="G1102" t="str">
            <v>1000</v>
          </cell>
          <cell r="H1102" t="str">
            <v>0</v>
          </cell>
          <cell r="I1102" t="str">
            <v>Cofactor and Prosthetic Group Biosynthesis</v>
          </cell>
        </row>
        <row r="1103">
          <cell r="A1103">
            <v>1102</v>
          </cell>
          <cell r="B1103" t="str">
            <v>COCO2</v>
          </cell>
          <cell r="C1103" t="str">
            <v>MNXR26399</v>
          </cell>
          <cell r="D1103" t="str">
            <v xml:space="preserve">h2o_c + co_c + 2 fdxox_c  &lt;=&gt; 2 h_c + co2_c + 2 fdxrd_c </v>
          </cell>
          <cell r="E1103" t="str">
            <v>(Rv0373c) and (Rv0374c) and (Rv0375c)</v>
          </cell>
          <cell r="F1103" t="str">
            <v>-1000</v>
          </cell>
          <cell r="G1103" t="str">
            <v>1000</v>
          </cell>
          <cell r="H1103" t="str">
            <v>0</v>
          </cell>
          <cell r="I1103" t="str">
            <v>Carbon metabolism</v>
          </cell>
        </row>
        <row r="1104">
          <cell r="A1104">
            <v>1103</v>
          </cell>
          <cell r="B1104" t="str">
            <v>ACALDt</v>
          </cell>
          <cell r="C1104" t="str">
            <v>Acetaldehyde reversible transport</v>
          </cell>
          <cell r="D1104" t="str">
            <v xml:space="preserve">acald_e  &lt;=&gt; acald_c </v>
          </cell>
          <cell r="F1104" t="str">
            <v>-1000</v>
          </cell>
          <cell r="G1104" t="str">
            <v>1000</v>
          </cell>
          <cell r="H1104" t="str">
            <v>0</v>
          </cell>
          <cell r="I1104" t="str">
            <v>Transport</v>
          </cell>
        </row>
        <row r="1105">
          <cell r="A1105">
            <v>1104</v>
          </cell>
          <cell r="B1105" t="str">
            <v>EX_acald_e</v>
          </cell>
          <cell r="C1105" t="str">
            <v>Acetaldehyde exchange</v>
          </cell>
          <cell r="D1105" t="str">
            <v xml:space="preserve">acald_e  -&gt; </v>
          </cell>
          <cell r="F1105" t="str">
            <v>0</v>
          </cell>
          <cell r="G1105" t="str">
            <v>1000</v>
          </cell>
          <cell r="H1105" t="str">
            <v>0</v>
          </cell>
          <cell r="I1105" t="str">
            <v>Extracellular exchange</v>
          </cell>
        </row>
        <row r="1106">
          <cell r="A1106">
            <v>1105</v>
          </cell>
          <cell r="B1106" t="str">
            <v>NMO</v>
          </cell>
          <cell r="C1106" t="str">
            <v>Nitronate Monooxygenase</v>
          </cell>
          <cell r="D1106" t="str">
            <v xml:space="preserve">o2_c + etha_c + fmnh2_c  -&gt; acald_c + fmn_c + no2_c </v>
          </cell>
          <cell r="E1106" t="str">
            <v>(Rv0021c) or (Rv1533) or (Rv1894c) or (Rv2781c) or (Rv3553)</v>
          </cell>
          <cell r="F1106" t="str">
            <v>0</v>
          </cell>
          <cell r="G1106" t="str">
            <v>1000</v>
          </cell>
          <cell r="H1106" t="str">
            <v>0</v>
          </cell>
          <cell r="I1106" t="str">
            <v>Redox Metabolism</v>
          </cell>
        </row>
        <row r="1107">
          <cell r="A1107">
            <v>1106</v>
          </cell>
          <cell r="B1107" t="str">
            <v>OCDCEAt</v>
          </cell>
          <cell r="C1107" t="str">
            <v>Octadecenoate  n C181  transport in via uniport</v>
          </cell>
          <cell r="D1107" t="str">
            <v xml:space="preserve">ocdcea_e  &lt;=&gt; ocdcea_c </v>
          </cell>
          <cell r="F1107" t="str">
            <v>-1000</v>
          </cell>
          <cell r="G1107" t="str">
            <v>1000</v>
          </cell>
          <cell r="H1107" t="str">
            <v>0</v>
          </cell>
          <cell r="I1107" t="str">
            <v>Transport</v>
          </cell>
        </row>
        <row r="1108">
          <cell r="A1108">
            <v>1107</v>
          </cell>
          <cell r="B1108" t="str">
            <v>EX_ocdcea_e</v>
          </cell>
          <cell r="C1108" t="str">
            <v>Octadecenoate (n-C18:1) exchange</v>
          </cell>
          <cell r="D1108" t="str">
            <v xml:space="preserve">ocdcea_e  -&gt; </v>
          </cell>
          <cell r="F1108" t="str">
            <v>0</v>
          </cell>
          <cell r="G1108" t="str">
            <v>1000</v>
          </cell>
          <cell r="H1108" t="str">
            <v>0</v>
          </cell>
          <cell r="I1108" t="str">
            <v>Extracellular exchange</v>
          </cell>
        </row>
        <row r="1109">
          <cell r="A1109">
            <v>1108</v>
          </cell>
          <cell r="B1109" t="str">
            <v>UREAt_2</v>
          </cell>
          <cell r="C1109" t="str">
            <v>Urea transport via facilitate diffusion</v>
          </cell>
          <cell r="D1109" t="str">
            <v xml:space="preserve">h_e + urea_e  &lt;=&gt; h_c + urea_c </v>
          </cell>
          <cell r="F1109" t="str">
            <v>-1000</v>
          </cell>
          <cell r="G1109" t="str">
            <v>1000</v>
          </cell>
          <cell r="H1109" t="str">
            <v>0</v>
          </cell>
          <cell r="I1109" t="str">
            <v>Transport</v>
          </cell>
        </row>
        <row r="1110">
          <cell r="A1110">
            <v>1109</v>
          </cell>
          <cell r="B1110" t="str">
            <v>PAPA1</v>
          </cell>
          <cell r="C1110" t="str">
            <v>PAPA1</v>
          </cell>
          <cell r="D1110" t="str">
            <v xml:space="preserve">hphthiocnylcoa_c + sl659_c  -&gt; coa_c + sl1278_c </v>
          </cell>
          <cell r="E1110" t="str">
            <v>(Rv3824c)</v>
          </cell>
          <cell r="F1110" t="str">
            <v>0</v>
          </cell>
          <cell r="G1110" t="str">
            <v>1000</v>
          </cell>
          <cell r="H1110" t="str">
            <v>0</v>
          </cell>
          <cell r="I1110" t="str">
            <v>Sulfur metabolism</v>
          </cell>
        </row>
        <row r="1111">
          <cell r="A1111">
            <v>1110</v>
          </cell>
          <cell r="B1111" t="str">
            <v>PAPA2</v>
          </cell>
          <cell r="C1111" t="str">
            <v>PAPA2</v>
          </cell>
          <cell r="D1111" t="str">
            <v xml:space="preserve">h_c + pmtcoa_c + tres_c  -&gt; coa_c + sl659_c </v>
          </cell>
          <cell r="E1111" t="str">
            <v>(Rv3820c)</v>
          </cell>
          <cell r="F1111" t="str">
            <v>0</v>
          </cell>
          <cell r="G1111" t="str">
            <v>1000</v>
          </cell>
          <cell r="H1111" t="str">
            <v>0</v>
          </cell>
          <cell r="I1111" t="str">
            <v>Sulfur metabolism</v>
          </cell>
        </row>
        <row r="1112">
          <cell r="A1112">
            <v>1111</v>
          </cell>
          <cell r="B1112" t="str">
            <v>MMPL8</v>
          </cell>
          <cell r="C1112" t="str">
            <v>MMPL8</v>
          </cell>
          <cell r="D1112" t="str">
            <v xml:space="preserve">sl1278_c + 2 hphthiocnylcoa_c  -&gt; 2 coa_c + sl1_c </v>
          </cell>
          <cell r="E1112" t="str">
            <v>(Rv3823c)</v>
          </cell>
          <cell r="F1112" t="str">
            <v>0</v>
          </cell>
          <cell r="G1112" t="str">
            <v>1000</v>
          </cell>
          <cell r="H1112" t="str">
            <v>0</v>
          </cell>
          <cell r="I1112" t="str">
            <v>Sulfur metabolism</v>
          </cell>
        </row>
        <row r="1113">
          <cell r="A1113">
            <v>1112</v>
          </cell>
          <cell r="B1113" t="str">
            <v>PKS2</v>
          </cell>
          <cell r="C1113" t="str">
            <v>PKS2</v>
          </cell>
          <cell r="D1113" t="str">
            <v xml:space="preserve">23 h_c + 15 nadph_c + malcoa_c + 7 mmcoa__S_c + hdcaMAS_c  -&gt; 7 h2o_c + 15 nadp_c + 7 coa_c + 8 co2_c + hphthiocnylcoa_c + mas_c </v>
          </cell>
          <cell r="E1113" t="str">
            <v>(Rv3825c)</v>
          </cell>
          <cell r="F1113" t="str">
            <v>0</v>
          </cell>
          <cell r="G1113" t="str">
            <v>1000</v>
          </cell>
          <cell r="H1113" t="str">
            <v>0</v>
          </cell>
          <cell r="I1113" t="str">
            <v>Lipid metabolism</v>
          </cell>
        </row>
        <row r="1114">
          <cell r="A1114">
            <v>1113</v>
          </cell>
          <cell r="B1114" t="str">
            <v>MAS3</v>
          </cell>
          <cell r="C1114" t="str">
            <v>MAS3</v>
          </cell>
          <cell r="D1114" t="str">
            <v xml:space="preserve">pmtcoa_c + mas_c  -&gt; coa_c + hdcaMAS_c </v>
          </cell>
          <cell r="E1114" t="str">
            <v>(Rv2940c)</v>
          </cell>
          <cell r="F1114" t="str">
            <v>0</v>
          </cell>
          <cell r="G1114" t="str">
            <v>1000</v>
          </cell>
          <cell r="H1114" t="str">
            <v>0</v>
          </cell>
          <cell r="I1114" t="str">
            <v>Lipid metabolism</v>
          </cell>
        </row>
        <row r="1115">
          <cell r="A1115">
            <v>1114</v>
          </cell>
          <cell r="B1115" t="str">
            <v>EX_gln__L_e</v>
          </cell>
          <cell r="C1115" t="str">
            <v>L-Glutamine exchange</v>
          </cell>
          <cell r="D1115" t="str">
            <v xml:space="preserve">gln__L_e  -&gt; </v>
          </cell>
          <cell r="F1115" t="str">
            <v>0</v>
          </cell>
          <cell r="G1115" t="str">
            <v>1000</v>
          </cell>
          <cell r="H1115" t="str">
            <v>0</v>
          </cell>
          <cell r="I1115" t="str">
            <v>Extracellular exchange</v>
          </cell>
        </row>
        <row r="1116">
          <cell r="A1116">
            <v>1115</v>
          </cell>
          <cell r="B1116" t="str">
            <v>SIRA2</v>
          </cell>
          <cell r="C1116" t="str">
            <v>MNXR84814</v>
          </cell>
          <cell r="D1116" t="str">
            <v xml:space="preserve">3 h2o_c + h2s_c + 6 fdxox_c  &lt;=&gt; 8 h_c + so3_c + 6 fdxrd_c </v>
          </cell>
          <cell r="E1116" t="str">
            <v>(Rv2391)</v>
          </cell>
          <cell r="F1116" t="str">
            <v>-1000</v>
          </cell>
          <cell r="G1116" t="str">
            <v>1000</v>
          </cell>
          <cell r="H1116" t="str">
            <v>0</v>
          </cell>
          <cell r="I1116" t="str">
            <v>Redox Metabolism</v>
          </cell>
        </row>
        <row r="1117">
          <cell r="A1117">
            <v>1116</v>
          </cell>
          <cell r="B1117" t="str">
            <v>APSR</v>
          </cell>
          <cell r="C1117" t="str">
            <v>Adenosine 5'-phosphosulfate reductase;</v>
          </cell>
          <cell r="D1117" t="str">
            <v xml:space="preserve">aps_c + trdrd_c  -&gt; amp_c + 2 h_c + so3_c + trdox_c </v>
          </cell>
          <cell r="E1117" t="str">
            <v>(Rv2392)</v>
          </cell>
          <cell r="F1117" t="str">
            <v>0</v>
          </cell>
          <cell r="G1117" t="str">
            <v>999999</v>
          </cell>
          <cell r="H1117" t="str">
            <v>0</v>
          </cell>
          <cell r="I1117" t="str">
            <v>Sulfur metabolism</v>
          </cell>
        </row>
        <row r="1118">
          <cell r="A1118">
            <v>1117</v>
          </cell>
          <cell r="B1118" t="str">
            <v>SHSL2r</v>
          </cell>
          <cell r="C1118" t="str">
            <v>O-succinylhomoserine lyase (H2S)</v>
          </cell>
          <cell r="D1118" t="str">
            <v xml:space="preserve">h2s_c + suchms_c  -&gt; h_c + hcys__L_c + succ_c </v>
          </cell>
          <cell r="E1118" t="str">
            <v>(Rv0391)</v>
          </cell>
          <cell r="F1118" t="str">
            <v>0</v>
          </cell>
          <cell r="G1118" t="str">
            <v>1000</v>
          </cell>
          <cell r="H1118" t="str">
            <v>0</v>
          </cell>
          <cell r="I1118" t="str">
            <v>Cysteine and methionine metabolism</v>
          </cell>
        </row>
        <row r="1119">
          <cell r="A1119">
            <v>1118</v>
          </cell>
          <cell r="B1119" t="str">
            <v>CYSK2_I</v>
          </cell>
          <cell r="C1119" t="str">
            <v>O-Phospho-L-Serine-dependent S-Suflocysteine Synthase</v>
          </cell>
          <cell r="D1119" t="str">
            <v xml:space="preserve">h_c + tsul_c + pser__L_c  -&gt; pi_c + scys__L_c </v>
          </cell>
          <cell r="E1119" t="str">
            <v>(Rv0848)</v>
          </cell>
          <cell r="F1119" t="str">
            <v>0</v>
          </cell>
          <cell r="G1119" t="str">
            <v>1000</v>
          </cell>
          <cell r="H1119" t="str">
            <v>0</v>
          </cell>
          <cell r="I1119" t="str">
            <v>Cysteine and methionine metabolism</v>
          </cell>
        </row>
        <row r="1120">
          <cell r="A1120">
            <v>1119</v>
          </cell>
          <cell r="B1120" t="str">
            <v>CYSM_I</v>
          </cell>
          <cell r="C1120" t="str">
            <v>CysO-dependent L-cystein biosynthesis CysM</v>
          </cell>
          <cell r="D1120" t="str">
            <v xml:space="preserve">pser__L_c + cysOsh_c  -&gt; pi_c + cysOcys__L_c </v>
          </cell>
          <cell r="E1120" t="str">
            <v>(Rv1336)</v>
          </cell>
          <cell r="F1120" t="str">
            <v>0</v>
          </cell>
          <cell r="G1120" t="str">
            <v>1000</v>
          </cell>
          <cell r="H1120" t="str">
            <v>0</v>
          </cell>
          <cell r="I1120" t="str">
            <v>Cysteine and methionine metabolism</v>
          </cell>
        </row>
        <row r="1121">
          <cell r="A1121">
            <v>1120</v>
          </cell>
          <cell r="B1121" t="str">
            <v>CYSM_II</v>
          </cell>
          <cell r="C1121" t="str">
            <v>CysO-dependent L-cystein biosynthesis Mec+</v>
          </cell>
          <cell r="D1121" t="str">
            <v xml:space="preserve">cysOcys__L_c  -&gt; cys__L_c + cysO_c </v>
          </cell>
          <cell r="E1121" t="str">
            <v>(Rv1334)</v>
          </cell>
          <cell r="F1121" t="str">
            <v>0</v>
          </cell>
          <cell r="G1121" t="str">
            <v>1000</v>
          </cell>
          <cell r="H1121" t="str">
            <v>0</v>
          </cell>
          <cell r="I1121" t="str">
            <v>Cysteine and methionine metabolism</v>
          </cell>
        </row>
        <row r="1122">
          <cell r="A1122">
            <v>1121</v>
          </cell>
          <cell r="B1122" t="str">
            <v>CYSO_I</v>
          </cell>
          <cell r="C1122" t="str">
            <v>CysO Adenylation by MoeZ</v>
          </cell>
          <cell r="D1122" t="str">
            <v xml:space="preserve">atp_c + h2o_c + cysO_c  -&gt; ppi_c + h_c + cysOamp_c </v>
          </cell>
          <cell r="E1122" t="str">
            <v>(Rv3206c)</v>
          </cell>
          <cell r="F1122" t="str">
            <v>0</v>
          </cell>
          <cell r="G1122" t="str">
            <v>1000</v>
          </cell>
          <cell r="H1122" t="str">
            <v>0</v>
          </cell>
          <cell r="I1122" t="str">
            <v>Cysteine and methionine metabolism</v>
          </cell>
        </row>
        <row r="1123">
          <cell r="A1123">
            <v>1122</v>
          </cell>
          <cell r="B1123" t="str">
            <v>CYSO_II</v>
          </cell>
          <cell r="C1123" t="str">
            <v>CysO Sulfuration by MoeZ</v>
          </cell>
          <cell r="D1123" t="str">
            <v xml:space="preserve">h2s_c + cysOamp_c  -&gt; amp_c + cysOsh_c </v>
          </cell>
          <cell r="E1123" t="str">
            <v>(Rv3206c)</v>
          </cell>
          <cell r="F1123" t="str">
            <v>0</v>
          </cell>
          <cell r="G1123" t="str">
            <v>1000</v>
          </cell>
          <cell r="H1123" t="str">
            <v>0</v>
          </cell>
          <cell r="I1123" t="str">
            <v>Cysteine and methionine metabolism</v>
          </cell>
        </row>
        <row r="1124">
          <cell r="A1124">
            <v>1123</v>
          </cell>
          <cell r="B1124" t="str">
            <v>THMP</v>
          </cell>
          <cell r="C1124" t="str">
            <v>Thiamin phosphatase</v>
          </cell>
          <cell r="D1124" t="str">
            <v xml:space="preserve">h2o_c + thmmp_c  -&gt; pi_c + thm_c </v>
          </cell>
          <cell r="F1124" t="str">
            <v>0</v>
          </cell>
          <cell r="G1124" t="str">
            <v>1000</v>
          </cell>
          <cell r="H1124" t="str">
            <v>0</v>
          </cell>
          <cell r="I1124" t="str">
            <v>Cofactor and Prosthetic Group Biosynthesis</v>
          </cell>
        </row>
        <row r="1125">
          <cell r="A1125">
            <v>1124</v>
          </cell>
          <cell r="B1125" t="str">
            <v>VIUB</v>
          </cell>
          <cell r="C1125" t="str">
            <v>VIUB</v>
          </cell>
          <cell r="D1125" t="str">
            <v xml:space="preserve">atp_c + h2o_c + fe3_e + 0.0005 mcbtt_c + 0.0005 mcbts_c  -&gt; pi_c + adp_c + fe3_c </v>
          </cell>
          <cell r="E1125" t="str">
            <v>(Rv2895c) and (Rv1348) and (Rv1349)</v>
          </cell>
          <cell r="F1125" t="str">
            <v>0</v>
          </cell>
          <cell r="G1125" t="str">
            <v>1000</v>
          </cell>
          <cell r="H1125" t="str">
            <v>0</v>
          </cell>
          <cell r="I1125" t="str">
            <v>Transport</v>
          </cell>
        </row>
        <row r="1126">
          <cell r="A1126">
            <v>1125</v>
          </cell>
          <cell r="B1126" t="str">
            <v>MBTK3</v>
          </cell>
          <cell r="C1126" t="str">
            <v>MBTK3</v>
          </cell>
          <cell r="D1126" t="str">
            <v xml:space="preserve">h_c + malACP_c + n6hlys_c  -&gt; ACP_c + n6hlysmal_c </v>
          </cell>
          <cell r="E1126" t="str">
            <v>(Rv1347c)</v>
          </cell>
          <cell r="F1126" t="str">
            <v>0</v>
          </cell>
          <cell r="G1126" t="str">
            <v>1000</v>
          </cell>
          <cell r="H1126" t="str">
            <v>0</v>
          </cell>
          <cell r="I1126" t="str">
            <v>Mycobactin biosynthesis</v>
          </cell>
        </row>
        <row r="1127">
          <cell r="A1127">
            <v>1126</v>
          </cell>
          <cell r="B1127" t="str">
            <v>MBTG</v>
          </cell>
          <cell r="C1127" t="str">
            <v>MNXR6565</v>
          </cell>
          <cell r="D1127" t="str">
            <v xml:space="preserve">nadph_c + o2_c + lys__L_c  &lt;=&gt; h2o_c + nadp_c + n6hlys_c </v>
          </cell>
          <cell r="E1127" t="str">
            <v>(Rv2378c)</v>
          </cell>
          <cell r="F1127" t="str">
            <v>-1000</v>
          </cell>
          <cell r="G1127" t="str">
            <v>1000</v>
          </cell>
          <cell r="H1127" t="str">
            <v>0</v>
          </cell>
          <cell r="I1127" t="str">
            <v>Mycobactin biosynthesis</v>
          </cell>
        </row>
        <row r="1128">
          <cell r="A1128">
            <v>1127</v>
          </cell>
          <cell r="B1128" t="str">
            <v>MBTA3</v>
          </cell>
          <cell r="C1128" t="str">
            <v>MBTA3</v>
          </cell>
          <cell r="D1128" t="str">
            <v xml:space="preserve">3 h_c + acac_c + nadh_c + salc_c + thr__L_c + n6hlysmal_c + n6hlys_c  -&gt; 6 h2o_c + nad_c + mcbtm_c </v>
          </cell>
          <cell r="E1128" t="str">
            <v>(Rv2384) and (Rv2383c) and (Rv2382c) and (Rv2381c) and (Rv2380c) and (Rv2379c) and (Rv2377c)</v>
          </cell>
          <cell r="F1128" t="str">
            <v>0</v>
          </cell>
          <cell r="G1128" t="str">
            <v>1000</v>
          </cell>
          <cell r="H1128" t="str">
            <v>0</v>
          </cell>
          <cell r="I1128" t="str">
            <v>Mycobactin biosynthesis</v>
          </cell>
        </row>
        <row r="1129">
          <cell r="A1129">
            <v>1128</v>
          </cell>
          <cell r="B1129" t="str">
            <v>ALCD2ir</v>
          </cell>
          <cell r="C1129" t="str">
            <v xml:space="preserve">Alcohol dehydrogenase  reverse rxn  acetaldehyde   ethanol </v>
          </cell>
          <cell r="D1129" t="str">
            <v xml:space="preserve">h_c + acald_c + nadh_c  &lt;=&gt; nad_c + etoh_c </v>
          </cell>
          <cell r="E1129" t="str">
            <v>(Rv3045) or (Rv1530) or (Rv0761c) or (Rv0162c) or (Rv1862) or (Rv3086)</v>
          </cell>
          <cell r="F1129" t="str">
            <v>-1000</v>
          </cell>
          <cell r="G1129" t="str">
            <v>1000</v>
          </cell>
          <cell r="H1129" t="str">
            <v>0</v>
          </cell>
          <cell r="I1129" t="str">
            <v>Glycolysis/Gluconeogenesis</v>
          </cell>
        </row>
        <row r="1130">
          <cell r="A1130">
            <v>1129</v>
          </cell>
          <cell r="B1130" t="str">
            <v>ETOHt3</v>
          </cell>
          <cell r="C1130" t="str">
            <v>Ethanol transport out via proton antiport</v>
          </cell>
          <cell r="D1130" t="str">
            <v xml:space="preserve">h_e + etoh_c  &lt;=&gt; h_c + etoh_e </v>
          </cell>
          <cell r="F1130" t="str">
            <v>-1000</v>
          </cell>
          <cell r="G1130" t="str">
            <v>1000</v>
          </cell>
          <cell r="H1130" t="str">
            <v>0</v>
          </cell>
          <cell r="I1130" t="str">
            <v>Transport</v>
          </cell>
        </row>
        <row r="1131">
          <cell r="A1131">
            <v>1130</v>
          </cell>
          <cell r="B1131" t="str">
            <v>EX_etoh_e</v>
          </cell>
          <cell r="C1131" t="str">
            <v>Ethanol exchange</v>
          </cell>
          <cell r="D1131" t="str">
            <v xml:space="preserve">etoh_e  -&gt; </v>
          </cell>
          <cell r="F1131" t="str">
            <v>0</v>
          </cell>
          <cell r="G1131" t="str">
            <v>1000</v>
          </cell>
          <cell r="H1131" t="str">
            <v>0</v>
          </cell>
          <cell r="I1131" t="str">
            <v>Extracellular exchange</v>
          </cell>
        </row>
        <row r="1132">
          <cell r="A1132">
            <v>1131</v>
          </cell>
          <cell r="B1132" t="str">
            <v>MTAP</v>
          </cell>
          <cell r="C1132" t="str">
            <v>5  methylthioadenosine phosphorylase</v>
          </cell>
          <cell r="D1132" t="str">
            <v xml:space="preserve">pi_c + 5mta_c  -&gt; ade_c + 5mdr1p_c </v>
          </cell>
          <cell r="E1132" t="str">
            <v>(Rv0535)</v>
          </cell>
          <cell r="F1132" t="str">
            <v>0</v>
          </cell>
          <cell r="G1132" t="str">
            <v>1000</v>
          </cell>
          <cell r="H1132" t="str">
            <v>0</v>
          </cell>
          <cell r="I1132" t="str">
            <v>Cysteine and methionine metabolism</v>
          </cell>
        </row>
        <row r="1133">
          <cell r="A1133">
            <v>1132</v>
          </cell>
          <cell r="B1133" t="str">
            <v>PKS122</v>
          </cell>
          <cell r="C1133" t="str">
            <v>PKS122</v>
          </cell>
          <cell r="D1133" t="str">
            <v xml:space="preserve">coa_c + pmtri_c  -&gt; h2o_c + pmtricoa_c </v>
          </cell>
          <cell r="E1133" t="str">
            <v>(Rv2048c)</v>
          </cell>
          <cell r="F1133" t="str">
            <v>0</v>
          </cell>
          <cell r="G1133" t="str">
            <v>1000</v>
          </cell>
          <cell r="H1133" t="str">
            <v>0</v>
          </cell>
          <cell r="I1133" t="str">
            <v>Lipid metabolism</v>
          </cell>
        </row>
        <row r="1134">
          <cell r="A1134">
            <v>1133</v>
          </cell>
          <cell r="B1134" t="str">
            <v>PKS121</v>
          </cell>
          <cell r="C1134" t="str">
            <v>PKS121</v>
          </cell>
          <cell r="D1134" t="str">
            <v xml:space="preserve">29 h_c + 20 nadph_c + 5 malcoa_c + 5 mmcoa__S_c + hexcoa_c  -&gt; 8 h2o_c + 20 nadp_c + 11 coa_c + 10 co2_c + pmtri_c </v>
          </cell>
          <cell r="E1134" t="str">
            <v>(Rv2048c)</v>
          </cell>
          <cell r="F1134" t="str">
            <v>0</v>
          </cell>
          <cell r="G1134" t="str">
            <v>1000</v>
          </cell>
          <cell r="H1134" t="str">
            <v>0</v>
          </cell>
          <cell r="I1134" t="str">
            <v>Lipid metabolism</v>
          </cell>
        </row>
        <row r="1135">
          <cell r="A1135">
            <v>1134</v>
          </cell>
          <cell r="B1135" t="str">
            <v>ORNDC</v>
          </cell>
          <cell r="C1135" t="str">
            <v>Ornithine Decarboxylase</v>
          </cell>
          <cell r="D1135" t="str">
            <v xml:space="preserve">h_c + orn_c  -&gt; co2_c + ptrc_c </v>
          </cell>
          <cell r="E1135" t="str">
            <v>(Rv2531c)</v>
          </cell>
          <cell r="F1135" t="str">
            <v>0</v>
          </cell>
          <cell r="G1135" t="str">
            <v>1000</v>
          </cell>
          <cell r="H1135" t="str">
            <v>0</v>
          </cell>
          <cell r="I1135" t="str">
            <v>Spermidine biosynthesis</v>
          </cell>
        </row>
        <row r="1136">
          <cell r="A1136">
            <v>1135</v>
          </cell>
          <cell r="B1136" t="str">
            <v>MBTA1</v>
          </cell>
          <cell r="C1136" t="str">
            <v>MBTA1</v>
          </cell>
          <cell r="D1136" t="str">
            <v xml:space="preserve">h_c + acac_c + nadh_c + salc_c + thr__L_c + n6hlysmal_c + n6hlys_c  -&gt; 6 h2o_c + nad_c + mcbtt_c </v>
          </cell>
          <cell r="E1136" t="str">
            <v>(Rv2384) and (Rv2383c) and (Rv2382c) and (Rv2381c) and (Rv2380c) and (Rv2379c) and (Rv2377c)</v>
          </cell>
          <cell r="F1136" t="str">
            <v>0</v>
          </cell>
          <cell r="G1136" t="str">
            <v>1000</v>
          </cell>
          <cell r="H1136" t="str">
            <v>0</v>
          </cell>
          <cell r="I1136" t="str">
            <v>Mycobactin biosynthesis</v>
          </cell>
        </row>
        <row r="1137">
          <cell r="A1137">
            <v>1136</v>
          </cell>
          <cell r="B1137" t="str">
            <v>HACD9</v>
          </cell>
          <cell r="C1137" t="str">
            <v xml:space="preserve">3 hydroxyacyl CoA dehydrogenase  2 Methylacetoacetyl CoA </v>
          </cell>
          <cell r="D1137" t="str">
            <v xml:space="preserve">nad_c + 3hmbcoa_c  -&gt; h_c + nadh_c + 2maacoa_c </v>
          </cell>
          <cell r="E1137" t="str">
            <v>(Rv3774) or (Rv1144)</v>
          </cell>
          <cell r="F1137" t="str">
            <v>0</v>
          </cell>
          <cell r="G1137" t="str">
            <v>1000</v>
          </cell>
          <cell r="H1137" t="str">
            <v>0</v>
          </cell>
          <cell r="I1137" t="str">
            <v>Valine, Leucine, and Isoleucine Metabolism</v>
          </cell>
        </row>
        <row r="1138">
          <cell r="A1138">
            <v>1137</v>
          </cell>
          <cell r="B1138" t="str">
            <v>ECOAH9ir</v>
          </cell>
          <cell r="C1138" t="str">
            <v xml:space="preserve">2 Methylprop 2 enoyl CoA  2 Methylbut 2 enoyl CoA </v>
          </cell>
          <cell r="D1138" t="str">
            <v xml:space="preserve">h2o_c + 2mb2coa_c  -&gt; 3hmbcoa_c </v>
          </cell>
          <cell r="E1138" t="str">
            <v>(Rv1070c) or (Rv0905) or (Rv2486) or (Rv1472) or (Rv3774)</v>
          </cell>
          <cell r="F1138" t="str">
            <v>0</v>
          </cell>
          <cell r="G1138" t="str">
            <v>1000</v>
          </cell>
          <cell r="H1138" t="str">
            <v>0</v>
          </cell>
          <cell r="I1138" t="str">
            <v>Valine, Leucine, and Isoleucine Metabolism</v>
          </cell>
        </row>
        <row r="1139">
          <cell r="A1139">
            <v>1138</v>
          </cell>
          <cell r="B1139" t="str">
            <v>ACOADH1</v>
          </cell>
          <cell r="C1139" t="str">
            <v>2-oxoisovalerate dehydrogenase (acylating; 3-methyl-2-oxopentanoate)</v>
          </cell>
          <cell r="D1139" t="str">
            <v xml:space="preserve">fad_c + 2mbcoa_c  -&gt; fadh2_c + 2mb2coa_c </v>
          </cell>
          <cell r="E1139" t="str">
            <v>(Rv3140)</v>
          </cell>
          <cell r="F1139" t="str">
            <v>0</v>
          </cell>
          <cell r="G1139" t="str">
            <v>1000</v>
          </cell>
          <cell r="H1139" t="str">
            <v>0</v>
          </cell>
          <cell r="I1139" t="str">
            <v>Lipid metabolism</v>
          </cell>
        </row>
        <row r="1140">
          <cell r="A1140">
            <v>1139</v>
          </cell>
          <cell r="B1140" t="str">
            <v>BKDC1</v>
          </cell>
          <cell r="C1140" t="str">
            <v>BKDC1</v>
          </cell>
          <cell r="D1140" t="str">
            <v xml:space="preserve">coa_c + 2mbdhl_c  &lt;=&gt; dhlam_c + 2mbcoa_c </v>
          </cell>
          <cell r="E1140" t="str">
            <v>(Rv2495c)</v>
          </cell>
          <cell r="F1140" t="str">
            <v>-1000</v>
          </cell>
          <cell r="G1140" t="str">
            <v>1000</v>
          </cell>
          <cell r="H1140" t="str">
            <v>0</v>
          </cell>
          <cell r="I1140" t="str">
            <v>Lipid metabolism</v>
          </cell>
        </row>
        <row r="1141">
          <cell r="A1141">
            <v>1140</v>
          </cell>
          <cell r="B1141" t="str">
            <v>MAK</v>
          </cell>
          <cell r="C1141" t="str">
            <v>RXN-12960</v>
          </cell>
          <cell r="D1141" t="str">
            <v xml:space="preserve">atp_c + malt_c  &lt;=&gt; h_c + adp_c + malt1p_c </v>
          </cell>
          <cell r="E1141" t="str">
            <v>(Rv0127)</v>
          </cell>
          <cell r="F1141" t="str">
            <v>-1000</v>
          </cell>
          <cell r="G1141" t="str">
            <v>1000</v>
          </cell>
          <cell r="H1141" t="str">
            <v>0</v>
          </cell>
          <cell r="I1141" t="str">
            <v>Others</v>
          </cell>
        </row>
        <row r="1142">
          <cell r="A1142">
            <v>1141</v>
          </cell>
          <cell r="B1142" t="str">
            <v>GLGE</v>
          </cell>
          <cell r="C1142" t="str">
            <v>GLGE</v>
          </cell>
          <cell r="D1142" t="str">
            <v xml:space="preserve">malt1p_c  -&gt; pi_c + 2 14glucan_c </v>
          </cell>
          <cell r="E1142" t="str">
            <v>(Rv1327c)</v>
          </cell>
          <cell r="F1142" t="str">
            <v>0</v>
          </cell>
          <cell r="G1142" t="str">
            <v>1000</v>
          </cell>
          <cell r="H1142" t="str">
            <v>0</v>
          </cell>
          <cell r="I1142" t="str">
            <v>Starch and sucrose metabolism</v>
          </cell>
        </row>
        <row r="1143">
          <cell r="A1143">
            <v>1142</v>
          </cell>
          <cell r="B1143" t="str">
            <v>TREY</v>
          </cell>
          <cell r="C1143" t="str">
            <v>MNXR86764</v>
          </cell>
          <cell r="D1143" t="str">
            <v xml:space="preserve">h2o_c + 2 14glucan_c  -&gt; tre_c </v>
          </cell>
          <cell r="E1143" t="str">
            <v>(Rv1564c) and (Rv1563c) and (Rv1562c)</v>
          </cell>
          <cell r="F1143" t="str">
            <v>0</v>
          </cell>
          <cell r="G1143" t="str">
            <v>1000</v>
          </cell>
          <cell r="H1143" t="str">
            <v>0</v>
          </cell>
          <cell r="I1143" t="str">
            <v>Starch and sucrose metabolism</v>
          </cell>
        </row>
        <row r="1144">
          <cell r="A1144">
            <v>1143</v>
          </cell>
          <cell r="B1144" t="str">
            <v>GLGB</v>
          </cell>
          <cell r="C1144" t="str">
            <v>MNXR80417</v>
          </cell>
          <cell r="D1144" t="str">
            <v xml:space="preserve">14glucan_c  -&gt; glycogen_c </v>
          </cell>
          <cell r="E1144" t="str">
            <v>(Rv1326c) and (Rv3031)</v>
          </cell>
          <cell r="F1144" t="str">
            <v>0</v>
          </cell>
          <cell r="G1144" t="str">
            <v>1000</v>
          </cell>
          <cell r="H1144" t="str">
            <v>0</v>
          </cell>
          <cell r="I1144" t="str">
            <v>Starch and sucrose metabolism</v>
          </cell>
        </row>
        <row r="1145">
          <cell r="A1145">
            <v>1144</v>
          </cell>
          <cell r="B1145" t="str">
            <v>GLGP</v>
          </cell>
          <cell r="C1145" t="str">
            <v>GLGP</v>
          </cell>
          <cell r="D1145" t="str">
            <v xml:space="preserve">2 pi_c + glycogen_c + 14glucan_c  -&gt; 2 g1p_c </v>
          </cell>
          <cell r="E1145" t="str">
            <v>(Rv1328)</v>
          </cell>
          <cell r="F1145" t="str">
            <v>0</v>
          </cell>
          <cell r="G1145" t="str">
            <v>1000</v>
          </cell>
          <cell r="H1145" t="str">
            <v>0</v>
          </cell>
          <cell r="I1145" t="str">
            <v>Starch and sucrose metabolism</v>
          </cell>
        </row>
        <row r="1146">
          <cell r="A1146">
            <v>1145</v>
          </cell>
          <cell r="B1146" t="str">
            <v>AMYL2</v>
          </cell>
          <cell r="C1146" t="str">
            <v>MNXR87084</v>
          </cell>
          <cell r="D1146" t="str">
            <v xml:space="preserve">adpglc_c  &lt;=&gt; h_c + adp_c + 14glucan_c </v>
          </cell>
          <cell r="E1146" t="str">
            <v>(Rv3032) or (Rv1212c)</v>
          </cell>
          <cell r="F1146" t="str">
            <v>-1000</v>
          </cell>
          <cell r="G1146" t="str">
            <v>1000</v>
          </cell>
          <cell r="H1146" t="str">
            <v>0</v>
          </cell>
          <cell r="I1146" t="str">
            <v>Starch and sucrose metabolism</v>
          </cell>
        </row>
        <row r="1147">
          <cell r="A1147">
            <v>1146</v>
          </cell>
          <cell r="B1147" t="str">
            <v>DHORDi</v>
          </cell>
          <cell r="C1147" t="str">
            <v xml:space="preserve">Dihydoorotic acid dehydrogenase  irreversible </v>
          </cell>
          <cell r="D1147" t="str">
            <v xml:space="preserve">o2_c + dhor__S_c  -&gt; h2o2_c + orot_c </v>
          </cell>
          <cell r="E1147" t="str">
            <v>(Rv2139)</v>
          </cell>
          <cell r="F1147" t="str">
            <v>0</v>
          </cell>
          <cell r="G1147" t="str">
            <v>1000</v>
          </cell>
          <cell r="H1147" t="str">
            <v>0</v>
          </cell>
          <cell r="I1147" t="str">
            <v>Purine and Pyrimidine Biosynthesis</v>
          </cell>
        </row>
        <row r="1148">
          <cell r="A1148">
            <v>1147</v>
          </cell>
          <cell r="B1148" t="str">
            <v>SHCHCS3</v>
          </cell>
          <cell r="C1148" t="str">
            <v>2-succinyl-6-hydroxy-2,4-cyclohexadiene 1-carboxylate synthase</v>
          </cell>
          <cell r="D1148" t="str">
            <v xml:space="preserve">2sephchc_c  &lt;=&gt; pyr_c + 2shchc_c </v>
          </cell>
          <cell r="E1148" t="str">
            <v>(Rv0555)</v>
          </cell>
          <cell r="F1148" t="str">
            <v>-1000</v>
          </cell>
          <cell r="G1148" t="str">
            <v>1000</v>
          </cell>
          <cell r="H1148" t="str">
            <v>0</v>
          </cell>
          <cell r="I1148" t="str">
            <v>Cofactor and Prosthetic Group Biosynthesis</v>
          </cell>
        </row>
        <row r="1149">
          <cell r="A1149">
            <v>1148</v>
          </cell>
          <cell r="B1149" t="str">
            <v>SEPHCHCS</v>
          </cell>
          <cell r="C1149" t="str">
            <v>2-succinyl-5-enolpyruvyl-6-hydroxy-3-cyclohexene-1-carboxylate synthase</v>
          </cell>
          <cell r="D1149" t="str">
            <v xml:space="preserve">h_c + akg_c + ichor_c  &lt;=&gt; co2_c + 2sephchc_c </v>
          </cell>
          <cell r="E1149" t="str">
            <v>(Rv0555)</v>
          </cell>
          <cell r="F1149" t="str">
            <v>-1000</v>
          </cell>
          <cell r="G1149" t="str">
            <v>1000</v>
          </cell>
          <cell r="H1149" t="str">
            <v>0</v>
          </cell>
          <cell r="I1149" t="str">
            <v>Cofactor and Prosthetic Group Biosynthesis</v>
          </cell>
        </row>
        <row r="1150">
          <cell r="A1150">
            <v>1149</v>
          </cell>
          <cell r="B1150" t="str">
            <v>SALSYN</v>
          </cell>
          <cell r="C1150" t="str">
            <v>Salicylate synthase</v>
          </cell>
          <cell r="D1150" t="str">
            <v xml:space="preserve">ichor_c  -&gt; pyr_c + salc_c </v>
          </cell>
          <cell r="E1150" t="str">
            <v>(Rv2386c)</v>
          </cell>
          <cell r="F1150" t="str">
            <v>0</v>
          </cell>
          <cell r="G1150" t="str">
            <v>1000</v>
          </cell>
          <cell r="H1150" t="str">
            <v>0</v>
          </cell>
          <cell r="I1150" t="str">
            <v>Mycobactin biosynthesis</v>
          </cell>
        </row>
        <row r="1151">
          <cell r="A1151">
            <v>1150</v>
          </cell>
          <cell r="B1151" t="str">
            <v>APPLDHr</v>
          </cell>
          <cell r="C1151" t="str">
            <v>Aminopropanol dehydrogenase reversible</v>
          </cell>
          <cell r="D1151" t="str">
            <v xml:space="preserve">h_c + nadh_c + aact_c  -&gt; nad_c + appl_c </v>
          </cell>
          <cell r="F1151" t="str">
            <v>0</v>
          </cell>
          <cell r="G1151" t="str">
            <v>1000</v>
          </cell>
          <cell r="H1151" t="str">
            <v>0</v>
          </cell>
          <cell r="I1151" t="str">
            <v>Cofactor and Prosthetic Group Biosynthesis</v>
          </cell>
        </row>
        <row r="1152">
          <cell r="A1152">
            <v>1151</v>
          </cell>
          <cell r="B1152" t="str">
            <v>AOBUTDs</v>
          </cell>
          <cell r="C1152" t="str">
            <v>L-2-amino-3-oxobutanoate decarboxylation (spontaneous)</v>
          </cell>
          <cell r="D1152" t="str">
            <v xml:space="preserve">h_c + 2aobut_c  -&gt; co2_c + aact_c </v>
          </cell>
          <cell r="F1152" t="str">
            <v>0</v>
          </cell>
          <cell r="G1152" t="str">
            <v>1000</v>
          </cell>
          <cell r="H1152" t="str">
            <v>0</v>
          </cell>
          <cell r="I1152" t="str">
            <v>Cofactor and Prosthetic Group Biosynthesis</v>
          </cell>
        </row>
        <row r="1153">
          <cell r="A1153">
            <v>1152</v>
          </cell>
          <cell r="B1153" t="str">
            <v>THRD</v>
          </cell>
          <cell r="C1153" t="str">
            <v>L-threonine dehydrogenase</v>
          </cell>
          <cell r="D1153" t="str">
            <v xml:space="preserve">nad_c + thr__L_c  -&gt; h_c + nadh_c + 2aobut_c </v>
          </cell>
          <cell r="E1153" t="str">
            <v>(Rv2259)</v>
          </cell>
          <cell r="F1153" t="str">
            <v>0</v>
          </cell>
          <cell r="G1153" t="str">
            <v>1000</v>
          </cell>
          <cell r="H1153" t="str">
            <v>0</v>
          </cell>
          <cell r="I1153" t="str">
            <v>Glycolysis/Gluconeogenesis</v>
          </cell>
        </row>
        <row r="1154">
          <cell r="A1154">
            <v>1153</v>
          </cell>
          <cell r="B1154" t="str">
            <v>EX_adocbl_e</v>
          </cell>
          <cell r="C1154" t="str">
            <v>Adenosylcobalamin exchange</v>
          </cell>
          <cell r="D1154" t="str">
            <v xml:space="preserve">adocbl_e  -&gt; </v>
          </cell>
          <cell r="F1154" t="str">
            <v>0</v>
          </cell>
          <cell r="G1154" t="str">
            <v>1000</v>
          </cell>
          <cell r="H1154" t="str">
            <v>0</v>
          </cell>
          <cell r="I1154" t="str">
            <v>Extracellular exchange</v>
          </cell>
        </row>
        <row r="1155">
          <cell r="A1155">
            <v>1154</v>
          </cell>
          <cell r="B1155" t="str">
            <v>DMBI</v>
          </cell>
          <cell r="C1155" t="str">
            <v>MNXR18583</v>
          </cell>
          <cell r="D1155" t="str">
            <v xml:space="preserve">h_c + nadh_c + o2_c + fmnh2_c  &lt;=&gt; h2o_c + nad_c + e4p_c + dmbzid_c + barb_c </v>
          </cell>
          <cell r="F1155" t="str">
            <v>-1000</v>
          </cell>
          <cell r="G1155" t="str">
            <v>1000</v>
          </cell>
          <cell r="H1155" t="str">
            <v>0</v>
          </cell>
          <cell r="I1155" t="str">
            <v>Cofactor and Prosthetic Group Biosynthesis</v>
          </cell>
        </row>
        <row r="1156">
          <cell r="A1156">
            <v>1155</v>
          </cell>
          <cell r="B1156" t="str">
            <v>BARB</v>
          </cell>
          <cell r="C1156" t="str">
            <v>MNXR70450</v>
          </cell>
          <cell r="D1156" t="str">
            <v xml:space="preserve">h2o_c + nad_c + ura_c  &lt;=&gt; h_c + nadh_c + barb_c </v>
          </cell>
          <cell r="F1156" t="str">
            <v>-1000</v>
          </cell>
          <cell r="G1156" t="str">
            <v>1000</v>
          </cell>
          <cell r="H1156" t="str">
            <v>0</v>
          </cell>
          <cell r="I1156" t="str">
            <v>Purine and Pyrimidine Biosynthesis</v>
          </cell>
        </row>
        <row r="1157">
          <cell r="A1157">
            <v>1156</v>
          </cell>
          <cell r="B1157" t="str">
            <v>HETZK</v>
          </cell>
          <cell r="C1157" t="str">
            <v>Hydroxyethylthiazole kinase</v>
          </cell>
          <cell r="D1157" t="str">
            <v xml:space="preserve">atp_c + 4mhetz_c  &lt;=&gt; h_c + adp_c + 4mpetz_c </v>
          </cell>
          <cell r="F1157" t="str">
            <v>-1000</v>
          </cell>
          <cell r="G1157" t="str">
            <v>1000</v>
          </cell>
          <cell r="H1157" t="str">
            <v>0</v>
          </cell>
          <cell r="I1157" t="str">
            <v>Cofactor and Prosthetic Group Biosynthesis</v>
          </cell>
        </row>
        <row r="1158">
          <cell r="A1158">
            <v>1157</v>
          </cell>
          <cell r="B1158" t="str">
            <v>GLYDHDA_copy1</v>
          </cell>
          <cell r="C1158" t="str">
            <v>Gylcine dehydrogenase (deamidating)</v>
          </cell>
          <cell r="D1158" t="str">
            <v xml:space="preserve">h2o_c + nad_c + gly_c  &lt;=&gt; h_c + nadh_c + nh4_c + glx_c </v>
          </cell>
          <cell r="F1158" t="str">
            <v>-1000</v>
          </cell>
          <cell r="G1158" t="str">
            <v>0</v>
          </cell>
          <cell r="H1158" t="str">
            <v>0</v>
          </cell>
          <cell r="I1158" t="str">
            <v>Glyoxylate Metabolism</v>
          </cell>
        </row>
        <row r="1159">
          <cell r="A1159">
            <v>1158</v>
          </cell>
          <cell r="B1159" t="str">
            <v>EX_mobd_e</v>
          </cell>
          <cell r="C1159" t="str">
            <v>Molybdate exchange</v>
          </cell>
          <cell r="D1159" t="str">
            <v xml:space="preserve">mobd_e  &lt;=&gt; </v>
          </cell>
          <cell r="F1159" t="str">
            <v>-1000</v>
          </cell>
          <cell r="G1159" t="str">
            <v>1000</v>
          </cell>
          <cell r="H1159" t="str">
            <v>0</v>
          </cell>
          <cell r="I1159" t="str">
            <v>Extracellular exchange</v>
          </cell>
        </row>
        <row r="1160">
          <cell r="A1160">
            <v>1159</v>
          </cell>
          <cell r="B1160" t="str">
            <v>TBSYNLDPS</v>
          </cell>
          <cell r="C1160" t="str">
            <v>Halima-5(6),13-dien-15-yl-diphosphate lyase (cyclizing)</v>
          </cell>
          <cell r="D1160" t="str">
            <v xml:space="preserve">ggdp_c  -&gt; tbsinyldp_c </v>
          </cell>
          <cell r="E1160" t="str">
            <v>(Rv3377c)</v>
          </cell>
          <cell r="F1160" t="str">
            <v>0</v>
          </cell>
          <cell r="G1160" t="str">
            <v>1000</v>
          </cell>
          <cell r="H1160" t="str">
            <v>0</v>
          </cell>
          <cell r="I1160" t="str">
            <v>Others</v>
          </cell>
        </row>
        <row r="1161">
          <cell r="A1161">
            <v>1160</v>
          </cell>
          <cell r="B1161" t="str">
            <v>TBSNLS1</v>
          </cell>
          <cell r="C1161" t="str">
            <v>Tuberculosinyl diphosphate diphosphohydrolase (tuberculosinol forming)</v>
          </cell>
          <cell r="D1161" t="str">
            <v xml:space="preserve">h2o_c + tbsinyldp_c  -&gt; ppi_c + tbsinol_c </v>
          </cell>
          <cell r="E1161" t="str">
            <v>(Rv3378c)</v>
          </cell>
          <cell r="F1161" t="str">
            <v>0</v>
          </cell>
          <cell r="G1161" t="str">
            <v>1000</v>
          </cell>
          <cell r="H1161" t="str">
            <v>0</v>
          </cell>
          <cell r="I1161" t="str">
            <v>Others</v>
          </cell>
        </row>
        <row r="1162">
          <cell r="A1162">
            <v>1161</v>
          </cell>
          <cell r="B1162" t="str">
            <v>TBSNLS2</v>
          </cell>
          <cell r="C1162" t="str">
            <v>Tuberculosinyl diphosphate diphosphohydrolase (isotuberculosinol forming)</v>
          </cell>
          <cell r="D1162" t="str">
            <v xml:space="preserve">h2o_c + tbsinyldp_c  -&gt; ppi_c + isotbsinol_13S_c </v>
          </cell>
          <cell r="E1162" t="str">
            <v>(Rv3378c)</v>
          </cell>
          <cell r="F1162" t="str">
            <v>0</v>
          </cell>
          <cell r="G1162" t="str">
            <v>1000</v>
          </cell>
          <cell r="H1162" t="str">
            <v>0</v>
          </cell>
          <cell r="I1162" t="str">
            <v>Others</v>
          </cell>
        </row>
        <row r="1163">
          <cell r="A1163">
            <v>1162</v>
          </cell>
          <cell r="B1163" t="str">
            <v>TBSNLS3</v>
          </cell>
          <cell r="C1163" t="str">
            <v>RXN-14039</v>
          </cell>
          <cell r="D1163" t="str">
            <v xml:space="preserve">h2o_c + tbsinyldp_c  -&gt; ppi_c + isotbsinol_13R_c </v>
          </cell>
          <cell r="E1163" t="str">
            <v>(Rv3378c)</v>
          </cell>
          <cell r="F1163" t="str">
            <v>0</v>
          </cell>
          <cell r="G1163" t="str">
            <v>1000</v>
          </cell>
          <cell r="H1163" t="str">
            <v>0</v>
          </cell>
          <cell r="I1163" t="str">
            <v>Others</v>
          </cell>
        </row>
        <row r="1164">
          <cell r="A1164">
            <v>1163</v>
          </cell>
          <cell r="B1164" t="str">
            <v>3M2OPLOXRD</v>
          </cell>
          <cell r="C1164" t="str">
            <v>3-Methyl-2-oxopentanoate:lipoamide oxidoreductase(decarboxylating and acceptor-2-methylpropanoylating)</v>
          </cell>
          <cell r="D1164" t="str">
            <v xml:space="preserve">h_c + 3mop_c + lpam_c  -&gt; co2_c + 2mbdhl_c </v>
          </cell>
          <cell r="E1164" t="str">
            <v>(Rv2497c) and (Rv2496c)</v>
          </cell>
          <cell r="F1164" t="str">
            <v>0</v>
          </cell>
          <cell r="G1164" t="str">
            <v>1000</v>
          </cell>
          <cell r="H1164" t="str">
            <v>0</v>
          </cell>
          <cell r="I1164" t="str">
            <v>Lipid metabolism</v>
          </cell>
        </row>
        <row r="1165">
          <cell r="A1165">
            <v>1164</v>
          </cell>
          <cell r="B1165" t="str">
            <v>BPNT2</v>
          </cell>
          <cell r="C1165" t="str">
            <v>3'-Phospho-5'-adenylyl sulfate 3'-phosphohydrolase</v>
          </cell>
          <cell r="D1165" t="str">
            <v xml:space="preserve">h2o_c + paps_c  -&gt; pi_c + aps_c </v>
          </cell>
          <cell r="E1165" t="str">
            <v>(Rv2131c)</v>
          </cell>
          <cell r="F1165" t="str">
            <v>0</v>
          </cell>
          <cell r="G1165" t="str">
            <v>1000</v>
          </cell>
          <cell r="H1165" t="str">
            <v>0</v>
          </cell>
          <cell r="I1165" t="str">
            <v>Sulfur metabolism</v>
          </cell>
        </row>
        <row r="1166">
          <cell r="A1166">
            <v>1165</v>
          </cell>
          <cell r="B1166" t="str">
            <v>G3PD5</v>
          </cell>
          <cell r="C1166" t="str">
            <v>Glycerol-3-phosphate dehydrogenase (ubiquinone-8)</v>
          </cell>
          <cell r="D1166" t="str">
            <v xml:space="preserve">q8_c + glyc3p_c  -&gt; q8h2_c + dhap_c </v>
          </cell>
          <cell r="E1166" t="str">
            <v>(Rv3302c) or (Rv2249c)</v>
          </cell>
          <cell r="F1166" t="str">
            <v>0</v>
          </cell>
          <cell r="G1166" t="str">
            <v>1000</v>
          </cell>
          <cell r="H1166" t="str">
            <v>0</v>
          </cell>
          <cell r="I1166" t="str">
            <v>Glycerophospholipid metabolism</v>
          </cell>
        </row>
        <row r="1167">
          <cell r="A1167">
            <v>1166</v>
          </cell>
          <cell r="B1167" t="str">
            <v>G3PD1ir</v>
          </cell>
          <cell r="C1167" t="str">
            <v xml:space="preserve">Glycerol 3 phosphate dehydrogenase  NAD </v>
          </cell>
          <cell r="D1167" t="str">
            <v xml:space="preserve">h_c + nadh_c + dhap_c  &lt;=&gt; nad_c + glyc3p_c </v>
          </cell>
          <cell r="E1167" t="str">
            <v>(Rv2982c) or (Rv0564c)</v>
          </cell>
          <cell r="F1167" t="str">
            <v>-1000</v>
          </cell>
          <cell r="G1167" t="str">
            <v>1000</v>
          </cell>
          <cell r="H1167" t="str">
            <v>0</v>
          </cell>
          <cell r="I1167" t="str">
            <v>Glycerophospholipid metabolism</v>
          </cell>
        </row>
        <row r="1168">
          <cell r="A1168">
            <v>1167</v>
          </cell>
          <cell r="B1168" t="str">
            <v>G3PT</v>
          </cell>
          <cell r="C1168" t="str">
            <v>Glycerol-3-phosphatase</v>
          </cell>
          <cell r="D1168" t="str">
            <v xml:space="preserve">h2o_c + glyc3p_c  -&gt; pi_c + glyc_c </v>
          </cell>
          <cell r="E1168" t="str">
            <v>(Rv1692)</v>
          </cell>
          <cell r="F1168" t="str">
            <v>0</v>
          </cell>
          <cell r="G1168" t="str">
            <v>1000</v>
          </cell>
          <cell r="H1168" t="str">
            <v>0</v>
          </cell>
          <cell r="I1168" t="str">
            <v>Glycerophospholipid metabolism</v>
          </cell>
        </row>
        <row r="1169">
          <cell r="A1169">
            <v>1168</v>
          </cell>
          <cell r="B1169" t="str">
            <v>DHORD2</v>
          </cell>
          <cell r="C1169" t="str">
            <v>Dihydoorotic acid dehydrogenase (quinone8)</v>
          </cell>
          <cell r="D1169" t="str">
            <v xml:space="preserve">q8_c + dhor__S_c  -&gt; q8h2_c + orot_c </v>
          </cell>
          <cell r="E1169" t="str">
            <v>(Rv2139)</v>
          </cell>
          <cell r="F1169" t="str">
            <v>0</v>
          </cell>
          <cell r="G1169" t="str">
            <v>1000</v>
          </cell>
          <cell r="H1169" t="str">
            <v>0</v>
          </cell>
          <cell r="I1169" t="str">
            <v>Purine and Pyrimidine Biosynthesis</v>
          </cell>
        </row>
        <row r="1170">
          <cell r="A1170">
            <v>1169</v>
          </cell>
          <cell r="B1170" t="str">
            <v>PPAKr</v>
          </cell>
          <cell r="C1170" t="str">
            <v>Propionate kinase</v>
          </cell>
          <cell r="D1170" t="str">
            <v xml:space="preserve">adp_c + ppap_c  &lt;=&gt; atp_c + ppa_c </v>
          </cell>
          <cell r="E1170" t="str">
            <v>(Rv0409)</v>
          </cell>
          <cell r="F1170" t="str">
            <v>-1000</v>
          </cell>
          <cell r="G1170" t="str">
            <v>0</v>
          </cell>
          <cell r="H1170" t="str">
            <v>0</v>
          </cell>
          <cell r="I1170" t="str">
            <v>Propanoate Metabolism</v>
          </cell>
        </row>
        <row r="1171">
          <cell r="A1171">
            <v>1170</v>
          </cell>
          <cell r="B1171" t="str">
            <v>PTA2</v>
          </cell>
          <cell r="C1171" t="str">
            <v>Phosphate acetyltransferase</v>
          </cell>
          <cell r="D1171" t="str">
            <v xml:space="preserve">pi_c + ppcoa_c  &lt;=&gt; coa_c + ppap_c </v>
          </cell>
          <cell r="E1171" t="str">
            <v>(Rv0408)</v>
          </cell>
          <cell r="F1171" t="str">
            <v>-1000</v>
          </cell>
          <cell r="G1171" t="str">
            <v>1000</v>
          </cell>
          <cell r="H1171" t="str">
            <v>0</v>
          </cell>
          <cell r="I1171" t="str">
            <v>Lipid metabolism</v>
          </cell>
        </row>
        <row r="1172">
          <cell r="A1172">
            <v>1171</v>
          </cell>
          <cell r="B1172" t="str">
            <v>EMB</v>
          </cell>
          <cell r="C1172" t="str">
            <v>EMB</v>
          </cell>
          <cell r="D1172" t="str">
            <v xml:space="preserve">agalfragund_c + 70 decda_tb_c  &lt;=&gt; arabinanagalfragund_c + 70 decd_tb_c </v>
          </cell>
          <cell r="E1172" t="str">
            <v>(Rv3794) and (Rv3795) and (Rv3793) and (Rv2673) and (Rv3805c)</v>
          </cell>
          <cell r="F1172" t="str">
            <v>-1000</v>
          </cell>
          <cell r="G1172" t="str">
            <v>1000</v>
          </cell>
          <cell r="H1172" t="str">
            <v>0</v>
          </cell>
          <cell r="I1172" t="str">
            <v>Arabinogalactan biosynthesis</v>
          </cell>
        </row>
        <row r="1173">
          <cell r="A1173">
            <v>1172</v>
          </cell>
          <cell r="B1173" t="str">
            <v>BTNTe</v>
          </cell>
          <cell r="C1173" t="str">
            <v>Release of biotin across the basolatral membrane</v>
          </cell>
          <cell r="D1173" t="str">
            <v xml:space="preserve">btn_c  &lt;=&gt; btn_e </v>
          </cell>
          <cell r="F1173" t="str">
            <v>-1000</v>
          </cell>
          <cell r="G1173" t="str">
            <v>1000</v>
          </cell>
          <cell r="H1173" t="str">
            <v>0</v>
          </cell>
          <cell r="I1173" t="str">
            <v>Transport</v>
          </cell>
        </row>
        <row r="1174">
          <cell r="A1174">
            <v>1173</v>
          </cell>
          <cell r="B1174" t="str">
            <v>EX_btn_e</v>
          </cell>
          <cell r="C1174" t="str">
            <v>Biotin exchange</v>
          </cell>
          <cell r="D1174" t="str">
            <v xml:space="preserve">btn_e  &lt;=&gt; </v>
          </cell>
          <cell r="F1174" t="str">
            <v>-1</v>
          </cell>
          <cell r="G1174" t="str">
            <v>1000</v>
          </cell>
          <cell r="H1174" t="str">
            <v>0</v>
          </cell>
          <cell r="I1174" t="str">
            <v>Extracellular exchange</v>
          </cell>
        </row>
        <row r="1175">
          <cell r="A1175">
            <v>1174</v>
          </cell>
          <cell r="B1175" t="str">
            <v>GLYDHDA_copy2</v>
          </cell>
          <cell r="C1175" t="str">
            <v>Gylcine dehydrogenase (deamidating)</v>
          </cell>
          <cell r="D1175" t="str">
            <v xml:space="preserve">h2o_c + nad_c + gly_c  &lt;=&gt; h_c + nadh_c + nh4_c + glx_c </v>
          </cell>
          <cell r="E1175" t="str">
            <v>(Rv2780)</v>
          </cell>
          <cell r="F1175" t="str">
            <v>-1000</v>
          </cell>
          <cell r="G1175" t="str">
            <v>0</v>
          </cell>
          <cell r="H1175" t="str">
            <v>0</v>
          </cell>
          <cell r="I1175" t="str">
            <v>Glyoxylate Metabolism</v>
          </cell>
        </row>
        <row r="1176">
          <cell r="A1176">
            <v>1175</v>
          </cell>
          <cell r="B1176" t="str">
            <v>OPP</v>
          </cell>
          <cell r="C1176" t="str">
            <v>R05611</v>
          </cell>
          <cell r="D1176" t="str">
            <v xml:space="preserve">ipdp_c + hepdp_c  -&gt; ppi_c + octdp_c </v>
          </cell>
          <cell r="F1176" t="str">
            <v>0</v>
          </cell>
          <cell r="G1176" t="str">
            <v>1000</v>
          </cell>
          <cell r="H1176" t="str">
            <v>0</v>
          </cell>
          <cell r="I1176" t="str">
            <v>Lipid metabolism</v>
          </cell>
        </row>
        <row r="1177">
          <cell r="A1177">
            <v>1176</v>
          </cell>
          <cell r="B1177" t="str">
            <v>HEXTT</v>
          </cell>
          <cell r="C1177" t="str">
            <v>Trans-hexaprenyltranstransferase</v>
          </cell>
          <cell r="D1177" t="str">
            <v xml:space="preserve">ipdp_c + hexdp_c  -&gt; ppi_c + hepdp_c </v>
          </cell>
          <cell r="E1177" t="str">
            <v>(Rv0562)</v>
          </cell>
          <cell r="F1177" t="str">
            <v>0</v>
          </cell>
          <cell r="G1177" t="str">
            <v>1000</v>
          </cell>
          <cell r="H1177" t="str">
            <v>0</v>
          </cell>
          <cell r="I1177" t="str">
            <v>Lipid metabolism</v>
          </cell>
        </row>
        <row r="1178">
          <cell r="A1178">
            <v>1177</v>
          </cell>
          <cell r="B1178" t="str">
            <v>PPTT</v>
          </cell>
          <cell r="C1178" t="str">
            <v>Trans pentaprenyltranstransferase</v>
          </cell>
          <cell r="D1178" t="str">
            <v xml:space="preserve">ipdp_c + pendp_c  -&gt; ppi_c + hexdp_c </v>
          </cell>
          <cell r="F1178" t="str">
            <v>0</v>
          </cell>
          <cell r="G1178" t="str">
            <v>1000</v>
          </cell>
          <cell r="H1178" t="str">
            <v>0</v>
          </cell>
          <cell r="I1178" t="str">
            <v>Lipid metabolism</v>
          </cell>
        </row>
        <row r="1179">
          <cell r="A1179">
            <v>1178</v>
          </cell>
          <cell r="B1179" t="str">
            <v>GGTT</v>
          </cell>
          <cell r="C1179" t="str">
            <v>Geranylgeranyltranstransferase</v>
          </cell>
          <cell r="D1179" t="str">
            <v xml:space="preserve">ipdp_c + ggdp_c  -&gt; ppi_c + pendp_c </v>
          </cell>
          <cell r="E1179" t="str">
            <v>(Rv3398c)</v>
          </cell>
          <cell r="F1179" t="str">
            <v>0</v>
          </cell>
          <cell r="G1179" t="str">
            <v>1000</v>
          </cell>
          <cell r="H1179" t="str">
            <v>0</v>
          </cell>
          <cell r="I1179" t="str">
            <v>Lipid metabolism</v>
          </cell>
        </row>
        <row r="1180">
          <cell r="A1180">
            <v>1179</v>
          </cell>
          <cell r="B1180" t="str">
            <v>ACYP_2</v>
          </cell>
          <cell r="C1180" t="str">
            <v>Acylphosphatase (2)</v>
          </cell>
          <cell r="D1180" t="str">
            <v xml:space="preserve">h2o_c + actp_c  -&gt; pi_c + h_c + ac_c </v>
          </cell>
          <cell r="E1180" t="str">
            <v>(Rv2922A)</v>
          </cell>
          <cell r="F1180" t="str">
            <v>0</v>
          </cell>
          <cell r="G1180" t="str">
            <v>1000</v>
          </cell>
          <cell r="H1180" t="str">
            <v>0</v>
          </cell>
          <cell r="I1180" t="str">
            <v>Pyruvate Metabolism</v>
          </cell>
        </row>
        <row r="1181">
          <cell r="A1181">
            <v>1180</v>
          </cell>
          <cell r="B1181" t="str">
            <v>GTPDPDP</v>
          </cell>
          <cell r="C1181" t="str">
            <v>Guanosine-5'-triphosphate,3'-diphosphate diphosphatase</v>
          </cell>
          <cell r="D1181" t="str">
            <v xml:space="preserve">h2o_c + gdptp_c  &lt;=&gt; pi_c + h_c + ppgpp_c </v>
          </cell>
          <cell r="F1181" t="str">
            <v>-1000</v>
          </cell>
          <cell r="G1181" t="str">
            <v>1000</v>
          </cell>
          <cell r="H1181" t="str">
            <v>0</v>
          </cell>
          <cell r="I1181" t="str">
            <v>Purine and Pyrimidine Biosynthesis</v>
          </cell>
        </row>
        <row r="1182">
          <cell r="A1182">
            <v>1181</v>
          </cell>
          <cell r="B1182" t="str">
            <v>PPGPPDP</v>
          </cell>
          <cell r="C1182" t="str">
            <v>Guanosine-3',5'-bis(diphosphate) 3'-diphosphatase</v>
          </cell>
          <cell r="D1182" t="str">
            <v xml:space="preserve">h2o_c + ppgpp_c  -&gt; ppi_c + gdp_c </v>
          </cell>
          <cell r="F1182" t="str">
            <v>0</v>
          </cell>
          <cell r="G1182" t="str">
            <v>1000</v>
          </cell>
          <cell r="H1182" t="str">
            <v>0</v>
          </cell>
          <cell r="I1182" t="str">
            <v>Purine and Pyrimidine Biosynthesis</v>
          </cell>
        </row>
        <row r="1183">
          <cell r="A1183">
            <v>1182</v>
          </cell>
          <cell r="B1183" t="str">
            <v>AKGDH</v>
          </cell>
          <cell r="C1183" t="str">
            <v>2-Oxogluterate dehydrogenase</v>
          </cell>
          <cell r="D1183" t="str">
            <v xml:space="preserve">akg_c + coa_c + nad_c  -&gt; nadh_c + co2_c + succoa_c </v>
          </cell>
          <cell r="F1183" t="str">
            <v>0</v>
          </cell>
          <cell r="G1183" t="str">
            <v>1000</v>
          </cell>
          <cell r="H1183" t="str">
            <v>0</v>
          </cell>
          <cell r="I1183" t="str">
            <v>Citric Acid Cycle</v>
          </cell>
        </row>
        <row r="1184">
          <cell r="A1184">
            <v>1183</v>
          </cell>
          <cell r="B1184" t="str">
            <v>EX_nodcoa_e</v>
          </cell>
          <cell r="C1184" t="str">
            <v>Nodcoa exchange</v>
          </cell>
          <cell r="D1184" t="str">
            <v xml:space="preserve">nodcoa_e  -&gt; </v>
          </cell>
          <cell r="F1184" t="str">
            <v>0</v>
          </cell>
          <cell r="G1184" t="str">
            <v>1000</v>
          </cell>
          <cell r="H1184" t="str">
            <v>0</v>
          </cell>
          <cell r="I1184" t="str">
            <v>Extracellular exchange</v>
          </cell>
        </row>
        <row r="1185">
          <cell r="A1185">
            <v>1184</v>
          </cell>
          <cell r="B1185" t="str">
            <v>NODCOAt</v>
          </cell>
          <cell r="C1185" t="str">
            <v>NODCOA IN</v>
          </cell>
          <cell r="D1185" t="str">
            <v xml:space="preserve">nodcoa_e  -&gt; nodcoa_c </v>
          </cell>
          <cell r="F1185" t="str">
            <v>0</v>
          </cell>
          <cell r="G1185" t="str">
            <v>1000</v>
          </cell>
          <cell r="H1185" t="str">
            <v>0</v>
          </cell>
          <cell r="I1185" t="str">
            <v>Transport</v>
          </cell>
        </row>
        <row r="1186">
          <cell r="A1186">
            <v>1185</v>
          </cell>
          <cell r="B1186" t="str">
            <v>EX_octscoa_e</v>
          </cell>
          <cell r="C1186" t="str">
            <v>Octscoa exchange</v>
          </cell>
          <cell r="D1186" t="str">
            <v xml:space="preserve">octscoa_e  -&gt; </v>
          </cell>
          <cell r="F1186" t="str">
            <v>0</v>
          </cell>
          <cell r="G1186" t="str">
            <v>1000</v>
          </cell>
          <cell r="H1186" t="str">
            <v>0</v>
          </cell>
          <cell r="I1186" t="str">
            <v>Extracellular exchange</v>
          </cell>
        </row>
        <row r="1187">
          <cell r="A1187">
            <v>1186</v>
          </cell>
          <cell r="B1187" t="str">
            <v>OCTSCOAt</v>
          </cell>
          <cell r="C1187" t="str">
            <v>OCTSCOA IN</v>
          </cell>
          <cell r="D1187" t="str">
            <v xml:space="preserve">octscoa_e  -&gt; octscoa_c </v>
          </cell>
          <cell r="F1187" t="str">
            <v>0</v>
          </cell>
          <cell r="G1187" t="str">
            <v>1000</v>
          </cell>
          <cell r="H1187" t="str">
            <v>0</v>
          </cell>
          <cell r="I1187" t="str">
            <v>Transport</v>
          </cell>
        </row>
        <row r="1188">
          <cell r="A1188">
            <v>1187</v>
          </cell>
          <cell r="B1188" t="str">
            <v>ATPM</v>
          </cell>
          <cell r="C1188" t="str">
            <v>ATP maintenance requirement</v>
          </cell>
          <cell r="D1188" t="str">
            <v xml:space="preserve">atp_c + h2o_c  -&gt; pi_c + h_c + adp_c </v>
          </cell>
          <cell r="F1188" t="str">
            <v>3.15</v>
          </cell>
          <cell r="G1188" t="str">
            <v>1000</v>
          </cell>
          <cell r="H1188" t="str">
            <v>0</v>
          </cell>
          <cell r="I1188" t="str">
            <v>Biomass and maintenance functions</v>
          </cell>
        </row>
        <row r="1189">
          <cell r="A1189">
            <v>1188</v>
          </cell>
          <cell r="B1189" t="str">
            <v>VPAMTr</v>
          </cell>
          <cell r="C1189" t="str">
            <v>Valine-pyruvate aminotransferase</v>
          </cell>
          <cell r="D1189" t="str">
            <v xml:space="preserve">ala__L_c + 3mob_c  &lt;=&gt; pyr_c + val__L_c </v>
          </cell>
          <cell r="E1189" t="str">
            <v>(Rv3565)</v>
          </cell>
          <cell r="F1189" t="str">
            <v>-1000</v>
          </cell>
          <cell r="G1189" t="str">
            <v>1000</v>
          </cell>
          <cell r="H1189" t="str">
            <v>0</v>
          </cell>
          <cell r="I1189" t="str">
            <v>Valine, Leucine, and Isoleucine Metabolism</v>
          </cell>
        </row>
        <row r="1190">
          <cell r="A1190">
            <v>1189</v>
          </cell>
          <cell r="B1190" t="str">
            <v>EGTB</v>
          </cell>
          <cell r="C1190" t="str">
            <v>EGTB</v>
          </cell>
          <cell r="D1190" t="str">
            <v xml:space="preserve">o2_c + glucys_c + hercyn_c  -&gt; gluhercyso_c </v>
          </cell>
          <cell r="E1190" t="str">
            <v>(Rv3703c)</v>
          </cell>
          <cell r="F1190" t="str">
            <v>0</v>
          </cell>
          <cell r="G1190" t="str">
            <v>1000</v>
          </cell>
          <cell r="H1190" t="str">
            <v>0</v>
          </cell>
          <cell r="I1190" t="str">
            <v>Ergothioneine biosynthesis</v>
          </cell>
        </row>
        <row r="1191">
          <cell r="A1191">
            <v>1190</v>
          </cell>
          <cell r="B1191" t="str">
            <v>EGTC</v>
          </cell>
          <cell r="C1191" t="str">
            <v>EGTC</v>
          </cell>
          <cell r="D1191" t="str">
            <v xml:space="preserve">fadh2_c + gluhercyso_c  -&gt; glu__L_c + fad_c + hercyso_c </v>
          </cell>
          <cell r="E1191" t="str">
            <v>(Rv3702c)</v>
          </cell>
          <cell r="F1191" t="str">
            <v>0</v>
          </cell>
          <cell r="G1191" t="str">
            <v>1000</v>
          </cell>
          <cell r="H1191" t="str">
            <v>0</v>
          </cell>
          <cell r="I1191" t="str">
            <v>Ergothioneine biosynthesis</v>
          </cell>
        </row>
        <row r="1192">
          <cell r="A1192">
            <v>1191</v>
          </cell>
          <cell r="B1192" t="str">
            <v>EGTE</v>
          </cell>
          <cell r="C1192" t="str">
            <v>EGTE</v>
          </cell>
          <cell r="D1192" t="str">
            <v xml:space="preserve">hercyso_c  -&gt; pyr_c + nh4_c + ergoth_c </v>
          </cell>
          <cell r="E1192" t="str">
            <v>(Rv3700c)</v>
          </cell>
          <cell r="F1192" t="str">
            <v>0</v>
          </cell>
          <cell r="G1192" t="str">
            <v>1000</v>
          </cell>
          <cell r="H1192" t="str">
            <v>0</v>
          </cell>
          <cell r="I1192" t="str">
            <v>Ergothioneine biosynthesis</v>
          </cell>
        </row>
        <row r="1193">
          <cell r="A1193">
            <v>1192</v>
          </cell>
          <cell r="B1193" t="str">
            <v>TMDS3</v>
          </cell>
          <cell r="C1193" t="str">
            <v>Thymidylate synthase (FAD dependent)</v>
          </cell>
          <cell r="D1193" t="str">
            <v xml:space="preserve">h_c + nadph_c + dump_c + mlthf_c  -&gt; nadp_c + thf_c + dtmp_c </v>
          </cell>
          <cell r="E1193" t="str">
            <v>(Rv2754c)</v>
          </cell>
          <cell r="F1193" t="str">
            <v>0</v>
          </cell>
          <cell r="G1193" t="str">
            <v>1000</v>
          </cell>
          <cell r="H1193" t="str">
            <v>0</v>
          </cell>
          <cell r="I1193" t="str">
            <v>Purine and Pyrimidine Biosynthesis</v>
          </cell>
        </row>
        <row r="1194">
          <cell r="A1194">
            <v>1193</v>
          </cell>
          <cell r="B1194" t="str">
            <v>MHUD1</v>
          </cell>
          <cell r="C1194" t="str">
            <v>Heme Degredation MhuD</v>
          </cell>
          <cell r="D1194" t="str">
            <v xml:space="preserve">h2o_c + o2_c + pheme_c  -&gt; fe2_c + mycobilin_c </v>
          </cell>
          <cell r="E1194" t="str">
            <v>(Rv3592)</v>
          </cell>
          <cell r="F1194" t="str">
            <v>0</v>
          </cell>
          <cell r="G1194" t="str">
            <v>1000</v>
          </cell>
          <cell r="H1194" t="str">
            <v>0</v>
          </cell>
          <cell r="I1194" t="str">
            <v>Cofactor</v>
          </cell>
        </row>
        <row r="1195">
          <cell r="A1195">
            <v>1194</v>
          </cell>
          <cell r="B1195" t="str">
            <v>OTSB1</v>
          </cell>
          <cell r="C1195" t="str">
            <v>MNXR90564</v>
          </cell>
          <cell r="D1195" t="str">
            <v xml:space="preserve">h2o_c + tre6mmp_c  -&gt; pi_c + h_c + tre6mm_c </v>
          </cell>
          <cell r="E1195" t="str">
            <v>(Rv3400) or (Rv2006)</v>
          </cell>
          <cell r="F1195" t="str">
            <v>0</v>
          </cell>
          <cell r="G1195" t="str">
            <v>1000</v>
          </cell>
          <cell r="H1195" t="str">
            <v>0</v>
          </cell>
          <cell r="I1195" t="str">
            <v>Mycolic acid pathway</v>
          </cell>
        </row>
        <row r="1196">
          <cell r="A1196">
            <v>1195</v>
          </cell>
          <cell r="B1196" t="str">
            <v>MYCOPP</v>
          </cell>
          <cell r="C1196" t="str">
            <v>MNXR90581</v>
          </cell>
          <cell r="D1196" t="str">
            <v xml:space="preserve">ppm_c + c78mycolateACP_c  -&gt; ACP_c + c78mycolatepp_c </v>
          </cell>
          <cell r="E1196" t="str">
            <v>(Rv3802c)</v>
          </cell>
          <cell r="F1196" t="str">
            <v>0</v>
          </cell>
          <cell r="G1196" t="str">
            <v>1000</v>
          </cell>
          <cell r="H1196" t="str">
            <v>0</v>
          </cell>
          <cell r="I1196" t="str">
            <v>Mycolic acid pathway</v>
          </cell>
        </row>
        <row r="1197">
          <cell r="A1197">
            <v>1196</v>
          </cell>
          <cell r="B1197" t="str">
            <v>TMMYCO</v>
          </cell>
          <cell r="C1197" t="str">
            <v>TMMYCO</v>
          </cell>
          <cell r="D1197" t="str">
            <v xml:space="preserve">tre6p_c + c78mycolatepp_c  -&gt; tre6mmp_c + ppm_c </v>
          </cell>
          <cell r="E1197" t="str">
            <v>(Rv1288) or (Rv0519c) or (Rv0774c)</v>
          </cell>
          <cell r="F1197" t="str">
            <v>0</v>
          </cell>
          <cell r="G1197" t="str">
            <v>1000</v>
          </cell>
          <cell r="H1197" t="str">
            <v>0</v>
          </cell>
          <cell r="I1197" t="str">
            <v>Mycolic acid pathway</v>
          </cell>
        </row>
        <row r="1198">
          <cell r="A1198">
            <v>1197</v>
          </cell>
          <cell r="B1198" t="str">
            <v>MYCOE</v>
          </cell>
          <cell r="C1198" t="str">
            <v>MYCOE</v>
          </cell>
          <cell r="D1198" t="str">
            <v xml:space="preserve">1.75 h2o_c + ACP_c + 0.25 mycolate_c + 0.25 mmycolate_c + 0.25 kmycolate_c + 0.25 mkmycolate_c  -&gt; 6 h_c + 1.5 co2_c + c78mycolateACP_c </v>
          </cell>
          <cell r="F1198" t="str">
            <v>0</v>
          </cell>
          <cell r="G1198" t="str">
            <v>1000</v>
          </cell>
          <cell r="H1198" t="str">
            <v>0</v>
          </cell>
          <cell r="I1198" t="str">
            <v>Mycolic acid pathway</v>
          </cell>
        </row>
        <row r="1199">
          <cell r="A1199">
            <v>1198</v>
          </cell>
          <cell r="B1199" t="str">
            <v>PPM1</v>
          </cell>
          <cell r="C1199" t="str">
            <v>MNXR76028</v>
          </cell>
          <cell r="D1199" t="str">
            <v xml:space="preserve">udcpp_c + gdpmann_c  -&gt; gdp_c + ppm_c </v>
          </cell>
          <cell r="E1199" t="str">
            <v>(Rv2051c)</v>
          </cell>
          <cell r="F1199" t="str">
            <v>0</v>
          </cell>
          <cell r="G1199" t="str">
            <v>1000</v>
          </cell>
          <cell r="H1199" t="str">
            <v>0</v>
          </cell>
          <cell r="I1199" t="str">
            <v>Mycolic acid pathway</v>
          </cell>
        </row>
        <row r="1200">
          <cell r="A1200">
            <v>1199</v>
          </cell>
          <cell r="B1200" t="str">
            <v>PEPA</v>
          </cell>
          <cell r="C1200" t="str">
            <v>MNXR86162</v>
          </cell>
          <cell r="D1200" t="str">
            <v xml:space="preserve">pi_c + malt_c  -&gt; h2o_c + malt6p_c </v>
          </cell>
          <cell r="E1200" t="str">
            <v>(Rv0125)</v>
          </cell>
          <cell r="F1200" t="str">
            <v>0</v>
          </cell>
          <cell r="G1200" t="str">
            <v>1000</v>
          </cell>
          <cell r="H1200" t="str">
            <v>0</v>
          </cell>
          <cell r="I1200" t="str">
            <v>Starch and sucrose metabolism</v>
          </cell>
        </row>
        <row r="1201">
          <cell r="A1201">
            <v>1200</v>
          </cell>
          <cell r="B1201" t="str">
            <v>NADDP_1</v>
          </cell>
          <cell r="C1201" t="str">
            <v>NAD diphosphatase</v>
          </cell>
          <cell r="D1201" t="str">
            <v xml:space="preserve">h2o_c + nad_c  -&gt; amp_c + h_c + nmn_c </v>
          </cell>
          <cell r="E1201" t="str">
            <v>(Rv3199c)</v>
          </cell>
          <cell r="F1201" t="str">
            <v>0</v>
          </cell>
          <cell r="G1201" t="str">
            <v>1000</v>
          </cell>
          <cell r="H1201" t="str">
            <v>0</v>
          </cell>
          <cell r="I1201" t="str">
            <v>Nicotinate and nicotinamide metabolism</v>
          </cell>
        </row>
        <row r="1202">
          <cell r="A1202">
            <v>1201</v>
          </cell>
          <cell r="B1202" t="str">
            <v>NMNAT_1</v>
          </cell>
          <cell r="C1202" t="str">
            <v>Nicotinamide-nucleotide adenylyltransferase</v>
          </cell>
          <cell r="D1202" t="str">
            <v xml:space="preserve">atp_c + nmn_c  -&gt; ppi_c + nad_c </v>
          </cell>
          <cell r="E1202" t="str">
            <v>(Rv2421c)</v>
          </cell>
          <cell r="F1202" t="str">
            <v>0</v>
          </cell>
          <cell r="G1202" t="str">
            <v>1000</v>
          </cell>
          <cell r="H1202" t="str">
            <v>0</v>
          </cell>
          <cell r="I1202" t="str">
            <v>Nicotinate and nicotinamide metabolism</v>
          </cell>
        </row>
        <row r="1203">
          <cell r="A1203">
            <v>1202</v>
          </cell>
          <cell r="B1203" t="str">
            <v>EGTD</v>
          </cell>
          <cell r="C1203" t="str">
            <v>S-adenosyl-L-methionine:L-histidine Nalpha-methyltransferase</v>
          </cell>
          <cell r="D1203" t="str">
            <v xml:space="preserve">3 amet_c + his__L_c  -&gt; 3 h_c + 3 ahcys_c + hercyn_c </v>
          </cell>
          <cell r="E1203" t="str">
            <v>(Rv3701c)</v>
          </cell>
          <cell r="F1203" t="str">
            <v>0</v>
          </cell>
          <cell r="G1203" t="str">
            <v>1000</v>
          </cell>
          <cell r="H1203" t="str">
            <v>0</v>
          </cell>
        </row>
        <row r="1204">
          <cell r="A1204">
            <v>1203</v>
          </cell>
          <cell r="B1204" t="str">
            <v>ACONMT</v>
          </cell>
          <cell r="C1204" t="str">
            <v>Trans-aconitate methyltransferase</v>
          </cell>
          <cell r="D1204" t="str">
            <v xml:space="preserve">amet_c + acon_T_c  -&gt; ahcys_c + aconm_c </v>
          </cell>
          <cell r="E1204" t="str">
            <v>(Rv0294)</v>
          </cell>
          <cell r="F1204" t="str">
            <v>0</v>
          </cell>
          <cell r="G1204" t="str">
            <v>1000</v>
          </cell>
          <cell r="H1204" t="str">
            <v>0</v>
          </cell>
          <cell r="I1204" t="str">
            <v>Unassigned</v>
          </cell>
        </row>
        <row r="1205">
          <cell r="A1205">
            <v>1204</v>
          </cell>
          <cell r="B1205" t="str">
            <v>MANPGH</v>
          </cell>
          <cell r="C1205" t="str">
            <v>2-O-alpha-mannosyl-6-phosphate-D-glycerate hydrolase</v>
          </cell>
          <cell r="D1205" t="str">
            <v xml:space="preserve">h2o_c + man6pglyc_c  -&gt; glyc__R_c + man6p_c </v>
          </cell>
          <cell r="E1205" t="str">
            <v>(Rv0648)</v>
          </cell>
          <cell r="F1205" t="str">
            <v>0</v>
          </cell>
          <cell r="G1205" t="str">
            <v>1000</v>
          </cell>
          <cell r="H1205" t="str">
            <v>0</v>
          </cell>
          <cell r="I1205" t="str">
            <v>Alternate Carbon Metabolism</v>
          </cell>
        </row>
        <row r="1206">
          <cell r="A1206">
            <v>1205</v>
          </cell>
          <cell r="B1206" t="str">
            <v>EPH</v>
          </cell>
          <cell r="C1206" t="str">
            <v>Epoxide hydrolysis</v>
          </cell>
          <cell r="D1206" t="str">
            <v xml:space="preserve">h2o_c + epox_c  &lt;=&gt; dhocdc_c </v>
          </cell>
          <cell r="E1206" t="str">
            <v>(Rv1124) or (Rv3176c) or (Rv1938) or (Rv0134) or (Rv3617) or (Rv3670) or (Rv2740)</v>
          </cell>
          <cell r="F1206" t="str">
            <v>-1000</v>
          </cell>
          <cell r="G1206" t="str">
            <v>1000</v>
          </cell>
          <cell r="H1206" t="str">
            <v>0</v>
          </cell>
          <cell r="I1206" t="str">
            <v>Degradation/Utilization/Assimilation</v>
          </cell>
        </row>
        <row r="1207">
          <cell r="A1207">
            <v>1206</v>
          </cell>
          <cell r="B1207" t="str">
            <v>FBPA</v>
          </cell>
          <cell r="C1207" t="str">
            <v>MNXR90624</v>
          </cell>
          <cell r="D1207" t="str">
            <v xml:space="preserve">h2o_c + 2 tre6mm_c  -&gt; 2 h_c + tre_c + tdm3_c </v>
          </cell>
          <cell r="E1207" t="str">
            <v>(Rv3804c) and (Rv1886c) and (Rv0129c) and (Rv3803c)</v>
          </cell>
          <cell r="F1207" t="str">
            <v>0</v>
          </cell>
          <cell r="G1207" t="str">
            <v>1000</v>
          </cell>
          <cell r="H1207" t="str">
            <v>0</v>
          </cell>
          <cell r="I1207" t="str">
            <v>Mycolic acid pathway</v>
          </cell>
        </row>
        <row r="1208">
          <cell r="A1208">
            <v>1207</v>
          </cell>
          <cell r="B1208" t="str">
            <v>DGTP8DETOX</v>
          </cell>
          <cell r="C1208" t="str">
            <v>8-oxo-dGTP diphosphohydrolase</v>
          </cell>
          <cell r="D1208" t="str">
            <v xml:space="preserve">h2o_c + 8oxdgtp_c  -&gt; ppi_c + h_c + 8oxdgmp_c </v>
          </cell>
          <cell r="E1208" t="str">
            <v>(Rv0413) or (Rv1160)</v>
          </cell>
          <cell r="F1208" t="str">
            <v>0</v>
          </cell>
          <cell r="G1208" t="str">
            <v>1000</v>
          </cell>
          <cell r="H1208" t="str">
            <v>0</v>
          </cell>
        </row>
        <row r="1209">
          <cell r="A1209">
            <v>1208</v>
          </cell>
          <cell r="B1209" t="str">
            <v>DGTP8OXO</v>
          </cell>
          <cell r="C1209" t="str">
            <v>RXN-11410</v>
          </cell>
          <cell r="D1209" t="str">
            <v xml:space="preserve">dgtp_c + 2 oh1_c  -&gt; h2o_c + 8oxdgtp_c </v>
          </cell>
          <cell r="F1209" t="str">
            <v>0</v>
          </cell>
          <cell r="G1209" t="str">
            <v>1000</v>
          </cell>
          <cell r="H1209" t="str">
            <v>0</v>
          </cell>
        </row>
        <row r="1210">
          <cell r="A1210">
            <v>1209</v>
          </cell>
          <cell r="B1210" t="str">
            <v>GTP8OXO</v>
          </cell>
          <cell r="C1210" t="str">
            <v>RXN-11409</v>
          </cell>
          <cell r="D1210" t="str">
            <v xml:space="preserve">gtp_c + 2 oh1_c  -&gt; h2o_c + 8oxgtp_c </v>
          </cell>
          <cell r="F1210" t="str">
            <v>0</v>
          </cell>
          <cell r="G1210" t="str">
            <v>1000</v>
          </cell>
          <cell r="H1210" t="str">
            <v>0</v>
          </cell>
        </row>
        <row r="1211">
          <cell r="A1211">
            <v>1210</v>
          </cell>
          <cell r="B1211" t="str">
            <v>TAG</v>
          </cell>
          <cell r="C1211" t="str">
            <v>MNXR87026</v>
          </cell>
          <cell r="D1211" t="str">
            <v xml:space="preserve">hexccoa_c + arachcoa_c + 2 pmtcoa_c + 3 stcoa_c + nodcoa_c + pentdcoa_c + 10 12dgr_TB_c  -&gt; 10 coa_c + 10 tag_TB_c </v>
          </cell>
          <cell r="E1211" t="str">
            <v>(Rv3130c) or (Rv3734c) or (Rv3234c) or (Rv3088) or (Rv0221) or (Rv0895) or (Rv1425) or (Rv1760) or (Rv2285) or (Rv2484c) or (Rv3087) or (Rv3233c) or (Rv3371) or (Rv3480c) or (Rv3740c)</v>
          </cell>
          <cell r="F1211" t="str">
            <v>0</v>
          </cell>
          <cell r="G1211" t="str">
            <v>1000</v>
          </cell>
          <cell r="H1211" t="str">
            <v>0</v>
          </cell>
          <cell r="I1211" t="str">
            <v>Fatty acid biosynthesis</v>
          </cell>
        </row>
        <row r="1212">
          <cell r="A1212">
            <v>1211</v>
          </cell>
          <cell r="B1212" t="str">
            <v>LIPY</v>
          </cell>
          <cell r="C1212" t="str">
            <v>LIPY</v>
          </cell>
          <cell r="D1212" t="str">
            <v xml:space="preserve">10 h2o_c + 9 tag_TB_c  -&gt; 2 hdca_c + 4 ocdca_c + 2 hexc_c + arach_c + 9 12dgr_TB_c </v>
          </cell>
          <cell r="E1212" t="str">
            <v>(Rv3097c)</v>
          </cell>
          <cell r="F1212" t="str">
            <v>0</v>
          </cell>
          <cell r="G1212" t="str">
            <v>1000</v>
          </cell>
          <cell r="H1212" t="str">
            <v>0</v>
          </cell>
          <cell r="I1212" t="str">
            <v>Lipid metabolism</v>
          </cell>
        </row>
        <row r="1213">
          <cell r="A1213">
            <v>1212</v>
          </cell>
          <cell r="B1213" t="str">
            <v>LIPW</v>
          </cell>
          <cell r="C1213" t="str">
            <v>MNXR84636</v>
          </cell>
          <cell r="D1213" t="str">
            <v xml:space="preserve">h2o_c + h_c + pc_TB_c  -&gt; 12dgr_TB_c + cholp_c </v>
          </cell>
          <cell r="E1213" t="str">
            <v>(Rv0217c) or (Rv0220) or (Rv0646c) or (Rv1076) or (Rv1104) or (Rv1105) or (Rv1399c) or (Rv1400c) or (Rv1426c) or (Rv1497) or (Rv1755c) or (Rv1900c) or (Rv1923) or (Rv2045c) or (Rv2284) or (Rv2349c) or (Rv2350c) or (Rv2351c) or (Rv2385) or (Rv2463) or (Rv2485c) or (Rv2970c) or (Rv3084) or (Rv3176c) or (Rv3203) or (Rv3487c) or (Rv3775)</v>
          </cell>
          <cell r="F1213" t="str">
            <v>0</v>
          </cell>
          <cell r="G1213" t="str">
            <v>1000</v>
          </cell>
          <cell r="H1213" t="str">
            <v>0</v>
          </cell>
          <cell r="I1213" t="str">
            <v>Glycerophospholipid metabolism</v>
          </cell>
        </row>
        <row r="1214">
          <cell r="A1214">
            <v>1213</v>
          </cell>
          <cell r="B1214" t="str">
            <v>CHOLK_1</v>
          </cell>
          <cell r="C1214" t="str">
            <v>Choline kinase</v>
          </cell>
          <cell r="D1214" t="str">
            <v xml:space="preserve">atp_c + h_c + chol_c  &lt;=&gt; adp_c + cholp_c </v>
          </cell>
          <cell r="E1214" t="str">
            <v>(Rv3817)</v>
          </cell>
          <cell r="F1214" t="str">
            <v>-1000</v>
          </cell>
          <cell r="G1214" t="str">
            <v>1000</v>
          </cell>
          <cell r="H1214" t="str">
            <v>0</v>
          </cell>
          <cell r="I1214" t="str">
            <v>Glycerophospholipid metabolism</v>
          </cell>
        </row>
        <row r="1215">
          <cell r="A1215">
            <v>1214</v>
          </cell>
          <cell r="B1215" t="str">
            <v>PC_TBt</v>
          </cell>
          <cell r="C1215" t="str">
            <v>T00157</v>
          </cell>
          <cell r="D1215" t="str">
            <v xml:space="preserve">pc_TB_e  &lt;=&gt; pc_TB_c </v>
          </cell>
          <cell r="F1215" t="str">
            <v>-1000</v>
          </cell>
          <cell r="G1215" t="str">
            <v>1000</v>
          </cell>
          <cell r="H1215" t="str">
            <v>0</v>
          </cell>
          <cell r="I1215" t="str">
            <v>Transport</v>
          </cell>
        </row>
        <row r="1216">
          <cell r="A1216">
            <v>1215</v>
          </cell>
          <cell r="B1216" t="str">
            <v>BIRA</v>
          </cell>
          <cell r="C1216" t="str">
            <v>BIRA</v>
          </cell>
          <cell r="D1216" t="str">
            <v xml:space="preserve">atp_c + h2o_c + accb_c  -&gt; amp_c + ppi_c + h_c + bccp_c </v>
          </cell>
          <cell r="E1216" t="str">
            <v>(Rv3279c)</v>
          </cell>
          <cell r="F1216" t="str">
            <v>0</v>
          </cell>
          <cell r="G1216" t="str">
            <v>1000</v>
          </cell>
          <cell r="H1216" t="str">
            <v>0</v>
          </cell>
          <cell r="I1216" t="str">
            <v>Mycolic acid pathway</v>
          </cell>
        </row>
        <row r="1217">
          <cell r="A1217">
            <v>1216</v>
          </cell>
          <cell r="B1217" t="str">
            <v>ACCD3</v>
          </cell>
          <cell r="C1217" t="str">
            <v>ACCD3</v>
          </cell>
          <cell r="D1217" t="str">
            <v xml:space="preserve">accoa_c + bccpco2_c  -&gt; h_c + malcoa_c + accb_c </v>
          </cell>
          <cell r="E1217" t="str">
            <v>(Rv0904c)</v>
          </cell>
          <cell r="F1217" t="str">
            <v>0</v>
          </cell>
          <cell r="G1217" t="str">
            <v>1000</v>
          </cell>
          <cell r="H1217" t="str">
            <v>0</v>
          </cell>
          <cell r="I1217" t="str">
            <v>Mycolic acid pathway</v>
          </cell>
        </row>
        <row r="1218">
          <cell r="A1218">
            <v>1217</v>
          </cell>
          <cell r="B1218" t="str">
            <v>ACCA3</v>
          </cell>
          <cell r="C1218" t="str">
            <v>ACCA3</v>
          </cell>
          <cell r="D1218" t="str">
            <v xml:space="preserve">atp_c + hco3_c + bccp_c  -&gt; pi_c + adp_c + bccpco2_c </v>
          </cell>
          <cell r="E1218" t="str">
            <v>(Rv3285)</v>
          </cell>
          <cell r="F1218" t="str">
            <v>0</v>
          </cell>
          <cell r="G1218" t="str">
            <v>1000</v>
          </cell>
          <cell r="H1218" t="str">
            <v>0</v>
          </cell>
          <cell r="I1218" t="str">
            <v>Mycolic acid pathway</v>
          </cell>
        </row>
        <row r="1219">
          <cell r="A1219">
            <v>1218</v>
          </cell>
          <cell r="B1219" t="str">
            <v>GMHEPPA</v>
          </cell>
          <cell r="C1219" t="str">
            <v>D-glycero-D-manno-heptose 1,7-bisphosphate phosphatase</v>
          </cell>
          <cell r="D1219" t="str">
            <v xml:space="preserve">h2o_c + gmhep17bp_c  -&gt; pi_c + gmhep1p_c </v>
          </cell>
          <cell r="E1219" t="str">
            <v>(Rv0114)</v>
          </cell>
          <cell r="F1219" t="str">
            <v>0</v>
          </cell>
          <cell r="G1219" t="str">
            <v>1000</v>
          </cell>
          <cell r="H1219" t="str">
            <v>0</v>
          </cell>
          <cell r="I1219" t="str">
            <v>Lipopolysaccharide Biosynthesis / Recycling</v>
          </cell>
        </row>
        <row r="1220">
          <cell r="A1220">
            <v>1219</v>
          </cell>
          <cell r="B1220" t="str">
            <v>ALCD19y</v>
          </cell>
          <cell r="C1220" t="str">
            <v xml:space="preserve">Alcohol dehydrogenase  glycerol  NADP </v>
          </cell>
          <cell r="D1220" t="str">
            <v xml:space="preserve">h_c + nadph_c + glyald_c  &lt;=&gt; nadp_c + glyc_c </v>
          </cell>
          <cell r="E1220" t="str">
            <v>(Rv3045)</v>
          </cell>
          <cell r="F1220" t="str">
            <v>-1000</v>
          </cell>
          <cell r="G1220" t="str">
            <v>1000</v>
          </cell>
          <cell r="H1220" t="str">
            <v>0</v>
          </cell>
          <cell r="I1220" t="str">
            <v>Glycerolipid metabolism</v>
          </cell>
        </row>
        <row r="1221">
          <cell r="A1221">
            <v>1220</v>
          </cell>
          <cell r="B1221" t="str">
            <v>EX_pc_TB_e</v>
          </cell>
          <cell r="D1221" t="str">
            <v xml:space="preserve">pc_TB_e  -&gt; </v>
          </cell>
          <cell r="F1221" t="str">
            <v>0</v>
          </cell>
          <cell r="G1221" t="str">
            <v>1000</v>
          </cell>
          <cell r="H1221" t="str">
            <v>0</v>
          </cell>
          <cell r="I1221" t="str">
            <v>Extracellular exchange</v>
          </cell>
        </row>
        <row r="1222">
          <cell r="A1222">
            <v>1221</v>
          </cell>
          <cell r="B1222" t="str">
            <v>DM_ergoth_c</v>
          </cell>
          <cell r="C1222" t="str">
            <v>Ergoth c Demand reaction</v>
          </cell>
          <cell r="D1222" t="str">
            <v xml:space="preserve">ergoth_c  -&gt; </v>
          </cell>
          <cell r="F1222" t="str">
            <v>0</v>
          </cell>
          <cell r="G1222" t="str">
            <v>1000</v>
          </cell>
          <cell r="H1222" t="str">
            <v>0</v>
          </cell>
          <cell r="I1222" t="str">
            <v>Intracellular demand</v>
          </cell>
        </row>
        <row r="1223">
          <cell r="A1223">
            <v>1222</v>
          </cell>
          <cell r="B1223" t="str">
            <v>DM_tbsinol_c</v>
          </cell>
          <cell r="C1223" t="str">
            <v>Tbsinol c Demand reaction</v>
          </cell>
          <cell r="D1223" t="str">
            <v xml:space="preserve">tbsinol_c  -&gt; </v>
          </cell>
          <cell r="F1223" t="str">
            <v>0</v>
          </cell>
          <cell r="G1223" t="str">
            <v>1000</v>
          </cell>
          <cell r="H1223" t="str">
            <v>0</v>
          </cell>
          <cell r="I1223" t="str">
            <v>Intracellular demand</v>
          </cell>
        </row>
        <row r="1224">
          <cell r="A1224">
            <v>1223</v>
          </cell>
          <cell r="B1224" t="str">
            <v>DM_isotbsinol_13S_c</v>
          </cell>
          <cell r="C1224" t="str">
            <v>Isotbsinol  13S c Demand reaction</v>
          </cell>
          <cell r="D1224" t="str">
            <v xml:space="preserve">isotbsinol_13S_c  -&gt; </v>
          </cell>
          <cell r="F1224" t="str">
            <v>0</v>
          </cell>
          <cell r="G1224" t="str">
            <v>1000</v>
          </cell>
          <cell r="H1224" t="str">
            <v>0</v>
          </cell>
          <cell r="I1224" t="str">
            <v>Intracellular demand</v>
          </cell>
        </row>
        <row r="1225">
          <cell r="A1225">
            <v>1224</v>
          </cell>
          <cell r="B1225" t="str">
            <v>DM_isotbsinol_13R_c</v>
          </cell>
          <cell r="C1225" t="str">
            <v>Isotbsinol  13R c Demand reaction</v>
          </cell>
          <cell r="D1225" t="str">
            <v xml:space="preserve">isotbsinol_13R_c  -&gt; </v>
          </cell>
          <cell r="F1225" t="str">
            <v>0</v>
          </cell>
          <cell r="G1225" t="str">
            <v>1000</v>
          </cell>
          <cell r="H1225" t="str">
            <v>0</v>
          </cell>
          <cell r="I1225" t="str">
            <v>Intracellular demand</v>
          </cell>
        </row>
        <row r="1226">
          <cell r="A1226">
            <v>1225</v>
          </cell>
          <cell r="B1226" t="str">
            <v>DM_psd5p_c</v>
          </cell>
          <cell r="C1226" t="str">
            <v>Psd5p c Demand reaction</v>
          </cell>
          <cell r="D1226" t="str">
            <v xml:space="preserve">psd5p_c  -&gt; </v>
          </cell>
          <cell r="F1226" t="str">
            <v>0</v>
          </cell>
          <cell r="G1226" t="str">
            <v>1000</v>
          </cell>
          <cell r="H1226" t="str">
            <v>0</v>
          </cell>
          <cell r="I1226" t="str">
            <v>Intracellular demand</v>
          </cell>
        </row>
        <row r="1227">
          <cell r="A1227">
            <v>1226</v>
          </cell>
          <cell r="B1227" t="str">
            <v>DM_cpppg1_c</v>
          </cell>
          <cell r="C1227" t="str">
            <v>Cpppg1 c Demand reaction</v>
          </cell>
          <cell r="D1227" t="str">
            <v xml:space="preserve">cpppg1_c  -&gt; </v>
          </cell>
          <cell r="F1227" t="str">
            <v>0</v>
          </cell>
          <cell r="G1227" t="str">
            <v>1000</v>
          </cell>
          <cell r="H1227" t="str">
            <v>0</v>
          </cell>
          <cell r="I1227" t="str">
            <v>Intracellular demand</v>
          </cell>
        </row>
        <row r="1228">
          <cell r="A1228">
            <v>1227</v>
          </cell>
          <cell r="B1228" t="str">
            <v>DM_scys__L_c</v>
          </cell>
          <cell r="C1228" t="str">
            <v>Scys  L c Demand reaction</v>
          </cell>
          <cell r="D1228" t="str">
            <v xml:space="preserve">scys__L_c  -&gt; </v>
          </cell>
          <cell r="F1228" t="str">
            <v>0</v>
          </cell>
          <cell r="G1228" t="str">
            <v>1000</v>
          </cell>
          <cell r="H1228" t="str">
            <v>0</v>
          </cell>
          <cell r="I1228" t="str">
            <v>Intracellular demand</v>
          </cell>
        </row>
        <row r="1229">
          <cell r="A1229">
            <v>1228</v>
          </cell>
          <cell r="B1229" t="str">
            <v>DM_gmhep1p_c</v>
          </cell>
          <cell r="C1229" t="str">
            <v>Gmhep1p c Demand reaction</v>
          </cell>
          <cell r="D1229" t="str">
            <v xml:space="preserve">gmhep1p_c  -&gt; </v>
          </cell>
          <cell r="F1229" t="str">
            <v>0</v>
          </cell>
          <cell r="G1229" t="str">
            <v>1000</v>
          </cell>
          <cell r="H1229" t="str">
            <v>0</v>
          </cell>
          <cell r="I1229" t="str">
            <v>Intracellular demand</v>
          </cell>
        </row>
      </sheetData>
      <sheetData sheetId="8">
        <row r="2">
          <cell r="A2">
            <v>1</v>
          </cell>
          <cell r="B2" t="str">
            <v>2agpe160_c[u]</v>
          </cell>
          <cell r="C2" t="str">
            <v>2-Acyl-sn-glycero-3-phosphoethanolamine (n-C16:0)</v>
          </cell>
          <cell r="D2" t="str">
            <v>C21H44NO7P1</v>
          </cell>
          <cell r="E2" t="str">
            <v>Unknown</v>
          </cell>
        </row>
        <row r="3">
          <cell r="A3">
            <v>2</v>
          </cell>
          <cell r="B3" t="str">
            <v>atp_c[u]</v>
          </cell>
          <cell r="C3" t="str">
            <v>ATP C10H12N5O13P3</v>
          </cell>
          <cell r="D3" t="str">
            <v>C10H12N5O13P3</v>
          </cell>
          <cell r="E3" t="str">
            <v>Unknown</v>
          </cell>
        </row>
        <row r="4">
          <cell r="A4">
            <v>3</v>
          </cell>
          <cell r="B4" t="str">
            <v>hdca_c[u]</v>
          </cell>
          <cell r="C4" t="str">
            <v>Hexadecanoate (n-C16:0)</v>
          </cell>
          <cell r="D4" t="str">
            <v>C16H31O2</v>
          </cell>
          <cell r="E4" t="str">
            <v>Unknown</v>
          </cell>
        </row>
        <row r="5">
          <cell r="A5">
            <v>4</v>
          </cell>
          <cell r="B5" t="str">
            <v>amp_c[u]</v>
          </cell>
          <cell r="C5" t="str">
            <v>AMP C10H12N5O7P</v>
          </cell>
          <cell r="D5" t="str">
            <v>C10H12N5O7P</v>
          </cell>
          <cell r="E5" t="str">
            <v>Unknown</v>
          </cell>
        </row>
        <row r="6">
          <cell r="A6">
            <v>5</v>
          </cell>
          <cell r="B6" t="str">
            <v>pe160_c[u]</v>
          </cell>
          <cell r="C6" t="str">
            <v>Phosphatidylethanolamine (dihexadecanoyl, n-C16:0)</v>
          </cell>
          <cell r="D6" t="str">
            <v>C37H74N1O8P1</v>
          </cell>
          <cell r="E6" t="str">
            <v>Unknown</v>
          </cell>
        </row>
        <row r="7">
          <cell r="A7">
            <v>6</v>
          </cell>
          <cell r="B7" t="str">
            <v>ppi_c[u]</v>
          </cell>
          <cell r="C7" t="str">
            <v>Diphosphate</v>
          </cell>
          <cell r="D7" t="str">
            <v>HO7P2</v>
          </cell>
          <cell r="E7" t="str">
            <v>Unknown</v>
          </cell>
        </row>
        <row r="8">
          <cell r="A8">
            <v>7</v>
          </cell>
          <cell r="B8" t="str">
            <v>2agpe180_c[u]</v>
          </cell>
          <cell r="C8" t="str">
            <v>2-Acyl-sn-glycero-3-phosphoethanolamine (n-C18:0)</v>
          </cell>
          <cell r="D8" t="str">
            <v>C23H48NO7P1</v>
          </cell>
          <cell r="E8" t="str">
            <v>Unknown</v>
          </cell>
        </row>
        <row r="9">
          <cell r="A9">
            <v>8</v>
          </cell>
          <cell r="B9" t="str">
            <v>ocdca_c[u]</v>
          </cell>
          <cell r="C9" t="str">
            <v>Octadecanoate (n-C18:0)</v>
          </cell>
          <cell r="D9" t="str">
            <v>C18H35O2</v>
          </cell>
          <cell r="E9" t="str">
            <v>Unknown</v>
          </cell>
        </row>
        <row r="10">
          <cell r="A10">
            <v>9</v>
          </cell>
          <cell r="B10" t="str">
            <v>pe180_c[u]</v>
          </cell>
          <cell r="C10" t="str">
            <v>Phosphatidylethanolamine (dioctadecanoyl, n-C18:0)</v>
          </cell>
          <cell r="D10" t="str">
            <v>C41H82N1O8P1</v>
          </cell>
          <cell r="E10" t="str">
            <v>Unknown</v>
          </cell>
        </row>
        <row r="11">
          <cell r="A11">
            <v>10</v>
          </cell>
          <cell r="B11" t="str">
            <v>h2o_c[u]</v>
          </cell>
          <cell r="C11" t="str">
            <v>H2O H2O</v>
          </cell>
          <cell r="D11" t="str">
            <v>H2O</v>
          </cell>
          <cell r="E11" t="str">
            <v>Unknown</v>
          </cell>
        </row>
        <row r="12">
          <cell r="A12">
            <v>11</v>
          </cell>
          <cell r="B12" t="str">
            <v>pi_c[u]</v>
          </cell>
          <cell r="C12" t="str">
            <v>Phosphate</v>
          </cell>
          <cell r="D12" t="str">
            <v>HO4P</v>
          </cell>
          <cell r="E12" t="str">
            <v>Unknown</v>
          </cell>
        </row>
        <row r="13">
          <cell r="A13">
            <v>12</v>
          </cell>
          <cell r="B13" t="str">
            <v>5dglcn_c[u]</v>
          </cell>
          <cell r="C13" t="str">
            <v>5-Dehydro-D-gluconate</v>
          </cell>
          <cell r="D13" t="str">
            <v>C6H9O7</v>
          </cell>
          <cell r="E13" t="str">
            <v>Unknown</v>
          </cell>
        </row>
        <row r="14">
          <cell r="A14">
            <v>13</v>
          </cell>
          <cell r="B14" t="str">
            <v>h_c[u]</v>
          </cell>
          <cell r="C14" t="str">
            <v>H+</v>
          </cell>
          <cell r="D14" t="str">
            <v>H</v>
          </cell>
          <cell r="E14" t="str">
            <v>Unknown</v>
          </cell>
        </row>
        <row r="15">
          <cell r="A15">
            <v>14</v>
          </cell>
          <cell r="B15" t="str">
            <v>nadph_c[u]</v>
          </cell>
          <cell r="C15" t="str">
            <v>Nicotinamide adenine dinucleotide phosphate - reduced</v>
          </cell>
          <cell r="D15" t="str">
            <v>C21H26N7O17P3</v>
          </cell>
          <cell r="E15" t="str">
            <v>Unknown</v>
          </cell>
        </row>
        <row r="16">
          <cell r="A16">
            <v>15</v>
          </cell>
          <cell r="B16" t="str">
            <v>glcn_c[u]</v>
          </cell>
          <cell r="C16" t="str">
            <v>D-Gluconate</v>
          </cell>
          <cell r="D16" t="str">
            <v>C6H11O7</v>
          </cell>
          <cell r="E16" t="str">
            <v>Unknown</v>
          </cell>
        </row>
        <row r="17">
          <cell r="A17">
            <v>16</v>
          </cell>
          <cell r="B17" t="str">
            <v>nadp_c[u]</v>
          </cell>
          <cell r="C17" t="str">
            <v>Nicotinamide adenine dinucleotide phosphate</v>
          </cell>
          <cell r="D17" t="str">
            <v>C21H25N7O17P3</v>
          </cell>
          <cell r="E17" t="str">
            <v>Unknown</v>
          </cell>
        </row>
        <row r="18">
          <cell r="A18">
            <v>17</v>
          </cell>
          <cell r="B18" t="str">
            <v>ACP_c[u]</v>
          </cell>
          <cell r="C18" t="str">
            <v>Acyl carrier protein</v>
          </cell>
          <cell r="D18" t="str">
            <v>C11H21N2O7PRS</v>
          </cell>
          <cell r="E18" t="str">
            <v>Unknown</v>
          </cell>
        </row>
        <row r="19">
          <cell r="A19">
            <v>18</v>
          </cell>
          <cell r="B19" t="str">
            <v>mocdca_c[u]</v>
          </cell>
          <cell r="C19" t="str">
            <v>10-methylstearic acid</v>
          </cell>
          <cell r="D19" t="str">
            <v>C19H37O2</v>
          </cell>
          <cell r="E19" t="str">
            <v>Unknown</v>
          </cell>
        </row>
        <row r="20">
          <cell r="A20">
            <v>19</v>
          </cell>
          <cell r="B20" t="str">
            <v>mstrACP_c[u]</v>
          </cell>
          <cell r="C20" t="str">
            <v>10methyl stearyoyl-ACP</v>
          </cell>
          <cell r="D20" t="str">
            <v>C30H57N2O8PRS</v>
          </cell>
          <cell r="E20" t="str">
            <v>Unknown</v>
          </cell>
        </row>
        <row r="21">
          <cell r="A21">
            <v>20</v>
          </cell>
          <cell r="B21" t="str">
            <v>4hbz_c[u]</v>
          </cell>
          <cell r="C21" t="str">
            <v>4-Hydroxybenzoate</v>
          </cell>
          <cell r="D21" t="str">
            <v>C7H5O3</v>
          </cell>
          <cell r="E21" t="str">
            <v>Unknown</v>
          </cell>
        </row>
        <row r="22">
          <cell r="A22">
            <v>21</v>
          </cell>
          <cell r="B22" t="str">
            <v>4hbzACP_c[u]</v>
          </cell>
          <cell r="C22" t="str">
            <v>4-hydroxybenzoyl ACP</v>
          </cell>
          <cell r="D22" t="str">
            <v>C18H25N2O9PRS</v>
          </cell>
          <cell r="E22" t="str">
            <v>Unknown</v>
          </cell>
        </row>
        <row r="23">
          <cell r="A23">
            <v>22</v>
          </cell>
          <cell r="B23" t="str">
            <v>palmACP_c[u]</v>
          </cell>
          <cell r="C23" t="str">
            <v>Palmitoyl-ACP (n-C16:0ACP)</v>
          </cell>
          <cell r="D23" t="str">
            <v>C27H51N2O8PRS</v>
          </cell>
          <cell r="E23" t="str">
            <v>Unknown</v>
          </cell>
        </row>
        <row r="24">
          <cell r="A24">
            <v>23</v>
          </cell>
          <cell r="B24" t="str">
            <v>4abut_c[u]</v>
          </cell>
          <cell r="C24" t="str">
            <v>4-Aminobutanoate</v>
          </cell>
          <cell r="D24" t="str">
            <v>C4H9NO2</v>
          </cell>
          <cell r="E24" t="str">
            <v>Unknown</v>
          </cell>
        </row>
        <row r="25">
          <cell r="A25">
            <v>24</v>
          </cell>
          <cell r="B25" t="str">
            <v>akg_c[u]</v>
          </cell>
          <cell r="C25" t="str">
            <v>2-Oxoglutarate</v>
          </cell>
          <cell r="D25" t="str">
            <v>C5H4O5</v>
          </cell>
          <cell r="E25" t="str">
            <v>Unknown</v>
          </cell>
        </row>
        <row r="26">
          <cell r="A26">
            <v>25</v>
          </cell>
          <cell r="B26" t="str">
            <v>glu__L_c[u]</v>
          </cell>
          <cell r="C26" t="str">
            <v>L-Glutamate</v>
          </cell>
          <cell r="D26" t="str">
            <v>C5H8NO4</v>
          </cell>
          <cell r="E26" t="str">
            <v>Unknown</v>
          </cell>
        </row>
        <row r="27">
          <cell r="A27">
            <v>26</v>
          </cell>
          <cell r="B27" t="str">
            <v>sucsal_c[u]</v>
          </cell>
          <cell r="C27" t="str">
            <v>Succinic semialdehyde</v>
          </cell>
          <cell r="D27" t="str">
            <v>C4H5O3</v>
          </cell>
          <cell r="E27" t="str">
            <v>Unknown</v>
          </cell>
        </row>
        <row r="28">
          <cell r="A28">
            <v>27</v>
          </cell>
          <cell r="B28" t="str">
            <v>acac_c[u]</v>
          </cell>
          <cell r="C28" t="str">
            <v>Acetoacetate</v>
          </cell>
          <cell r="D28" t="str">
            <v>C4H5O3</v>
          </cell>
          <cell r="E28" t="str">
            <v>Unknown</v>
          </cell>
        </row>
        <row r="29">
          <cell r="A29">
            <v>28</v>
          </cell>
          <cell r="B29" t="str">
            <v>accoa_c[u]</v>
          </cell>
          <cell r="C29" t="str">
            <v>Acetyl-CoA</v>
          </cell>
          <cell r="D29" t="str">
            <v>C23H34N7O17P3S</v>
          </cell>
          <cell r="E29" t="str">
            <v>Unknown</v>
          </cell>
        </row>
        <row r="30">
          <cell r="A30">
            <v>29</v>
          </cell>
          <cell r="B30" t="str">
            <v>aacoa_c[u]</v>
          </cell>
          <cell r="C30" t="str">
            <v>Acetoacetyl-CoA</v>
          </cell>
          <cell r="D30" t="str">
            <v>C25H36N7O18P3S</v>
          </cell>
          <cell r="E30" t="str">
            <v>Unknown</v>
          </cell>
        </row>
        <row r="31">
          <cell r="A31">
            <v>30</v>
          </cell>
          <cell r="B31" t="str">
            <v>ac_c[u]</v>
          </cell>
          <cell r="C31" t="str">
            <v>Acetate</v>
          </cell>
          <cell r="D31" t="str">
            <v>C2H3O2</v>
          </cell>
          <cell r="E31" t="str">
            <v>Unknown</v>
          </cell>
        </row>
        <row r="32">
          <cell r="A32">
            <v>31</v>
          </cell>
          <cell r="B32" t="str">
            <v>coa_c[u]</v>
          </cell>
          <cell r="C32" t="str">
            <v>Coenzyme A</v>
          </cell>
          <cell r="D32" t="str">
            <v>C21H32N7O16P3S</v>
          </cell>
          <cell r="E32" t="str">
            <v>Unknown</v>
          </cell>
        </row>
        <row r="33">
          <cell r="A33">
            <v>32</v>
          </cell>
          <cell r="B33" t="str">
            <v>acald_c[u]</v>
          </cell>
          <cell r="C33" t="str">
            <v>Acetaldehyde</v>
          </cell>
          <cell r="D33" t="str">
            <v>C2H4O</v>
          </cell>
          <cell r="E33" t="str">
            <v>Unknown</v>
          </cell>
        </row>
        <row r="34">
          <cell r="A34">
            <v>33</v>
          </cell>
          <cell r="B34" t="str">
            <v>nad_c[u]</v>
          </cell>
          <cell r="C34" t="str">
            <v>Nicotinamide adenine dinucleotide</v>
          </cell>
          <cell r="D34" t="str">
            <v>C21H26N7O14P2</v>
          </cell>
          <cell r="E34" t="str">
            <v>Unknown</v>
          </cell>
        </row>
        <row r="35">
          <cell r="A35">
            <v>34</v>
          </cell>
          <cell r="B35" t="str">
            <v>nadh_c[u]</v>
          </cell>
          <cell r="C35" t="str">
            <v>Nicotinamide adenine dinucleotide - reduced</v>
          </cell>
          <cell r="D35" t="str">
            <v>C21H27N7O14P2</v>
          </cell>
          <cell r="E35" t="str">
            <v>Unknown</v>
          </cell>
        </row>
        <row r="36">
          <cell r="A36">
            <v>35</v>
          </cell>
          <cell r="B36" t="str">
            <v>adocbip_c[u]</v>
          </cell>
          <cell r="C36" t="str">
            <v>Adenosyl cobinamide phosphate</v>
          </cell>
          <cell r="D36" t="str">
            <v>C58H83CoN16O14P</v>
          </cell>
          <cell r="E36" t="str">
            <v>Unknown</v>
          </cell>
        </row>
        <row r="37">
          <cell r="A37">
            <v>36</v>
          </cell>
          <cell r="B37" t="str">
            <v>gtp_c[u]</v>
          </cell>
          <cell r="C37" t="str">
            <v>GTP C10H12N5O14P3</v>
          </cell>
          <cell r="D37" t="str">
            <v>C10H12N5O14P3</v>
          </cell>
          <cell r="E37" t="str">
            <v>Unknown</v>
          </cell>
        </row>
        <row r="38">
          <cell r="A38">
            <v>37</v>
          </cell>
          <cell r="B38" t="str">
            <v>agdpcbi_c[u]</v>
          </cell>
          <cell r="C38" t="str">
            <v>Adenosine-GDP-cobinamide</v>
          </cell>
          <cell r="D38" t="str">
            <v>C68H95CoN21O21P2</v>
          </cell>
          <cell r="E38" t="str">
            <v>Unknown</v>
          </cell>
        </row>
        <row r="39">
          <cell r="A39">
            <v>38</v>
          </cell>
          <cell r="B39" t="str">
            <v>co2_c[u]</v>
          </cell>
          <cell r="C39" t="str">
            <v>CO2 CO2</v>
          </cell>
          <cell r="D39" t="str">
            <v>CO2</v>
          </cell>
          <cell r="E39" t="str">
            <v>Unknown</v>
          </cell>
        </row>
        <row r="40">
          <cell r="A40">
            <v>39</v>
          </cell>
          <cell r="B40" t="str">
            <v>hexccoa_c[u]</v>
          </cell>
          <cell r="C40" t="str">
            <v>Hexacosanoyl CoA  n C260CoA  C47H82N7O17P3S</v>
          </cell>
          <cell r="D40" t="str">
            <v>C47H83N7O17P3S</v>
          </cell>
          <cell r="E40" t="str">
            <v>Unknown</v>
          </cell>
        </row>
        <row r="41">
          <cell r="A41">
            <v>40</v>
          </cell>
          <cell r="B41" t="str">
            <v>chexccoa_c[u]</v>
          </cell>
          <cell r="C41" t="str">
            <v>Carboxy hexacosanoyl-CoA</v>
          </cell>
          <cell r="D41" t="str">
            <v>C48H81N7O18P3S</v>
          </cell>
          <cell r="E41" t="str">
            <v>Unknown</v>
          </cell>
        </row>
        <row r="42">
          <cell r="A42">
            <v>41</v>
          </cell>
          <cell r="B42" t="str">
            <v>hco3_c[u]</v>
          </cell>
          <cell r="C42" t="str">
            <v>Bicarbonate</v>
          </cell>
          <cell r="D42" t="str">
            <v>CHO3</v>
          </cell>
          <cell r="E42" t="str">
            <v>Unknown</v>
          </cell>
        </row>
        <row r="43">
          <cell r="A43">
            <v>42</v>
          </cell>
          <cell r="B43" t="str">
            <v>adp_c[u]</v>
          </cell>
          <cell r="C43" t="str">
            <v>ADP C10H12N5O10P2</v>
          </cell>
          <cell r="D43" t="str">
            <v>C10H12N5O10P2</v>
          </cell>
          <cell r="E43" t="str">
            <v>Unknown</v>
          </cell>
        </row>
        <row r="44">
          <cell r="A44">
            <v>43</v>
          </cell>
          <cell r="B44" t="str">
            <v>malcoa_c[u]</v>
          </cell>
          <cell r="C44" t="str">
            <v>Malonyl CoA C24H33N7O19P3S</v>
          </cell>
          <cell r="D44" t="str">
            <v>C24H33N7O19P3S</v>
          </cell>
          <cell r="E44" t="str">
            <v>Unknown</v>
          </cell>
        </row>
        <row r="45">
          <cell r="A45">
            <v>44</v>
          </cell>
          <cell r="B45" t="str">
            <v>hexc_c[u]</v>
          </cell>
          <cell r="C45" t="str">
            <v>Hexacosanoate  n C260  C26H51O2</v>
          </cell>
          <cell r="D45" t="str">
            <v>C26H51O2</v>
          </cell>
          <cell r="E45" t="str">
            <v>Unknown</v>
          </cell>
        </row>
        <row r="46">
          <cell r="A46">
            <v>45</v>
          </cell>
          <cell r="B46" t="str">
            <v>acgam6p_c[u]</v>
          </cell>
          <cell r="C46" t="str">
            <v>N-Acetyl-D-glucosamine 6-phosphate</v>
          </cell>
          <cell r="D46" t="str">
            <v>C8H14NO9P</v>
          </cell>
          <cell r="E46" t="str">
            <v>Unknown</v>
          </cell>
        </row>
        <row r="47">
          <cell r="A47">
            <v>46</v>
          </cell>
          <cell r="B47" t="str">
            <v>acgam1p_c[u]</v>
          </cell>
          <cell r="C47" t="str">
            <v>N-Acetyl-D-glucosamine 1-phosphate</v>
          </cell>
          <cell r="D47" t="str">
            <v>C8H14NO9P</v>
          </cell>
          <cell r="E47" t="str">
            <v>Unknown</v>
          </cell>
        </row>
        <row r="48">
          <cell r="A48">
            <v>47</v>
          </cell>
          <cell r="B48" t="str">
            <v>uacgam_c[u]</v>
          </cell>
          <cell r="C48" t="str">
            <v>UDP-N-acetyl-D-glucosamine</v>
          </cell>
          <cell r="D48" t="str">
            <v>C17H25N3O17P2</v>
          </cell>
          <cell r="E48" t="str">
            <v>Unknown</v>
          </cell>
        </row>
        <row r="49">
          <cell r="A49">
            <v>48</v>
          </cell>
          <cell r="B49" t="str">
            <v>udcpp_c[u]</v>
          </cell>
          <cell r="C49" t="str">
            <v>Undecaprenyl phosphate</v>
          </cell>
          <cell r="D49" t="str">
            <v>C55H89O4P</v>
          </cell>
          <cell r="E49" t="str">
            <v>Unknown</v>
          </cell>
        </row>
        <row r="50">
          <cell r="A50">
            <v>49</v>
          </cell>
          <cell r="B50" t="str">
            <v>ump_c[u]</v>
          </cell>
          <cell r="C50" t="str">
            <v>UMP C9H11N2O9P</v>
          </cell>
          <cell r="D50" t="str">
            <v>C9H11N2O9P</v>
          </cell>
          <cell r="E50" t="str">
            <v>Unknown</v>
          </cell>
        </row>
        <row r="51">
          <cell r="A51">
            <v>50</v>
          </cell>
          <cell r="B51" t="str">
            <v>unaga_c[u]</v>
          </cell>
          <cell r="C51" t="str">
            <v>Undecaprenyl diphospho N-acetyl-glucosamine</v>
          </cell>
          <cell r="D51" t="str">
            <v>C63H103NO12P2</v>
          </cell>
          <cell r="E51" t="str">
            <v>Unknown</v>
          </cell>
        </row>
        <row r="52">
          <cell r="A52">
            <v>51</v>
          </cell>
          <cell r="B52" t="str">
            <v>acglu_c[u]</v>
          </cell>
          <cell r="C52" t="str">
            <v>N-Acetyl-L-glutamate</v>
          </cell>
          <cell r="D52" t="str">
            <v>C7H9NO5</v>
          </cell>
          <cell r="E52" t="str">
            <v>Unknown</v>
          </cell>
        </row>
        <row r="53">
          <cell r="A53">
            <v>52</v>
          </cell>
          <cell r="B53" t="str">
            <v>acg5p_c[u]</v>
          </cell>
          <cell r="C53" t="str">
            <v>N-Acetyl-L-glutamyl 5-phosphate</v>
          </cell>
          <cell r="D53" t="str">
            <v>C7H9NO8P</v>
          </cell>
          <cell r="E53" t="str">
            <v>Unknown</v>
          </cell>
        </row>
        <row r="54">
          <cell r="A54">
            <v>53</v>
          </cell>
          <cell r="B54" t="str">
            <v>2obut_c[u]</v>
          </cell>
          <cell r="C54" t="str">
            <v>2-Oxobutanoate</v>
          </cell>
          <cell r="D54" t="str">
            <v>C4H5O3</v>
          </cell>
          <cell r="E54" t="str">
            <v>Unknown</v>
          </cell>
        </row>
        <row r="55">
          <cell r="A55">
            <v>54</v>
          </cell>
          <cell r="B55" t="str">
            <v>pyr_c[u]</v>
          </cell>
          <cell r="C55" t="str">
            <v>Pyruvate</v>
          </cell>
          <cell r="D55" t="str">
            <v>C3H3O3</v>
          </cell>
          <cell r="E55" t="str">
            <v>Unknown</v>
          </cell>
        </row>
        <row r="56">
          <cell r="A56">
            <v>55</v>
          </cell>
          <cell r="B56" t="str">
            <v>2ahbut_c[u]</v>
          </cell>
          <cell r="C56" t="str">
            <v>(S)-2-Aceto-2-hydroxybutanoate</v>
          </cell>
          <cell r="D56" t="str">
            <v>C6H9O4</v>
          </cell>
          <cell r="E56" t="str">
            <v>Unknown</v>
          </cell>
        </row>
        <row r="57">
          <cell r="A57">
            <v>56</v>
          </cell>
          <cell r="B57" t="str">
            <v>actp_c[u]</v>
          </cell>
          <cell r="C57" t="str">
            <v>Acetyl phosphate</v>
          </cell>
          <cell r="D57" t="str">
            <v>C2H3O5P</v>
          </cell>
          <cell r="E57" t="str">
            <v>Unknown</v>
          </cell>
        </row>
        <row r="58">
          <cell r="A58">
            <v>57</v>
          </cell>
          <cell r="B58" t="str">
            <v>alac__S_c[u]</v>
          </cell>
          <cell r="C58" t="str">
            <v>(S)-2-Acetolactate</v>
          </cell>
          <cell r="D58" t="str">
            <v>C5H7O4</v>
          </cell>
          <cell r="E58" t="str">
            <v>Unknown</v>
          </cell>
        </row>
        <row r="59">
          <cell r="A59">
            <v>58</v>
          </cell>
          <cell r="B59" t="str">
            <v>acorn_c[u]</v>
          </cell>
          <cell r="C59" t="str">
            <v>N2-Acetyl-L-ornithine</v>
          </cell>
          <cell r="D59" t="str">
            <v>C7H14N2O3</v>
          </cell>
          <cell r="E59" t="str">
            <v>Unknown</v>
          </cell>
        </row>
        <row r="60">
          <cell r="A60">
            <v>59</v>
          </cell>
          <cell r="B60" t="str">
            <v>orn_c[u]</v>
          </cell>
          <cell r="C60" t="str">
            <v>Ornithine</v>
          </cell>
          <cell r="D60" t="str">
            <v>C5H13N2O2</v>
          </cell>
          <cell r="E60" t="str">
            <v>Unknown</v>
          </cell>
        </row>
        <row r="61">
          <cell r="A61">
            <v>60</v>
          </cell>
          <cell r="B61" t="str">
            <v>cit_c[u]</v>
          </cell>
          <cell r="C61" t="str">
            <v>Citrate</v>
          </cell>
          <cell r="D61" t="str">
            <v>C6H5O7</v>
          </cell>
          <cell r="E61" t="str">
            <v>Unknown</v>
          </cell>
        </row>
        <row r="62">
          <cell r="A62">
            <v>61</v>
          </cell>
          <cell r="B62" t="str">
            <v>icit_c[u]</v>
          </cell>
          <cell r="C62" t="str">
            <v>Isocitrate</v>
          </cell>
          <cell r="D62" t="str">
            <v>C6H5O7</v>
          </cell>
          <cell r="E62" t="str">
            <v>Unknown</v>
          </cell>
        </row>
        <row r="63">
          <cell r="A63">
            <v>62</v>
          </cell>
          <cell r="B63" t="str">
            <v>acg5sa_c[u]</v>
          </cell>
          <cell r="C63" t="str">
            <v>N-Acetyl-L-glutamate 5-semialdehyde</v>
          </cell>
          <cell r="D63" t="str">
            <v>C7H10NO4</v>
          </cell>
          <cell r="E63" t="str">
            <v>Unknown</v>
          </cell>
        </row>
        <row r="64">
          <cell r="A64">
            <v>63</v>
          </cell>
          <cell r="B64" t="str">
            <v>fmn_c[u]</v>
          </cell>
          <cell r="C64" t="str">
            <v>FMN C17H19N4O9P</v>
          </cell>
          <cell r="D64" t="str">
            <v>C17H19N4O9P</v>
          </cell>
          <cell r="E64" t="str">
            <v>Unknown</v>
          </cell>
        </row>
        <row r="65">
          <cell r="A65">
            <v>64</v>
          </cell>
          <cell r="B65" t="str">
            <v>ribflv_c[u]</v>
          </cell>
          <cell r="C65" t="str">
            <v>Riboflavin C17H20N4O6</v>
          </cell>
          <cell r="D65" t="str">
            <v>C17H20N4O6</v>
          </cell>
          <cell r="E65" t="str">
            <v>Unknown</v>
          </cell>
        </row>
        <row r="66">
          <cell r="A66">
            <v>65</v>
          </cell>
          <cell r="B66" t="str">
            <v>apoACP_c[u]</v>
          </cell>
          <cell r="C66" t="str">
            <v>Apoprotein [acyl carrier protein]</v>
          </cell>
          <cell r="D66" t="str">
            <v>RHO</v>
          </cell>
          <cell r="E66" t="str">
            <v>Unknown</v>
          </cell>
        </row>
        <row r="67">
          <cell r="A67">
            <v>66</v>
          </cell>
          <cell r="B67" t="str">
            <v>pap_c[u]</v>
          </cell>
          <cell r="C67" t="str">
            <v>Adenosine 3',5'-bisphosphate</v>
          </cell>
          <cell r="D67" t="str">
            <v>C10H11N5O10P2</v>
          </cell>
          <cell r="E67" t="str">
            <v>Unknown</v>
          </cell>
        </row>
        <row r="68">
          <cell r="A68">
            <v>67</v>
          </cell>
          <cell r="B68" t="str">
            <v>ppa_c[u]</v>
          </cell>
          <cell r="C68" t="str">
            <v>Propionate (n-C3:0)</v>
          </cell>
          <cell r="D68" t="str">
            <v>C3H5O2</v>
          </cell>
          <cell r="E68" t="str">
            <v>Unknown</v>
          </cell>
        </row>
        <row r="69">
          <cell r="A69">
            <v>68</v>
          </cell>
          <cell r="B69" t="str">
            <v>ppcoa_c[u]</v>
          </cell>
          <cell r="C69" t="str">
            <v>Propanoyl-CoA</v>
          </cell>
          <cell r="D69" t="str">
            <v>C24H36N7O17P3S</v>
          </cell>
          <cell r="E69" t="str">
            <v>Unknown</v>
          </cell>
        </row>
        <row r="70">
          <cell r="A70">
            <v>69</v>
          </cell>
          <cell r="B70" t="str">
            <v>acysbmn_c[u]</v>
          </cell>
          <cell r="C70" t="str">
            <v>Acetyl-cystine-bimane</v>
          </cell>
          <cell r="D70" t="str">
            <v>C15H18N3O5S</v>
          </cell>
          <cell r="E70" t="str">
            <v>Unknown</v>
          </cell>
        </row>
        <row r="71">
          <cell r="A71">
            <v>70</v>
          </cell>
          <cell r="B71" t="str">
            <v>acysbmn_e[u]</v>
          </cell>
          <cell r="C71" t="str">
            <v>Acetyl-cystine-bimane</v>
          </cell>
          <cell r="D71" t="str">
            <v>C15H18N3O5S</v>
          </cell>
          <cell r="E71" t="str">
            <v>Unknown</v>
          </cell>
        </row>
        <row r="72">
          <cell r="A72">
            <v>71</v>
          </cell>
          <cell r="B72" t="str">
            <v>adn_c[u]</v>
          </cell>
          <cell r="C72" t="str">
            <v>Adenosine</v>
          </cell>
          <cell r="D72" t="str">
            <v>C10H13N5O4</v>
          </cell>
          <cell r="E72" t="str">
            <v>Unknown</v>
          </cell>
        </row>
        <row r="73">
          <cell r="A73">
            <v>72</v>
          </cell>
          <cell r="B73" t="str">
            <v>ins_c[u]</v>
          </cell>
          <cell r="C73" t="str">
            <v>Inosine</v>
          </cell>
          <cell r="D73" t="str">
            <v>C10H12N4O5</v>
          </cell>
          <cell r="E73" t="str">
            <v>Unknown</v>
          </cell>
        </row>
        <row r="74">
          <cell r="A74">
            <v>73</v>
          </cell>
          <cell r="B74" t="str">
            <v>nh4_c[u]</v>
          </cell>
          <cell r="C74" t="str">
            <v>Ammonium</v>
          </cell>
          <cell r="D74" t="str">
            <v>H4N</v>
          </cell>
          <cell r="E74" t="str">
            <v>Unknown</v>
          </cell>
        </row>
        <row r="75">
          <cell r="A75">
            <v>74</v>
          </cell>
          <cell r="B75" t="str">
            <v>4adcho_c[u]</v>
          </cell>
          <cell r="C75" t="str">
            <v>4-amino-4-deoxychorismate</v>
          </cell>
          <cell r="D75" t="str">
            <v>C10H10NO5</v>
          </cell>
          <cell r="E75" t="str">
            <v>Unknown</v>
          </cell>
        </row>
        <row r="76">
          <cell r="A76">
            <v>75</v>
          </cell>
          <cell r="B76" t="str">
            <v>4abz_c[u]</v>
          </cell>
          <cell r="C76" t="str">
            <v>4-Aminobenzoate</v>
          </cell>
          <cell r="D76" t="str">
            <v>C7H6NO2</v>
          </cell>
          <cell r="E76" t="str">
            <v>Unknown</v>
          </cell>
        </row>
        <row r="77">
          <cell r="A77">
            <v>76</v>
          </cell>
          <cell r="B77" t="str">
            <v>adcobhex_c[u]</v>
          </cell>
          <cell r="C77" t="str">
            <v>Adenosyl-cobyric acid</v>
          </cell>
          <cell r="D77" t="str">
            <v>C55H76CoN15O11</v>
          </cell>
          <cell r="E77" t="str">
            <v>Unknown</v>
          </cell>
        </row>
        <row r="78">
          <cell r="A78">
            <v>77</v>
          </cell>
          <cell r="B78" t="str">
            <v>appl_c[u]</v>
          </cell>
          <cell r="C78" t="str">
            <v>1-Aminopropan-2-ol</v>
          </cell>
          <cell r="D78" t="str">
            <v>C3H10NO</v>
          </cell>
          <cell r="E78" t="str">
            <v>Unknown</v>
          </cell>
        </row>
        <row r="79">
          <cell r="A79">
            <v>78</v>
          </cell>
          <cell r="B79" t="str">
            <v>adocbi_c[u]</v>
          </cell>
          <cell r="C79" t="str">
            <v>Adenosyl cobinamide</v>
          </cell>
          <cell r="D79" t="str">
            <v>C58H84CoN16O11</v>
          </cell>
          <cell r="E79" t="str">
            <v>Unknown</v>
          </cell>
        </row>
        <row r="80">
          <cell r="A80">
            <v>79</v>
          </cell>
          <cell r="B80" t="str">
            <v>applp_c[u]</v>
          </cell>
          <cell r="C80" t="str">
            <v>D-1-Aminopropan-2-ol O-phosphate</v>
          </cell>
          <cell r="D80" t="str">
            <v>C3H9NO4P</v>
          </cell>
          <cell r="E80" t="str">
            <v>Unknown</v>
          </cell>
        </row>
        <row r="81">
          <cell r="A81">
            <v>80</v>
          </cell>
          <cell r="B81" t="str">
            <v>chor_c[u]</v>
          </cell>
          <cell r="C81" t="str">
            <v>Chorismate</v>
          </cell>
          <cell r="D81" t="str">
            <v>C10H8O6</v>
          </cell>
          <cell r="E81" t="str">
            <v>Unknown</v>
          </cell>
        </row>
        <row r="82">
          <cell r="A82">
            <v>81</v>
          </cell>
          <cell r="B82" t="str">
            <v>gln__L_c[u]</v>
          </cell>
          <cell r="C82" t="str">
            <v>L-Glutamine</v>
          </cell>
          <cell r="D82" t="str">
            <v>C5H10N2O3</v>
          </cell>
          <cell r="E82" t="str">
            <v>Unknown</v>
          </cell>
        </row>
        <row r="83">
          <cell r="A83">
            <v>82</v>
          </cell>
          <cell r="B83" t="str">
            <v>adcobdam_c[u]</v>
          </cell>
          <cell r="C83" t="str">
            <v>Adenosyl cobyrinate diamide</v>
          </cell>
          <cell r="D83" t="str">
            <v>C55H68CoN11O15</v>
          </cell>
          <cell r="E83" t="str">
            <v>Unknown</v>
          </cell>
        </row>
        <row r="84">
          <cell r="A84">
            <v>83</v>
          </cell>
          <cell r="B84" t="str">
            <v>pppi_c[u]</v>
          </cell>
          <cell r="C84" t="str">
            <v>Inorganic triphosphate</v>
          </cell>
          <cell r="D84" t="str">
            <v>HO10P3</v>
          </cell>
          <cell r="E84" t="str">
            <v>Unknown</v>
          </cell>
        </row>
        <row r="85">
          <cell r="A85">
            <v>84</v>
          </cell>
          <cell r="B85" t="str">
            <v>gdp_c[u]</v>
          </cell>
          <cell r="C85" t="str">
            <v>GDP C10H12N5O11P2</v>
          </cell>
          <cell r="D85" t="str">
            <v>C10H12N5O11P2</v>
          </cell>
          <cell r="E85" t="str">
            <v>Unknown</v>
          </cell>
        </row>
        <row r="86">
          <cell r="A86">
            <v>85</v>
          </cell>
          <cell r="B86" t="str">
            <v>amet_c[u]</v>
          </cell>
          <cell r="C86" t="str">
            <v>S-Adenosyl-L-methionine</v>
          </cell>
          <cell r="D86" t="str">
            <v>C15H23N6O5S</v>
          </cell>
          <cell r="E86" t="str">
            <v>Unknown</v>
          </cell>
        </row>
        <row r="87">
          <cell r="A87">
            <v>86</v>
          </cell>
          <cell r="B87" t="str">
            <v>ametam_c[u]</v>
          </cell>
          <cell r="C87" t="str">
            <v>S-Adenosylmethioninamine</v>
          </cell>
          <cell r="D87" t="str">
            <v>C14H24N6O3S</v>
          </cell>
          <cell r="E87" t="str">
            <v>Unknown</v>
          </cell>
        </row>
        <row r="88">
          <cell r="A88">
            <v>87</v>
          </cell>
          <cell r="B88" t="str">
            <v>camp_c[u]</v>
          </cell>
          <cell r="C88" t="str">
            <v>CAMP C10H11N5O6P</v>
          </cell>
          <cell r="D88" t="str">
            <v>C10H11N5O6P</v>
          </cell>
          <cell r="E88" t="str">
            <v>Unknown</v>
          </cell>
        </row>
        <row r="89">
          <cell r="A89">
            <v>88</v>
          </cell>
          <cell r="B89" t="str">
            <v>dgtp_c[u]</v>
          </cell>
          <cell r="C89" t="str">
            <v>DGTP C10H12N5O13P3</v>
          </cell>
          <cell r="D89" t="str">
            <v>C10H12N5O13P3</v>
          </cell>
          <cell r="E89" t="str">
            <v>Unknown</v>
          </cell>
        </row>
        <row r="90">
          <cell r="A90">
            <v>89</v>
          </cell>
          <cell r="B90" t="str">
            <v>dgdp_c[u]</v>
          </cell>
          <cell r="C90" t="str">
            <v>DGDP C10H12N5O10P2</v>
          </cell>
          <cell r="D90" t="str">
            <v>C10H12N5O10P2</v>
          </cell>
          <cell r="E90" t="str">
            <v>Unknown</v>
          </cell>
        </row>
        <row r="91">
          <cell r="A91">
            <v>90</v>
          </cell>
          <cell r="B91" t="str">
            <v>rdmbzi_c[u]</v>
          </cell>
          <cell r="C91" t="str">
            <v>N1-(alpha-D-ribosyl)-5,6-dimethylbenzimidazole</v>
          </cell>
          <cell r="D91" t="str">
            <v>C14H18N2O4</v>
          </cell>
          <cell r="E91" t="str">
            <v>Unknown</v>
          </cell>
        </row>
        <row r="92">
          <cell r="A92">
            <v>91</v>
          </cell>
          <cell r="B92" t="str">
            <v>adocbl_c[u]</v>
          </cell>
          <cell r="C92" t="str">
            <v>Adenosylcobalamin</v>
          </cell>
          <cell r="D92" t="str">
            <v>C72H100CoN18O17P</v>
          </cell>
          <cell r="E92" t="str">
            <v>Unknown</v>
          </cell>
        </row>
        <row r="93">
          <cell r="A93">
            <v>92</v>
          </cell>
          <cell r="B93" t="str">
            <v>gmp_c[u]</v>
          </cell>
          <cell r="C93" t="str">
            <v>GMP C10H12N5O8P</v>
          </cell>
          <cell r="D93" t="str">
            <v>C10H12N5O8P</v>
          </cell>
          <cell r="E93" t="str">
            <v>Unknown</v>
          </cell>
        </row>
        <row r="94">
          <cell r="A94">
            <v>93</v>
          </cell>
          <cell r="B94" t="str">
            <v>ade_c[u]</v>
          </cell>
          <cell r="C94" t="str">
            <v>Adenine</v>
          </cell>
          <cell r="D94" t="str">
            <v>C5H5N5</v>
          </cell>
          <cell r="E94" t="str">
            <v>Unknown</v>
          </cell>
        </row>
        <row r="95">
          <cell r="A95">
            <v>94</v>
          </cell>
          <cell r="B95" t="str">
            <v>prpp_c[u]</v>
          </cell>
          <cell r="C95" t="str">
            <v>5-Phospho-alpha-D-ribose 1-diphosphate</v>
          </cell>
          <cell r="D95" t="str">
            <v>C5H8O14P3</v>
          </cell>
          <cell r="E95" t="str">
            <v>Unknown</v>
          </cell>
        </row>
        <row r="96">
          <cell r="A96">
            <v>95</v>
          </cell>
          <cell r="B96" t="str">
            <v>aps_c[u]</v>
          </cell>
          <cell r="C96" t="str">
            <v>Adenosine 5'-phosphosulfate</v>
          </cell>
          <cell r="D96" t="str">
            <v>C10H12N5O10PS</v>
          </cell>
          <cell r="E96" t="str">
            <v>Unknown</v>
          </cell>
        </row>
        <row r="97">
          <cell r="A97">
            <v>96</v>
          </cell>
          <cell r="B97" t="str">
            <v>paps_c[u]</v>
          </cell>
          <cell r="C97" t="str">
            <v>3'-Phosphoadenylyl sulfate</v>
          </cell>
          <cell r="D97" t="str">
            <v>C10H11N5O13P2S</v>
          </cell>
          <cell r="E97" t="str">
            <v>Unknown</v>
          </cell>
        </row>
        <row r="98">
          <cell r="A98">
            <v>97</v>
          </cell>
          <cell r="B98" t="str">
            <v>dcamp_c[u]</v>
          </cell>
          <cell r="C98" t="str">
            <v>N6-(1,2-Dicarboxyethyl)-AMP</v>
          </cell>
          <cell r="D98" t="str">
            <v>C14H14N5O11P</v>
          </cell>
          <cell r="E98" t="str">
            <v>Unknown</v>
          </cell>
        </row>
        <row r="99">
          <cell r="A99">
            <v>98</v>
          </cell>
          <cell r="B99" t="str">
            <v>fum_c[u]</v>
          </cell>
          <cell r="C99" t="str">
            <v>Fumarate</v>
          </cell>
          <cell r="D99" t="str">
            <v>C4H2O4</v>
          </cell>
          <cell r="E99" t="str">
            <v>Unknown</v>
          </cell>
        </row>
        <row r="100">
          <cell r="A100">
            <v>99</v>
          </cell>
          <cell r="B100" t="str">
            <v>25aics_c[u]</v>
          </cell>
          <cell r="C100" t="str">
            <v>(S)-2-[5-Amino-1-(5-phospho-D-ribosyl)imidazole-4-carboxamido]succinate</v>
          </cell>
          <cell r="D100" t="str">
            <v>C13H15N4O12P</v>
          </cell>
          <cell r="E100" t="str">
            <v>Unknown</v>
          </cell>
        </row>
        <row r="101">
          <cell r="A101">
            <v>100</v>
          </cell>
          <cell r="B101" t="str">
            <v>aicar_c[u]</v>
          </cell>
          <cell r="C101" t="str">
            <v>5-Amino-1-(5-Phospho-D-ribosyl)imidazole-4-carboxamide</v>
          </cell>
          <cell r="D101" t="str">
            <v>C9H13N4O8P</v>
          </cell>
          <cell r="E101" t="str">
            <v>Unknown</v>
          </cell>
        </row>
        <row r="102">
          <cell r="A102">
            <v>101</v>
          </cell>
          <cell r="B102" t="str">
            <v>asp__L_c[u]</v>
          </cell>
          <cell r="C102" t="str">
            <v>L-Aspartate</v>
          </cell>
          <cell r="D102" t="str">
            <v>C4H6NO4</v>
          </cell>
          <cell r="E102" t="str">
            <v>Unknown</v>
          </cell>
        </row>
        <row r="103">
          <cell r="A103">
            <v>102</v>
          </cell>
          <cell r="B103" t="str">
            <v>imp_c[u]</v>
          </cell>
          <cell r="C103" t="str">
            <v>IMP C10H11N4O8P</v>
          </cell>
          <cell r="D103" t="str">
            <v>C10H11N4O8P</v>
          </cell>
          <cell r="E103" t="str">
            <v>Unknown</v>
          </cell>
        </row>
        <row r="104">
          <cell r="A104">
            <v>103</v>
          </cell>
          <cell r="B104" t="str">
            <v>agalfragund_c[u]</v>
          </cell>
          <cell r="C104" t="str">
            <v>Arabinofuranose-galactofuranosyl(30)-rhamanosyl-N-acetylglucosamyl-undecaprenyl diphosphate (M tb)</v>
          </cell>
          <cell r="D104" t="str">
            <v>C254H423NO171P2</v>
          </cell>
          <cell r="E104" t="str">
            <v>Unknown</v>
          </cell>
        </row>
        <row r="105">
          <cell r="A105">
            <v>104</v>
          </cell>
          <cell r="B105" t="str">
            <v>arabinanagalfragund_c[u]</v>
          </cell>
          <cell r="C105" t="str">
            <v>Arabinan-arabinofuranose-galactofuranosyl(30)-rhamanosyl-N-acetylglucosamyl-undecaprenyl diphosphate (M tb)</v>
          </cell>
          <cell r="D105" t="str">
            <v>C604H983NO451P2</v>
          </cell>
          <cell r="E105" t="str">
            <v>Unknown</v>
          </cell>
        </row>
        <row r="106">
          <cell r="A106">
            <v>105</v>
          </cell>
          <cell r="B106" t="str">
            <v>decda_tb_c[u]</v>
          </cell>
          <cell r="C106" t="str">
            <v>Decaprenylphosphoryl-beta-D-arabinofuranose</v>
          </cell>
          <cell r="D106" t="str">
            <v>C55H89O8P</v>
          </cell>
          <cell r="E106" t="str">
            <v>Unknown</v>
          </cell>
        </row>
        <row r="107">
          <cell r="A107">
            <v>106</v>
          </cell>
          <cell r="B107" t="str">
            <v>galfragund_c[u]</v>
          </cell>
          <cell r="C107" t="str">
            <v>Galactofuranosyl(30)-rhamanosyl-N-acetylglucosamyl-undecaprenyl diphosphate (M tb)</v>
          </cell>
          <cell r="D107" t="str">
            <v>C249H415NO167P2</v>
          </cell>
          <cell r="E107" t="str">
            <v>Unknown</v>
          </cell>
        </row>
        <row r="108">
          <cell r="A108">
            <v>107</v>
          </cell>
          <cell r="B108" t="str">
            <v>decd_tb_c[u]</v>
          </cell>
          <cell r="C108" t="str">
            <v>(E,E,E,E,E,E,E,Z,Z) decaprenyl phosphate</v>
          </cell>
          <cell r="D108" t="str">
            <v>C50H81O4P</v>
          </cell>
          <cell r="E108" t="str">
            <v>Unknown</v>
          </cell>
        </row>
        <row r="109">
          <cell r="A109">
            <v>108</v>
          </cell>
          <cell r="B109" t="str">
            <v>gam6p_c[u]</v>
          </cell>
          <cell r="C109" t="str">
            <v>D-Glucosamine 6-phosphate</v>
          </cell>
          <cell r="D109" t="str">
            <v>C6H13NO8P</v>
          </cell>
          <cell r="E109" t="str">
            <v>Unknown</v>
          </cell>
        </row>
        <row r="110">
          <cell r="A110">
            <v>109</v>
          </cell>
          <cell r="B110" t="str">
            <v>agm_c[u]</v>
          </cell>
          <cell r="C110" t="str">
            <v>Agmatine</v>
          </cell>
          <cell r="D110" t="str">
            <v>C5H16N4</v>
          </cell>
          <cell r="E110" t="str">
            <v>Unknown</v>
          </cell>
        </row>
        <row r="111">
          <cell r="A111">
            <v>110</v>
          </cell>
          <cell r="B111" t="str">
            <v>ptrc_c[u]</v>
          </cell>
          <cell r="C111" t="str">
            <v>Putrescine</v>
          </cell>
          <cell r="D111" t="str">
            <v>C4H14N2</v>
          </cell>
          <cell r="E111" t="str">
            <v>Unknown</v>
          </cell>
        </row>
        <row r="112">
          <cell r="A112">
            <v>111</v>
          </cell>
          <cell r="B112" t="str">
            <v>urea_c[u]</v>
          </cell>
          <cell r="C112" t="str">
            <v>Urea CH4N2O</v>
          </cell>
          <cell r="D112" t="str">
            <v>CH4N2O</v>
          </cell>
          <cell r="E112" t="str">
            <v>Unknown</v>
          </cell>
        </row>
        <row r="113">
          <cell r="A113">
            <v>112</v>
          </cell>
          <cell r="B113" t="str">
            <v>1hdecg3p_c[u]</v>
          </cell>
          <cell r="C113" t="str">
            <v>1-hexadecanoyl-sn-glycerol 3-phosphate</v>
          </cell>
          <cell r="D113" t="str">
            <v>C19H37O7P1</v>
          </cell>
          <cell r="E113" t="str">
            <v>Unknown</v>
          </cell>
        </row>
        <row r="114">
          <cell r="A114">
            <v>113</v>
          </cell>
          <cell r="B114" t="str">
            <v>pa160_c[u]</v>
          </cell>
          <cell r="C114" t="str">
            <v>1,2-dihexadecanoyl-sn-glycerol 3-phosphate</v>
          </cell>
          <cell r="D114" t="str">
            <v>C35H67O8P1</v>
          </cell>
          <cell r="E114" t="str">
            <v>Unknown</v>
          </cell>
        </row>
        <row r="115">
          <cell r="A115">
            <v>114</v>
          </cell>
          <cell r="B115" t="str">
            <v>pa160190_c[u]</v>
          </cell>
          <cell r="C115" t="str">
            <v>1,2-sn-glycerol 3-phosphate</v>
          </cell>
          <cell r="D115" t="str">
            <v>C38H73O8P</v>
          </cell>
          <cell r="E115" t="str">
            <v>Unknown</v>
          </cell>
        </row>
        <row r="116">
          <cell r="A116">
            <v>115</v>
          </cell>
          <cell r="B116" t="str">
            <v>1msg3p_c[u]</v>
          </cell>
          <cell r="C116" t="str">
            <v>1-Acyl-sn-glycerol 3-phosphate (branched C19:0)</v>
          </cell>
          <cell r="D116" t="str">
            <v>C22H43O7P</v>
          </cell>
          <cell r="E116" t="str">
            <v>Unknown</v>
          </cell>
        </row>
        <row r="117">
          <cell r="A117">
            <v>116</v>
          </cell>
          <cell r="B117" t="str">
            <v>pa190190_c[u]</v>
          </cell>
          <cell r="C117" t="str">
            <v>1,2-sn-glycerol 3-phosphate</v>
          </cell>
          <cell r="D117" t="str">
            <v>C41H79O8P</v>
          </cell>
          <cell r="E117" t="str">
            <v>Unknown</v>
          </cell>
        </row>
        <row r="118">
          <cell r="A118">
            <v>117</v>
          </cell>
          <cell r="B118" t="str">
            <v>ahcys_c[u]</v>
          </cell>
          <cell r="C118" t="str">
            <v>S-Adenosyl-L-homocysteine</v>
          </cell>
          <cell r="D118" t="str">
            <v>C14H20N6O5S</v>
          </cell>
          <cell r="E118" t="str">
            <v>Unknown</v>
          </cell>
        </row>
        <row r="119">
          <cell r="A119">
            <v>118</v>
          </cell>
          <cell r="B119" t="str">
            <v>hcys__L_c[u]</v>
          </cell>
          <cell r="C119" t="str">
            <v>L-Homocysteine</v>
          </cell>
          <cell r="D119" t="str">
            <v>C4H9NO2S</v>
          </cell>
          <cell r="E119" t="str">
            <v>Unknown</v>
          </cell>
        </row>
        <row r="120">
          <cell r="A120">
            <v>119</v>
          </cell>
          <cell r="B120" t="str">
            <v>rhcys_c[u]</v>
          </cell>
          <cell r="C120" t="str">
            <v>S-Ribosyl-L-homocysteine</v>
          </cell>
          <cell r="D120" t="str">
            <v>C9H17NO6S</v>
          </cell>
          <cell r="E120" t="str">
            <v>Unknown</v>
          </cell>
        </row>
        <row r="121">
          <cell r="A121">
            <v>120</v>
          </cell>
          <cell r="B121" t="str">
            <v>air_c[u]</v>
          </cell>
          <cell r="C121" t="str">
            <v>5-amino-1-(5-phospho-D-ribosyl)imidazole</v>
          </cell>
          <cell r="D121" t="str">
            <v>C8H12N3O7P</v>
          </cell>
          <cell r="E121" t="str">
            <v>Unknown</v>
          </cell>
        </row>
        <row r="122">
          <cell r="A122">
            <v>121</v>
          </cell>
          <cell r="B122" t="str">
            <v>4ahmmp_c[u]</v>
          </cell>
          <cell r="C122" t="str">
            <v>4-Amino-5-hydroxymethyl-2-methylpyrimidine</v>
          </cell>
          <cell r="D122" t="str">
            <v>C6H9N3O</v>
          </cell>
          <cell r="E122" t="str">
            <v>Unknown</v>
          </cell>
        </row>
        <row r="123">
          <cell r="A123">
            <v>122</v>
          </cell>
          <cell r="B123" t="str">
            <v>gcald_c[u]</v>
          </cell>
          <cell r="C123" t="str">
            <v>Glycolaldehyde</v>
          </cell>
          <cell r="D123" t="str">
            <v>C2H4O2</v>
          </cell>
          <cell r="E123" t="str">
            <v>Unknown</v>
          </cell>
        </row>
        <row r="124">
          <cell r="A124">
            <v>123</v>
          </cell>
          <cell r="B124" t="str">
            <v>10fthf_c[u]</v>
          </cell>
          <cell r="C124" t="str">
            <v>10-Formyltetrahydrofolate</v>
          </cell>
          <cell r="D124" t="str">
            <v>C20H21N7O7</v>
          </cell>
          <cell r="E124" t="str">
            <v>Unknown</v>
          </cell>
        </row>
        <row r="125">
          <cell r="A125">
            <v>124</v>
          </cell>
          <cell r="B125" t="str">
            <v>fprica_c[u]</v>
          </cell>
          <cell r="C125" t="str">
            <v>5-Formamido-1-(5-phospho-D-ribosyl)imidazole-4-carboxamide</v>
          </cell>
          <cell r="D125" t="str">
            <v>C10H13N4O9P</v>
          </cell>
          <cell r="E125" t="str">
            <v>Unknown</v>
          </cell>
        </row>
        <row r="126">
          <cell r="A126">
            <v>125</v>
          </cell>
          <cell r="B126" t="str">
            <v>thf_c[u]</v>
          </cell>
          <cell r="C126" t="str">
            <v>5,6,7,8-Tetrahydrofolate</v>
          </cell>
          <cell r="D126" t="str">
            <v>C19H21N7O6</v>
          </cell>
          <cell r="E126" t="str">
            <v>Unknown</v>
          </cell>
        </row>
        <row r="127">
          <cell r="A127">
            <v>126</v>
          </cell>
          <cell r="B127" t="str">
            <v>for_c[u]</v>
          </cell>
          <cell r="C127" t="str">
            <v>Formate</v>
          </cell>
          <cell r="D127" t="str">
            <v>CH1O2</v>
          </cell>
          <cell r="E127" t="str">
            <v>Unknown</v>
          </cell>
        </row>
        <row r="128">
          <cell r="A128">
            <v>127</v>
          </cell>
          <cell r="B128" t="str">
            <v>5aizc_c[u]</v>
          </cell>
          <cell r="C128" t="str">
            <v>5-amino-1-(5-phospho-D-ribosyl)imidazole-4-carboxylate</v>
          </cell>
          <cell r="D128" t="str">
            <v>C9H11N3O9P</v>
          </cell>
          <cell r="E128" t="str">
            <v>Unknown</v>
          </cell>
        </row>
        <row r="129">
          <cell r="A129">
            <v>128</v>
          </cell>
          <cell r="B129" t="str">
            <v>sdhlam_c[u]</v>
          </cell>
          <cell r="C129" t="str">
            <v>S Succinyldihydrolipoamide C12H20NO4S2</v>
          </cell>
          <cell r="D129" t="str">
            <v>C12H20NO4S2</v>
          </cell>
          <cell r="E129" t="str">
            <v>Unknown</v>
          </cell>
        </row>
        <row r="130">
          <cell r="A130">
            <v>129</v>
          </cell>
          <cell r="B130" t="str">
            <v>dhlam_c[u]</v>
          </cell>
          <cell r="C130" t="str">
            <v>Dihydrolipoamide C8H17NOS2</v>
          </cell>
          <cell r="D130" t="str">
            <v>C8H17NOS2</v>
          </cell>
          <cell r="E130" t="str">
            <v>Unknown</v>
          </cell>
        </row>
        <row r="131">
          <cell r="A131">
            <v>130</v>
          </cell>
          <cell r="B131" t="str">
            <v>succoa_c[u]</v>
          </cell>
          <cell r="C131" t="str">
            <v>Succinyl-CoA</v>
          </cell>
          <cell r="D131" t="str">
            <v>C25H35N7O19P3S</v>
          </cell>
          <cell r="E131" t="str">
            <v>Unknown</v>
          </cell>
        </row>
        <row r="132">
          <cell r="A132">
            <v>131</v>
          </cell>
          <cell r="B132" t="str">
            <v>alaala_c[u]</v>
          </cell>
          <cell r="C132" t="str">
            <v>D-Alanyl-D-alanine</v>
          </cell>
          <cell r="D132" t="str">
            <v>C6H12N2O3</v>
          </cell>
          <cell r="E132" t="str">
            <v>Unknown</v>
          </cell>
        </row>
        <row r="133">
          <cell r="A133">
            <v>132</v>
          </cell>
          <cell r="B133" t="str">
            <v>ala__D_c[u]</v>
          </cell>
          <cell r="C133" t="str">
            <v>D-Alanine</v>
          </cell>
          <cell r="D133" t="str">
            <v>C3H7NO2</v>
          </cell>
          <cell r="E133" t="str">
            <v>Unknown</v>
          </cell>
        </row>
        <row r="134">
          <cell r="A134">
            <v>133</v>
          </cell>
          <cell r="B134" t="str">
            <v>ala__L_c[u]</v>
          </cell>
          <cell r="C134" t="str">
            <v>L-Alanine</v>
          </cell>
          <cell r="D134" t="str">
            <v>C3H7NO2</v>
          </cell>
          <cell r="E134" t="str">
            <v>Unknown</v>
          </cell>
        </row>
        <row r="135">
          <cell r="A135">
            <v>134</v>
          </cell>
          <cell r="B135" t="str">
            <v>ala__L_e[u]</v>
          </cell>
          <cell r="C135" t="str">
            <v>L-Alanine</v>
          </cell>
          <cell r="D135" t="str">
            <v>C3H7NO2</v>
          </cell>
          <cell r="E135" t="str">
            <v>Unknown</v>
          </cell>
        </row>
        <row r="136">
          <cell r="A136">
            <v>135</v>
          </cell>
          <cell r="B136" t="str">
            <v>h_e[u]</v>
          </cell>
          <cell r="C136" t="str">
            <v>H+</v>
          </cell>
          <cell r="D136" t="str">
            <v>H</v>
          </cell>
          <cell r="E136" t="str">
            <v>Unknown</v>
          </cell>
        </row>
        <row r="137">
          <cell r="A137">
            <v>136</v>
          </cell>
          <cell r="B137" t="str">
            <v>fald_c[u]</v>
          </cell>
          <cell r="C137" t="str">
            <v>Formaldehyde</v>
          </cell>
          <cell r="D137" t="str">
            <v>CH2O</v>
          </cell>
          <cell r="E137" t="str">
            <v>Unknown</v>
          </cell>
        </row>
        <row r="138">
          <cell r="A138">
            <v>137</v>
          </cell>
          <cell r="B138" t="str">
            <v>pacald_c[u]</v>
          </cell>
          <cell r="C138" t="str">
            <v>Phenylacetaldehyde</v>
          </cell>
          <cell r="D138" t="str">
            <v>C8H8O</v>
          </cell>
          <cell r="E138" t="str">
            <v>Unknown</v>
          </cell>
        </row>
        <row r="139">
          <cell r="A139">
            <v>138</v>
          </cell>
          <cell r="B139" t="str">
            <v>pac_c[u]</v>
          </cell>
          <cell r="C139" t="str">
            <v>Phenylacetic acid</v>
          </cell>
          <cell r="D139" t="str">
            <v>C8H7O2</v>
          </cell>
          <cell r="E139" t="str">
            <v>Unknown</v>
          </cell>
        </row>
        <row r="140">
          <cell r="A140">
            <v>139</v>
          </cell>
          <cell r="B140" t="str">
            <v>8aonn_c[u]</v>
          </cell>
          <cell r="C140" t="str">
            <v>8-Amino-7-oxononanoate</v>
          </cell>
          <cell r="D140" t="str">
            <v>C9H17NO3</v>
          </cell>
          <cell r="E140" t="str">
            <v>Unknown</v>
          </cell>
        </row>
        <row r="141">
          <cell r="A141">
            <v>140</v>
          </cell>
          <cell r="B141" t="str">
            <v>amob_c[u]</v>
          </cell>
          <cell r="C141" t="str">
            <v>S-Adenosyl-4-methylthio-2-oxobutanoate</v>
          </cell>
          <cell r="D141" t="str">
            <v>C15H19N5O6S</v>
          </cell>
          <cell r="E141" t="str">
            <v>Unknown</v>
          </cell>
        </row>
        <row r="142">
          <cell r="A142">
            <v>141</v>
          </cell>
          <cell r="B142" t="str">
            <v>dann_c[u]</v>
          </cell>
          <cell r="C142" t="str">
            <v>7,8-Diaminononanoate</v>
          </cell>
          <cell r="D142" t="str">
            <v>C9H21N2O2</v>
          </cell>
          <cell r="E142" t="str">
            <v>Unknown</v>
          </cell>
        </row>
        <row r="143">
          <cell r="A143">
            <v>142</v>
          </cell>
          <cell r="B143" t="str">
            <v>ad_c[u]</v>
          </cell>
          <cell r="C143" t="str">
            <v>Acetamide</v>
          </cell>
          <cell r="D143" t="str">
            <v>C2H5NO</v>
          </cell>
          <cell r="E143" t="str">
            <v>Unknown</v>
          </cell>
        </row>
        <row r="144">
          <cell r="A144">
            <v>143</v>
          </cell>
          <cell r="B144" t="str">
            <v>2dmmq8_c[u]</v>
          </cell>
          <cell r="C144" t="str">
            <v>2-Demethylmenaquinone 8</v>
          </cell>
          <cell r="D144" t="str">
            <v>C50H70O2</v>
          </cell>
          <cell r="E144" t="str">
            <v>Unknown</v>
          </cell>
        </row>
        <row r="145">
          <cell r="A145">
            <v>144</v>
          </cell>
          <cell r="B145" t="str">
            <v>mql8_c[u]</v>
          </cell>
          <cell r="C145" t="str">
            <v>Menaquinol 8</v>
          </cell>
          <cell r="D145" t="str">
            <v>C51H74O2</v>
          </cell>
          <cell r="E145" t="str">
            <v>Unknown</v>
          </cell>
        </row>
        <row r="146">
          <cell r="A146">
            <v>145</v>
          </cell>
          <cell r="B146" t="str">
            <v>mqn8_c[u]</v>
          </cell>
          <cell r="C146" t="str">
            <v>Menaquinone 8</v>
          </cell>
          <cell r="D146" t="str">
            <v>C51H72O2</v>
          </cell>
          <cell r="E146" t="str">
            <v>Unknown</v>
          </cell>
        </row>
        <row r="147">
          <cell r="A147">
            <v>146</v>
          </cell>
          <cell r="B147" t="str">
            <v>cgly_c[u]</v>
          </cell>
          <cell r="C147" t="str">
            <v>Cys Gly C5H10N2O3S</v>
          </cell>
          <cell r="D147" t="str">
            <v>C5H10N2O3S</v>
          </cell>
          <cell r="E147" t="str">
            <v>Unknown</v>
          </cell>
        </row>
        <row r="148">
          <cell r="A148">
            <v>147</v>
          </cell>
          <cell r="B148" t="str">
            <v>cys__L_c[u]</v>
          </cell>
          <cell r="C148" t="str">
            <v>L-Cysteine</v>
          </cell>
          <cell r="D148" t="str">
            <v>C3H7NO2S</v>
          </cell>
          <cell r="E148" t="str">
            <v>Unknown</v>
          </cell>
        </row>
        <row r="149">
          <cell r="A149">
            <v>148</v>
          </cell>
          <cell r="B149" t="str">
            <v>gly_c[u]</v>
          </cell>
          <cell r="C149" t="str">
            <v>Glycine</v>
          </cell>
          <cell r="D149" t="str">
            <v>C2H5NO2</v>
          </cell>
          <cell r="E149" t="str">
            <v>Unknown</v>
          </cell>
        </row>
        <row r="150">
          <cell r="A150">
            <v>149</v>
          </cell>
          <cell r="B150" t="str">
            <v>anth_c[u]</v>
          </cell>
          <cell r="C150" t="str">
            <v>Anthranilate</v>
          </cell>
          <cell r="D150" t="str">
            <v>C7H6NO2</v>
          </cell>
          <cell r="E150" t="str">
            <v>Unknown</v>
          </cell>
        </row>
        <row r="151">
          <cell r="A151">
            <v>150</v>
          </cell>
          <cell r="B151" t="str">
            <v>pran_c[u]</v>
          </cell>
          <cell r="C151" t="str">
            <v>N-(5-Phospho-D-ribosyl)anthranilate</v>
          </cell>
          <cell r="D151" t="str">
            <v>C12H13NO9P</v>
          </cell>
          <cell r="E151" t="str">
            <v>Unknown</v>
          </cell>
        </row>
        <row r="152">
          <cell r="A152">
            <v>151</v>
          </cell>
          <cell r="B152" t="str">
            <v>pmcoa_c[u]</v>
          </cell>
          <cell r="C152" t="str">
            <v>Pimeloyl-CoA</v>
          </cell>
          <cell r="D152" t="str">
            <v>C28H41N7O19P3S</v>
          </cell>
          <cell r="E152" t="str">
            <v>Unknown</v>
          </cell>
        </row>
        <row r="153">
          <cell r="A153">
            <v>152</v>
          </cell>
          <cell r="B153" t="str">
            <v>ala_B_c[u]</v>
          </cell>
          <cell r="C153" t="str">
            <v>Beta-Alanine</v>
          </cell>
          <cell r="D153" t="str">
            <v>C3H7NO2</v>
          </cell>
          <cell r="E153" t="str">
            <v>Unknown</v>
          </cell>
        </row>
        <row r="154">
          <cell r="A154">
            <v>153</v>
          </cell>
          <cell r="B154" t="str">
            <v>5apru_c[u]</v>
          </cell>
          <cell r="C154" t="str">
            <v>5-Amino-6-(5'-phosphoribosylamino)uracil</v>
          </cell>
          <cell r="D154" t="str">
            <v>C9H13N4O9P</v>
          </cell>
          <cell r="E154" t="str">
            <v>Unknown</v>
          </cell>
        </row>
        <row r="155">
          <cell r="A155">
            <v>154</v>
          </cell>
          <cell r="B155" t="str">
            <v>5aprbu_c[u]</v>
          </cell>
          <cell r="C155" t="str">
            <v>5-Amino-6-(5'-phosphoribitylamino)uracil</v>
          </cell>
          <cell r="D155" t="str">
            <v>C9H15N4O9P</v>
          </cell>
          <cell r="E155" t="str">
            <v>Unknown</v>
          </cell>
        </row>
        <row r="156">
          <cell r="A156">
            <v>155</v>
          </cell>
          <cell r="B156" t="str">
            <v>arab__D_c[u]</v>
          </cell>
          <cell r="C156" t="str">
            <v>D Arabinose C5H10O5</v>
          </cell>
          <cell r="D156" t="str">
            <v>C5H10O5</v>
          </cell>
          <cell r="E156" t="str">
            <v>Unknown</v>
          </cell>
        </row>
        <row r="157">
          <cell r="A157">
            <v>156</v>
          </cell>
          <cell r="B157" t="str">
            <v>tarab__D_c[u]</v>
          </cell>
          <cell r="C157" t="str">
            <v>Tetra-arabinofuranoside</v>
          </cell>
          <cell r="D157" t="str">
            <v>C20H34O17</v>
          </cell>
          <cell r="E157" t="str">
            <v>Unknown</v>
          </cell>
        </row>
        <row r="158">
          <cell r="A158">
            <v>157</v>
          </cell>
          <cell r="B158" t="str">
            <v>arachcoa_c[u]</v>
          </cell>
          <cell r="C158" t="str">
            <v>Arachidyl coenzyme A</v>
          </cell>
          <cell r="D158" t="str">
            <v>C41H70N7O17P3S</v>
          </cell>
          <cell r="E158" t="str">
            <v>Unknown</v>
          </cell>
        </row>
        <row r="159">
          <cell r="A159">
            <v>158</v>
          </cell>
          <cell r="B159" t="str">
            <v>arachACP_c[u]</v>
          </cell>
          <cell r="C159" t="str">
            <v>Eicosanoyl-ACP (n-C20:0)</v>
          </cell>
          <cell r="D159" t="str">
            <v>C31H59N2O8PRS</v>
          </cell>
          <cell r="E159" t="str">
            <v>Unknown</v>
          </cell>
        </row>
        <row r="160">
          <cell r="A160">
            <v>159</v>
          </cell>
          <cell r="B160" t="str">
            <v>arab__L_c[u]</v>
          </cell>
          <cell r="C160" t="str">
            <v>L-Arabinose</v>
          </cell>
          <cell r="D160" t="str">
            <v>C5H10O5</v>
          </cell>
          <cell r="E160" t="str">
            <v>Unknown</v>
          </cell>
        </row>
        <row r="161">
          <cell r="A161">
            <v>160</v>
          </cell>
          <cell r="B161" t="str">
            <v>arab__D_e[u]</v>
          </cell>
          <cell r="C161" t="str">
            <v>D Arabinose C5H10O5</v>
          </cell>
          <cell r="D161" t="str">
            <v>C5H10O5</v>
          </cell>
          <cell r="E161" t="str">
            <v>Unknown</v>
          </cell>
        </row>
        <row r="162">
          <cell r="A162">
            <v>161</v>
          </cell>
          <cell r="B162" t="str">
            <v>arab__L_e[u]</v>
          </cell>
          <cell r="C162" t="str">
            <v>L-Arabinose</v>
          </cell>
          <cell r="D162" t="str">
            <v>C5H10O5</v>
          </cell>
          <cell r="E162" t="str">
            <v>Unknown</v>
          </cell>
        </row>
        <row r="163">
          <cell r="A163">
            <v>162</v>
          </cell>
          <cell r="B163" t="str">
            <v>arg__L_c[u]</v>
          </cell>
          <cell r="C163" t="str">
            <v>L-Arginine</v>
          </cell>
          <cell r="D163" t="str">
            <v>C6H15N4O2</v>
          </cell>
          <cell r="E163" t="str">
            <v>Unknown</v>
          </cell>
        </row>
        <row r="164">
          <cell r="A164">
            <v>163</v>
          </cell>
          <cell r="B164" t="str">
            <v>citr__L_c[u]</v>
          </cell>
          <cell r="C164" t="str">
            <v>L-Citrulline</v>
          </cell>
          <cell r="D164" t="str">
            <v>C6H13N3O3</v>
          </cell>
          <cell r="E164" t="str">
            <v>Unknown</v>
          </cell>
        </row>
        <row r="165">
          <cell r="A165">
            <v>164</v>
          </cell>
          <cell r="B165" t="str">
            <v>argsuc_c[u]</v>
          </cell>
          <cell r="C165" t="str">
            <v>N(omega)-(L-Arginino)succinate</v>
          </cell>
          <cell r="D165" t="str">
            <v>C10H17N4O6</v>
          </cell>
          <cell r="E165" t="str">
            <v>Unknown</v>
          </cell>
        </row>
        <row r="166">
          <cell r="A166">
            <v>165</v>
          </cell>
          <cell r="B166" t="str">
            <v>arg__L_e[u]</v>
          </cell>
          <cell r="C166" t="str">
            <v>L-Arginine</v>
          </cell>
          <cell r="D166" t="str">
            <v>C6H15N4O2</v>
          </cell>
          <cell r="E166" t="str">
            <v>Unknown</v>
          </cell>
        </row>
        <row r="167">
          <cell r="A167">
            <v>166</v>
          </cell>
          <cell r="B167" t="str">
            <v>aspsa_c[u]</v>
          </cell>
          <cell r="C167" t="str">
            <v>L-Aspartate 4-semialdehyde</v>
          </cell>
          <cell r="D167" t="str">
            <v>C4H7NO3</v>
          </cell>
          <cell r="E167" t="str">
            <v>Unknown</v>
          </cell>
        </row>
        <row r="168">
          <cell r="A168">
            <v>167</v>
          </cell>
          <cell r="B168" t="str">
            <v>4pasp_c[u]</v>
          </cell>
          <cell r="C168" t="str">
            <v>4-Phospho-L-aspartate</v>
          </cell>
          <cell r="D168" t="str">
            <v>C4H6NO7P</v>
          </cell>
          <cell r="E168" t="str">
            <v>Unknown</v>
          </cell>
        </row>
        <row r="169">
          <cell r="A169">
            <v>168</v>
          </cell>
          <cell r="B169" t="str">
            <v>asn__L_c[u]</v>
          </cell>
          <cell r="C169" t="str">
            <v>L-Asparagine</v>
          </cell>
          <cell r="D169" t="str">
            <v>C4H8N2O3</v>
          </cell>
          <cell r="E169" t="str">
            <v>Unknown</v>
          </cell>
        </row>
        <row r="170">
          <cell r="A170">
            <v>169</v>
          </cell>
          <cell r="B170" t="str">
            <v>asn__L_e[u]</v>
          </cell>
          <cell r="C170" t="str">
            <v>L-Asparagine</v>
          </cell>
          <cell r="D170" t="str">
            <v>C4H8N2O3</v>
          </cell>
          <cell r="E170" t="str">
            <v>Unknown</v>
          </cell>
        </row>
        <row r="171">
          <cell r="A171">
            <v>170</v>
          </cell>
          <cell r="B171" t="str">
            <v>cbp_c[u]</v>
          </cell>
          <cell r="C171" t="str">
            <v>Carbamoyl phosphate</v>
          </cell>
          <cell r="D171" t="str">
            <v>CH2NO5P</v>
          </cell>
          <cell r="E171" t="str">
            <v>Unknown</v>
          </cell>
        </row>
        <row r="172">
          <cell r="A172">
            <v>171</v>
          </cell>
          <cell r="B172" t="str">
            <v>cbasp_c[u]</v>
          </cell>
          <cell r="C172" t="str">
            <v>N-Carbamoyl-L-aspartate</v>
          </cell>
          <cell r="D172" t="str">
            <v>C5H6N2O5</v>
          </cell>
          <cell r="E172" t="str">
            <v>Unknown</v>
          </cell>
        </row>
        <row r="173">
          <cell r="A173">
            <v>172</v>
          </cell>
          <cell r="B173" t="str">
            <v>o2_c[u]</v>
          </cell>
          <cell r="C173" t="str">
            <v>O2 O2</v>
          </cell>
          <cell r="D173" t="str">
            <v>O2</v>
          </cell>
          <cell r="E173" t="str">
            <v>Unknown</v>
          </cell>
        </row>
        <row r="174">
          <cell r="A174">
            <v>173</v>
          </cell>
          <cell r="B174" t="str">
            <v>h2o2_c[u]</v>
          </cell>
          <cell r="C174" t="str">
            <v>Hydrogen peroxide</v>
          </cell>
          <cell r="D174" t="str">
            <v>H2O2</v>
          </cell>
          <cell r="E174" t="str">
            <v>Unknown</v>
          </cell>
        </row>
        <row r="175">
          <cell r="A175">
            <v>174</v>
          </cell>
          <cell r="B175" t="str">
            <v>oaa_c[u]</v>
          </cell>
          <cell r="C175" t="str">
            <v>Oxaloacetate</v>
          </cell>
          <cell r="D175" t="str">
            <v>C4H2O5</v>
          </cell>
          <cell r="E175" t="str">
            <v>Unknown</v>
          </cell>
        </row>
        <row r="176">
          <cell r="A176">
            <v>175</v>
          </cell>
          <cell r="B176" t="str">
            <v>iasp_c[u]</v>
          </cell>
          <cell r="C176" t="str">
            <v>Iminoaspartate</v>
          </cell>
          <cell r="D176" t="str">
            <v>C4H3NO4</v>
          </cell>
          <cell r="E176" t="str">
            <v>Unknown</v>
          </cell>
        </row>
        <row r="177">
          <cell r="A177">
            <v>176</v>
          </cell>
          <cell r="B177" t="str">
            <v>succ_c[u]</v>
          </cell>
          <cell r="C177" t="str">
            <v>Succinate</v>
          </cell>
          <cell r="D177" t="str">
            <v>C4H4O4</v>
          </cell>
          <cell r="E177" t="str">
            <v>Unknown</v>
          </cell>
        </row>
        <row r="178">
          <cell r="A178">
            <v>177</v>
          </cell>
          <cell r="B178" t="str">
            <v>asp__L_e[u]</v>
          </cell>
          <cell r="C178" t="str">
            <v>L-Aspartate</v>
          </cell>
          <cell r="D178" t="str">
            <v>C4H6NO4</v>
          </cell>
          <cell r="E178" t="str">
            <v>Unknown</v>
          </cell>
        </row>
        <row r="179">
          <cell r="A179">
            <v>178</v>
          </cell>
          <cell r="B179" t="str">
            <v>sucarg_c[u]</v>
          </cell>
          <cell r="C179" t="str">
            <v>N2-Succinyl-L-arginine</v>
          </cell>
          <cell r="D179" t="str">
            <v>C10H17N4O5</v>
          </cell>
          <cell r="E179" t="str">
            <v>Unknown</v>
          </cell>
        </row>
        <row r="180">
          <cell r="A180">
            <v>179</v>
          </cell>
          <cell r="B180" t="str">
            <v>prbatp_c[u]</v>
          </cell>
          <cell r="C180" t="str">
            <v>1-(5-Phosphoribosyl)-ATP</v>
          </cell>
          <cell r="D180" t="str">
            <v>C15H19N5O20P4</v>
          </cell>
          <cell r="E180" t="str">
            <v>Unknown</v>
          </cell>
        </row>
        <row r="181">
          <cell r="A181">
            <v>180</v>
          </cell>
          <cell r="B181" t="str">
            <v>btn_c[u]</v>
          </cell>
          <cell r="C181" t="str">
            <v>Biotin</v>
          </cell>
          <cell r="D181" t="str">
            <v>C10H15N2O3S</v>
          </cell>
          <cell r="E181" t="str">
            <v>Unknown</v>
          </cell>
        </row>
        <row r="182">
          <cell r="A182">
            <v>181</v>
          </cell>
          <cell r="B182" t="str">
            <v>btamp_c[u]</v>
          </cell>
          <cell r="C182" t="str">
            <v>Biotinyl 5  AMP C20H27N7O9PS</v>
          </cell>
          <cell r="D182" t="str">
            <v>C20H27N7O9PS</v>
          </cell>
          <cell r="E182" t="str">
            <v>Unknown</v>
          </cell>
        </row>
        <row r="183">
          <cell r="A183">
            <v>182</v>
          </cell>
          <cell r="B183" t="str">
            <v>ala_B_e[u]</v>
          </cell>
          <cell r="C183" t="str">
            <v>Beta-Alanine</v>
          </cell>
          <cell r="D183" t="str">
            <v>C3H7NO2</v>
          </cell>
          <cell r="E183" t="str">
            <v>Unknown</v>
          </cell>
        </row>
        <row r="184">
          <cell r="A184">
            <v>183</v>
          </cell>
          <cell r="B184" t="str">
            <v>bhb_c[u]</v>
          </cell>
          <cell r="C184" t="str">
            <v>(R)-3-Hydroxybutanoate</v>
          </cell>
          <cell r="D184" t="str">
            <v>C4H7O3</v>
          </cell>
          <cell r="E184" t="str">
            <v>Unknown</v>
          </cell>
        </row>
        <row r="185">
          <cell r="A185">
            <v>184</v>
          </cell>
          <cell r="B185" t="str">
            <v>betald_c[u]</v>
          </cell>
          <cell r="C185" t="str">
            <v>Betaine aldehyde</v>
          </cell>
          <cell r="D185" t="str">
            <v>C5H12NO</v>
          </cell>
          <cell r="E185" t="str">
            <v>Unknown</v>
          </cell>
        </row>
        <row r="186">
          <cell r="A186">
            <v>185</v>
          </cell>
          <cell r="B186" t="str">
            <v>glyb_c[u]</v>
          </cell>
          <cell r="C186" t="str">
            <v>Glycine betaine</v>
          </cell>
          <cell r="D186" t="str">
            <v>C5H11NO2</v>
          </cell>
          <cell r="E186" t="str">
            <v>Unknown</v>
          </cell>
        </row>
        <row r="187">
          <cell r="A187">
            <v>186</v>
          </cell>
          <cell r="B187" t="str">
            <v>bmn_c[u]</v>
          </cell>
          <cell r="C187" t="str">
            <v>Bimane</v>
          </cell>
          <cell r="D187" t="str">
            <v>C10H12N2O2</v>
          </cell>
          <cell r="E187" t="str">
            <v>Unknown</v>
          </cell>
        </row>
        <row r="188">
          <cell r="A188">
            <v>187</v>
          </cell>
          <cell r="B188" t="str">
            <v>msh_c[u]</v>
          </cell>
          <cell r="C188" t="str">
            <v>Mycothiol (reduced)</v>
          </cell>
          <cell r="D188" t="str">
            <v>C17H30N2O12S</v>
          </cell>
          <cell r="E188" t="str">
            <v>Unknown</v>
          </cell>
        </row>
        <row r="189">
          <cell r="A189">
            <v>188</v>
          </cell>
          <cell r="B189" t="str">
            <v>bmnmsh_c[u]</v>
          </cell>
          <cell r="C189" t="str">
            <v>Bimane conjugated mycothiol (mtb)</v>
          </cell>
          <cell r="D189" t="str">
            <v>C27H40N4O14S</v>
          </cell>
          <cell r="E189" t="str">
            <v>Unknown</v>
          </cell>
        </row>
        <row r="190">
          <cell r="A190">
            <v>189</v>
          </cell>
          <cell r="B190" t="str">
            <v>bmn_e[u]</v>
          </cell>
          <cell r="C190" t="str">
            <v>Bimane</v>
          </cell>
          <cell r="D190" t="str">
            <v>C10H12N2O2</v>
          </cell>
          <cell r="E190" t="str">
            <v>Unknown</v>
          </cell>
        </row>
        <row r="191">
          <cell r="A191">
            <v>190</v>
          </cell>
          <cell r="B191" t="str">
            <v>dtbt_c[u]</v>
          </cell>
          <cell r="C191" t="str">
            <v>Dethiobiotin</v>
          </cell>
          <cell r="D191" t="str">
            <v>C10H17N2O3</v>
          </cell>
          <cell r="E191" t="str">
            <v>Unknown</v>
          </cell>
        </row>
        <row r="192">
          <cell r="A192">
            <v>191</v>
          </cell>
          <cell r="B192" t="str">
            <v>s_c[u]</v>
          </cell>
          <cell r="C192" t="str">
            <v>Sulfur</v>
          </cell>
          <cell r="D192" t="str">
            <v>S</v>
          </cell>
          <cell r="E192" t="str">
            <v>Unknown</v>
          </cell>
        </row>
        <row r="193">
          <cell r="A193">
            <v>192</v>
          </cell>
          <cell r="B193" t="str">
            <v>h2s_c[u]</v>
          </cell>
          <cell r="C193" t="str">
            <v>Hydrogen sulfide</v>
          </cell>
          <cell r="D193" t="str">
            <v>H2S</v>
          </cell>
          <cell r="E193" t="str">
            <v>Unknown</v>
          </cell>
        </row>
        <row r="194">
          <cell r="A194">
            <v>193</v>
          </cell>
          <cell r="B194" t="str">
            <v>ca2_c[u]</v>
          </cell>
          <cell r="C194" t="str">
            <v>Calcium</v>
          </cell>
          <cell r="D194" t="str">
            <v>Ca</v>
          </cell>
          <cell r="E194" t="str">
            <v>Unknown</v>
          </cell>
        </row>
        <row r="195">
          <cell r="A195">
            <v>194</v>
          </cell>
          <cell r="B195" t="str">
            <v>ca2_e[u]</v>
          </cell>
          <cell r="C195" t="str">
            <v>Calcium</v>
          </cell>
          <cell r="D195" t="str">
            <v>Ca</v>
          </cell>
          <cell r="E195" t="str">
            <v>Unknown</v>
          </cell>
        </row>
        <row r="196">
          <cell r="A196">
            <v>195</v>
          </cell>
          <cell r="B196" t="str">
            <v>cbi_c[u]</v>
          </cell>
          <cell r="C196" t="str">
            <v>Cobinamide</v>
          </cell>
          <cell r="D196" t="str">
            <v>C48H72CoN11O8</v>
          </cell>
          <cell r="E196" t="str">
            <v>Unknown</v>
          </cell>
        </row>
        <row r="197">
          <cell r="A197">
            <v>196</v>
          </cell>
          <cell r="B197" t="str">
            <v>cbl1_c[u]</v>
          </cell>
          <cell r="C197" t="str">
            <v>Cob(I)alamin</v>
          </cell>
          <cell r="D197" t="str">
            <v>C62H88CoN13O14P</v>
          </cell>
          <cell r="E197" t="str">
            <v>Unknown</v>
          </cell>
        </row>
        <row r="198">
          <cell r="A198">
            <v>197</v>
          </cell>
          <cell r="B198" t="str">
            <v>cdpdhdecg_c[u]</v>
          </cell>
          <cell r="C198" t="str">
            <v>CDP-1,2-dihexadecanoylglycerol</v>
          </cell>
          <cell r="D198" t="str">
            <v>C44H79N3O15P2</v>
          </cell>
          <cell r="E198" t="str">
            <v>Unknown</v>
          </cell>
        </row>
        <row r="199">
          <cell r="A199">
            <v>198</v>
          </cell>
          <cell r="B199" t="str">
            <v>cmp_c[u]</v>
          </cell>
          <cell r="C199" t="str">
            <v>CMP C9H12N3O8P</v>
          </cell>
          <cell r="D199" t="str">
            <v>C9H12N3O8P</v>
          </cell>
          <cell r="E199" t="str">
            <v>Unknown</v>
          </cell>
        </row>
        <row r="200">
          <cell r="A200">
            <v>199</v>
          </cell>
          <cell r="B200" t="str">
            <v>cdpc16c19g_c[u]</v>
          </cell>
          <cell r="C200" t="str">
            <v>Cdp diacylglycerol (C16:0, C19:0)</v>
          </cell>
          <cell r="D200" t="str">
            <v>C47H85N3O15P2</v>
          </cell>
          <cell r="E200" t="str">
            <v>Unknown</v>
          </cell>
        </row>
        <row r="201">
          <cell r="A201">
            <v>200</v>
          </cell>
          <cell r="B201" t="str">
            <v>cdpc19c19g_c[u]</v>
          </cell>
          <cell r="C201" t="str">
            <v>Cdp diacylglycerol (C19:0, C19:0)</v>
          </cell>
          <cell r="D201" t="str">
            <v>C50H91N3O15P2</v>
          </cell>
          <cell r="E201" t="str">
            <v>Unknown</v>
          </cell>
        </row>
        <row r="202">
          <cell r="A202">
            <v>201</v>
          </cell>
          <cell r="B202" t="str">
            <v>4c2me_c[u]</v>
          </cell>
          <cell r="C202" t="str">
            <v>4-(cytidine 5'-diphospho)-2-C-methyl-D-erythritol</v>
          </cell>
          <cell r="D202" t="str">
            <v>C14H23N3O14P2</v>
          </cell>
          <cell r="E202" t="str">
            <v>Unknown</v>
          </cell>
        </row>
        <row r="203">
          <cell r="A203">
            <v>202</v>
          </cell>
          <cell r="B203" t="str">
            <v>2p4c2me_c[u]</v>
          </cell>
          <cell r="C203" t="str">
            <v>2-phospho-4-(cytidine 5'-diphospho)-2-C-methyl-D-erythritol</v>
          </cell>
          <cell r="D203" t="str">
            <v>C14H22N3O17P3</v>
          </cell>
          <cell r="E203" t="str">
            <v>Unknown</v>
          </cell>
        </row>
        <row r="204">
          <cell r="A204">
            <v>203</v>
          </cell>
          <cell r="B204" t="str">
            <v>inost_c[u]</v>
          </cell>
          <cell r="C204" t="str">
            <v>Myo-Inositol</v>
          </cell>
          <cell r="D204" t="str">
            <v>C6H12O6</v>
          </cell>
          <cell r="E204" t="str">
            <v>Unknown</v>
          </cell>
        </row>
        <row r="205">
          <cell r="A205">
            <v>204</v>
          </cell>
          <cell r="B205" t="str">
            <v>ptd1ino160_c[u]</v>
          </cell>
          <cell r="C205" t="str">
            <v>Phosphatidyl 1D myo inositol</v>
          </cell>
          <cell r="D205" t="str">
            <v>C41H78O13P</v>
          </cell>
          <cell r="E205" t="str">
            <v>Unknown</v>
          </cell>
        </row>
        <row r="206">
          <cell r="A206">
            <v>205</v>
          </cell>
          <cell r="B206" t="str">
            <v>ptd1ino160190_c[u]</v>
          </cell>
          <cell r="C206" t="str">
            <v>Phosphatidyl 1D myo inositol (C16:0, C19:0)</v>
          </cell>
          <cell r="D206" t="str">
            <v>C44H84O13P</v>
          </cell>
          <cell r="E206" t="str">
            <v>Unknown</v>
          </cell>
        </row>
        <row r="207">
          <cell r="A207">
            <v>206</v>
          </cell>
          <cell r="B207" t="str">
            <v>chol_e[u]</v>
          </cell>
          <cell r="C207" t="str">
            <v>Choline C5H14NO</v>
          </cell>
          <cell r="D207" t="str">
            <v>C5H14NO</v>
          </cell>
          <cell r="E207" t="str">
            <v>Unknown</v>
          </cell>
        </row>
        <row r="208">
          <cell r="A208">
            <v>207</v>
          </cell>
          <cell r="B208" t="str">
            <v>chol_c[u]</v>
          </cell>
          <cell r="C208" t="str">
            <v>Choline C5H14NO</v>
          </cell>
          <cell r="D208" t="str">
            <v>C5H14NO</v>
          </cell>
          <cell r="E208" t="str">
            <v>Unknown</v>
          </cell>
        </row>
        <row r="209">
          <cell r="A209">
            <v>208</v>
          </cell>
          <cell r="B209" t="str">
            <v>pphn_c[u]</v>
          </cell>
          <cell r="C209" t="str">
            <v>Prephenate</v>
          </cell>
          <cell r="D209" t="str">
            <v>C10H8O6</v>
          </cell>
          <cell r="E209" t="str">
            <v>Unknown</v>
          </cell>
        </row>
        <row r="210">
          <cell r="A210">
            <v>209</v>
          </cell>
          <cell r="B210" t="str">
            <v>3psme_c[u]</v>
          </cell>
          <cell r="C210" t="str">
            <v>5-O-(1-Carboxyvinyl)-3-phosphoshikimate</v>
          </cell>
          <cell r="D210" t="str">
            <v>C10H9O10P</v>
          </cell>
          <cell r="E210" t="str">
            <v>Unknown</v>
          </cell>
        </row>
        <row r="211">
          <cell r="A211">
            <v>210</v>
          </cell>
          <cell r="B211" t="str">
            <v>igam_c[u]</v>
          </cell>
          <cell r="C211" t="str">
            <v>1D-myo-inositol 2-deoxy-D-glucopyranoside</v>
          </cell>
          <cell r="D211" t="str">
            <v>C12H24NO10</v>
          </cell>
          <cell r="E211" t="str">
            <v>Unknown</v>
          </cell>
        </row>
        <row r="212">
          <cell r="A212">
            <v>211</v>
          </cell>
          <cell r="B212" t="str">
            <v>cigam_c[u]</v>
          </cell>
          <cell r="C212" t="str">
            <v>Cys-1D-myo-inositol 2-deoxy-D-glucopyranoside</v>
          </cell>
          <cell r="D212" t="str">
            <v>C15H28N2O11S</v>
          </cell>
          <cell r="E212" t="str">
            <v>Unknown</v>
          </cell>
        </row>
        <row r="213">
          <cell r="A213">
            <v>212</v>
          </cell>
          <cell r="B213" t="str">
            <v>cit_e[u]</v>
          </cell>
          <cell r="C213" t="str">
            <v>Citrate</v>
          </cell>
          <cell r="D213" t="str">
            <v>C6H5O7</v>
          </cell>
          <cell r="E213" t="str">
            <v>Unknown</v>
          </cell>
        </row>
        <row r="214">
          <cell r="A214">
            <v>213</v>
          </cell>
          <cell r="B214" t="str">
            <v>pg160190_c[u]</v>
          </cell>
          <cell r="C214" t="str">
            <v>Phosphatidylglycerol (hexadecanoyl, methylstearoyl)</v>
          </cell>
          <cell r="D214" t="str">
            <v>C41H80O10P</v>
          </cell>
          <cell r="E214" t="str">
            <v>Unknown</v>
          </cell>
        </row>
        <row r="215">
          <cell r="A215">
            <v>214</v>
          </cell>
          <cell r="B215" t="str">
            <v>clpn160190_c[u]</v>
          </cell>
          <cell r="C215" t="str">
            <v>Cardiolipin (dihexadecanoyl, dimethylstearoyl)</v>
          </cell>
          <cell r="D215" t="str">
            <v>C79H152O17P2</v>
          </cell>
          <cell r="E215" t="str">
            <v>Unknown</v>
          </cell>
        </row>
        <row r="216">
          <cell r="A216">
            <v>215</v>
          </cell>
          <cell r="B216" t="str">
            <v>glyc_c[u]</v>
          </cell>
          <cell r="C216" t="str">
            <v>Glycerol</v>
          </cell>
          <cell r="D216" t="str">
            <v>C3H8O3</v>
          </cell>
          <cell r="E216" t="str">
            <v>Unknown</v>
          </cell>
        </row>
        <row r="217">
          <cell r="A217">
            <v>216</v>
          </cell>
          <cell r="B217" t="str">
            <v>cmcbtt_c[u]</v>
          </cell>
          <cell r="C217" t="str">
            <v>Carboxymycobactin T (R=8 carbon, final carbon is carboxyl group)</v>
          </cell>
          <cell r="D217" t="str">
            <v>C33H48N5O13</v>
          </cell>
          <cell r="E217" t="str">
            <v>Unknown</v>
          </cell>
        </row>
        <row r="218">
          <cell r="A218">
            <v>217</v>
          </cell>
          <cell r="B218" t="str">
            <v>fe3_e[u]</v>
          </cell>
          <cell r="C218" t="str">
            <v>Iron (Fe3+)</v>
          </cell>
          <cell r="D218" t="str">
            <v>Fe</v>
          </cell>
          <cell r="E218" t="str">
            <v>Unknown</v>
          </cell>
        </row>
        <row r="219">
          <cell r="A219">
            <v>218</v>
          </cell>
          <cell r="B219" t="str">
            <v>fcmcbtt_c[u]</v>
          </cell>
          <cell r="C219" t="str">
            <v>Iron(III) chelated carboxymycobactin T (R=8 carbon, final carbon is carboxyl group)</v>
          </cell>
          <cell r="D219" t="str">
            <v>C33H48N5O13Fe</v>
          </cell>
          <cell r="E219" t="str">
            <v>Unknown</v>
          </cell>
        </row>
        <row r="220">
          <cell r="A220">
            <v>219</v>
          </cell>
          <cell r="B220" t="str">
            <v>fe3_c[u]</v>
          </cell>
          <cell r="C220" t="str">
            <v>Iron (Fe3+)</v>
          </cell>
          <cell r="D220" t="str">
            <v>Fe</v>
          </cell>
          <cell r="E220" t="str">
            <v>Unknown</v>
          </cell>
        </row>
        <row r="221">
          <cell r="A221">
            <v>220</v>
          </cell>
          <cell r="B221" t="str">
            <v>4cml_c[u]</v>
          </cell>
          <cell r="C221" t="str">
            <v>4-Carboxymuconolactone</v>
          </cell>
          <cell r="D221" t="str">
            <v>C7H6O6</v>
          </cell>
          <cell r="E221" t="str">
            <v>Unknown</v>
          </cell>
        </row>
        <row r="222">
          <cell r="A222">
            <v>221</v>
          </cell>
          <cell r="B222" t="str">
            <v>5odhf2a_c[u]</v>
          </cell>
          <cell r="C222" t="str">
            <v>5-Oxo-4,5-dihydrofuran-2-acetate</v>
          </cell>
          <cell r="D222" t="str">
            <v>C6H5O4</v>
          </cell>
          <cell r="E222" t="str">
            <v>Unknown</v>
          </cell>
        </row>
        <row r="223">
          <cell r="A223">
            <v>222</v>
          </cell>
          <cell r="B223" t="str">
            <v>co2_e[u]</v>
          </cell>
          <cell r="C223" t="str">
            <v>CO2 CO2</v>
          </cell>
          <cell r="D223" t="str">
            <v>CO2</v>
          </cell>
          <cell r="E223" t="str">
            <v>Unknown</v>
          </cell>
        </row>
        <row r="224">
          <cell r="A224">
            <v>223</v>
          </cell>
          <cell r="B224" t="str">
            <v>coa_e[u]</v>
          </cell>
          <cell r="C224" t="str">
            <v>Coenzyme A</v>
          </cell>
          <cell r="D224" t="str">
            <v>C21H32N7O16P3S</v>
          </cell>
          <cell r="E224" t="str">
            <v>Unknown</v>
          </cell>
        </row>
        <row r="225">
          <cell r="A225">
            <v>224</v>
          </cell>
          <cell r="B225" t="str">
            <v>cobalt2_c[u]</v>
          </cell>
          <cell r="C225" t="str">
            <v>Co2+</v>
          </cell>
          <cell r="D225" t="str">
            <v>Co</v>
          </cell>
          <cell r="E225" t="str">
            <v>Unknown</v>
          </cell>
        </row>
        <row r="226">
          <cell r="A226">
            <v>225</v>
          </cell>
          <cell r="B226" t="str">
            <v>cobalt2_e[u]</v>
          </cell>
          <cell r="C226" t="str">
            <v>Co2+</v>
          </cell>
          <cell r="D226" t="str">
            <v>Co</v>
          </cell>
          <cell r="E226" t="str">
            <v>Unknown</v>
          </cell>
        </row>
        <row r="227">
          <cell r="A227">
            <v>226</v>
          </cell>
          <cell r="B227" t="str">
            <v>hgbam_c[u]</v>
          </cell>
          <cell r="C227" t="str">
            <v>Hydrogenobyrinate a,c diamide</v>
          </cell>
          <cell r="D227" t="str">
            <v>C45H57N6O12</v>
          </cell>
          <cell r="E227" t="str">
            <v>Unknown</v>
          </cell>
        </row>
        <row r="228">
          <cell r="A228">
            <v>227</v>
          </cell>
          <cell r="B228" t="str">
            <v>co2dam_c[u]</v>
          </cell>
          <cell r="C228" t="str">
            <v>Cob(II)yrinate a,c diamide</v>
          </cell>
          <cell r="D228" t="str">
            <v>C45H56CoN6O12</v>
          </cell>
          <cell r="E228" t="str">
            <v>Unknown</v>
          </cell>
        </row>
        <row r="229">
          <cell r="A229">
            <v>228</v>
          </cell>
          <cell r="B229" t="str">
            <v>co_c[u]</v>
          </cell>
          <cell r="C229" t="str">
            <v>Carbon monoxide</v>
          </cell>
          <cell r="D229" t="str">
            <v>CO</v>
          </cell>
          <cell r="E229" t="str">
            <v>Unknown</v>
          </cell>
        </row>
        <row r="230">
          <cell r="A230">
            <v>229</v>
          </cell>
          <cell r="B230" t="str">
            <v>co_e[u]</v>
          </cell>
          <cell r="C230" t="str">
            <v>Carbon monoxide</v>
          </cell>
          <cell r="D230" t="str">
            <v>CO</v>
          </cell>
          <cell r="E230" t="str">
            <v>Unknown</v>
          </cell>
        </row>
        <row r="231">
          <cell r="A231">
            <v>230</v>
          </cell>
          <cell r="B231" t="str">
            <v>codhpre6_c[u]</v>
          </cell>
          <cell r="C231" t="str">
            <v>Cobalt-dihydro-precorrin 6</v>
          </cell>
          <cell r="D231" t="str">
            <v>C44H47N4O16Co</v>
          </cell>
          <cell r="E231" t="str">
            <v>Unknown</v>
          </cell>
        </row>
        <row r="232">
          <cell r="A232">
            <v>231</v>
          </cell>
          <cell r="B232" t="str">
            <v>copre6_c[u]</v>
          </cell>
          <cell r="C232" t="str">
            <v>Cobalt-precorrin 6</v>
          </cell>
          <cell r="D232" t="str">
            <v>C44H45N4O16Co</v>
          </cell>
          <cell r="E232" t="str">
            <v>Unknown</v>
          </cell>
        </row>
        <row r="233">
          <cell r="A233">
            <v>232</v>
          </cell>
          <cell r="B233" t="str">
            <v>cpppg3_c[u]</v>
          </cell>
          <cell r="C233" t="str">
            <v>Coproporphyrinogen III</v>
          </cell>
          <cell r="D233" t="str">
            <v>C36H40N4O8</v>
          </cell>
          <cell r="E233" t="str">
            <v>Unknown</v>
          </cell>
        </row>
        <row r="234">
          <cell r="A234">
            <v>233</v>
          </cell>
          <cell r="B234" t="str">
            <v>pppg9_c[u]</v>
          </cell>
          <cell r="C234" t="str">
            <v>Protoporphyrinogen IX</v>
          </cell>
          <cell r="D234" t="str">
            <v>C34H38N4O4</v>
          </cell>
          <cell r="E234" t="str">
            <v>Unknown</v>
          </cell>
        </row>
        <row r="235">
          <cell r="A235">
            <v>234</v>
          </cell>
          <cell r="B235" t="str">
            <v>crn_e[u]</v>
          </cell>
          <cell r="C235" t="str">
            <v>L-Carnitine</v>
          </cell>
          <cell r="D235" t="str">
            <v>C7H15NO3</v>
          </cell>
          <cell r="E235" t="str">
            <v>Unknown</v>
          </cell>
        </row>
        <row r="236">
          <cell r="A236">
            <v>235</v>
          </cell>
          <cell r="B236" t="str">
            <v>crn_c[u]</v>
          </cell>
          <cell r="C236" t="str">
            <v>L-Carnitine</v>
          </cell>
          <cell r="D236" t="str">
            <v>C7H15NO3</v>
          </cell>
          <cell r="E236" t="str">
            <v>Unknown</v>
          </cell>
        </row>
        <row r="237">
          <cell r="A237">
            <v>236</v>
          </cell>
          <cell r="B237" t="str">
            <v>utp_c[u]</v>
          </cell>
          <cell r="C237" t="str">
            <v>UTP C9H11N2O15P3</v>
          </cell>
          <cell r="D237" t="str">
            <v>C9H11N2O15P3</v>
          </cell>
          <cell r="E237" t="str">
            <v>Unknown</v>
          </cell>
        </row>
        <row r="238">
          <cell r="A238">
            <v>237</v>
          </cell>
          <cell r="B238" t="str">
            <v>ctp_c[u]</v>
          </cell>
          <cell r="C238" t="str">
            <v>CTP C9H12N3O14P3</v>
          </cell>
          <cell r="D238" t="str">
            <v>C9H12N3O14P3</v>
          </cell>
          <cell r="E238" t="str">
            <v>Unknown</v>
          </cell>
        </row>
        <row r="239">
          <cell r="A239">
            <v>238</v>
          </cell>
          <cell r="B239" t="str">
            <v>cyan_c[u]</v>
          </cell>
          <cell r="C239" t="str">
            <v>Hydrogen cyanide</v>
          </cell>
          <cell r="D239" t="str">
            <v>CHN</v>
          </cell>
          <cell r="E239" t="str">
            <v>Unknown</v>
          </cell>
        </row>
        <row r="240">
          <cell r="A240">
            <v>239</v>
          </cell>
          <cell r="B240" t="str">
            <v>tsul_c[u]</v>
          </cell>
          <cell r="C240" t="str">
            <v>Thiosulfate</v>
          </cell>
          <cell r="D240" t="str">
            <v>O3S2</v>
          </cell>
          <cell r="E240" t="str">
            <v>Unknown</v>
          </cell>
        </row>
        <row r="241">
          <cell r="A241">
            <v>240</v>
          </cell>
          <cell r="B241" t="str">
            <v>so3_c[u]</v>
          </cell>
          <cell r="C241" t="str">
            <v>Sulfite</v>
          </cell>
          <cell r="D241" t="str">
            <v>O3S</v>
          </cell>
          <cell r="E241" t="str">
            <v>Unknown</v>
          </cell>
        </row>
        <row r="242">
          <cell r="A242">
            <v>241</v>
          </cell>
          <cell r="B242" t="str">
            <v>tcynt_c[u]</v>
          </cell>
          <cell r="C242" t="str">
            <v>Thiocyanate</v>
          </cell>
          <cell r="D242" t="str">
            <v>CNS</v>
          </cell>
          <cell r="E242" t="str">
            <v>Unknown</v>
          </cell>
        </row>
        <row r="243">
          <cell r="A243">
            <v>242</v>
          </cell>
          <cell r="B243" t="str">
            <v>ficytc_c[u]</v>
          </cell>
          <cell r="C243" t="str">
            <v>Ferricytochrome c C42H52FeN8O6S2</v>
          </cell>
          <cell r="D243" t="str">
            <v>C42H52FeN8O6S2</v>
          </cell>
          <cell r="E243" t="str">
            <v>Unknown</v>
          </cell>
        </row>
        <row r="244">
          <cell r="A244">
            <v>243</v>
          </cell>
          <cell r="B244" t="str">
            <v>qh2_c[u]</v>
          </cell>
          <cell r="C244" t="str">
            <v>Ubiquinol</v>
          </cell>
          <cell r="D244" t="str">
            <v>C14H20O4</v>
          </cell>
          <cell r="E244" t="str">
            <v>Unknown</v>
          </cell>
        </row>
        <row r="245">
          <cell r="A245">
            <v>244</v>
          </cell>
          <cell r="B245" t="str">
            <v>focytc_c[u]</v>
          </cell>
          <cell r="C245" t="str">
            <v>Ferrocytochrome c C42H53FeN8O6S2</v>
          </cell>
          <cell r="D245" t="str">
            <v>C42H53FeN8O6S2</v>
          </cell>
          <cell r="E245" t="str">
            <v>Unknown</v>
          </cell>
        </row>
        <row r="246">
          <cell r="A246">
            <v>245</v>
          </cell>
          <cell r="B246" t="str">
            <v>q_c[u]</v>
          </cell>
          <cell r="C246" t="str">
            <v>Ubiquinone</v>
          </cell>
          <cell r="D246" t="str">
            <v>C14H18O4</v>
          </cell>
          <cell r="E246" t="str">
            <v>Unknown</v>
          </cell>
        </row>
        <row r="247">
          <cell r="A247">
            <v>246</v>
          </cell>
          <cell r="B247" t="str">
            <v>co1dam_c[u]</v>
          </cell>
          <cell r="C247" t="str">
            <v>Cob(I)yrinate a,c diamide</v>
          </cell>
          <cell r="D247" t="str">
            <v>C45H56CoN6O12</v>
          </cell>
          <cell r="E247" t="str">
            <v>Unknown</v>
          </cell>
        </row>
        <row r="248">
          <cell r="A248">
            <v>247</v>
          </cell>
          <cell r="B248" t="str">
            <v>acser_c[u]</v>
          </cell>
          <cell r="C248" t="str">
            <v>O-Acetyl-L-serine</v>
          </cell>
          <cell r="D248" t="str">
            <v>C5H9NO4</v>
          </cell>
          <cell r="E248" t="str">
            <v>Unknown</v>
          </cell>
        </row>
        <row r="249">
          <cell r="A249">
            <v>248</v>
          </cell>
          <cell r="B249" t="str">
            <v>cyst__L_c[u]</v>
          </cell>
          <cell r="C249" t="str">
            <v>L-Cystathionine</v>
          </cell>
          <cell r="D249" t="str">
            <v>C7H14N2O4S</v>
          </cell>
          <cell r="E249" t="str">
            <v>Unknown</v>
          </cell>
        </row>
        <row r="250">
          <cell r="A250">
            <v>249</v>
          </cell>
          <cell r="B250" t="str">
            <v>ser__L_c[u]</v>
          </cell>
          <cell r="C250" t="str">
            <v>L-Serine</v>
          </cell>
          <cell r="D250" t="str">
            <v>C3H7NO3</v>
          </cell>
          <cell r="E250" t="str">
            <v>Unknown</v>
          </cell>
        </row>
        <row r="251">
          <cell r="A251">
            <v>250</v>
          </cell>
          <cell r="B251" t="str">
            <v>q8h2_c[u]</v>
          </cell>
          <cell r="C251" t="str">
            <v>Ubiquinol-8</v>
          </cell>
          <cell r="D251" t="str">
            <v>C49H76O4</v>
          </cell>
          <cell r="E251" t="str">
            <v>Unknown</v>
          </cell>
        </row>
        <row r="252">
          <cell r="A252">
            <v>251</v>
          </cell>
          <cell r="B252" t="str">
            <v>q8_c[u]</v>
          </cell>
          <cell r="C252" t="str">
            <v>Ubiquinone-8</v>
          </cell>
          <cell r="D252" t="str">
            <v>C49H74O4</v>
          </cell>
          <cell r="E252" t="str">
            <v>Unknown</v>
          </cell>
        </row>
        <row r="253">
          <cell r="A253">
            <v>252</v>
          </cell>
          <cell r="B253" t="str">
            <v>cytd_c[u]</v>
          </cell>
          <cell r="C253" t="str">
            <v>Cytidine</v>
          </cell>
          <cell r="D253" t="str">
            <v>C9H13N3O5</v>
          </cell>
          <cell r="E253" t="str">
            <v>Unknown</v>
          </cell>
        </row>
        <row r="254">
          <cell r="A254">
            <v>253</v>
          </cell>
          <cell r="B254" t="str">
            <v>uri_c[u]</v>
          </cell>
          <cell r="C254" t="str">
            <v>Uridine</v>
          </cell>
          <cell r="D254" t="str">
            <v>C9H12N2O6</v>
          </cell>
          <cell r="E254" t="str">
            <v>Unknown</v>
          </cell>
        </row>
        <row r="255">
          <cell r="A255">
            <v>254</v>
          </cell>
          <cell r="B255" t="str">
            <v>cytd_e[u]</v>
          </cell>
          <cell r="C255" t="str">
            <v>Cytidine</v>
          </cell>
          <cell r="D255" t="str">
            <v>C9H13N3O5</v>
          </cell>
          <cell r="E255" t="str">
            <v>Unknown</v>
          </cell>
        </row>
        <row r="256">
          <cell r="A256">
            <v>255</v>
          </cell>
          <cell r="B256" t="str">
            <v>cdp_c[u]</v>
          </cell>
          <cell r="C256" t="str">
            <v>CDP C9H12N3O11P2</v>
          </cell>
          <cell r="D256" t="str">
            <v>C9H12N3O11P2</v>
          </cell>
          <cell r="E256" t="str">
            <v>Unknown</v>
          </cell>
        </row>
        <row r="257">
          <cell r="A257">
            <v>256</v>
          </cell>
          <cell r="B257" t="str">
            <v>dcmp_c[u]</v>
          </cell>
          <cell r="C257" t="str">
            <v>DCMP C9H12N3O7P</v>
          </cell>
          <cell r="D257" t="str">
            <v>C9H12N3O7P</v>
          </cell>
          <cell r="E257" t="str">
            <v>Unknown</v>
          </cell>
        </row>
        <row r="258">
          <cell r="A258">
            <v>257</v>
          </cell>
          <cell r="B258" t="str">
            <v>dcdp_c[u]</v>
          </cell>
          <cell r="C258" t="str">
            <v>DCDP C9H12N3O10P2</v>
          </cell>
          <cell r="D258" t="str">
            <v>C9H12N3O10P2</v>
          </cell>
          <cell r="E258" t="str">
            <v>Unknown</v>
          </cell>
        </row>
        <row r="259">
          <cell r="A259">
            <v>258</v>
          </cell>
          <cell r="B259" t="str">
            <v>cl_e[u]</v>
          </cell>
          <cell r="C259" t="str">
            <v>Chloride</v>
          </cell>
          <cell r="D259" t="str">
            <v>Cl</v>
          </cell>
          <cell r="E259" t="str">
            <v>Unknown</v>
          </cell>
        </row>
        <row r="260">
          <cell r="A260">
            <v>259</v>
          </cell>
          <cell r="B260" t="str">
            <v>cl_c[u]</v>
          </cell>
          <cell r="C260" t="str">
            <v>Chloride</v>
          </cell>
          <cell r="D260" t="str">
            <v>Cl</v>
          </cell>
          <cell r="E260" t="str">
            <v>Unknown</v>
          </cell>
        </row>
        <row r="261">
          <cell r="A261">
            <v>260</v>
          </cell>
          <cell r="B261" t="str">
            <v>cu2_e[u]</v>
          </cell>
          <cell r="C261" t="str">
            <v>Copper</v>
          </cell>
          <cell r="D261" t="str">
            <v>Cu</v>
          </cell>
          <cell r="E261" t="str">
            <v>Unknown</v>
          </cell>
        </row>
        <row r="262">
          <cell r="A262">
            <v>261</v>
          </cell>
          <cell r="B262" t="str">
            <v>cu2_c[u]</v>
          </cell>
          <cell r="C262" t="str">
            <v>Copper</v>
          </cell>
          <cell r="D262" t="str">
            <v>Cu</v>
          </cell>
          <cell r="E262" t="str">
            <v>Unknown</v>
          </cell>
        </row>
        <row r="263">
          <cell r="A263">
            <v>262</v>
          </cell>
          <cell r="B263" t="str">
            <v>dad_2_c[u]</v>
          </cell>
          <cell r="C263" t="str">
            <v>Deoxyadenosine</v>
          </cell>
          <cell r="D263" t="str">
            <v>C10H13N5O3</v>
          </cell>
          <cell r="E263" t="str">
            <v>Unknown</v>
          </cell>
        </row>
        <row r="264">
          <cell r="A264">
            <v>263</v>
          </cell>
          <cell r="B264" t="str">
            <v>din_c[u]</v>
          </cell>
          <cell r="C264" t="str">
            <v>Deoxyinosine</v>
          </cell>
          <cell r="D264" t="str">
            <v>C10H12N4O4</v>
          </cell>
          <cell r="E264" t="str">
            <v>Unknown</v>
          </cell>
        </row>
        <row r="265">
          <cell r="A265">
            <v>264</v>
          </cell>
          <cell r="B265" t="str">
            <v>damp_c[u]</v>
          </cell>
          <cell r="C265" t="str">
            <v>DAMP C10H12N5O6P</v>
          </cell>
          <cell r="D265" t="str">
            <v>C10H12N5O6P</v>
          </cell>
          <cell r="E265" t="str">
            <v>Unknown</v>
          </cell>
        </row>
        <row r="266">
          <cell r="A266">
            <v>265</v>
          </cell>
          <cell r="B266" t="str">
            <v>dadp_c[u]</v>
          </cell>
          <cell r="C266" t="str">
            <v>DADP C10H12N5O9P2</v>
          </cell>
          <cell r="D266" t="str">
            <v>C10H12N5O9P2</v>
          </cell>
          <cell r="E266" t="str">
            <v>Unknown</v>
          </cell>
        </row>
        <row r="267">
          <cell r="A267">
            <v>266</v>
          </cell>
          <cell r="B267" t="str">
            <v>12dgr160_c[u]</v>
          </cell>
          <cell r="C267" t="str">
            <v>1,2-Diacyl-sn-glycerol (dihexadecanoyl, n-C16:0)</v>
          </cell>
          <cell r="D267" t="str">
            <v>C35H68O5</v>
          </cell>
          <cell r="E267" t="str">
            <v>Unknown</v>
          </cell>
        </row>
        <row r="268">
          <cell r="A268">
            <v>267</v>
          </cell>
          <cell r="B268" t="str">
            <v>ala__D_e[u]</v>
          </cell>
          <cell r="C268" t="str">
            <v>D-Alanine</v>
          </cell>
          <cell r="D268" t="str">
            <v>C3H7NO2</v>
          </cell>
          <cell r="E268" t="str">
            <v>Unknown</v>
          </cell>
        </row>
        <row r="269">
          <cell r="A269">
            <v>268</v>
          </cell>
          <cell r="B269" t="str">
            <v>26dap__M_c[u]</v>
          </cell>
          <cell r="C269" t="str">
            <v>Meso-2,6-Diaminoheptanedioate</v>
          </cell>
          <cell r="D269" t="str">
            <v>C7H14N2O4</v>
          </cell>
          <cell r="E269" t="str">
            <v>Unknown</v>
          </cell>
        </row>
        <row r="270">
          <cell r="A270">
            <v>269</v>
          </cell>
          <cell r="B270" t="str">
            <v>lys__L_c[u]</v>
          </cell>
          <cell r="C270" t="str">
            <v>L-Lysine</v>
          </cell>
          <cell r="D270" t="str">
            <v>C6H15N2O2</v>
          </cell>
          <cell r="E270" t="str">
            <v>Unknown</v>
          </cell>
        </row>
        <row r="271">
          <cell r="A271">
            <v>270</v>
          </cell>
          <cell r="B271" t="str">
            <v>26dap_LL_c[u]</v>
          </cell>
          <cell r="C271" t="str">
            <v>LL-2,6-Diaminoheptanedioate</v>
          </cell>
          <cell r="D271" t="str">
            <v>C7H14N2O4</v>
          </cell>
          <cell r="E271" t="str">
            <v>Unknown</v>
          </cell>
        </row>
        <row r="272">
          <cell r="A272">
            <v>271</v>
          </cell>
          <cell r="B272" t="str">
            <v>ru5p__D_c[u]</v>
          </cell>
          <cell r="C272" t="str">
            <v>D-Ribulose 5-phosphate</v>
          </cell>
          <cell r="D272" t="str">
            <v>C5H9O8P</v>
          </cell>
          <cell r="E272" t="str">
            <v>Unknown</v>
          </cell>
        </row>
        <row r="273">
          <cell r="A273">
            <v>272</v>
          </cell>
          <cell r="B273" t="str">
            <v>db4p_c[u]</v>
          </cell>
          <cell r="C273" t="str">
            <v>3,4-dihydroxy-2-butanone 4-phosphate</v>
          </cell>
          <cell r="D273" t="str">
            <v>C4H7O6P</v>
          </cell>
          <cell r="E273" t="str">
            <v>Unknown</v>
          </cell>
        </row>
        <row r="274">
          <cell r="A274">
            <v>273</v>
          </cell>
          <cell r="B274" t="str">
            <v>decdp_tb_c[u]</v>
          </cell>
          <cell r="C274" t="str">
            <v>(E,E,E,E,E,E,E,Z,Z) Decaprenyl diphosphate</v>
          </cell>
          <cell r="D274" t="str">
            <v>C50H81O7P2</v>
          </cell>
          <cell r="E274" t="str">
            <v>Unknown</v>
          </cell>
        </row>
        <row r="275">
          <cell r="A275">
            <v>274</v>
          </cell>
          <cell r="B275" t="str">
            <v>decdpr_tb_c[u]</v>
          </cell>
          <cell r="C275" t="str">
            <v>Decaprenylphosphoryl-beta-D-5-phosphoribose</v>
          </cell>
          <cell r="D275" t="str">
            <v>C55H88O11P2</v>
          </cell>
          <cell r="E275" t="str">
            <v>Unknown</v>
          </cell>
        </row>
        <row r="276">
          <cell r="A276">
            <v>275</v>
          </cell>
          <cell r="B276" t="str">
            <v>decdr_tb_c[u]</v>
          </cell>
          <cell r="C276" t="str">
            <v>Decaprenylphosphoryl-beta-D-5-ribose</v>
          </cell>
          <cell r="D276" t="str">
            <v>C55H89O8P</v>
          </cell>
          <cell r="E276" t="str">
            <v>Unknown</v>
          </cell>
        </row>
        <row r="277">
          <cell r="A277">
            <v>276</v>
          </cell>
          <cell r="B277" t="str">
            <v>frdp_c[u]</v>
          </cell>
          <cell r="C277" t="str">
            <v>Farnesyl diphosphate</v>
          </cell>
          <cell r="D277" t="str">
            <v>C15H25O7P2</v>
          </cell>
          <cell r="E277" t="str">
            <v>Unknown</v>
          </cell>
        </row>
        <row r="278">
          <cell r="A278">
            <v>277</v>
          </cell>
          <cell r="B278" t="str">
            <v>ipdp_c[u]</v>
          </cell>
          <cell r="C278" t="str">
            <v>Isopentenyl diphosphate</v>
          </cell>
          <cell r="D278" t="str">
            <v>C5H9O7P2</v>
          </cell>
          <cell r="E278" t="str">
            <v>Unknown</v>
          </cell>
        </row>
        <row r="279">
          <cell r="A279">
            <v>278</v>
          </cell>
          <cell r="B279" t="str">
            <v>dctp_c[u]</v>
          </cell>
          <cell r="C279" t="str">
            <v>DCTP C9H12N3O13P3</v>
          </cell>
          <cell r="D279" t="str">
            <v>C9H12N3O13P3</v>
          </cell>
          <cell r="E279" t="str">
            <v>Unknown</v>
          </cell>
        </row>
        <row r="280">
          <cell r="A280">
            <v>279</v>
          </cell>
          <cell r="B280" t="str">
            <v>dutp_c[u]</v>
          </cell>
          <cell r="C280" t="str">
            <v>DUTP C9H11N2O14P3</v>
          </cell>
          <cell r="D280" t="str">
            <v>C9H11N2O14P3</v>
          </cell>
          <cell r="E280" t="str">
            <v>Unknown</v>
          </cell>
        </row>
        <row r="281">
          <cell r="A281">
            <v>280</v>
          </cell>
          <cell r="B281" t="str">
            <v>dcyt_c[u]</v>
          </cell>
          <cell r="C281" t="str">
            <v>Deoxycytidine</v>
          </cell>
          <cell r="D281" t="str">
            <v>C9H13N3O4</v>
          </cell>
          <cell r="E281" t="str">
            <v>Unknown</v>
          </cell>
        </row>
        <row r="282">
          <cell r="A282">
            <v>281</v>
          </cell>
          <cell r="B282" t="str">
            <v>duri_c[u]</v>
          </cell>
          <cell r="C282" t="str">
            <v>Deoxyuridine</v>
          </cell>
          <cell r="D282" t="str">
            <v>C9H12N2O5</v>
          </cell>
          <cell r="E282" t="str">
            <v>Unknown</v>
          </cell>
        </row>
        <row r="283">
          <cell r="A283">
            <v>282</v>
          </cell>
          <cell r="B283" t="str">
            <v>e4p_c[u]</v>
          </cell>
          <cell r="C283" t="str">
            <v>D-Erythrose 4-phosphate</v>
          </cell>
          <cell r="D283" t="str">
            <v>C4H7O7P</v>
          </cell>
          <cell r="E283" t="str">
            <v>Unknown</v>
          </cell>
        </row>
        <row r="284">
          <cell r="A284">
            <v>283</v>
          </cell>
          <cell r="B284" t="str">
            <v>pep_c[u]</v>
          </cell>
          <cell r="C284" t="str">
            <v>Phosphoenolpyruvate</v>
          </cell>
          <cell r="D284" t="str">
            <v>C3H2O6P</v>
          </cell>
          <cell r="E284" t="str">
            <v>Unknown</v>
          </cell>
        </row>
        <row r="285">
          <cell r="A285">
            <v>284</v>
          </cell>
          <cell r="B285" t="str">
            <v>2dda7p_c[u]</v>
          </cell>
          <cell r="C285" t="str">
            <v>2-Dehydro-3-deoxy-D-arabino-heptonate 7-phosphate</v>
          </cell>
          <cell r="D285" t="str">
            <v>C7H10O10P</v>
          </cell>
          <cell r="E285" t="str">
            <v>Unknown</v>
          </cell>
        </row>
        <row r="286">
          <cell r="A286">
            <v>285</v>
          </cell>
          <cell r="B286" t="str">
            <v>pmtcoa_c[u]</v>
          </cell>
          <cell r="C286" t="str">
            <v>Palmitoyl-CoA (n-C16:0CoA)</v>
          </cell>
          <cell r="D286" t="str">
            <v>C37H62N7O17P3S</v>
          </cell>
          <cell r="E286" t="str">
            <v>Unknown</v>
          </cell>
        </row>
        <row r="287">
          <cell r="A287">
            <v>286</v>
          </cell>
          <cell r="B287" t="str">
            <v>hdcoa_c[u]</v>
          </cell>
          <cell r="C287" t="str">
            <v>Hexadecenoyl-CoA (n-C16:1CoA)</v>
          </cell>
          <cell r="D287" t="str">
            <v>C37H60N7O17P3S</v>
          </cell>
          <cell r="E287" t="str">
            <v>Unknown</v>
          </cell>
        </row>
        <row r="288">
          <cell r="A288">
            <v>287</v>
          </cell>
          <cell r="B288" t="str">
            <v>stcoa_c[u]</v>
          </cell>
          <cell r="C288" t="str">
            <v>Stearoyl-CoA (n-C18:0CoA)</v>
          </cell>
          <cell r="D288" t="str">
            <v>C39H66N7O17P3S</v>
          </cell>
          <cell r="E288" t="str">
            <v>Unknown</v>
          </cell>
        </row>
        <row r="289">
          <cell r="A289">
            <v>288</v>
          </cell>
          <cell r="B289" t="str">
            <v>odecoa_c[u]</v>
          </cell>
          <cell r="C289" t="str">
            <v>Octadecenoyl-CoA (n-C18:1CoA)</v>
          </cell>
          <cell r="D289" t="str">
            <v>C39H65N7O18P3S</v>
          </cell>
          <cell r="E289" t="str">
            <v>Unknown</v>
          </cell>
        </row>
        <row r="290">
          <cell r="A290">
            <v>289</v>
          </cell>
          <cell r="B290" t="str">
            <v>2dglcn_c[u]</v>
          </cell>
          <cell r="C290" t="str">
            <v>2-Deoxy-D-gluconate</v>
          </cell>
          <cell r="D290" t="str">
            <v>C6H11O6</v>
          </cell>
          <cell r="E290" t="str">
            <v>Unknown</v>
          </cell>
        </row>
        <row r="291">
          <cell r="A291">
            <v>290</v>
          </cell>
          <cell r="B291" t="str">
            <v>3ddgc_c[u]</v>
          </cell>
          <cell r="C291" t="str">
            <v>3-Dehydro-2-deoxy-D-gluconate</v>
          </cell>
          <cell r="D291" t="str">
            <v>C6H9O6</v>
          </cell>
          <cell r="E291" t="str">
            <v>Unknown</v>
          </cell>
        </row>
        <row r="292">
          <cell r="A292">
            <v>291</v>
          </cell>
          <cell r="B292" t="str">
            <v>dgmp_c[u]</v>
          </cell>
          <cell r="C292" t="str">
            <v>DGMP C10H12N5O7P</v>
          </cell>
          <cell r="D292" t="str">
            <v>C10H12N5O7P</v>
          </cell>
          <cell r="E292" t="str">
            <v>Unknown</v>
          </cell>
        </row>
        <row r="293">
          <cell r="A293">
            <v>292</v>
          </cell>
          <cell r="B293" t="str">
            <v>23dhmb_c[u]</v>
          </cell>
          <cell r="C293" t="str">
            <v>(R)-2,3-Dihydroxy-3-methylbutanoate</v>
          </cell>
          <cell r="D293" t="str">
            <v>C5H9O4</v>
          </cell>
          <cell r="E293" t="str">
            <v>Unknown</v>
          </cell>
        </row>
        <row r="294">
          <cell r="A294">
            <v>293</v>
          </cell>
          <cell r="B294" t="str">
            <v>3mob_c[u]</v>
          </cell>
          <cell r="C294" t="str">
            <v>3-Methyl-2-oxobutanoate</v>
          </cell>
          <cell r="D294" t="str">
            <v>C5H7O3</v>
          </cell>
          <cell r="E294" t="str">
            <v>Unknown</v>
          </cell>
        </row>
        <row r="295">
          <cell r="A295">
            <v>294</v>
          </cell>
          <cell r="B295" t="str">
            <v>23dhmp_c[u]</v>
          </cell>
          <cell r="C295" t="str">
            <v>(R)-2,3-Dihydroxy-3-methylpentanoate</v>
          </cell>
          <cell r="D295" t="str">
            <v>C6H11O4</v>
          </cell>
          <cell r="E295" t="str">
            <v>Unknown</v>
          </cell>
        </row>
        <row r="296">
          <cell r="A296">
            <v>295</v>
          </cell>
          <cell r="B296" t="str">
            <v>3mop_c[u]</v>
          </cell>
          <cell r="C296" t="str">
            <v>(S)-3-Methyl-2-oxopentanoate</v>
          </cell>
          <cell r="D296" t="str">
            <v>C6H9O3</v>
          </cell>
          <cell r="E296" t="str">
            <v>Unknown</v>
          </cell>
        </row>
        <row r="297">
          <cell r="A297">
            <v>296</v>
          </cell>
          <cell r="B297" t="str">
            <v>23dhdp_c[u]</v>
          </cell>
          <cell r="C297" t="str">
            <v>2,3-Dihydrodipicolinate</v>
          </cell>
          <cell r="D297" t="str">
            <v>C7H5NO4</v>
          </cell>
          <cell r="E297" t="str">
            <v>Unknown</v>
          </cell>
        </row>
        <row r="298">
          <cell r="A298">
            <v>297</v>
          </cell>
          <cell r="B298" t="str">
            <v>thdp_c[u]</v>
          </cell>
          <cell r="C298" t="str">
            <v>2,3,4,5-Tetrahydrodipicolinate</v>
          </cell>
          <cell r="D298" t="str">
            <v>C7H7NO4</v>
          </cell>
          <cell r="E298" t="str">
            <v>Unknown</v>
          </cell>
        </row>
        <row r="299">
          <cell r="A299">
            <v>298</v>
          </cell>
          <cell r="B299" t="str">
            <v>dhf_c[u]</v>
          </cell>
          <cell r="C299" t="str">
            <v>7,8-Dihydrofolate</v>
          </cell>
          <cell r="D299" t="str">
            <v>C19H19N7O6</v>
          </cell>
          <cell r="E299" t="str">
            <v>Unknown</v>
          </cell>
        </row>
        <row r="300">
          <cell r="A300">
            <v>299</v>
          </cell>
          <cell r="B300" t="str">
            <v>dhpt_c[u]</v>
          </cell>
          <cell r="C300" t="str">
            <v>Dihydropteroate</v>
          </cell>
          <cell r="D300" t="str">
            <v>C14H13N6O3</v>
          </cell>
          <cell r="E300" t="str">
            <v>Unknown</v>
          </cell>
        </row>
        <row r="301">
          <cell r="A301">
            <v>300</v>
          </cell>
          <cell r="B301" t="str">
            <v>dhna_c[u]</v>
          </cell>
          <cell r="C301" t="str">
            <v>1,4-Dihydroxy-2-naphthoate</v>
          </cell>
          <cell r="D301" t="str">
            <v>C11H7O4</v>
          </cell>
          <cell r="E301" t="str">
            <v>Unknown</v>
          </cell>
        </row>
        <row r="302">
          <cell r="A302">
            <v>301</v>
          </cell>
          <cell r="B302" t="str">
            <v>octdp_c[u]</v>
          </cell>
          <cell r="C302" t="str">
            <v>All-trans-Octaprenyl diphosphate</v>
          </cell>
          <cell r="D302" t="str">
            <v>C40H65O7P2</v>
          </cell>
          <cell r="E302" t="str">
            <v>Unknown</v>
          </cell>
        </row>
        <row r="303">
          <cell r="A303">
            <v>302</v>
          </cell>
          <cell r="B303" t="str">
            <v>dhnpt_c[u]</v>
          </cell>
          <cell r="C303" t="str">
            <v>Dihydroneopterin</v>
          </cell>
          <cell r="D303" t="str">
            <v>C9H13N5O4</v>
          </cell>
          <cell r="E303" t="str">
            <v>Unknown</v>
          </cell>
        </row>
        <row r="304">
          <cell r="A304">
            <v>303</v>
          </cell>
          <cell r="B304" t="str">
            <v>2ahhmp_c[u]</v>
          </cell>
          <cell r="C304" t="str">
            <v>2 Amino 4 hydroxy 6 hydroxymethyl 7 8 dihydropteridine C7H9N5O2</v>
          </cell>
          <cell r="D304" t="str">
            <v>C7H9N5O2</v>
          </cell>
          <cell r="E304" t="str">
            <v>Unknown</v>
          </cell>
        </row>
        <row r="305">
          <cell r="A305">
            <v>304</v>
          </cell>
          <cell r="B305" t="str">
            <v>6hmhpt_c[u]</v>
          </cell>
          <cell r="C305" t="str">
            <v>6-hydroxymethyl dihydropterin</v>
          </cell>
          <cell r="D305" t="str">
            <v>C7H9N5O2</v>
          </cell>
          <cell r="E305" t="str">
            <v>Unknown</v>
          </cell>
        </row>
        <row r="306">
          <cell r="A306">
            <v>305</v>
          </cell>
          <cell r="B306" t="str">
            <v>dhor__S_c[u]</v>
          </cell>
          <cell r="C306" t="str">
            <v>(S)-Dihydroorotate</v>
          </cell>
          <cell r="D306" t="str">
            <v>C5H5N2O4</v>
          </cell>
          <cell r="E306" t="str">
            <v>Unknown</v>
          </cell>
        </row>
        <row r="307">
          <cell r="A307">
            <v>306</v>
          </cell>
          <cell r="B307" t="str">
            <v>orot_c[u]</v>
          </cell>
          <cell r="C307" t="str">
            <v>Orotate C5H3N2O4</v>
          </cell>
          <cell r="D307" t="str">
            <v>C5H3N2O4</v>
          </cell>
          <cell r="E307" t="str">
            <v>Unknown</v>
          </cell>
        </row>
        <row r="308">
          <cell r="A308">
            <v>307</v>
          </cell>
          <cell r="B308" t="str">
            <v>25dhpp_c[u]</v>
          </cell>
          <cell r="C308" t="str">
            <v>2 5 Diamino 6 hydroxy 4  5  phosphoribosylamino  pyrimidine C9H14N5O8P</v>
          </cell>
          <cell r="D308" t="str">
            <v>C9H14N5O8P</v>
          </cell>
          <cell r="E308" t="str">
            <v>Unknown</v>
          </cell>
        </row>
        <row r="309">
          <cell r="A309">
            <v>308</v>
          </cell>
          <cell r="B309" t="str">
            <v>25drapp_c[u]</v>
          </cell>
          <cell r="C309" t="str">
            <v>2,5-Diamino-6-(ribosylamino)-4-(3H)-pyrimidinone 5'-phosphate</v>
          </cell>
          <cell r="D309" t="str">
            <v>C9H14N5O8P</v>
          </cell>
          <cell r="E309" t="str">
            <v>Unknown</v>
          </cell>
        </row>
        <row r="310">
          <cell r="A310">
            <v>309</v>
          </cell>
          <cell r="B310" t="str">
            <v>6hmhptpp_c[u]</v>
          </cell>
          <cell r="C310" t="str">
            <v>6-hydroxymethyl-dihydropterin pyrophosphate</v>
          </cell>
          <cell r="D310" t="str">
            <v>C7H8N5O8P2</v>
          </cell>
          <cell r="E310" t="str">
            <v>Unknown</v>
          </cell>
        </row>
        <row r="311">
          <cell r="A311">
            <v>310</v>
          </cell>
          <cell r="B311" t="str">
            <v>3dhq_c[u]</v>
          </cell>
          <cell r="C311" t="str">
            <v>3-Dehydroquinate</v>
          </cell>
          <cell r="D311" t="str">
            <v>C7H9O6</v>
          </cell>
          <cell r="E311" t="str">
            <v>Unknown</v>
          </cell>
        </row>
        <row r="312">
          <cell r="A312">
            <v>311</v>
          </cell>
          <cell r="B312" t="str">
            <v>3dhsk_c[u]</v>
          </cell>
          <cell r="C312" t="str">
            <v>3-Dehydroshikimate</v>
          </cell>
          <cell r="D312" t="str">
            <v>C7H7O5</v>
          </cell>
          <cell r="E312" t="str">
            <v>Unknown</v>
          </cell>
        </row>
        <row r="313">
          <cell r="A313">
            <v>312</v>
          </cell>
          <cell r="B313" t="str">
            <v>dmpp_c[u]</v>
          </cell>
          <cell r="C313" t="str">
            <v>Dimethylallyl diphosphate</v>
          </cell>
          <cell r="D313" t="str">
            <v>C5H9O7P2</v>
          </cell>
          <cell r="E313" t="str">
            <v>Unknown</v>
          </cell>
        </row>
        <row r="314">
          <cell r="A314">
            <v>313</v>
          </cell>
          <cell r="B314" t="str">
            <v>grdp_c[u]</v>
          </cell>
          <cell r="C314" t="str">
            <v>Geranyl diphosphate</v>
          </cell>
          <cell r="D314" t="str">
            <v>C10H17O7P2</v>
          </cell>
          <cell r="E314" t="str">
            <v>Unknown</v>
          </cell>
        </row>
        <row r="315">
          <cell r="A315">
            <v>314</v>
          </cell>
          <cell r="B315" t="str">
            <v>h2mb4p_c[u]</v>
          </cell>
          <cell r="C315" t="str">
            <v>1-hydroxy-2-methyl-2-(E)-butenyl 4-diphosphate</v>
          </cell>
          <cell r="D315" t="str">
            <v>C5H9O8P2</v>
          </cell>
          <cell r="E315" t="str">
            <v>Unknown</v>
          </cell>
        </row>
        <row r="316">
          <cell r="A316">
            <v>315</v>
          </cell>
          <cell r="B316" t="str">
            <v>dhpmp_c[u]</v>
          </cell>
          <cell r="C316" t="str">
            <v>Dihydroneopterin monophosphate</v>
          </cell>
          <cell r="D316" t="str">
            <v>C9H12N5O7P</v>
          </cell>
          <cell r="E316" t="str">
            <v>Unknown</v>
          </cell>
        </row>
        <row r="317">
          <cell r="A317">
            <v>316</v>
          </cell>
          <cell r="B317" t="str">
            <v>ahdt_c[u]</v>
          </cell>
          <cell r="C317" t="str">
            <v>2-Amino-4-hydroxy-6-(erythro-1,2,3-trihydroxypropyl)dihydropteridine triphosphate</v>
          </cell>
          <cell r="D317" t="str">
            <v>C9H12N5O13P3</v>
          </cell>
          <cell r="E317" t="str">
            <v>Unknown</v>
          </cell>
        </row>
        <row r="318">
          <cell r="A318">
            <v>317</v>
          </cell>
          <cell r="B318" t="str">
            <v>dpcoa_c[u]</v>
          </cell>
          <cell r="C318" t="str">
            <v>Dephospho-CoA</v>
          </cell>
          <cell r="D318" t="str">
            <v>C21H33N7O13P2S</v>
          </cell>
          <cell r="E318" t="str">
            <v>Unknown</v>
          </cell>
        </row>
        <row r="319">
          <cell r="A319">
            <v>318</v>
          </cell>
          <cell r="B319" t="str">
            <v>decdp_c[u]</v>
          </cell>
          <cell r="C319" t="str">
            <v>All trans Decaprenyl diphosphate</v>
          </cell>
          <cell r="D319" t="str">
            <v>C50H81O7P2</v>
          </cell>
          <cell r="E319" t="str">
            <v>Unknown</v>
          </cell>
        </row>
        <row r="320">
          <cell r="A320">
            <v>319</v>
          </cell>
          <cell r="B320" t="str">
            <v>2dhp_c[u]</v>
          </cell>
          <cell r="C320" t="str">
            <v>2-Dehydropantoate</v>
          </cell>
          <cell r="D320" t="str">
            <v>C6H9O4</v>
          </cell>
          <cell r="E320" t="str">
            <v>Unknown</v>
          </cell>
        </row>
        <row r="321">
          <cell r="A321">
            <v>320</v>
          </cell>
          <cell r="B321" t="str">
            <v>pant__R_c[u]</v>
          </cell>
          <cell r="C321" t="str">
            <v>(R)-Pantoate</v>
          </cell>
          <cell r="D321" t="str">
            <v>C6H11O4</v>
          </cell>
          <cell r="E321" t="str">
            <v>Unknown</v>
          </cell>
        </row>
        <row r="322">
          <cell r="A322">
            <v>321</v>
          </cell>
          <cell r="B322" t="str">
            <v>2dr5p_c[u]</v>
          </cell>
          <cell r="C322" t="str">
            <v>2-Deoxy-D-ribose 5-phosphate</v>
          </cell>
          <cell r="D322" t="str">
            <v>C5H9O7P</v>
          </cell>
          <cell r="E322" t="str">
            <v>Unknown</v>
          </cell>
        </row>
        <row r="323">
          <cell r="A323">
            <v>322</v>
          </cell>
          <cell r="B323" t="str">
            <v>g3p_c[u]</v>
          </cell>
          <cell r="C323" t="str">
            <v>Glyceraldehyde 3-phosphate</v>
          </cell>
          <cell r="D323" t="str">
            <v>C3H5O6P</v>
          </cell>
          <cell r="E323" t="str">
            <v>Unknown</v>
          </cell>
        </row>
        <row r="324">
          <cell r="A324">
            <v>323</v>
          </cell>
          <cell r="B324" t="str">
            <v>ser__D_e[u]</v>
          </cell>
          <cell r="C324" t="str">
            <v>D-Serine</v>
          </cell>
          <cell r="D324" t="str">
            <v>C3H7NO3</v>
          </cell>
          <cell r="E324" t="str">
            <v>Unknown</v>
          </cell>
        </row>
        <row r="325">
          <cell r="A325">
            <v>324</v>
          </cell>
          <cell r="B325" t="str">
            <v>ser__D_c[u]</v>
          </cell>
          <cell r="C325" t="str">
            <v>D-Serine</v>
          </cell>
          <cell r="D325" t="str">
            <v>C3H7NO3</v>
          </cell>
          <cell r="E325" t="str">
            <v>Unknown</v>
          </cell>
        </row>
        <row r="326">
          <cell r="A326">
            <v>325</v>
          </cell>
          <cell r="B326" t="str">
            <v>dtmp_c[u]</v>
          </cell>
          <cell r="C326" t="str">
            <v>DTMP C10H13N2O8P</v>
          </cell>
          <cell r="D326" t="str">
            <v>C10H13N2O8P</v>
          </cell>
          <cell r="E326" t="str">
            <v>Unknown</v>
          </cell>
        </row>
        <row r="327">
          <cell r="A327">
            <v>326</v>
          </cell>
          <cell r="B327" t="str">
            <v>dtdp_c[u]</v>
          </cell>
          <cell r="C327" t="str">
            <v>DTDP C10H13N2O11P2</v>
          </cell>
          <cell r="D327" t="str">
            <v>C10H13N2O11P2</v>
          </cell>
          <cell r="E327" t="str">
            <v>Unknown</v>
          </cell>
        </row>
        <row r="328">
          <cell r="A328">
            <v>327</v>
          </cell>
          <cell r="B328" t="str">
            <v>dump_c[u]</v>
          </cell>
          <cell r="C328" t="str">
            <v>DUMP C9H11N2O8P</v>
          </cell>
          <cell r="D328" t="str">
            <v>C9H11N2O8P</v>
          </cell>
          <cell r="E328" t="str">
            <v>Unknown</v>
          </cell>
        </row>
        <row r="329">
          <cell r="A329">
            <v>328</v>
          </cell>
          <cell r="B329" t="str">
            <v>2dr1p_c[u]</v>
          </cell>
          <cell r="C329" t="str">
            <v>2-Deoxy-D-ribose 1-phosphate</v>
          </cell>
          <cell r="D329" t="str">
            <v>C5H9O7P</v>
          </cell>
          <cell r="E329" t="str">
            <v>Unknown</v>
          </cell>
        </row>
        <row r="330">
          <cell r="A330">
            <v>329</v>
          </cell>
          <cell r="B330" t="str">
            <v>ura_c[u]</v>
          </cell>
          <cell r="C330" t="str">
            <v>Uracil</v>
          </cell>
          <cell r="D330" t="str">
            <v>C4H4N2O2</v>
          </cell>
          <cell r="E330" t="str">
            <v>Unknown</v>
          </cell>
        </row>
        <row r="331">
          <cell r="A331">
            <v>330</v>
          </cell>
          <cell r="B331" t="str">
            <v>dxyl5p_c[u]</v>
          </cell>
          <cell r="C331" t="str">
            <v>1-deoxy-D-xylulose 5-phosphate</v>
          </cell>
          <cell r="D331" t="str">
            <v>C5H9O7P</v>
          </cell>
          <cell r="E331" t="str">
            <v>Unknown</v>
          </cell>
        </row>
        <row r="332">
          <cell r="A332">
            <v>331</v>
          </cell>
          <cell r="B332" t="str">
            <v>2me4p_c[u]</v>
          </cell>
          <cell r="C332" t="str">
            <v>2-C-methyl-D-erythritol 4-phosphate</v>
          </cell>
          <cell r="D332" t="str">
            <v>C5H11O7P</v>
          </cell>
          <cell r="E332" t="str">
            <v>Unknown</v>
          </cell>
        </row>
        <row r="333">
          <cell r="A333">
            <v>332</v>
          </cell>
          <cell r="B333" t="str">
            <v>h2_c[u]</v>
          </cell>
          <cell r="C333" t="str">
            <v>Hydrogen</v>
          </cell>
          <cell r="D333" t="str">
            <v>H2</v>
          </cell>
          <cell r="E333" t="str">
            <v>Unknown</v>
          </cell>
        </row>
        <row r="334">
          <cell r="A334">
            <v>333</v>
          </cell>
          <cell r="B334" t="str">
            <v>2pg_c[u]</v>
          </cell>
          <cell r="C334" t="str">
            <v>D-Glycerate 2-phosphate</v>
          </cell>
          <cell r="D334" t="str">
            <v>C3H4O7P</v>
          </cell>
          <cell r="E334" t="str">
            <v>Unknown</v>
          </cell>
        </row>
        <row r="335">
          <cell r="A335">
            <v>334</v>
          </cell>
          <cell r="B335" t="str">
            <v>seramp_c[u]</v>
          </cell>
          <cell r="C335" t="str">
            <v>L-seryl-AMP</v>
          </cell>
          <cell r="D335" t="str">
            <v>C13H19N6O9P</v>
          </cell>
          <cell r="E335" t="str">
            <v>Unknown</v>
          </cell>
        </row>
        <row r="336">
          <cell r="A336">
            <v>335</v>
          </cell>
          <cell r="B336" t="str">
            <v>etha_e[u]</v>
          </cell>
          <cell r="C336" t="str">
            <v>Ethanolamine</v>
          </cell>
          <cell r="D336" t="str">
            <v>C2H8NO</v>
          </cell>
          <cell r="E336" t="str">
            <v>Unknown</v>
          </cell>
        </row>
        <row r="337">
          <cell r="A337">
            <v>336</v>
          </cell>
          <cell r="B337" t="str">
            <v>etha_c[u]</v>
          </cell>
          <cell r="C337" t="str">
            <v>Ethanolamine</v>
          </cell>
          <cell r="D337" t="str">
            <v>C2H8NO</v>
          </cell>
          <cell r="E337" t="str">
            <v>Unknown</v>
          </cell>
        </row>
        <row r="338">
          <cell r="A338">
            <v>337</v>
          </cell>
          <cell r="B338" t="str">
            <v>atp_e[u]</v>
          </cell>
          <cell r="C338" t="str">
            <v>ATP C10H12N5O13P3</v>
          </cell>
          <cell r="D338" t="str">
            <v>C10H12N5O13P3</v>
          </cell>
          <cell r="E338" t="str">
            <v>Unknown</v>
          </cell>
        </row>
        <row r="339">
          <cell r="A339">
            <v>338</v>
          </cell>
          <cell r="B339" t="str">
            <v>fe2_e[u]</v>
          </cell>
          <cell r="C339" t="str">
            <v>Fe2+ mitochondria</v>
          </cell>
          <cell r="D339" t="str">
            <v>Fe</v>
          </cell>
          <cell r="E339" t="str">
            <v>Unknown</v>
          </cell>
        </row>
        <row r="340">
          <cell r="A340">
            <v>339</v>
          </cell>
          <cell r="B340" t="str">
            <v>fum_e[u]</v>
          </cell>
          <cell r="C340" t="str">
            <v>Fumarate</v>
          </cell>
          <cell r="D340" t="str">
            <v>C4H2O4</v>
          </cell>
          <cell r="E340" t="str">
            <v>Unknown</v>
          </cell>
        </row>
        <row r="341">
          <cell r="A341">
            <v>340</v>
          </cell>
          <cell r="B341" t="str">
            <v>gal_e[u]</v>
          </cell>
          <cell r="C341" t="str">
            <v>D-Galactose</v>
          </cell>
          <cell r="D341" t="str">
            <v>C6H12O6</v>
          </cell>
          <cell r="E341" t="str">
            <v>Unknown</v>
          </cell>
        </row>
        <row r="342">
          <cell r="A342">
            <v>341</v>
          </cell>
          <cell r="B342" t="str">
            <v>glc__D_e[u]</v>
          </cell>
          <cell r="C342" t="str">
            <v>D-Glucose</v>
          </cell>
          <cell r="D342" t="str">
            <v>C6H12O6</v>
          </cell>
          <cell r="E342" t="str">
            <v>Unknown</v>
          </cell>
        </row>
        <row r="343">
          <cell r="A343">
            <v>342</v>
          </cell>
          <cell r="B343" t="str">
            <v>glu__L_e[u]</v>
          </cell>
          <cell r="C343" t="str">
            <v>L-Glutamate</v>
          </cell>
          <cell r="D343" t="str">
            <v>C5H8NO4</v>
          </cell>
          <cell r="E343" t="str">
            <v>Unknown</v>
          </cell>
        </row>
        <row r="344">
          <cell r="A344">
            <v>343</v>
          </cell>
          <cell r="B344" t="str">
            <v>gly_e[u]</v>
          </cell>
          <cell r="C344" t="str">
            <v>Glycine</v>
          </cell>
          <cell r="D344" t="str">
            <v>C2H5NO2</v>
          </cell>
          <cell r="E344" t="str">
            <v>Unknown</v>
          </cell>
        </row>
        <row r="345">
          <cell r="A345">
            <v>344</v>
          </cell>
          <cell r="B345" t="str">
            <v>glyb_e[u]</v>
          </cell>
          <cell r="C345" t="str">
            <v>Glycine betaine</v>
          </cell>
          <cell r="D345" t="str">
            <v>C5H11NO2</v>
          </cell>
          <cell r="E345" t="str">
            <v>Unknown</v>
          </cell>
        </row>
        <row r="346">
          <cell r="A346">
            <v>345</v>
          </cell>
          <cell r="B346" t="str">
            <v>glyc3p_e[u]</v>
          </cell>
          <cell r="C346" t="str">
            <v>Glycerol 3-phosphate</v>
          </cell>
          <cell r="D346" t="str">
            <v>C3H7O6P</v>
          </cell>
          <cell r="E346" t="str">
            <v>Unknown</v>
          </cell>
        </row>
        <row r="347">
          <cell r="A347">
            <v>346</v>
          </cell>
          <cell r="B347" t="str">
            <v>glyc_e[u]</v>
          </cell>
          <cell r="C347" t="str">
            <v>Glycerol</v>
          </cell>
          <cell r="D347" t="str">
            <v>C3H8O3</v>
          </cell>
          <cell r="E347" t="str">
            <v>Unknown</v>
          </cell>
        </row>
        <row r="348">
          <cell r="A348">
            <v>347</v>
          </cell>
          <cell r="B348" t="str">
            <v>gthrd_e[u]</v>
          </cell>
          <cell r="C348" t="str">
            <v>Reduced glutathione</v>
          </cell>
          <cell r="D348" t="str">
            <v>C10H16N3O6S</v>
          </cell>
          <cell r="E348" t="str">
            <v>Unknown</v>
          </cell>
        </row>
        <row r="349">
          <cell r="A349">
            <v>348</v>
          </cell>
          <cell r="B349" t="str">
            <v>h2_e[u]</v>
          </cell>
          <cell r="C349" t="str">
            <v>Hydrogen</v>
          </cell>
          <cell r="D349" t="str">
            <v>H2</v>
          </cell>
          <cell r="E349" t="str">
            <v>Unknown</v>
          </cell>
        </row>
        <row r="350">
          <cell r="A350">
            <v>349</v>
          </cell>
          <cell r="B350" t="str">
            <v>h2co3_e[u]</v>
          </cell>
          <cell r="C350" t="str">
            <v>Carbonic acid</v>
          </cell>
          <cell r="D350" t="str">
            <v>H2CO3</v>
          </cell>
          <cell r="E350" t="str">
            <v>Unknown</v>
          </cell>
        </row>
        <row r="351">
          <cell r="A351">
            <v>350</v>
          </cell>
          <cell r="B351" t="str">
            <v>h2o_e[u]</v>
          </cell>
          <cell r="C351" t="str">
            <v>H2O H2O</v>
          </cell>
          <cell r="D351" t="str">
            <v>H2O</v>
          </cell>
          <cell r="E351" t="str">
            <v>Unknown</v>
          </cell>
        </row>
        <row r="352">
          <cell r="A352">
            <v>351</v>
          </cell>
          <cell r="B352" t="str">
            <v>h2s_e[u]</v>
          </cell>
          <cell r="C352" t="str">
            <v>Hydrogen sulfide</v>
          </cell>
          <cell r="D352" t="str">
            <v>H2S</v>
          </cell>
          <cell r="E352" t="str">
            <v>Unknown</v>
          </cell>
        </row>
        <row r="353">
          <cell r="A353">
            <v>352</v>
          </cell>
          <cell r="B353" t="str">
            <v>hdca_e[u]</v>
          </cell>
          <cell r="C353" t="str">
            <v>Hexadecanoate (n-C16:0)</v>
          </cell>
          <cell r="D353" t="str">
            <v>C16H31O2</v>
          </cell>
          <cell r="E353" t="str">
            <v>Unknown</v>
          </cell>
        </row>
        <row r="354">
          <cell r="A354">
            <v>353</v>
          </cell>
          <cell r="B354" t="str">
            <v>his__L_e[u]</v>
          </cell>
          <cell r="C354" t="str">
            <v>L-Histidine</v>
          </cell>
          <cell r="D354" t="str">
            <v>C6H9N3O2</v>
          </cell>
          <cell r="E354" t="str">
            <v>Unknown</v>
          </cell>
        </row>
        <row r="355">
          <cell r="A355">
            <v>354</v>
          </cell>
          <cell r="B355" t="str">
            <v>id3acald_e[u]</v>
          </cell>
          <cell r="C355" t="str">
            <v>Indole 3 acetaldehyde C10H9NO</v>
          </cell>
          <cell r="D355" t="str">
            <v>C10H9NO</v>
          </cell>
          <cell r="E355" t="str">
            <v>Unknown</v>
          </cell>
        </row>
        <row r="356">
          <cell r="A356">
            <v>355</v>
          </cell>
          <cell r="B356" t="str">
            <v>ile__L_e[u]</v>
          </cell>
          <cell r="C356" t="str">
            <v>L-Isoleucine</v>
          </cell>
          <cell r="D356" t="str">
            <v>C6H13NO2</v>
          </cell>
          <cell r="E356" t="str">
            <v>Unknown</v>
          </cell>
        </row>
        <row r="357">
          <cell r="A357">
            <v>356</v>
          </cell>
          <cell r="B357" t="str">
            <v>k_e[u]</v>
          </cell>
          <cell r="C357" t="str">
            <v>Potassium</v>
          </cell>
          <cell r="D357" t="str">
            <v>K</v>
          </cell>
          <cell r="E357" t="str">
            <v>Unknown</v>
          </cell>
        </row>
        <row r="358">
          <cell r="A358">
            <v>357</v>
          </cell>
          <cell r="B358" t="str">
            <v>lac__L_e[u]</v>
          </cell>
          <cell r="C358" t="str">
            <v>L-Lactate</v>
          </cell>
          <cell r="D358" t="str">
            <v>C3H5O3</v>
          </cell>
          <cell r="E358" t="str">
            <v>Unknown</v>
          </cell>
        </row>
        <row r="359">
          <cell r="A359">
            <v>358</v>
          </cell>
          <cell r="B359" t="str">
            <v>lcts_e[u]</v>
          </cell>
          <cell r="C359" t="str">
            <v>Lactose C12H22O11</v>
          </cell>
          <cell r="D359" t="str">
            <v>C12H22O11</v>
          </cell>
          <cell r="E359" t="str">
            <v>Unknown</v>
          </cell>
        </row>
        <row r="360">
          <cell r="A360">
            <v>359</v>
          </cell>
          <cell r="B360" t="str">
            <v>leu__L_e[u]</v>
          </cell>
          <cell r="C360" t="str">
            <v>L-Leucine</v>
          </cell>
          <cell r="D360" t="str">
            <v>C6H13NO2</v>
          </cell>
          <cell r="E360" t="str">
            <v>Unknown</v>
          </cell>
        </row>
        <row r="361">
          <cell r="A361">
            <v>360</v>
          </cell>
          <cell r="B361" t="str">
            <v>lys__L_e[u]</v>
          </cell>
          <cell r="C361" t="str">
            <v>L-Lysine</v>
          </cell>
          <cell r="D361" t="str">
            <v>C6H15N2O2</v>
          </cell>
          <cell r="E361" t="str">
            <v>Unknown</v>
          </cell>
        </row>
        <row r="362">
          <cell r="A362">
            <v>361</v>
          </cell>
          <cell r="B362" t="str">
            <v>mal__L_e[u]</v>
          </cell>
          <cell r="C362" t="str">
            <v>L-Malate</v>
          </cell>
          <cell r="D362" t="str">
            <v>C4H4O5</v>
          </cell>
          <cell r="E362" t="str">
            <v>Unknown</v>
          </cell>
        </row>
        <row r="363">
          <cell r="A363">
            <v>362</v>
          </cell>
          <cell r="B363" t="str">
            <v>malt_e[u]</v>
          </cell>
          <cell r="C363" t="str">
            <v>Maltose C12H22O11</v>
          </cell>
          <cell r="D363" t="str">
            <v>C12H22O11</v>
          </cell>
          <cell r="E363" t="str">
            <v>Unknown</v>
          </cell>
        </row>
        <row r="364">
          <cell r="A364">
            <v>363</v>
          </cell>
          <cell r="B364" t="str">
            <v>malthp_e[u]</v>
          </cell>
          <cell r="C364" t="str">
            <v>Maltoheptaose</v>
          </cell>
          <cell r="D364" t="str">
            <v>C42H72O36</v>
          </cell>
          <cell r="E364" t="str">
            <v>Unknown</v>
          </cell>
        </row>
        <row r="365">
          <cell r="A365">
            <v>364</v>
          </cell>
          <cell r="B365" t="str">
            <v>meoh_e[u]</v>
          </cell>
          <cell r="C365" t="str">
            <v>Methanol</v>
          </cell>
          <cell r="D365" t="str">
            <v>CH4O1</v>
          </cell>
          <cell r="E365" t="str">
            <v>Unknown</v>
          </cell>
        </row>
        <row r="366">
          <cell r="A366">
            <v>365</v>
          </cell>
          <cell r="B366" t="str">
            <v>met__L_e[u]</v>
          </cell>
          <cell r="C366" t="str">
            <v>L-Methionine</v>
          </cell>
          <cell r="D366" t="str">
            <v>C5H11NO2S</v>
          </cell>
          <cell r="E366" t="str">
            <v>Unknown</v>
          </cell>
        </row>
        <row r="367">
          <cell r="A367">
            <v>366</v>
          </cell>
          <cell r="B367" t="str">
            <v>mg2_e[u]</v>
          </cell>
          <cell r="C367" t="str">
            <v>Magnesium</v>
          </cell>
          <cell r="D367" t="str">
            <v>Mg</v>
          </cell>
          <cell r="E367" t="str">
            <v>Unknown</v>
          </cell>
        </row>
        <row r="368">
          <cell r="A368">
            <v>367</v>
          </cell>
          <cell r="B368" t="str">
            <v>na1_e[u]</v>
          </cell>
          <cell r="C368" t="str">
            <v>Sodium</v>
          </cell>
          <cell r="D368" t="str">
            <v>Na</v>
          </cell>
          <cell r="E368" t="str">
            <v>Unknown</v>
          </cell>
        </row>
        <row r="369">
          <cell r="A369">
            <v>368</v>
          </cell>
          <cell r="B369" t="str">
            <v>nh4_e[u]</v>
          </cell>
          <cell r="C369" t="str">
            <v>Ammonium</v>
          </cell>
          <cell r="D369" t="str">
            <v>H4N</v>
          </cell>
          <cell r="E369" t="str">
            <v>Unknown</v>
          </cell>
        </row>
        <row r="370">
          <cell r="A370">
            <v>369</v>
          </cell>
          <cell r="B370" t="str">
            <v>no2_e[u]</v>
          </cell>
          <cell r="C370" t="str">
            <v>Nitrite</v>
          </cell>
          <cell r="D370" t="str">
            <v>NO2</v>
          </cell>
          <cell r="E370" t="str">
            <v>Unknown</v>
          </cell>
        </row>
        <row r="371">
          <cell r="A371">
            <v>370</v>
          </cell>
          <cell r="B371" t="str">
            <v>no3_e[u]</v>
          </cell>
          <cell r="C371" t="str">
            <v>Nitrate</v>
          </cell>
          <cell r="D371" t="str">
            <v>NO3</v>
          </cell>
          <cell r="E371" t="str">
            <v>Unknown</v>
          </cell>
        </row>
        <row r="372">
          <cell r="A372">
            <v>371</v>
          </cell>
          <cell r="B372" t="str">
            <v>no_e[u]</v>
          </cell>
          <cell r="C372" t="str">
            <v>Nitric oxide</v>
          </cell>
          <cell r="D372" t="str">
            <v>NO</v>
          </cell>
          <cell r="E372" t="str">
            <v>Unknown</v>
          </cell>
        </row>
        <row r="373">
          <cell r="A373">
            <v>372</v>
          </cell>
          <cell r="B373" t="str">
            <v>o2_e[u]</v>
          </cell>
          <cell r="C373" t="str">
            <v>O2 O2</v>
          </cell>
          <cell r="D373" t="str">
            <v>O2</v>
          </cell>
          <cell r="E373" t="str">
            <v>Unknown</v>
          </cell>
        </row>
        <row r="374">
          <cell r="A374">
            <v>373</v>
          </cell>
          <cell r="B374" t="str">
            <v>ocdca_e[u]</v>
          </cell>
          <cell r="C374" t="str">
            <v>Octadecanoate (n-C18:0)</v>
          </cell>
          <cell r="D374" t="str">
            <v>C18H35O2</v>
          </cell>
          <cell r="E374" t="str">
            <v>Unknown</v>
          </cell>
        </row>
        <row r="375">
          <cell r="A375">
            <v>374</v>
          </cell>
          <cell r="B375" t="str">
            <v>orn_e[u]</v>
          </cell>
          <cell r="C375" t="str">
            <v>Ornithine</v>
          </cell>
          <cell r="D375" t="str">
            <v>C5H13N2O2</v>
          </cell>
          <cell r="E375" t="str">
            <v>Unknown</v>
          </cell>
        </row>
        <row r="376">
          <cell r="A376">
            <v>375</v>
          </cell>
          <cell r="B376" t="str">
            <v>pac_e[u]</v>
          </cell>
          <cell r="C376" t="str">
            <v>Phenylacetic acid</v>
          </cell>
          <cell r="D376" t="str">
            <v>C8H7O2</v>
          </cell>
          <cell r="E376" t="str">
            <v>Unknown</v>
          </cell>
        </row>
        <row r="377">
          <cell r="A377">
            <v>376</v>
          </cell>
          <cell r="B377" t="str">
            <v>pdima_e[u]</v>
          </cell>
          <cell r="C377" t="str">
            <v>Phthiocerol dimycocerosate A (Mtb)</v>
          </cell>
          <cell r="D377" t="str">
            <v>C96H190O5</v>
          </cell>
          <cell r="E377" t="str">
            <v>Unknown</v>
          </cell>
        </row>
        <row r="378">
          <cell r="A378">
            <v>377</v>
          </cell>
          <cell r="B378" t="str">
            <v>phdca_e[u]</v>
          </cell>
          <cell r="C378" t="str">
            <v>Phenol palmitic acid</v>
          </cell>
          <cell r="D378" t="str">
            <v>C23H37O3</v>
          </cell>
          <cell r="E378" t="str">
            <v>Unknown</v>
          </cell>
        </row>
        <row r="379">
          <cell r="A379">
            <v>378</v>
          </cell>
          <cell r="B379" t="str">
            <v>phe__L_e[u]</v>
          </cell>
          <cell r="C379" t="str">
            <v>L-Phenylalanine</v>
          </cell>
          <cell r="D379" t="str">
            <v>C9H11NO2</v>
          </cell>
          <cell r="E379" t="str">
            <v>Unknown</v>
          </cell>
        </row>
        <row r="380">
          <cell r="A380">
            <v>379</v>
          </cell>
          <cell r="B380" t="str">
            <v>pi_e[u]</v>
          </cell>
          <cell r="C380" t="str">
            <v>Phosphate</v>
          </cell>
          <cell r="D380" t="str">
            <v>HO4P</v>
          </cell>
          <cell r="E380" t="str">
            <v>Unknown</v>
          </cell>
        </row>
        <row r="381">
          <cell r="A381">
            <v>380</v>
          </cell>
          <cell r="B381" t="str">
            <v>ppa_e[u]</v>
          </cell>
          <cell r="C381" t="str">
            <v>Propionate (n-C3:0)</v>
          </cell>
          <cell r="D381" t="str">
            <v>C3H5O2</v>
          </cell>
          <cell r="E381" t="str">
            <v>Unknown</v>
          </cell>
        </row>
        <row r="382">
          <cell r="A382">
            <v>381</v>
          </cell>
          <cell r="B382" t="str">
            <v>ppdima_e[u]</v>
          </cell>
          <cell r="C382" t="str">
            <v>Phenol phthiocerol dimycocerosate (Mtb)</v>
          </cell>
          <cell r="D382" t="str">
            <v>C99H188O6</v>
          </cell>
          <cell r="E382" t="str">
            <v>Unknown</v>
          </cell>
        </row>
        <row r="383">
          <cell r="A383">
            <v>382</v>
          </cell>
          <cell r="B383" t="str">
            <v>pro__L_e[u]</v>
          </cell>
          <cell r="C383" t="str">
            <v>L-Proline</v>
          </cell>
          <cell r="D383" t="str">
            <v>C5H9NO2</v>
          </cell>
          <cell r="E383" t="str">
            <v>Unknown</v>
          </cell>
        </row>
        <row r="384">
          <cell r="A384">
            <v>383</v>
          </cell>
          <cell r="B384" t="str">
            <v>pyr_e[u]</v>
          </cell>
          <cell r="C384" t="str">
            <v>Pyruvate</v>
          </cell>
          <cell r="D384" t="str">
            <v>C3H3O3</v>
          </cell>
          <cell r="E384" t="str">
            <v>Unknown</v>
          </cell>
        </row>
        <row r="385">
          <cell r="A385">
            <v>384</v>
          </cell>
          <cell r="B385" t="str">
            <v>rib__D_e[u]</v>
          </cell>
          <cell r="C385" t="str">
            <v>D-Ribose</v>
          </cell>
          <cell r="D385" t="str">
            <v>C5H10O5</v>
          </cell>
          <cell r="E385" t="str">
            <v>Unknown</v>
          </cell>
        </row>
        <row r="386">
          <cell r="A386">
            <v>385</v>
          </cell>
          <cell r="B386" t="str">
            <v>ser__L_e[u]</v>
          </cell>
          <cell r="C386" t="str">
            <v>L-Serine</v>
          </cell>
          <cell r="D386" t="str">
            <v>C3H7NO3</v>
          </cell>
          <cell r="E386" t="str">
            <v>Unknown</v>
          </cell>
        </row>
        <row r="387">
          <cell r="A387">
            <v>386</v>
          </cell>
          <cell r="B387" t="str">
            <v>skm_e[u]</v>
          </cell>
          <cell r="C387" t="str">
            <v>Shikimate</v>
          </cell>
          <cell r="D387" t="str">
            <v>C7H9O5</v>
          </cell>
          <cell r="E387" t="str">
            <v>Unknown</v>
          </cell>
        </row>
        <row r="388">
          <cell r="A388">
            <v>387</v>
          </cell>
          <cell r="B388" t="str">
            <v>so4_e[u]</v>
          </cell>
          <cell r="C388" t="str">
            <v>Sulfate</v>
          </cell>
          <cell r="D388" t="str">
            <v>O4S</v>
          </cell>
          <cell r="E388" t="str">
            <v>Unknown</v>
          </cell>
        </row>
        <row r="389">
          <cell r="A389">
            <v>388</v>
          </cell>
          <cell r="B389" t="str">
            <v>succ_e[u]</v>
          </cell>
          <cell r="C389" t="str">
            <v>Succinate</v>
          </cell>
          <cell r="D389" t="str">
            <v>C4H4O4</v>
          </cell>
          <cell r="E389" t="str">
            <v>Unknown</v>
          </cell>
        </row>
        <row r="390">
          <cell r="A390">
            <v>389</v>
          </cell>
          <cell r="B390" t="str">
            <v>tartr__L_e[u]</v>
          </cell>
          <cell r="C390" t="str">
            <v>L-tartrate</v>
          </cell>
          <cell r="D390" t="str">
            <v>C4H4O6</v>
          </cell>
          <cell r="E390" t="str">
            <v>Unknown</v>
          </cell>
        </row>
        <row r="391">
          <cell r="A391">
            <v>390</v>
          </cell>
          <cell r="B391" t="str">
            <v>thr__L_e[u]</v>
          </cell>
          <cell r="C391" t="str">
            <v>L-Threonine</v>
          </cell>
          <cell r="D391" t="str">
            <v>C4H9NO3</v>
          </cell>
          <cell r="E391" t="str">
            <v>Unknown</v>
          </cell>
        </row>
        <row r="392">
          <cell r="A392">
            <v>391</v>
          </cell>
          <cell r="B392" t="str">
            <v>tre_e[u]</v>
          </cell>
          <cell r="C392" t="str">
            <v>Trehalose</v>
          </cell>
          <cell r="D392" t="str">
            <v>C12H22O11</v>
          </cell>
          <cell r="E392" t="str">
            <v>Unknown</v>
          </cell>
        </row>
        <row r="393">
          <cell r="A393">
            <v>392</v>
          </cell>
          <cell r="B393" t="str">
            <v>trp__L_e[u]</v>
          </cell>
          <cell r="C393" t="str">
            <v>L-Tryptophan</v>
          </cell>
          <cell r="D393" t="str">
            <v>C11H12N2O2</v>
          </cell>
          <cell r="E393" t="str">
            <v>Unknown</v>
          </cell>
        </row>
        <row r="394">
          <cell r="A394">
            <v>393</v>
          </cell>
          <cell r="B394" t="str">
            <v>tsul_e[u]</v>
          </cell>
          <cell r="C394" t="str">
            <v>Thiosulfate</v>
          </cell>
          <cell r="D394" t="str">
            <v>O3S2</v>
          </cell>
          <cell r="E394" t="str">
            <v>Unknown</v>
          </cell>
        </row>
        <row r="395">
          <cell r="A395">
            <v>394</v>
          </cell>
          <cell r="B395" t="str">
            <v>ttdca_e[u]</v>
          </cell>
          <cell r="C395" t="str">
            <v>Tetradecanoate (n-C14:0)</v>
          </cell>
          <cell r="D395" t="str">
            <v>C14H27O2</v>
          </cell>
          <cell r="E395" t="str">
            <v>Unknown</v>
          </cell>
        </row>
        <row r="396">
          <cell r="A396">
            <v>395</v>
          </cell>
          <cell r="B396" t="str">
            <v>tyr__L_e[u]</v>
          </cell>
          <cell r="C396" t="str">
            <v>L-Tyrosine</v>
          </cell>
          <cell r="D396" t="str">
            <v>C9H11NO3</v>
          </cell>
          <cell r="E396" t="str">
            <v>Unknown</v>
          </cell>
        </row>
        <row r="397">
          <cell r="A397">
            <v>396</v>
          </cell>
          <cell r="B397" t="str">
            <v>val__L_e[u]</v>
          </cell>
          <cell r="C397" t="str">
            <v>L-Valine</v>
          </cell>
          <cell r="D397" t="str">
            <v>C5H11NO2</v>
          </cell>
          <cell r="E397" t="str">
            <v>Unknown</v>
          </cell>
        </row>
        <row r="398">
          <cell r="A398">
            <v>397</v>
          </cell>
          <cell r="B398" t="str">
            <v>ac_e[u]</v>
          </cell>
          <cell r="C398" t="str">
            <v>Acetate</v>
          </cell>
          <cell r="D398" t="str">
            <v>C2H3O2</v>
          </cell>
          <cell r="E398" t="str">
            <v>Unknown</v>
          </cell>
        </row>
        <row r="399">
          <cell r="A399">
            <v>398</v>
          </cell>
          <cell r="B399" t="str">
            <v>4abz_e[u]</v>
          </cell>
          <cell r="C399" t="str">
            <v>4-Aminobenzoate</v>
          </cell>
          <cell r="D399" t="str">
            <v>C7H6NO2</v>
          </cell>
          <cell r="E399" t="str">
            <v>Unknown</v>
          </cell>
        </row>
        <row r="400">
          <cell r="A400">
            <v>399</v>
          </cell>
          <cell r="B400" t="str">
            <v>for_e[u]</v>
          </cell>
          <cell r="C400" t="str">
            <v>Formate</v>
          </cell>
          <cell r="D400" t="str">
            <v>CH1O2</v>
          </cell>
          <cell r="E400" t="str">
            <v>Unknown</v>
          </cell>
        </row>
        <row r="401">
          <cell r="A401">
            <v>400</v>
          </cell>
          <cell r="B401" t="str">
            <v>akg_e[u]</v>
          </cell>
          <cell r="C401" t="str">
            <v>2-Oxoglutarate</v>
          </cell>
          <cell r="D401" t="str">
            <v>C5H4O5</v>
          </cell>
          <cell r="E401" t="str">
            <v>Unknown</v>
          </cell>
        </row>
        <row r="402">
          <cell r="A402">
            <v>401</v>
          </cell>
          <cell r="B402" t="str">
            <v>gua_e[u]</v>
          </cell>
          <cell r="C402" t="str">
            <v>Guanine</v>
          </cell>
          <cell r="E402" t="str">
            <v>Unknown</v>
          </cell>
        </row>
        <row r="403">
          <cell r="A403">
            <v>402</v>
          </cell>
          <cell r="B403" t="str">
            <v>ad_e[u]</v>
          </cell>
          <cell r="C403" t="str">
            <v>Acetamide</v>
          </cell>
          <cell r="D403" t="str">
            <v>C2H5NO</v>
          </cell>
          <cell r="E403" t="str">
            <v>Unknown</v>
          </cell>
        </row>
        <row r="404">
          <cell r="A404">
            <v>403</v>
          </cell>
          <cell r="B404" t="str">
            <v>urea_e[u]</v>
          </cell>
          <cell r="C404" t="str">
            <v>Urea CH4N2O</v>
          </cell>
          <cell r="D404" t="str">
            <v>CH4N2O</v>
          </cell>
          <cell r="E404" t="str">
            <v>Unknown</v>
          </cell>
        </row>
        <row r="405">
          <cell r="A405">
            <v>404</v>
          </cell>
          <cell r="B405" t="str">
            <v>tdcoa_c[u]</v>
          </cell>
          <cell r="C405" t="str">
            <v>Tetradecanoyl-CoA (n-C14:0CoA)</v>
          </cell>
          <cell r="D405" t="str">
            <v>C35H61N7O20P3S</v>
          </cell>
          <cell r="E405" t="str">
            <v>Unknown</v>
          </cell>
        </row>
        <row r="406">
          <cell r="A406">
            <v>405</v>
          </cell>
          <cell r="B406" t="str">
            <v>ttdca_c[u]</v>
          </cell>
          <cell r="C406" t="str">
            <v>Tetradecanoate (n-C14:0)</v>
          </cell>
          <cell r="D406" t="str">
            <v>C14H27O2</v>
          </cell>
          <cell r="E406" t="str">
            <v>Unknown</v>
          </cell>
        </row>
        <row r="407">
          <cell r="A407">
            <v>406</v>
          </cell>
          <cell r="B407" t="str">
            <v>hdcea_c[u]</v>
          </cell>
          <cell r="C407" t="str">
            <v>Hexadecenoate (n-C16:1)</v>
          </cell>
          <cell r="D407" t="str">
            <v>C16H29O2</v>
          </cell>
          <cell r="E407" t="str">
            <v>Unknown</v>
          </cell>
        </row>
        <row r="408">
          <cell r="A408">
            <v>407</v>
          </cell>
          <cell r="B408" t="str">
            <v>ocdcea_c[u]</v>
          </cell>
          <cell r="C408" t="str">
            <v>Octadecenoate (n-C18:1)</v>
          </cell>
          <cell r="D408" t="str">
            <v>C18H33O2</v>
          </cell>
          <cell r="E408" t="str">
            <v>Unknown</v>
          </cell>
        </row>
        <row r="409">
          <cell r="A409">
            <v>408</v>
          </cell>
          <cell r="B409" t="str">
            <v>arach_c[u]</v>
          </cell>
          <cell r="C409" t="str">
            <v>Arachidic acid</v>
          </cell>
          <cell r="D409" t="str">
            <v>C20H39O2</v>
          </cell>
          <cell r="E409" t="str">
            <v>Unknown</v>
          </cell>
        </row>
        <row r="410">
          <cell r="A410">
            <v>409</v>
          </cell>
          <cell r="B410" t="str">
            <v>octa_c[u]</v>
          </cell>
          <cell r="C410" t="str">
            <v>Octanoate (n-C8:0)</v>
          </cell>
          <cell r="D410" t="str">
            <v>C8H15O2</v>
          </cell>
          <cell r="E410" t="str">
            <v>Unknown</v>
          </cell>
        </row>
        <row r="411">
          <cell r="A411">
            <v>410</v>
          </cell>
          <cell r="B411" t="str">
            <v>occoa_c[u]</v>
          </cell>
          <cell r="C411" t="str">
            <v>Octanoyl-CoA (n-C8:0CoA)</v>
          </cell>
          <cell r="D411" t="str">
            <v>C29H46N7O17P3S</v>
          </cell>
          <cell r="E411" t="str">
            <v>Unknown</v>
          </cell>
        </row>
        <row r="412">
          <cell r="A412">
            <v>411</v>
          </cell>
          <cell r="B412" t="str">
            <v>phdca_c[u]</v>
          </cell>
          <cell r="C412" t="str">
            <v>Phenol palmitic acid</v>
          </cell>
          <cell r="D412" t="str">
            <v>C23H37O3</v>
          </cell>
          <cell r="E412" t="str">
            <v>Unknown</v>
          </cell>
        </row>
        <row r="413">
          <cell r="A413">
            <v>412</v>
          </cell>
          <cell r="B413" t="str">
            <v>phdcacoa_c[u]</v>
          </cell>
          <cell r="C413" t="str">
            <v>Phenol palmitic coenzyme A</v>
          </cell>
          <cell r="D413" t="str">
            <v>C44H68N7O18P3S</v>
          </cell>
          <cell r="E413" t="str">
            <v>Unknown</v>
          </cell>
        </row>
        <row r="414">
          <cell r="A414">
            <v>413</v>
          </cell>
          <cell r="B414" t="str">
            <v>prephth_c[u]</v>
          </cell>
          <cell r="C414" t="str">
            <v>Phthiocerol precursor</v>
          </cell>
          <cell r="D414" t="str">
            <v>C32H61O5</v>
          </cell>
          <cell r="E414" t="str">
            <v>Unknown</v>
          </cell>
        </row>
        <row r="415">
          <cell r="A415">
            <v>414</v>
          </cell>
          <cell r="B415" t="str">
            <v>prephthcoa_c[u]</v>
          </cell>
          <cell r="C415" t="str">
            <v>Phthiocerol precursor bound coenzyme A</v>
          </cell>
          <cell r="D415" t="str">
            <v>C53H92N7O20P3S</v>
          </cell>
          <cell r="E415" t="str">
            <v>Unknown</v>
          </cell>
        </row>
        <row r="416">
          <cell r="A416">
            <v>415</v>
          </cell>
          <cell r="B416" t="str">
            <v>omtta_c[u]</v>
          </cell>
          <cell r="C416" t="str">
            <v>Octa-methyl tetracontatricosanoic acid (C34:0, 8 methyl-branched carbons)</v>
          </cell>
          <cell r="D416" t="str">
            <v>C42H83O2</v>
          </cell>
          <cell r="E416" t="str">
            <v>Unknown</v>
          </cell>
        </row>
        <row r="417">
          <cell r="A417">
            <v>416</v>
          </cell>
          <cell r="B417" t="str">
            <v>homtta_c[u]</v>
          </cell>
          <cell r="C417" t="str">
            <v>10 hydroxy octa-methyl tetracontatricosanoic acid (C34:0, 8 methyl-branched carbons, 1 hydroxylated carbon)</v>
          </cell>
          <cell r="D417" t="str">
            <v>C42H83O3</v>
          </cell>
          <cell r="E417" t="str">
            <v>Unknown</v>
          </cell>
        </row>
        <row r="418">
          <cell r="A418">
            <v>417</v>
          </cell>
          <cell r="B418" t="str">
            <v>meroacidcyc2ACP_c[u]</v>
          </cell>
          <cell r="C418" t="str">
            <v>Cyclopropanated alpha meroacid ACP (2 cyclopropane rings)</v>
          </cell>
          <cell r="D418" t="str">
            <v>C63H119N2O8PRS</v>
          </cell>
          <cell r="E418" t="str">
            <v>Unknown</v>
          </cell>
        </row>
        <row r="419">
          <cell r="A419">
            <v>418</v>
          </cell>
          <cell r="B419" t="str">
            <v>meroacidcyc2AMP_c[u]</v>
          </cell>
          <cell r="C419" t="str">
            <v>Cyclopropanated alpha meroacid AMP (2 cyclopropane rings)</v>
          </cell>
          <cell r="D419" t="str">
            <v>C62H111N5O8P</v>
          </cell>
          <cell r="E419" t="str">
            <v>Unknown</v>
          </cell>
        </row>
        <row r="420">
          <cell r="A420">
            <v>419</v>
          </cell>
          <cell r="B420" t="str">
            <v>mmeroacidcyc2ACP_c[u]</v>
          </cell>
          <cell r="C420" t="str">
            <v>Cyclopropanated methoxy-meroacid ACP (2 cyclopropane rings)</v>
          </cell>
          <cell r="D420" t="str">
            <v>C69H131N2O8PRS</v>
          </cell>
          <cell r="E420" t="str">
            <v>Unknown</v>
          </cell>
        </row>
        <row r="421">
          <cell r="A421">
            <v>420</v>
          </cell>
          <cell r="B421" t="str">
            <v>mmeroacidcyc2AMP_c[u]</v>
          </cell>
          <cell r="C421" t="str">
            <v>Cyclopropanated methoxy-meroacid AMP (2 cyclopropane rings)</v>
          </cell>
          <cell r="D421" t="str">
            <v>C68H123N5O8P</v>
          </cell>
          <cell r="E421" t="str">
            <v>Unknown</v>
          </cell>
        </row>
        <row r="422">
          <cell r="A422">
            <v>421</v>
          </cell>
          <cell r="B422" t="str">
            <v>kmeroacidcyc2ACP_c[u]</v>
          </cell>
          <cell r="C422" t="str">
            <v>Cyclopropanated keto-meroacid ACP (2 cyclopropane rings)</v>
          </cell>
          <cell r="D422" t="str">
            <v>C71H135N2O8PRS</v>
          </cell>
          <cell r="E422" t="str">
            <v>Unknown</v>
          </cell>
        </row>
        <row r="423">
          <cell r="A423">
            <v>422</v>
          </cell>
          <cell r="B423" t="str">
            <v>kmeroacidcyc2AMP_c[u]</v>
          </cell>
          <cell r="C423" t="str">
            <v>Cyclopropanated keto-meroacid AMP (2 cyclopropane rings)</v>
          </cell>
          <cell r="D423" t="str">
            <v>C70H127N5O8P</v>
          </cell>
          <cell r="E423" t="str">
            <v>Unknown</v>
          </cell>
        </row>
        <row r="424">
          <cell r="A424">
            <v>423</v>
          </cell>
          <cell r="B424" t="str">
            <v>mmmeroacidcyc1ACP_c[u]</v>
          </cell>
          <cell r="C424" t="str">
            <v>Cyclopropanated methyl hydroxy methoxy meroacid ACP (1 cyclopropane ring)</v>
          </cell>
          <cell r="D424" t="str">
            <v>C69H133N2O9PRS</v>
          </cell>
          <cell r="E424" t="str">
            <v>Unknown</v>
          </cell>
        </row>
        <row r="425">
          <cell r="A425">
            <v>424</v>
          </cell>
          <cell r="B425" t="str">
            <v>mmmeroacidcyc1AMP_c[u]</v>
          </cell>
          <cell r="C425" t="str">
            <v>Cyclopropanated methyl hydroxy methoxy meroacid AMP (1 cyclopropane ring)</v>
          </cell>
          <cell r="D425" t="str">
            <v>C68H125N5O9P</v>
          </cell>
          <cell r="E425" t="str">
            <v>Unknown</v>
          </cell>
        </row>
        <row r="426">
          <cell r="A426">
            <v>425</v>
          </cell>
          <cell r="B426" t="str">
            <v>mkmeroacidcyc1ACP_c[u]</v>
          </cell>
          <cell r="C426" t="str">
            <v>Cyclopropanated methyl hydroxy keto meroacid ACP (1 cyclopropane ring)</v>
          </cell>
          <cell r="D426" t="str">
            <v>C71H137N2O9PRS</v>
          </cell>
          <cell r="E426" t="str">
            <v>Unknown</v>
          </cell>
        </row>
        <row r="427">
          <cell r="A427">
            <v>426</v>
          </cell>
          <cell r="B427" t="str">
            <v>mkmeroacidcyc1AMP_c[u]</v>
          </cell>
          <cell r="C427" t="str">
            <v>Cyclopropanated methyl hydroxy keto meroacid AMP (1 cyclopropane ring)</v>
          </cell>
          <cell r="D427" t="str">
            <v>C70H129N5O9P</v>
          </cell>
          <cell r="E427" t="str">
            <v>Unknown</v>
          </cell>
        </row>
        <row r="428">
          <cell r="A428">
            <v>427</v>
          </cell>
          <cell r="B428" t="str">
            <v>fad_c[u]</v>
          </cell>
          <cell r="C428" t="str">
            <v>Flavin adenine dinucleotide oxidized</v>
          </cell>
          <cell r="D428" t="str">
            <v>C27H31N9O15P2</v>
          </cell>
          <cell r="E428" t="str">
            <v>Unknown</v>
          </cell>
        </row>
        <row r="429">
          <cell r="A429">
            <v>428</v>
          </cell>
          <cell r="B429" t="str">
            <v>fadh2_c[u]</v>
          </cell>
          <cell r="C429" t="str">
            <v>Flavin adenine dinucleotide reduced</v>
          </cell>
          <cell r="D429" t="str">
            <v>C27H33N9O15P2</v>
          </cell>
          <cell r="E429" t="str">
            <v>Unknown</v>
          </cell>
        </row>
        <row r="430">
          <cell r="A430">
            <v>429</v>
          </cell>
          <cell r="B430" t="str">
            <v>dca_c[u]</v>
          </cell>
          <cell r="C430" t="str">
            <v>Decanoate (n-C10:0)</v>
          </cell>
          <cell r="D430" t="str">
            <v>C10H19O2</v>
          </cell>
          <cell r="E430" t="str">
            <v>Unknown</v>
          </cell>
        </row>
        <row r="431">
          <cell r="A431">
            <v>430</v>
          </cell>
          <cell r="B431" t="str">
            <v>ddca_c[u]</v>
          </cell>
          <cell r="C431" t="str">
            <v>Dodecanoate (n-C12:0)</v>
          </cell>
          <cell r="D431" t="str">
            <v>C12H23O2</v>
          </cell>
          <cell r="E431" t="str">
            <v>Unknown</v>
          </cell>
        </row>
        <row r="432">
          <cell r="A432">
            <v>431</v>
          </cell>
          <cell r="B432" t="str">
            <v>ttc_c[u]</v>
          </cell>
          <cell r="C432" t="str">
            <v>Tetracosanoate  n C240  C24H47O2</v>
          </cell>
          <cell r="D432" t="str">
            <v>C24H47O2</v>
          </cell>
          <cell r="E432" t="str">
            <v>Unknown</v>
          </cell>
        </row>
        <row r="433">
          <cell r="A433">
            <v>432</v>
          </cell>
          <cell r="B433" t="str">
            <v>malACP_c[u]</v>
          </cell>
          <cell r="C433" t="str">
            <v>Malonyl-[acyl-carrier protein]</v>
          </cell>
          <cell r="D433" t="str">
            <v>C14H22N2O10PRS</v>
          </cell>
          <cell r="E433" t="str">
            <v>Unknown</v>
          </cell>
        </row>
        <row r="434">
          <cell r="A434">
            <v>433</v>
          </cell>
          <cell r="B434" t="str">
            <v>phdcaACP_c[u]</v>
          </cell>
          <cell r="C434" t="str">
            <v>Phenol palmitic acid ACP</v>
          </cell>
          <cell r="D434" t="str">
            <v>C34H57N2O9PRS</v>
          </cell>
          <cell r="E434" t="str">
            <v>Unknown</v>
          </cell>
        </row>
        <row r="435">
          <cell r="A435">
            <v>434</v>
          </cell>
          <cell r="B435" t="str">
            <v>mmcoa__S_c[u]</v>
          </cell>
          <cell r="C435" t="str">
            <v>(S)-Methylmalonyl-CoA</v>
          </cell>
          <cell r="D435" t="str">
            <v>C25H35N7O19P3S</v>
          </cell>
          <cell r="E435" t="str">
            <v>Unknown</v>
          </cell>
        </row>
        <row r="436">
          <cell r="A436">
            <v>435</v>
          </cell>
          <cell r="B436" t="str">
            <v>m1ocdca_c[u]</v>
          </cell>
          <cell r="C436" t="str">
            <v>Methyl octadecanoate</v>
          </cell>
          <cell r="D436" t="str">
            <v>C19H37O2</v>
          </cell>
          <cell r="E436" t="str">
            <v>Unknown</v>
          </cell>
        </row>
        <row r="437">
          <cell r="A437">
            <v>436</v>
          </cell>
          <cell r="B437" t="str">
            <v>dmarach_c[u]</v>
          </cell>
          <cell r="C437" t="str">
            <v>Di-methyl arachic acid</v>
          </cell>
          <cell r="D437" t="str">
            <v>C22H43O2</v>
          </cell>
          <cell r="E437" t="str">
            <v>Unknown</v>
          </cell>
        </row>
        <row r="438">
          <cell r="A438">
            <v>437</v>
          </cell>
          <cell r="B438" t="str">
            <v>tmbhn_c[u]</v>
          </cell>
          <cell r="C438" t="str">
            <v>Tri-methyl behenic acid</v>
          </cell>
          <cell r="D438" t="str">
            <v>C25H49O2</v>
          </cell>
          <cell r="E438" t="str">
            <v>Unknown</v>
          </cell>
        </row>
        <row r="439">
          <cell r="A439">
            <v>438</v>
          </cell>
          <cell r="B439" t="str">
            <v>marach_c[u]</v>
          </cell>
          <cell r="C439" t="str">
            <v>Methyl arachidic acid</v>
          </cell>
          <cell r="D439" t="str">
            <v>C21H41O2</v>
          </cell>
          <cell r="E439" t="str">
            <v>Unknown</v>
          </cell>
        </row>
        <row r="440">
          <cell r="A440">
            <v>439</v>
          </cell>
          <cell r="B440" t="str">
            <v>mbhn_c[u]</v>
          </cell>
          <cell r="C440" t="str">
            <v>Methyl behenic acid</v>
          </cell>
          <cell r="D440" t="str">
            <v>C23H45O2</v>
          </cell>
          <cell r="E440" t="str">
            <v>Unknown</v>
          </cell>
        </row>
        <row r="441">
          <cell r="A441">
            <v>440</v>
          </cell>
          <cell r="B441" t="str">
            <v>tamlgnc_c[u]</v>
          </cell>
          <cell r="C441" t="str">
            <v>Tri-methyl lignoceric acid</v>
          </cell>
          <cell r="D441" t="str">
            <v>C28H55O2</v>
          </cell>
          <cell r="E441" t="str">
            <v>Unknown</v>
          </cell>
        </row>
        <row r="442">
          <cell r="A442">
            <v>441</v>
          </cell>
          <cell r="B442" t="str">
            <v>dmbhn_c[u]</v>
          </cell>
          <cell r="C442" t="str">
            <v>Di-methyl behenic acid</v>
          </cell>
          <cell r="D442" t="str">
            <v>C24H47O2</v>
          </cell>
          <cell r="E442" t="str">
            <v>Unknown</v>
          </cell>
        </row>
        <row r="443">
          <cell r="A443">
            <v>442</v>
          </cell>
          <cell r="B443" t="str">
            <v>dmlgnc_c[u]</v>
          </cell>
          <cell r="C443" t="str">
            <v>Dimethyl lignoceric acid</v>
          </cell>
          <cell r="D443" t="str">
            <v>C26H51O2</v>
          </cell>
          <cell r="E443" t="str">
            <v>Unknown</v>
          </cell>
        </row>
        <row r="444">
          <cell r="A444">
            <v>443</v>
          </cell>
          <cell r="B444" t="str">
            <v>pmhexc_c[u]</v>
          </cell>
          <cell r="C444" t="str">
            <v>Penta-methyl hexacosanoate</v>
          </cell>
          <cell r="D444" t="str">
            <v>C31H61O2</v>
          </cell>
          <cell r="E444" t="str">
            <v>Unknown</v>
          </cell>
        </row>
        <row r="445">
          <cell r="A445">
            <v>444</v>
          </cell>
          <cell r="B445" t="str">
            <v>tmlgnc_c[u]</v>
          </cell>
          <cell r="C445" t="str">
            <v>Tri-methyl lignoceric acid</v>
          </cell>
          <cell r="D445" t="str">
            <v>C27H53O2</v>
          </cell>
          <cell r="E445" t="str">
            <v>Unknown</v>
          </cell>
        </row>
        <row r="446">
          <cell r="A446">
            <v>445</v>
          </cell>
          <cell r="B446" t="str">
            <v>tmhexc_c[u]</v>
          </cell>
          <cell r="C446" t="str">
            <v>Tri-methyl hexacosanoate</v>
          </cell>
          <cell r="D446" t="str">
            <v>C29H57O2</v>
          </cell>
          <cell r="E446" t="str">
            <v>Unknown</v>
          </cell>
        </row>
        <row r="447">
          <cell r="A447">
            <v>446</v>
          </cell>
          <cell r="B447" t="str">
            <v>hmocta_c[u]</v>
          </cell>
          <cell r="C447" t="str">
            <v>Hexa-methyl octacosanoate</v>
          </cell>
          <cell r="D447" t="str">
            <v>C34H67O2</v>
          </cell>
          <cell r="E447" t="str">
            <v>Unknown</v>
          </cell>
        </row>
        <row r="448">
          <cell r="A448">
            <v>447</v>
          </cell>
          <cell r="B448" t="str">
            <v>tamhexc_c[u]</v>
          </cell>
          <cell r="C448" t="str">
            <v>Tetra-methyl hexacosanoate</v>
          </cell>
          <cell r="D448" t="str">
            <v>C30H59O2</v>
          </cell>
          <cell r="E448" t="str">
            <v>Unknown</v>
          </cell>
        </row>
        <row r="449">
          <cell r="A449">
            <v>448</v>
          </cell>
          <cell r="B449" t="str">
            <v>tamocta_c[u]</v>
          </cell>
          <cell r="C449" t="str">
            <v>Tetra-methyl octacosanoate</v>
          </cell>
          <cell r="D449" t="str">
            <v>C32H63O2</v>
          </cell>
          <cell r="E449" t="str">
            <v>Unknown</v>
          </cell>
        </row>
        <row r="450">
          <cell r="A450">
            <v>449</v>
          </cell>
          <cell r="B450" t="str">
            <v>hpmtria_c[u]</v>
          </cell>
          <cell r="C450" t="str">
            <v>Hepta-methyl triacontanoic acid (C30:0, plus 7 methyl branches)</v>
          </cell>
          <cell r="D450" t="str">
            <v>C37H73O2</v>
          </cell>
          <cell r="E450" t="str">
            <v>Unknown</v>
          </cell>
        </row>
        <row r="451">
          <cell r="A451">
            <v>450</v>
          </cell>
          <cell r="B451" t="str">
            <v>pmocta_c[u]</v>
          </cell>
          <cell r="C451" t="str">
            <v>Penta-methyl octacosanoate</v>
          </cell>
          <cell r="D451" t="str">
            <v>C33H65O2</v>
          </cell>
          <cell r="E451" t="str">
            <v>Unknown</v>
          </cell>
        </row>
        <row r="452">
          <cell r="A452">
            <v>451</v>
          </cell>
          <cell r="B452" t="str">
            <v>hmtria_c[u]</v>
          </cell>
          <cell r="C452" t="str">
            <v>Hexa-methyl triacontanoic acid (C30:0, plus 6 methyl branches)</v>
          </cell>
          <cell r="D452" t="str">
            <v>C36H71O2</v>
          </cell>
          <cell r="E452" t="str">
            <v>Unknown</v>
          </cell>
        </row>
        <row r="453">
          <cell r="A453">
            <v>452</v>
          </cell>
          <cell r="B453" t="str">
            <v>omdtria_c[u]</v>
          </cell>
          <cell r="C453" t="str">
            <v>Octa-methyl dotriacontanoic acid (C32:0 with 7 methyl branches)</v>
          </cell>
          <cell r="D453" t="str">
            <v>C40H79O2</v>
          </cell>
          <cell r="E453" t="str">
            <v>Unknown</v>
          </cell>
        </row>
        <row r="454">
          <cell r="A454">
            <v>453</v>
          </cell>
          <cell r="B454" t="str">
            <v>hpmdtria_c[u]</v>
          </cell>
          <cell r="C454" t="str">
            <v>Hepta-methyl dotriacontanoic acid (7 methyl branches)</v>
          </cell>
          <cell r="D454" t="str">
            <v>C39H77O2</v>
          </cell>
          <cell r="E454" t="str">
            <v>Unknown</v>
          </cell>
        </row>
        <row r="455">
          <cell r="A455">
            <v>454</v>
          </cell>
          <cell r="B455" t="str">
            <v>fdp_c[u]</v>
          </cell>
          <cell r="C455" t="str">
            <v>D-Fructose 1,6-bisphosphate</v>
          </cell>
          <cell r="D455" t="str">
            <v>C6H10O12P2</v>
          </cell>
          <cell r="E455" t="str">
            <v>Unknown</v>
          </cell>
        </row>
        <row r="456">
          <cell r="A456">
            <v>455</v>
          </cell>
          <cell r="B456" t="str">
            <v>dhap_c[u]</v>
          </cell>
          <cell r="C456" t="str">
            <v>Dihydroxyacetone phosphate</v>
          </cell>
          <cell r="D456" t="str">
            <v>C3H5O6P</v>
          </cell>
          <cell r="E456" t="str">
            <v>Unknown</v>
          </cell>
        </row>
        <row r="457">
          <cell r="A457">
            <v>456</v>
          </cell>
          <cell r="B457" t="str">
            <v>f6p_c[u]</v>
          </cell>
          <cell r="C457" t="str">
            <v>D-Fructose 6-phosphate</v>
          </cell>
          <cell r="D457" t="str">
            <v>C6H11O9P</v>
          </cell>
          <cell r="E457" t="str">
            <v>Unknown</v>
          </cell>
        </row>
        <row r="458">
          <cell r="A458">
            <v>457</v>
          </cell>
          <cell r="B458" t="str">
            <v>fc1p_c[u]</v>
          </cell>
          <cell r="C458" t="str">
            <v>L-Fuculose 1-phosphate</v>
          </cell>
          <cell r="D458" t="str">
            <v>C6H11O8P</v>
          </cell>
          <cell r="E458" t="str">
            <v>Unknown</v>
          </cell>
        </row>
        <row r="459">
          <cell r="A459">
            <v>458</v>
          </cell>
          <cell r="B459" t="str">
            <v>fe2_c[u]</v>
          </cell>
          <cell r="C459" t="str">
            <v>Fe2+ mitochondria</v>
          </cell>
          <cell r="D459" t="str">
            <v>Fe</v>
          </cell>
          <cell r="E459" t="str">
            <v>Unknown</v>
          </cell>
        </row>
        <row r="460">
          <cell r="A460">
            <v>459</v>
          </cell>
          <cell r="B460" t="str">
            <v>ppp9_c[u]</v>
          </cell>
          <cell r="C460" t="str">
            <v>Protoporphyrin</v>
          </cell>
          <cell r="D460" t="str">
            <v>C34H32N4O4</v>
          </cell>
          <cell r="E460" t="str">
            <v>Unknown</v>
          </cell>
        </row>
        <row r="461">
          <cell r="A461">
            <v>460</v>
          </cell>
          <cell r="B461" t="str">
            <v>pheme_c[u]</v>
          </cell>
          <cell r="C461" t="str">
            <v>Protoheme C34H30FeN4O4</v>
          </cell>
          <cell r="D461" t="str">
            <v>C34H30FeN4O4</v>
          </cell>
          <cell r="E461" t="str">
            <v>Unknown</v>
          </cell>
        </row>
        <row r="462">
          <cell r="A462">
            <v>461</v>
          </cell>
          <cell r="B462" t="str">
            <v>fmcbtt_c[u]</v>
          </cell>
          <cell r="C462" t="str">
            <v>Iron(II) mycobactin T</v>
          </cell>
          <cell r="D462" t="str">
            <v>C43H71N5O10Fe</v>
          </cell>
          <cell r="E462" t="str">
            <v>Unknown</v>
          </cell>
        </row>
        <row r="463">
          <cell r="A463">
            <v>462</v>
          </cell>
          <cell r="B463" t="str">
            <v>mcbtt_c[u]</v>
          </cell>
          <cell r="C463" t="str">
            <v>Mycobactin T</v>
          </cell>
          <cell r="D463" t="str">
            <v>C43H71N5O10</v>
          </cell>
          <cell r="E463" t="str">
            <v>Unknown</v>
          </cell>
        </row>
        <row r="464">
          <cell r="A464">
            <v>463</v>
          </cell>
          <cell r="B464" t="str">
            <v>forcoa_c[u]</v>
          </cell>
          <cell r="C464" t="str">
            <v>Formyl-CoA(4-)</v>
          </cell>
          <cell r="D464" t="str">
            <v>C22H32N7O17P3S</v>
          </cell>
          <cell r="E464" t="str">
            <v>Unknown</v>
          </cell>
        </row>
        <row r="465">
          <cell r="A465">
            <v>464</v>
          </cell>
          <cell r="B465" t="str">
            <v>2ahhmd_c[u]</v>
          </cell>
          <cell r="C465" t="str">
            <v>2 Amino 4 hydroxy 6 hydroxymethyl 7 8 dihydropteridine diphosphate C7H8N5O8P2</v>
          </cell>
          <cell r="D465" t="str">
            <v>C7H8N5O8P2</v>
          </cell>
          <cell r="E465" t="str">
            <v>Unknown</v>
          </cell>
        </row>
        <row r="466">
          <cell r="A466">
            <v>465</v>
          </cell>
          <cell r="B466" t="str">
            <v>5fthf_c[u]</v>
          </cell>
          <cell r="C466" t="str">
            <v>5-Formyltetrahydrofolate</v>
          </cell>
          <cell r="D466" t="str">
            <v>C20H21N7O7</v>
          </cell>
          <cell r="E466" t="str">
            <v>Unknown</v>
          </cell>
        </row>
        <row r="467">
          <cell r="A467">
            <v>466</v>
          </cell>
          <cell r="B467" t="str">
            <v>methf_c[u]</v>
          </cell>
          <cell r="C467" t="str">
            <v>5,10-Methenyltetrahydrofolate</v>
          </cell>
          <cell r="D467" t="str">
            <v>C20H20N7O6</v>
          </cell>
          <cell r="E467" t="str">
            <v>Unknown</v>
          </cell>
        </row>
        <row r="468">
          <cell r="A468">
            <v>467</v>
          </cell>
          <cell r="B468" t="str">
            <v>2dmmql8_c[u]</v>
          </cell>
          <cell r="C468" t="str">
            <v>2-Demethylmenaquinol 8</v>
          </cell>
          <cell r="D468" t="str">
            <v>C50H72O2</v>
          </cell>
          <cell r="E468" t="str">
            <v>Unknown</v>
          </cell>
        </row>
        <row r="469">
          <cell r="A469">
            <v>468</v>
          </cell>
          <cell r="B469" t="str">
            <v>fdxrd_c[u]</v>
          </cell>
          <cell r="C469" t="str">
            <v>Reduced ferredoxin</v>
          </cell>
          <cell r="D469" t="str">
            <v>FeS</v>
          </cell>
          <cell r="E469" t="str">
            <v>Unknown</v>
          </cell>
        </row>
        <row r="470">
          <cell r="A470">
            <v>469</v>
          </cell>
          <cell r="B470" t="str">
            <v>fdxox_c[u]</v>
          </cell>
          <cell r="C470" t="str">
            <v>Oxidized ferredoxin</v>
          </cell>
          <cell r="D470" t="str">
            <v>FeS</v>
          </cell>
          <cell r="E470" t="str">
            <v>Unknown</v>
          </cell>
        </row>
        <row r="471">
          <cell r="A471">
            <v>470</v>
          </cell>
          <cell r="B471" t="str">
            <v>gdpfuc_c[u]</v>
          </cell>
          <cell r="C471" t="str">
            <v>GDP-L-fucose</v>
          </cell>
          <cell r="D471" t="str">
            <v>C16H23N5O15P2</v>
          </cell>
          <cell r="E471" t="str">
            <v>Unknown</v>
          </cell>
        </row>
        <row r="472">
          <cell r="A472">
            <v>471</v>
          </cell>
          <cell r="B472" t="str">
            <v>rrppdima_c[u]</v>
          </cell>
          <cell r="C472" t="str">
            <v>Rhamnose rhamnose phenol phthiocerol dimycocerosate (Mtb)</v>
          </cell>
          <cell r="D472" t="str">
            <v>C111H208O14</v>
          </cell>
          <cell r="E472" t="str">
            <v>Unknown</v>
          </cell>
        </row>
        <row r="473">
          <cell r="A473">
            <v>472</v>
          </cell>
          <cell r="B473" t="str">
            <v>frrppdima_c[u]</v>
          </cell>
          <cell r="C473" t="str">
            <v>Fucose rhamnose rhamnose phenol phthiocerol dimycocerosate (Mtb)</v>
          </cell>
          <cell r="D473" t="str">
            <v>C117H218O18</v>
          </cell>
          <cell r="E473" t="str">
            <v>Unknown</v>
          </cell>
        </row>
        <row r="474">
          <cell r="A474">
            <v>473</v>
          </cell>
          <cell r="B474" t="str">
            <v>mal__L_c[u]</v>
          </cell>
          <cell r="C474" t="str">
            <v>L-Malate</v>
          </cell>
          <cell r="D474" t="str">
            <v>C4H4O5</v>
          </cell>
          <cell r="E474" t="str">
            <v>Unknown</v>
          </cell>
        </row>
        <row r="475">
          <cell r="A475">
            <v>474</v>
          </cell>
          <cell r="B475" t="str">
            <v>gdpmann_c[u]</v>
          </cell>
          <cell r="C475" t="str">
            <v>GDP-D-mannose</v>
          </cell>
          <cell r="D475" t="str">
            <v>C16H23N5O16P2</v>
          </cell>
          <cell r="E475" t="str">
            <v>Unknown</v>
          </cell>
        </row>
        <row r="476">
          <cell r="A476">
            <v>475</v>
          </cell>
          <cell r="B476" t="str">
            <v>PIM1_c[u]</v>
          </cell>
          <cell r="C476" t="str">
            <v>Phosphatidylinositol mannoside (tuberculosis)</v>
          </cell>
          <cell r="D476" t="str">
            <v>C50H94O18P</v>
          </cell>
          <cell r="E476" t="str">
            <v>Unknown</v>
          </cell>
        </row>
        <row r="477">
          <cell r="A477">
            <v>476</v>
          </cell>
          <cell r="B477" t="str">
            <v>PIM5_c[u]</v>
          </cell>
          <cell r="C477" t="str">
            <v>Phosphatidylinositol mannoside penta-mannose (tuberculosis)</v>
          </cell>
          <cell r="D477" t="str">
            <v>C74H134O38P</v>
          </cell>
          <cell r="E477" t="str">
            <v>Unknown</v>
          </cell>
        </row>
        <row r="478">
          <cell r="A478">
            <v>477</v>
          </cell>
          <cell r="B478" t="str">
            <v>PIM6_c[u]</v>
          </cell>
          <cell r="C478" t="str">
            <v>Phosphatidylinositol mannoside hexa-mannose (tuberculosis)</v>
          </cell>
          <cell r="D478" t="str">
            <v>C80H144O43P</v>
          </cell>
          <cell r="E478" t="str">
            <v>Unknown</v>
          </cell>
        </row>
        <row r="479">
          <cell r="A479">
            <v>478</v>
          </cell>
          <cell r="B479" t="str">
            <v>Ac1PIM1_c[u]</v>
          </cell>
          <cell r="C479" t="str">
            <v>Acyl phosphatidylinositol mannoside (tuberculosis)</v>
          </cell>
          <cell r="D479" t="str">
            <v>C66H124O19P</v>
          </cell>
          <cell r="E479" t="str">
            <v>Unknown</v>
          </cell>
        </row>
        <row r="480">
          <cell r="A480">
            <v>479</v>
          </cell>
          <cell r="B480" t="str">
            <v>Ac1PIM2_c[u]</v>
          </cell>
          <cell r="C480" t="str">
            <v>Acyl phosphatidylinositol mannoside di-mannose (tuberculosis)</v>
          </cell>
          <cell r="D480" t="str">
            <v>C72H134O24P</v>
          </cell>
          <cell r="E480" t="str">
            <v>Unknown</v>
          </cell>
        </row>
        <row r="481">
          <cell r="A481">
            <v>480</v>
          </cell>
          <cell r="B481" t="str">
            <v>decdman1p_tb_c[u]</v>
          </cell>
          <cell r="C481" t="str">
            <v>(E,E,E,E,E,E,E,Z,Z) decaprenyl mannose phosphate</v>
          </cell>
          <cell r="D481" t="str">
            <v>C56H92O9P</v>
          </cell>
          <cell r="E481" t="str">
            <v>Unknown</v>
          </cell>
        </row>
        <row r="482">
          <cell r="A482">
            <v>481</v>
          </cell>
          <cell r="B482" t="str">
            <v>Ac1PIM3_c[u]</v>
          </cell>
          <cell r="C482" t="str">
            <v>Acyl phosphatidylinositol mannoside tri-mannose (tuberculosis)</v>
          </cell>
          <cell r="D482" t="str">
            <v>C78H144O29P</v>
          </cell>
          <cell r="E482" t="str">
            <v>Unknown</v>
          </cell>
        </row>
        <row r="483">
          <cell r="A483">
            <v>482</v>
          </cell>
          <cell r="B483" t="str">
            <v>Ac1PIM4_c[u]</v>
          </cell>
          <cell r="C483" t="str">
            <v>Acyl phosphatidylinositol mannoside tetra-mannose (tuberculosis)</v>
          </cell>
          <cell r="D483" t="str">
            <v>C84H154O34P</v>
          </cell>
          <cell r="E483" t="str">
            <v>Unknown</v>
          </cell>
        </row>
        <row r="484">
          <cell r="A484">
            <v>483</v>
          </cell>
          <cell r="B484" t="str">
            <v>PIM2_c[u]</v>
          </cell>
          <cell r="C484" t="str">
            <v>Phosphatidylinositol mannoside di-mannose (tuberculosis)</v>
          </cell>
          <cell r="D484" t="str">
            <v>C56H104O23P</v>
          </cell>
          <cell r="E484" t="str">
            <v>Unknown</v>
          </cell>
        </row>
        <row r="485">
          <cell r="A485">
            <v>484</v>
          </cell>
          <cell r="B485" t="str">
            <v>PIM3_c[u]</v>
          </cell>
          <cell r="C485" t="str">
            <v>Phosphatidylinositol mannoside tri-mannose (tuberculosis)</v>
          </cell>
          <cell r="D485" t="str">
            <v>C62H114O28P</v>
          </cell>
          <cell r="E485" t="str">
            <v>Unknown</v>
          </cell>
        </row>
        <row r="486">
          <cell r="A486">
            <v>485</v>
          </cell>
          <cell r="B486" t="str">
            <v>PIM4_c[u]</v>
          </cell>
          <cell r="C486" t="str">
            <v>Phosphatidylinositol mannoside tetra-mannose (tuberculosis)</v>
          </cell>
          <cell r="D486" t="str">
            <v>C68H124O33P</v>
          </cell>
          <cell r="E486" t="str">
            <v>Unknown</v>
          </cell>
        </row>
        <row r="487">
          <cell r="A487">
            <v>486</v>
          </cell>
          <cell r="B487" t="str">
            <v>gam1p_c[u]</v>
          </cell>
          <cell r="C487" t="str">
            <v>D-Glucosamine 1-phosphate</v>
          </cell>
          <cell r="D487" t="str">
            <v>C6H13NO8P</v>
          </cell>
          <cell r="E487" t="str">
            <v>Unknown</v>
          </cell>
        </row>
        <row r="488">
          <cell r="A488">
            <v>487</v>
          </cell>
          <cell r="B488" t="str">
            <v>dttp_c[u]</v>
          </cell>
          <cell r="C488" t="str">
            <v>DTTP C10H13N2O14P3</v>
          </cell>
          <cell r="D488" t="str">
            <v>C10H13N2O14P3</v>
          </cell>
          <cell r="E488" t="str">
            <v>Unknown</v>
          </cell>
        </row>
        <row r="489">
          <cell r="A489">
            <v>488</v>
          </cell>
          <cell r="B489" t="str">
            <v>g1p_c[u]</v>
          </cell>
          <cell r="C489" t="str">
            <v>D-Glucose 1-phosphate</v>
          </cell>
          <cell r="D489" t="str">
            <v>C6H11O9P</v>
          </cell>
          <cell r="E489" t="str">
            <v>Unknown</v>
          </cell>
        </row>
        <row r="490">
          <cell r="A490">
            <v>489</v>
          </cell>
          <cell r="B490" t="str">
            <v>dtdpglu_c[u]</v>
          </cell>
          <cell r="C490" t="str">
            <v>DTDPglucose</v>
          </cell>
          <cell r="D490" t="str">
            <v>C16H24N2O16P2</v>
          </cell>
          <cell r="E490" t="str">
            <v>Unknown</v>
          </cell>
        </row>
        <row r="491">
          <cell r="A491">
            <v>490</v>
          </cell>
          <cell r="B491" t="str">
            <v>glu1sa_c[u]</v>
          </cell>
          <cell r="C491" t="str">
            <v>L-Glutamate 1-semialdehyde</v>
          </cell>
          <cell r="D491" t="str">
            <v>C5H9NO3</v>
          </cell>
          <cell r="E491" t="str">
            <v>Unknown</v>
          </cell>
        </row>
        <row r="492">
          <cell r="A492">
            <v>491</v>
          </cell>
          <cell r="B492" t="str">
            <v>5aop_c[u]</v>
          </cell>
          <cell r="C492" t="str">
            <v>5-Amino-4-oxopentanoate</v>
          </cell>
          <cell r="D492" t="str">
            <v>C5H9NO3</v>
          </cell>
          <cell r="E492" t="str">
            <v>Unknown</v>
          </cell>
        </row>
        <row r="493">
          <cell r="A493">
            <v>492</v>
          </cell>
          <cell r="B493" t="str">
            <v>glyc3p_c[u]</v>
          </cell>
          <cell r="C493" t="str">
            <v>Glycerol 3-phosphate</v>
          </cell>
          <cell r="D493" t="str">
            <v>C3H7O6P</v>
          </cell>
          <cell r="E493" t="str">
            <v>Unknown</v>
          </cell>
        </row>
        <row r="494">
          <cell r="A494">
            <v>493</v>
          </cell>
          <cell r="B494" t="str">
            <v>glu5sa_c[u]</v>
          </cell>
          <cell r="C494" t="str">
            <v>L-Glutamate 5-semialdehyde</v>
          </cell>
          <cell r="D494" t="str">
            <v>C5H9NO3</v>
          </cell>
          <cell r="E494" t="str">
            <v>Unknown</v>
          </cell>
        </row>
        <row r="495">
          <cell r="A495">
            <v>494</v>
          </cell>
          <cell r="B495" t="str">
            <v>1pyr5c_c[u]</v>
          </cell>
          <cell r="C495" t="str">
            <v>1-Pyrroline-5-carboxylate</v>
          </cell>
          <cell r="D495" t="str">
            <v>C5H6NO2</v>
          </cell>
          <cell r="E495" t="str">
            <v>Unknown</v>
          </cell>
        </row>
        <row r="496">
          <cell r="A496">
            <v>495</v>
          </cell>
          <cell r="B496" t="str">
            <v>glu5p_c[u]</v>
          </cell>
          <cell r="C496" t="str">
            <v>L-Glutamate 5-phosphate</v>
          </cell>
          <cell r="D496" t="str">
            <v>C5H8NO7P</v>
          </cell>
          <cell r="E496" t="str">
            <v>Unknown</v>
          </cell>
        </row>
        <row r="497">
          <cell r="A497">
            <v>496</v>
          </cell>
          <cell r="B497" t="str">
            <v>g6p_c[u]</v>
          </cell>
          <cell r="C497" t="str">
            <v>D-Glucose 6-phosphate</v>
          </cell>
          <cell r="D497" t="str">
            <v>C6H11O9P</v>
          </cell>
          <cell r="E497" t="str">
            <v>Unknown</v>
          </cell>
        </row>
        <row r="498">
          <cell r="A498">
            <v>497</v>
          </cell>
          <cell r="B498" t="str">
            <v>6pgl_c[u]</v>
          </cell>
          <cell r="C498" t="str">
            <v>6-phospho-D-glucono-1,5-lactone</v>
          </cell>
          <cell r="D498" t="str">
            <v>C6H9O9P</v>
          </cell>
          <cell r="E498" t="str">
            <v>Unknown</v>
          </cell>
        </row>
        <row r="499">
          <cell r="A499">
            <v>498</v>
          </cell>
          <cell r="B499" t="str">
            <v>ragund_c[u]</v>
          </cell>
          <cell r="C499" t="str">
            <v>Rhamanosyl-N-acetylglucosamyl-undecaprenyl diphosphate</v>
          </cell>
          <cell r="D499" t="str">
            <v>C69H113N1O16P2</v>
          </cell>
          <cell r="E499" t="str">
            <v>Unknown</v>
          </cell>
        </row>
        <row r="500">
          <cell r="A500">
            <v>499</v>
          </cell>
          <cell r="B500" t="str">
            <v>udpgalfur_c[u]</v>
          </cell>
          <cell r="C500" t="str">
            <v>UDP-D-galacto-1,4-furanose</v>
          </cell>
          <cell r="D500" t="str">
            <v>C15H22N2O17P2</v>
          </cell>
          <cell r="E500" t="str">
            <v>Unknown</v>
          </cell>
        </row>
        <row r="501">
          <cell r="A501">
            <v>500</v>
          </cell>
          <cell r="B501" t="str">
            <v>udp_c[u]</v>
          </cell>
          <cell r="C501" t="str">
            <v>UDP C9H11N2O12P2</v>
          </cell>
          <cell r="D501" t="str">
            <v>C9H11N2O12P2</v>
          </cell>
          <cell r="E501" t="str">
            <v>Unknown</v>
          </cell>
        </row>
        <row r="502">
          <cell r="A502">
            <v>501</v>
          </cell>
          <cell r="B502" t="str">
            <v>gal_c[u]</v>
          </cell>
          <cell r="C502" t="str">
            <v>D-Galactose</v>
          </cell>
          <cell r="D502" t="str">
            <v>C6H12O6</v>
          </cell>
          <cell r="E502" t="str">
            <v>Unknown</v>
          </cell>
        </row>
        <row r="503">
          <cell r="A503">
            <v>502</v>
          </cell>
          <cell r="B503" t="str">
            <v>gal1p_c[u]</v>
          </cell>
          <cell r="C503" t="str">
            <v>Alpha-D-Galactose 1-phosphate</v>
          </cell>
          <cell r="D503" t="str">
            <v>C6H11O9P</v>
          </cell>
          <cell r="E503" t="str">
            <v>Unknown</v>
          </cell>
        </row>
        <row r="504">
          <cell r="A504">
            <v>503</v>
          </cell>
          <cell r="B504" t="str">
            <v>udpgal_c[u]</v>
          </cell>
          <cell r="C504" t="str">
            <v>UDPgalactose</v>
          </cell>
          <cell r="D504" t="str">
            <v>C15H22N2O17P2</v>
          </cell>
          <cell r="E504" t="str">
            <v>Unknown</v>
          </cell>
        </row>
        <row r="505">
          <cell r="A505">
            <v>504</v>
          </cell>
          <cell r="B505" t="str">
            <v>udpg_c[u]</v>
          </cell>
          <cell r="C505" t="str">
            <v>UDPglucose</v>
          </cell>
          <cell r="D505" t="str">
            <v>C15H22N2O17P2</v>
          </cell>
          <cell r="E505" t="str">
            <v>Unknown</v>
          </cell>
        </row>
        <row r="506">
          <cell r="A506">
            <v>505</v>
          </cell>
          <cell r="B506" t="str">
            <v>13dpg_c[u]</v>
          </cell>
          <cell r="C506" t="str">
            <v>3-Phospho-D-glyceroyl phosphate</v>
          </cell>
          <cell r="D506" t="str">
            <v>C3H4O10P2</v>
          </cell>
          <cell r="E506" t="str">
            <v>Unknown</v>
          </cell>
        </row>
        <row r="507">
          <cell r="A507">
            <v>506</v>
          </cell>
          <cell r="B507" t="str">
            <v>gar_c[u]</v>
          </cell>
          <cell r="C507" t="str">
            <v>N1-(5-Phospho-D-ribosyl)glycinamide</v>
          </cell>
          <cell r="D507" t="str">
            <v>C7H14N2O8P</v>
          </cell>
          <cell r="E507" t="str">
            <v>Unknown</v>
          </cell>
        </row>
        <row r="508">
          <cell r="A508">
            <v>507</v>
          </cell>
          <cell r="B508" t="str">
            <v>fgam_c[u]</v>
          </cell>
          <cell r="C508" t="str">
            <v>N2-Formyl-N1-(5-phospho-D-ribosyl)glycinamide</v>
          </cell>
          <cell r="D508" t="str">
            <v>C8H13N2O9P</v>
          </cell>
          <cell r="E508" t="str">
            <v>Unknown</v>
          </cell>
        </row>
        <row r="509">
          <cell r="A509">
            <v>508</v>
          </cell>
          <cell r="B509" t="str">
            <v>mlthf_c[u]</v>
          </cell>
          <cell r="C509" t="str">
            <v>5,10-Methylenetetrahydrofolate</v>
          </cell>
          <cell r="D509" t="str">
            <v>C20H21N7O6</v>
          </cell>
          <cell r="E509" t="str">
            <v>Unknown</v>
          </cell>
        </row>
        <row r="510">
          <cell r="A510">
            <v>509</v>
          </cell>
          <cell r="B510" t="str">
            <v>lpro_c[u]</v>
          </cell>
          <cell r="C510" t="str">
            <v>Lipoylprotein S2X</v>
          </cell>
          <cell r="D510" t="str">
            <v>S2X</v>
          </cell>
          <cell r="E510" t="str">
            <v>Unknown</v>
          </cell>
        </row>
        <row r="511">
          <cell r="A511">
            <v>510</v>
          </cell>
          <cell r="B511" t="str">
            <v>alpro_c[u]</v>
          </cell>
          <cell r="C511" t="str">
            <v>S Aminomethyldihydrolipoylprotein CH6NS2X</v>
          </cell>
          <cell r="D511" t="str">
            <v>CH6NS2X</v>
          </cell>
          <cell r="E511" t="str">
            <v>Unknown</v>
          </cell>
        </row>
        <row r="512">
          <cell r="A512">
            <v>511</v>
          </cell>
          <cell r="B512" t="str">
            <v>dhlpro_c[u]</v>
          </cell>
          <cell r="C512" t="str">
            <v>Dihydrolipolprotein H2S2X</v>
          </cell>
          <cell r="D512" t="str">
            <v>H2S2X</v>
          </cell>
          <cell r="E512" t="str">
            <v>Unknown</v>
          </cell>
        </row>
        <row r="513">
          <cell r="A513">
            <v>512</v>
          </cell>
          <cell r="B513" t="str">
            <v>gdpddman_c[u]</v>
          </cell>
          <cell r="C513" t="str">
            <v>GDP-4-dehydro-6-deoxy-D-mannose</v>
          </cell>
          <cell r="D513" t="str">
            <v>C16H21N5O15P2</v>
          </cell>
          <cell r="E513" t="str">
            <v>Unknown</v>
          </cell>
        </row>
        <row r="514">
          <cell r="A514">
            <v>513</v>
          </cell>
          <cell r="B514" t="str">
            <v>gluala_c[u]</v>
          </cell>
          <cell r="C514" t="str">
            <v>5 L Glutamyl L alanine C8H13N2O5</v>
          </cell>
          <cell r="D514" t="str">
            <v>C8H13N2O5</v>
          </cell>
          <cell r="E514" t="str">
            <v>Unknown</v>
          </cell>
        </row>
        <row r="515">
          <cell r="A515">
            <v>514</v>
          </cell>
          <cell r="B515" t="str">
            <v>5oxpro_c[u]</v>
          </cell>
          <cell r="C515" t="str">
            <v>5-Oxoproline</v>
          </cell>
          <cell r="D515" t="str">
            <v>C5H6NO3</v>
          </cell>
          <cell r="E515" t="str">
            <v>Unknown</v>
          </cell>
        </row>
        <row r="516">
          <cell r="A516">
            <v>515</v>
          </cell>
          <cell r="B516" t="str">
            <v>glycogen_c[u]</v>
          </cell>
          <cell r="C516" t="str">
            <v>Glycogen C6H10O5</v>
          </cell>
          <cell r="D516" t="str">
            <v>C6H10O5</v>
          </cell>
          <cell r="E516" t="str">
            <v>Unknown</v>
          </cell>
        </row>
        <row r="517">
          <cell r="A517">
            <v>516</v>
          </cell>
          <cell r="B517" t="str">
            <v>adpglc_c[u]</v>
          </cell>
          <cell r="C517" t="str">
            <v>ADPglucose C16H23N5O15P2</v>
          </cell>
          <cell r="D517" t="str">
            <v>C16H23N5O15P2</v>
          </cell>
          <cell r="E517" t="str">
            <v>Unknown</v>
          </cell>
        </row>
        <row r="518">
          <cell r="A518">
            <v>517</v>
          </cell>
          <cell r="B518" t="str">
            <v>glc__D_c[u]</v>
          </cell>
          <cell r="C518" t="str">
            <v>D-Glucose</v>
          </cell>
          <cell r="D518" t="str">
            <v>C6H12O6</v>
          </cell>
          <cell r="E518" t="str">
            <v>Unknown</v>
          </cell>
        </row>
        <row r="519">
          <cell r="A519">
            <v>518</v>
          </cell>
          <cell r="B519" t="str">
            <v>uaaAgla_c[u]</v>
          </cell>
          <cell r="C519" t="str">
            <v>Undecaprenyl-diphospho-N-acetylmuramoyl-(N-acetylglucosamine)-L-alanyl-D-glutamyl-L-lysyl-D-alanyl-D-alanine</v>
          </cell>
          <cell r="D519" t="str">
            <v>C94H153N8O26P2</v>
          </cell>
          <cell r="E519" t="str">
            <v>Unknown</v>
          </cell>
        </row>
        <row r="520">
          <cell r="A520">
            <v>519</v>
          </cell>
          <cell r="B520" t="str">
            <v>uaaAgtla_c[u]</v>
          </cell>
          <cell r="C520" t="str">
            <v>Undecaprenyl-diphospho-N-acetylmuramoyl-(N-acetylglucosamine)-L-alanyl-D-glutaminyl-L-lysyl-D-alanyl-D-alanine</v>
          </cell>
          <cell r="D520" t="str">
            <v>C94H155N9O25P2</v>
          </cell>
          <cell r="E520" t="str">
            <v>Unknown</v>
          </cell>
        </row>
        <row r="521">
          <cell r="A521">
            <v>520</v>
          </cell>
          <cell r="B521" t="str">
            <v>uaaGgla_c[u]</v>
          </cell>
          <cell r="C521" t="str">
            <v>Undecaprenyl-diphospho-N-acetylmuramoyl-(N-acetylglucosamine)-L-alanyl-gamma-D-glutamyl-L-lysyl-D-alanyl-D-alanine</v>
          </cell>
          <cell r="D521" t="str">
            <v>C94H153N8O26P2</v>
          </cell>
          <cell r="E521" t="str">
            <v>Unknown</v>
          </cell>
        </row>
        <row r="522">
          <cell r="A522">
            <v>521</v>
          </cell>
          <cell r="B522" t="str">
            <v>uaaGgtla_c[u]</v>
          </cell>
          <cell r="C522" t="str">
            <v>Undecaprenyl-diphospho-N-acetylmuramoyl-(N-acetylglucosamine)-L-alanyl-D-isoglutaminyl-L-lysyl-D-alanyl-D-alanine</v>
          </cell>
          <cell r="D522" t="str">
            <v>C94H155N9O25P2</v>
          </cell>
          <cell r="E522" t="str">
            <v>Unknown</v>
          </cell>
        </row>
        <row r="523">
          <cell r="A523">
            <v>522</v>
          </cell>
          <cell r="B523" t="str">
            <v>uaagmda_c[u]</v>
          </cell>
          <cell r="C523" t="str">
            <v>Undecaprenyl-diphospho-N-acetylmuramoyl-(N-acetylglucosamine)-L-ala-D-glu-meso-2,6-diaminopimeloyl-D-ala-D-ala</v>
          </cell>
          <cell r="D523" t="str">
            <v>C95H152N8O28P2</v>
          </cell>
          <cell r="E523" t="str">
            <v>Unknown</v>
          </cell>
        </row>
        <row r="524">
          <cell r="A524">
            <v>523</v>
          </cell>
          <cell r="B524" t="str">
            <v>uaagtmda_c[u]</v>
          </cell>
          <cell r="C524" t="str">
            <v>Undecaprenyl-diphospho-N-acetylmuramoyl-(N-acetylglucosamine)-L-alanyl-D-glutaminyl-meso-2,6-diaminopimeloyl-D-alanyl-D-alanine</v>
          </cell>
          <cell r="D524" t="str">
            <v>C95H154N9O27P2</v>
          </cell>
          <cell r="E524" t="str">
            <v>Unknown</v>
          </cell>
        </row>
        <row r="525">
          <cell r="A525">
            <v>524</v>
          </cell>
          <cell r="B525" t="str">
            <v>glucys_c[u]</v>
          </cell>
          <cell r="C525" t="str">
            <v>Gamma-L-Glutamyl-L-cysteine</v>
          </cell>
          <cell r="D525" t="str">
            <v>C8H13N2O5S</v>
          </cell>
          <cell r="E525" t="str">
            <v>Unknown</v>
          </cell>
        </row>
        <row r="526">
          <cell r="A526">
            <v>525</v>
          </cell>
          <cell r="B526" t="str">
            <v>pram_c[u]</v>
          </cell>
          <cell r="C526" t="str">
            <v>5-Phospho-beta-D-ribosylamine</v>
          </cell>
          <cell r="D526" t="str">
            <v>C5H11NO7P</v>
          </cell>
          <cell r="E526" t="str">
            <v>Unknown</v>
          </cell>
        </row>
        <row r="527">
          <cell r="A527">
            <v>526</v>
          </cell>
          <cell r="B527" t="str">
            <v>glu__D_c[u]</v>
          </cell>
          <cell r="C527" t="str">
            <v>D-Glutamate</v>
          </cell>
          <cell r="D527" t="str">
            <v>C5H8NO4</v>
          </cell>
          <cell r="E527" t="str">
            <v>Unknown</v>
          </cell>
        </row>
        <row r="528">
          <cell r="A528">
            <v>527</v>
          </cell>
          <cell r="B528" t="str">
            <v>trnaglu_c[u]</v>
          </cell>
          <cell r="C528" t="str">
            <v>TRNA (Glu)</v>
          </cell>
          <cell r="D528" t="str">
            <v>R</v>
          </cell>
          <cell r="E528" t="str">
            <v>Unknown</v>
          </cell>
        </row>
        <row r="529">
          <cell r="A529">
            <v>528</v>
          </cell>
          <cell r="B529" t="str">
            <v>glx_c[u]</v>
          </cell>
          <cell r="C529" t="str">
            <v>Glyoxylate</v>
          </cell>
          <cell r="D529" t="str">
            <v>C2H1O3</v>
          </cell>
          <cell r="E529" t="str">
            <v>Unknown</v>
          </cell>
        </row>
        <row r="530">
          <cell r="A530">
            <v>529</v>
          </cell>
          <cell r="B530" t="str">
            <v>oxa_c[u]</v>
          </cell>
          <cell r="C530" t="str">
            <v>Oxalate</v>
          </cell>
          <cell r="D530" t="str">
            <v>C2O4</v>
          </cell>
          <cell r="E530" t="str">
            <v>Unknown</v>
          </cell>
        </row>
        <row r="531">
          <cell r="A531">
            <v>530</v>
          </cell>
          <cell r="B531" t="str">
            <v>glyc__R_c[u]</v>
          </cell>
          <cell r="C531" t="str">
            <v>(R)-Glycerate</v>
          </cell>
          <cell r="D531" t="str">
            <v>C3H5O4</v>
          </cell>
          <cell r="E531" t="str">
            <v>Unknown</v>
          </cell>
        </row>
        <row r="532">
          <cell r="A532">
            <v>531</v>
          </cell>
          <cell r="B532" t="str">
            <v>3pg_c[u]</v>
          </cell>
          <cell r="C532" t="str">
            <v>3-Phospho-D-glycerate</v>
          </cell>
          <cell r="D532" t="str">
            <v>C3H4O7P</v>
          </cell>
          <cell r="E532" t="str">
            <v>Unknown</v>
          </cell>
        </row>
        <row r="533">
          <cell r="A533">
            <v>532</v>
          </cell>
          <cell r="B533" t="str">
            <v>glyclt_c[u]</v>
          </cell>
          <cell r="C533" t="str">
            <v>Glycolate C2H3O3</v>
          </cell>
          <cell r="D533" t="str">
            <v>C2H3O3</v>
          </cell>
          <cell r="E533" t="str">
            <v>Unknown</v>
          </cell>
        </row>
        <row r="534">
          <cell r="A534">
            <v>533</v>
          </cell>
          <cell r="B534" t="str">
            <v>xmp_c[u]</v>
          </cell>
          <cell r="C534" t="str">
            <v>Xanthosine 5'-phosphate</v>
          </cell>
          <cell r="D534" t="str">
            <v>C10H11N4O9P</v>
          </cell>
          <cell r="E534" t="str">
            <v>Unknown</v>
          </cell>
        </row>
        <row r="535">
          <cell r="A535">
            <v>534</v>
          </cell>
          <cell r="B535" t="str">
            <v>6pgc_c[u]</v>
          </cell>
          <cell r="C535" t="str">
            <v>6-Phospho-D-gluconate</v>
          </cell>
          <cell r="D535" t="str">
            <v>C6H10O10P</v>
          </cell>
          <cell r="E535" t="str">
            <v>Unknown</v>
          </cell>
        </row>
        <row r="536">
          <cell r="A536">
            <v>535</v>
          </cell>
          <cell r="B536" t="str">
            <v>g3pe_c[u]</v>
          </cell>
          <cell r="C536" t="str">
            <v>Sn-Glycero-3-phosphoethanolamine</v>
          </cell>
          <cell r="D536" t="str">
            <v>C5H14NO6P</v>
          </cell>
          <cell r="E536" t="str">
            <v>Unknown</v>
          </cell>
        </row>
        <row r="537">
          <cell r="A537">
            <v>536</v>
          </cell>
          <cell r="B537" t="str">
            <v>gsn_c[u]</v>
          </cell>
          <cell r="C537" t="str">
            <v>Guanosine</v>
          </cell>
          <cell r="D537" t="str">
            <v>C10H13N5O5</v>
          </cell>
          <cell r="E537" t="str">
            <v>Unknown</v>
          </cell>
        </row>
        <row r="538">
          <cell r="A538">
            <v>537</v>
          </cell>
          <cell r="B538" t="str">
            <v>gthox_c[u]</v>
          </cell>
          <cell r="C538" t="str">
            <v>Oxidized glutathione</v>
          </cell>
          <cell r="D538" t="str">
            <v>C20H30N6O12S2</v>
          </cell>
          <cell r="E538" t="str">
            <v>Unknown</v>
          </cell>
        </row>
        <row r="539">
          <cell r="A539">
            <v>538</v>
          </cell>
          <cell r="B539" t="str">
            <v>gthrd_c[u]</v>
          </cell>
          <cell r="C539" t="str">
            <v>Reduced glutathione</v>
          </cell>
          <cell r="D539" t="str">
            <v>C10H16N3O6S</v>
          </cell>
          <cell r="E539" t="str">
            <v>Unknown</v>
          </cell>
        </row>
        <row r="540">
          <cell r="A540">
            <v>539</v>
          </cell>
          <cell r="B540" t="str">
            <v>gdptp_c[u]</v>
          </cell>
          <cell r="C540" t="str">
            <v>Guanosine 3'-diphosphate 5'-triphosphate</v>
          </cell>
          <cell r="D540" t="str">
            <v>C10H11N5O20P5</v>
          </cell>
          <cell r="E540" t="str">
            <v>Unknown</v>
          </cell>
        </row>
        <row r="541">
          <cell r="A541">
            <v>540</v>
          </cell>
          <cell r="B541" t="str">
            <v>35cgmp_c[u]</v>
          </cell>
          <cell r="C541" t="str">
            <v>3',5'-Cyclic GMP</v>
          </cell>
          <cell r="D541" t="str">
            <v>C10H11N5O7P</v>
          </cell>
          <cell r="E541" t="str">
            <v>Unknown</v>
          </cell>
        </row>
        <row r="542">
          <cell r="A542">
            <v>541</v>
          </cell>
          <cell r="B542" t="str">
            <v>gua_c[u]</v>
          </cell>
          <cell r="C542" t="str">
            <v>Guanine</v>
          </cell>
          <cell r="D542" t="str">
            <v>C5H5N5O</v>
          </cell>
          <cell r="E542" t="str">
            <v>Unknown</v>
          </cell>
        </row>
        <row r="543">
          <cell r="A543">
            <v>542</v>
          </cell>
          <cell r="B543" t="str">
            <v>xan_c[u]</v>
          </cell>
          <cell r="C543" t="str">
            <v>Xanthine</v>
          </cell>
          <cell r="D543" t="str">
            <v>C5H4N4O2</v>
          </cell>
          <cell r="E543" t="str">
            <v>Unknown</v>
          </cell>
        </row>
        <row r="544">
          <cell r="A544">
            <v>543</v>
          </cell>
          <cell r="B544" t="str">
            <v>h2co3_c[u]</v>
          </cell>
          <cell r="C544" t="str">
            <v>Carbonic acid</v>
          </cell>
          <cell r="D544" t="str">
            <v>H2CO3</v>
          </cell>
          <cell r="E544" t="str">
            <v>Unknown</v>
          </cell>
        </row>
        <row r="545">
          <cell r="A545">
            <v>544</v>
          </cell>
          <cell r="B545" t="str">
            <v>met__L_c[u]</v>
          </cell>
          <cell r="C545" t="str">
            <v>L-Methionine</v>
          </cell>
          <cell r="D545" t="str">
            <v>C5H11NO2S</v>
          </cell>
          <cell r="E545" t="str">
            <v>Unknown</v>
          </cell>
        </row>
        <row r="546">
          <cell r="A546">
            <v>545</v>
          </cell>
          <cell r="B546" t="str">
            <v>histd_c[u]</v>
          </cell>
          <cell r="C546" t="str">
            <v>L-Histidinol</v>
          </cell>
          <cell r="D546" t="str">
            <v>C6H12N3O</v>
          </cell>
          <cell r="E546" t="str">
            <v>Unknown</v>
          </cell>
        </row>
        <row r="547">
          <cell r="A547">
            <v>546</v>
          </cell>
          <cell r="B547" t="str">
            <v>his__L_c[u]</v>
          </cell>
          <cell r="C547" t="str">
            <v>L-Histidine</v>
          </cell>
          <cell r="D547" t="str">
            <v>C6H9N3O2</v>
          </cell>
          <cell r="E547" t="str">
            <v>Unknown</v>
          </cell>
        </row>
        <row r="548">
          <cell r="A548">
            <v>547</v>
          </cell>
          <cell r="B548" t="str">
            <v>hisp_c[u]</v>
          </cell>
          <cell r="C548" t="str">
            <v>L-Histidinol phosphate</v>
          </cell>
          <cell r="D548" t="str">
            <v>C6H11N3O4P</v>
          </cell>
          <cell r="E548" t="str">
            <v>Unknown</v>
          </cell>
        </row>
        <row r="549">
          <cell r="A549">
            <v>548</v>
          </cell>
          <cell r="B549" t="str">
            <v>ppbng_c[u]</v>
          </cell>
          <cell r="C549" t="str">
            <v>Porphobilinogen</v>
          </cell>
          <cell r="D549" t="str">
            <v>C10H13N2O4</v>
          </cell>
          <cell r="E549" t="str">
            <v>Unknown</v>
          </cell>
        </row>
        <row r="550">
          <cell r="A550">
            <v>549</v>
          </cell>
          <cell r="B550" t="str">
            <v>hmbil_c[u]</v>
          </cell>
          <cell r="C550" t="str">
            <v>Hydroxymethylbilane</v>
          </cell>
          <cell r="D550" t="str">
            <v>C40H38N4O17</v>
          </cell>
          <cell r="E550" t="str">
            <v>Unknown</v>
          </cell>
        </row>
        <row r="551">
          <cell r="A551">
            <v>550</v>
          </cell>
          <cell r="B551" t="str">
            <v>4ampm_c[u]</v>
          </cell>
          <cell r="C551" t="str">
            <v>4-Amino-2-methyl-5-phosphomethylpyrimidine</v>
          </cell>
          <cell r="D551" t="str">
            <v>C6H8N3O4P</v>
          </cell>
          <cell r="E551" t="str">
            <v>Unknown</v>
          </cell>
        </row>
        <row r="552">
          <cell r="A552">
            <v>551</v>
          </cell>
          <cell r="B552" t="str">
            <v>4h2opntn_c[u]</v>
          </cell>
          <cell r="C552" t="str">
            <v>4-Hydroxy-2-oxopentanoate</v>
          </cell>
          <cell r="D552" t="str">
            <v>C5H7O4</v>
          </cell>
          <cell r="E552" t="str">
            <v>Unknown</v>
          </cell>
        </row>
        <row r="553">
          <cell r="A553">
            <v>552</v>
          </cell>
          <cell r="B553" t="str">
            <v>hom__L_c[u]</v>
          </cell>
          <cell r="C553" t="str">
            <v>L-Homoserine</v>
          </cell>
          <cell r="D553" t="str">
            <v>C4H9NO3</v>
          </cell>
          <cell r="E553" t="str">
            <v>Unknown</v>
          </cell>
        </row>
        <row r="554">
          <cell r="A554">
            <v>553</v>
          </cell>
          <cell r="B554" t="str">
            <v>achms_c[u]</v>
          </cell>
          <cell r="C554" t="str">
            <v>O Acetyl L homoserine C6H11NO4</v>
          </cell>
          <cell r="D554" t="str">
            <v>C6H11NO4</v>
          </cell>
          <cell r="E554" t="str">
            <v>Unknown</v>
          </cell>
        </row>
        <row r="555">
          <cell r="A555">
            <v>554</v>
          </cell>
          <cell r="B555" t="str">
            <v>phom_c[u]</v>
          </cell>
          <cell r="C555" t="str">
            <v>O-Phospho-L-homoserine</v>
          </cell>
          <cell r="D555" t="str">
            <v>C4H8NO6P</v>
          </cell>
          <cell r="E555" t="str">
            <v>Unknown</v>
          </cell>
        </row>
        <row r="556">
          <cell r="A556">
            <v>555</v>
          </cell>
          <cell r="B556" t="str">
            <v>suchms_c[u]</v>
          </cell>
          <cell r="C556" t="str">
            <v>O-Succinyl-L-homoserine</v>
          </cell>
          <cell r="D556" t="str">
            <v>C8H12NO6</v>
          </cell>
          <cell r="E556" t="str">
            <v>Unknown</v>
          </cell>
        </row>
        <row r="557">
          <cell r="A557">
            <v>556</v>
          </cell>
          <cell r="B557" t="str">
            <v>imacp_c[u]</v>
          </cell>
          <cell r="C557" t="str">
            <v>3-(Imidazol-4-yl)-2-oxopropyl phosphate</v>
          </cell>
          <cell r="D557" t="str">
            <v>C6H7N2O5P</v>
          </cell>
          <cell r="E557" t="str">
            <v>Unknown</v>
          </cell>
        </row>
        <row r="558">
          <cell r="A558">
            <v>557</v>
          </cell>
          <cell r="B558" t="str">
            <v>hxan_c[u]</v>
          </cell>
          <cell r="C558" t="str">
            <v>Hypoxanthine</v>
          </cell>
          <cell r="D558" t="str">
            <v>C5H4N4O</v>
          </cell>
          <cell r="E558" t="str">
            <v>Unknown</v>
          </cell>
        </row>
        <row r="559">
          <cell r="A559">
            <v>558</v>
          </cell>
          <cell r="B559" t="str">
            <v>mi1p__D_c[u]</v>
          </cell>
          <cell r="C559" t="str">
            <v>1D-myo-Inositol 1-phosphate</v>
          </cell>
          <cell r="D559" t="str">
            <v>C6H11O9P</v>
          </cell>
          <cell r="E559" t="str">
            <v>Unknown</v>
          </cell>
        </row>
        <row r="560">
          <cell r="A560">
            <v>559</v>
          </cell>
          <cell r="B560" t="str">
            <v>iacgam_c[u]</v>
          </cell>
          <cell r="C560" t="str">
            <v>1D-myo-inositol 2-Acetamido-2-deoxy-D-glucopyranoside</v>
          </cell>
          <cell r="D560" t="str">
            <v>C14H25NO11</v>
          </cell>
          <cell r="E560" t="str">
            <v>Unknown</v>
          </cell>
        </row>
        <row r="561">
          <cell r="A561">
            <v>560</v>
          </cell>
          <cell r="B561" t="str">
            <v>ichor_c[u]</v>
          </cell>
          <cell r="C561" t="str">
            <v>Isochorismate</v>
          </cell>
          <cell r="D561" t="str">
            <v>C10H8O6</v>
          </cell>
          <cell r="E561" t="str">
            <v>Unknown</v>
          </cell>
        </row>
        <row r="562">
          <cell r="A562">
            <v>561</v>
          </cell>
          <cell r="B562" t="str">
            <v>id3acald_c[u]</v>
          </cell>
          <cell r="C562" t="str">
            <v>Indole 3 acetaldehyde C10H9NO</v>
          </cell>
          <cell r="D562" t="str">
            <v>C10H9NO</v>
          </cell>
          <cell r="E562" t="str">
            <v>Unknown</v>
          </cell>
        </row>
        <row r="563">
          <cell r="A563">
            <v>562</v>
          </cell>
          <cell r="B563" t="str">
            <v>prlp_c[u]</v>
          </cell>
          <cell r="C563" t="str">
            <v>5-[(5-phospho-1-deoxyribulos-1-ylamino)methylideneamino]-1-(5-phosphoribosyl)imidazole-4-carboxamide</v>
          </cell>
          <cell r="D563" t="str">
            <v>C15H21N5O15P2</v>
          </cell>
          <cell r="E563" t="str">
            <v>Unknown</v>
          </cell>
        </row>
        <row r="564">
          <cell r="A564">
            <v>563</v>
          </cell>
          <cell r="B564" t="str">
            <v>eig3p_c[u]</v>
          </cell>
          <cell r="C564" t="str">
            <v>D-erythro-1-(Imidazol-4-yl)glycerol 3-phosphate</v>
          </cell>
          <cell r="D564" t="str">
            <v>C6H9N2O6P</v>
          </cell>
          <cell r="E564" t="str">
            <v>Unknown</v>
          </cell>
        </row>
        <row r="565">
          <cell r="A565">
            <v>564</v>
          </cell>
          <cell r="B565" t="str">
            <v>2cpr5p_c[u]</v>
          </cell>
          <cell r="C565" t="str">
            <v>1-(2-Carboxyphenylamino)-1-deoxy-D-ribulose 5-phosphate</v>
          </cell>
          <cell r="D565" t="str">
            <v>C12H13NO9P</v>
          </cell>
          <cell r="E565" t="str">
            <v>Unknown</v>
          </cell>
        </row>
        <row r="566">
          <cell r="A566">
            <v>565</v>
          </cell>
          <cell r="B566" t="str">
            <v>3ig3p_c[u]</v>
          </cell>
          <cell r="C566" t="str">
            <v>C'-(3-Indolyl)-glycerol 3-phosphate</v>
          </cell>
          <cell r="D566" t="str">
            <v>C11H12NO6P</v>
          </cell>
          <cell r="E566" t="str">
            <v>Unknown</v>
          </cell>
        </row>
        <row r="567">
          <cell r="A567">
            <v>566</v>
          </cell>
          <cell r="B567" t="str">
            <v>ile__L_c[u]</v>
          </cell>
          <cell r="C567" t="str">
            <v>L-Isoleucine</v>
          </cell>
          <cell r="D567" t="str">
            <v>C6H13NO2</v>
          </cell>
          <cell r="E567" t="str">
            <v>Unknown</v>
          </cell>
        </row>
        <row r="568">
          <cell r="A568">
            <v>567</v>
          </cell>
          <cell r="B568" t="str">
            <v>indpyr_c[u]</v>
          </cell>
          <cell r="C568" t="str">
            <v>Indolepyruvate C11H8NO3</v>
          </cell>
          <cell r="D568" t="str">
            <v>C11H8NO3</v>
          </cell>
          <cell r="E568" t="str">
            <v>Unknown</v>
          </cell>
        </row>
        <row r="569">
          <cell r="A569">
            <v>568</v>
          </cell>
          <cell r="B569" t="str">
            <v>rib__D_c[u]</v>
          </cell>
          <cell r="C569" t="str">
            <v>D-Ribose</v>
          </cell>
          <cell r="D569" t="str">
            <v>C5H10O5</v>
          </cell>
          <cell r="E569" t="str">
            <v>Unknown</v>
          </cell>
        </row>
        <row r="570">
          <cell r="A570">
            <v>569</v>
          </cell>
          <cell r="B570" t="str">
            <v>3c2hmp_c[u]</v>
          </cell>
          <cell r="C570" t="str">
            <v>3-Carboxy-2-hydroxy-4-methylpentanoate</v>
          </cell>
          <cell r="D570" t="str">
            <v>C7H10O5</v>
          </cell>
          <cell r="E570" t="str">
            <v>Unknown</v>
          </cell>
        </row>
        <row r="571">
          <cell r="A571">
            <v>570</v>
          </cell>
          <cell r="B571" t="str">
            <v>3c4mop_c[u]</v>
          </cell>
          <cell r="C571" t="str">
            <v>3-Carboxy-4-methyl-2-oxopentanoate</v>
          </cell>
          <cell r="D571" t="str">
            <v>C7H8O5</v>
          </cell>
          <cell r="E571" t="str">
            <v>Unknown</v>
          </cell>
        </row>
        <row r="572">
          <cell r="A572">
            <v>571</v>
          </cell>
          <cell r="B572" t="str">
            <v>2ippm_c[u]</v>
          </cell>
          <cell r="C572" t="str">
            <v>2-Isopropylmaleate</v>
          </cell>
          <cell r="D572" t="str">
            <v>C7H8O4</v>
          </cell>
          <cell r="E572" t="str">
            <v>Unknown</v>
          </cell>
        </row>
        <row r="573">
          <cell r="A573">
            <v>572</v>
          </cell>
          <cell r="B573" t="str">
            <v>3c3hmp_c[u]</v>
          </cell>
          <cell r="C573" t="str">
            <v>3-Carboxy-3-hydroxy-4-methylpentanoate</v>
          </cell>
          <cell r="D573" t="str">
            <v>C7H10O5</v>
          </cell>
          <cell r="E573" t="str">
            <v>Unknown</v>
          </cell>
        </row>
        <row r="574">
          <cell r="A574">
            <v>573</v>
          </cell>
          <cell r="B574" t="str">
            <v>k_c[u]</v>
          </cell>
          <cell r="C574" t="str">
            <v>Potassium</v>
          </cell>
          <cell r="D574" t="str">
            <v>K</v>
          </cell>
          <cell r="E574" t="str">
            <v>Unknown</v>
          </cell>
        </row>
        <row r="575">
          <cell r="A575">
            <v>574</v>
          </cell>
          <cell r="B575" t="str">
            <v>lcts_c[u]</v>
          </cell>
          <cell r="C575" t="str">
            <v>Lactose C12H22O11</v>
          </cell>
          <cell r="D575" t="str">
            <v>C12H22O11</v>
          </cell>
          <cell r="E575" t="str">
            <v>Unknown</v>
          </cell>
        </row>
        <row r="576">
          <cell r="A576">
            <v>575</v>
          </cell>
          <cell r="B576" t="str">
            <v>lac__L_c[u]</v>
          </cell>
          <cell r="C576" t="str">
            <v>L-Lactate</v>
          </cell>
          <cell r="D576" t="str">
            <v>C3H5O3</v>
          </cell>
          <cell r="E576" t="str">
            <v>Unknown</v>
          </cell>
        </row>
        <row r="577">
          <cell r="A577">
            <v>576</v>
          </cell>
          <cell r="B577" t="str">
            <v>leu__L_c[u]</v>
          </cell>
          <cell r="C577" t="str">
            <v>L-Leucine</v>
          </cell>
          <cell r="D577" t="str">
            <v>C6H13NO2</v>
          </cell>
          <cell r="E577" t="str">
            <v>Unknown</v>
          </cell>
        </row>
        <row r="578">
          <cell r="A578">
            <v>577</v>
          </cell>
          <cell r="B578" t="str">
            <v>4mop_c[u]</v>
          </cell>
          <cell r="C578" t="str">
            <v>4-Methyl-2-oxopentanoate</v>
          </cell>
          <cell r="D578" t="str">
            <v>C6H9O3</v>
          </cell>
          <cell r="E578" t="str">
            <v>Unknown</v>
          </cell>
        </row>
        <row r="579">
          <cell r="A579">
            <v>578</v>
          </cell>
          <cell r="B579" t="str">
            <v>malt_c[u]</v>
          </cell>
          <cell r="C579" t="str">
            <v>Maltose C12H22O11</v>
          </cell>
          <cell r="D579" t="str">
            <v>C12H22O11</v>
          </cell>
          <cell r="E579" t="str">
            <v>Unknown</v>
          </cell>
        </row>
        <row r="580">
          <cell r="A580">
            <v>579</v>
          </cell>
          <cell r="B580" t="str">
            <v>malthp_c[u]</v>
          </cell>
          <cell r="C580" t="str">
            <v>Maltoheptaose</v>
          </cell>
          <cell r="D580" t="str">
            <v>C42H72O36</v>
          </cell>
          <cell r="E580" t="str">
            <v>Unknown</v>
          </cell>
        </row>
        <row r="581">
          <cell r="A581">
            <v>580</v>
          </cell>
          <cell r="B581" t="str">
            <v>man1p_c[u]</v>
          </cell>
          <cell r="C581" t="str">
            <v>D-Mannose 1-phosphate</v>
          </cell>
          <cell r="D581" t="str">
            <v>C6H11O9P</v>
          </cell>
          <cell r="E581" t="str">
            <v>Unknown</v>
          </cell>
        </row>
        <row r="582">
          <cell r="A582">
            <v>581</v>
          </cell>
          <cell r="B582" t="str">
            <v>man6p_c[u]</v>
          </cell>
          <cell r="C582" t="str">
            <v>D-Mannose 6-phosphate</v>
          </cell>
          <cell r="D582" t="str">
            <v>C6H11O9P</v>
          </cell>
          <cell r="E582" t="str">
            <v>Unknown</v>
          </cell>
        </row>
        <row r="583">
          <cell r="A583">
            <v>582</v>
          </cell>
          <cell r="B583" t="str">
            <v>Ac2PIM2_c[u]</v>
          </cell>
          <cell r="C583" t="str">
            <v>Di-acyl phosphatidylinositol mannoside di-mannose (tuberculosis)</v>
          </cell>
          <cell r="D583" t="str">
            <v>C88H164O25P</v>
          </cell>
          <cell r="E583" t="str">
            <v>Unknown</v>
          </cell>
        </row>
        <row r="584">
          <cell r="A584">
            <v>583</v>
          </cell>
          <cell r="B584" t="str">
            <v>salc_c[u]</v>
          </cell>
          <cell r="C584" t="str">
            <v>Salicylate</v>
          </cell>
          <cell r="D584" t="str">
            <v>C7H5O3</v>
          </cell>
          <cell r="E584" t="str">
            <v>Unknown</v>
          </cell>
        </row>
        <row r="585">
          <cell r="A585">
            <v>584</v>
          </cell>
          <cell r="B585" t="str">
            <v>thr__L_c[u]</v>
          </cell>
          <cell r="C585" t="str">
            <v>L-Threonine</v>
          </cell>
          <cell r="D585" t="str">
            <v>C4H9NO3</v>
          </cell>
          <cell r="E585" t="str">
            <v>Unknown</v>
          </cell>
        </row>
        <row r="586">
          <cell r="A586">
            <v>585</v>
          </cell>
          <cell r="B586" t="str">
            <v>mcbts_c[u]</v>
          </cell>
          <cell r="C586" t="str">
            <v>Mycobactin S</v>
          </cell>
          <cell r="D586" t="str">
            <v>C44H73N5O10</v>
          </cell>
          <cell r="E586" t="str">
            <v>Unknown</v>
          </cell>
        </row>
        <row r="587">
          <cell r="A587">
            <v>586</v>
          </cell>
          <cell r="B587" t="str">
            <v>mshfald_c[u]</v>
          </cell>
          <cell r="C587" t="str">
            <v>Mycothiol conjugated methanol</v>
          </cell>
          <cell r="D587" t="str">
            <v>C18H32N2O13S</v>
          </cell>
          <cell r="E587" t="str">
            <v>Unknown</v>
          </cell>
        </row>
        <row r="588">
          <cell r="A588">
            <v>587</v>
          </cell>
          <cell r="B588" t="str">
            <v>mshfaldox_c[u]</v>
          </cell>
          <cell r="C588" t="str">
            <v>Mycothiol conjugated aldehyde</v>
          </cell>
          <cell r="D588" t="str">
            <v>C18H30N2O13S</v>
          </cell>
          <cell r="E588" t="str">
            <v>Unknown</v>
          </cell>
        </row>
        <row r="589">
          <cell r="A589">
            <v>588</v>
          </cell>
          <cell r="B589" t="str">
            <v>2mecdp_c[u]</v>
          </cell>
          <cell r="C589" t="str">
            <v>2-C-methyl-D-erythritol 2,4-cyclodiphosphate</v>
          </cell>
          <cell r="D589" t="str">
            <v>C5H10O9P2</v>
          </cell>
          <cell r="E589" t="str">
            <v>Unknown</v>
          </cell>
        </row>
        <row r="590">
          <cell r="A590">
            <v>589</v>
          </cell>
          <cell r="B590" t="str">
            <v>meoh_c[u]</v>
          </cell>
          <cell r="C590" t="str">
            <v>Methanol</v>
          </cell>
          <cell r="D590" t="str">
            <v>CH4O1</v>
          </cell>
          <cell r="E590" t="str">
            <v>Unknown</v>
          </cell>
        </row>
        <row r="591">
          <cell r="A591">
            <v>590</v>
          </cell>
          <cell r="B591" t="str">
            <v>metsox_S__L_c[u]</v>
          </cell>
          <cell r="C591" t="str">
            <v>L-Methionine Sulfoxide</v>
          </cell>
          <cell r="D591" t="str">
            <v>C5H11NO3S</v>
          </cell>
          <cell r="E591" t="str">
            <v>Unknown</v>
          </cell>
        </row>
        <row r="592">
          <cell r="A592">
            <v>591</v>
          </cell>
          <cell r="B592" t="str">
            <v>metsox_R__L_c[u]</v>
          </cell>
          <cell r="C592" t="str">
            <v>L-methionine-R-sulfoxide</v>
          </cell>
          <cell r="D592" t="str">
            <v>C5H11NO3S</v>
          </cell>
          <cell r="E592" t="str">
            <v>Unknown</v>
          </cell>
        </row>
        <row r="593">
          <cell r="A593">
            <v>592</v>
          </cell>
          <cell r="B593" t="str">
            <v>5mthf_c[u]</v>
          </cell>
          <cell r="C593" t="str">
            <v>5-Methyltetrahydrofolate</v>
          </cell>
          <cell r="D593" t="str">
            <v>C20H24N7O6</v>
          </cell>
          <cell r="E593" t="str">
            <v>Unknown</v>
          </cell>
        </row>
        <row r="594">
          <cell r="A594">
            <v>593</v>
          </cell>
          <cell r="B594" t="str">
            <v>trdrd_c[u]</v>
          </cell>
          <cell r="C594" t="str">
            <v>Reduced thioredoxin</v>
          </cell>
          <cell r="D594" t="str">
            <v>XH2</v>
          </cell>
          <cell r="E594" t="str">
            <v>Unknown</v>
          </cell>
        </row>
        <row r="595">
          <cell r="A595">
            <v>594</v>
          </cell>
          <cell r="B595" t="str">
            <v>trdox_c[u]</v>
          </cell>
          <cell r="C595" t="str">
            <v>Oxidized thioredoxin</v>
          </cell>
          <cell r="D595" t="str">
            <v>X</v>
          </cell>
          <cell r="E595" t="str">
            <v>Unknown</v>
          </cell>
        </row>
        <row r="596">
          <cell r="A596">
            <v>595</v>
          </cell>
          <cell r="B596" t="str">
            <v>mg2_c[u]</v>
          </cell>
          <cell r="C596" t="str">
            <v>Magnesium</v>
          </cell>
          <cell r="D596" t="str">
            <v>Mg</v>
          </cell>
          <cell r="E596" t="str">
            <v>Unknown</v>
          </cell>
        </row>
        <row r="597">
          <cell r="A597">
            <v>596</v>
          </cell>
          <cell r="B597" t="str">
            <v>mhpglu_c[u]</v>
          </cell>
          <cell r="C597" t="str">
            <v>5 Methyltetrahydropteroyltri L glutamate C25H36N8O12</v>
          </cell>
          <cell r="D597" t="str">
            <v>C25H36N8O12</v>
          </cell>
          <cell r="E597" t="str">
            <v>Unknown</v>
          </cell>
        </row>
        <row r="598">
          <cell r="A598">
            <v>597</v>
          </cell>
          <cell r="B598" t="str">
            <v>hpglu_c[u]</v>
          </cell>
          <cell r="C598" t="str">
            <v>Tetrahydropteroyltri L glutamate C24H34N8O12</v>
          </cell>
          <cell r="D598" t="str">
            <v>C24H34N8O12</v>
          </cell>
          <cell r="E598" t="str">
            <v>Unknown</v>
          </cell>
        </row>
        <row r="599">
          <cell r="A599">
            <v>598</v>
          </cell>
          <cell r="B599" t="str">
            <v>mi3p__D_c[u]</v>
          </cell>
          <cell r="C599" t="str">
            <v>1D-myo-Inositol 3-phosphate</v>
          </cell>
          <cell r="D599" t="str">
            <v>C6H11O9P</v>
          </cell>
          <cell r="E599" t="str">
            <v>Unknown</v>
          </cell>
        </row>
        <row r="600">
          <cell r="A600">
            <v>599</v>
          </cell>
          <cell r="B600" t="str">
            <v>mmcoa__R_c[u]</v>
          </cell>
          <cell r="C600" t="str">
            <v>(R)-Methylmalonyl-CoA</v>
          </cell>
          <cell r="D600" t="str">
            <v>C25H35N7O19P3S</v>
          </cell>
          <cell r="E600" t="str">
            <v>Unknown</v>
          </cell>
        </row>
        <row r="601">
          <cell r="A601">
            <v>600</v>
          </cell>
          <cell r="B601" t="str">
            <v>2mop_c[u]</v>
          </cell>
          <cell r="C601" t="str">
            <v>2-Methyl-3-oxopropanoate</v>
          </cell>
          <cell r="D601" t="str">
            <v>C4H5O3</v>
          </cell>
          <cell r="E601" t="str">
            <v>Unknown</v>
          </cell>
        </row>
        <row r="602">
          <cell r="A602">
            <v>601</v>
          </cell>
          <cell r="B602" t="str">
            <v>ppal_c[u]</v>
          </cell>
          <cell r="C602" t="str">
            <v>Propanal</v>
          </cell>
          <cell r="D602" t="str">
            <v>C3H6O</v>
          </cell>
          <cell r="E602" t="str">
            <v>Unknown</v>
          </cell>
        </row>
        <row r="603">
          <cell r="A603">
            <v>602</v>
          </cell>
          <cell r="B603" t="str">
            <v>man_c[u]</v>
          </cell>
          <cell r="C603" t="str">
            <v>D-Mannose</v>
          </cell>
          <cell r="D603" t="str">
            <v>C6H12O6</v>
          </cell>
          <cell r="E603" t="str">
            <v>Unknown</v>
          </cell>
        </row>
        <row r="604">
          <cell r="A604">
            <v>603</v>
          </cell>
          <cell r="B604" t="str">
            <v>mndn_c[u]</v>
          </cell>
          <cell r="C604" t="str">
            <v>Menadione</v>
          </cell>
          <cell r="D604" t="str">
            <v>C11H8O2</v>
          </cell>
          <cell r="E604" t="str">
            <v>Unknown</v>
          </cell>
        </row>
        <row r="605">
          <cell r="A605">
            <v>604</v>
          </cell>
          <cell r="B605" t="str">
            <v>tre_c[u]</v>
          </cell>
          <cell r="C605" t="str">
            <v>Trehalose</v>
          </cell>
          <cell r="D605" t="str">
            <v>C12H22O11</v>
          </cell>
          <cell r="E605" t="str">
            <v>Unknown</v>
          </cell>
        </row>
        <row r="606">
          <cell r="A606">
            <v>605</v>
          </cell>
          <cell r="B606" t="str">
            <v>mppp9_c[u]</v>
          </cell>
          <cell r="C606" t="str">
            <v>Magnesium protoporphyrin</v>
          </cell>
          <cell r="D606" t="str">
            <v>C34H30MgN4O4</v>
          </cell>
          <cell r="E606" t="str">
            <v>Unknown</v>
          </cell>
        </row>
        <row r="607">
          <cell r="A607">
            <v>606</v>
          </cell>
          <cell r="B607" t="str">
            <v>5mta_c[u]</v>
          </cell>
          <cell r="C607" t="str">
            <v>5-Methylthioadenosine</v>
          </cell>
          <cell r="D607" t="str">
            <v>C11H15N5O3S</v>
          </cell>
          <cell r="E607" t="str">
            <v>Unknown</v>
          </cell>
        </row>
        <row r="608">
          <cell r="A608">
            <v>607</v>
          </cell>
          <cell r="B608" t="str">
            <v>5mtr_c[u]</v>
          </cell>
          <cell r="C608" t="str">
            <v>5-Methylthio-D-ribose</v>
          </cell>
          <cell r="D608" t="str">
            <v>C6H12O4S</v>
          </cell>
          <cell r="E608" t="str">
            <v>Unknown</v>
          </cell>
        </row>
        <row r="609">
          <cell r="A609">
            <v>608</v>
          </cell>
          <cell r="B609" t="str">
            <v>meroacidACP_c[u]</v>
          </cell>
          <cell r="C609" t="str">
            <v>Alpha meroacid ACP</v>
          </cell>
          <cell r="D609" t="str">
            <v>C61H115N2O8PRS</v>
          </cell>
          <cell r="E609" t="str">
            <v>Unknown</v>
          </cell>
        </row>
        <row r="610">
          <cell r="A610">
            <v>609</v>
          </cell>
          <cell r="B610" t="str">
            <v>meroacidcyc1ACP_c[u]</v>
          </cell>
          <cell r="C610" t="str">
            <v>Cyclopropanated alpha meroacid ACP (1 cyclopropane ring)</v>
          </cell>
          <cell r="D610" t="str">
            <v>C62H117N2O8PRS</v>
          </cell>
          <cell r="E610" t="str">
            <v>Unknown</v>
          </cell>
        </row>
        <row r="611">
          <cell r="A611">
            <v>610</v>
          </cell>
          <cell r="B611" t="str">
            <v>mmeroacidACP_c[u]</v>
          </cell>
          <cell r="C611" t="str">
            <v>Methoxy meroacid ACP</v>
          </cell>
          <cell r="D611" t="str">
            <v>C67H127N2O8PRS</v>
          </cell>
          <cell r="E611" t="str">
            <v>Unknown</v>
          </cell>
        </row>
        <row r="612">
          <cell r="A612">
            <v>611</v>
          </cell>
          <cell r="B612" t="str">
            <v>mmeroacidcyc1ACP_c[u]</v>
          </cell>
          <cell r="C612" t="str">
            <v>Cyclopropanated methoxy-meroacid ACP (1 cyclopropane ring)</v>
          </cell>
          <cell r="D612" t="str">
            <v>C68H129N2O8PRS</v>
          </cell>
          <cell r="E612" t="str">
            <v>Unknown</v>
          </cell>
        </row>
        <row r="613">
          <cell r="A613">
            <v>612</v>
          </cell>
          <cell r="B613" t="str">
            <v>kmeroacidACP_c[u]</v>
          </cell>
          <cell r="C613" t="str">
            <v>Keto meroacid ACP</v>
          </cell>
          <cell r="D613" t="str">
            <v>C69H131N2O8PRS</v>
          </cell>
          <cell r="E613" t="str">
            <v>Unknown</v>
          </cell>
        </row>
        <row r="614">
          <cell r="A614">
            <v>613</v>
          </cell>
          <cell r="B614" t="str">
            <v>kmeroacidcyc1ACP_c[u]</v>
          </cell>
          <cell r="C614" t="str">
            <v>Cyclopropanated keto-meroacid ACP (1 cyclopropane ring)</v>
          </cell>
          <cell r="D614" t="str">
            <v>C70H133N2O8PRS</v>
          </cell>
          <cell r="E614" t="str">
            <v>Unknown</v>
          </cell>
        </row>
        <row r="615">
          <cell r="A615">
            <v>614</v>
          </cell>
          <cell r="B615" t="str">
            <v>mmmeroacidACP_c[u]</v>
          </cell>
          <cell r="C615" t="str">
            <v>Methyl hydroxy methoxy meroacid ACP</v>
          </cell>
          <cell r="D615" t="str">
            <v>C68H131N2O9PRS</v>
          </cell>
          <cell r="E615" t="str">
            <v>Unknown</v>
          </cell>
        </row>
        <row r="616">
          <cell r="A616">
            <v>615</v>
          </cell>
          <cell r="B616" t="str">
            <v>mkmeroacidACP_c[u]</v>
          </cell>
          <cell r="C616" t="str">
            <v>Methyl hydroxy keto meroacid ACP (1 cyclopropane ring)</v>
          </cell>
          <cell r="D616" t="str">
            <v>C70H135N2O9PRS</v>
          </cell>
          <cell r="E616" t="str">
            <v>Unknown</v>
          </cell>
        </row>
        <row r="617">
          <cell r="A617">
            <v>616</v>
          </cell>
          <cell r="B617" t="str">
            <v>mycolate_c[u]</v>
          </cell>
          <cell r="C617" t="str">
            <v>Mycolate  (2 cyclopropanated rings)</v>
          </cell>
          <cell r="D617" t="str">
            <v>C78H150O3</v>
          </cell>
          <cell r="E617" t="str">
            <v>Unknown</v>
          </cell>
        </row>
        <row r="618">
          <cell r="A618">
            <v>617</v>
          </cell>
          <cell r="B618" t="str">
            <v>mmycolate_c[u]</v>
          </cell>
          <cell r="C618" t="str">
            <v>Methoxy mycolate (2 cyclopropanated rings)</v>
          </cell>
          <cell r="D618" t="str">
            <v>C84H162O3</v>
          </cell>
          <cell r="E618" t="str">
            <v>Unknown</v>
          </cell>
        </row>
        <row r="619">
          <cell r="A619">
            <v>618</v>
          </cell>
          <cell r="B619" t="str">
            <v>kmycolate_c[u]</v>
          </cell>
          <cell r="C619" t="str">
            <v>Keto mycolate (2 cyclopropanated rings)</v>
          </cell>
          <cell r="D619" t="str">
            <v>C86H166O3</v>
          </cell>
          <cell r="E619" t="str">
            <v>Unknown</v>
          </cell>
        </row>
        <row r="620">
          <cell r="A620">
            <v>619</v>
          </cell>
          <cell r="B620" t="str">
            <v>mmmycolate_c[u]</v>
          </cell>
          <cell r="C620" t="str">
            <v>Methoxy mycolate (1 cyclopropanated ring)</v>
          </cell>
          <cell r="D620" t="str">
            <v>C84H164O4</v>
          </cell>
          <cell r="E620" t="str">
            <v>Unknown</v>
          </cell>
        </row>
        <row r="621">
          <cell r="A621">
            <v>620</v>
          </cell>
          <cell r="B621" t="str">
            <v>mkmycolate_c[u]</v>
          </cell>
          <cell r="C621" t="str">
            <v>Keto mycolate (1 cyclopropanated rings)</v>
          </cell>
          <cell r="D621" t="str">
            <v>C86H168O4</v>
          </cell>
          <cell r="E621" t="str">
            <v>Unknown</v>
          </cell>
        </row>
        <row r="622">
          <cell r="A622">
            <v>621</v>
          </cell>
          <cell r="B622" t="str">
            <v>mssg_c[u]</v>
          </cell>
          <cell r="C622" t="str">
            <v>Mycothiol (oxidized - dimer)</v>
          </cell>
          <cell r="D622" t="str">
            <v>C34H58N4O24S2</v>
          </cell>
          <cell r="E622" t="str">
            <v>Unknown</v>
          </cell>
        </row>
        <row r="623">
          <cell r="A623">
            <v>622</v>
          </cell>
          <cell r="B623" t="str">
            <v>dnad_c[u]</v>
          </cell>
          <cell r="C623" t="str">
            <v>Deamino-NAD+</v>
          </cell>
          <cell r="D623" t="str">
            <v>C21H24N6O15P2</v>
          </cell>
          <cell r="E623" t="str">
            <v>Unknown</v>
          </cell>
        </row>
        <row r="624">
          <cell r="A624">
            <v>623</v>
          </cell>
          <cell r="B624" t="str">
            <v>na1_c[u]</v>
          </cell>
          <cell r="C624" t="str">
            <v>Sodium</v>
          </cell>
          <cell r="D624" t="str">
            <v>Na</v>
          </cell>
          <cell r="E624" t="str">
            <v>Unknown</v>
          </cell>
        </row>
        <row r="625">
          <cell r="A625">
            <v>624</v>
          </cell>
          <cell r="B625" t="str">
            <v>nac_c[u]</v>
          </cell>
          <cell r="C625" t="str">
            <v>Nicotinate</v>
          </cell>
          <cell r="D625" t="str">
            <v>C6H4NO2</v>
          </cell>
          <cell r="E625" t="str">
            <v>Unknown</v>
          </cell>
        </row>
        <row r="626">
          <cell r="A626">
            <v>625</v>
          </cell>
          <cell r="B626" t="str">
            <v>nicrnt_c[u]</v>
          </cell>
          <cell r="C626" t="str">
            <v>Nicotinate D-ribonucleotide</v>
          </cell>
          <cell r="D626" t="str">
            <v>C11H12NO9P</v>
          </cell>
          <cell r="E626" t="str">
            <v>Unknown</v>
          </cell>
        </row>
        <row r="627">
          <cell r="A627">
            <v>626</v>
          </cell>
          <cell r="B627" t="str">
            <v>no2_c[u]</v>
          </cell>
          <cell r="C627" t="str">
            <v>Nitrite</v>
          </cell>
          <cell r="D627" t="str">
            <v>NO2</v>
          </cell>
          <cell r="E627" t="str">
            <v>Unknown</v>
          </cell>
        </row>
        <row r="628">
          <cell r="A628">
            <v>627</v>
          </cell>
          <cell r="B628" t="str">
            <v>dudp_c[u]</v>
          </cell>
          <cell r="C628" t="str">
            <v>DUDP C9H11N2O11P2</v>
          </cell>
          <cell r="D628" t="str">
            <v>C9H11N2O11P2</v>
          </cell>
          <cell r="E628" t="str">
            <v>Unknown</v>
          </cell>
        </row>
        <row r="629">
          <cell r="A629">
            <v>628</v>
          </cell>
          <cell r="B629" t="str">
            <v>datp_c[u]</v>
          </cell>
          <cell r="C629" t="str">
            <v>DATP C10H12N5O12P3</v>
          </cell>
          <cell r="D629" t="str">
            <v>C10H12N5O12P3</v>
          </cell>
          <cell r="E629" t="str">
            <v>Unknown</v>
          </cell>
        </row>
        <row r="630">
          <cell r="A630">
            <v>629</v>
          </cell>
          <cell r="B630" t="str">
            <v>nh4oh_c[u]</v>
          </cell>
          <cell r="C630" t="str">
            <v>Ammonium hydroxide</v>
          </cell>
          <cell r="D630" t="str">
            <v>H5NO</v>
          </cell>
          <cell r="E630" t="str">
            <v>Unknown</v>
          </cell>
        </row>
        <row r="631">
          <cell r="A631">
            <v>630</v>
          </cell>
          <cell r="B631" t="str">
            <v>ncam_c[u]</v>
          </cell>
          <cell r="C631" t="str">
            <v>Nicotinamide</v>
          </cell>
          <cell r="D631" t="str">
            <v>C6H6N2O</v>
          </cell>
          <cell r="E631" t="str">
            <v>Unknown</v>
          </cell>
        </row>
        <row r="632">
          <cell r="A632">
            <v>631</v>
          </cell>
          <cell r="B632" t="str">
            <v>dmbzid_c[u]</v>
          </cell>
          <cell r="C632" t="str">
            <v>5,6-Dimethylbenzimidazole</v>
          </cell>
          <cell r="D632" t="str">
            <v>C9H10N2</v>
          </cell>
          <cell r="E632" t="str">
            <v>Unknown</v>
          </cell>
        </row>
        <row r="633">
          <cell r="A633">
            <v>632</v>
          </cell>
          <cell r="B633" t="str">
            <v>5prdmbz_c[u]</v>
          </cell>
          <cell r="C633" t="str">
            <v>N1-(5-Phospho-alpha-D-ribosyl)-5,6-dimethylbenzimidazole</v>
          </cell>
          <cell r="D633" t="str">
            <v>C14H17N2O7P</v>
          </cell>
          <cell r="E633" t="str">
            <v>Unknown</v>
          </cell>
        </row>
        <row r="634">
          <cell r="A634">
            <v>633</v>
          </cell>
          <cell r="B634" t="str">
            <v>quln_c[u]</v>
          </cell>
          <cell r="C634" t="str">
            <v>Quinolinate</v>
          </cell>
          <cell r="D634" t="str">
            <v>C7H3NO4</v>
          </cell>
          <cell r="E634" t="str">
            <v>Unknown</v>
          </cell>
        </row>
        <row r="635">
          <cell r="A635">
            <v>634</v>
          </cell>
          <cell r="B635" t="str">
            <v>no_c[u]</v>
          </cell>
          <cell r="C635" t="str">
            <v>Nitric oxide</v>
          </cell>
          <cell r="D635" t="str">
            <v>NO</v>
          </cell>
          <cell r="E635" t="str">
            <v>Unknown</v>
          </cell>
        </row>
        <row r="636">
          <cell r="A636">
            <v>635</v>
          </cell>
          <cell r="B636" t="str">
            <v>o2s_c[u]</v>
          </cell>
          <cell r="C636" t="str">
            <v>Superoxide anion</v>
          </cell>
          <cell r="D636" t="str">
            <v>O2</v>
          </cell>
          <cell r="E636" t="str">
            <v>Unknown</v>
          </cell>
        </row>
        <row r="637">
          <cell r="A637">
            <v>636</v>
          </cell>
          <cell r="B637" t="str">
            <v>no3_c[u]</v>
          </cell>
          <cell r="C637" t="str">
            <v>Nitrate</v>
          </cell>
          <cell r="D637" t="str">
            <v>NO3</v>
          </cell>
          <cell r="E637" t="str">
            <v>Unknown</v>
          </cell>
        </row>
        <row r="638">
          <cell r="A638">
            <v>637</v>
          </cell>
          <cell r="B638" t="str">
            <v>fmnh2_c[u]</v>
          </cell>
          <cell r="C638" t="str">
            <v>Reduced FMN</v>
          </cell>
          <cell r="D638" t="str">
            <v>C17H21N4O9P</v>
          </cell>
          <cell r="E638" t="str">
            <v>Unknown</v>
          </cell>
        </row>
        <row r="639">
          <cell r="A639">
            <v>638</v>
          </cell>
          <cell r="B639" t="str">
            <v>sbzcoa_c[u]</v>
          </cell>
          <cell r="C639" t="str">
            <v>O-Succinylbenzoyl-CoA</v>
          </cell>
          <cell r="D639" t="str">
            <v>C32H39N7O20P3S</v>
          </cell>
          <cell r="E639" t="str">
            <v>Unknown</v>
          </cell>
        </row>
        <row r="640">
          <cell r="A640">
            <v>639</v>
          </cell>
          <cell r="B640" t="str">
            <v>xtsn_c[u]</v>
          </cell>
          <cell r="C640" t="str">
            <v>Xanthosine</v>
          </cell>
          <cell r="D640" t="str">
            <v>C10H12N4O6</v>
          </cell>
          <cell r="E640" t="str">
            <v>Unknown</v>
          </cell>
        </row>
        <row r="641">
          <cell r="A641">
            <v>640</v>
          </cell>
          <cell r="B641" t="str">
            <v>thymd_c[u]</v>
          </cell>
          <cell r="C641" t="str">
            <v>Thymidine C10H14N2O5</v>
          </cell>
          <cell r="D641" t="str">
            <v>C10H14N2O5</v>
          </cell>
          <cell r="E641" t="str">
            <v>Unknown</v>
          </cell>
        </row>
        <row r="642">
          <cell r="A642">
            <v>641</v>
          </cell>
          <cell r="B642" t="str">
            <v>dgsn_c[u]</v>
          </cell>
          <cell r="C642" t="str">
            <v>Deoxyguanosine</v>
          </cell>
          <cell r="D642" t="str">
            <v>C10H13N5O4</v>
          </cell>
          <cell r="E642" t="str">
            <v>Unknown</v>
          </cell>
        </row>
        <row r="643">
          <cell r="A643">
            <v>642</v>
          </cell>
          <cell r="B643" t="str">
            <v>dtdprmn_c[u]</v>
          </cell>
          <cell r="C643" t="str">
            <v>DTDP-L-rhamnose</v>
          </cell>
          <cell r="D643" t="str">
            <v>C16H24N2O15P2</v>
          </cell>
          <cell r="E643" t="str">
            <v>Unknown</v>
          </cell>
        </row>
        <row r="644">
          <cell r="A644">
            <v>643</v>
          </cell>
          <cell r="B644" t="str">
            <v>orot5p_c[u]</v>
          </cell>
          <cell r="C644" t="str">
            <v>Orotidine 5'-phosphate</v>
          </cell>
          <cell r="D644" t="str">
            <v>C10H10N2O11P</v>
          </cell>
          <cell r="E644" t="str">
            <v>Unknown</v>
          </cell>
        </row>
        <row r="645">
          <cell r="A645">
            <v>644</v>
          </cell>
          <cell r="B645" t="str">
            <v>oxalcoa_c[u]</v>
          </cell>
          <cell r="C645" t="str">
            <v>Oxalyl-CoA</v>
          </cell>
          <cell r="D645" t="str">
            <v>C23H31N7O19P3S</v>
          </cell>
          <cell r="E645" t="str">
            <v>Unknown</v>
          </cell>
        </row>
        <row r="646">
          <cell r="A646">
            <v>645</v>
          </cell>
          <cell r="B646" t="str">
            <v>thmpp_c[u]</v>
          </cell>
          <cell r="C646" t="str">
            <v>Thiamine diphosphate</v>
          </cell>
          <cell r="D646" t="str">
            <v>C12H16N4O7P2S</v>
          </cell>
          <cell r="E646" t="str">
            <v>Unknown</v>
          </cell>
        </row>
        <row r="647">
          <cell r="A647">
            <v>646</v>
          </cell>
          <cell r="B647" t="str">
            <v>pro__L_c[u]</v>
          </cell>
          <cell r="C647" t="str">
            <v>L-Proline</v>
          </cell>
          <cell r="D647" t="str">
            <v>C5H9NO2</v>
          </cell>
          <cell r="E647" t="str">
            <v>Unknown</v>
          </cell>
        </row>
        <row r="648">
          <cell r="A648">
            <v>647</v>
          </cell>
          <cell r="B648" t="str">
            <v>pnto__R_c[u]</v>
          </cell>
          <cell r="C648" t="str">
            <v>(R)-Pantothenate</v>
          </cell>
          <cell r="D648" t="str">
            <v>C9H16NO5</v>
          </cell>
          <cell r="E648" t="str">
            <v>Unknown</v>
          </cell>
        </row>
        <row r="649">
          <cell r="A649">
            <v>648</v>
          </cell>
          <cell r="B649" t="str">
            <v>uAgla_c[u]</v>
          </cell>
          <cell r="C649" t="str">
            <v>UDP-N-acetylmuramoyl-L-alanyl-D-glutamyl-L-lysyl-D-alanyl-D-alanine</v>
          </cell>
          <cell r="D649" t="str">
            <v>C40H62N9O26P2</v>
          </cell>
          <cell r="E649" t="str">
            <v>Unknown</v>
          </cell>
        </row>
        <row r="650">
          <cell r="A650">
            <v>649</v>
          </cell>
          <cell r="B650" t="str">
            <v>uaAgla_c[u]</v>
          </cell>
          <cell r="C650" t="str">
            <v>Undecaprenyl-diphospho-N-acetylmuramoyl-L-alanyl-D-glutamyl-L-lysyl-D-alanyl-D-alanine</v>
          </cell>
          <cell r="D650" t="str">
            <v>C86H140N7O21P2</v>
          </cell>
          <cell r="E650" t="str">
            <v>Unknown</v>
          </cell>
        </row>
        <row r="651">
          <cell r="A651">
            <v>650</v>
          </cell>
          <cell r="B651" t="str">
            <v>uGgla_c[u]</v>
          </cell>
          <cell r="C651" t="str">
            <v>UDP-N-acetylmuramoyl-L-alanyl-gamma-D-glutamyl-L-lysyl-D-alanyl-D-alanine</v>
          </cell>
          <cell r="D651" t="str">
            <v>C40H62N9O26P2</v>
          </cell>
          <cell r="E651" t="str">
            <v>Unknown</v>
          </cell>
        </row>
        <row r="652">
          <cell r="A652">
            <v>651</v>
          </cell>
          <cell r="B652" t="str">
            <v>uaGgla_c[u]</v>
          </cell>
          <cell r="C652" t="str">
            <v>Undecaprenyl-diphospho-N-acetylmuramoyl-L-alanyl-gamma-D-glutamyl-L-lysyl-D-alanyl-D-alanine</v>
          </cell>
          <cell r="D652" t="str">
            <v>C86H140N7O21P2</v>
          </cell>
          <cell r="E652" t="str">
            <v>Unknown</v>
          </cell>
        </row>
        <row r="653">
          <cell r="A653">
            <v>652</v>
          </cell>
          <cell r="B653" t="str">
            <v>ugmda_c[u]</v>
          </cell>
          <cell r="C653" t="str">
            <v>UDP-N-acetylmuramoyl-L-alanyl-D-glutamyl-meso-2,6-diaminopimeloyl-D-alanyl-D-alanine</v>
          </cell>
          <cell r="D653" t="str">
            <v>C41H61N9O28P2</v>
          </cell>
          <cell r="E653" t="str">
            <v>Unknown</v>
          </cell>
        </row>
        <row r="654">
          <cell r="A654">
            <v>653</v>
          </cell>
          <cell r="B654" t="str">
            <v>uagmda_c[u]</v>
          </cell>
          <cell r="C654" t="str">
            <v>Undecaprenyl-diphospho-N-acetylmuramoyl-L-alanyl-D-glutamyl-meso-2,6-diaminopimeloyl-D-alanyl-D-alanine</v>
          </cell>
          <cell r="D654" t="str">
            <v>C87H139N7O23P2</v>
          </cell>
          <cell r="E654" t="str">
            <v>Unknown</v>
          </cell>
        </row>
        <row r="655">
          <cell r="A655">
            <v>654</v>
          </cell>
          <cell r="B655" t="str">
            <v>pat_c[u]</v>
          </cell>
          <cell r="C655" t="str">
            <v>Penta-acyl trehalose</v>
          </cell>
          <cell r="D655" t="str">
            <v>C138H264O16</v>
          </cell>
          <cell r="E655" t="str">
            <v>Unknown</v>
          </cell>
        </row>
        <row r="656">
          <cell r="A656">
            <v>655</v>
          </cell>
          <cell r="B656" t="str">
            <v>pre4_c[u]</v>
          </cell>
          <cell r="C656" t="str">
            <v>Precorrin 4</v>
          </cell>
          <cell r="D656" t="str">
            <v>C44H44N4O17</v>
          </cell>
          <cell r="E656" t="str">
            <v>Unknown</v>
          </cell>
        </row>
        <row r="657">
          <cell r="A657">
            <v>656</v>
          </cell>
          <cell r="B657" t="str">
            <v>pre5_c[u]</v>
          </cell>
          <cell r="C657" t="str">
            <v>Precorrin 5</v>
          </cell>
          <cell r="D657" t="str">
            <v>C45H46N4O17</v>
          </cell>
          <cell r="E657" t="str">
            <v>Unknown</v>
          </cell>
        </row>
        <row r="658">
          <cell r="A658">
            <v>657</v>
          </cell>
          <cell r="B658" t="str">
            <v>pre3b_c[u]</v>
          </cell>
          <cell r="C658" t="str">
            <v>Precorrin 3B</v>
          </cell>
          <cell r="D658" t="str">
            <v>C43H44N4O17</v>
          </cell>
          <cell r="E658" t="str">
            <v>Unknown</v>
          </cell>
        </row>
        <row r="659">
          <cell r="A659">
            <v>658</v>
          </cell>
          <cell r="B659" t="str">
            <v>dscl_c[u]</v>
          </cell>
          <cell r="C659" t="str">
            <v>Dihydrosirohydrochlorin</v>
          </cell>
          <cell r="D659" t="str">
            <v>C42H41N4O16</v>
          </cell>
          <cell r="E659" t="str">
            <v>Unknown</v>
          </cell>
        </row>
        <row r="660">
          <cell r="A660">
            <v>659</v>
          </cell>
          <cell r="B660" t="str">
            <v>pre3a_c[u]</v>
          </cell>
          <cell r="C660" t="str">
            <v>Precorrin 3 A</v>
          </cell>
          <cell r="D660" t="str">
            <v>C43H43N4O16</v>
          </cell>
          <cell r="E660" t="str">
            <v>Unknown</v>
          </cell>
        </row>
        <row r="661">
          <cell r="A661">
            <v>660</v>
          </cell>
          <cell r="B661" t="str">
            <v>pre6a_c[u]</v>
          </cell>
          <cell r="C661" t="str">
            <v>Precorrin 6A</v>
          </cell>
          <cell r="D661" t="str">
            <v>C44H47N4O16</v>
          </cell>
          <cell r="E661" t="str">
            <v>Unknown</v>
          </cell>
        </row>
        <row r="662">
          <cell r="A662">
            <v>661</v>
          </cell>
          <cell r="B662" t="str">
            <v>pre6b_c[u]</v>
          </cell>
          <cell r="C662" t="str">
            <v>Precorrin 6B</v>
          </cell>
          <cell r="D662" t="str">
            <v>C44H49N4O16</v>
          </cell>
          <cell r="E662" t="str">
            <v>Unknown</v>
          </cell>
        </row>
        <row r="663">
          <cell r="A663">
            <v>662</v>
          </cell>
          <cell r="B663" t="str">
            <v>pre8_c[u]</v>
          </cell>
          <cell r="C663" t="str">
            <v>Precorrin 8</v>
          </cell>
          <cell r="D663" t="str">
            <v>C45H53N4O14</v>
          </cell>
          <cell r="E663" t="str">
            <v>Unknown</v>
          </cell>
        </row>
        <row r="664">
          <cell r="A664">
            <v>663</v>
          </cell>
          <cell r="B664" t="str">
            <v>hgbyr_c[u]</v>
          </cell>
          <cell r="C664" t="str">
            <v>Hydrogenobyrinate</v>
          </cell>
          <cell r="D664" t="str">
            <v>C45H54N4O14</v>
          </cell>
          <cell r="E664" t="str">
            <v>Unknown</v>
          </cell>
        </row>
        <row r="665">
          <cell r="A665">
            <v>664</v>
          </cell>
          <cell r="B665" t="str">
            <v>lpam_c[u]</v>
          </cell>
          <cell r="C665" t="str">
            <v>Lipoamide C8H15NOS2</v>
          </cell>
          <cell r="D665" t="str">
            <v>C8H15NOS2</v>
          </cell>
          <cell r="E665" t="str">
            <v>Unknown</v>
          </cell>
        </row>
        <row r="666">
          <cell r="A666">
            <v>665</v>
          </cell>
          <cell r="B666" t="str">
            <v>adhlam_c[u]</v>
          </cell>
          <cell r="C666" t="str">
            <v>S-Acetyldihydrolipoamide</v>
          </cell>
          <cell r="D666" t="str">
            <v>C10H19NO2S2</v>
          </cell>
          <cell r="E666" t="str">
            <v>Unknown</v>
          </cell>
        </row>
        <row r="667">
          <cell r="A667">
            <v>666</v>
          </cell>
          <cell r="B667" t="str">
            <v>phthiocerol_c[u]</v>
          </cell>
          <cell r="C667" t="str">
            <v>Phthiocerol A</v>
          </cell>
          <cell r="D667" t="str">
            <v>C32H66O3</v>
          </cell>
          <cell r="E667" t="str">
            <v>Unknown</v>
          </cell>
        </row>
        <row r="668">
          <cell r="A668">
            <v>667</v>
          </cell>
          <cell r="B668" t="str">
            <v>pdima_c[u]</v>
          </cell>
          <cell r="C668" t="str">
            <v>Phthiocerol dimycocerosate A (Mtb)</v>
          </cell>
          <cell r="D668" t="str">
            <v>C96H190O5</v>
          </cell>
          <cell r="E668" t="str">
            <v>Unknown</v>
          </cell>
        </row>
        <row r="669">
          <cell r="A669">
            <v>668</v>
          </cell>
          <cell r="B669" t="str">
            <v>pdx5p_c[u]</v>
          </cell>
          <cell r="C669" t="str">
            <v>Pyridoxine 5'-phosphate</v>
          </cell>
          <cell r="D669" t="str">
            <v>C8H10NO6P</v>
          </cell>
          <cell r="E669" t="str">
            <v>Unknown</v>
          </cell>
        </row>
        <row r="670">
          <cell r="A670">
            <v>669</v>
          </cell>
          <cell r="B670" t="str">
            <v>pydx5p_c[u]</v>
          </cell>
          <cell r="C670" t="str">
            <v>Pyridoxal 5'-phosphate</v>
          </cell>
          <cell r="D670" t="str">
            <v>C8H8NO6P</v>
          </cell>
          <cell r="E670" t="str">
            <v>Unknown</v>
          </cell>
        </row>
        <row r="671">
          <cell r="A671">
            <v>670</v>
          </cell>
          <cell r="B671" t="str">
            <v>peamn_c[u]</v>
          </cell>
          <cell r="C671" t="str">
            <v>Phenethylamine</v>
          </cell>
          <cell r="D671" t="str">
            <v>C8H12N</v>
          </cell>
          <cell r="E671" t="str">
            <v>Unknown</v>
          </cell>
        </row>
        <row r="672">
          <cell r="A672">
            <v>671</v>
          </cell>
          <cell r="B672" t="str">
            <v>3php_c[u]</v>
          </cell>
          <cell r="C672" t="str">
            <v>3-Phosphohydroxypyruvate</v>
          </cell>
          <cell r="D672" t="str">
            <v>C3H2O7P</v>
          </cell>
          <cell r="E672" t="str">
            <v>Unknown</v>
          </cell>
        </row>
        <row r="673">
          <cell r="A673">
            <v>672</v>
          </cell>
          <cell r="B673" t="str">
            <v>mfrrppdima_c[u]</v>
          </cell>
          <cell r="C673" t="str">
            <v>Phenolic glycolipid (Mtb)</v>
          </cell>
          <cell r="D673" t="str">
            <v>C121H226O18</v>
          </cell>
          <cell r="E673" t="str">
            <v>Unknown</v>
          </cell>
        </row>
        <row r="674">
          <cell r="A674">
            <v>673</v>
          </cell>
          <cell r="B674" t="str">
            <v>2pglyc_c[u]</v>
          </cell>
          <cell r="C674" t="str">
            <v>2-Phosphoglycolate</v>
          </cell>
          <cell r="D674" t="str">
            <v>C2H2O6P</v>
          </cell>
          <cell r="E674" t="str">
            <v>Unknown</v>
          </cell>
        </row>
        <row r="675">
          <cell r="A675">
            <v>674</v>
          </cell>
          <cell r="B675" t="str">
            <v>pgp160_c[u]</v>
          </cell>
          <cell r="C675" t="str">
            <v>Phosphatidylglycerophosphate (dihexadecanoyl, n-C16:0)</v>
          </cell>
          <cell r="D675" t="str">
            <v>C38H73O13P2</v>
          </cell>
          <cell r="E675" t="str">
            <v>Unknown</v>
          </cell>
        </row>
        <row r="676">
          <cell r="A676">
            <v>675</v>
          </cell>
          <cell r="B676" t="str">
            <v>pg160_c[u]</v>
          </cell>
          <cell r="C676" t="str">
            <v>Phosphatidylglycerol (dihexadecanoyl, n-C16:0)</v>
          </cell>
          <cell r="D676" t="str">
            <v>C38H74O10P1</v>
          </cell>
          <cell r="E676" t="str">
            <v>Unknown</v>
          </cell>
        </row>
        <row r="677">
          <cell r="A677">
            <v>676</v>
          </cell>
          <cell r="B677" t="str">
            <v>pgp160190_c[u]</v>
          </cell>
          <cell r="C677" t="str">
            <v>Phosphatidylglycerophosphate (hexadecanoyl, tuberculostearoyl, C16:0, C19:0)</v>
          </cell>
          <cell r="D677" t="str">
            <v>C41H79O13P2</v>
          </cell>
          <cell r="E677" t="str">
            <v>Unknown</v>
          </cell>
        </row>
        <row r="678">
          <cell r="A678">
            <v>677</v>
          </cell>
          <cell r="B678" t="str">
            <v>pgp190_c[u]</v>
          </cell>
          <cell r="C678" t="str">
            <v>Phosphatidylglycerophosphate (dituberculostearoyl, C19:0)</v>
          </cell>
          <cell r="D678" t="str">
            <v>C44H85O13P2</v>
          </cell>
          <cell r="E678" t="str">
            <v>Unknown</v>
          </cell>
        </row>
        <row r="679">
          <cell r="A679">
            <v>678</v>
          </cell>
          <cell r="B679" t="str">
            <v>pg190_c[u]</v>
          </cell>
          <cell r="C679" t="str">
            <v>Phosphatidylglycerol (dimethylstearoyl, C19:0)</v>
          </cell>
          <cell r="D679" t="str">
            <v>C44H86O10P</v>
          </cell>
          <cell r="E679" t="str">
            <v>Unknown</v>
          </cell>
        </row>
        <row r="680">
          <cell r="A680">
            <v>679</v>
          </cell>
          <cell r="B680" t="str">
            <v>uggmda_c[u]</v>
          </cell>
          <cell r="C680" t="str">
            <v>UDP-N-glycolylmuramoyl-L-alanyl-D-glutamyl-meso-2,6-diaminopimeloyl-D-alanyl-D-alanine</v>
          </cell>
          <cell r="D680" t="str">
            <v>C41H61N9O29P2</v>
          </cell>
          <cell r="E680" t="str">
            <v>Unknown</v>
          </cell>
        </row>
        <row r="681">
          <cell r="A681">
            <v>680</v>
          </cell>
          <cell r="B681" t="str">
            <v>ugggmda_c[u]</v>
          </cell>
          <cell r="C681" t="str">
            <v>Undecaprenyl-diphospho-N-glycolylmuramoyl-L-alanyl-D-glutamyl-meso-2,6-diaminopimeloyl-D-alanyl-D-alanine</v>
          </cell>
          <cell r="D681" t="str">
            <v>C87H139N7O24P2</v>
          </cell>
          <cell r="E681" t="str">
            <v>Unknown</v>
          </cell>
        </row>
        <row r="682">
          <cell r="A682">
            <v>681</v>
          </cell>
          <cell r="B682" t="str">
            <v>phe__L_c[u]</v>
          </cell>
          <cell r="C682" t="str">
            <v>L-Phenylalanine</v>
          </cell>
          <cell r="D682" t="str">
            <v>C9H11NO2</v>
          </cell>
          <cell r="E682" t="str">
            <v>Unknown</v>
          </cell>
        </row>
        <row r="683">
          <cell r="A683">
            <v>682</v>
          </cell>
          <cell r="B683" t="str">
            <v>phpyr_c[u]</v>
          </cell>
          <cell r="C683" t="str">
            <v>Phenylpyruvate</v>
          </cell>
          <cell r="D683" t="str">
            <v>C9H7O3</v>
          </cell>
          <cell r="E683" t="str">
            <v>Unknown</v>
          </cell>
        </row>
        <row r="684">
          <cell r="A684">
            <v>683</v>
          </cell>
          <cell r="B684" t="str">
            <v>phthdl_c[u]</v>
          </cell>
          <cell r="C684" t="str">
            <v>Phthiodolone</v>
          </cell>
          <cell r="D684" t="str">
            <v>C31H62O3</v>
          </cell>
          <cell r="E684" t="str">
            <v>Unknown</v>
          </cell>
        </row>
        <row r="685">
          <cell r="A685">
            <v>684</v>
          </cell>
          <cell r="B685" t="str">
            <v>prepphth_c[u]</v>
          </cell>
          <cell r="C685" t="str">
            <v>Phenolic phthiocerol precursor</v>
          </cell>
          <cell r="D685" t="str">
            <v>C35H59O6</v>
          </cell>
          <cell r="E685" t="str">
            <v>Unknown</v>
          </cell>
        </row>
        <row r="686">
          <cell r="A686">
            <v>685</v>
          </cell>
          <cell r="B686" t="str">
            <v>pphthdl_c[u]</v>
          </cell>
          <cell r="C686" t="str">
            <v>Phenolic phthiodiolone</v>
          </cell>
          <cell r="D686" t="str">
            <v>C34H60O4</v>
          </cell>
          <cell r="E686" t="str">
            <v>Unknown</v>
          </cell>
        </row>
        <row r="687">
          <cell r="A687">
            <v>686</v>
          </cell>
          <cell r="B687" t="str">
            <v>pphthiocerol_c[u]</v>
          </cell>
          <cell r="C687" t="str">
            <v>Phenolphtiocerol</v>
          </cell>
          <cell r="D687" t="str">
            <v>C35H64O4</v>
          </cell>
          <cell r="E687" t="str">
            <v>Unknown</v>
          </cell>
        </row>
        <row r="688">
          <cell r="A688">
            <v>687</v>
          </cell>
          <cell r="B688" t="str">
            <v>4r5au_c[u]</v>
          </cell>
          <cell r="C688" t="str">
            <v>4-(1-D-Ribitylamino)-5-aminouracil</v>
          </cell>
          <cell r="D688" t="str">
            <v>C9H16N4O6</v>
          </cell>
          <cell r="E688" t="str">
            <v>Unknown</v>
          </cell>
        </row>
        <row r="689">
          <cell r="A689">
            <v>688</v>
          </cell>
          <cell r="B689" t="str">
            <v>2mahmp_c[u]</v>
          </cell>
          <cell r="C689" t="str">
            <v>2-Methyl-4-amino-5-hydroxymethylpyrimidine diphosphate</v>
          </cell>
          <cell r="D689" t="str">
            <v>C6H8N3O7P2</v>
          </cell>
          <cell r="E689" t="str">
            <v>Unknown</v>
          </cell>
        </row>
        <row r="690">
          <cell r="A690">
            <v>689</v>
          </cell>
          <cell r="B690" t="str">
            <v>ptcys_c[u]</v>
          </cell>
          <cell r="C690" t="str">
            <v>N-Pantothenoylcysteine</v>
          </cell>
          <cell r="D690" t="str">
            <v>C12H21N2O6S</v>
          </cell>
          <cell r="E690" t="str">
            <v>Unknown</v>
          </cell>
        </row>
        <row r="691">
          <cell r="A691">
            <v>690</v>
          </cell>
          <cell r="B691" t="str">
            <v>ptth_c[u]</v>
          </cell>
          <cell r="C691" t="str">
            <v>Pantetheine</v>
          </cell>
          <cell r="D691" t="str">
            <v>C11H22N2O4S</v>
          </cell>
          <cell r="E691" t="str">
            <v>Unknown</v>
          </cell>
        </row>
        <row r="692">
          <cell r="A692">
            <v>691</v>
          </cell>
          <cell r="B692" t="str">
            <v>4ppan_c[u]</v>
          </cell>
          <cell r="C692" t="str">
            <v>D-4'-Phosphopantothenate</v>
          </cell>
          <cell r="D692" t="str">
            <v>C9H15NO8P</v>
          </cell>
          <cell r="E692" t="str">
            <v>Unknown</v>
          </cell>
        </row>
        <row r="693">
          <cell r="A693">
            <v>692</v>
          </cell>
          <cell r="B693" t="str">
            <v>4ppcys_c[u]</v>
          </cell>
          <cell r="C693" t="str">
            <v>N-((R)-4-Phosphopantothenoyl)-L-cysteine</v>
          </cell>
          <cell r="D693" t="str">
            <v>C12H20N2O9PS</v>
          </cell>
          <cell r="E693" t="str">
            <v>Unknown</v>
          </cell>
        </row>
        <row r="694">
          <cell r="A694">
            <v>693</v>
          </cell>
          <cell r="B694" t="str">
            <v>pan4p_c[u]</v>
          </cell>
          <cell r="C694" t="str">
            <v>Pantetheine 4'-phosphate</v>
          </cell>
          <cell r="D694" t="str">
            <v>C11H21N2O7PS</v>
          </cell>
          <cell r="E694" t="str">
            <v>Unknown</v>
          </cell>
        </row>
        <row r="695">
          <cell r="A695">
            <v>694</v>
          </cell>
          <cell r="B695" t="str">
            <v>ppdima_c[u]</v>
          </cell>
          <cell r="C695" t="str">
            <v>Phenol phthiocerol dimycocerosate (Mtb)</v>
          </cell>
          <cell r="D695" t="str">
            <v>C99H188O6</v>
          </cell>
          <cell r="E695" t="str">
            <v>Unknown</v>
          </cell>
        </row>
        <row r="696">
          <cell r="A696">
            <v>695</v>
          </cell>
          <cell r="B696" t="str">
            <v>34hpp_c[u]</v>
          </cell>
          <cell r="C696" t="str">
            <v>3-(4-Hydroxyphenyl)pyruvate</v>
          </cell>
          <cell r="D696" t="str">
            <v>C9H7O4</v>
          </cell>
          <cell r="E696" t="str">
            <v>Unknown</v>
          </cell>
        </row>
        <row r="697">
          <cell r="A697">
            <v>696</v>
          </cell>
          <cell r="B697" t="str">
            <v>peptido_EC_c[u]</v>
          </cell>
          <cell r="C697" t="str">
            <v>Peptidoglycan subunit of Escherichia coli</v>
          </cell>
          <cell r="D697" t="str">
            <v>C40H62N8O21</v>
          </cell>
          <cell r="E697" t="str">
            <v>Unknown</v>
          </cell>
        </row>
        <row r="698">
          <cell r="A698">
            <v>697</v>
          </cell>
          <cell r="B698" t="str">
            <v>udcpdp_c[u]</v>
          </cell>
          <cell r="C698" t="str">
            <v>Undecaprenyl diphosphate</v>
          </cell>
          <cell r="D698" t="str">
            <v>C55H89O7P2</v>
          </cell>
          <cell r="E698" t="str">
            <v>Unknown</v>
          </cell>
        </row>
        <row r="699">
          <cell r="A699">
            <v>698</v>
          </cell>
          <cell r="B699" t="str">
            <v>peptido_TB1_c[u]</v>
          </cell>
          <cell r="C699" t="str">
            <v>Peptidoglycan subunit (for Mycobacterium tuberculosis)</v>
          </cell>
          <cell r="D699" t="str">
            <v>C39H63N8O19</v>
          </cell>
          <cell r="E699" t="str">
            <v>Unknown</v>
          </cell>
        </row>
        <row r="700">
          <cell r="A700">
            <v>699</v>
          </cell>
          <cell r="B700" t="str">
            <v>peptido_TB2_c[u]</v>
          </cell>
          <cell r="C700" t="str">
            <v>Peptidoglycan subunit (for Mycobacterium tuberculosis)</v>
          </cell>
          <cell r="D700" t="str">
            <v>C39H63N8O19</v>
          </cell>
          <cell r="E700" t="str">
            <v>Unknown</v>
          </cell>
        </row>
        <row r="701">
          <cell r="A701">
            <v>700</v>
          </cell>
          <cell r="B701" t="str">
            <v>fpram_c[u]</v>
          </cell>
          <cell r="C701" t="str">
            <v>2-(Formamido)-N1-(5-phospho-D-ribosyl)acetamidine</v>
          </cell>
          <cell r="D701" t="str">
            <v>C8H15N3O8P</v>
          </cell>
          <cell r="E701" t="str">
            <v>Unknown</v>
          </cell>
        </row>
        <row r="702">
          <cell r="A702">
            <v>701</v>
          </cell>
          <cell r="B702" t="str">
            <v>prbamp_c[u]</v>
          </cell>
          <cell r="C702" t="str">
            <v>1-(5-Phosphoribosyl)-AMP</v>
          </cell>
          <cell r="D702" t="str">
            <v>C15H19N5O14P2</v>
          </cell>
          <cell r="E702" t="str">
            <v>Unknown</v>
          </cell>
        </row>
        <row r="703">
          <cell r="A703">
            <v>702</v>
          </cell>
          <cell r="B703" t="str">
            <v>prfp_c[u]</v>
          </cell>
          <cell r="C703" t="str">
            <v>1-(5-Phosphoribosyl)-5-[(5-phosphoribosylamino)methylideneamino]imidazole-4-carboxamide</v>
          </cell>
          <cell r="D703" t="str">
            <v>C15H21N5O15P2</v>
          </cell>
          <cell r="E703" t="str">
            <v>Unknown</v>
          </cell>
        </row>
        <row r="704">
          <cell r="A704">
            <v>703</v>
          </cell>
          <cell r="B704" t="str">
            <v>prephthACP_c[u]</v>
          </cell>
          <cell r="C704" t="str">
            <v>Phthiocerol precursor bound ACP</v>
          </cell>
          <cell r="D704" t="str">
            <v>C43H81N2O11PRS</v>
          </cell>
          <cell r="E704" t="str">
            <v>Unknown</v>
          </cell>
        </row>
        <row r="705">
          <cell r="A705">
            <v>704</v>
          </cell>
          <cell r="B705" t="str">
            <v>prepphthACP_c[u]</v>
          </cell>
          <cell r="C705" t="str">
            <v>Phenolic phthiocerol precursor bound ACP</v>
          </cell>
          <cell r="D705" t="str">
            <v>C46H79N2O12PRS</v>
          </cell>
          <cell r="E705" t="str">
            <v>Unknown</v>
          </cell>
        </row>
        <row r="706">
          <cell r="A706">
            <v>705</v>
          </cell>
          <cell r="B706" t="str">
            <v>r5p_c[u]</v>
          </cell>
          <cell r="C706" t="str">
            <v>Alpha-D-Ribose 5-phosphate</v>
          </cell>
          <cell r="D706" t="str">
            <v>C5H9O8P</v>
          </cell>
          <cell r="E706" t="str">
            <v>Unknown</v>
          </cell>
        </row>
        <row r="707">
          <cell r="A707">
            <v>706</v>
          </cell>
          <cell r="B707" t="str">
            <v>skm5p_c[u]</v>
          </cell>
          <cell r="C707" t="str">
            <v>Shikimate 5-phosphate</v>
          </cell>
          <cell r="D707" t="str">
            <v>C7H8O8P</v>
          </cell>
          <cell r="E707" t="str">
            <v>Unknown</v>
          </cell>
        </row>
        <row r="708">
          <cell r="A708">
            <v>707</v>
          </cell>
          <cell r="B708" t="str">
            <v>ps160_c[u]</v>
          </cell>
          <cell r="C708" t="str">
            <v>Phosphatidylserine (dihexadecanoyl, n-C16:0)</v>
          </cell>
          <cell r="D708" t="str">
            <v>C38H73N1O10P1</v>
          </cell>
          <cell r="E708" t="str">
            <v>Unknown</v>
          </cell>
        </row>
        <row r="709">
          <cell r="A709">
            <v>708</v>
          </cell>
          <cell r="B709" t="str">
            <v>pser__L_c[u]</v>
          </cell>
          <cell r="C709" t="str">
            <v>O-Phospho-L-serine</v>
          </cell>
          <cell r="D709" t="str">
            <v>C3H6NO6P</v>
          </cell>
          <cell r="E709" t="str">
            <v>Unknown</v>
          </cell>
        </row>
        <row r="710">
          <cell r="A710">
            <v>709</v>
          </cell>
          <cell r="B710" t="str">
            <v>r1p_c[u]</v>
          </cell>
          <cell r="C710" t="str">
            <v>Alpha-D-Ribose 1-phosphate</v>
          </cell>
          <cell r="D710" t="str">
            <v>C5H9O8P</v>
          </cell>
          <cell r="E710" t="str">
            <v>Unknown</v>
          </cell>
        </row>
        <row r="711">
          <cell r="A711">
            <v>710</v>
          </cell>
          <cell r="B711" t="str">
            <v>pyam5p_c[u]</v>
          </cell>
          <cell r="C711" t="str">
            <v>Pyridoxamine 5'-phosphate</v>
          </cell>
          <cell r="D711" t="str">
            <v>C8H12N2O5P</v>
          </cell>
          <cell r="E711" t="str">
            <v>Unknown</v>
          </cell>
        </row>
        <row r="712">
          <cell r="A712">
            <v>711</v>
          </cell>
          <cell r="B712" t="str">
            <v>pydxn_c[u]</v>
          </cell>
          <cell r="C712" t="str">
            <v>Pyridoxine</v>
          </cell>
          <cell r="D712" t="str">
            <v>C8H11NO3</v>
          </cell>
          <cell r="E712" t="str">
            <v>Unknown</v>
          </cell>
        </row>
        <row r="713">
          <cell r="A713">
            <v>712</v>
          </cell>
          <cell r="B713" t="str">
            <v>pydx_c[u]</v>
          </cell>
          <cell r="C713" t="str">
            <v>Pyridoxal</v>
          </cell>
          <cell r="D713" t="str">
            <v>C8H9NO3</v>
          </cell>
          <cell r="E713" t="str">
            <v>Unknown</v>
          </cell>
        </row>
        <row r="714">
          <cell r="A714">
            <v>713</v>
          </cell>
          <cell r="B714" t="str">
            <v>pydam_c[u]</v>
          </cell>
          <cell r="C714" t="str">
            <v>Pyridoxamine</v>
          </cell>
          <cell r="D714" t="str">
            <v>C8H13N2O2</v>
          </cell>
          <cell r="E714" t="str">
            <v>Unknown</v>
          </cell>
        </row>
        <row r="715">
          <cell r="A715">
            <v>714</v>
          </cell>
          <cell r="B715" t="str">
            <v>dmlz_c[u]</v>
          </cell>
          <cell r="C715" t="str">
            <v>6,7-Dimethyl-8-(1-D-ribityl)lumazine</v>
          </cell>
          <cell r="D715" t="str">
            <v>C13H18N4O6</v>
          </cell>
          <cell r="E715" t="str">
            <v>Unknown</v>
          </cell>
        </row>
        <row r="716">
          <cell r="A716">
            <v>715</v>
          </cell>
          <cell r="B716" t="str">
            <v>xu5p__D_c[u]</v>
          </cell>
          <cell r="C716" t="str">
            <v>D-Xylulose 5-phosphate</v>
          </cell>
          <cell r="D716" t="str">
            <v>C5H9O8P</v>
          </cell>
          <cell r="E716" t="str">
            <v>Unknown</v>
          </cell>
        </row>
        <row r="717">
          <cell r="A717">
            <v>716</v>
          </cell>
          <cell r="B717" t="str">
            <v>rppdima_c[u]</v>
          </cell>
          <cell r="C717" t="str">
            <v>Rhamnose phenol phthiocerol dimycocerosate (Mtb)</v>
          </cell>
          <cell r="D717" t="str">
            <v>C105H198O10</v>
          </cell>
          <cell r="E717" t="str">
            <v>Unknown</v>
          </cell>
        </row>
        <row r="718">
          <cell r="A718">
            <v>717</v>
          </cell>
          <cell r="B718" t="str">
            <v>sucorn_c[u]</v>
          </cell>
          <cell r="C718" t="str">
            <v>N2-Succinyl-L-ornithine</v>
          </cell>
          <cell r="D718" t="str">
            <v>C9H15N2O5</v>
          </cell>
          <cell r="E718" t="str">
            <v>Unknown</v>
          </cell>
        </row>
        <row r="719">
          <cell r="A719">
            <v>718</v>
          </cell>
          <cell r="B719" t="str">
            <v>so4_c[u]</v>
          </cell>
          <cell r="C719" t="str">
            <v>Sulfate</v>
          </cell>
          <cell r="D719" t="str">
            <v>O4S</v>
          </cell>
          <cell r="E719" t="str">
            <v>Unknown</v>
          </cell>
        </row>
        <row r="720">
          <cell r="A720">
            <v>719</v>
          </cell>
          <cell r="B720" t="str">
            <v>sl26da_c[u]</v>
          </cell>
          <cell r="C720" t="str">
            <v>N-Succinyl-LL-2,6-diaminoheptanedioate</v>
          </cell>
          <cell r="D720" t="str">
            <v>C11H16N2O7</v>
          </cell>
          <cell r="E720" t="str">
            <v>Unknown</v>
          </cell>
        </row>
        <row r="721">
          <cell r="A721">
            <v>720</v>
          </cell>
          <cell r="B721" t="str">
            <v>sl2a6o_c[u]</v>
          </cell>
          <cell r="C721" t="str">
            <v>N-Succinyl-2-L-amino-6-oxoheptanedioate</v>
          </cell>
          <cell r="D721" t="str">
            <v>C11H12NO8</v>
          </cell>
          <cell r="E721" t="str">
            <v>Unknown</v>
          </cell>
        </row>
        <row r="722">
          <cell r="A722">
            <v>721</v>
          </cell>
          <cell r="B722" t="str">
            <v>sucglu_c[u]</v>
          </cell>
          <cell r="C722" t="str">
            <v>N2-Succinyl-L-glutamate</v>
          </cell>
          <cell r="D722" t="str">
            <v>C9H10NO7</v>
          </cell>
          <cell r="E722" t="str">
            <v>Unknown</v>
          </cell>
        </row>
        <row r="723">
          <cell r="A723">
            <v>722</v>
          </cell>
          <cell r="B723" t="str">
            <v>sucgsa_c[u]</v>
          </cell>
          <cell r="C723" t="str">
            <v>N2-Succinyl-L-glutamate 5-semialdehyde</v>
          </cell>
          <cell r="D723" t="str">
            <v>C9H11NO6</v>
          </cell>
          <cell r="E723" t="str">
            <v>Unknown</v>
          </cell>
        </row>
        <row r="724">
          <cell r="A724">
            <v>723</v>
          </cell>
          <cell r="B724" t="str">
            <v>2shchc_c[u]</v>
          </cell>
          <cell r="C724" t="str">
            <v>2-Succinyl-6-hydroxy-2,4-cyclohexadiene-1-carboxylate</v>
          </cell>
          <cell r="D724" t="str">
            <v>C11H10O6</v>
          </cell>
          <cell r="E724" t="str">
            <v>Unknown</v>
          </cell>
        </row>
        <row r="725">
          <cell r="A725">
            <v>724</v>
          </cell>
          <cell r="B725" t="str">
            <v>scl_c[u]</v>
          </cell>
          <cell r="C725" t="str">
            <v>Sirohydrochlorin</v>
          </cell>
          <cell r="D725" t="str">
            <v>C42H39N4O16</v>
          </cell>
          <cell r="E725" t="str">
            <v>Unknown</v>
          </cell>
        </row>
        <row r="726">
          <cell r="A726">
            <v>725</v>
          </cell>
          <cell r="B726" t="str">
            <v>scl2_c[u]</v>
          </cell>
          <cell r="C726" t="str">
            <v>Sirohydrochlorin 2</v>
          </cell>
          <cell r="D726" t="str">
            <v>C42H38N4O16</v>
          </cell>
          <cell r="E726" t="str">
            <v>Unknown</v>
          </cell>
        </row>
        <row r="727">
          <cell r="A727">
            <v>726</v>
          </cell>
          <cell r="B727" t="str">
            <v>sheme_c[u]</v>
          </cell>
          <cell r="C727" t="str">
            <v>Siroheme C42H36FeN4O16</v>
          </cell>
          <cell r="D727" t="str">
            <v>C42H36FeN4O16</v>
          </cell>
          <cell r="E727" t="str">
            <v>Unknown</v>
          </cell>
        </row>
        <row r="728">
          <cell r="A728">
            <v>727</v>
          </cell>
          <cell r="B728" t="str">
            <v>skm_c[u]</v>
          </cell>
          <cell r="C728" t="str">
            <v>Shikimate</v>
          </cell>
          <cell r="D728" t="str">
            <v>C7H9O5</v>
          </cell>
          <cell r="E728" t="str">
            <v>Unknown</v>
          </cell>
        </row>
        <row r="729">
          <cell r="A729">
            <v>728</v>
          </cell>
          <cell r="B729" t="str">
            <v>spmd_c[u]</v>
          </cell>
          <cell r="C729" t="str">
            <v>Spermidine</v>
          </cell>
          <cell r="D729" t="str">
            <v>C7H22N3</v>
          </cell>
          <cell r="E729" t="str">
            <v>Unknown</v>
          </cell>
        </row>
        <row r="730">
          <cell r="A730">
            <v>729</v>
          </cell>
          <cell r="B730" t="str">
            <v>sucbz_c[u]</v>
          </cell>
          <cell r="C730" t="str">
            <v>O-Succinylbenzoate</v>
          </cell>
          <cell r="D730" t="str">
            <v>C11H8O5</v>
          </cell>
          <cell r="E730" t="str">
            <v>Unknown</v>
          </cell>
        </row>
        <row r="731">
          <cell r="A731">
            <v>730</v>
          </cell>
          <cell r="B731" t="str">
            <v>s7p_c[u]</v>
          </cell>
          <cell r="C731" t="str">
            <v>Sedoheptulose 7-phosphate</v>
          </cell>
          <cell r="D731" t="str">
            <v>C7H13O10P</v>
          </cell>
          <cell r="E731" t="str">
            <v>Unknown</v>
          </cell>
        </row>
        <row r="732">
          <cell r="A732">
            <v>731</v>
          </cell>
          <cell r="B732" t="str">
            <v>tartr__L_c[u]</v>
          </cell>
          <cell r="C732" t="str">
            <v>L-tartrate</v>
          </cell>
          <cell r="D732" t="str">
            <v>C4H4O6</v>
          </cell>
          <cell r="E732" t="str">
            <v>Unknown</v>
          </cell>
        </row>
        <row r="733">
          <cell r="A733">
            <v>732</v>
          </cell>
          <cell r="B733" t="str">
            <v>tat_c[u]</v>
          </cell>
          <cell r="C733" t="str">
            <v>Tetra-acyl trehalose</v>
          </cell>
          <cell r="D733" t="str">
            <v>C149H288O15</v>
          </cell>
          <cell r="E733" t="str">
            <v>Unknown</v>
          </cell>
        </row>
        <row r="734">
          <cell r="A734">
            <v>733</v>
          </cell>
          <cell r="B734" t="str">
            <v>tres_c[u]</v>
          </cell>
          <cell r="C734" t="str">
            <v>Trehalose 2 sulfate</v>
          </cell>
          <cell r="D734" t="str">
            <v>C12H21O14S</v>
          </cell>
          <cell r="E734" t="str">
            <v>Unknown</v>
          </cell>
        </row>
        <row r="735">
          <cell r="A735">
            <v>734</v>
          </cell>
          <cell r="B735" t="str">
            <v>sl1_c[u]</v>
          </cell>
          <cell r="C735" t="str">
            <v>Sulfonated tetra-acyl trehalose</v>
          </cell>
          <cell r="D735" t="str">
            <v>C145H280O21S</v>
          </cell>
          <cell r="E735" t="str">
            <v>Unknown</v>
          </cell>
        </row>
        <row r="736">
          <cell r="A736">
            <v>735</v>
          </cell>
          <cell r="B736" t="str">
            <v>tdm1_c[u]</v>
          </cell>
          <cell r="C736" t="str">
            <v>Trehalose dimycolate (alpha mycolate + methoxymycolate)</v>
          </cell>
          <cell r="D736" t="str">
            <v>C174H332O15</v>
          </cell>
          <cell r="E736" t="str">
            <v>Unknown</v>
          </cell>
        </row>
        <row r="737">
          <cell r="A737">
            <v>736</v>
          </cell>
          <cell r="B737" t="str">
            <v>tdm2_c[u]</v>
          </cell>
          <cell r="C737" t="str">
            <v>Trehalose dimycolate (alpha mycolate + methoxymycolate)</v>
          </cell>
          <cell r="D737" t="str">
            <v>C174H334O16</v>
          </cell>
          <cell r="E737" t="str">
            <v>Unknown</v>
          </cell>
        </row>
        <row r="738">
          <cell r="A738">
            <v>737</v>
          </cell>
          <cell r="B738" t="str">
            <v>tdm3_c[u]</v>
          </cell>
          <cell r="C738" t="str">
            <v>Trehalose dimycolate (alpha mycolate + ketomycolate)</v>
          </cell>
          <cell r="D738" t="str">
            <v>C176H338O16</v>
          </cell>
          <cell r="E738" t="str">
            <v>Unknown</v>
          </cell>
        </row>
        <row r="739">
          <cell r="A739">
            <v>738</v>
          </cell>
          <cell r="B739" t="str">
            <v>tdm4_c[u]</v>
          </cell>
          <cell r="C739" t="str">
            <v>Trehalose dimycolate (alpha mycolate + methoxymycolate)</v>
          </cell>
          <cell r="D739" t="str">
            <v>C176H336O15</v>
          </cell>
          <cell r="E739" t="str">
            <v>Unknown</v>
          </cell>
        </row>
        <row r="740">
          <cell r="A740">
            <v>739</v>
          </cell>
          <cell r="B740" t="str">
            <v>dtdp4d6dg_c[u]</v>
          </cell>
          <cell r="C740" t="str">
            <v>DTDP-4-dehydro-6-deoxy-D-glucose</v>
          </cell>
          <cell r="D740" t="str">
            <v>C16H22N2O15P2</v>
          </cell>
          <cell r="E740" t="str">
            <v>Unknown</v>
          </cell>
        </row>
        <row r="741">
          <cell r="A741">
            <v>740</v>
          </cell>
          <cell r="B741" t="str">
            <v>dtdp4d6dm_c[u]</v>
          </cell>
          <cell r="C741" t="str">
            <v>DTDP-4-dehydro-6-deoxy-L-mannose</v>
          </cell>
          <cell r="D741" t="str">
            <v>C16H22N2O15P2</v>
          </cell>
          <cell r="E741" t="str">
            <v>Unknown</v>
          </cell>
        </row>
        <row r="742">
          <cell r="A742">
            <v>741</v>
          </cell>
          <cell r="B742" t="str">
            <v>thfglu_c[u]</v>
          </cell>
          <cell r="C742" t="str">
            <v>Tetrahydrofolyl Glu 2  C24H27N8O9</v>
          </cell>
          <cell r="D742" t="str">
            <v>C24H27N8O9</v>
          </cell>
          <cell r="E742" t="str">
            <v>Unknown</v>
          </cell>
        </row>
        <row r="743">
          <cell r="A743">
            <v>742</v>
          </cell>
          <cell r="B743" t="str">
            <v>thm_c[u]</v>
          </cell>
          <cell r="C743" t="str">
            <v>Thiamin</v>
          </cell>
          <cell r="D743" t="str">
            <v>C12H17N4OS</v>
          </cell>
          <cell r="E743" t="str">
            <v>Unknown</v>
          </cell>
        </row>
        <row r="744">
          <cell r="A744">
            <v>743</v>
          </cell>
          <cell r="B744" t="str">
            <v>tyr__L_c[u]</v>
          </cell>
          <cell r="C744" t="str">
            <v>L-Tyrosine</v>
          </cell>
          <cell r="D744" t="str">
            <v>C9H11NO3</v>
          </cell>
          <cell r="E744" t="str">
            <v>Unknown</v>
          </cell>
        </row>
        <row r="745">
          <cell r="A745">
            <v>744</v>
          </cell>
          <cell r="B745" t="str">
            <v>4hba_c[u]</v>
          </cell>
          <cell r="C745" t="str">
            <v>4-Hydroxy-benzyl alcohol</v>
          </cell>
          <cell r="D745" t="str">
            <v>C7H8O2</v>
          </cell>
          <cell r="E745" t="str">
            <v>Unknown</v>
          </cell>
        </row>
        <row r="746">
          <cell r="A746">
            <v>745</v>
          </cell>
          <cell r="B746" t="str">
            <v>4mpetz_c[u]</v>
          </cell>
          <cell r="C746" t="str">
            <v>4-Methyl-5-(2-phosphoethyl)-thiazole</v>
          </cell>
          <cell r="D746" t="str">
            <v>C6H8NO4PS</v>
          </cell>
          <cell r="E746" t="str">
            <v>Unknown</v>
          </cell>
        </row>
        <row r="747">
          <cell r="A747">
            <v>746</v>
          </cell>
          <cell r="B747" t="str">
            <v>4mhetz_c[u]</v>
          </cell>
          <cell r="C747" t="str">
            <v>4-Methyl-5-(2-hydroxyethyl)-thiazole</v>
          </cell>
          <cell r="D747" t="str">
            <v>C6H9NOS</v>
          </cell>
          <cell r="E747" t="str">
            <v>Unknown</v>
          </cell>
        </row>
        <row r="748">
          <cell r="A748">
            <v>747</v>
          </cell>
          <cell r="B748" t="str">
            <v>thym_c[u]</v>
          </cell>
          <cell r="C748" t="str">
            <v>Thymine C5H6N2O2</v>
          </cell>
          <cell r="D748" t="str">
            <v>C5H6N2O2</v>
          </cell>
          <cell r="E748" t="str">
            <v>Unknown</v>
          </cell>
        </row>
        <row r="749">
          <cell r="A749">
            <v>748</v>
          </cell>
          <cell r="B749" t="str">
            <v>tmha1_c[u]</v>
          </cell>
          <cell r="C749" t="str">
            <v>Tetramycolyl hexaarabinoside (tdm1 + tdm2 +tre) (Mtb)</v>
          </cell>
          <cell r="D749" t="str">
            <v>C360H684O40</v>
          </cell>
          <cell r="E749" t="str">
            <v>Unknown</v>
          </cell>
        </row>
        <row r="750">
          <cell r="A750">
            <v>749</v>
          </cell>
          <cell r="B750" t="str">
            <v>tmha2_c[u]</v>
          </cell>
          <cell r="C750" t="str">
            <v>Tetramycolyl hexaarabinoside (tdm1 + tdm3 + tre) (Mtb)</v>
          </cell>
          <cell r="D750" t="str">
            <v>C362H688O40</v>
          </cell>
          <cell r="E750" t="str">
            <v>Unknown</v>
          </cell>
        </row>
        <row r="751">
          <cell r="A751">
            <v>750</v>
          </cell>
          <cell r="B751" t="str">
            <v>tmha3_c[u]</v>
          </cell>
          <cell r="C751" t="str">
            <v>Tetramycolyl hexaarabinoside (tdm1 + tdm4 + tre) (Mtb)</v>
          </cell>
          <cell r="D751" t="str">
            <v>C362H686O39</v>
          </cell>
          <cell r="E751" t="str">
            <v>Unknown</v>
          </cell>
        </row>
        <row r="752">
          <cell r="A752">
            <v>751</v>
          </cell>
          <cell r="B752" t="str">
            <v>tmha4_c[u]</v>
          </cell>
          <cell r="C752" t="str">
            <v>Tetramycolyl hexaarabinoside (tdm2 + tdm3 + tre) (Mtb)</v>
          </cell>
          <cell r="D752" t="str">
            <v>C362H690O41</v>
          </cell>
          <cell r="E752" t="str">
            <v>Unknown</v>
          </cell>
        </row>
        <row r="753">
          <cell r="A753">
            <v>752</v>
          </cell>
          <cell r="B753" t="str">
            <v>tmha5_c[u]</v>
          </cell>
          <cell r="C753" t="str">
            <v>Tetramycolyl hexaarabinoside (tdm2 + tdm4 + tre) (Mtb)</v>
          </cell>
          <cell r="D753" t="str">
            <v>C362H688O40</v>
          </cell>
          <cell r="E753" t="str">
            <v>Unknown</v>
          </cell>
        </row>
        <row r="754">
          <cell r="A754">
            <v>753</v>
          </cell>
          <cell r="B754" t="str">
            <v>tmha6_c[u]</v>
          </cell>
          <cell r="C754" t="str">
            <v>Tetramycolyl hexaarabinoside (tdm3 + tdm4 + tre) (Mtb)</v>
          </cell>
          <cell r="D754" t="str">
            <v>C364H692O40</v>
          </cell>
          <cell r="E754" t="str">
            <v>Unknown</v>
          </cell>
        </row>
        <row r="755">
          <cell r="A755">
            <v>754</v>
          </cell>
          <cell r="B755" t="str">
            <v>thmmp_c[u]</v>
          </cell>
          <cell r="C755" t="str">
            <v>Thiamin monophosphate</v>
          </cell>
          <cell r="D755" t="str">
            <v>C12H16N4O4PS</v>
          </cell>
          <cell r="E755" t="str">
            <v>Unknown</v>
          </cell>
        </row>
        <row r="756">
          <cell r="A756">
            <v>755</v>
          </cell>
          <cell r="B756" t="str">
            <v>tre6p_c[u]</v>
          </cell>
          <cell r="C756" t="str">
            <v>Alpha,alpha'-Trehalose 6-phosphate</v>
          </cell>
          <cell r="D756" t="str">
            <v>C12H21O14P</v>
          </cell>
          <cell r="E756" t="str">
            <v>Unknown</v>
          </cell>
        </row>
        <row r="757">
          <cell r="A757">
            <v>756</v>
          </cell>
          <cell r="B757" t="str">
            <v>triat_c[u]</v>
          </cell>
          <cell r="C757" t="str">
            <v>Tri-acyl trehalose</v>
          </cell>
          <cell r="D757" t="str">
            <v>C75H142O14</v>
          </cell>
          <cell r="E757" t="str">
            <v>Unknown</v>
          </cell>
        </row>
        <row r="758">
          <cell r="A758">
            <v>757</v>
          </cell>
          <cell r="B758" t="str">
            <v>trp__L_c[u]</v>
          </cell>
          <cell r="C758" t="str">
            <v>L-Tryptophan</v>
          </cell>
          <cell r="D758" t="str">
            <v>C11H12N2O2</v>
          </cell>
          <cell r="E758" t="str">
            <v>Unknown</v>
          </cell>
        </row>
        <row r="759">
          <cell r="A759">
            <v>758</v>
          </cell>
          <cell r="B759" t="str">
            <v>indole_c[u]</v>
          </cell>
          <cell r="C759" t="str">
            <v>Indole</v>
          </cell>
          <cell r="D759" t="str">
            <v>C8H7N</v>
          </cell>
          <cell r="E759" t="str">
            <v>Unknown</v>
          </cell>
        </row>
        <row r="760">
          <cell r="A760">
            <v>759</v>
          </cell>
          <cell r="B760" t="str">
            <v>uamag_c[u]</v>
          </cell>
          <cell r="C760" t="str">
            <v>UDP-N-acetylmuramoyl-L-alanyl-D-glutamate</v>
          </cell>
          <cell r="D760" t="str">
            <v>C28H39N5O23P2</v>
          </cell>
          <cell r="E760" t="str">
            <v>Unknown</v>
          </cell>
        </row>
        <row r="761">
          <cell r="A761">
            <v>760</v>
          </cell>
          <cell r="B761" t="str">
            <v>ugmd_c[u]</v>
          </cell>
          <cell r="C761" t="str">
            <v>UDP-N-acetylmuramoyl-L-alanyl-D-gamma-glutamyl-meso-2,6-diaminopimelate</v>
          </cell>
          <cell r="D761" t="str">
            <v>C35H51N7O26P2</v>
          </cell>
          <cell r="E761" t="str">
            <v>Unknown</v>
          </cell>
        </row>
        <row r="762">
          <cell r="A762">
            <v>761</v>
          </cell>
          <cell r="B762" t="str">
            <v>uAgl_c[u]</v>
          </cell>
          <cell r="C762" t="str">
            <v>UDP-N-acetylmuramoyl-L-alanyl-D-glutamyl-L-lysine</v>
          </cell>
          <cell r="D762" t="str">
            <v>C34H52N7O24P2</v>
          </cell>
          <cell r="E762" t="str">
            <v>Unknown</v>
          </cell>
        </row>
        <row r="763">
          <cell r="A763">
            <v>762</v>
          </cell>
          <cell r="B763" t="str">
            <v>uGgl_c[u]</v>
          </cell>
          <cell r="C763" t="str">
            <v>UDP-N-acetylmuramoyl-L-alanyl-gamma-D-glutamyl-L-lysine</v>
          </cell>
          <cell r="D763" t="str">
            <v>C34H52N7O24P2</v>
          </cell>
          <cell r="E763" t="str">
            <v>Unknown</v>
          </cell>
        </row>
        <row r="764">
          <cell r="A764">
            <v>763</v>
          </cell>
          <cell r="B764" t="str">
            <v>uaccg_c[u]</v>
          </cell>
          <cell r="C764" t="str">
            <v>UDP-N-acetyl-3-O-(1-carboxyvinyl)-D-glucosamine</v>
          </cell>
          <cell r="D764" t="str">
            <v>C20H26N3O19P2</v>
          </cell>
          <cell r="E764" t="str">
            <v>Unknown</v>
          </cell>
        </row>
        <row r="765">
          <cell r="A765">
            <v>764</v>
          </cell>
          <cell r="B765" t="str">
            <v>uama_c[u]</v>
          </cell>
          <cell r="C765" t="str">
            <v>UDP-N-acetylmuramoyl-L-alanine</v>
          </cell>
          <cell r="D765" t="str">
            <v>C23H33N4O20P2</v>
          </cell>
          <cell r="E765" t="str">
            <v>Unknown</v>
          </cell>
        </row>
        <row r="766">
          <cell r="A766">
            <v>765</v>
          </cell>
          <cell r="B766" t="str">
            <v>uamr_c[u]</v>
          </cell>
          <cell r="C766" t="str">
            <v>UDP-N-acetylmuramate</v>
          </cell>
          <cell r="D766" t="str">
            <v>C20H28N3O19P2</v>
          </cell>
          <cell r="E766" t="str">
            <v>Unknown</v>
          </cell>
        </row>
        <row r="767">
          <cell r="A767">
            <v>766</v>
          </cell>
          <cell r="B767" t="str">
            <v>ugmr_c[u]</v>
          </cell>
          <cell r="C767" t="str">
            <v>UDP-N-glycolylmuramate</v>
          </cell>
          <cell r="D767" t="str">
            <v>C20H28N3O20P2</v>
          </cell>
          <cell r="E767" t="str">
            <v>Unknown</v>
          </cell>
        </row>
        <row r="768">
          <cell r="A768">
            <v>767</v>
          </cell>
          <cell r="B768" t="str">
            <v>udpglcur_c[u]</v>
          </cell>
          <cell r="C768" t="str">
            <v>UDP-D-glucuronate</v>
          </cell>
          <cell r="D768" t="str">
            <v>C15H19N2O18P2</v>
          </cell>
          <cell r="E768" t="str">
            <v>Unknown</v>
          </cell>
        </row>
        <row r="769">
          <cell r="A769">
            <v>768</v>
          </cell>
          <cell r="B769" t="str">
            <v>ugmag_c[u]</v>
          </cell>
          <cell r="C769" t="str">
            <v>UDP-N-glycolylmuramoyl-L-alanyl-D-glutamate</v>
          </cell>
          <cell r="D769" t="str">
            <v>C28H39N5O24P2</v>
          </cell>
          <cell r="E769" t="str">
            <v>Unknown</v>
          </cell>
        </row>
        <row r="770">
          <cell r="A770">
            <v>769</v>
          </cell>
          <cell r="B770" t="str">
            <v>uggmd_c[u]</v>
          </cell>
          <cell r="C770" t="str">
            <v>UDP-N-glycolylmuramoyl-L-alanyl-D-gamma-glutamyl-meso-2,6-diaminopimelate</v>
          </cell>
          <cell r="D770" t="str">
            <v>C35H51N7O27P2</v>
          </cell>
          <cell r="E770" t="str">
            <v>Unknown</v>
          </cell>
        </row>
        <row r="771">
          <cell r="A771">
            <v>770</v>
          </cell>
          <cell r="B771" t="str">
            <v>ugagmda_c[u]</v>
          </cell>
          <cell r="C771" t="str">
            <v>Undecaprenyl-diphospho-N-glycolylmuramoyl-(N-acetylglucosamine)-L-ala-D-glu-meso-2,6-diaminopimeloyl-D-ala-D-ala</v>
          </cell>
          <cell r="D771" t="str">
            <v>C95H152N8O29P2</v>
          </cell>
          <cell r="E771" t="str">
            <v>Unknown</v>
          </cell>
        </row>
        <row r="772">
          <cell r="A772">
            <v>771</v>
          </cell>
          <cell r="B772" t="str">
            <v>ugma_c[u]</v>
          </cell>
          <cell r="C772" t="str">
            <v>UDP-N-glycolylmuramoyl-L-alanine</v>
          </cell>
          <cell r="D772" t="str">
            <v>C23H33N4O21P2</v>
          </cell>
          <cell r="E772" t="str">
            <v>Unknown</v>
          </cell>
        </row>
        <row r="773">
          <cell r="A773">
            <v>772</v>
          </cell>
          <cell r="B773" t="str">
            <v>uppg3_c[u]</v>
          </cell>
          <cell r="C773" t="str">
            <v>Uroporphyrinogen III</v>
          </cell>
          <cell r="D773" t="str">
            <v>C40H36N4O16</v>
          </cell>
          <cell r="E773" t="str">
            <v>Unknown</v>
          </cell>
        </row>
        <row r="774">
          <cell r="A774">
            <v>773</v>
          </cell>
          <cell r="B774" t="str">
            <v>uppg1_c[u]</v>
          </cell>
          <cell r="C774" t="str">
            <v>Uroporphyrinogen I</v>
          </cell>
          <cell r="D774" t="str">
            <v>C40H36N4O16</v>
          </cell>
          <cell r="E774" t="str">
            <v>Unknown</v>
          </cell>
        </row>
        <row r="775">
          <cell r="A775">
            <v>774</v>
          </cell>
          <cell r="B775" t="str">
            <v>cpppg1_c[u]</v>
          </cell>
          <cell r="C775" t="str">
            <v>Coproporphyrinogen I</v>
          </cell>
          <cell r="D775" t="str">
            <v>C36H40N4O8</v>
          </cell>
          <cell r="E775" t="str">
            <v>Unknown</v>
          </cell>
        </row>
        <row r="776">
          <cell r="A776">
            <v>775</v>
          </cell>
          <cell r="B776" t="str">
            <v>val__L_c[u]</v>
          </cell>
          <cell r="C776" t="str">
            <v>L-Valine</v>
          </cell>
          <cell r="D776" t="str">
            <v>C5H11NO2</v>
          </cell>
          <cell r="E776" t="str">
            <v>Unknown</v>
          </cell>
        </row>
        <row r="777">
          <cell r="A777">
            <v>776</v>
          </cell>
          <cell r="B777" t="str">
            <v>xylu__D_c[u]</v>
          </cell>
          <cell r="C777" t="str">
            <v>D-Xylulose</v>
          </cell>
          <cell r="D777" t="str">
            <v>C5H10O5</v>
          </cell>
          <cell r="E777" t="str">
            <v>Unknown</v>
          </cell>
        </row>
        <row r="778">
          <cell r="A778">
            <v>777</v>
          </cell>
          <cell r="B778" t="str">
            <v>psd5p_c[u]</v>
          </cell>
          <cell r="C778" t="str">
            <v>Pseudouridine 5  phosphate C9H11N2O9P</v>
          </cell>
          <cell r="D778" t="str">
            <v>C9H11N2O9P</v>
          </cell>
          <cell r="E778" t="str">
            <v>Unknown</v>
          </cell>
        </row>
        <row r="779">
          <cell r="A779">
            <v>778</v>
          </cell>
          <cell r="B779" t="str">
            <v>gmhep7p_c[u]</v>
          </cell>
          <cell r="C779" t="str">
            <v>D-Glycero-D-manno-heptose 7-phosphate</v>
          </cell>
          <cell r="D779" t="str">
            <v>C7H13O10P</v>
          </cell>
          <cell r="E779" t="str">
            <v>Unknown</v>
          </cell>
        </row>
        <row r="780">
          <cell r="A780">
            <v>779</v>
          </cell>
          <cell r="B780" t="str">
            <v>gmhep17bp_c[u]</v>
          </cell>
          <cell r="C780" t="str">
            <v>D-Glycero-D-manno-heptose 1,7-bisphosphate</v>
          </cell>
          <cell r="D780" t="str">
            <v>C7H12O13P2</v>
          </cell>
          <cell r="E780" t="str">
            <v>Unknown</v>
          </cell>
        </row>
        <row r="781">
          <cell r="A781">
            <v>780</v>
          </cell>
          <cell r="B781" t="str">
            <v>adphep_DD_c[u]</v>
          </cell>
          <cell r="C781" t="str">
            <v>ADP-D-glycero-D-manno-heptose</v>
          </cell>
          <cell r="E781" t="str">
            <v>Unknown</v>
          </cell>
        </row>
        <row r="782">
          <cell r="A782">
            <v>781</v>
          </cell>
          <cell r="B782" t="str">
            <v>hmbpp_c[u]</v>
          </cell>
          <cell r="C782" t="str">
            <v>Hmbpp c</v>
          </cell>
          <cell r="D782" t="str">
            <v>C5H8O8P2</v>
          </cell>
          <cell r="E782" t="str">
            <v>Unknown</v>
          </cell>
        </row>
        <row r="783">
          <cell r="A783">
            <v>782</v>
          </cell>
          <cell r="B783" t="str">
            <v>ggdp_c[u]</v>
          </cell>
          <cell r="C783" t="str">
            <v>Geranylgeranyl diphosphate C20H33O7P2</v>
          </cell>
          <cell r="D783" t="str">
            <v>C20H33O7P2</v>
          </cell>
          <cell r="E783" t="str">
            <v>Unknown</v>
          </cell>
        </row>
        <row r="784">
          <cell r="A784">
            <v>783</v>
          </cell>
          <cell r="B784" t="str">
            <v>2mcit_c[u]</v>
          </cell>
          <cell r="C784" t="str">
            <v>2-Methylcitrate</v>
          </cell>
          <cell r="D784" t="str">
            <v>C7H7O7</v>
          </cell>
          <cell r="E784" t="str">
            <v>Unknown</v>
          </cell>
        </row>
        <row r="785">
          <cell r="A785">
            <v>784</v>
          </cell>
          <cell r="B785" t="str">
            <v>2mcacn_c[u]</v>
          </cell>
          <cell r="C785" t="str">
            <v>Cis-2-Methylaconitate</v>
          </cell>
          <cell r="D785" t="str">
            <v>C7H5O6</v>
          </cell>
          <cell r="E785" t="str">
            <v>Unknown</v>
          </cell>
        </row>
        <row r="786">
          <cell r="A786">
            <v>785</v>
          </cell>
          <cell r="B786" t="str">
            <v>micit_c[u]</v>
          </cell>
          <cell r="C786" t="str">
            <v>Methylisocitrate</v>
          </cell>
          <cell r="D786" t="str">
            <v>C7H7O7</v>
          </cell>
          <cell r="E786" t="str">
            <v>Unknown</v>
          </cell>
        </row>
        <row r="787">
          <cell r="A787">
            <v>786</v>
          </cell>
          <cell r="B787" t="str">
            <v>gln__L_e[u]</v>
          </cell>
          <cell r="C787" t="str">
            <v>L-Glutamine</v>
          </cell>
          <cell r="D787" t="str">
            <v>C5H10N2O3</v>
          </cell>
          <cell r="E787" t="str">
            <v>Unknown</v>
          </cell>
        </row>
        <row r="788">
          <cell r="A788">
            <v>787</v>
          </cell>
          <cell r="B788" t="str">
            <v>dad_5_c[u]</v>
          </cell>
          <cell r="C788" t="str">
            <v>5'-Deoxyadenosine</v>
          </cell>
          <cell r="D788" t="str">
            <v>C10H13N5O3</v>
          </cell>
          <cell r="E788" t="str">
            <v>Unknown</v>
          </cell>
        </row>
        <row r="789">
          <cell r="A789">
            <v>788</v>
          </cell>
          <cell r="B789" t="str">
            <v>ni2_e[u]</v>
          </cell>
          <cell r="C789" t="str">
            <v>Nickel</v>
          </cell>
          <cell r="D789" t="str">
            <v>Ni</v>
          </cell>
          <cell r="E789" t="str">
            <v>Unknown</v>
          </cell>
        </row>
        <row r="790">
          <cell r="A790">
            <v>789</v>
          </cell>
          <cell r="B790" t="str">
            <v>ni2_c[u]</v>
          </cell>
          <cell r="C790" t="str">
            <v>Nickel</v>
          </cell>
          <cell r="D790" t="str">
            <v>Ni</v>
          </cell>
          <cell r="E790" t="str">
            <v>Unknown</v>
          </cell>
        </row>
        <row r="791">
          <cell r="A791">
            <v>790</v>
          </cell>
          <cell r="B791" t="str">
            <v>mn2_e[u]</v>
          </cell>
          <cell r="C791" t="str">
            <v>Manganese</v>
          </cell>
          <cell r="E791" t="str">
            <v>Unknown</v>
          </cell>
        </row>
        <row r="792">
          <cell r="A792">
            <v>791</v>
          </cell>
          <cell r="B792" t="str">
            <v>mn2_c[u]</v>
          </cell>
          <cell r="C792" t="str">
            <v>Manganese</v>
          </cell>
          <cell r="E792" t="str">
            <v>Unknown</v>
          </cell>
        </row>
        <row r="793">
          <cell r="A793">
            <v>792</v>
          </cell>
          <cell r="B793" t="str">
            <v>2h24pdn_c[u]</v>
          </cell>
          <cell r="C793" t="str">
            <v>2h24pdn c</v>
          </cell>
          <cell r="D793" t="str">
            <v>C5H5O3</v>
          </cell>
          <cell r="E793" t="str">
            <v>Unknown</v>
          </cell>
        </row>
        <row r="794">
          <cell r="A794">
            <v>793</v>
          </cell>
          <cell r="B794" t="str">
            <v>f420_2_c[u]</v>
          </cell>
          <cell r="C794" t="str">
            <v>Coenzyme ferredoxin 420-2 (oxidized)</v>
          </cell>
          <cell r="D794" t="str">
            <v>C29H35N5O18P</v>
          </cell>
          <cell r="E794" t="str">
            <v>Unknown</v>
          </cell>
        </row>
        <row r="795">
          <cell r="A795">
            <v>794</v>
          </cell>
          <cell r="B795" t="str">
            <v>f420_2h2_c[u]</v>
          </cell>
          <cell r="C795" t="str">
            <v>Coenzyme ferredoxin 420-2 (reduced)</v>
          </cell>
          <cell r="D795" t="str">
            <v>C29H37O18N5P1</v>
          </cell>
          <cell r="E795" t="str">
            <v>Unknown</v>
          </cell>
        </row>
        <row r="796">
          <cell r="A796">
            <v>795</v>
          </cell>
          <cell r="B796" t="str">
            <v>2plac__L_c[u]</v>
          </cell>
          <cell r="C796" t="str">
            <v>2-phospho-L-lactate</v>
          </cell>
          <cell r="D796" t="str">
            <v>C3H4O6P</v>
          </cell>
          <cell r="E796" t="str">
            <v>Unknown</v>
          </cell>
        </row>
        <row r="797">
          <cell r="A797">
            <v>796</v>
          </cell>
          <cell r="B797" t="str">
            <v>lppg_c[u]</v>
          </cell>
          <cell r="C797" t="str">
            <v>Lactyl-(2)-diphospho-(5')-guanosine</v>
          </cell>
          <cell r="D797" t="str">
            <v>C13H16N5O13P2</v>
          </cell>
          <cell r="E797" t="str">
            <v>Unknown</v>
          </cell>
        </row>
        <row r="798">
          <cell r="A798">
            <v>797</v>
          </cell>
          <cell r="B798" t="str">
            <v>ddhrb_c[u]</v>
          </cell>
          <cell r="C798" t="str">
            <v>7,8-didemethyl-8-hydroxy-5-deazariboflavin</v>
          </cell>
          <cell r="D798" t="str">
            <v>C16H19N3O7</v>
          </cell>
          <cell r="E798" t="str">
            <v>Unknown</v>
          </cell>
        </row>
        <row r="799">
          <cell r="A799">
            <v>798</v>
          </cell>
          <cell r="B799" t="str">
            <v>f420_0_c[u]</v>
          </cell>
          <cell r="C799" t="str">
            <v>Coenzyme ferredoxin 420-0</v>
          </cell>
          <cell r="D799" t="str">
            <v>C19H22N3O12P</v>
          </cell>
          <cell r="E799" t="str">
            <v>Unknown</v>
          </cell>
        </row>
        <row r="800">
          <cell r="A800">
            <v>799</v>
          </cell>
          <cell r="B800" t="str">
            <v>f420_1_c[u]</v>
          </cell>
          <cell r="C800" t="str">
            <v>Coenzyme ferredoxin 420-1</v>
          </cell>
          <cell r="D800" t="str">
            <v>C24H29N4O15P</v>
          </cell>
          <cell r="E800" t="str">
            <v>Unknown</v>
          </cell>
        </row>
        <row r="801">
          <cell r="A801">
            <v>800</v>
          </cell>
          <cell r="B801" t="str">
            <v>cpmp_c[u]</v>
          </cell>
          <cell r="C801" t="str">
            <v>Cyclic pyranopterin monophosphate</v>
          </cell>
          <cell r="D801" t="str">
            <v>C10H13N5O8P</v>
          </cell>
          <cell r="E801" t="str">
            <v>Unknown</v>
          </cell>
        </row>
        <row r="802">
          <cell r="A802">
            <v>801</v>
          </cell>
          <cell r="B802" t="str">
            <v>moco_c[u]</v>
          </cell>
          <cell r="C802" t="str">
            <v>Molybdenum cofactor</v>
          </cell>
          <cell r="D802" t="str">
            <v>C10H14MoN5O8PS2</v>
          </cell>
          <cell r="E802" t="str">
            <v>Unknown</v>
          </cell>
        </row>
        <row r="803">
          <cell r="A803">
            <v>802</v>
          </cell>
          <cell r="B803" t="str">
            <v>octscoa_c[u]</v>
          </cell>
          <cell r="C803" t="str">
            <v>Octacosanoyl-CoA</v>
          </cell>
          <cell r="D803" t="str">
            <v>C49H96N7O27P3S</v>
          </cell>
          <cell r="E803" t="str">
            <v>Unknown</v>
          </cell>
        </row>
        <row r="804">
          <cell r="A804">
            <v>803</v>
          </cell>
          <cell r="B804" t="str">
            <v>hexscoa_c[u]</v>
          </cell>
          <cell r="C804" t="str">
            <v>Hexsanoyl-CoA</v>
          </cell>
          <cell r="D804" t="str">
            <v>C47H91N7O26P3S</v>
          </cell>
          <cell r="E804" t="str">
            <v>Unknown</v>
          </cell>
        </row>
        <row r="805">
          <cell r="A805">
            <v>804</v>
          </cell>
          <cell r="B805" t="str">
            <v>tetscoa_c[u]</v>
          </cell>
          <cell r="C805" t="str">
            <v>Tetsanoyl-CoA</v>
          </cell>
          <cell r="D805" t="str">
            <v>C45H86N7O25P3S</v>
          </cell>
          <cell r="E805" t="str">
            <v>Unknown</v>
          </cell>
        </row>
        <row r="806">
          <cell r="A806">
            <v>805</v>
          </cell>
          <cell r="B806" t="str">
            <v>doscoa_c[u]</v>
          </cell>
          <cell r="C806" t="str">
            <v>Docosanoyl-CoA</v>
          </cell>
          <cell r="D806" t="str">
            <v>C43H81N7O24P3S</v>
          </cell>
          <cell r="E806" t="str">
            <v>Unknown</v>
          </cell>
        </row>
        <row r="807">
          <cell r="A807">
            <v>806</v>
          </cell>
          <cell r="B807" t="str">
            <v>eiscoa_c[u]</v>
          </cell>
          <cell r="C807" t="str">
            <v>1-eicosanoyl-CoA</v>
          </cell>
          <cell r="D807" t="str">
            <v>C41H76N7O23P3S</v>
          </cell>
          <cell r="E807" t="str">
            <v>Unknown</v>
          </cell>
        </row>
        <row r="808">
          <cell r="A808">
            <v>807</v>
          </cell>
          <cell r="B808" t="str">
            <v>octdcoa_c[u]</v>
          </cell>
          <cell r="C808" t="str">
            <v>Octadecanoyl-CoA</v>
          </cell>
          <cell r="D808" t="str">
            <v>C39H71N7O22P3S</v>
          </cell>
          <cell r="E808" t="str">
            <v>Unknown</v>
          </cell>
        </row>
        <row r="809">
          <cell r="A809">
            <v>808</v>
          </cell>
          <cell r="B809" t="str">
            <v>hexdcoa_c[u]</v>
          </cell>
          <cell r="C809" t="str">
            <v>Hexadecanoyl-CoA</v>
          </cell>
          <cell r="D809" t="str">
            <v>C37H66N7O21P3S</v>
          </cell>
          <cell r="E809" t="str">
            <v>Unknown</v>
          </cell>
        </row>
        <row r="810">
          <cell r="A810">
            <v>809</v>
          </cell>
          <cell r="B810" t="str">
            <v>dodcoa_c[u]</v>
          </cell>
          <cell r="C810" t="str">
            <v>Dodecanoyl-CoA</v>
          </cell>
          <cell r="D810" t="str">
            <v>C33H56N7O19P3S</v>
          </cell>
          <cell r="E810" t="str">
            <v>Unknown</v>
          </cell>
        </row>
        <row r="811">
          <cell r="A811">
            <v>810</v>
          </cell>
          <cell r="B811" t="str">
            <v>decoa_c[u]</v>
          </cell>
          <cell r="C811" t="str">
            <v>1-decanoyl-CoA</v>
          </cell>
          <cell r="D811" t="str">
            <v>C31H51N7O18P3S</v>
          </cell>
          <cell r="E811" t="str">
            <v>Unknown</v>
          </cell>
        </row>
        <row r="812">
          <cell r="A812">
            <v>811</v>
          </cell>
          <cell r="B812" t="str">
            <v>hexcoa_c[u]</v>
          </cell>
          <cell r="C812" t="str">
            <v>Hexacosanoyl-CoA</v>
          </cell>
          <cell r="D812" t="str">
            <v>C27H41N7O16P3S</v>
          </cell>
          <cell r="E812" t="str">
            <v>Unknown</v>
          </cell>
        </row>
        <row r="813">
          <cell r="A813">
            <v>812</v>
          </cell>
          <cell r="B813" t="str">
            <v>butcoa_c[u]</v>
          </cell>
          <cell r="C813" t="str">
            <v>Butanoyl-CoA</v>
          </cell>
          <cell r="D813" t="str">
            <v>C25H36N7O15P3S</v>
          </cell>
          <cell r="E813" t="str">
            <v>Unknown</v>
          </cell>
        </row>
        <row r="814">
          <cell r="A814">
            <v>813</v>
          </cell>
          <cell r="B814" t="str">
            <v>c5tetdcoa_c[u]</v>
          </cell>
          <cell r="C814" t="str">
            <v>C5-tetradecanoyl-CoA</v>
          </cell>
          <cell r="D814" t="str">
            <v>C35H55N7O16P3S</v>
          </cell>
          <cell r="E814" t="str">
            <v>Unknown</v>
          </cell>
        </row>
        <row r="815">
          <cell r="A815">
            <v>814</v>
          </cell>
          <cell r="B815" t="str">
            <v>c3dodcoa_c[u]</v>
          </cell>
          <cell r="C815" t="str">
            <v>C3-dodecanoyl-CoA</v>
          </cell>
          <cell r="D815" t="str">
            <v>C33H50N7O15P3S</v>
          </cell>
          <cell r="E815" t="str">
            <v>Unknown</v>
          </cell>
        </row>
        <row r="816">
          <cell r="A816">
            <v>815</v>
          </cell>
          <cell r="B816" t="str">
            <v>t2dodcoa_c[u]</v>
          </cell>
          <cell r="C816" t="str">
            <v>T2-dodecanoyl-CoA</v>
          </cell>
          <cell r="D816" t="str">
            <v>C33H51N7O16P3S</v>
          </cell>
          <cell r="E816" t="str">
            <v>Unknown</v>
          </cell>
        </row>
        <row r="817">
          <cell r="A817">
            <v>816</v>
          </cell>
          <cell r="B817" t="str">
            <v>d2hdodcoa_c[u]</v>
          </cell>
          <cell r="C817" t="str">
            <v>D2h-dodecanoyl-CoA</v>
          </cell>
          <cell r="D817" t="str">
            <v>C33H57N7O19P3S</v>
          </cell>
          <cell r="E817" t="str">
            <v>Unknown</v>
          </cell>
        </row>
        <row r="818">
          <cell r="A818">
            <v>817</v>
          </cell>
          <cell r="B818" t="str">
            <v>nodcoa_c[u]</v>
          </cell>
          <cell r="C818" t="str">
            <v>Nonadecan-1-ol-CoA</v>
          </cell>
          <cell r="D818" t="str">
            <v>C40H76N7O25P3S</v>
          </cell>
          <cell r="E818" t="str">
            <v>Unknown</v>
          </cell>
        </row>
        <row r="819">
          <cell r="A819">
            <v>818</v>
          </cell>
          <cell r="B819" t="str">
            <v>hepdcoa_c[u]</v>
          </cell>
          <cell r="C819" t="str">
            <v>Heptadecanoyl-CoA</v>
          </cell>
          <cell r="D819" t="str">
            <v>C38H71N7O24P3S</v>
          </cell>
          <cell r="E819" t="str">
            <v>Unknown</v>
          </cell>
        </row>
        <row r="820">
          <cell r="A820">
            <v>819</v>
          </cell>
          <cell r="B820" t="str">
            <v>pentdcoa_c[u]</v>
          </cell>
          <cell r="C820" t="str">
            <v>Pentadecanoyl-CoA</v>
          </cell>
          <cell r="D820" t="str">
            <v>C36H66N7O23P3S</v>
          </cell>
          <cell r="E820" t="str">
            <v>Unknown</v>
          </cell>
        </row>
        <row r="821">
          <cell r="A821">
            <v>820</v>
          </cell>
          <cell r="B821" t="str">
            <v>trdcalcoa_c[u]</v>
          </cell>
          <cell r="C821" t="str">
            <v>Tridecanoyl-CoA</v>
          </cell>
          <cell r="D821" t="str">
            <v>C34H61N7O22P3S</v>
          </cell>
          <cell r="E821" t="str">
            <v>Unknown</v>
          </cell>
        </row>
        <row r="822">
          <cell r="A822">
            <v>821</v>
          </cell>
          <cell r="B822" t="str">
            <v>undcoa_c[u]</v>
          </cell>
          <cell r="C822" t="str">
            <v>Undecanoyl Coenzyme A</v>
          </cell>
          <cell r="D822" t="str">
            <v>C32H56N7O21P3S</v>
          </cell>
          <cell r="E822" t="str">
            <v>Unknown</v>
          </cell>
        </row>
        <row r="823">
          <cell r="A823">
            <v>822</v>
          </cell>
          <cell r="B823" t="str">
            <v>nndccoa_c[u]</v>
          </cell>
          <cell r="C823" t="str">
            <v>Nonanoyl-CoA</v>
          </cell>
          <cell r="D823" t="str">
            <v>C30H51N7O20P3S</v>
          </cell>
          <cell r="E823" t="str">
            <v>Unknown</v>
          </cell>
        </row>
        <row r="824">
          <cell r="A824">
            <v>823</v>
          </cell>
          <cell r="B824" t="str">
            <v>hepcoa_c[u]</v>
          </cell>
          <cell r="C824" t="str">
            <v>Heptanoyl Coenzyme A</v>
          </cell>
          <cell r="D824" t="str">
            <v>C28H46N7O19P3S</v>
          </cell>
          <cell r="E824" t="str">
            <v>Unknown</v>
          </cell>
        </row>
        <row r="825">
          <cell r="A825">
            <v>824</v>
          </cell>
          <cell r="B825" t="str">
            <v>ptcoa_c[u]</v>
          </cell>
          <cell r="C825" t="str">
            <v>Pentanoyl-CoA</v>
          </cell>
          <cell r="D825" t="str">
            <v>C26H41N7O18P3S</v>
          </cell>
          <cell r="E825" t="str">
            <v>Unknown</v>
          </cell>
        </row>
        <row r="826">
          <cell r="A826">
            <v>825</v>
          </cell>
          <cell r="B826" t="str">
            <v>3hmp_c[u]</v>
          </cell>
          <cell r="C826" t="str">
            <v>3-Hydroxy-2-methylpropanoate</v>
          </cell>
          <cell r="D826" t="str">
            <v>C4H7O3</v>
          </cell>
          <cell r="E826" t="str">
            <v>Unknown</v>
          </cell>
        </row>
        <row r="827">
          <cell r="A827">
            <v>826</v>
          </cell>
          <cell r="B827" t="str">
            <v>arabl__D_c[u]</v>
          </cell>
          <cell r="C827" t="str">
            <v>Arabl  D c</v>
          </cell>
          <cell r="D827" t="str">
            <v>C5H12O5</v>
          </cell>
          <cell r="E827" t="str">
            <v>Unknown</v>
          </cell>
        </row>
        <row r="828">
          <cell r="A828">
            <v>827</v>
          </cell>
          <cell r="B828" t="str">
            <v>LM_c[u]</v>
          </cell>
          <cell r="C828" t="str">
            <v>Lipomannoside</v>
          </cell>
          <cell r="D828" t="str">
            <v>C74H135O38P1</v>
          </cell>
          <cell r="E828" t="str">
            <v>Unknown</v>
          </cell>
        </row>
        <row r="829">
          <cell r="A829">
            <v>828</v>
          </cell>
          <cell r="B829" t="str">
            <v>LAM_c[u]</v>
          </cell>
          <cell r="C829" t="str">
            <v>Lipoarabinomannan</v>
          </cell>
          <cell r="D829" t="str">
            <v>C79H143O42P1</v>
          </cell>
          <cell r="E829" t="str">
            <v>Unknown</v>
          </cell>
        </row>
        <row r="830">
          <cell r="A830">
            <v>829</v>
          </cell>
          <cell r="B830" t="str">
            <v>hoa_c[u]</v>
          </cell>
          <cell r="C830" t="str">
            <v>2-hydroxy-3-oxoadipate</v>
          </cell>
          <cell r="D830" t="str">
            <v>C6H8O6</v>
          </cell>
          <cell r="E830" t="str">
            <v>Unknown</v>
          </cell>
        </row>
        <row r="831">
          <cell r="A831">
            <v>830</v>
          </cell>
          <cell r="B831" t="str">
            <v>hla_c[u]</v>
          </cell>
          <cell r="C831" t="str">
            <v>5-hydroxylevulinc acid</v>
          </cell>
          <cell r="D831" t="str">
            <v>C5H8O4</v>
          </cell>
          <cell r="E831" t="str">
            <v>Unknown</v>
          </cell>
        </row>
        <row r="832">
          <cell r="A832">
            <v>831</v>
          </cell>
          <cell r="B832" t="str">
            <v>mthgxl_c[u]</v>
          </cell>
          <cell r="C832" t="str">
            <v>Methylglyoxal</v>
          </cell>
          <cell r="D832" t="str">
            <v>C3H4O2</v>
          </cell>
          <cell r="E832" t="str">
            <v>Unknown</v>
          </cell>
        </row>
        <row r="833">
          <cell r="A833">
            <v>832</v>
          </cell>
          <cell r="B833" t="str">
            <v>lald__L_c[u]</v>
          </cell>
          <cell r="C833" t="str">
            <v>L-Lactaldehyde</v>
          </cell>
          <cell r="D833" t="str">
            <v>C3H6O2</v>
          </cell>
          <cell r="E833" t="str">
            <v>Unknown</v>
          </cell>
        </row>
        <row r="834">
          <cell r="A834">
            <v>833</v>
          </cell>
          <cell r="B834" t="str">
            <v>lgt_s_c[u]</v>
          </cell>
          <cell r="C834" t="str">
            <v>(R)-S-Lactoylglutathione</v>
          </cell>
          <cell r="D834" t="str">
            <v>C13H20N3O8S</v>
          </cell>
          <cell r="E834" t="str">
            <v>Unknown</v>
          </cell>
        </row>
        <row r="835">
          <cell r="A835">
            <v>834</v>
          </cell>
          <cell r="B835" t="str">
            <v>alatrna_c[u]</v>
          </cell>
          <cell r="C835" t="str">
            <v>L-Alanyl-tRNA(Ala)</v>
          </cell>
          <cell r="D835" t="str">
            <v>C3H6NOR</v>
          </cell>
          <cell r="E835" t="str">
            <v>Unknown</v>
          </cell>
        </row>
        <row r="836">
          <cell r="A836">
            <v>835</v>
          </cell>
          <cell r="B836" t="str">
            <v>argtrna_c[u]</v>
          </cell>
          <cell r="C836" t="str">
            <v>L-Arginyl-tRNA(Arg)</v>
          </cell>
          <cell r="D836" t="str">
            <v>C6H14N4OR</v>
          </cell>
          <cell r="E836" t="str">
            <v>Unknown</v>
          </cell>
        </row>
        <row r="837">
          <cell r="A837">
            <v>836</v>
          </cell>
          <cell r="B837" t="str">
            <v>asntrna_c[u]</v>
          </cell>
          <cell r="C837" t="str">
            <v>L-Asparaginyl-tRNA(Asn)</v>
          </cell>
          <cell r="D837" t="str">
            <v>C14H24N2O12PR2</v>
          </cell>
          <cell r="E837" t="str">
            <v>Unknown</v>
          </cell>
        </row>
        <row r="838">
          <cell r="A838">
            <v>837</v>
          </cell>
          <cell r="B838" t="str">
            <v>asptrna_c[u]</v>
          </cell>
          <cell r="C838" t="str">
            <v>L-Aspartyl-tRNA(Asp)</v>
          </cell>
          <cell r="D838" t="str">
            <v>C4H5NO3R</v>
          </cell>
          <cell r="E838" t="str">
            <v>Unknown</v>
          </cell>
        </row>
        <row r="839">
          <cell r="A839">
            <v>838</v>
          </cell>
          <cell r="B839" t="str">
            <v>cystrna_c[u]</v>
          </cell>
          <cell r="C839" t="str">
            <v>L-Cysteinyl-tRNA(Cys)</v>
          </cell>
          <cell r="D839" t="str">
            <v>C3H6NOSR</v>
          </cell>
          <cell r="E839" t="str">
            <v>Unknown</v>
          </cell>
        </row>
        <row r="840">
          <cell r="A840">
            <v>839</v>
          </cell>
          <cell r="B840" t="str">
            <v>fmettrna_c[u]</v>
          </cell>
          <cell r="C840" t="str">
            <v>N-Formylmethionyl-tRNA</v>
          </cell>
          <cell r="D840" t="str">
            <v>C6H9NO2SR</v>
          </cell>
          <cell r="E840" t="str">
            <v>Unknown</v>
          </cell>
        </row>
        <row r="841">
          <cell r="A841">
            <v>840</v>
          </cell>
          <cell r="B841" t="str">
            <v>glntrna_c[u]</v>
          </cell>
          <cell r="C841" t="str">
            <v>L-Glutaminyl-tRNA(Gln)</v>
          </cell>
          <cell r="D841" t="str">
            <v>C5H9N2O2R</v>
          </cell>
          <cell r="E841" t="str">
            <v>Unknown</v>
          </cell>
        </row>
        <row r="842">
          <cell r="A842">
            <v>841</v>
          </cell>
          <cell r="B842" t="str">
            <v>trnagly_c[u]</v>
          </cell>
          <cell r="C842" t="str">
            <v>TRNA(Gly)</v>
          </cell>
          <cell r="D842" t="str">
            <v>R</v>
          </cell>
          <cell r="E842" t="str">
            <v>Unknown</v>
          </cell>
        </row>
        <row r="843">
          <cell r="A843">
            <v>842</v>
          </cell>
          <cell r="B843" t="str">
            <v>glytrna_c[u]</v>
          </cell>
          <cell r="C843" t="str">
            <v>Glycyl-tRNA(Gly)</v>
          </cell>
          <cell r="D843" t="str">
            <v>C2H4NOR</v>
          </cell>
          <cell r="E843" t="str">
            <v>Unknown</v>
          </cell>
        </row>
        <row r="844">
          <cell r="A844">
            <v>843</v>
          </cell>
          <cell r="B844" t="str">
            <v>histrna_c[u]</v>
          </cell>
          <cell r="C844" t="str">
            <v>L-Histidyl-tRNA(His)</v>
          </cell>
          <cell r="D844" t="str">
            <v>C6H8N3OR</v>
          </cell>
          <cell r="E844" t="str">
            <v>Unknown</v>
          </cell>
        </row>
        <row r="845">
          <cell r="A845">
            <v>844</v>
          </cell>
          <cell r="B845" t="str">
            <v>iletrna_c[u]</v>
          </cell>
          <cell r="C845" t="str">
            <v>L-Isoleucyl-tRNA(Ile)</v>
          </cell>
          <cell r="D845" t="str">
            <v>C6H12NOR</v>
          </cell>
          <cell r="E845" t="str">
            <v>Unknown</v>
          </cell>
        </row>
        <row r="846">
          <cell r="A846">
            <v>845</v>
          </cell>
          <cell r="B846" t="str">
            <v>leutrna_c[u]</v>
          </cell>
          <cell r="C846" t="str">
            <v>L-Leucyl-tRNA(Leu)</v>
          </cell>
          <cell r="D846" t="str">
            <v>C6H12NOR</v>
          </cell>
          <cell r="E846" t="str">
            <v>Unknown</v>
          </cell>
        </row>
        <row r="847">
          <cell r="A847">
            <v>846</v>
          </cell>
          <cell r="B847" t="str">
            <v>lystrna_c[u]</v>
          </cell>
          <cell r="C847" t="str">
            <v>L-Lysine-tRNA (Lys)</v>
          </cell>
          <cell r="D847" t="str">
            <v>C6H14N2OR</v>
          </cell>
          <cell r="E847" t="str">
            <v>Unknown</v>
          </cell>
        </row>
        <row r="848">
          <cell r="A848">
            <v>847</v>
          </cell>
          <cell r="B848" t="str">
            <v>trnaphe_c[u]</v>
          </cell>
          <cell r="C848" t="str">
            <v>TRNA(Phe)</v>
          </cell>
          <cell r="D848" t="str">
            <v>R</v>
          </cell>
          <cell r="E848" t="str">
            <v>Unknown</v>
          </cell>
        </row>
        <row r="849">
          <cell r="A849">
            <v>848</v>
          </cell>
          <cell r="B849" t="str">
            <v>trnapro_c[u]</v>
          </cell>
          <cell r="C849" t="str">
            <v>TRNA(Pro)</v>
          </cell>
          <cell r="D849" t="str">
            <v>R</v>
          </cell>
          <cell r="E849" t="str">
            <v>Unknown</v>
          </cell>
        </row>
        <row r="850">
          <cell r="A850">
            <v>849</v>
          </cell>
          <cell r="B850" t="str">
            <v>selnp_c[u]</v>
          </cell>
          <cell r="C850" t="str">
            <v>Selenophosphate</v>
          </cell>
          <cell r="D850" t="str">
            <v>H2O3PSe</v>
          </cell>
          <cell r="E850" t="str">
            <v>Unknown</v>
          </cell>
        </row>
        <row r="851">
          <cell r="A851">
            <v>850</v>
          </cell>
          <cell r="B851" t="str">
            <v>sertrna_sec_c[u]</v>
          </cell>
          <cell r="C851" t="str">
            <v>L-Seryl-tRNA(Sec)</v>
          </cell>
          <cell r="D851" t="str">
            <v>C3H6NO2R</v>
          </cell>
          <cell r="E851" t="str">
            <v>Unknown</v>
          </cell>
        </row>
        <row r="852">
          <cell r="A852">
            <v>851</v>
          </cell>
          <cell r="B852" t="str">
            <v>sectrna_c[u]</v>
          </cell>
          <cell r="C852" t="str">
            <v>L-Selenocysteinyl-tRNA(Sec)</v>
          </cell>
          <cell r="D852" t="str">
            <v>C3H6NOSeR</v>
          </cell>
          <cell r="E852" t="str">
            <v>Unknown</v>
          </cell>
        </row>
        <row r="853">
          <cell r="A853">
            <v>852</v>
          </cell>
          <cell r="B853" t="str">
            <v>sertrna_c[u]</v>
          </cell>
          <cell r="C853" t="str">
            <v>L-Seryl-tRNA(Ser)</v>
          </cell>
          <cell r="D853" t="str">
            <v>C3H6NO2R</v>
          </cell>
          <cell r="E853" t="str">
            <v>Unknown</v>
          </cell>
        </row>
        <row r="854">
          <cell r="A854">
            <v>853</v>
          </cell>
          <cell r="B854" t="str">
            <v>trnathr_c[u]</v>
          </cell>
          <cell r="C854" t="str">
            <v>TRNA(Thr)</v>
          </cell>
          <cell r="D854" t="str">
            <v>R</v>
          </cell>
          <cell r="E854" t="str">
            <v>Unknown</v>
          </cell>
        </row>
        <row r="855">
          <cell r="A855">
            <v>854</v>
          </cell>
          <cell r="B855" t="str">
            <v>trnatrp_c[u]</v>
          </cell>
          <cell r="C855" t="str">
            <v>TRNA(Trp)</v>
          </cell>
          <cell r="D855" t="str">
            <v>R</v>
          </cell>
          <cell r="E855" t="str">
            <v>Unknown</v>
          </cell>
        </row>
        <row r="856">
          <cell r="A856">
            <v>855</v>
          </cell>
          <cell r="B856" t="str">
            <v>trnatyr_c[u]</v>
          </cell>
          <cell r="C856" t="str">
            <v>TRNA(Tyr)</v>
          </cell>
          <cell r="D856" t="str">
            <v>R</v>
          </cell>
          <cell r="E856" t="str">
            <v>Unknown</v>
          </cell>
        </row>
        <row r="857">
          <cell r="A857">
            <v>856</v>
          </cell>
          <cell r="B857" t="str">
            <v>tyrtrna_c[u]</v>
          </cell>
          <cell r="C857" t="str">
            <v>L-Tyrosyl-tRNA(Tyr)</v>
          </cell>
          <cell r="D857" t="str">
            <v>C9H10NO2R</v>
          </cell>
          <cell r="E857" t="str">
            <v>Unknown</v>
          </cell>
        </row>
        <row r="858">
          <cell r="A858">
            <v>857</v>
          </cell>
          <cell r="B858" t="str">
            <v>valtrna_c[u]</v>
          </cell>
          <cell r="C858" t="str">
            <v>L-Valyl-tRNA(Val)</v>
          </cell>
          <cell r="D858" t="str">
            <v>C5H10NOR</v>
          </cell>
          <cell r="E858" t="str">
            <v>Unknown</v>
          </cell>
        </row>
        <row r="859">
          <cell r="A859">
            <v>858</v>
          </cell>
          <cell r="B859" t="str">
            <v>hipecoa_c[u]</v>
          </cell>
          <cell r="C859" t="str">
            <v>(2E)-3-[(3aS,4S,5R,7aS)-5-hydroxy-7a-methyl-1-oxo-octahydro-1H-inden-4-yl]prop-2-enoyl-CoA</v>
          </cell>
          <cell r="D859" t="str">
            <v>C34H52N7O19P3S</v>
          </cell>
          <cell r="E859" t="str">
            <v>Unknown</v>
          </cell>
        </row>
        <row r="860">
          <cell r="A860">
            <v>859</v>
          </cell>
          <cell r="B860" t="str">
            <v>hipohcoa_c[u]</v>
          </cell>
          <cell r="C860" t="str">
            <v>3-[(3aS,4S,5R,7aS)-5-hydroxy-7a-methyl-1-oxo-octahydro-1H-inden-4-yl]-3-hydroxypropanoyl-CoA</v>
          </cell>
          <cell r="D860" t="str">
            <v>C34H54N7O20P3S</v>
          </cell>
          <cell r="E860" t="str">
            <v>Unknown</v>
          </cell>
        </row>
        <row r="861">
          <cell r="A861">
            <v>860</v>
          </cell>
          <cell r="B861" t="str">
            <v>chsterol_c[u]</v>
          </cell>
          <cell r="C861" t="str">
            <v>Chsterol c</v>
          </cell>
          <cell r="D861" t="str">
            <v>C27H46O</v>
          </cell>
          <cell r="E861" t="str">
            <v>Unknown</v>
          </cell>
        </row>
        <row r="862">
          <cell r="A862">
            <v>861</v>
          </cell>
          <cell r="B862" t="str">
            <v>chol4en3one_c[u]</v>
          </cell>
          <cell r="C862" t="str">
            <v>Cholest-4-en-3-one</v>
          </cell>
          <cell r="D862" t="str">
            <v>C27H44O</v>
          </cell>
          <cell r="E862" t="str">
            <v>Unknown</v>
          </cell>
        </row>
        <row r="863">
          <cell r="A863">
            <v>862</v>
          </cell>
          <cell r="B863" t="str">
            <v>cholenec3coa_c[u]</v>
          </cell>
          <cell r="C863" t="str">
            <v>CoA-20-ene-cholest-4-en-3-one C5 side chain</v>
          </cell>
          <cell r="D863" t="str">
            <v>C43H64N7O18P3S</v>
          </cell>
          <cell r="E863" t="str">
            <v>Unknown</v>
          </cell>
        </row>
        <row r="864">
          <cell r="A864">
            <v>863</v>
          </cell>
          <cell r="B864" t="str">
            <v>cholc3coa_c[u]</v>
          </cell>
          <cell r="C864" t="str">
            <v>CoA-cholest-4-en-3-one C3 side chain</v>
          </cell>
          <cell r="D864" t="str">
            <v>C43H66N7O18P3S</v>
          </cell>
          <cell r="E864" t="str">
            <v>Unknown</v>
          </cell>
        </row>
        <row r="865">
          <cell r="A865">
            <v>864</v>
          </cell>
          <cell r="B865" t="str">
            <v>4hoxoh_c[u]</v>
          </cell>
          <cell r="C865" t="str">
            <v>4-Hydroxy-2-oxohexanoic acid</v>
          </cell>
          <cell r="D865" t="str">
            <v>C6H10O4</v>
          </cell>
          <cell r="E865" t="str">
            <v>Unknown</v>
          </cell>
        </row>
        <row r="866">
          <cell r="A866">
            <v>865</v>
          </cell>
          <cell r="B866" t="str">
            <v>hcholc5coa_c[u]</v>
          </cell>
          <cell r="C866" t="str">
            <v>CoA-22-hydroxy-cholest-4-en-3-one C5 side chain</v>
          </cell>
          <cell r="D866" t="str">
            <v>C45H70N7O19P3S</v>
          </cell>
          <cell r="E866" t="str">
            <v>Unknown</v>
          </cell>
        </row>
        <row r="867">
          <cell r="A867">
            <v>866</v>
          </cell>
          <cell r="B867" t="str">
            <v>cholenec5coa_c[u]</v>
          </cell>
          <cell r="C867" t="str">
            <v>CoA-22-ene-cholest-4-en-3-one C5 side chain</v>
          </cell>
          <cell r="D867" t="str">
            <v>C45H68N7O18P3S</v>
          </cell>
          <cell r="E867" t="str">
            <v>Unknown</v>
          </cell>
        </row>
        <row r="868">
          <cell r="A868">
            <v>867</v>
          </cell>
          <cell r="B868" t="str">
            <v>3hsa_c[u]</v>
          </cell>
          <cell r="C868" t="str">
            <v>Secophenol</v>
          </cell>
          <cell r="D868" t="str">
            <v>C19H24O3</v>
          </cell>
          <cell r="E868" t="str">
            <v>Unknown</v>
          </cell>
        </row>
        <row r="869">
          <cell r="A869">
            <v>868</v>
          </cell>
          <cell r="B869" t="str">
            <v>34dhsa_c[u]</v>
          </cell>
          <cell r="C869" t="str">
            <v>3,4-Dihydroxy-9,10-secoandrosta-1,3,5(10)-triene-9,17-dione</v>
          </cell>
          <cell r="D869" t="str">
            <v>C19H24O4</v>
          </cell>
          <cell r="E869" t="str">
            <v>Unknown</v>
          </cell>
        </row>
        <row r="870">
          <cell r="A870">
            <v>869</v>
          </cell>
          <cell r="B870" t="str">
            <v>ocholc5coa_c[u]</v>
          </cell>
          <cell r="C870" t="str">
            <v>CoA-22-one-cholest-4-en-3-one C5 side chain</v>
          </cell>
          <cell r="D870" t="str">
            <v>C45H68N7O19P3S</v>
          </cell>
          <cell r="E870" t="str">
            <v>Unknown</v>
          </cell>
        </row>
        <row r="871">
          <cell r="A871">
            <v>870</v>
          </cell>
          <cell r="B871" t="str">
            <v>hcholc8coa_c[u]</v>
          </cell>
          <cell r="C871" t="str">
            <v>CoA-24-hydroxy-cholest-4-en-3-one C8 side chain</v>
          </cell>
          <cell r="D871" t="str">
            <v>C48H76N7O19P3S</v>
          </cell>
          <cell r="E871" t="str">
            <v>Unknown</v>
          </cell>
        </row>
        <row r="872">
          <cell r="A872">
            <v>871</v>
          </cell>
          <cell r="B872" t="str">
            <v>ocholc8coa_c[u]</v>
          </cell>
          <cell r="C872" t="str">
            <v>CoA-24-one-cholest-4-en-3-one C8 side chain</v>
          </cell>
          <cell r="D872" t="str">
            <v>C48H74N7O19P3S</v>
          </cell>
          <cell r="E872" t="str">
            <v>Unknown</v>
          </cell>
        </row>
        <row r="873">
          <cell r="A873">
            <v>872</v>
          </cell>
          <cell r="B873" t="str">
            <v>hipocoa_c[u]</v>
          </cell>
          <cell r="C873" t="str">
            <v>3-[(3aS,4S,5R,7aS)-5-hydroxy-7a-methyl-1-oxo-octahydro-1H-inden-4-yl]-3-oxopropanoyl-CoA</v>
          </cell>
          <cell r="D873" t="str">
            <v>C34H52N7O20P3S</v>
          </cell>
          <cell r="E873" t="str">
            <v>Unknown</v>
          </cell>
        </row>
        <row r="874">
          <cell r="A874">
            <v>873</v>
          </cell>
          <cell r="B874" t="str">
            <v>49dsha_c[u]</v>
          </cell>
          <cell r="C874" t="str">
            <v>9,10-disecoandrosta-1(10),2-dien-4-oate</v>
          </cell>
          <cell r="D874" t="str">
            <v>C19H24O6</v>
          </cell>
          <cell r="E874" t="str">
            <v>Unknown</v>
          </cell>
        </row>
        <row r="875">
          <cell r="A875">
            <v>874</v>
          </cell>
          <cell r="B875" t="str">
            <v>hhd_c[u]</v>
          </cell>
          <cell r="C875" t="str">
            <v>(2Z,4Z)-2-Hydroxyhexa-2,4-dienoic acid</v>
          </cell>
          <cell r="D875" t="str">
            <v>C6H8O3</v>
          </cell>
          <cell r="E875" t="str">
            <v>Unknown</v>
          </cell>
        </row>
        <row r="876">
          <cell r="A876">
            <v>875</v>
          </cell>
          <cell r="B876" t="str">
            <v>hip_c[u]</v>
          </cell>
          <cell r="C876" t="str">
            <v>3-[(3aS,4S,7aS)-7a-Methyl-1,5-dioxo-octahydro-1H-inden-4-yl]propanoic acid</v>
          </cell>
          <cell r="D876" t="str">
            <v>C13H18O4</v>
          </cell>
          <cell r="E876" t="str">
            <v>Unknown</v>
          </cell>
        </row>
        <row r="877">
          <cell r="A877">
            <v>876</v>
          </cell>
          <cell r="B877" t="str">
            <v>9ohadd_c[u]</v>
          </cell>
          <cell r="C877" t="str">
            <v>9alpha-Hydroxyandrosta-1,4-diene-3,17-dione</v>
          </cell>
          <cell r="D877" t="str">
            <v>C19H24O3</v>
          </cell>
          <cell r="E877" t="str">
            <v>Unknown</v>
          </cell>
        </row>
        <row r="878">
          <cell r="A878">
            <v>877</v>
          </cell>
          <cell r="B878" t="str">
            <v>hia_c[u]</v>
          </cell>
          <cell r="C878" t="str">
            <v>3-[(3aS,4S,5R,7aS)-5-hydroxy-7a-methyl-1-oxo-octahydro-1H-indene-4-carboxylate</v>
          </cell>
          <cell r="D878" t="str">
            <v>C11H20O4</v>
          </cell>
          <cell r="E878" t="str">
            <v>Unknown</v>
          </cell>
        </row>
        <row r="879">
          <cell r="A879">
            <v>878</v>
          </cell>
          <cell r="B879" t="str">
            <v>5ohhip_c[u]</v>
          </cell>
          <cell r="C879" t="str">
            <v>3-[(3aS,4S,7aS)-7a-Methyl-1-hydroxy-5-oxo-octahydro-1H-inden-4-yl]propanoic acid</v>
          </cell>
          <cell r="D879" t="str">
            <v>C13H20O4</v>
          </cell>
          <cell r="E879" t="str">
            <v>Unknown</v>
          </cell>
        </row>
        <row r="880">
          <cell r="A880">
            <v>879</v>
          </cell>
          <cell r="B880" t="str">
            <v>5ohhipcoa_c[u]</v>
          </cell>
          <cell r="C880" t="str">
            <v>5-hydroxy-3-[(3aS,4S,5R,7aS)-7a-methyl-1,5-dioxo-octahydro-1H-inden-4-yl]propanoyl-CoA</v>
          </cell>
          <cell r="D880" t="str">
            <v>C34H54N7O19P3S</v>
          </cell>
          <cell r="E880" t="str">
            <v>Unknown</v>
          </cell>
        </row>
        <row r="881">
          <cell r="A881">
            <v>880</v>
          </cell>
          <cell r="B881" t="str">
            <v>andrs14dn317dn_c[u]</v>
          </cell>
          <cell r="C881" t="str">
            <v>Androsta-1,4-diene-3,17-dione</v>
          </cell>
          <cell r="D881" t="str">
            <v>C19H24O2</v>
          </cell>
          <cell r="E881" t="str">
            <v>Unknown</v>
          </cell>
        </row>
        <row r="882">
          <cell r="A882">
            <v>881</v>
          </cell>
          <cell r="B882" t="str">
            <v>hcholc3coa_c[u]</v>
          </cell>
          <cell r="C882" t="str">
            <v>CoA-20-hydroxy-cholest-4-en-3-one C5 side chain</v>
          </cell>
          <cell r="D882" t="str">
            <v>C43H66N7O19P3S</v>
          </cell>
          <cell r="E882" t="str">
            <v>Unknown</v>
          </cell>
        </row>
        <row r="883">
          <cell r="A883">
            <v>882</v>
          </cell>
          <cell r="B883" t="str">
            <v>hchol_c[u]</v>
          </cell>
          <cell r="C883" t="str">
            <v>26-Hydroxycholest-4-en-3-one</v>
          </cell>
          <cell r="D883" t="str">
            <v>C27H44O2</v>
          </cell>
          <cell r="E883" t="str">
            <v>Unknown</v>
          </cell>
        </row>
        <row r="884">
          <cell r="A884">
            <v>883</v>
          </cell>
          <cell r="B884" t="str">
            <v>hipcoa_c[u]</v>
          </cell>
          <cell r="C884" t="str">
            <v>3-[(3aS,4S,7aS)-7a-Methyl-1,5-dioxo-octahydro-1H-inden-4-yl]propanoyl-CoA;</v>
          </cell>
          <cell r="D884" t="str">
            <v>C34H52N7O19P3S</v>
          </cell>
          <cell r="E884" t="str">
            <v>Unknown</v>
          </cell>
        </row>
        <row r="885">
          <cell r="A885">
            <v>884</v>
          </cell>
          <cell r="B885" t="str">
            <v>cholc5coa_c[u]</v>
          </cell>
          <cell r="C885" t="str">
            <v>CoA-cholest-4-en-3-one C5 side chain</v>
          </cell>
          <cell r="D885" t="str">
            <v>C45H70N7O18P3S</v>
          </cell>
          <cell r="E885" t="str">
            <v>Unknown</v>
          </cell>
        </row>
        <row r="886">
          <cell r="A886">
            <v>885</v>
          </cell>
          <cell r="B886" t="str">
            <v>cholenec8coa_c[u]</v>
          </cell>
          <cell r="C886" t="str">
            <v>CoA-24-ene-cholest-4-en-3-one C8 side chain</v>
          </cell>
          <cell r="D886" t="str">
            <v>C48H74N7O18P3S</v>
          </cell>
          <cell r="E886" t="str">
            <v>Unknown</v>
          </cell>
        </row>
        <row r="887">
          <cell r="A887">
            <v>886</v>
          </cell>
          <cell r="B887" t="str">
            <v>cchol_c[u]</v>
          </cell>
          <cell r="C887" t="str">
            <v>26-Carboxycholest-4-en-3-one</v>
          </cell>
          <cell r="D887" t="str">
            <v>C27H42O3</v>
          </cell>
          <cell r="E887" t="str">
            <v>Unknown</v>
          </cell>
        </row>
        <row r="888">
          <cell r="A888">
            <v>887</v>
          </cell>
          <cell r="B888" t="str">
            <v>ochol_c[u]</v>
          </cell>
          <cell r="C888" t="str">
            <v>26-Oxocholest-4-en-3-one</v>
          </cell>
          <cell r="D888" t="str">
            <v>C27H42O2</v>
          </cell>
          <cell r="E888" t="str">
            <v>Unknown</v>
          </cell>
        </row>
        <row r="889">
          <cell r="A889">
            <v>888</v>
          </cell>
          <cell r="B889" t="str">
            <v>andrstndn_c[u]</v>
          </cell>
          <cell r="C889" t="str">
            <v>Androst-4-ene-3,17-dione</v>
          </cell>
          <cell r="D889" t="str">
            <v>C19H26O2</v>
          </cell>
          <cell r="E889" t="str">
            <v>Unknown</v>
          </cell>
        </row>
        <row r="890">
          <cell r="A890">
            <v>889</v>
          </cell>
          <cell r="B890" t="str">
            <v>cholc8coa_c[u]</v>
          </cell>
          <cell r="C890" t="str">
            <v>CoA-cholest-4-en-3-one C8 side chain</v>
          </cell>
          <cell r="D890" t="str">
            <v>C48H76N7O18P3S</v>
          </cell>
          <cell r="E890" t="str">
            <v>Unknown</v>
          </cell>
        </row>
        <row r="891">
          <cell r="A891">
            <v>890</v>
          </cell>
          <cell r="B891" t="str">
            <v>hia_e[u]</v>
          </cell>
          <cell r="C891" t="str">
            <v>3-[(3aS,4S,5R,7aS)-5-hydroxy-7a-methyl-1-oxo-octahydro-1H-indene-4-carboxylate</v>
          </cell>
          <cell r="D891" t="str">
            <v>C11H20O4</v>
          </cell>
          <cell r="E891" t="str">
            <v>Unknown</v>
          </cell>
        </row>
        <row r="892">
          <cell r="A892">
            <v>891</v>
          </cell>
          <cell r="B892" t="str">
            <v>2maacoa_c[u]</v>
          </cell>
          <cell r="C892" t="str">
            <v>2-Methyl-3-acetoacetyl-CoA</v>
          </cell>
          <cell r="D892" t="str">
            <v>C26H38N7O18P3S</v>
          </cell>
          <cell r="E892" t="str">
            <v>Unknown</v>
          </cell>
        </row>
        <row r="893">
          <cell r="A893">
            <v>892</v>
          </cell>
          <cell r="B893" t="str">
            <v>chsterol_e[u]</v>
          </cell>
          <cell r="C893" t="str">
            <v>Chsterol c</v>
          </cell>
          <cell r="D893" t="str">
            <v>C27H46O</v>
          </cell>
          <cell r="E893" t="str">
            <v>Unknown</v>
          </cell>
        </row>
        <row r="894">
          <cell r="A894">
            <v>893</v>
          </cell>
          <cell r="B894" t="str">
            <v>mptamp_c[u]</v>
          </cell>
          <cell r="C894" t="str">
            <v>Adenylated molybdopterin</v>
          </cell>
          <cell r="D894" t="str">
            <v>C20H26N10O12P2S2</v>
          </cell>
          <cell r="E894" t="str">
            <v>Unknown</v>
          </cell>
        </row>
        <row r="895">
          <cell r="A895">
            <v>894</v>
          </cell>
          <cell r="B895" t="str">
            <v>mobd_c[u]</v>
          </cell>
          <cell r="C895" t="str">
            <v>Molybdate</v>
          </cell>
          <cell r="D895" t="str">
            <v>H2MoO4</v>
          </cell>
          <cell r="E895" t="str">
            <v>Unknown</v>
          </cell>
        </row>
        <row r="896">
          <cell r="A896">
            <v>895</v>
          </cell>
          <cell r="B896" t="str">
            <v>mpt_c[u]</v>
          </cell>
          <cell r="C896" t="str">
            <v>Molybdopterin</v>
          </cell>
          <cell r="D896" t="str">
            <v>C10H14N5O6PS2</v>
          </cell>
          <cell r="E896" t="str">
            <v>Unknown</v>
          </cell>
        </row>
        <row r="897">
          <cell r="A897">
            <v>896</v>
          </cell>
          <cell r="B897" t="str">
            <v>mocogdp_c[u]</v>
          </cell>
          <cell r="C897" t="str">
            <v>Molybdopterin guanine dinucleotide</v>
          </cell>
          <cell r="D897" t="str">
            <v>C20H24N10O13P2S2</v>
          </cell>
          <cell r="E897" t="str">
            <v>Unknown</v>
          </cell>
        </row>
        <row r="898">
          <cell r="A898">
            <v>897</v>
          </cell>
          <cell r="B898" t="str">
            <v>moadcosh_c[u]</v>
          </cell>
          <cell r="C898" t="str">
            <v>MoaD Protein with thiocarboxylate</v>
          </cell>
          <cell r="D898" t="str">
            <v>CHOSR</v>
          </cell>
          <cell r="E898" t="str">
            <v>Unknown</v>
          </cell>
        </row>
        <row r="899">
          <cell r="A899">
            <v>898</v>
          </cell>
          <cell r="B899" t="str">
            <v>moadcoo_c[u]</v>
          </cell>
          <cell r="C899" t="str">
            <v>MoaD Protein with carboxylate</v>
          </cell>
          <cell r="D899" t="str">
            <v>CHO2R</v>
          </cell>
          <cell r="E899" t="str">
            <v>Unknown</v>
          </cell>
        </row>
        <row r="900">
          <cell r="A900">
            <v>899</v>
          </cell>
          <cell r="B900" t="str">
            <v>mobd_e[u]</v>
          </cell>
          <cell r="C900" t="str">
            <v>Molybdate</v>
          </cell>
          <cell r="D900" t="str">
            <v>H2MoO4</v>
          </cell>
          <cell r="E900" t="str">
            <v>Unknown</v>
          </cell>
        </row>
        <row r="901">
          <cell r="A901">
            <v>900</v>
          </cell>
          <cell r="B901" t="str">
            <v>phbz1_c[u]</v>
          </cell>
          <cell r="C901" t="str">
            <v>P-hydroxybenzoic acid derivative I</v>
          </cell>
          <cell r="D901" t="str">
            <v>C14H19O7</v>
          </cell>
          <cell r="E901" t="str">
            <v>Unknown</v>
          </cell>
        </row>
        <row r="902">
          <cell r="A902">
            <v>901</v>
          </cell>
          <cell r="B902" t="str">
            <v>phbz1g_c[u]</v>
          </cell>
          <cell r="C902" t="str">
            <v>Glycosylated p-HBAD I</v>
          </cell>
          <cell r="D902" t="str">
            <v>C26H42O15</v>
          </cell>
          <cell r="E902" t="str">
            <v>Unknown</v>
          </cell>
        </row>
        <row r="903">
          <cell r="A903">
            <v>902</v>
          </cell>
          <cell r="B903" t="str">
            <v>phbz2_c[u]</v>
          </cell>
          <cell r="C903" t="str">
            <v>P-hydroxybenzoic acid derivative II</v>
          </cell>
          <cell r="D903" t="str">
            <v>C29H48O15</v>
          </cell>
          <cell r="E903" t="str">
            <v>Unknown</v>
          </cell>
        </row>
        <row r="904">
          <cell r="A904">
            <v>903</v>
          </cell>
          <cell r="B904" t="str">
            <v>iacgam3p_c[u]</v>
          </cell>
          <cell r="C904" t="str">
            <v>1-O-(2-Acetamido-2-deoxy-alpha-D-glucopyranosyl)-1D-myo-inositol 3-phosphate</v>
          </cell>
          <cell r="D904" t="str">
            <v>C14H26NO14P</v>
          </cell>
          <cell r="E904" t="str">
            <v>Unknown</v>
          </cell>
        </row>
        <row r="905">
          <cell r="A905">
            <v>904</v>
          </cell>
          <cell r="B905" t="str">
            <v>L2aadp6sa_c[u]</v>
          </cell>
          <cell r="C905" t="str">
            <v>L 2 Aminoadipate 6 semialdehyde C6H11NO3</v>
          </cell>
          <cell r="D905" t="str">
            <v>C6H11NO3</v>
          </cell>
          <cell r="E905" t="str">
            <v>Unknown</v>
          </cell>
        </row>
        <row r="906">
          <cell r="A906">
            <v>905</v>
          </cell>
          <cell r="B906" t="str">
            <v>2mp2coa_c[u]</v>
          </cell>
          <cell r="C906" t="str">
            <v>2-Methylprop-2-enoyl-CoA</v>
          </cell>
          <cell r="D906" t="str">
            <v>C25H36N7O17P3S</v>
          </cell>
          <cell r="E906" t="str">
            <v>Unknown</v>
          </cell>
        </row>
        <row r="907">
          <cell r="A907">
            <v>906</v>
          </cell>
          <cell r="B907" t="str">
            <v>3hibutcoa_c[u]</v>
          </cell>
          <cell r="C907" t="str">
            <v>(S)-3-Hydroxyisobutyryl-CoA</v>
          </cell>
          <cell r="D907" t="str">
            <v>C25H38N7O18P3S</v>
          </cell>
          <cell r="E907" t="str">
            <v>Unknown</v>
          </cell>
        </row>
        <row r="908">
          <cell r="A908">
            <v>907</v>
          </cell>
          <cell r="B908" t="str">
            <v>ibcoa_c[u]</v>
          </cell>
          <cell r="C908" t="str">
            <v>Isobutyryl-CoA</v>
          </cell>
          <cell r="D908" t="str">
            <v>C25H38N7O17P3S</v>
          </cell>
          <cell r="E908" t="str">
            <v>Unknown</v>
          </cell>
        </row>
        <row r="909">
          <cell r="A909">
            <v>908</v>
          </cell>
          <cell r="B909" t="str">
            <v>2mpdhl_c[u]</v>
          </cell>
          <cell r="C909" t="str">
            <v>S-(2-Methylpropanoyl)-dihydrolipoamide</v>
          </cell>
          <cell r="D909" t="str">
            <v>C12H22NO2S2</v>
          </cell>
          <cell r="E909" t="str">
            <v>Unknown</v>
          </cell>
        </row>
        <row r="910">
          <cell r="A910">
            <v>909</v>
          </cell>
          <cell r="B910" t="str">
            <v>4hba_e[u]</v>
          </cell>
          <cell r="C910" t="str">
            <v>4-Hydroxy-benzyl alcohol</v>
          </cell>
          <cell r="D910" t="str">
            <v>C7H8O2</v>
          </cell>
          <cell r="E910" t="str">
            <v>Unknown</v>
          </cell>
        </row>
        <row r="911">
          <cell r="A911">
            <v>910</v>
          </cell>
          <cell r="B911" t="str">
            <v>pydxn_e[u]</v>
          </cell>
          <cell r="C911" t="str">
            <v>Pyridoxine</v>
          </cell>
          <cell r="D911" t="str">
            <v>C8H11NO3</v>
          </cell>
          <cell r="E911" t="str">
            <v>Unknown</v>
          </cell>
        </row>
        <row r="912">
          <cell r="A912">
            <v>911</v>
          </cell>
          <cell r="B912" t="str">
            <v>glyald_c[u]</v>
          </cell>
          <cell r="C912" t="str">
            <v>D-Glyceraldehyde</v>
          </cell>
          <cell r="D912" t="str">
            <v>C3H6O3</v>
          </cell>
          <cell r="E912" t="str">
            <v>Unknown</v>
          </cell>
        </row>
        <row r="913">
          <cell r="A913">
            <v>912</v>
          </cell>
          <cell r="B913" t="str">
            <v>glyclt_e[u]</v>
          </cell>
          <cell r="C913" t="str">
            <v>Glycolate C2H3O3</v>
          </cell>
          <cell r="D913" t="str">
            <v>C2H3O3</v>
          </cell>
          <cell r="E913" t="str">
            <v>Unknown</v>
          </cell>
        </row>
        <row r="914">
          <cell r="A914">
            <v>913</v>
          </cell>
          <cell r="B914" t="str">
            <v>oh1_c[u]</v>
          </cell>
          <cell r="C914" t="str">
            <v>Hydroxide ion HO</v>
          </cell>
          <cell r="D914" t="str">
            <v>HO</v>
          </cell>
          <cell r="E914" t="str">
            <v>Unknown</v>
          </cell>
        </row>
        <row r="915">
          <cell r="A915">
            <v>914</v>
          </cell>
          <cell r="B915" t="str">
            <v>adocbl_e[u]</v>
          </cell>
          <cell r="C915" t="str">
            <v>Adenosylcobalamin</v>
          </cell>
          <cell r="D915" t="str">
            <v>C72H100CoN18O17P</v>
          </cell>
          <cell r="E915" t="str">
            <v>Unknown</v>
          </cell>
        </row>
        <row r="916">
          <cell r="A916">
            <v>915</v>
          </cell>
          <cell r="B916" t="str">
            <v>cbl2_c[u]</v>
          </cell>
          <cell r="C916" t="str">
            <v>Cob II alamin C62H88CoN13O14P</v>
          </cell>
          <cell r="D916" t="str">
            <v>C62H88CoN13O14P</v>
          </cell>
          <cell r="E916" t="str">
            <v>Unknown</v>
          </cell>
        </row>
        <row r="917">
          <cell r="A917">
            <v>916</v>
          </cell>
          <cell r="B917" t="str">
            <v>aqcobal_c[u]</v>
          </cell>
          <cell r="C917" t="str">
            <v>Aquacob(III)alamin</v>
          </cell>
          <cell r="D917" t="str">
            <v>C62H90CoN13O15P</v>
          </cell>
          <cell r="E917" t="str">
            <v>Unknown</v>
          </cell>
        </row>
        <row r="918">
          <cell r="A918">
            <v>917</v>
          </cell>
          <cell r="B918" t="str">
            <v>drib_c[u]</v>
          </cell>
          <cell r="C918" t="str">
            <v>Deoxyribose C5H10O4</v>
          </cell>
          <cell r="D918" t="str">
            <v>C5H10O4</v>
          </cell>
          <cell r="E918" t="str">
            <v>Unknown</v>
          </cell>
        </row>
        <row r="919">
          <cell r="A919">
            <v>918</v>
          </cell>
          <cell r="B919" t="str">
            <v>pheme_e[u]</v>
          </cell>
          <cell r="C919" t="str">
            <v>Protoheme C34H30FeN4O4</v>
          </cell>
          <cell r="D919" t="str">
            <v>C34H30FeN4O4</v>
          </cell>
          <cell r="E919" t="str">
            <v>Unknown</v>
          </cell>
        </row>
        <row r="920">
          <cell r="A920">
            <v>919</v>
          </cell>
          <cell r="B920" t="str">
            <v>hemeO_c[u]</v>
          </cell>
          <cell r="C920" t="str">
            <v>Heme O C49H56FeN4O5</v>
          </cell>
          <cell r="D920" t="str">
            <v>C49H56FeN4O5</v>
          </cell>
          <cell r="E920" t="str">
            <v>Unknown</v>
          </cell>
        </row>
        <row r="921">
          <cell r="A921">
            <v>920</v>
          </cell>
          <cell r="B921" t="str">
            <v>hemeA_c[u]</v>
          </cell>
          <cell r="C921" t="str">
            <v>Heme A C49H55FeN4O6</v>
          </cell>
          <cell r="D921" t="str">
            <v>C49H54FeN4O6</v>
          </cell>
          <cell r="E921" t="str">
            <v>Unknown</v>
          </cell>
        </row>
        <row r="922">
          <cell r="A922">
            <v>921</v>
          </cell>
          <cell r="B922" t="str">
            <v>acald_e[u]</v>
          </cell>
          <cell r="C922" t="str">
            <v>Acetaldehyde</v>
          </cell>
          <cell r="D922" t="str">
            <v>C2H4O</v>
          </cell>
          <cell r="E922" t="str">
            <v>Unknown</v>
          </cell>
        </row>
        <row r="923">
          <cell r="A923">
            <v>922</v>
          </cell>
          <cell r="B923" t="str">
            <v>ocdcea_e[u]</v>
          </cell>
          <cell r="C923" t="str">
            <v>Octadecenoate (n-C18:1)</v>
          </cell>
          <cell r="D923" t="str">
            <v>C18H33O2</v>
          </cell>
          <cell r="E923" t="str">
            <v>Unknown</v>
          </cell>
        </row>
        <row r="924">
          <cell r="A924">
            <v>923</v>
          </cell>
          <cell r="B924" t="str">
            <v>sl1278_c[u]</v>
          </cell>
          <cell r="C924" t="str">
            <v>SL1278 (SL-1 precursor)</v>
          </cell>
          <cell r="D924" t="str">
            <v>C67H128O17S</v>
          </cell>
          <cell r="E924" t="str">
            <v>Unknown</v>
          </cell>
        </row>
        <row r="925">
          <cell r="A925">
            <v>924</v>
          </cell>
          <cell r="B925" t="str">
            <v>hphthiocnylcoa_c[u]</v>
          </cell>
          <cell r="C925" t="str">
            <v>Hydroxyphthioceranoyl-CoA</v>
          </cell>
          <cell r="D925" t="str">
            <v>C60H108N7O18P3S</v>
          </cell>
          <cell r="E925" t="str">
            <v>Unknown</v>
          </cell>
        </row>
        <row r="926">
          <cell r="A926">
            <v>925</v>
          </cell>
          <cell r="B926" t="str">
            <v>sl659_c[u]</v>
          </cell>
          <cell r="C926" t="str">
            <v>SL659</v>
          </cell>
          <cell r="D926" t="str">
            <v>C28H52O15S</v>
          </cell>
          <cell r="E926" t="str">
            <v>Unknown</v>
          </cell>
        </row>
        <row r="927">
          <cell r="A927">
            <v>926</v>
          </cell>
          <cell r="B927" t="str">
            <v>hdcaMAS_c[u]</v>
          </cell>
          <cell r="C927" t="str">
            <v>Hexadecanoyl-MAS</v>
          </cell>
          <cell r="D927" t="str">
            <v>C16H31OSR</v>
          </cell>
          <cell r="E927" t="str">
            <v>Unknown</v>
          </cell>
        </row>
        <row r="928">
          <cell r="A928">
            <v>927</v>
          </cell>
          <cell r="B928" t="str">
            <v>mas_c[u]</v>
          </cell>
          <cell r="C928" t="str">
            <v>Mycocerosic acid synthase</v>
          </cell>
          <cell r="D928" t="str">
            <v>HSR</v>
          </cell>
          <cell r="E928" t="str">
            <v>Unknown</v>
          </cell>
        </row>
        <row r="929">
          <cell r="A929">
            <v>928</v>
          </cell>
          <cell r="B929" t="str">
            <v>scys__L_c[u]</v>
          </cell>
          <cell r="C929" t="str">
            <v>S-Sulfo-L-cysteine</v>
          </cell>
          <cell r="D929" t="str">
            <v>C3H6NO5S2</v>
          </cell>
          <cell r="E929" t="str">
            <v>Unknown</v>
          </cell>
        </row>
        <row r="930">
          <cell r="A930">
            <v>929</v>
          </cell>
          <cell r="B930" t="str">
            <v>cysOsh_c[u]</v>
          </cell>
          <cell r="C930" t="str">
            <v>CysO-SH</v>
          </cell>
          <cell r="D930" t="str">
            <v>H2SY</v>
          </cell>
          <cell r="E930" t="str">
            <v>Unknown</v>
          </cell>
        </row>
        <row r="931">
          <cell r="A931">
            <v>930</v>
          </cell>
          <cell r="B931" t="str">
            <v>cysOcys__L_c[u]</v>
          </cell>
          <cell r="C931" t="str">
            <v>CysO-Cysteine</v>
          </cell>
          <cell r="D931" t="str">
            <v>C3H7NO2SY</v>
          </cell>
          <cell r="E931" t="str">
            <v>Unknown</v>
          </cell>
        </row>
        <row r="932">
          <cell r="A932">
            <v>931</v>
          </cell>
          <cell r="B932" t="str">
            <v>cysO_c[u]</v>
          </cell>
          <cell r="C932" t="str">
            <v>CysO</v>
          </cell>
          <cell r="D932" t="str">
            <v>Y</v>
          </cell>
          <cell r="E932" t="str">
            <v>Unknown</v>
          </cell>
        </row>
        <row r="933">
          <cell r="A933">
            <v>932</v>
          </cell>
          <cell r="B933" t="str">
            <v>cysOamp_c[u]</v>
          </cell>
          <cell r="C933" t="str">
            <v>CysO-amp</v>
          </cell>
          <cell r="D933" t="str">
            <v>C10H12N5O7PY</v>
          </cell>
          <cell r="E933" t="str">
            <v>Unknown</v>
          </cell>
        </row>
        <row r="934">
          <cell r="A934">
            <v>933</v>
          </cell>
          <cell r="B934" t="str">
            <v>n6hlysmal_c[u]</v>
          </cell>
          <cell r="C934" t="str">
            <v>N6-Hydroxy-L-lysine coupled to malonyl group</v>
          </cell>
          <cell r="D934" t="str">
            <v>C9H16N2O6</v>
          </cell>
          <cell r="E934" t="str">
            <v>Unknown</v>
          </cell>
        </row>
        <row r="935">
          <cell r="A935">
            <v>934</v>
          </cell>
          <cell r="B935" t="str">
            <v>n6hlys_c[u]</v>
          </cell>
          <cell r="C935" t="str">
            <v>N6-Hydroxy-L-lysine</v>
          </cell>
          <cell r="D935" t="str">
            <v>C6H14N2O3</v>
          </cell>
          <cell r="E935" t="str">
            <v>Unknown</v>
          </cell>
        </row>
        <row r="936">
          <cell r="A936">
            <v>935</v>
          </cell>
          <cell r="B936" t="str">
            <v>mcbtm_c[u]</v>
          </cell>
          <cell r="C936" t="str">
            <v>Mycobactin with malonyl group</v>
          </cell>
          <cell r="D936" t="str">
            <v>C30H41N5O12</v>
          </cell>
          <cell r="E936" t="str">
            <v>Unknown</v>
          </cell>
        </row>
        <row r="937">
          <cell r="A937">
            <v>936</v>
          </cell>
          <cell r="B937" t="str">
            <v>etoh_c[u]</v>
          </cell>
          <cell r="C937" t="str">
            <v>Ethanol</v>
          </cell>
          <cell r="D937" t="str">
            <v>C2H6O</v>
          </cell>
          <cell r="E937" t="str">
            <v>Unknown</v>
          </cell>
        </row>
        <row r="938">
          <cell r="A938">
            <v>937</v>
          </cell>
          <cell r="B938" t="str">
            <v>etoh_e[u]</v>
          </cell>
          <cell r="C938" t="str">
            <v>Ethanol</v>
          </cell>
          <cell r="D938" t="str">
            <v>C2H6O</v>
          </cell>
          <cell r="E938" t="str">
            <v>Unknown</v>
          </cell>
        </row>
        <row r="939">
          <cell r="A939">
            <v>938</v>
          </cell>
          <cell r="B939" t="str">
            <v>5mdr1p_c[u]</v>
          </cell>
          <cell r="C939" t="str">
            <v>5-Methylthio-5-deoxy-D-ribose 1-phosphate</v>
          </cell>
          <cell r="D939" t="str">
            <v>C6H11O7PS</v>
          </cell>
          <cell r="E939" t="str">
            <v>Unknown</v>
          </cell>
        </row>
        <row r="940">
          <cell r="A940">
            <v>939</v>
          </cell>
          <cell r="B940" t="str">
            <v>pmtri_c[u]</v>
          </cell>
          <cell r="C940" t="str">
            <v>PENTA-METHYL-TRICONTANOYL</v>
          </cell>
          <cell r="D940" t="str">
            <v>C31H62O2</v>
          </cell>
          <cell r="E940" t="str">
            <v>Unknown</v>
          </cell>
        </row>
        <row r="941">
          <cell r="A941">
            <v>940</v>
          </cell>
          <cell r="B941" t="str">
            <v>pmtricoa_c[u]</v>
          </cell>
          <cell r="C941" t="str">
            <v>PENTA-METHYL-TRICONTANOYL-COA</v>
          </cell>
          <cell r="D941" t="str">
            <v>C52H92N7O17P3S</v>
          </cell>
          <cell r="E941" t="str">
            <v>Unknown</v>
          </cell>
        </row>
        <row r="942">
          <cell r="A942">
            <v>941</v>
          </cell>
          <cell r="B942" t="str">
            <v>3hmbcoa_c[u]</v>
          </cell>
          <cell r="C942" t="str">
            <v>(S)-3-Hydroxy-2-methylbutyryl-CoA</v>
          </cell>
          <cell r="D942" t="str">
            <v>C26H40N7O18P3S</v>
          </cell>
          <cell r="E942" t="str">
            <v>Unknown</v>
          </cell>
        </row>
        <row r="943">
          <cell r="A943">
            <v>942</v>
          </cell>
          <cell r="B943" t="str">
            <v>2mb2coa_c[u]</v>
          </cell>
          <cell r="C943" t="str">
            <v>Trans-2-Methylbut-2-enoyl-CoA</v>
          </cell>
          <cell r="D943" t="str">
            <v>C26H38N7O17P3S</v>
          </cell>
          <cell r="E943" t="str">
            <v>Unknown</v>
          </cell>
        </row>
        <row r="944">
          <cell r="A944">
            <v>943</v>
          </cell>
          <cell r="B944" t="str">
            <v>2mbcoa_c[u]</v>
          </cell>
          <cell r="C944" t="str">
            <v>2-Methylbutanoyl-CoA</v>
          </cell>
          <cell r="D944" t="str">
            <v>C26H40N7O17P3S</v>
          </cell>
          <cell r="E944" t="str">
            <v>Unknown</v>
          </cell>
        </row>
        <row r="945">
          <cell r="A945">
            <v>944</v>
          </cell>
          <cell r="B945" t="str">
            <v>2mbdhl_c[u]</v>
          </cell>
          <cell r="C945" t="str">
            <v>S-(2-Methylbutanoyl)-dihydrolipoamide</v>
          </cell>
          <cell r="D945" t="str">
            <v>C13H25NO2S2</v>
          </cell>
          <cell r="E945" t="str">
            <v>Unknown</v>
          </cell>
        </row>
        <row r="946">
          <cell r="A946">
            <v>945</v>
          </cell>
          <cell r="B946" t="str">
            <v>malt1p_c[u]</v>
          </cell>
          <cell r="C946" t="str">
            <v>Alpha-maltose 1-phosphate</v>
          </cell>
          <cell r="D946" t="str">
            <v>C12H21O14P</v>
          </cell>
          <cell r="E946" t="str">
            <v>Unknown</v>
          </cell>
        </row>
        <row r="947">
          <cell r="A947">
            <v>946</v>
          </cell>
          <cell r="B947" t="str">
            <v>14glucan_c[u]</v>
          </cell>
          <cell r="C947" t="str">
            <v>1,4-alpha-D-glucan</v>
          </cell>
          <cell r="D947" t="str">
            <v>C6H10O5</v>
          </cell>
          <cell r="E947" t="str">
            <v>Unknown</v>
          </cell>
        </row>
        <row r="948">
          <cell r="A948">
            <v>947</v>
          </cell>
          <cell r="B948" t="str">
            <v>2sephchc_c[u]</v>
          </cell>
          <cell r="C948" t="str">
            <v>2-succinyl-5-enolpyruvyl-6-hydroxy-3-cyclohexene-1-carboxylate</v>
          </cell>
          <cell r="D948" t="str">
            <v>C14H13O9</v>
          </cell>
          <cell r="E948" t="str">
            <v>Unknown</v>
          </cell>
        </row>
        <row r="949">
          <cell r="A949">
            <v>948</v>
          </cell>
          <cell r="B949" t="str">
            <v>aact_c[u]</v>
          </cell>
          <cell r="C949" t="str">
            <v>Aminoacetone</v>
          </cell>
          <cell r="D949" t="str">
            <v>C3H8NO</v>
          </cell>
          <cell r="E949" t="str">
            <v>Unknown</v>
          </cell>
        </row>
        <row r="950">
          <cell r="A950">
            <v>949</v>
          </cell>
          <cell r="B950" t="str">
            <v>2aobut_c[u]</v>
          </cell>
          <cell r="C950" t="str">
            <v>L-2-Amino-3-oxobutanoate</v>
          </cell>
          <cell r="D950" t="str">
            <v>C4H7NO3</v>
          </cell>
          <cell r="E950" t="str">
            <v>Unknown</v>
          </cell>
        </row>
        <row r="951">
          <cell r="A951">
            <v>950</v>
          </cell>
          <cell r="B951" t="str">
            <v>barb_c[u]</v>
          </cell>
          <cell r="C951" t="str">
            <v>Barbiturate</v>
          </cell>
          <cell r="D951" t="str">
            <v>C4H4N2O3</v>
          </cell>
          <cell r="E951" t="str">
            <v>Unknown</v>
          </cell>
        </row>
        <row r="952">
          <cell r="A952">
            <v>951</v>
          </cell>
          <cell r="B952" t="str">
            <v>tbsinyldp_c[u]</v>
          </cell>
          <cell r="C952" t="str">
            <v>Tuberculosinyl diphosphate</v>
          </cell>
          <cell r="D952" t="str">
            <v>C20H33O7P2</v>
          </cell>
          <cell r="E952" t="str">
            <v>Unknown</v>
          </cell>
        </row>
        <row r="953">
          <cell r="A953">
            <v>952</v>
          </cell>
          <cell r="B953" t="str">
            <v>tbsinol_c[u]</v>
          </cell>
          <cell r="C953" t="str">
            <v>Tuberculosinol</v>
          </cell>
          <cell r="D953" t="str">
            <v>C20H34O</v>
          </cell>
          <cell r="E953" t="str">
            <v>Unknown</v>
          </cell>
        </row>
        <row r="954">
          <cell r="A954">
            <v>953</v>
          </cell>
          <cell r="B954" t="str">
            <v>isotbsinol_13S_c[u]</v>
          </cell>
          <cell r="C954" t="str">
            <v>(13S)-edaxadiene</v>
          </cell>
          <cell r="D954" t="str">
            <v>C20H34O</v>
          </cell>
          <cell r="E954" t="str">
            <v>Unknown</v>
          </cell>
        </row>
        <row r="955">
          <cell r="A955">
            <v>954</v>
          </cell>
          <cell r="B955" t="str">
            <v>isotbsinol_13R_c[u]</v>
          </cell>
          <cell r="C955" t="str">
            <v>(13R)-edaxadiene</v>
          </cell>
          <cell r="D955" t="str">
            <v>C20H34O</v>
          </cell>
          <cell r="E955" t="str">
            <v>Unknown</v>
          </cell>
        </row>
        <row r="956">
          <cell r="A956">
            <v>955</v>
          </cell>
          <cell r="B956" t="str">
            <v>hercyn_c[u]</v>
          </cell>
          <cell r="C956" t="str">
            <v>Hercynine</v>
          </cell>
          <cell r="D956" t="str">
            <v>C9H15N3O2</v>
          </cell>
          <cell r="E956" t="str">
            <v>Unknown</v>
          </cell>
        </row>
        <row r="957">
          <cell r="A957">
            <v>956</v>
          </cell>
          <cell r="B957" t="str">
            <v>ergoth_c[u]</v>
          </cell>
          <cell r="C957" t="str">
            <v>Ergothioneine</v>
          </cell>
          <cell r="D957" t="str">
            <v>C9H15N3O2S</v>
          </cell>
          <cell r="E957" t="str">
            <v>Unknown</v>
          </cell>
        </row>
        <row r="958">
          <cell r="A958">
            <v>957</v>
          </cell>
          <cell r="B958" t="str">
            <v>ppap_c[u]</v>
          </cell>
          <cell r="C958" t="str">
            <v>Propanoyl phosphate</v>
          </cell>
          <cell r="D958" t="str">
            <v>C3H5O5P</v>
          </cell>
          <cell r="E958" t="str">
            <v>Unknown</v>
          </cell>
        </row>
        <row r="959">
          <cell r="A959">
            <v>958</v>
          </cell>
          <cell r="B959" t="str">
            <v>btn_e[u]</v>
          </cell>
          <cell r="C959" t="str">
            <v>Biotin</v>
          </cell>
          <cell r="D959" t="str">
            <v>C10H15N2O3S</v>
          </cell>
          <cell r="E959" t="str">
            <v>Unknown</v>
          </cell>
        </row>
        <row r="960">
          <cell r="A960">
            <v>959</v>
          </cell>
          <cell r="B960" t="str">
            <v>hepdp_c[u]</v>
          </cell>
          <cell r="C960" t="str">
            <v>All-trans-Heptaprenyl diphosphate</v>
          </cell>
          <cell r="D960" t="str">
            <v>C35H57O7P2</v>
          </cell>
          <cell r="E960" t="str">
            <v>Unknown</v>
          </cell>
        </row>
        <row r="961">
          <cell r="A961">
            <v>960</v>
          </cell>
          <cell r="B961" t="str">
            <v>hexdp_c[u]</v>
          </cell>
          <cell r="C961" t="str">
            <v>All trans Hexaprenyl diphosphate C30H49O7P2</v>
          </cell>
          <cell r="D961" t="str">
            <v>C30H49O7P2</v>
          </cell>
          <cell r="E961" t="str">
            <v>Unknown</v>
          </cell>
        </row>
        <row r="962">
          <cell r="A962">
            <v>961</v>
          </cell>
          <cell r="B962" t="str">
            <v>pendp_c[u]</v>
          </cell>
          <cell r="C962" t="str">
            <v>All trans Pentaprenyl diphosphate C25H41O7P2</v>
          </cell>
          <cell r="D962" t="str">
            <v>C25H41O7P2</v>
          </cell>
          <cell r="E962" t="str">
            <v>Unknown</v>
          </cell>
        </row>
        <row r="963">
          <cell r="A963">
            <v>962</v>
          </cell>
          <cell r="B963" t="str">
            <v>ppgpp_c[u]</v>
          </cell>
          <cell r="C963" t="str">
            <v>Guanosine 3',5'-bis(diphosphate)</v>
          </cell>
          <cell r="D963" t="str">
            <v>C10H11N5O17P4</v>
          </cell>
          <cell r="E963" t="str">
            <v>Unknown</v>
          </cell>
        </row>
        <row r="964">
          <cell r="A964">
            <v>963</v>
          </cell>
          <cell r="B964" t="str">
            <v>nodcoa_e[u]</v>
          </cell>
          <cell r="C964" t="str">
            <v>Nonadecan-1-ol-CoA</v>
          </cell>
          <cell r="D964" t="str">
            <v>C40H76N7O25P3S</v>
          </cell>
          <cell r="E964" t="str">
            <v>Unknown</v>
          </cell>
        </row>
        <row r="965">
          <cell r="A965">
            <v>964</v>
          </cell>
          <cell r="B965" t="str">
            <v>octscoa_e[u]</v>
          </cell>
          <cell r="C965" t="str">
            <v>Octacosanoyl-CoA</v>
          </cell>
          <cell r="D965" t="str">
            <v>C49H96N7O27P3S</v>
          </cell>
          <cell r="E965" t="str">
            <v>Unknown</v>
          </cell>
        </row>
        <row r="966">
          <cell r="A966">
            <v>965</v>
          </cell>
          <cell r="B966" t="str">
            <v>rbzn_c[u]</v>
          </cell>
          <cell r="C966" t="str">
            <v>Rhamnose-benzoic acid</v>
          </cell>
          <cell r="D966" t="str">
            <v>C13H16O7</v>
          </cell>
          <cell r="E966" t="str">
            <v>Unknown</v>
          </cell>
        </row>
        <row r="967">
          <cell r="A967">
            <v>966</v>
          </cell>
          <cell r="B967" t="str">
            <v>gluhercyso_c[u]</v>
          </cell>
          <cell r="C967" t="str">
            <v>Gamma glutamyl-hercynylcysteine sulfoxide</v>
          </cell>
          <cell r="D967" t="str">
            <v>C17H28O9N5S</v>
          </cell>
          <cell r="E967" t="str">
            <v>Unknown</v>
          </cell>
        </row>
        <row r="968">
          <cell r="A968">
            <v>967</v>
          </cell>
          <cell r="B968" t="str">
            <v>hercyso_c[u]</v>
          </cell>
          <cell r="C968" t="str">
            <v>Hercynylcysteine sulfoxide</v>
          </cell>
          <cell r="D968" t="str">
            <v>C12H22O5N4S</v>
          </cell>
          <cell r="E968" t="str">
            <v>Unknown</v>
          </cell>
        </row>
        <row r="969">
          <cell r="A969">
            <v>968</v>
          </cell>
          <cell r="B969" t="str">
            <v>c78mycolatepp_c[u]</v>
          </cell>
          <cell r="C969" t="str">
            <v>C78-alpha-mycolate-PP</v>
          </cell>
          <cell r="D969" t="str">
            <v>None</v>
          </cell>
          <cell r="E969" t="str">
            <v>Unknown</v>
          </cell>
        </row>
        <row r="970">
          <cell r="A970">
            <v>969</v>
          </cell>
          <cell r="B970" t="str">
            <v>mycobilin_c[u]</v>
          </cell>
          <cell r="C970" t="str">
            <v>Mycobilin</v>
          </cell>
          <cell r="D970" t="str">
            <v>C34H32N4O7</v>
          </cell>
          <cell r="E970" t="str">
            <v>Unknown</v>
          </cell>
        </row>
        <row r="971">
          <cell r="A971">
            <v>970</v>
          </cell>
          <cell r="B971" t="str">
            <v>tre6mmp_c[u]</v>
          </cell>
          <cell r="C971" t="str">
            <v>Cytoplasmic trehalosemonomycolate-P</v>
          </cell>
          <cell r="D971" t="str">
            <v>C94H180O16P</v>
          </cell>
          <cell r="E971" t="str">
            <v>Unknown</v>
          </cell>
        </row>
        <row r="972">
          <cell r="A972">
            <v>971</v>
          </cell>
          <cell r="B972" t="str">
            <v>tre6mm_c[u]</v>
          </cell>
          <cell r="C972" t="str">
            <v>Alpha,alpha-Trehalose 6-mycolate</v>
          </cell>
          <cell r="D972" t="str">
            <v>C94H180O13</v>
          </cell>
          <cell r="E972" t="str">
            <v>Unknown</v>
          </cell>
        </row>
        <row r="973">
          <cell r="A973">
            <v>972</v>
          </cell>
          <cell r="B973" t="str">
            <v>ppm_c[u]</v>
          </cell>
          <cell r="C973" t="str">
            <v>D-Mannosyl-1-phosphoundecaprenol</v>
          </cell>
          <cell r="D973" t="str">
            <v>C61H100O9P</v>
          </cell>
          <cell r="E973" t="str">
            <v>Unknown</v>
          </cell>
        </row>
        <row r="974">
          <cell r="A974">
            <v>973</v>
          </cell>
          <cell r="B974" t="str">
            <v>c78mycolateACP_c[u]</v>
          </cell>
          <cell r="C974" t="str">
            <v>C78-alpha-mycolate-ACP</v>
          </cell>
          <cell r="D974" t="str">
            <v>C93H180O9N2PSR</v>
          </cell>
          <cell r="E974" t="str">
            <v>Unknown</v>
          </cell>
        </row>
        <row r="975">
          <cell r="A975">
            <v>974</v>
          </cell>
          <cell r="B975" t="str">
            <v>mmycolate87_c[u]</v>
          </cell>
          <cell r="C975" t="str">
            <v>Methoxy-mycolate C87 (26)</v>
          </cell>
          <cell r="D975" t="str">
            <v>C87H172O4</v>
          </cell>
          <cell r="E975" t="str">
            <v>Unknown</v>
          </cell>
        </row>
        <row r="976">
          <cell r="A976">
            <v>975</v>
          </cell>
          <cell r="B976" t="str">
            <v>amycolate82_c[u]</v>
          </cell>
          <cell r="C976" t="str">
            <v>Alpha-mycolate C82 (26)</v>
          </cell>
          <cell r="D976" t="str">
            <v>C82H160O3</v>
          </cell>
          <cell r="E976" t="str">
            <v>Unknown</v>
          </cell>
        </row>
        <row r="977">
          <cell r="A977">
            <v>976</v>
          </cell>
          <cell r="B977" t="str">
            <v>malt6p_c[u]</v>
          </cell>
          <cell r="C977" t="str">
            <v>Maltose 6'-phosphate</v>
          </cell>
          <cell r="D977" t="str">
            <v>C12H21O14P</v>
          </cell>
          <cell r="E977" t="str">
            <v>Unknown</v>
          </cell>
        </row>
        <row r="978">
          <cell r="A978">
            <v>977</v>
          </cell>
          <cell r="B978" t="str">
            <v>nmn_c[u]</v>
          </cell>
          <cell r="C978" t="str">
            <v>NMN C11H14N2O8P</v>
          </cell>
          <cell r="D978" t="str">
            <v>C11H15N2O8P</v>
          </cell>
          <cell r="E978" t="str">
            <v>Unknown</v>
          </cell>
        </row>
        <row r="979">
          <cell r="A979">
            <v>978</v>
          </cell>
          <cell r="B979" t="str">
            <v>acon_T_c[u]</v>
          </cell>
          <cell r="C979" t="str">
            <v>Trans-Aconitate</v>
          </cell>
          <cell r="D979" t="str">
            <v>C6H3O6</v>
          </cell>
          <cell r="E979" t="str">
            <v>Unknown</v>
          </cell>
        </row>
        <row r="980">
          <cell r="A980">
            <v>979</v>
          </cell>
          <cell r="B980" t="str">
            <v>aconm_c[u]</v>
          </cell>
          <cell r="C980" t="str">
            <v>E-3-carboxy-2-pentenedioate 6-methyl ester</v>
          </cell>
          <cell r="D980" t="str">
            <v>C7H6O6</v>
          </cell>
          <cell r="E980" t="str">
            <v>Unknown</v>
          </cell>
        </row>
        <row r="981">
          <cell r="A981">
            <v>980</v>
          </cell>
          <cell r="B981" t="str">
            <v>man6pglyc_c[u]</v>
          </cell>
          <cell r="C981" t="str">
            <v>2(alpha-D-Mannosyl-6-phosphate)-D-glycerate</v>
          </cell>
          <cell r="D981" t="str">
            <v>C9H14O12P</v>
          </cell>
          <cell r="E981" t="str">
            <v>Unknown</v>
          </cell>
        </row>
        <row r="982">
          <cell r="A982">
            <v>981</v>
          </cell>
          <cell r="B982" t="str">
            <v>dhocdc_c[u]</v>
          </cell>
          <cell r="C982" t="str">
            <v>Dihydroxyoctadecadienoate</v>
          </cell>
          <cell r="D982" t="str">
            <v>C18H31O4</v>
          </cell>
          <cell r="E982" t="str">
            <v>Unknown</v>
          </cell>
        </row>
        <row r="983">
          <cell r="A983">
            <v>982</v>
          </cell>
          <cell r="B983" t="str">
            <v>epox_c[u]</v>
          </cell>
          <cell r="C983" t="str">
            <v>An epoxide</v>
          </cell>
          <cell r="D983" t="str">
            <v>C18H29O3</v>
          </cell>
          <cell r="E983" t="str">
            <v>Unknown</v>
          </cell>
        </row>
        <row r="984">
          <cell r="A984">
            <v>983</v>
          </cell>
          <cell r="B984" t="str">
            <v>8oxdgtp_c[u]</v>
          </cell>
          <cell r="C984" t="str">
            <v>8-oxo-dGTP</v>
          </cell>
          <cell r="D984" t="str">
            <v>C10H12N5O14P3</v>
          </cell>
          <cell r="E984" t="str">
            <v>Unknown</v>
          </cell>
        </row>
        <row r="985">
          <cell r="A985">
            <v>984</v>
          </cell>
          <cell r="B985" t="str">
            <v>8oxdgmp_c[u]</v>
          </cell>
          <cell r="C985" t="str">
            <v>8-oxo-dGMP</v>
          </cell>
          <cell r="D985" t="str">
            <v>C10H12N5O8P</v>
          </cell>
          <cell r="E985" t="str">
            <v>Unknown</v>
          </cell>
        </row>
        <row r="986">
          <cell r="A986">
            <v>985</v>
          </cell>
          <cell r="B986" t="str">
            <v>8oxgtp_c[u]</v>
          </cell>
          <cell r="C986" t="str">
            <v>8-oxo-GTP</v>
          </cell>
          <cell r="D986" t="str">
            <v>C10H12N5O15P3</v>
          </cell>
          <cell r="E986" t="str">
            <v>Unknown</v>
          </cell>
        </row>
        <row r="987">
          <cell r="A987">
            <v>986</v>
          </cell>
          <cell r="B987" t="str">
            <v>ptdcacoa_c[u]</v>
          </cell>
          <cell r="C987" t="str">
            <v>Pentadecanoyl Coenzyme A</v>
          </cell>
          <cell r="D987" t="str">
            <v>C36H64N7O17P3S</v>
          </cell>
          <cell r="E987" t="str">
            <v>Unknown</v>
          </cell>
        </row>
        <row r="988">
          <cell r="A988">
            <v>987</v>
          </cell>
          <cell r="B988" t="str">
            <v>12dgr_TB_c[u]</v>
          </cell>
          <cell r="C988" t="str">
            <v>1,2-Diacyl-sn-glycerol</v>
          </cell>
          <cell r="D988" t="str">
            <v>C41H80O5</v>
          </cell>
          <cell r="E988" t="str">
            <v>Unknown</v>
          </cell>
        </row>
        <row r="989">
          <cell r="A989">
            <v>988</v>
          </cell>
          <cell r="B989" t="str">
            <v>tag_TB_c[u]</v>
          </cell>
          <cell r="C989" t="str">
            <v>Triacylglycerol</v>
          </cell>
          <cell r="D989" t="str">
            <v>C60H116O6</v>
          </cell>
          <cell r="E989" t="str">
            <v>Unknown</v>
          </cell>
        </row>
        <row r="990">
          <cell r="A990">
            <v>989</v>
          </cell>
          <cell r="B990" t="str">
            <v>ptdca_c[u]</v>
          </cell>
          <cell r="C990" t="str">
            <v>Pentadecanoate  C150  C15H29O2</v>
          </cell>
          <cell r="D990" t="str">
            <v>C15H30O2</v>
          </cell>
          <cell r="E990" t="str">
            <v>Unknown</v>
          </cell>
        </row>
        <row r="991">
          <cell r="A991">
            <v>990</v>
          </cell>
          <cell r="B991" t="str">
            <v>nondca_c[u]</v>
          </cell>
          <cell r="C991" t="str">
            <v>Nonadecanoic acid</v>
          </cell>
          <cell r="D991" t="str">
            <v>C19H38O2</v>
          </cell>
          <cell r="E991" t="str">
            <v>Unknown</v>
          </cell>
        </row>
        <row r="992">
          <cell r="A992">
            <v>991</v>
          </cell>
          <cell r="B992" t="str">
            <v>pc_TB_c[u]</v>
          </cell>
          <cell r="C992" t="str">
            <v>Phosphatidylcholine</v>
          </cell>
          <cell r="D992" t="str">
            <v>C46H92NO8P</v>
          </cell>
          <cell r="E992" t="str">
            <v>Unknown</v>
          </cell>
        </row>
        <row r="993">
          <cell r="A993">
            <v>992</v>
          </cell>
          <cell r="B993" t="str">
            <v>cholp_c[u]</v>
          </cell>
          <cell r="C993" t="str">
            <v>Choline phosphate C5H13NO4P</v>
          </cell>
          <cell r="D993" t="str">
            <v>C5H15NO4P</v>
          </cell>
          <cell r="E993" t="str">
            <v>Unknown</v>
          </cell>
        </row>
        <row r="994">
          <cell r="A994">
            <v>993</v>
          </cell>
          <cell r="B994" t="str">
            <v>pc_TB_e[u]</v>
          </cell>
          <cell r="C994" t="str">
            <v>Phosphatidylcholine</v>
          </cell>
          <cell r="D994" t="str">
            <v>C46H92NO8P</v>
          </cell>
          <cell r="E994" t="str">
            <v>Unknown</v>
          </cell>
        </row>
        <row r="995">
          <cell r="A995">
            <v>994</v>
          </cell>
          <cell r="B995" t="str">
            <v>accb_c[u]</v>
          </cell>
          <cell r="C995" t="str">
            <v>Apo-[acetyl-CoA:carbon-dioxide ligase (ADP-forming)]</v>
          </cell>
          <cell r="D995" t="str">
            <v>C7H13N3O2R2</v>
          </cell>
          <cell r="E995" t="str">
            <v>Unknown</v>
          </cell>
        </row>
        <row r="996">
          <cell r="A996">
            <v>995</v>
          </cell>
          <cell r="B996" t="str">
            <v>bccp_c[u]</v>
          </cell>
          <cell r="C996" t="str">
            <v>[Acetyl-CoA:carbon-dioxide ligase (ADP-forming)]</v>
          </cell>
          <cell r="D996" t="str">
            <v>C7H13N3O2R2</v>
          </cell>
          <cell r="E996" t="str">
            <v>Unknown</v>
          </cell>
        </row>
        <row r="997">
          <cell r="A997">
            <v>996</v>
          </cell>
          <cell r="B997" t="str">
            <v>bccpco2_c[u]</v>
          </cell>
          <cell r="C997" t="str">
            <v>[Acetyl-CoA:carbon-dioxide ligase (ADP-forming)]-CO2</v>
          </cell>
          <cell r="D997" t="str">
            <v>C8H13N3O4R2</v>
          </cell>
          <cell r="E997" t="str">
            <v>Unknown</v>
          </cell>
        </row>
        <row r="998">
          <cell r="A998">
            <v>997</v>
          </cell>
          <cell r="B998" t="str">
            <v>gmhep1p_c[u]</v>
          </cell>
          <cell r="C998" t="str">
            <v>D-Glycero-D-manno-heptose 1-phosphate</v>
          </cell>
          <cell r="D998" t="str">
            <v>C7H13O10P</v>
          </cell>
          <cell r="E998" t="str">
            <v>Unknown</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ZFR"/>
      <sheetName val="SCM"/>
      <sheetName val="DEM"/>
      <sheetName val="ImbalancedRxn"/>
      <sheetName val="Reaction List"/>
      <sheetName val="Metabolite List"/>
    </sheetNames>
    <sheetDataSet>
      <sheetData sheetId="0"/>
      <sheetData sheetId="1"/>
      <sheetData sheetId="2"/>
      <sheetData sheetId="3"/>
      <sheetData sheetId="4">
        <row r="2">
          <cell r="A2">
            <v>1</v>
          </cell>
          <cell r="B2" t="str">
            <v>R_ISPH1</v>
          </cell>
          <cell r="C2" t="str">
            <v>R08209</v>
          </cell>
          <cell r="D2" t="str">
            <v xml:space="preserve">HMB4PP[c] + H[c] + NADH[c]  -&gt; H2O[c] + IPP[c] + NAD[c] </v>
          </cell>
          <cell r="E2" t="str">
            <v>(Rv3382c)</v>
          </cell>
          <cell r="F2" t="str">
            <v>0</v>
          </cell>
          <cell r="G2" t="str">
            <v>1000</v>
          </cell>
          <cell r="H2" t="str">
            <v>0</v>
          </cell>
          <cell r="I2" t="str">
            <v>Terpenoid backbone biosynthesis</v>
          </cell>
          <cell r="J2" t="str">
            <v>PROTEIN_NAME: 4-hydroxy-3-methylbut-2-enyl diphosphate reductase
GENE_NAME: lytB1</v>
          </cell>
          <cell r="K2" t="str">
            <v>1.17.1.2</v>
          </cell>
          <cell r="L2" t="str">
            <v>none</v>
          </cell>
        </row>
        <row r="3">
          <cell r="A3">
            <v>2</v>
          </cell>
          <cell r="B3" t="str">
            <v>R_ISPH2</v>
          </cell>
          <cell r="C3" t="str">
            <v>R08210</v>
          </cell>
          <cell r="D3" t="str">
            <v xml:space="preserve">DMPP[c] + H2O[c] + NAD[c]  &lt;=&gt; HMB4PP[c] + H[c] + NADH[c] </v>
          </cell>
          <cell r="E3" t="str">
            <v>(Rv1110)</v>
          </cell>
          <cell r="F3" t="str">
            <v>-1000</v>
          </cell>
          <cell r="G3" t="str">
            <v>1000</v>
          </cell>
          <cell r="H3" t="str">
            <v>0</v>
          </cell>
          <cell r="I3" t="str">
            <v>Terpenoid backbone biosynthesis</v>
          </cell>
          <cell r="J3" t="str">
            <v>PROTEIN_NAME: 4-hydroxy-3-methylbut-2-enyl diphosphate reductase
GENE_NAME: lytB2</v>
          </cell>
          <cell r="K3" t="str">
            <v>1.17.1.2</v>
          </cell>
          <cell r="L3" t="str">
            <v>none</v>
          </cell>
        </row>
        <row r="4">
          <cell r="A4">
            <v>3</v>
          </cell>
          <cell r="B4" t="str">
            <v>R_GMK1</v>
          </cell>
          <cell r="C4" t="str">
            <v>GMK1</v>
          </cell>
          <cell r="D4" t="str">
            <v xml:space="preserve">DATP[c] + GMP[c]  &lt;=&gt; DADP[c] + GDP[c] </v>
          </cell>
          <cell r="E4" t="str">
            <v>(Rv1389)</v>
          </cell>
          <cell r="F4" t="str">
            <v>-1000</v>
          </cell>
          <cell r="G4" t="str">
            <v>1000</v>
          </cell>
          <cell r="H4" t="str">
            <v>0</v>
          </cell>
          <cell r="I4" t="str">
            <v>Purine metabolism</v>
          </cell>
          <cell r="J4" t="str">
            <v>PROTEIN_NAME: guanylate kinase
GENE_NAME: gmk</v>
          </cell>
          <cell r="K4" t="str">
            <v>2.7.4.8</v>
          </cell>
          <cell r="L4" t="str">
            <v>none</v>
          </cell>
        </row>
        <row r="5">
          <cell r="A5">
            <v>4</v>
          </cell>
          <cell r="B5" t="str">
            <v>R_TMK</v>
          </cell>
          <cell r="C5" t="str">
            <v>R02094</v>
          </cell>
          <cell r="D5" t="str">
            <v xml:space="preserve">ATP[c] + DTMP[c]  &lt;=&gt; ADP[c] + DTDP[c] </v>
          </cell>
          <cell r="E5" t="str">
            <v>(Rv3247c)</v>
          </cell>
          <cell r="F5" t="str">
            <v>-1000</v>
          </cell>
          <cell r="G5" t="str">
            <v>1000</v>
          </cell>
          <cell r="H5" t="str">
            <v>0</v>
          </cell>
          <cell r="I5" t="str">
            <v>Pyrimidine metabolism</v>
          </cell>
          <cell r="J5" t="str">
            <v>PROTEIN_NAME: thymidylate kinase
GENE_NAME: tmk</v>
          </cell>
          <cell r="K5" t="str">
            <v>2.7.4.9</v>
          </cell>
          <cell r="L5" t="str">
            <v>none</v>
          </cell>
        </row>
        <row r="6">
          <cell r="A6">
            <v>5</v>
          </cell>
          <cell r="B6" t="str">
            <v>R_PPSB1</v>
          </cell>
          <cell r="C6" t="str">
            <v>PPSB1</v>
          </cell>
          <cell r="D6" t="str">
            <v xml:space="preserve">H[c] + MALCOA[c] + NADH[c] + PHENOL3HC25ACYLACP[c]  -&gt; CO2[c] + COA[c] + NAD[c] + PHENOL35DHC27ACYLACP[c] </v>
          </cell>
          <cell r="E6" t="str">
            <v>(Rv2932)</v>
          </cell>
          <cell r="F6" t="str">
            <v>0</v>
          </cell>
          <cell r="G6" t="str">
            <v>1000</v>
          </cell>
          <cell r="H6" t="str">
            <v>0</v>
          </cell>
          <cell r="I6" t="str">
            <v>Dimycocerosate ester biosynthesis</v>
          </cell>
          <cell r="J6" t="str">
            <v>PROTEIN_NAME: Phenolpthiocerol synthesis type-I polyketide synthase
GENE_NAME: ppsB</v>
          </cell>
          <cell r="K6" t="str">
            <v>none</v>
          </cell>
          <cell r="L6" t="str">
            <v>doi: 10.1128/microbiolspec.MGM2-0021-2013</v>
          </cell>
        </row>
        <row r="7">
          <cell r="A7">
            <v>6</v>
          </cell>
          <cell r="B7" t="str">
            <v>R_TSUCCB</v>
          </cell>
          <cell r="C7" t="str">
            <v>T00122c</v>
          </cell>
          <cell r="D7" t="str">
            <v xml:space="preserve">FUM[e] + SUCC[c]  &lt;=&gt; FUM[c] + SUCC[e] </v>
          </cell>
          <cell r="F7" t="str">
            <v>-1000</v>
          </cell>
          <cell r="G7" t="str">
            <v>1000</v>
          </cell>
          <cell r="H7" t="str">
            <v>0</v>
          </cell>
          <cell r="I7" t="str">
            <v>Transport</v>
          </cell>
          <cell r="J7" t="str">
            <v>PROTEIN_NAME: na
GENE_NAME: orphan</v>
          </cell>
          <cell r="K7" t="str">
            <v>none</v>
          </cell>
          <cell r="L7" t="str">
            <v>none</v>
          </cell>
        </row>
        <row r="8">
          <cell r="A8">
            <v>7</v>
          </cell>
          <cell r="B8" t="str">
            <v>R_PPSB3</v>
          </cell>
          <cell r="C8" t="str">
            <v>PPSB3</v>
          </cell>
          <cell r="D8" t="str">
            <v xml:space="preserve">3HC24ACYLACP[c] + H[c] + MALCOA[c] + NADH[c]  -&gt; 35DHC26ACYLACP[c] + CO2[c] + COA[c] + NAD[c] </v>
          </cell>
          <cell r="E8" t="str">
            <v>(Rv2932)</v>
          </cell>
          <cell r="F8" t="str">
            <v>0</v>
          </cell>
          <cell r="G8" t="str">
            <v>1000</v>
          </cell>
          <cell r="H8" t="str">
            <v>0</v>
          </cell>
          <cell r="I8" t="str">
            <v>Dimycocerosate ester biosynthesis</v>
          </cell>
          <cell r="J8" t="str">
            <v>PROTEIN_NAME: Phenolpthiocerol synthesis type-I polyketide synthase
GENE_NAME: ppsB</v>
          </cell>
          <cell r="K8" t="str">
            <v>none</v>
          </cell>
          <cell r="L8" t="str">
            <v>doi: 10.1128/microbiolspec.MGM2-0021-2013</v>
          </cell>
        </row>
        <row r="9">
          <cell r="A9">
            <v>8</v>
          </cell>
          <cell r="B9" t="str">
            <v>R_PPSB2</v>
          </cell>
          <cell r="C9" t="str">
            <v>PPSB2</v>
          </cell>
          <cell r="D9" t="str">
            <v xml:space="preserve">H[c] + MALCOA[c] + NADH[c] + PHENOL3HC27ACYLACP[c]  -&gt; CO2[c] + COA[c] + NAD[c] + PHENOL35DHC29ACYLACP[c] </v>
          </cell>
          <cell r="E9" t="str">
            <v>(Rv2932)</v>
          </cell>
          <cell r="F9" t="str">
            <v>0</v>
          </cell>
          <cell r="G9" t="str">
            <v>1000</v>
          </cell>
          <cell r="H9" t="str">
            <v>0</v>
          </cell>
          <cell r="I9" t="str">
            <v>Dimycocerosate ester biosynthesis</v>
          </cell>
          <cell r="J9" t="str">
            <v>PROTEIN_NAME: Phenolpthiocerol synthesis type-I polyketide synthase
GENE_NAME: ppsB</v>
          </cell>
          <cell r="K9" t="str">
            <v>none</v>
          </cell>
          <cell r="L9" t="str">
            <v>doi: 10.1128/microbiolspec.MGM2-0021-2013</v>
          </cell>
        </row>
        <row r="10">
          <cell r="A10">
            <v>9</v>
          </cell>
          <cell r="B10" t="str">
            <v>R_HBA</v>
          </cell>
          <cell r="C10" t="str">
            <v>R01302</v>
          </cell>
          <cell r="D10" t="str">
            <v xml:space="preserve">CHOR[c]  -&gt; HBA[c] + PYR[c] </v>
          </cell>
          <cell r="E10" t="str">
            <v>(Rv2949c)</v>
          </cell>
          <cell r="F10" t="str">
            <v>0</v>
          </cell>
          <cell r="G10" t="str">
            <v>1000</v>
          </cell>
          <cell r="H10" t="str">
            <v>0</v>
          </cell>
          <cell r="I10" t="str">
            <v>Dimycocerosate ester biosynthesis</v>
          </cell>
          <cell r="J10" t="str">
            <v>PROTEIN_NAME: chorismate pyruvate lyase
GENE_NAME: Rv2949c</v>
          </cell>
          <cell r="K10" t="str">
            <v>none</v>
          </cell>
          <cell r="L10" t="str">
            <v>none</v>
          </cell>
        </row>
        <row r="11">
          <cell r="A11">
            <v>10</v>
          </cell>
          <cell r="B11" t="str">
            <v>R_HOGEN</v>
          </cell>
          <cell r="C11" t="str">
            <v>R02521</v>
          </cell>
          <cell r="D11" t="str">
            <v xml:space="preserve">4HPP[c] + O2[c]  -&gt; CO2[c] + HOMOGEN[c] </v>
          </cell>
          <cell r="F11" t="str">
            <v>0</v>
          </cell>
          <cell r="G11" t="str">
            <v>1000</v>
          </cell>
          <cell r="H11" t="str">
            <v>0</v>
          </cell>
          <cell r="I11" t="str">
            <v>Tyrosine metabolism</v>
          </cell>
          <cell r="J11" t="str">
            <v>PROTEIN_NAME: na
GENE_NAME: orphan</v>
          </cell>
          <cell r="K11" t="str">
            <v>1.13.11.27</v>
          </cell>
          <cell r="L11" t="str">
            <v>none</v>
          </cell>
        </row>
        <row r="12">
          <cell r="A12">
            <v>11</v>
          </cell>
          <cell r="B12" t="str">
            <v>R_NARG</v>
          </cell>
          <cell r="C12" t="str">
            <v>R02165</v>
          </cell>
          <cell r="D12" t="str">
            <v xml:space="preserve">MQH2[c] + NO3[c]  -&gt; H2O[c] + MQ[c] + NO2[c] </v>
          </cell>
          <cell r="E12" t="str">
            <v>((Rv1161) and (Rv1162) and (Rv1164) and (Rv1163)) or (Rv1736c)</v>
          </cell>
          <cell r="F12" t="str">
            <v>0</v>
          </cell>
          <cell r="G12" t="str">
            <v>1000</v>
          </cell>
          <cell r="H12" t="str">
            <v>0</v>
          </cell>
          <cell r="I12" t="str">
            <v>Nitrogen metabolism</v>
          </cell>
          <cell r="J12" t="str">
            <v>PROTEIN_NAME: nitrate reductase
GENE_NAME: (narG AND narH and narI and narJ) OR narX</v>
          </cell>
          <cell r="K12" t="str">
            <v>none</v>
          </cell>
          <cell r="L12" t="str">
            <v>doi: 10.1038/nrmicro2474</v>
          </cell>
        </row>
        <row r="13">
          <cell r="A13">
            <v>12</v>
          </cell>
          <cell r="B13" t="str">
            <v>R_TPIA</v>
          </cell>
          <cell r="C13" t="str">
            <v>R01015</v>
          </cell>
          <cell r="D13" t="str">
            <v xml:space="preserve">DHAP[c]  &lt;=&gt; G3P[c] </v>
          </cell>
          <cell r="E13" t="str">
            <v>(Rv1438)</v>
          </cell>
          <cell r="F13" t="str">
            <v>-1000</v>
          </cell>
          <cell r="G13" t="str">
            <v>1000</v>
          </cell>
          <cell r="H13" t="str">
            <v>0</v>
          </cell>
          <cell r="I13" t="str">
            <v>Glycolysis / Gluconeogenesis</v>
          </cell>
          <cell r="J13" t="str">
            <v>PROTEIN_NAME: triosephosphate isomerase
GENE_NAME: tpiA</v>
          </cell>
          <cell r="K13" t="str">
            <v>5.3.1.1</v>
          </cell>
          <cell r="L13" t="str">
            <v>none</v>
          </cell>
        </row>
        <row r="14">
          <cell r="A14">
            <v>13</v>
          </cell>
          <cell r="B14" t="str">
            <v>R_TPA</v>
          </cell>
          <cell r="C14" t="str">
            <v>R00138</v>
          </cell>
          <cell r="D14" t="str">
            <v xml:space="preserve">H2O[c] + PPPI[c]  -&gt; PI[c] + PPI[c] </v>
          </cell>
          <cell r="F14" t="str">
            <v>0</v>
          </cell>
          <cell r="G14" t="str">
            <v>1000</v>
          </cell>
          <cell r="H14" t="str">
            <v>0</v>
          </cell>
          <cell r="I14" t="str">
            <v>Phosphate metabolism</v>
          </cell>
          <cell r="J14" t="str">
            <v>PROTEIN_NAME: na
GENE_NAME: orphan</v>
          </cell>
          <cell r="K14" t="str">
            <v>3.6.1.25</v>
          </cell>
          <cell r="L14" t="str">
            <v>none</v>
          </cell>
        </row>
        <row r="15">
          <cell r="A15">
            <v>14</v>
          </cell>
          <cell r="B15" t="str">
            <v>R_OGSAL</v>
          </cell>
          <cell r="C15" t="str">
            <v>OGSAL</v>
          </cell>
          <cell r="D15" t="str">
            <v xml:space="preserve">HLA[c] + NAD[c]  -&gt; 4OGSAL[c] + H[c] + NADH[c] </v>
          </cell>
          <cell r="F15" t="str">
            <v>0</v>
          </cell>
          <cell r="G15" t="str">
            <v>1000</v>
          </cell>
          <cell r="H15" t="str">
            <v>0</v>
          </cell>
          <cell r="I15" t="str">
            <v>Porphyrin metabolism</v>
          </cell>
          <cell r="J15" t="str">
            <v>PROTEIN_NAME: na
GENE_NAME: orphan</v>
          </cell>
          <cell r="K15" t="str">
            <v>none</v>
          </cell>
          <cell r="L15" t="str">
            <v>none</v>
          </cell>
        </row>
        <row r="16">
          <cell r="A16">
            <v>15</v>
          </cell>
          <cell r="B16" t="str">
            <v>R_PRSA</v>
          </cell>
          <cell r="C16" t="str">
            <v>R01049</v>
          </cell>
          <cell r="D16" t="str">
            <v xml:space="preserve">ATP[c] + R5P[c]  &lt;=&gt; AMP[c] + PRPP[c] </v>
          </cell>
          <cell r="E16" t="str">
            <v>(Rv1017c)</v>
          </cell>
          <cell r="F16" t="str">
            <v>-1000</v>
          </cell>
          <cell r="G16" t="str">
            <v>1000</v>
          </cell>
          <cell r="H16" t="str">
            <v>0</v>
          </cell>
          <cell r="I16" t="str">
            <v>Pentose phosphate pathway</v>
          </cell>
          <cell r="J16" t="str">
            <v>PROTEIN_NAME: ribose-phosphate pyrophosphokinase
GENE_NAME: prsA</v>
          </cell>
          <cell r="K16" t="str">
            <v>2.7.6.1</v>
          </cell>
          <cell r="L16" t="str">
            <v>none</v>
          </cell>
        </row>
        <row r="17">
          <cell r="A17">
            <v>16</v>
          </cell>
          <cell r="B17" t="str">
            <v>R_FOLK</v>
          </cell>
          <cell r="C17" t="str">
            <v>R03503</v>
          </cell>
          <cell r="D17" t="str">
            <v xml:space="preserve">ATP[c] + HP[c]  -&gt; AHHMD[c] + AMP[c] </v>
          </cell>
          <cell r="E17" t="str">
            <v>(Rv3606c)</v>
          </cell>
          <cell r="F17" t="str">
            <v>0</v>
          </cell>
          <cell r="G17" t="str">
            <v>1000</v>
          </cell>
          <cell r="H17" t="str">
            <v>0</v>
          </cell>
          <cell r="I17" t="str">
            <v>Folate biosynthesis</v>
          </cell>
          <cell r="J17" t="str">
            <v>PROTEIN_NAME: 2-amino-4-hydroxy-6-hydroxymethyldihydropteridine pyrophosphokinase
GENE_NAME: folK</v>
          </cell>
          <cell r="K17" t="str">
            <v>2.7.6.3</v>
          </cell>
          <cell r="L17" t="str">
            <v>none</v>
          </cell>
        </row>
        <row r="18">
          <cell r="A18">
            <v>17</v>
          </cell>
          <cell r="B18" t="str">
            <v>R_EMB</v>
          </cell>
          <cell r="C18" t="str">
            <v>EMB</v>
          </cell>
          <cell r="D18" t="str">
            <v xml:space="preserve">ARA1GALACTANDPP[c] + 70 ARAFDPP[c]  &lt;=&gt; ARABINOGALACTANDPP[c] + 70 DPP[c] </v>
          </cell>
          <cell r="E18" t="str">
            <v>(Rv3794) and (Rv3795) and (Rv3793)</v>
          </cell>
          <cell r="F18" t="str">
            <v>-1000</v>
          </cell>
          <cell r="G18" t="str">
            <v>1000</v>
          </cell>
          <cell r="H18" t="str">
            <v>0</v>
          </cell>
          <cell r="I18" t="str">
            <v>Arabinogalactan biosynthesis</v>
          </cell>
          <cell r="J18" t="str">
            <v>PROTEIN_NAME: indolylacetylinositol arabinosyltransferase
GENE_NAME: embA AND embB AND embC</v>
          </cell>
          <cell r="K18" t="str">
            <v>none</v>
          </cell>
          <cell r="L18" t="str">
            <v>none</v>
          </cell>
        </row>
        <row r="19">
          <cell r="A19">
            <v>18</v>
          </cell>
          <cell r="B19" t="str">
            <v>R_ECHA20</v>
          </cell>
          <cell r="C19" t="str">
            <v>ECHA20</v>
          </cell>
          <cell r="D19" t="str">
            <v xml:space="preserve">H2O[c] + HIPECOA[c] + H[c]  -&gt; HIPOHCOA[c] </v>
          </cell>
          <cell r="E19" t="str">
            <v>(Rv3550)</v>
          </cell>
          <cell r="F19" t="str">
            <v>0</v>
          </cell>
          <cell r="G19" t="str">
            <v>1000</v>
          </cell>
          <cell r="H19" t="str">
            <v>0</v>
          </cell>
          <cell r="I19" t="str">
            <v>Cholesterol degradation</v>
          </cell>
          <cell r="J19" t="str">
            <v>PROTEIN_NAME: 2-enoyl-CoA hydratase
GENE_NAME: echA20</v>
          </cell>
          <cell r="K19" t="str">
            <v>4.2.1.17</v>
          </cell>
          <cell r="L19" t="str">
            <v>doi: 10.1371/journal.ppat.1002181</v>
          </cell>
        </row>
        <row r="20">
          <cell r="A20">
            <v>19</v>
          </cell>
          <cell r="B20" t="str">
            <v>R_COBM</v>
          </cell>
          <cell r="C20" t="str">
            <v>R05181</v>
          </cell>
          <cell r="D20" t="str">
            <v xml:space="preserve">PRECORIN4B[c] + SAM[c]  -&gt; PRECORIN5[c] + SAH[c] </v>
          </cell>
          <cell r="E20" t="str">
            <v>(Rv2071c)</v>
          </cell>
          <cell r="F20" t="str">
            <v>0</v>
          </cell>
          <cell r="G20" t="str">
            <v>1000</v>
          </cell>
          <cell r="H20" t="str">
            <v>0</v>
          </cell>
          <cell r="I20" t="str">
            <v>Cofactor biosynthesis</v>
          </cell>
          <cell r="J20" t="str">
            <v>PROTEIN_NAME: precorrin-4 C(11)-methyltransferase
GENE_NAME: cobM</v>
          </cell>
          <cell r="K20" t="str">
            <v>2.1.1.133</v>
          </cell>
          <cell r="L20" t="str">
            <v>none</v>
          </cell>
        </row>
        <row r="21">
          <cell r="A21">
            <v>20</v>
          </cell>
          <cell r="B21" t="str">
            <v>R_CYSA12</v>
          </cell>
          <cell r="C21" t="str">
            <v>T00059b</v>
          </cell>
          <cell r="D21" t="str">
            <v xml:space="preserve">ATP[c] + H2O[c] + SLF[c]  -&gt; ADP[c] + PI[c] + SLF[e] </v>
          </cell>
          <cell r="E21" t="str">
            <v>(Rv2397c) and (Rv2398c) and (Rv2399c) and (Rv2400c) and (Rv1739c)</v>
          </cell>
          <cell r="F21" t="str">
            <v>0</v>
          </cell>
          <cell r="G21" t="str">
            <v>1000</v>
          </cell>
          <cell r="H21" t="str">
            <v>0</v>
          </cell>
          <cell r="I21" t="str">
            <v>Transport</v>
          </cell>
          <cell r="J21" t="str">
            <v>PROTEIN_NAME: sulphate-transport transmembrane protein abc transporter
GENE_NAME: cysA1 AND cysW AND cysT AND subI AND Rv1739c</v>
          </cell>
          <cell r="K21" t="str">
            <v>none</v>
          </cell>
          <cell r="L21" t="str">
            <v>none</v>
          </cell>
        </row>
        <row r="22">
          <cell r="A22">
            <v>21</v>
          </cell>
          <cell r="B22" t="str">
            <v>R_FBA1</v>
          </cell>
          <cell r="C22" t="str">
            <v>R02568</v>
          </cell>
          <cell r="D22" t="str">
            <v xml:space="preserve">F1P[c]  -&gt; DHAP[c] + GA[c] </v>
          </cell>
          <cell r="E22" t="str">
            <v>(Rv0363c)</v>
          </cell>
          <cell r="F22" t="str">
            <v>0</v>
          </cell>
          <cell r="G22" t="str">
            <v>1000</v>
          </cell>
          <cell r="H22" t="str">
            <v>0</v>
          </cell>
          <cell r="I22" t="str">
            <v>Fructose and mannose metabolism</v>
          </cell>
          <cell r="J22" t="str">
            <v>PROTEIN_NAME: fructose-biphosphate aldolase
GENE_NAME: fba</v>
          </cell>
          <cell r="K22" t="str">
            <v>4.1.2.13</v>
          </cell>
          <cell r="L22" t="str">
            <v>none</v>
          </cell>
        </row>
        <row r="23">
          <cell r="A23">
            <v>22</v>
          </cell>
          <cell r="B23" t="str">
            <v>R_FBA2</v>
          </cell>
          <cell r="C23" t="str">
            <v>R01070</v>
          </cell>
          <cell r="D23" t="str">
            <v xml:space="preserve">FDP[c]  &lt;=&gt; DHAP[c] + G3P[c] </v>
          </cell>
          <cell r="E23" t="str">
            <v>(Rv0363c)</v>
          </cell>
          <cell r="F23" t="str">
            <v>-1000</v>
          </cell>
          <cell r="G23" t="str">
            <v>1000</v>
          </cell>
          <cell r="H23" t="str">
            <v>0</v>
          </cell>
          <cell r="I23" t="str">
            <v>Glycolysis / Gluconeogenesis</v>
          </cell>
          <cell r="J23" t="str">
            <v>PROTEIN_NAME: fructose-biphosphate aldolase
GENE_NAME: fba</v>
          </cell>
          <cell r="K23" t="str">
            <v>4.1.2.13</v>
          </cell>
          <cell r="L23" t="str">
            <v>none</v>
          </cell>
        </row>
        <row r="24">
          <cell r="A24">
            <v>23</v>
          </cell>
          <cell r="B24" t="str">
            <v>R_CYSA11</v>
          </cell>
          <cell r="C24" t="str">
            <v>T00059a</v>
          </cell>
          <cell r="D24" t="str">
            <v xml:space="preserve">ATP[c] + H2O[c] + SLF[e]  -&gt; ADP[c] + PI[c] + SLF[c] </v>
          </cell>
          <cell r="E24" t="str">
            <v>(Rv2397c) and (Rv2398c) and (Rv2399c) and (Rv2400c) and (Rv1739c)</v>
          </cell>
          <cell r="F24" t="str">
            <v>0</v>
          </cell>
          <cell r="G24" t="str">
            <v>1000</v>
          </cell>
          <cell r="H24" t="str">
            <v>0</v>
          </cell>
          <cell r="I24" t="str">
            <v>Transport</v>
          </cell>
          <cell r="J24" t="str">
            <v>PROTEIN_NAME: sulphate-transport transmembrane protein abc transporter
GENE_NAME: cysA1 AND cysW AND cysT AND subI AND Rv1739c</v>
          </cell>
          <cell r="K24" t="str">
            <v>none</v>
          </cell>
          <cell r="L24" t="str">
            <v>none</v>
          </cell>
        </row>
        <row r="25">
          <cell r="A25">
            <v>24</v>
          </cell>
          <cell r="B25" t="str">
            <v>R_NRDE2</v>
          </cell>
          <cell r="C25" t="str">
            <v>R02024</v>
          </cell>
          <cell r="D25" t="str">
            <v xml:space="preserve">CDP[c] + RTHIO[c]  -&gt; DCDP[c] + H2O[c] + OTHIO[c] </v>
          </cell>
          <cell r="E25" t="str">
            <v>(Rv3051c) and (Rv3048c)</v>
          </cell>
          <cell r="F25" t="str">
            <v>0</v>
          </cell>
          <cell r="G25" t="str">
            <v>1000</v>
          </cell>
          <cell r="H25" t="str">
            <v>0</v>
          </cell>
          <cell r="I25" t="str">
            <v>Pyrimidine metabolism</v>
          </cell>
          <cell r="J25" t="str">
            <v>PROTEIN_NAME: ribonucleotide-diphosphate reductase subunit alpha AND ribonucleotide-diphosphate reductase subunit beta
GENE_NAME: nrdE AND nrdF2</v>
          </cell>
          <cell r="K25" t="str">
            <v>1.17.4.1</v>
          </cell>
          <cell r="L25" t="str">
            <v>none</v>
          </cell>
        </row>
        <row r="26">
          <cell r="A26">
            <v>25</v>
          </cell>
          <cell r="B26" t="str">
            <v>R_NRDE1</v>
          </cell>
          <cell r="C26" t="str">
            <v>R02019</v>
          </cell>
          <cell r="D26" t="str">
            <v xml:space="preserve">GDP[c] + RTHIO[c]  -&gt; DGDP[c] + H2O[c] + OTHIO[c] </v>
          </cell>
          <cell r="E26" t="str">
            <v>(Rv3051c) and (Rv3048c)</v>
          </cell>
          <cell r="F26" t="str">
            <v>0</v>
          </cell>
          <cell r="G26" t="str">
            <v>1000</v>
          </cell>
          <cell r="H26" t="str">
            <v>0</v>
          </cell>
          <cell r="I26" t="str">
            <v>Purine metabolism</v>
          </cell>
          <cell r="J26" t="str">
            <v>PROTEIN_NAME: ribonucleotide-diphosphate reductase subunit alpha AND ribonucleotide-diphosphate subunit beta
GENE_NAME: nrdE AND nrdF2</v>
          </cell>
          <cell r="K26" t="str">
            <v>1.17.4.1</v>
          </cell>
          <cell r="L26" t="str">
            <v>none</v>
          </cell>
        </row>
        <row r="27">
          <cell r="A27">
            <v>26</v>
          </cell>
          <cell r="B27" t="str">
            <v>R_TNO3</v>
          </cell>
          <cell r="C27" t="str">
            <v>T00244</v>
          </cell>
          <cell r="D27" t="str">
            <v xml:space="preserve">H[c] + NO3[e]  &lt;=&gt; H[e] + NO3[c] </v>
          </cell>
          <cell r="F27" t="str">
            <v>-1000</v>
          </cell>
          <cell r="G27" t="str">
            <v>1000</v>
          </cell>
          <cell r="H27" t="str">
            <v>0</v>
          </cell>
          <cell r="I27" t="str">
            <v>Transport</v>
          </cell>
          <cell r="J27" t="str">
            <v>PROTEIN_NAME: na
GENE_NAME: orphan</v>
          </cell>
          <cell r="K27" t="str">
            <v>none</v>
          </cell>
          <cell r="L27" t="str">
            <v>none</v>
          </cell>
        </row>
        <row r="28">
          <cell r="A28">
            <v>27</v>
          </cell>
          <cell r="B28" t="str">
            <v>R_INHA13</v>
          </cell>
          <cell r="C28" t="str">
            <v>INHA13</v>
          </cell>
          <cell r="D28" t="str">
            <v xml:space="preserve">H[c] + NADH[c] + TD2EC42ACYLACP[c]  -&gt; DOTETRACONTANOYLACP[c] + NAD[c] </v>
          </cell>
          <cell r="E28" t="str">
            <v>(Rv1484)</v>
          </cell>
          <cell r="F28" t="str">
            <v>0</v>
          </cell>
          <cell r="G28" t="str">
            <v>1000</v>
          </cell>
          <cell r="H28" t="str">
            <v>0</v>
          </cell>
          <cell r="I28" t="str">
            <v>Mycolic acid pathway</v>
          </cell>
          <cell r="J28" t="str">
            <v>PROTEIN_NAME: enoyl-acyl-carrier-protein reductase
GENE_NAME: inhA</v>
          </cell>
          <cell r="K28" t="str">
            <v>none</v>
          </cell>
          <cell r="L28" t="str">
            <v>doi: 10.1371/journal.pcbi.0010046 AND doi: 10.1016/j.chembiol.2013.11.011</v>
          </cell>
        </row>
        <row r="29">
          <cell r="A29">
            <v>28</v>
          </cell>
          <cell r="B29" t="str">
            <v>R_FOLB5</v>
          </cell>
          <cell r="C29" t="str">
            <v>FOLB5</v>
          </cell>
          <cell r="D29" t="str">
            <v xml:space="preserve">DHMP[c] + O2[c]  -&gt; DHXP[c] + FOR[c] + GLAL[c] </v>
          </cell>
          <cell r="E29" t="str">
            <v>(Rv3607c)</v>
          </cell>
          <cell r="F29" t="str">
            <v>0</v>
          </cell>
          <cell r="G29" t="str">
            <v>1000</v>
          </cell>
          <cell r="H29" t="str">
            <v>0</v>
          </cell>
          <cell r="I29" t="str">
            <v>Folate biosynthesis</v>
          </cell>
          <cell r="J29" t="str">
            <v>PROTEIN_NAME: dihydroneopterin aldolase
GENE_NAME: folB</v>
          </cell>
          <cell r="K29" t="str">
            <v>none</v>
          </cell>
          <cell r="L29" t="str">
            <v>doi: 10.1021/ja308350f</v>
          </cell>
        </row>
        <row r="30">
          <cell r="A30">
            <v>29</v>
          </cell>
          <cell r="B30" t="str">
            <v>R_CAMP</v>
          </cell>
          <cell r="C30" t="str">
            <v>R00191</v>
          </cell>
          <cell r="D30" t="str">
            <v xml:space="preserve">H2O[c] + cAMP[c]  -&gt; AMP[c] </v>
          </cell>
          <cell r="F30" t="str">
            <v>0</v>
          </cell>
          <cell r="G30" t="str">
            <v>1000</v>
          </cell>
          <cell r="H30" t="str">
            <v>0</v>
          </cell>
          <cell r="I30" t="str">
            <v>Purine metabolism</v>
          </cell>
          <cell r="J30" t="str">
            <v>PROTEIN_NAME: na
GENE_NAME: orphan</v>
          </cell>
          <cell r="K30" t="str">
            <v>3.1.4.17</v>
          </cell>
          <cell r="L30" t="str">
            <v>none</v>
          </cell>
        </row>
        <row r="31">
          <cell r="A31">
            <v>30</v>
          </cell>
          <cell r="B31" t="str">
            <v>R_DCD</v>
          </cell>
          <cell r="C31" t="str">
            <v>R02325</v>
          </cell>
          <cell r="D31" t="str">
            <v xml:space="preserve">DCTP[c] + H2O[c]  -&gt; DUTP[c] + NH3[c] </v>
          </cell>
          <cell r="E31" t="str">
            <v>(Rv0321)</v>
          </cell>
          <cell r="F31" t="str">
            <v>0</v>
          </cell>
          <cell r="G31" t="str">
            <v>1000</v>
          </cell>
          <cell r="H31" t="str">
            <v>0</v>
          </cell>
          <cell r="I31" t="str">
            <v>Pyrimidine metabolism</v>
          </cell>
          <cell r="J31" t="str">
            <v>PROTEIN_NAME: deoxycytidine triphosphate deaminase
GENE_NAME: dcd</v>
          </cell>
          <cell r="K31" t="str">
            <v>3.5.4.13</v>
          </cell>
          <cell r="L31" t="str">
            <v>none</v>
          </cell>
        </row>
        <row r="32">
          <cell r="A32">
            <v>31</v>
          </cell>
          <cell r="B32" t="str">
            <v>R_FOLB1</v>
          </cell>
          <cell r="C32" t="str">
            <v>R03504</v>
          </cell>
          <cell r="D32" t="str">
            <v xml:space="preserve">DHNP[c]  -&gt; GLAL[c] + HP[c] </v>
          </cell>
          <cell r="E32" t="str">
            <v>(Rv3607c)</v>
          </cell>
          <cell r="F32" t="str">
            <v>0</v>
          </cell>
          <cell r="G32" t="str">
            <v>1000</v>
          </cell>
          <cell r="H32" t="str">
            <v>0</v>
          </cell>
          <cell r="I32" t="str">
            <v>Folate biosynthesis</v>
          </cell>
          <cell r="J32" t="str">
            <v>PROTEIN_NAME: dihydroneopterin aldolase
GENE_NAME: folB</v>
          </cell>
          <cell r="K32" t="str">
            <v>4.1.2.25</v>
          </cell>
          <cell r="L32" t="str">
            <v>doi: 10.1021/ja308350f</v>
          </cell>
        </row>
        <row r="33">
          <cell r="A33">
            <v>32</v>
          </cell>
          <cell r="B33" t="str">
            <v>R_INHA12</v>
          </cell>
          <cell r="C33" t="str">
            <v>INHA12</v>
          </cell>
          <cell r="D33" t="str">
            <v xml:space="preserve">H[c] + NADH[c] + TD2EC40ACYLACP[c]  -&gt; NAD[c] + TETRACONTANOYLACP[c] </v>
          </cell>
          <cell r="E33" t="str">
            <v>(Rv1484)</v>
          </cell>
          <cell r="F33" t="str">
            <v>0</v>
          </cell>
          <cell r="G33" t="str">
            <v>1000</v>
          </cell>
          <cell r="H33" t="str">
            <v>0</v>
          </cell>
          <cell r="I33" t="str">
            <v>Mycolic acid pathway</v>
          </cell>
          <cell r="J33" t="str">
            <v>PROTEIN_NAME: enoyl-acyl-carrier-protein reductase
GENE_NAME: inhA</v>
          </cell>
          <cell r="K33" t="str">
            <v>none</v>
          </cell>
          <cell r="L33" t="str">
            <v>doi: 10.1371/journal.pcbi.0010046 AND doi: 10.1016/j.chembiol.2013.11.011</v>
          </cell>
        </row>
        <row r="34">
          <cell r="A34">
            <v>33</v>
          </cell>
          <cell r="B34" t="str">
            <v>R_FOLB3</v>
          </cell>
          <cell r="C34" t="str">
            <v>FOLB3</v>
          </cell>
          <cell r="D34" t="str">
            <v xml:space="preserve">DHMP[c]  -&gt; GLAL[c] + HP[c] </v>
          </cell>
          <cell r="E34" t="str">
            <v>(Rv3607c)</v>
          </cell>
          <cell r="F34" t="str">
            <v>0</v>
          </cell>
          <cell r="G34" t="str">
            <v>1000</v>
          </cell>
          <cell r="H34" t="str">
            <v>0</v>
          </cell>
          <cell r="I34" t="str">
            <v>Folate biosynthesis</v>
          </cell>
          <cell r="J34" t="str">
            <v>PROTEIN_NAME: dihydroneopterin aldolase
GENE_NAME: folB</v>
          </cell>
          <cell r="K34" t="str">
            <v>4.1.2.25</v>
          </cell>
          <cell r="L34" t="str">
            <v>doi: 10.1021/ja308350f</v>
          </cell>
        </row>
        <row r="35">
          <cell r="A35">
            <v>34</v>
          </cell>
          <cell r="B35" t="str">
            <v>R_FOLB2</v>
          </cell>
          <cell r="C35" t="str">
            <v>FOLB2</v>
          </cell>
          <cell r="D35" t="str">
            <v xml:space="preserve">DHNP[c]  &lt;=&gt; DHMP[c] </v>
          </cell>
          <cell r="E35" t="str">
            <v>(Rv3607c)</v>
          </cell>
          <cell r="F35" t="str">
            <v>-1000</v>
          </cell>
          <cell r="G35" t="str">
            <v>1000</v>
          </cell>
          <cell r="H35" t="str">
            <v>0</v>
          </cell>
          <cell r="I35" t="str">
            <v>Folate biosynthesis</v>
          </cell>
          <cell r="J35" t="str">
            <v>PROTEIN_NAME: dihydroneopterin aldolase
GENE_NAME: folB</v>
          </cell>
          <cell r="K35" t="str">
            <v>none</v>
          </cell>
          <cell r="L35" t="str">
            <v>doi: 10.1021/ja308350f</v>
          </cell>
        </row>
        <row r="36">
          <cell r="A36">
            <v>35</v>
          </cell>
          <cell r="B36" t="str">
            <v>R_RMCOA</v>
          </cell>
          <cell r="C36" t="str">
            <v>R02765</v>
          </cell>
          <cell r="D36" t="str">
            <v xml:space="preserve">SMMALONYLCOA[c]  &lt;=&gt; RMMALONYLCOA[c] </v>
          </cell>
          <cell r="E36" t="str">
            <v>(Rv1322A)</v>
          </cell>
          <cell r="F36" t="str">
            <v>-1000</v>
          </cell>
          <cell r="G36" t="str">
            <v>1000</v>
          </cell>
          <cell r="H36" t="str">
            <v>0</v>
          </cell>
          <cell r="I36" t="str">
            <v>Valine, leucine and isoleucine degradation</v>
          </cell>
          <cell r="J36" t="str">
            <v>PROTEIN_NAME: methylmalonyl-CoA epimerase
GENE_NAME: Rv1322A</v>
          </cell>
          <cell r="K36" t="str">
            <v>5.1.99.1</v>
          </cell>
          <cell r="L36" t="str">
            <v>doi: 10.1128/JB.01767-07</v>
          </cell>
        </row>
        <row r="37">
          <cell r="A37">
            <v>36</v>
          </cell>
          <cell r="B37" t="str">
            <v>R_ACEE</v>
          </cell>
          <cell r="C37" t="str">
            <v>ACEE</v>
          </cell>
          <cell r="D37" t="str">
            <v xml:space="preserve">LIPO[c] + PYR[c]  -&gt; ADLIPO[c] + CO2[c] </v>
          </cell>
          <cell r="E37" t="str">
            <v>(Rv2241)</v>
          </cell>
          <cell r="F37" t="str">
            <v>0</v>
          </cell>
          <cell r="G37" t="str">
            <v>1000</v>
          </cell>
          <cell r="H37" t="str">
            <v>0</v>
          </cell>
          <cell r="I37" t="str">
            <v>Glycolysis / Gluconeogenesis</v>
          </cell>
          <cell r="J37" t="str">
            <v>PROTEIN_NAME: pyruvate dehydrogenase subunit E1
GENE_NAME: aceE</v>
          </cell>
          <cell r="K37" t="str">
            <v>1.2.4.1</v>
          </cell>
          <cell r="L37" t="str">
            <v>none</v>
          </cell>
        </row>
        <row r="38">
          <cell r="A38">
            <v>37</v>
          </cell>
          <cell r="B38" t="str">
            <v>R_INHA10</v>
          </cell>
          <cell r="C38" t="str">
            <v>INHA10</v>
          </cell>
          <cell r="D38" t="str">
            <v xml:space="preserve">H[c] + NADH[c] + TD2EC36ACYLACP[c]  -&gt; HEXATRIACONTANOYLACP[c] + NAD[c] </v>
          </cell>
          <cell r="E38" t="str">
            <v>(Rv1484)</v>
          </cell>
          <cell r="F38" t="str">
            <v>0</v>
          </cell>
          <cell r="G38" t="str">
            <v>1000</v>
          </cell>
          <cell r="H38" t="str">
            <v>0</v>
          </cell>
          <cell r="I38" t="str">
            <v>Mycolic acid pathway</v>
          </cell>
          <cell r="J38" t="str">
            <v>PROTEIN_NAME: enoyl-acyl-carrier-protein reductase
GENE_NAME: inhA</v>
          </cell>
          <cell r="K38" t="str">
            <v>none</v>
          </cell>
          <cell r="L38" t="str">
            <v>doi: 10.1371/journal.pcbi.0010046 AND doi: 10.1016/j.chembiol.2013.11.011</v>
          </cell>
        </row>
        <row r="39">
          <cell r="A39">
            <v>38</v>
          </cell>
          <cell r="B39" t="str">
            <v>R_ARAFDPP</v>
          </cell>
          <cell r="C39" t="str">
            <v>ARAFDPP</v>
          </cell>
          <cell r="D39" t="str">
            <v xml:space="preserve">DPPR[c]  -&gt; ARAFDPP[c] </v>
          </cell>
          <cell r="E39" t="str">
            <v>(Rv3790) and (Rv3791)</v>
          </cell>
          <cell r="F39" t="str">
            <v>0</v>
          </cell>
          <cell r="G39" t="str">
            <v>1000</v>
          </cell>
          <cell r="H39" t="str">
            <v>0</v>
          </cell>
          <cell r="I39" t="str">
            <v>Arabinogalactan biosynthesis</v>
          </cell>
          <cell r="J39" t="str">
            <v>PROTEIN_NAME: decaprenylphosphoryl-beta-D-ribose oxidase AND decaprenylphosphoryl-D-2-keto erythro pentose reductase
GENE_NAME: dprE1 AND dprE2</v>
          </cell>
          <cell r="K39" t="str">
            <v>none</v>
          </cell>
          <cell r="L39" t="str">
            <v>doi: 10.1126/science.1172482</v>
          </cell>
        </row>
        <row r="40">
          <cell r="A40">
            <v>39</v>
          </cell>
          <cell r="B40" t="str">
            <v>R_SERA</v>
          </cell>
          <cell r="C40" t="str">
            <v>R01513</v>
          </cell>
          <cell r="D40" t="str">
            <v xml:space="preserve">3PG[c] + NAD[c]  -&gt; H[c] + NADH[c] + PHP[c] </v>
          </cell>
          <cell r="E40" t="str">
            <v>(Rv2996c) and (Rv0728c)</v>
          </cell>
          <cell r="F40" t="str">
            <v>0</v>
          </cell>
          <cell r="G40" t="str">
            <v>1000</v>
          </cell>
          <cell r="H40" t="str">
            <v>0</v>
          </cell>
          <cell r="I40" t="str">
            <v>Glycine, serine and threonine metabolism</v>
          </cell>
          <cell r="J40" t="str">
            <v>PROTEIN_NAME: D-3-phosphoglycerate dehydrogenase
GENE_NAME: serA1 AND serA2</v>
          </cell>
          <cell r="K40" t="str">
            <v>1.1.1.95</v>
          </cell>
          <cell r="L40" t="str">
            <v>none</v>
          </cell>
        </row>
        <row r="41">
          <cell r="A41">
            <v>40</v>
          </cell>
          <cell r="B41" t="str">
            <v>R_ISPG</v>
          </cell>
          <cell r="C41" t="str">
            <v>R08689</v>
          </cell>
          <cell r="D41" t="str">
            <v xml:space="preserve">2 FERI[c] + 2 H[c] + MDECPP[c]  -&gt; 2 FERO[c] + H2O[c] + HMB4PP[c] </v>
          </cell>
          <cell r="E41" t="str">
            <v>(Rv2868c)</v>
          </cell>
          <cell r="F41" t="str">
            <v>0</v>
          </cell>
          <cell r="G41" t="str">
            <v>1000</v>
          </cell>
          <cell r="H41" t="str">
            <v>0</v>
          </cell>
          <cell r="I41" t="str">
            <v>Terpenoid backbone biosynthesis</v>
          </cell>
          <cell r="J41" t="str">
            <v>PROTEIN_NAME: 4-hydroxy-3-methylbut-2-en-1-yl diphosphate synthase
GENE_NAME: ispG</v>
          </cell>
          <cell r="K41" t="str">
            <v>1.17.7.1</v>
          </cell>
          <cell r="L41" t="str">
            <v>none</v>
          </cell>
        </row>
        <row r="42">
          <cell r="A42">
            <v>41</v>
          </cell>
          <cell r="B42" t="str">
            <v>R_ISPF</v>
          </cell>
          <cell r="C42" t="str">
            <v>R05637</v>
          </cell>
          <cell r="D42" t="str">
            <v xml:space="preserve">2PCDPMDE[c]  -&gt; CMP[c] + MDECPP[c] </v>
          </cell>
          <cell r="E42" t="str">
            <v>(Rv3581c)</v>
          </cell>
          <cell r="F42" t="str">
            <v>0</v>
          </cell>
          <cell r="G42" t="str">
            <v>1000</v>
          </cell>
          <cell r="H42" t="str">
            <v>0</v>
          </cell>
          <cell r="I42" t="str">
            <v>Terpenoid backbone biosynthesis</v>
          </cell>
          <cell r="J42" t="str">
            <v>PROTEIN_NAME: 2-C-methyl-D-erythritol 2,4-cylclodiphosphate synthase
GENE_NAME: ispF</v>
          </cell>
          <cell r="K42" t="str">
            <v>4.6.1.12</v>
          </cell>
          <cell r="L42" t="str">
            <v>none</v>
          </cell>
        </row>
        <row r="43">
          <cell r="A43">
            <v>42</v>
          </cell>
          <cell r="B43" t="str">
            <v>R_ISPE</v>
          </cell>
          <cell r="C43" t="str">
            <v>R05634</v>
          </cell>
          <cell r="D43" t="str">
            <v xml:space="preserve">ATP[c] + CDPMDE[c]  -&gt; 2PCDPMDE[c] + ADP[c] </v>
          </cell>
          <cell r="E43" t="str">
            <v>(Rv1011)</v>
          </cell>
          <cell r="F43" t="str">
            <v>0</v>
          </cell>
          <cell r="G43" t="str">
            <v>1000</v>
          </cell>
          <cell r="H43" t="str">
            <v>0</v>
          </cell>
          <cell r="I43" t="str">
            <v>Terpenoid backbone biosynthesis</v>
          </cell>
          <cell r="J43" t="str">
            <v>PROTEIN_NAME: 4-diphosphocytidyl-2-C-methyl-D-erythritol kinase
GENE_NAME: ispE</v>
          </cell>
          <cell r="K43" t="str">
            <v>2.7.1.148</v>
          </cell>
          <cell r="L43" t="str">
            <v>none</v>
          </cell>
        </row>
        <row r="44">
          <cell r="A44">
            <v>43</v>
          </cell>
          <cell r="B44" t="str">
            <v>R_ISPD</v>
          </cell>
          <cell r="C44" t="str">
            <v>R05633</v>
          </cell>
          <cell r="D44" t="str">
            <v xml:space="preserve">CTP[c] + MDE4P[c]  -&gt; CDPMDE[c] + PPI[c] </v>
          </cell>
          <cell r="E44" t="str">
            <v>(Rv3582c)</v>
          </cell>
          <cell r="F44" t="str">
            <v>0</v>
          </cell>
          <cell r="G44" t="str">
            <v>1000</v>
          </cell>
          <cell r="H44" t="str">
            <v>0</v>
          </cell>
          <cell r="I44" t="str">
            <v>Terpenoid backbone biosynthesis</v>
          </cell>
          <cell r="J44" t="str">
            <v>PROTEIN_NAME: 2-C-methyl-D-erythritol 4-phosphate cytidylyltransferase
GENE_NAME: ispD</v>
          </cell>
          <cell r="K44" t="str">
            <v>2.7.7.60</v>
          </cell>
          <cell r="L44" t="str">
            <v>none</v>
          </cell>
        </row>
        <row r="45">
          <cell r="A45">
            <v>44</v>
          </cell>
          <cell r="B45" t="str">
            <v>R_FAS5</v>
          </cell>
          <cell r="C45" t="str">
            <v>FAS5</v>
          </cell>
          <cell r="D45" t="str">
            <v xml:space="preserve">C2ACYLACPFAS[c] + MALCOA[c]  -&gt; COA[c] + MALC2ACYLACPFAS[c] </v>
          </cell>
          <cell r="E45" t="str">
            <v>(Rv2524c)</v>
          </cell>
          <cell r="F45" t="str">
            <v>0</v>
          </cell>
          <cell r="G45" t="str">
            <v>1000</v>
          </cell>
          <cell r="H45" t="str">
            <v>0</v>
          </cell>
          <cell r="I45" t="str">
            <v>Mycolic acid pathway</v>
          </cell>
          <cell r="J45" t="str">
            <v>PROTEIN_NAME: fatty acid synthase
GENE_NAME: fas</v>
          </cell>
          <cell r="K45" t="str">
            <v>none</v>
          </cell>
          <cell r="L45" t="str">
            <v>doi: 10.1371/journal.pcbi.0010046</v>
          </cell>
        </row>
        <row r="46">
          <cell r="A46">
            <v>45</v>
          </cell>
          <cell r="B46" t="str">
            <v>R_FAS4</v>
          </cell>
          <cell r="C46" t="str">
            <v>FAS4</v>
          </cell>
          <cell r="D46" t="str">
            <v xml:space="preserve">ACCOA[c] + ACPFAS[c]  -&gt; C2ACYLACPFAS[c] + COA[c] </v>
          </cell>
          <cell r="E46" t="str">
            <v>(Rv2524c)</v>
          </cell>
          <cell r="F46" t="str">
            <v>0</v>
          </cell>
          <cell r="G46" t="str">
            <v>1000</v>
          </cell>
          <cell r="H46" t="str">
            <v>0</v>
          </cell>
          <cell r="I46" t="str">
            <v>Mycolic acid pathway</v>
          </cell>
          <cell r="J46" t="str">
            <v>PROTEIN_NAME: fatty acid synthase
GENE_NAME: fas</v>
          </cell>
          <cell r="K46" t="str">
            <v>none</v>
          </cell>
          <cell r="L46" t="str">
            <v>doi: 10.1371/journal.pcbi.0010046</v>
          </cell>
        </row>
        <row r="47">
          <cell r="A47">
            <v>46</v>
          </cell>
          <cell r="B47" t="str">
            <v>R_FAS7</v>
          </cell>
          <cell r="C47" t="str">
            <v>FAS7</v>
          </cell>
          <cell r="D47" t="str">
            <v xml:space="preserve">BKETOC4ACYLACPFAS[c] + H[c] + NADPH[c]  -&gt; 3HC4ACYLACPFAS[c] + NADP[c] </v>
          </cell>
          <cell r="E47" t="str">
            <v>(Rv2524c)</v>
          </cell>
          <cell r="F47" t="str">
            <v>0</v>
          </cell>
          <cell r="G47" t="str">
            <v>1000</v>
          </cell>
          <cell r="H47" t="str">
            <v>0</v>
          </cell>
          <cell r="I47" t="str">
            <v>Mycolic acid pathway</v>
          </cell>
          <cell r="J47" t="str">
            <v>PROTEIN_NAME: fatty acid synthase
GENE_NAME: fas</v>
          </cell>
          <cell r="K47" t="str">
            <v>none</v>
          </cell>
          <cell r="L47" t="str">
            <v>doi: 10.1371/journal.pcbi.0010046</v>
          </cell>
        </row>
        <row r="48">
          <cell r="A48">
            <v>47</v>
          </cell>
          <cell r="B48" t="str">
            <v>R_FAS6</v>
          </cell>
          <cell r="C48" t="str">
            <v>FAS6</v>
          </cell>
          <cell r="D48" t="str">
            <v xml:space="preserve">MALC2ACYLACPFAS[c]  -&gt; BKETOC4ACYLACPFAS[c] + CO2[c] </v>
          </cell>
          <cell r="E48" t="str">
            <v>(Rv2524c)</v>
          </cell>
          <cell r="F48" t="str">
            <v>0</v>
          </cell>
          <cell r="G48" t="str">
            <v>1000</v>
          </cell>
          <cell r="H48" t="str">
            <v>0</v>
          </cell>
          <cell r="I48" t="str">
            <v>Mycolic acid pathway</v>
          </cell>
          <cell r="J48" t="str">
            <v>PROTEIN_NAME: fatty acid synthase
GENE_NAME: fas</v>
          </cell>
          <cell r="K48" t="str">
            <v>none</v>
          </cell>
          <cell r="L48" t="str">
            <v>doi: 10.1371/journal.pcbi.0010046</v>
          </cell>
        </row>
        <row r="49">
          <cell r="A49">
            <v>48</v>
          </cell>
          <cell r="B49" t="str">
            <v>R_FAS1</v>
          </cell>
          <cell r="C49" t="str">
            <v>FAS1</v>
          </cell>
          <cell r="D49" t="str">
            <v xml:space="preserve">12 H[c] + 6 MALACP[c] + 12 NADPH[c] + PROPIONYLACP[c]  -&gt; 6 ACP[c] + 6 CO2[c] + 6 H2O[c] + 12 NADP[c] + PENTADECANOYLACP[c] </v>
          </cell>
          <cell r="E49" t="str">
            <v>(Rv2524c)</v>
          </cell>
          <cell r="F49" t="str">
            <v>0</v>
          </cell>
          <cell r="G49" t="str">
            <v>1000</v>
          </cell>
          <cell r="H49" t="str">
            <v>0</v>
          </cell>
          <cell r="I49" t="str">
            <v>Lipid metabolism</v>
          </cell>
          <cell r="J49" t="str">
            <v>PROTEIN_NAME: fatty acid synthase
GENE_NAME: fas</v>
          </cell>
          <cell r="K49" t="str">
            <v>none</v>
          </cell>
          <cell r="L49" t="str">
            <v>none</v>
          </cell>
        </row>
        <row r="50">
          <cell r="A50">
            <v>49</v>
          </cell>
          <cell r="B50" t="str">
            <v>R_OTSA</v>
          </cell>
          <cell r="C50" t="str">
            <v>R02737</v>
          </cell>
          <cell r="D50" t="str">
            <v xml:space="preserve">G6P[c] + UDPG[c]  -&gt; TRE6P[c] + UDP[c] </v>
          </cell>
          <cell r="E50" t="str">
            <v>(Rv3490)</v>
          </cell>
          <cell r="F50" t="str">
            <v>0</v>
          </cell>
          <cell r="G50" t="str">
            <v>1000</v>
          </cell>
          <cell r="H50" t="str">
            <v>0</v>
          </cell>
          <cell r="I50" t="str">
            <v>Starch and sucrose metabolism</v>
          </cell>
          <cell r="J50" t="str">
            <v>PROTEIN_NAME: alpha,alpha-trehalose-phosphate synthase
GENE_NAME: otsA</v>
          </cell>
          <cell r="K50" t="str">
            <v>2.4.1.15</v>
          </cell>
          <cell r="L50" t="str">
            <v>none</v>
          </cell>
        </row>
        <row r="51">
          <cell r="A51">
            <v>50</v>
          </cell>
          <cell r="B51" t="str">
            <v>R_FAS3</v>
          </cell>
          <cell r="C51" t="str">
            <v>FAS3</v>
          </cell>
          <cell r="D51" t="str">
            <v xml:space="preserve">HEPTADECANOYLACP[c] + 2 H[c] + MALACP[c] + 2 NADPH[c]  -&gt; ACP[c] + CO2[c] + H2O[c] + 2 NADP[c] + NONADECANOYLACP[c] </v>
          </cell>
          <cell r="E51" t="str">
            <v>(Rv2524c)</v>
          </cell>
          <cell r="F51" t="str">
            <v>0</v>
          </cell>
          <cell r="G51" t="str">
            <v>1000</v>
          </cell>
          <cell r="H51" t="str">
            <v>0</v>
          </cell>
          <cell r="I51" t="str">
            <v>Lipid metabolism</v>
          </cell>
          <cell r="J51" t="str">
            <v>PROTEIN_NAME: fatty acid synthase
GENE_NAME: fas</v>
          </cell>
          <cell r="K51" t="str">
            <v>none</v>
          </cell>
          <cell r="L51" t="str">
            <v>none</v>
          </cell>
        </row>
        <row r="52">
          <cell r="A52">
            <v>51</v>
          </cell>
          <cell r="B52" t="str">
            <v>R_FAS2</v>
          </cell>
          <cell r="C52" t="str">
            <v>FAS2</v>
          </cell>
          <cell r="D52" t="str">
            <v xml:space="preserve">2 H[c] + MALACP[c] + 2 NADPH[c] + PENTADECANOYLACP[c]  -&gt; ACP[c] + CO2[c] + H2O[c] + HEPTADECANOYLACP[c] + 2 NADP[c] </v>
          </cell>
          <cell r="E52" t="str">
            <v>(Rv2524c)</v>
          </cell>
          <cell r="F52" t="str">
            <v>0</v>
          </cell>
          <cell r="G52" t="str">
            <v>1000</v>
          </cell>
          <cell r="H52" t="str">
            <v>0</v>
          </cell>
          <cell r="I52" t="str">
            <v>Lipid metabolism</v>
          </cell>
          <cell r="J52" t="str">
            <v>PROTEIN_NAME: fatty acid synthase
GENE_NAME: fas</v>
          </cell>
          <cell r="K52" t="str">
            <v>none</v>
          </cell>
          <cell r="L52" t="str">
            <v>none</v>
          </cell>
        </row>
        <row r="53">
          <cell r="A53">
            <v>52</v>
          </cell>
          <cell r="B53" t="str">
            <v>R_ACCD6</v>
          </cell>
          <cell r="C53" t="str">
            <v>R00233</v>
          </cell>
          <cell r="D53" t="str">
            <v xml:space="preserve">MALCOA[c]  &lt;=&gt; ACCOA[c] + CO2[c] </v>
          </cell>
          <cell r="E53" t="str">
            <v>(Rv2247) and (Rv3799c) and (Rv3280) and (Rv3281) and (Rv3285)</v>
          </cell>
          <cell r="F53" t="str">
            <v>-1000</v>
          </cell>
          <cell r="G53" t="str">
            <v>1000</v>
          </cell>
          <cell r="H53" t="str">
            <v>0</v>
          </cell>
          <cell r="I53" t="str">
            <v>Lipid metabolism</v>
          </cell>
          <cell r="J53" t="str">
            <v>PROTEIN_NAME: acetyl/propionyl CoA carboxylase
GENE_NAME: accD6 and accD4 and accD5 and accE5 and accA3</v>
          </cell>
          <cell r="K53" t="str">
            <v>6.4.1.3 and 6.3.4.14</v>
          </cell>
          <cell r="L53" t="str">
            <v>none</v>
          </cell>
        </row>
        <row r="54">
          <cell r="A54">
            <v>53</v>
          </cell>
          <cell r="B54" t="str">
            <v>R_ACCD4</v>
          </cell>
          <cell r="C54" t="str">
            <v>ACCD4</v>
          </cell>
          <cell r="D54" t="str">
            <v xml:space="preserve">CO2[c] + HCSCOA[c]  -&gt; 2CARBC26ACYLCOA[c] </v>
          </cell>
          <cell r="E54" t="str">
            <v>(Rv3799c) and (Rv3280) and (Rv3285)</v>
          </cell>
          <cell r="F54" t="str">
            <v>0</v>
          </cell>
          <cell r="G54" t="str">
            <v>1000</v>
          </cell>
          <cell r="H54" t="str">
            <v>0</v>
          </cell>
          <cell r="I54" t="str">
            <v>Mycolic acid pathway</v>
          </cell>
          <cell r="J54" t="str">
            <v>PROTEIN_NAME: propionyl-CoA carboxylase
GENE_NAME: accD4 AND accD5 AND accA3</v>
          </cell>
          <cell r="K54" t="str">
            <v>none</v>
          </cell>
          <cell r="L54" t="str">
            <v>doi: 10.1371/journal.pcbi.0010046 AND doi: 10.1016/j.chembiol.2013.11.011</v>
          </cell>
        </row>
        <row r="55">
          <cell r="A55">
            <v>54</v>
          </cell>
          <cell r="B55" t="str">
            <v>R_ACCD3</v>
          </cell>
          <cell r="C55" t="str">
            <v>ACCD3</v>
          </cell>
          <cell r="D55" t="str">
            <v xml:space="preserve">ACCOA[c] + BCCPCO2[c]  -&gt; ACCB[c] + MALCOA[c] </v>
          </cell>
          <cell r="E55" t="str">
            <v>(Rv0904c)</v>
          </cell>
          <cell r="F55" t="str">
            <v>0</v>
          </cell>
          <cell r="G55" t="str">
            <v>1000</v>
          </cell>
          <cell r="H55" t="str">
            <v>0</v>
          </cell>
          <cell r="I55" t="str">
            <v>Mycolic acid pathway</v>
          </cell>
          <cell r="J55" t="str">
            <v>PROTEIN_NAME: acetyl-coenzyme A carboxylase carboxyl transferase
GENE_NAME: accD3</v>
          </cell>
          <cell r="K55" t="str">
            <v>none</v>
          </cell>
          <cell r="L55" t="str">
            <v>doi: 10.1371/journal.pcbi.0010046</v>
          </cell>
        </row>
        <row r="56">
          <cell r="A56">
            <v>55</v>
          </cell>
          <cell r="B56" t="str">
            <v>R_FAS8</v>
          </cell>
          <cell r="C56" t="str">
            <v>FAS8</v>
          </cell>
          <cell r="D56" t="str">
            <v xml:space="preserve">3HC4ACYLACPFAS[c]  -&gt; H2O[c] + TD2EC4ACYLACPFAS[c] </v>
          </cell>
          <cell r="E56" t="str">
            <v>(Rv2524c)</v>
          </cell>
          <cell r="F56" t="str">
            <v>0</v>
          </cell>
          <cell r="G56" t="str">
            <v>1000</v>
          </cell>
          <cell r="H56" t="str">
            <v>0</v>
          </cell>
          <cell r="I56" t="str">
            <v>Mycolic acid pathway</v>
          </cell>
          <cell r="J56" t="str">
            <v>PROTEIN_NAME: fatty acid synthase
GENE_NAME: fas</v>
          </cell>
          <cell r="K56" t="str">
            <v>none</v>
          </cell>
          <cell r="L56" t="str">
            <v>doi: 10.1371/journal.pcbi.0010046</v>
          </cell>
        </row>
        <row r="57">
          <cell r="A57">
            <v>56</v>
          </cell>
          <cell r="B57" t="str">
            <v>R_CBHK</v>
          </cell>
          <cell r="C57" t="str">
            <v>R00185</v>
          </cell>
          <cell r="D57" t="str">
            <v xml:space="preserve">ADN[c] + ATP[c]  &lt;=&gt; ADP[c] + AMP[c] </v>
          </cell>
          <cell r="E57" t="str">
            <v>(Rv2202c)</v>
          </cell>
          <cell r="F57" t="str">
            <v>-1000</v>
          </cell>
          <cell r="G57" t="str">
            <v>1000</v>
          </cell>
          <cell r="H57" t="str">
            <v>0</v>
          </cell>
          <cell r="I57" t="str">
            <v>Purine metabolism</v>
          </cell>
          <cell r="J57" t="str">
            <v>PROTEIN_NAME: carbohydrate kinase
GENE_NAME: cbhK</v>
          </cell>
          <cell r="K57" t="str">
            <v>2.7.1.-</v>
          </cell>
          <cell r="L57" t="str">
            <v>doi: 10.1038/srep02264</v>
          </cell>
        </row>
        <row r="58">
          <cell r="A58">
            <v>57</v>
          </cell>
          <cell r="B58" t="str">
            <v>R_MENE</v>
          </cell>
          <cell r="C58" t="str">
            <v>MENE</v>
          </cell>
          <cell r="D58" t="str">
            <v xml:space="preserve">ATP[c] + COA[c] + OSB[c]  -&gt; AMP[c] + OSBCOA[c] + PPI[c] </v>
          </cell>
          <cell r="E58" t="str">
            <v>(Rv0542c) and (Rv0553)</v>
          </cell>
          <cell r="F58" t="str">
            <v>0</v>
          </cell>
          <cell r="G58" t="str">
            <v>1000</v>
          </cell>
          <cell r="H58" t="str">
            <v>0</v>
          </cell>
          <cell r="I58" t="str">
            <v>Menaquinone biosynthesis</v>
          </cell>
          <cell r="J58" t="str">
            <v>PROTEIN_NAME: O-succinylbenzoic acid CoA ligase AND muconate cycloisomerase
GENE_NAME: menE AND menC</v>
          </cell>
          <cell r="K58" t="str">
            <v>none</v>
          </cell>
          <cell r="L58" t="str">
            <v>none</v>
          </cell>
        </row>
        <row r="59">
          <cell r="A59">
            <v>58</v>
          </cell>
          <cell r="B59" t="str">
            <v>R_TLEUA</v>
          </cell>
          <cell r="C59" t="str">
            <v>T00123a</v>
          </cell>
          <cell r="D59" t="str">
            <v xml:space="preserve">ATP[c] + H2O[c] + LEU[e]  -&gt; ADP[c] + LEU[c] + PI[c] </v>
          </cell>
          <cell r="F59" t="str">
            <v>0</v>
          </cell>
          <cell r="G59" t="str">
            <v>1000</v>
          </cell>
          <cell r="H59" t="str">
            <v>0</v>
          </cell>
          <cell r="I59" t="str">
            <v>Transport</v>
          </cell>
          <cell r="J59" t="str">
            <v>PROTEIN_NAME: na
GENE_NAME: orphan</v>
          </cell>
          <cell r="K59" t="str">
            <v>none</v>
          </cell>
          <cell r="L59" t="str">
            <v>none</v>
          </cell>
        </row>
        <row r="60">
          <cell r="A60">
            <v>59</v>
          </cell>
          <cell r="B60" t="str">
            <v>R_MENB</v>
          </cell>
          <cell r="C60" t="str">
            <v>R04150</v>
          </cell>
          <cell r="D60" t="str">
            <v xml:space="preserve">OSBCOA[c]  -&gt; COA[c] + DHN[c] </v>
          </cell>
          <cell r="E60" t="str">
            <v>(Rv0548c)</v>
          </cell>
          <cell r="F60" t="str">
            <v>0</v>
          </cell>
          <cell r="G60" t="str">
            <v>1000</v>
          </cell>
          <cell r="H60" t="str">
            <v>0</v>
          </cell>
          <cell r="I60" t="str">
            <v>Menaquinone biosynthesis</v>
          </cell>
          <cell r="J60" t="str">
            <v>PROTEIN_NAME: naphthoate synthase
GENE_NAME: menB</v>
          </cell>
          <cell r="K60" t="str">
            <v>4.1.3.36</v>
          </cell>
          <cell r="L60" t="str">
            <v>none</v>
          </cell>
        </row>
        <row r="61">
          <cell r="A61">
            <v>60</v>
          </cell>
          <cell r="B61" t="str">
            <v>R_MENA</v>
          </cell>
          <cell r="C61" t="str">
            <v>R05617</v>
          </cell>
          <cell r="D61" t="str">
            <v xml:space="preserve">DHN[c] + 0.5 O2[c] + OPP[c]  -&gt; CO2[c] + DMQ[c] + H2O[c] + PPI[c] </v>
          </cell>
          <cell r="E61" t="str">
            <v>(Rv0534c)</v>
          </cell>
          <cell r="F61" t="str">
            <v>0</v>
          </cell>
          <cell r="G61" t="str">
            <v>1000</v>
          </cell>
          <cell r="H61" t="str">
            <v>0</v>
          </cell>
          <cell r="I61" t="str">
            <v>Menaquinone biosynthesis</v>
          </cell>
          <cell r="J61" t="str">
            <v>PROTEIN_NAME: 1,4-dihydroxy-2-naphthoate octaprenyltransferase
GENE_NAME: menA</v>
          </cell>
          <cell r="K61" t="str">
            <v>2.5.1.74</v>
          </cell>
          <cell r="L61" t="str">
            <v>none</v>
          </cell>
        </row>
        <row r="62">
          <cell r="A62">
            <v>61</v>
          </cell>
          <cell r="B62" t="str">
            <v>R_HPPP</v>
          </cell>
          <cell r="C62" t="str">
            <v>R05613</v>
          </cell>
          <cell r="D62" t="str">
            <v xml:space="preserve">IPP[c] + PPPP[c]  -&gt; HPPP[c] + PPI[c] </v>
          </cell>
          <cell r="F62" t="str">
            <v>0</v>
          </cell>
          <cell r="G62" t="str">
            <v>1000</v>
          </cell>
          <cell r="H62" t="str">
            <v>0</v>
          </cell>
          <cell r="I62" t="str">
            <v>Menaquinone biosynthesis</v>
          </cell>
          <cell r="J62" t="str">
            <v>PROTEIN_NAME: na
GENE_NAME: orphan</v>
          </cell>
          <cell r="K62" t="str">
            <v>2.5.1.-</v>
          </cell>
          <cell r="L62" t="str">
            <v>none</v>
          </cell>
        </row>
        <row r="63">
          <cell r="A63">
            <v>62</v>
          </cell>
          <cell r="B63" t="str">
            <v>R_AMT</v>
          </cell>
          <cell r="C63" t="str">
            <v>T00014</v>
          </cell>
          <cell r="D63" t="str">
            <v xml:space="preserve">NH3[e]  &lt;=&gt; NH3[c] </v>
          </cell>
          <cell r="E63" t="str">
            <v>(Rv2920c)</v>
          </cell>
          <cell r="F63" t="str">
            <v>-1000</v>
          </cell>
          <cell r="G63" t="str">
            <v>1000</v>
          </cell>
          <cell r="H63" t="str">
            <v>0</v>
          </cell>
          <cell r="I63" t="str">
            <v>Transport</v>
          </cell>
          <cell r="J63" t="str">
            <v>PROTEIN_NAME: ammonium-transport integral membrane protein
GENE_NAME: amt</v>
          </cell>
          <cell r="K63" t="str">
            <v>none</v>
          </cell>
          <cell r="L63" t="str">
            <v>none</v>
          </cell>
        </row>
        <row r="64">
          <cell r="A64">
            <v>63</v>
          </cell>
          <cell r="B64" t="str">
            <v>R_HEMH2</v>
          </cell>
          <cell r="C64" t="str">
            <v>R04591</v>
          </cell>
          <cell r="D64" t="str">
            <v xml:space="preserve">ASP[c] + ATP[c] + CAIR[c]  -&gt; ADP[c] + PI[c] + SAICAR[c] </v>
          </cell>
          <cell r="E64" t="str">
            <v>(Rv0780)</v>
          </cell>
          <cell r="F64" t="str">
            <v>0</v>
          </cell>
          <cell r="G64" t="str">
            <v>1000</v>
          </cell>
          <cell r="H64" t="str">
            <v>0</v>
          </cell>
          <cell r="I64" t="str">
            <v>Purine metabolism</v>
          </cell>
          <cell r="J64" t="str">
            <v>PROTEIN_NAME: phosphoribosylaminoimidazole-succinocarboxamide synthase
GENE_NAME: hemH</v>
          </cell>
          <cell r="K64" t="str">
            <v>6.3.2.6</v>
          </cell>
          <cell r="L64" t="str">
            <v>none</v>
          </cell>
        </row>
        <row r="65">
          <cell r="A65">
            <v>64</v>
          </cell>
          <cell r="B65" t="str">
            <v>R_MMAA25</v>
          </cell>
          <cell r="C65" t="str">
            <v>MMAA25</v>
          </cell>
          <cell r="D65" t="str">
            <v xml:space="preserve">CD37MHMC60ACYLACP[c] + SAM[c]  -&gt; CMC61MEROACYLCPACP[c] + SAH[c] </v>
          </cell>
          <cell r="E65" t="str">
            <v>(Rv0644c) or (Rv0503c)</v>
          </cell>
          <cell r="F65" t="str">
            <v>0</v>
          </cell>
          <cell r="G65" t="str">
            <v>1000</v>
          </cell>
          <cell r="H65" t="str">
            <v>0</v>
          </cell>
          <cell r="I65" t="str">
            <v>Mycolic acid pathway</v>
          </cell>
          <cell r="J65" t="str">
            <v>PROTEIN_NAME: methoxy mycolic acid synthase II OR cyclopropane-fatty-acyl-phospholipid synthase II
GENE_NAME: mmaA2 OR cmaA2</v>
          </cell>
          <cell r="K65" t="str">
            <v>none</v>
          </cell>
          <cell r="L65" t="str">
            <v>doi: 10.1371/journal.pcbi.0010046</v>
          </cell>
        </row>
        <row r="66">
          <cell r="A66">
            <v>65</v>
          </cell>
          <cell r="B66" t="str">
            <v>R_COBS</v>
          </cell>
          <cell r="C66" t="str">
            <v>R05223</v>
          </cell>
          <cell r="D66" t="str">
            <v xml:space="preserve">ADENOSYLCOBINAMIDEGDP[c] + ARIZ[c]  -&gt; COBCO[c] + GMP[c] + H[c] </v>
          </cell>
          <cell r="E66" t="str">
            <v>(Rv2208)</v>
          </cell>
          <cell r="F66" t="str">
            <v>0</v>
          </cell>
          <cell r="G66" t="str">
            <v>1000</v>
          </cell>
          <cell r="H66" t="str">
            <v>0</v>
          </cell>
          <cell r="I66" t="str">
            <v>Cofactor biosynthesis</v>
          </cell>
          <cell r="J66" t="str">
            <v>PROTEIN_NAME: cobalamin synthase
GENE_NAME: cobS</v>
          </cell>
          <cell r="K66" t="str">
            <v>2.7.8.26</v>
          </cell>
          <cell r="L66" t="str">
            <v>none</v>
          </cell>
        </row>
        <row r="67">
          <cell r="A67">
            <v>66</v>
          </cell>
          <cell r="B67" t="str">
            <v>R_HEMH1</v>
          </cell>
          <cell r="C67" t="str">
            <v>R00310</v>
          </cell>
          <cell r="D67" t="str">
            <v xml:space="preserve">FE2[c] + PROTOPORPHYRINIX[c]  -&gt; 2 H[c] + PROTOHEMEFE2[c] </v>
          </cell>
          <cell r="E67" t="str">
            <v>(Rv1485)</v>
          </cell>
          <cell r="F67" t="str">
            <v>0</v>
          </cell>
          <cell r="G67" t="str">
            <v>1000</v>
          </cell>
          <cell r="H67" t="str">
            <v>0</v>
          </cell>
          <cell r="I67" t="str">
            <v>Porphyrin metabolism</v>
          </cell>
          <cell r="J67" t="str">
            <v>PROTEIN_NAME: ferrochelatase
GENE_NAME: hemH</v>
          </cell>
          <cell r="K67" t="str">
            <v>4.99.1.1</v>
          </cell>
          <cell r="L67" t="str">
            <v>none</v>
          </cell>
        </row>
        <row r="68">
          <cell r="A68">
            <v>67</v>
          </cell>
          <cell r="B68" t="str">
            <v>R_HEML</v>
          </cell>
          <cell r="C68" t="str">
            <v>R02272</v>
          </cell>
          <cell r="D68" t="str">
            <v xml:space="preserve">GLU1SEMIALD[c]  -&gt; 5AMINOLEVULINATE[c] </v>
          </cell>
          <cell r="E68" t="str">
            <v>(Rv0524)</v>
          </cell>
          <cell r="F68" t="str">
            <v>0</v>
          </cell>
          <cell r="G68" t="str">
            <v>1000</v>
          </cell>
          <cell r="H68" t="str">
            <v>0</v>
          </cell>
          <cell r="I68" t="str">
            <v>Porphyrin metabolism</v>
          </cell>
          <cell r="J68" t="str">
            <v>PROTEIN_NAME: glutamate-1-semialdehyde aminotransferase
GENE_NAME: hemL</v>
          </cell>
          <cell r="K68" t="str">
            <v>5.4.3.8</v>
          </cell>
          <cell r="L68" t="str">
            <v>none</v>
          </cell>
        </row>
        <row r="69">
          <cell r="A69">
            <v>68</v>
          </cell>
          <cell r="B69" t="str">
            <v>R_PYRD2</v>
          </cell>
          <cell r="C69" t="str">
            <v>R01867</v>
          </cell>
          <cell r="D69" t="str">
            <v xml:space="preserve">DOROA[c] + FUM[c]  -&gt; OROA[c] + SUCC[c] </v>
          </cell>
          <cell r="E69" t="str">
            <v>(Rv2139)</v>
          </cell>
          <cell r="F69" t="str">
            <v>0</v>
          </cell>
          <cell r="G69" t="str">
            <v>1000</v>
          </cell>
          <cell r="H69" t="str">
            <v>0</v>
          </cell>
          <cell r="I69" t="str">
            <v>Pyrimidine metabolism</v>
          </cell>
          <cell r="J69" t="str">
            <v>PROTEIN_NAME: dihydroorotate dehydrogenase 2
GENE_NAME: pyrD</v>
          </cell>
          <cell r="K69" t="str">
            <v>1.3.98.1</v>
          </cell>
          <cell r="L69" t="str">
            <v>none</v>
          </cell>
        </row>
        <row r="70">
          <cell r="A70">
            <v>69</v>
          </cell>
          <cell r="B70" t="str">
            <v>R_RIBF2</v>
          </cell>
          <cell r="C70" t="str">
            <v>R00161</v>
          </cell>
          <cell r="D70" t="str">
            <v xml:space="preserve">ATP[c] + FMN[c]  -&gt; FAD[c] + PPI[c] </v>
          </cell>
          <cell r="E70" t="str">
            <v>(Rv2786c)</v>
          </cell>
          <cell r="F70" t="str">
            <v>0</v>
          </cell>
          <cell r="G70" t="str">
            <v>1000</v>
          </cell>
          <cell r="H70" t="str">
            <v>0</v>
          </cell>
          <cell r="I70" t="str">
            <v>Riboflavin metabolism</v>
          </cell>
          <cell r="J70" t="str">
            <v>PROTEIN_NAME: bifunctional riboflavin kinase/FMN adenylyltransferase
GENE_NAME: ribF</v>
          </cell>
          <cell r="K70" t="str">
            <v>2.7.7.2</v>
          </cell>
          <cell r="L70" t="str">
            <v>none</v>
          </cell>
        </row>
        <row r="71">
          <cell r="A71">
            <v>70</v>
          </cell>
          <cell r="B71" t="str">
            <v>R_PYR</v>
          </cell>
          <cell r="C71" t="str">
            <v>R00704</v>
          </cell>
          <cell r="D71" t="str">
            <v xml:space="preserve">LAC[c] + NAD[c]  &lt;=&gt; H[c] + NADH[c] + PYR[c] </v>
          </cell>
          <cell r="F71" t="str">
            <v>-1000</v>
          </cell>
          <cell r="G71" t="str">
            <v>1000</v>
          </cell>
          <cell r="H71" t="str">
            <v>0</v>
          </cell>
          <cell r="I71" t="str">
            <v>Pyruvate metabolism</v>
          </cell>
          <cell r="J71" t="str">
            <v>PROTEIN_NAME: na
GENE_NAME: orphan</v>
          </cell>
          <cell r="K71" t="str">
            <v>1.1.1.28</v>
          </cell>
          <cell r="L71" t="str">
            <v>none</v>
          </cell>
        </row>
        <row r="72">
          <cell r="A72">
            <v>71</v>
          </cell>
          <cell r="B72" t="str">
            <v>R_DEOA</v>
          </cell>
          <cell r="C72" t="str">
            <v>R01570</v>
          </cell>
          <cell r="D72" t="str">
            <v xml:space="preserve">DTHY[c] + PI[c]  &lt;=&gt; DR1P[c] + THY[c] </v>
          </cell>
          <cell r="E72" t="str">
            <v>(Rv3314c)</v>
          </cell>
          <cell r="F72" t="str">
            <v>-1000</v>
          </cell>
          <cell r="G72" t="str">
            <v>1000</v>
          </cell>
          <cell r="H72" t="str">
            <v>0</v>
          </cell>
          <cell r="I72" t="str">
            <v>Pyrimidine metabolism</v>
          </cell>
          <cell r="J72" t="str">
            <v>PROTEIN_NAME: thymidine phosphorylase
GENE_NAME: deoA</v>
          </cell>
          <cell r="K72" t="str">
            <v>2.4.2.4</v>
          </cell>
          <cell r="L72" t="str">
            <v>none</v>
          </cell>
        </row>
        <row r="73">
          <cell r="A73">
            <v>72</v>
          </cell>
          <cell r="B73" t="str">
            <v>R_ACS2</v>
          </cell>
          <cell r="C73" t="str">
            <v>R00925</v>
          </cell>
          <cell r="D73" t="str">
            <v xml:space="preserve">ATP[c] + COA[c] + PROPANOATE[c]  -&gt; AMP[c] + PPI[c] + PROPIONYLCOA[c] </v>
          </cell>
          <cell r="E73" t="str">
            <v>(Rv3667)</v>
          </cell>
          <cell r="F73" t="str">
            <v>0</v>
          </cell>
          <cell r="G73" t="str">
            <v>1000</v>
          </cell>
          <cell r="H73" t="str">
            <v>0</v>
          </cell>
          <cell r="I73" t="str">
            <v>Lipid metabolism</v>
          </cell>
          <cell r="J73" t="str">
            <v>PROTEIN_NAME: acetyl-CoA synthetase
GENE_NAME: acs</v>
          </cell>
          <cell r="K73" t="str">
            <v>6.2.1.1</v>
          </cell>
          <cell r="L73" t="str">
            <v>none</v>
          </cell>
        </row>
        <row r="74">
          <cell r="A74">
            <v>73</v>
          </cell>
          <cell r="B74" t="str">
            <v>R_HEMD</v>
          </cell>
          <cell r="C74" t="str">
            <v>R03165</v>
          </cell>
          <cell r="D74" t="str">
            <v xml:space="preserve">HYDROXYMETHYLBILANE[c]  -&gt; H2O[c] + UROPORPHYRINOGENIII[c] </v>
          </cell>
          <cell r="E74" t="str">
            <v>(Rv0511)</v>
          </cell>
          <cell r="F74" t="str">
            <v>0</v>
          </cell>
          <cell r="G74" t="str">
            <v>1000</v>
          </cell>
          <cell r="H74" t="str">
            <v>0</v>
          </cell>
          <cell r="I74" t="str">
            <v>Porphyrin metabolism</v>
          </cell>
          <cell r="J74" t="str">
            <v>PROTEIN_NAME: uroporphyrin-III C-methyltransferase
GENE_NAME: hemD</v>
          </cell>
          <cell r="K74" t="str">
            <v>4.2.1.75</v>
          </cell>
          <cell r="L74" t="str">
            <v>none</v>
          </cell>
        </row>
        <row r="75">
          <cell r="A75">
            <v>74</v>
          </cell>
          <cell r="B75" t="str">
            <v>R_ACS1</v>
          </cell>
          <cell r="C75" t="str">
            <v>R00235</v>
          </cell>
          <cell r="D75" t="str">
            <v xml:space="preserve">AC[c] + ATP[c] + COA[c]  -&gt; ACCOA[c] + AMP[c] + PPI[c] </v>
          </cell>
          <cell r="E75" t="str">
            <v>(Rv3667)</v>
          </cell>
          <cell r="F75" t="str">
            <v>0</v>
          </cell>
          <cell r="G75" t="str">
            <v>1000</v>
          </cell>
          <cell r="H75" t="str">
            <v>0</v>
          </cell>
          <cell r="I75" t="str">
            <v>Lipid metabolism</v>
          </cell>
          <cell r="J75" t="str">
            <v>PROTEIN_NAME: acetyl-CoA synthetase
GENE_NAME: acs</v>
          </cell>
          <cell r="K75" t="str">
            <v>6.2.1.1</v>
          </cell>
          <cell r="L75" t="str">
            <v>none</v>
          </cell>
        </row>
        <row r="76">
          <cell r="A76">
            <v>75</v>
          </cell>
          <cell r="B76" t="str">
            <v>R_HEMC</v>
          </cell>
          <cell r="C76" t="str">
            <v>R00084</v>
          </cell>
          <cell r="D76" t="str">
            <v xml:space="preserve">H2O[c] + 4 PORPHOBILILOGIN[c]  -&gt; HYDROXYMETHYLBILANE[c] + 4 NH3[c] </v>
          </cell>
          <cell r="E76" t="str">
            <v>(Rv0510)</v>
          </cell>
          <cell r="F76" t="str">
            <v>0</v>
          </cell>
          <cell r="G76" t="str">
            <v>1000</v>
          </cell>
          <cell r="H76" t="str">
            <v>0</v>
          </cell>
          <cell r="I76" t="str">
            <v>Porphyrin metabolism</v>
          </cell>
          <cell r="J76" t="str">
            <v>PROTEIN_NAME: porphobilinogen deaminase
GENE_NAME: hemC</v>
          </cell>
          <cell r="K76" t="str">
            <v>2.5.1.61</v>
          </cell>
          <cell r="L76" t="str">
            <v>none</v>
          </cell>
        </row>
        <row r="77">
          <cell r="A77">
            <v>76</v>
          </cell>
          <cell r="B77" t="str">
            <v>R_HEMB</v>
          </cell>
          <cell r="C77" t="str">
            <v>R00036</v>
          </cell>
          <cell r="D77" t="str">
            <v xml:space="preserve">2 5AMINOLEVULINATE[c]  -&gt; 2 H2O[c] + PORPHOBILILOGIN[c] </v>
          </cell>
          <cell r="E77" t="str">
            <v>(Rv0512)</v>
          </cell>
          <cell r="F77" t="str">
            <v>0</v>
          </cell>
          <cell r="G77" t="str">
            <v>1000</v>
          </cell>
          <cell r="H77" t="str">
            <v>0</v>
          </cell>
          <cell r="I77" t="str">
            <v>Porphyrin metabolism</v>
          </cell>
          <cell r="J77" t="str">
            <v>PROTEIN_NAME: delta-aminolevulinic acid dehydratase
GENE_NAME: hemB</v>
          </cell>
          <cell r="K77" t="str">
            <v>4.2.1.24</v>
          </cell>
          <cell r="L77" t="str">
            <v>none</v>
          </cell>
        </row>
        <row r="78">
          <cell r="A78">
            <v>77</v>
          </cell>
          <cell r="B78" t="str">
            <v>R_THIE</v>
          </cell>
          <cell r="C78" t="str">
            <v>R03223</v>
          </cell>
          <cell r="D78" t="str">
            <v xml:space="preserve">H[c] + MAHMPPP[c] + MPET[c]  -&gt; PPI[c] + THIP[c] </v>
          </cell>
          <cell r="E78" t="str">
            <v>(Rv0414c)</v>
          </cell>
          <cell r="F78" t="str">
            <v>0</v>
          </cell>
          <cell r="G78" t="str">
            <v>1000</v>
          </cell>
          <cell r="H78" t="str">
            <v>0</v>
          </cell>
          <cell r="I78" t="str">
            <v>Cofactor biosynthesis</v>
          </cell>
          <cell r="J78" t="str">
            <v>PROTEIN_NAME: thiamine-phosphate pyrophospphorylase
GENE_NAME: thiE</v>
          </cell>
          <cell r="K78" t="str">
            <v>2.5.1.3</v>
          </cell>
          <cell r="L78" t="str">
            <v>none</v>
          </cell>
        </row>
        <row r="79">
          <cell r="A79">
            <v>78</v>
          </cell>
          <cell r="B79" t="str">
            <v>R_MSHB</v>
          </cell>
          <cell r="C79" t="str">
            <v>R09651</v>
          </cell>
          <cell r="D79" t="str">
            <v xml:space="preserve">H2O[c] + NAGINS[c]  -&gt; AC[c] + NGINS[c] </v>
          </cell>
          <cell r="E79" t="str">
            <v>(Rv1170)</v>
          </cell>
          <cell r="F79" t="str">
            <v>0</v>
          </cell>
          <cell r="G79" t="str">
            <v>1000</v>
          </cell>
          <cell r="H79" t="str">
            <v>0</v>
          </cell>
          <cell r="I79" t="str">
            <v>Mycothiol biosynthesis</v>
          </cell>
          <cell r="J79" t="str">
            <v>PROTEIN_NAME: N-acetyl-1-D-myo-inosityl-2-amino-2-deoxy-alpha-D-glucopyranoside deacetylase
GENE_NAME: mshB</v>
          </cell>
          <cell r="K79" t="str">
            <v>none</v>
          </cell>
          <cell r="L79" t="str">
            <v>none</v>
          </cell>
        </row>
        <row r="80">
          <cell r="A80">
            <v>79</v>
          </cell>
          <cell r="B80" t="str">
            <v>R_THIG</v>
          </cell>
          <cell r="C80" t="str">
            <v>R07464</v>
          </cell>
          <cell r="D80" t="str">
            <v xml:space="preserve">ATP[c] + CYS[c] + DX5P[c] + TYR[c]  -&gt; 4HBENZALC[c] + ADP[c] + ALA[c] + CO2[c] + H2O[c] + MPET[c] + PI[c] </v>
          </cell>
          <cell r="E80" t="str">
            <v>(Rv0417)</v>
          </cell>
          <cell r="F80" t="str">
            <v>0</v>
          </cell>
          <cell r="G80" t="str">
            <v>1000</v>
          </cell>
          <cell r="H80" t="str">
            <v>0</v>
          </cell>
          <cell r="I80" t="str">
            <v>Cofactor biosynthesis</v>
          </cell>
          <cell r="J80" t="str">
            <v>PROTEIN_NAME: na
GENE_NAME: thiG</v>
          </cell>
          <cell r="K80" t="str">
            <v>none</v>
          </cell>
          <cell r="L80" t="str">
            <v>doi: 10.1073/pnas.141226698</v>
          </cell>
        </row>
        <row r="81">
          <cell r="A81">
            <v>80</v>
          </cell>
          <cell r="B81" t="str">
            <v>R_HEMY</v>
          </cell>
          <cell r="C81" t="str">
            <v>R03222</v>
          </cell>
          <cell r="D81" t="str">
            <v xml:space="preserve">3 O2[c] + PROTOPORPHYRINOGEN[c]  -&gt; 3 H2O2[c] + PROTOPORPHYRINIX[c] </v>
          </cell>
          <cell r="E81" t="str">
            <v>(Rv2677c) or (Rv1300)</v>
          </cell>
          <cell r="F81" t="str">
            <v>0</v>
          </cell>
          <cell r="G81" t="str">
            <v>1000</v>
          </cell>
          <cell r="H81" t="str">
            <v>0</v>
          </cell>
          <cell r="I81" t="str">
            <v>Porphyrin metabolism</v>
          </cell>
          <cell r="J81" t="str">
            <v>PROTEIN_NAME: protoporphyrinogen oxidase
GENE_NAME: hemY OR hemK</v>
          </cell>
          <cell r="K81" t="str">
            <v>1.3.3.4</v>
          </cell>
          <cell r="L81" t="str">
            <v>none</v>
          </cell>
        </row>
        <row r="82">
          <cell r="A82">
            <v>81</v>
          </cell>
          <cell r="B82" t="str">
            <v>R_ICL1</v>
          </cell>
          <cell r="C82" t="str">
            <v>R00479</v>
          </cell>
          <cell r="D82" t="str">
            <v xml:space="preserve">ICIT[c]  -&gt; GLX[c] + SUCC[c] </v>
          </cell>
          <cell r="E82" t="str">
            <v>(Rv0467) or ((Rv1915) and (Rv1916))</v>
          </cell>
          <cell r="F82" t="str">
            <v>0</v>
          </cell>
          <cell r="G82" t="str">
            <v>1000</v>
          </cell>
          <cell r="H82" t="str">
            <v>0</v>
          </cell>
          <cell r="I82" t="str">
            <v>Glyoxylate and dicarboxylate metabolism</v>
          </cell>
          <cell r="J82" t="str">
            <v>PROTEIN_NAME: isocitrate lyase
GENE_NAME: icl OR (aceAa AND aceAb)</v>
          </cell>
          <cell r="K82" t="str">
            <v>4.1.3.1</v>
          </cell>
          <cell r="L82" t="str">
            <v>none</v>
          </cell>
        </row>
        <row r="83">
          <cell r="A83">
            <v>82</v>
          </cell>
          <cell r="B83" t="str">
            <v>R_YJCE</v>
          </cell>
          <cell r="C83" t="str">
            <v>T00080</v>
          </cell>
          <cell r="D83" t="str">
            <v xml:space="preserve">H[e]  &lt;=&gt; H[c] </v>
          </cell>
          <cell r="E83" t="str">
            <v>(Rv2287) or (Rv3236c)</v>
          </cell>
          <cell r="F83" t="str">
            <v>-1000</v>
          </cell>
          <cell r="G83" t="str">
            <v>1000</v>
          </cell>
          <cell r="H83" t="str">
            <v>0</v>
          </cell>
          <cell r="I83" t="str">
            <v>Transport</v>
          </cell>
          <cell r="J83" t="str">
            <v>PROTEIN_NAME: integral membrane transport protein
GENE_NAME: yjcE OR kefB</v>
          </cell>
          <cell r="K83" t="str">
            <v>none</v>
          </cell>
          <cell r="L83" t="str">
            <v>none</v>
          </cell>
        </row>
        <row r="84">
          <cell r="A84">
            <v>83</v>
          </cell>
          <cell r="B84" t="str">
            <v>R_TH2</v>
          </cell>
          <cell r="C84" t="str">
            <v>T00282</v>
          </cell>
          <cell r="D84" t="str">
            <v xml:space="preserve">H2[e]  &lt;=&gt; H2[c] </v>
          </cell>
          <cell r="F84" t="str">
            <v>-1000</v>
          </cell>
          <cell r="G84" t="str">
            <v>1000</v>
          </cell>
          <cell r="H84" t="str">
            <v>0</v>
          </cell>
          <cell r="I84" t="str">
            <v>Transport</v>
          </cell>
          <cell r="J84" t="str">
            <v>PROTEIN_NAME: na
GENE_NAME: orphan</v>
          </cell>
          <cell r="K84" t="str">
            <v>none</v>
          </cell>
          <cell r="L84" t="str">
            <v>none</v>
          </cell>
        </row>
        <row r="85">
          <cell r="A85">
            <v>84</v>
          </cell>
          <cell r="B85" t="str">
            <v>R_THIC</v>
          </cell>
          <cell r="C85" t="str">
            <v>R03472</v>
          </cell>
          <cell r="D85" t="str">
            <v xml:space="preserve">AIR[c] + 2 H2O[c] + NAD[c]  -&gt; AHMMP[c] + 2 FOR[c] + H[c] + NADH[c] + PI[c] </v>
          </cell>
          <cell r="E85" t="str">
            <v>(Rv0423c)</v>
          </cell>
          <cell r="F85" t="str">
            <v>0</v>
          </cell>
          <cell r="G85" t="str">
            <v>1000</v>
          </cell>
          <cell r="H85" t="str">
            <v>0</v>
          </cell>
          <cell r="I85" t="str">
            <v>Cofactor biosynthesis</v>
          </cell>
          <cell r="J85" t="str">
            <v>PROTEIN_NAME: thiamine biosynthesis protein ThiC
GENE_NAME: thiC</v>
          </cell>
          <cell r="K85" t="str">
            <v>no EC</v>
          </cell>
          <cell r="L85" t="str">
            <v>doi: 10.1039/B405429F</v>
          </cell>
        </row>
        <row r="86">
          <cell r="A86">
            <v>85</v>
          </cell>
          <cell r="B86" t="str">
            <v>R_DESA13</v>
          </cell>
          <cell r="C86" t="str">
            <v>DESA13</v>
          </cell>
          <cell r="D86" t="str">
            <v xml:space="preserve">2 NADP[c] + OCTAPENTACONTANOYLACP[c]  -&gt; CD21937EC58ACYLACP[c] + 2 H[c] + 2 NADPH[c] </v>
          </cell>
          <cell r="E86" t="str">
            <v>(Rv0824c) and (Rv1094) and (Rv3229c)</v>
          </cell>
          <cell r="F86" t="str">
            <v>0</v>
          </cell>
          <cell r="G86" t="str">
            <v>1000</v>
          </cell>
          <cell r="H86" t="str">
            <v>0</v>
          </cell>
          <cell r="I86" t="str">
            <v>Mycolic acid pathway</v>
          </cell>
          <cell r="J86" t="str">
            <v>PROTEIN_NAME: acyl-acyl-carrier-protein desaturase
GENE_NAME: desA1 AND desA2 AND desA3</v>
          </cell>
          <cell r="K86" t="str">
            <v>none</v>
          </cell>
          <cell r="L86" t="str">
            <v>doi: 10.1371/journal.pcbi.0010046</v>
          </cell>
        </row>
        <row r="87">
          <cell r="A87">
            <v>86</v>
          </cell>
          <cell r="B87" t="str">
            <v>R_DESA12</v>
          </cell>
          <cell r="C87" t="str">
            <v>DESA12</v>
          </cell>
          <cell r="D87" t="str">
            <v xml:space="preserve">2 NADP[c] + TETRAPENTACONTANOYLACP[c]  -&gt; CD21931EC54ACYLACP[c] + 2 H[c] + 2 NADPH[c] </v>
          </cell>
          <cell r="E87" t="str">
            <v>(Rv0824c) and (Rv1094) and (Rv3229c)</v>
          </cell>
          <cell r="F87" t="str">
            <v>0</v>
          </cell>
          <cell r="G87" t="str">
            <v>1000</v>
          </cell>
          <cell r="H87" t="str">
            <v>0</v>
          </cell>
          <cell r="I87" t="str">
            <v>Mycolic acid pathway</v>
          </cell>
          <cell r="J87" t="str">
            <v>PROTEIN_NAME: acyl-acyl-carrier-protein desaturase
GENE_NAME: desA1 AND desA2 AND desA3</v>
          </cell>
          <cell r="K87" t="str">
            <v>none</v>
          </cell>
          <cell r="L87" t="str">
            <v>doi: 10.1371/journal.pcbi.0010046</v>
          </cell>
        </row>
        <row r="88">
          <cell r="A88">
            <v>87</v>
          </cell>
          <cell r="B88" t="str">
            <v>R_DESA11</v>
          </cell>
          <cell r="C88" t="str">
            <v>DESA11</v>
          </cell>
          <cell r="D88" t="str">
            <v xml:space="preserve">2 NADP[c] + PENTACONTANOYLACP[c]  -&gt; CD21931EC50ACYLACP[c] + 2 H[c] + 2 NADPH[c] </v>
          </cell>
          <cell r="E88" t="str">
            <v>(Rv0824c) and (Rv1094) and (Rv3229c)</v>
          </cell>
          <cell r="F88" t="str">
            <v>0</v>
          </cell>
          <cell r="G88" t="str">
            <v>1000</v>
          </cell>
          <cell r="H88" t="str">
            <v>0</v>
          </cell>
          <cell r="I88" t="str">
            <v>Mycolic acid pathway</v>
          </cell>
          <cell r="J88" t="str">
            <v>PROTEIN_NAME: acyl-acyl-carrier-protein desaturase
GENE_NAME: desA1 AND desA2 AND desA3</v>
          </cell>
          <cell r="K88" t="str">
            <v>none</v>
          </cell>
          <cell r="L88" t="str">
            <v>doi: 10.1371/journal.pcbi.0010046</v>
          </cell>
        </row>
        <row r="89">
          <cell r="A89">
            <v>88</v>
          </cell>
          <cell r="B89" t="str">
            <v>R_COAA</v>
          </cell>
          <cell r="C89" t="str">
            <v>R03018</v>
          </cell>
          <cell r="D89" t="str">
            <v xml:space="preserve">ATP[c] + PNTO[c]  -&gt; 4PPNTO[c] + ADP[c] </v>
          </cell>
          <cell r="E89" t="str">
            <v>(Rv1092c)</v>
          </cell>
          <cell r="F89" t="str">
            <v>0</v>
          </cell>
          <cell r="G89" t="str">
            <v>1000</v>
          </cell>
          <cell r="H89" t="str">
            <v>0</v>
          </cell>
          <cell r="I89" t="str">
            <v>Pantothenate and CoA biosynthesis</v>
          </cell>
          <cell r="J89" t="str">
            <v>PROTEIN_NAME: pantothenate kinase
GENE_NAME: coaA</v>
          </cell>
          <cell r="K89" t="str">
            <v>2.7.1.33</v>
          </cell>
          <cell r="L89" t="str">
            <v>none</v>
          </cell>
        </row>
        <row r="90">
          <cell r="A90">
            <v>89</v>
          </cell>
          <cell r="B90" t="str">
            <v>R_PCOA</v>
          </cell>
          <cell r="C90" t="str">
            <v>PCOA</v>
          </cell>
          <cell r="D90" t="str">
            <v xml:space="preserve">4 H[c] + 3 MALCOA[c] + 4 NADH[c]  -&gt; 2 CO2[c] + 2 COA[c] + 2 H2O[c] + 4 NAD[c] + PIMELOYLCOA[c] </v>
          </cell>
          <cell r="F90" t="str">
            <v>0</v>
          </cell>
          <cell r="G90" t="str">
            <v>1000</v>
          </cell>
          <cell r="H90" t="str">
            <v>0</v>
          </cell>
          <cell r="I90" t="str">
            <v>Cofactor biosynthesis</v>
          </cell>
          <cell r="J90" t="str">
            <v>PROTEIN_NAME: na
GENE_NAME: orphan</v>
          </cell>
          <cell r="K90" t="str">
            <v>none</v>
          </cell>
          <cell r="L90" t="str">
            <v>doi: 10.1021/ja00085a061</v>
          </cell>
        </row>
        <row r="91">
          <cell r="A91">
            <v>90</v>
          </cell>
          <cell r="B91" t="str">
            <v>R_TDGLUB</v>
          </cell>
          <cell r="C91" t="str">
            <v>T00217b</v>
          </cell>
          <cell r="D91" t="str">
            <v xml:space="preserve">ATP[c] + DGLU[c] + H2O[c]  -&gt; ADP[c] + DGLU[e] + PI[c] </v>
          </cell>
          <cell r="F91" t="str">
            <v>0</v>
          </cell>
          <cell r="G91" t="str">
            <v>1000</v>
          </cell>
          <cell r="H91" t="str">
            <v>0</v>
          </cell>
          <cell r="I91" t="str">
            <v>Transport</v>
          </cell>
          <cell r="J91" t="str">
            <v>PROTEIN_NAME: na
GENE_NAME: orphan</v>
          </cell>
          <cell r="K91" t="str">
            <v>none</v>
          </cell>
          <cell r="L91" t="str">
            <v>none</v>
          </cell>
        </row>
        <row r="92">
          <cell r="A92">
            <v>91</v>
          </cell>
          <cell r="B92" t="str">
            <v>R_COAD</v>
          </cell>
          <cell r="C92" t="str">
            <v>R03035</v>
          </cell>
          <cell r="D92" t="str">
            <v xml:space="preserve">4PPNTE[c] + ATP[c]  -&gt; DPCOA[c] + PPI[c] </v>
          </cell>
          <cell r="E92" t="str">
            <v>(Rv2965c)</v>
          </cell>
          <cell r="F92" t="str">
            <v>0</v>
          </cell>
          <cell r="G92" t="str">
            <v>1000</v>
          </cell>
          <cell r="H92" t="str">
            <v>0</v>
          </cell>
          <cell r="I92" t="str">
            <v>Pantothenate and CoA biosynthesis</v>
          </cell>
          <cell r="J92" t="str">
            <v>PROTEIN_NAME: phosphopantetheine adenylyltransferase
GENE_NAME: coaD</v>
          </cell>
          <cell r="K92" t="str">
            <v>2.7.7.3</v>
          </cell>
          <cell r="L92" t="str">
            <v>none</v>
          </cell>
        </row>
        <row r="93">
          <cell r="A93">
            <v>92</v>
          </cell>
          <cell r="B93" t="str">
            <v>R_COAE</v>
          </cell>
          <cell r="C93" t="str">
            <v>R00130</v>
          </cell>
          <cell r="D93" t="str">
            <v xml:space="preserve">ATP[c] + DPCOA[c]  -&gt; ADP[c] + COA[c] </v>
          </cell>
          <cell r="E93" t="str">
            <v>(Rv1631)</v>
          </cell>
          <cell r="F93" t="str">
            <v>0</v>
          </cell>
          <cell r="G93" t="str">
            <v>1000</v>
          </cell>
          <cell r="H93" t="str">
            <v>0</v>
          </cell>
          <cell r="I93" t="str">
            <v>Pantothenate and CoA biosynthesis</v>
          </cell>
          <cell r="J93" t="str">
            <v>PROTEIN_NAME: dephospho-CoA kinase/protein folding accessory domain-containing protein
GENE_NAME: coaE</v>
          </cell>
          <cell r="K93" t="str">
            <v>2.7.1.24</v>
          </cell>
          <cell r="L93" t="str">
            <v>none</v>
          </cell>
        </row>
        <row r="94">
          <cell r="A94">
            <v>93</v>
          </cell>
          <cell r="B94" t="str">
            <v>R_BO11</v>
          </cell>
          <cell r="C94" t="str">
            <v>BO11</v>
          </cell>
          <cell r="D94" t="str">
            <v xml:space="preserve">COA[c] + FAD[c] + H2O[c] + NAD[c] + OCTANOYLCOA[c]  -&gt; ACCOA[c] + FADH2[c] + HEXANOYLCOA[c] + H[c] + NADH[c] </v>
          </cell>
          <cell r="E94"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94" t="str">
            <v>0</v>
          </cell>
          <cell r="G94" t="str">
            <v>1000</v>
          </cell>
          <cell r="H94" t="str">
            <v>0</v>
          </cell>
          <cell r="I94" t="str">
            <v>Beta-oxidation pathway</v>
          </cell>
          <cell r="J94"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94" t="str">
            <v>none</v>
          </cell>
          <cell r="L94" t="str">
            <v>none</v>
          </cell>
        </row>
        <row r="95">
          <cell r="A95">
            <v>94</v>
          </cell>
          <cell r="B95" t="str">
            <v>R_BO10</v>
          </cell>
          <cell r="C95" t="str">
            <v>BO10</v>
          </cell>
          <cell r="D95" t="str">
            <v xml:space="preserve">COA[c] + DECANOYLCOA[c] + FAD[c] + H2O[c] + NAD[c]  -&gt; ACCOA[c] + FADH2[c] + H[c] + NADH[c] + OCTANOYLCOA[c] </v>
          </cell>
          <cell r="E95"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95" t="str">
            <v>0</v>
          </cell>
          <cell r="G95" t="str">
            <v>1000</v>
          </cell>
          <cell r="H95" t="str">
            <v>0</v>
          </cell>
          <cell r="I95" t="str">
            <v>Beta-oxidation pathway</v>
          </cell>
          <cell r="J95"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95" t="str">
            <v>none</v>
          </cell>
          <cell r="L95" t="str">
            <v>none</v>
          </cell>
        </row>
        <row r="96">
          <cell r="A96">
            <v>95</v>
          </cell>
          <cell r="B96" t="str">
            <v>R_BO13</v>
          </cell>
          <cell r="C96" t="str">
            <v>BO13</v>
          </cell>
          <cell r="D96" t="str">
            <v xml:space="preserve">BUTANOYLCOA[c] + COA[c] + FAD[c] + H2O[c] + NAD[c]  -&gt; 2 ACCOA[c] + FADH2[c] + H[c] + NADH[c] </v>
          </cell>
          <cell r="E96"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96" t="str">
            <v>0</v>
          </cell>
          <cell r="G96" t="str">
            <v>1000</v>
          </cell>
          <cell r="H96" t="str">
            <v>0</v>
          </cell>
          <cell r="I96" t="str">
            <v>Beta-oxidation pathway</v>
          </cell>
          <cell r="J96"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96" t="str">
            <v>none</v>
          </cell>
          <cell r="L96" t="str">
            <v>none</v>
          </cell>
        </row>
        <row r="97">
          <cell r="A97">
            <v>96</v>
          </cell>
          <cell r="B97" t="str">
            <v>R_FADD268</v>
          </cell>
          <cell r="C97" t="str">
            <v>FADD268</v>
          </cell>
          <cell r="D97" t="str">
            <v xml:space="preserve">ACP[c] + TETRACOSANOYLAMP[c]  -&gt; AMP[c] + TETRACOSANOYLACP[c] </v>
          </cell>
          <cell r="E97" t="str">
            <v>(Rv2930)</v>
          </cell>
          <cell r="F97" t="str">
            <v>0</v>
          </cell>
          <cell r="G97" t="str">
            <v>1000</v>
          </cell>
          <cell r="H97" t="str">
            <v>0</v>
          </cell>
          <cell r="I97" t="str">
            <v>Dimycocerosate ester biosynthesis</v>
          </cell>
          <cell r="J97" t="str">
            <v>PROTEIN_NAME: fatty-acid-amp ligase
GENE_NAME: fadD26</v>
          </cell>
          <cell r="K97" t="str">
            <v>none</v>
          </cell>
          <cell r="L97" t="str">
            <v>doi: 10.1128/microbiolspec.MGM2-0021-2013</v>
          </cell>
        </row>
        <row r="98">
          <cell r="A98">
            <v>97</v>
          </cell>
          <cell r="B98" t="str">
            <v>R_BO15</v>
          </cell>
          <cell r="C98" t="str">
            <v>BO15</v>
          </cell>
          <cell r="D98" t="str">
            <v xml:space="preserve">9HDECOA[c] + COA[c] + FAD[c] + H2O[c] + NAD[c]  -&gt; ACCOA[c] + CISDELTA5TETRADECANOYLCOA[c] + FADH2[c] + H[c] + NADH[c] </v>
          </cell>
          <cell r="E98"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98" t="str">
            <v>0</v>
          </cell>
          <cell r="G98" t="str">
            <v>1000</v>
          </cell>
          <cell r="H98" t="str">
            <v>0</v>
          </cell>
          <cell r="I98" t="str">
            <v>Beta-oxidation pathway</v>
          </cell>
          <cell r="J98"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98" t="str">
            <v>none</v>
          </cell>
          <cell r="L98" t="str">
            <v>none</v>
          </cell>
        </row>
        <row r="99">
          <cell r="A99">
            <v>98</v>
          </cell>
          <cell r="B99" t="str">
            <v>R_BO14</v>
          </cell>
          <cell r="C99" t="str">
            <v>BO14</v>
          </cell>
          <cell r="D99" t="str">
            <v xml:space="preserve">9ODECOA[c] + COA[c] + FAD[c] + H2O[c] + NAD[c]  -&gt; 9HDECOA[c] + ACCOA[c] + FADH2[c] + H[c] + NADH[c] </v>
          </cell>
          <cell r="E99"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99" t="str">
            <v>0</v>
          </cell>
          <cell r="G99" t="str">
            <v>1000</v>
          </cell>
          <cell r="H99" t="str">
            <v>0</v>
          </cell>
          <cell r="I99" t="str">
            <v>Beta-oxidation pathway</v>
          </cell>
          <cell r="J99"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99" t="str">
            <v>none</v>
          </cell>
          <cell r="L99" t="str">
            <v>none</v>
          </cell>
        </row>
        <row r="100">
          <cell r="A100">
            <v>99</v>
          </cell>
          <cell r="B100" t="str">
            <v>R_BO17</v>
          </cell>
          <cell r="C100" t="str">
            <v>BO17</v>
          </cell>
          <cell r="D100" t="str">
            <v xml:space="preserve">CISDELTA3DODECANOYLCOA[c]  -&gt; TRANSDELTA2DODECANOYLCOA[c] </v>
          </cell>
          <cell r="E100"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100" t="str">
            <v>0</v>
          </cell>
          <cell r="G100" t="str">
            <v>1000</v>
          </cell>
          <cell r="H100" t="str">
            <v>0</v>
          </cell>
          <cell r="I100" t="str">
            <v>Beta-oxidation pathway</v>
          </cell>
          <cell r="J100"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100" t="str">
            <v>none</v>
          </cell>
          <cell r="L100" t="str">
            <v>none</v>
          </cell>
        </row>
        <row r="101">
          <cell r="A101">
            <v>100</v>
          </cell>
          <cell r="B101" t="str">
            <v>R_BO16</v>
          </cell>
          <cell r="C101" t="str">
            <v>BO16</v>
          </cell>
          <cell r="D101" t="str">
            <v xml:space="preserve">CISDELTA5TETRADECANOYLCOA[c] + COA[c] + FAD[c] + H2O[c] + NAD[c]  -&gt; ACCOA[c] + CISDELTA3DODECANOYLCOA[c] + FADH2[c] + H[c] + NADH[c] </v>
          </cell>
          <cell r="E101"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101" t="str">
            <v>0</v>
          </cell>
          <cell r="G101" t="str">
            <v>1000</v>
          </cell>
          <cell r="H101" t="str">
            <v>0</v>
          </cell>
          <cell r="I101" t="str">
            <v>Beta-oxidation pathway</v>
          </cell>
          <cell r="J101"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101" t="str">
            <v>none</v>
          </cell>
          <cell r="L101" t="str">
            <v>none</v>
          </cell>
        </row>
        <row r="102">
          <cell r="A102">
            <v>101</v>
          </cell>
          <cell r="B102" t="str">
            <v>R_BO19</v>
          </cell>
          <cell r="C102" t="str">
            <v>BO19</v>
          </cell>
          <cell r="D102" t="str">
            <v xml:space="preserve">H[c] + NADH[c] + TRANSDELTA2HYDROXYDODECANOYLCOA[c]  -&gt; DODECANOYLCOA[c] + H2O[c] + NAD[c] </v>
          </cell>
          <cell r="E102"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102" t="str">
            <v>0</v>
          </cell>
          <cell r="G102" t="str">
            <v>1000</v>
          </cell>
          <cell r="H102" t="str">
            <v>0</v>
          </cell>
          <cell r="I102" t="str">
            <v>Beta-oxidation pathway</v>
          </cell>
          <cell r="J102"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102" t="str">
            <v>none</v>
          </cell>
          <cell r="L102" t="str">
            <v>none</v>
          </cell>
        </row>
        <row r="103">
          <cell r="A103">
            <v>102</v>
          </cell>
          <cell r="B103" t="str">
            <v>R_BO18</v>
          </cell>
          <cell r="C103" t="str">
            <v>BO18</v>
          </cell>
          <cell r="D103" t="str">
            <v xml:space="preserve">H2O[c] + TRANSDELTA2DODECANOYLCOA[c]  -&gt; TRANSDELTA2HYDROXYDODECANOYLCOA[c] </v>
          </cell>
          <cell r="E103"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103" t="str">
            <v>0</v>
          </cell>
          <cell r="G103" t="str">
            <v>1000</v>
          </cell>
          <cell r="H103" t="str">
            <v>0</v>
          </cell>
          <cell r="I103" t="str">
            <v>Beta-oxidation pathway</v>
          </cell>
          <cell r="J103"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103" t="str">
            <v>none</v>
          </cell>
          <cell r="L103" t="str">
            <v>none</v>
          </cell>
        </row>
        <row r="104">
          <cell r="A104">
            <v>103</v>
          </cell>
          <cell r="B104" t="str">
            <v>R_FADD261</v>
          </cell>
          <cell r="C104" t="str">
            <v>FADD261</v>
          </cell>
          <cell r="D104" t="str">
            <v xml:space="preserve">ATP[c] + PHENOLTRICOSANOATE[c]  -&gt; PHENOLTRICOSANOYLAMP[c] + PPI[c] </v>
          </cell>
          <cell r="E104" t="str">
            <v>(Rv2930)</v>
          </cell>
          <cell r="F104" t="str">
            <v>0</v>
          </cell>
          <cell r="G104" t="str">
            <v>1000</v>
          </cell>
          <cell r="H104" t="str">
            <v>0</v>
          </cell>
          <cell r="I104" t="str">
            <v>Dimycocerosate ester biosynthesis</v>
          </cell>
          <cell r="J104" t="str">
            <v>PROTEIN_NAME: fatty-acid-amp ligase
GENE_NAME: fadD26</v>
          </cell>
          <cell r="K104" t="str">
            <v>none</v>
          </cell>
          <cell r="L104" t="str">
            <v>doi: 10.1128/microbiolspec.MGM2-0021-2013</v>
          </cell>
        </row>
        <row r="105">
          <cell r="A105">
            <v>104</v>
          </cell>
          <cell r="B105" t="str">
            <v>R_FADD267</v>
          </cell>
          <cell r="C105" t="str">
            <v>FADD267</v>
          </cell>
          <cell r="D105" t="str">
            <v xml:space="preserve">ACP[c] + DOCOSANOYLAMP[c]  -&gt; AMP[c] + DOCOSANOYLACP[c] </v>
          </cell>
          <cell r="E105" t="str">
            <v>(Rv2930)</v>
          </cell>
          <cell r="F105" t="str">
            <v>0</v>
          </cell>
          <cell r="G105" t="str">
            <v>1000</v>
          </cell>
          <cell r="H105" t="str">
            <v>0</v>
          </cell>
          <cell r="I105" t="str">
            <v>Dimycocerosate ester biosynthesis</v>
          </cell>
          <cell r="J105" t="str">
            <v>PROTEIN_NAME: fatty-acid-amp ligase
GENE_NAME: fadD26</v>
          </cell>
          <cell r="K105" t="str">
            <v>none</v>
          </cell>
          <cell r="L105" t="str">
            <v>doi: 10.1128/microbiolspec.MGM2-0021-2013</v>
          </cell>
        </row>
        <row r="106">
          <cell r="A106">
            <v>105</v>
          </cell>
          <cell r="B106" t="str">
            <v>R_FADD266</v>
          </cell>
          <cell r="C106" t="str">
            <v>FADD266</v>
          </cell>
          <cell r="D106" t="str">
            <v xml:space="preserve">ATP[c] + TETRACOSANOATE[c]  -&gt; PPI[c] + TETRACOSANOYLAMP[c] </v>
          </cell>
          <cell r="E106" t="str">
            <v>(Rv2930)</v>
          </cell>
          <cell r="F106" t="str">
            <v>0</v>
          </cell>
          <cell r="G106" t="str">
            <v>1000</v>
          </cell>
          <cell r="H106" t="str">
            <v>0</v>
          </cell>
          <cell r="I106" t="str">
            <v>Dimycocerosate ester biosynthesis</v>
          </cell>
          <cell r="J106" t="str">
            <v>PROTEIN_NAME: fatty-acid-amp ligase
GENE_NAME: fadD26</v>
          </cell>
          <cell r="K106" t="str">
            <v>none</v>
          </cell>
          <cell r="L106" t="str">
            <v>doi: 10.1128/microbiolspec.MGM2-0021-2013</v>
          </cell>
        </row>
        <row r="107">
          <cell r="A107">
            <v>106</v>
          </cell>
          <cell r="B107" t="str">
            <v>R_FADD265</v>
          </cell>
          <cell r="C107" t="str">
            <v>FADD265</v>
          </cell>
          <cell r="D107" t="str">
            <v xml:space="preserve">ATP[c] + DOCOSANOATE[c]  -&gt; DOCOSANOYLAMP[c] + PPI[c] </v>
          </cell>
          <cell r="E107" t="str">
            <v>(Rv2930)</v>
          </cell>
          <cell r="F107" t="str">
            <v>0</v>
          </cell>
          <cell r="G107" t="str">
            <v>1000</v>
          </cell>
          <cell r="H107" t="str">
            <v>0</v>
          </cell>
          <cell r="I107" t="str">
            <v>Dimycocerosate ester biosynthesis</v>
          </cell>
          <cell r="J107" t="str">
            <v>PROTEIN_NAME: fatty-acid-amp ligase
GENE_NAME: fadD26</v>
          </cell>
          <cell r="K107" t="str">
            <v>none</v>
          </cell>
          <cell r="L107" t="str">
            <v>doi: 10.1128/microbiolspec.MGM2-0021-2013</v>
          </cell>
        </row>
        <row r="108">
          <cell r="A108">
            <v>107</v>
          </cell>
          <cell r="B108" t="str">
            <v>R_FADD264</v>
          </cell>
          <cell r="C108" t="str">
            <v>FADD264</v>
          </cell>
          <cell r="D108" t="str">
            <v xml:space="preserve">ACP[c] + PHENOLPENTACOSANOYLAMP[c]  -&gt; AMP[c] + PHENOLPENTACOSANOYLACP[c] </v>
          </cell>
          <cell r="E108" t="str">
            <v>(Rv2930)</v>
          </cell>
          <cell r="F108" t="str">
            <v>0</v>
          </cell>
          <cell r="G108" t="str">
            <v>1000</v>
          </cell>
          <cell r="H108" t="str">
            <v>0</v>
          </cell>
          <cell r="I108" t="str">
            <v>Dimycocerosate ester biosynthesis</v>
          </cell>
          <cell r="J108" t="str">
            <v>PROTEIN_NAME: fatty-acid-amp ligase
GENE_NAME: fadD26</v>
          </cell>
          <cell r="K108" t="str">
            <v>none</v>
          </cell>
          <cell r="L108" t="str">
            <v>doi: 10.1128/microbiolspec.MGM2-0021-2013</v>
          </cell>
        </row>
        <row r="109">
          <cell r="A109">
            <v>108</v>
          </cell>
          <cell r="B109" t="str">
            <v>R_CSD</v>
          </cell>
          <cell r="C109" t="str">
            <v>R00782</v>
          </cell>
          <cell r="D109" t="str">
            <v xml:space="preserve">CYS[c] + H2O[c]  -&gt; H2S[c] + NH3[c] + PYR[c] </v>
          </cell>
          <cell r="E109" t="str">
            <v>(Rv1464)</v>
          </cell>
          <cell r="F109" t="str">
            <v>0</v>
          </cell>
          <cell r="G109" t="str">
            <v>1000</v>
          </cell>
          <cell r="H109" t="str">
            <v>0</v>
          </cell>
          <cell r="I109" t="str">
            <v>Cysteine and methionine metabolism</v>
          </cell>
          <cell r="J109" t="str">
            <v>PROTEIN_NAME: cysteine desulfurase
GENE_NAME: csd</v>
          </cell>
          <cell r="K109" t="str">
            <v>4.4.1.-</v>
          </cell>
          <cell r="L109" t="str">
            <v>none</v>
          </cell>
        </row>
        <row r="110">
          <cell r="A110">
            <v>109</v>
          </cell>
          <cell r="B110" t="str">
            <v>R_BKDA1</v>
          </cell>
          <cell r="C110" t="str">
            <v>BKDA1</v>
          </cell>
          <cell r="D110" t="str">
            <v xml:space="preserve">LIPO[c] + OXOMETHYLPENTANOATE[c]  -&gt; 2MBUTLIPO[c] + CO2[c] </v>
          </cell>
          <cell r="E110" t="str">
            <v>(Rv2497c) and (Rv2496c)</v>
          </cell>
          <cell r="F110" t="str">
            <v>0</v>
          </cell>
          <cell r="G110" t="str">
            <v>1000</v>
          </cell>
          <cell r="H110" t="str">
            <v>0</v>
          </cell>
          <cell r="I110" t="str">
            <v>Lipid metabolism</v>
          </cell>
          <cell r="J110" t="str">
            <v>PROTEIN_NAME: branched-chain alpha-keto acid dehydrogenase
GENE_NAME: bkdA AND bkdB</v>
          </cell>
          <cell r="K110" t="str">
            <v>1.2.4.4</v>
          </cell>
          <cell r="L110" t="str">
            <v>none</v>
          </cell>
        </row>
        <row r="111">
          <cell r="A111">
            <v>110</v>
          </cell>
          <cell r="B111" t="str">
            <v>R_BKDA2</v>
          </cell>
          <cell r="C111" t="str">
            <v>BKDA2</v>
          </cell>
          <cell r="D111" t="str">
            <v xml:space="preserve">LIPO[c] + OMVAL[c]  -&gt; CO2[c] + IBUTLIPO[c] </v>
          </cell>
          <cell r="E111" t="str">
            <v>(Rv2497c) and (Rv2496c)</v>
          </cell>
          <cell r="F111" t="str">
            <v>0</v>
          </cell>
          <cell r="G111" t="str">
            <v>1000</v>
          </cell>
          <cell r="H111" t="str">
            <v>0</v>
          </cell>
          <cell r="I111" t="str">
            <v>Lipid metabolism</v>
          </cell>
          <cell r="J111" t="str">
            <v>PROTEIN_NAME: branched-chain alpha-keto acid dehydrogenase
GENE_NAME: bkdA AND bkdB</v>
          </cell>
          <cell r="K111" t="str">
            <v>1.2.4.4</v>
          </cell>
          <cell r="L111" t="str">
            <v>none</v>
          </cell>
        </row>
        <row r="112">
          <cell r="A112">
            <v>111</v>
          </cell>
          <cell r="B112" t="str">
            <v>R_SIRA2</v>
          </cell>
          <cell r="C112" t="str">
            <v>R00859</v>
          </cell>
          <cell r="D112" t="str">
            <v xml:space="preserve">6 FERO[c] + 3 H2O[c] + H2S[c]  &lt;=&gt; 6 FERI[c] + H2SO3[c] + 6 H[c] </v>
          </cell>
          <cell r="E112" t="str">
            <v>(Rv2391)</v>
          </cell>
          <cell r="F112" t="str">
            <v>-1000</v>
          </cell>
          <cell r="G112" t="str">
            <v>1000</v>
          </cell>
          <cell r="H112" t="str">
            <v>0</v>
          </cell>
          <cell r="I112" t="str">
            <v>Sulfur metabolism</v>
          </cell>
          <cell r="J112" t="str">
            <v>PROTEIN_NAME: ferrodoxin-dependent sulfite reductase NIRA
GENE_NAME: sirA</v>
          </cell>
          <cell r="K112" t="str">
            <v>1.8.7.1</v>
          </cell>
          <cell r="L112" t="str">
            <v>none</v>
          </cell>
        </row>
        <row r="113">
          <cell r="A113">
            <v>112</v>
          </cell>
          <cell r="B113" t="str">
            <v>R_TGABAB</v>
          </cell>
          <cell r="C113" t="str">
            <v>T00334b</v>
          </cell>
          <cell r="D113" t="str">
            <v xml:space="preserve">ATP[c] + GABA[c] + H2O[c]  -&gt; ADP[c] + GABA[e] + PI[c] </v>
          </cell>
          <cell r="E113" t="str">
            <v>(Rv0522)</v>
          </cell>
          <cell r="F113" t="str">
            <v>0</v>
          </cell>
          <cell r="G113" t="str">
            <v>1000</v>
          </cell>
          <cell r="H113" t="str">
            <v>0</v>
          </cell>
          <cell r="I113" t="str">
            <v>Transport</v>
          </cell>
          <cell r="J113" t="str">
            <v>PROTEIN_NAME: GABA permease
GENE_NAME: gabP</v>
          </cell>
          <cell r="K113" t="str">
            <v>none</v>
          </cell>
          <cell r="L113" t="str">
            <v>none</v>
          </cell>
        </row>
        <row r="114">
          <cell r="A114">
            <v>113</v>
          </cell>
          <cell r="B114" t="str">
            <v>R_CHOL1</v>
          </cell>
          <cell r="C114" t="str">
            <v>R09920</v>
          </cell>
          <cell r="D114" t="str">
            <v xml:space="preserve">CHOLESTEROL[c] + NAD[c]  -&gt; CHOL4EN3ONE[c] + H[c] + NADH[c] </v>
          </cell>
          <cell r="E114" t="str">
            <v>(Rv1106c)</v>
          </cell>
          <cell r="F114" t="str">
            <v>0</v>
          </cell>
          <cell r="G114" t="str">
            <v>1000</v>
          </cell>
          <cell r="H114" t="str">
            <v>0</v>
          </cell>
          <cell r="I114" t="str">
            <v>Cholesterol degradation</v>
          </cell>
          <cell r="J114" t="str">
            <v>PROTEIN_NAME: 3beta-hydroxysteroid dehydrogenase
GENE_NAME: hsdD</v>
          </cell>
          <cell r="K114" t="str">
            <v>1.1.1.145</v>
          </cell>
          <cell r="L114" t="str">
            <v>doi: 10.1016/j.tim.2011.07.009</v>
          </cell>
        </row>
        <row r="115">
          <cell r="A115">
            <v>114</v>
          </cell>
          <cell r="B115" t="str">
            <v>R_GLNH2</v>
          </cell>
          <cell r="C115" t="str">
            <v>T00064b</v>
          </cell>
          <cell r="D115" t="str">
            <v xml:space="preserve">ATP[c] + GLN[c] + H2O[c]  -&gt; ADP[c] + GLN[e] + PI[c] </v>
          </cell>
          <cell r="E115" t="str">
            <v>(Rv0411c) and (Rv0072) and (Rv0073) and (Rv2563) and (Rv2564)</v>
          </cell>
          <cell r="F115" t="str">
            <v>0</v>
          </cell>
          <cell r="G115" t="str">
            <v>1000</v>
          </cell>
          <cell r="H115" t="str">
            <v>0</v>
          </cell>
          <cell r="I115" t="str">
            <v>Transport</v>
          </cell>
          <cell r="J115" t="str">
            <v>PROTEIN_NAME: glutamine abc transporter
GENE_NAME: glnH AND Rv0072 AND Rv0073 AND Rv2563 AND glnQ</v>
          </cell>
          <cell r="K115" t="str">
            <v>none</v>
          </cell>
          <cell r="L115" t="str">
            <v>none</v>
          </cell>
        </row>
        <row r="116">
          <cell r="A116">
            <v>115</v>
          </cell>
          <cell r="B116" t="str">
            <v>R_MAS8</v>
          </cell>
          <cell r="C116" t="str">
            <v>MAS8</v>
          </cell>
          <cell r="D116" t="str">
            <v xml:space="preserve">24MC26ACYLACP[c] + 2 H[c] + 2 NADPH[c] + SMMALONYLCOA[c]  -&gt; 246MC29ACYLACP[c] + CO2[c] + COA[c] + H2O[c] + 2 NADP[c] </v>
          </cell>
          <cell r="E116" t="str">
            <v>(Rv2940c)</v>
          </cell>
          <cell r="F116" t="str">
            <v>0</v>
          </cell>
          <cell r="G116" t="str">
            <v>1000</v>
          </cell>
          <cell r="H116" t="str">
            <v>0</v>
          </cell>
          <cell r="I116" t="str">
            <v>Dimycocerosate ester biosynthesis</v>
          </cell>
          <cell r="J116" t="str">
            <v>PROTEIN_NAME: mycocerosic acid synthase
GENE_NAME: mas</v>
          </cell>
          <cell r="K116" t="str">
            <v>none</v>
          </cell>
          <cell r="L116" t="str">
            <v>doi: 10.1128/microbiolspec.MGM2-0021-2013</v>
          </cell>
        </row>
        <row r="117">
          <cell r="A117">
            <v>116</v>
          </cell>
          <cell r="B117" t="str">
            <v>R_FAS42</v>
          </cell>
          <cell r="C117" t="str">
            <v>FAS42</v>
          </cell>
          <cell r="D117" t="str">
            <v xml:space="preserve">BKETOC18ACYLACPFAS[c] + H[c] + NADPH[c]  -&gt; 3HC18ACYLACPFAS[c] + NADP[c] </v>
          </cell>
          <cell r="E117" t="str">
            <v>(Rv2524c)</v>
          </cell>
          <cell r="F117" t="str">
            <v>0</v>
          </cell>
          <cell r="G117" t="str">
            <v>1000</v>
          </cell>
          <cell r="H117" t="str">
            <v>0</v>
          </cell>
          <cell r="I117" t="str">
            <v>Mycolic acid pathway</v>
          </cell>
          <cell r="J117" t="str">
            <v>PROTEIN_NAME: fatty acid synthase
GENE_NAME: fas</v>
          </cell>
          <cell r="K117" t="str">
            <v>none</v>
          </cell>
          <cell r="L117" t="str">
            <v>doi: 10.1371/journal.pcbi.0010046</v>
          </cell>
        </row>
        <row r="118">
          <cell r="A118">
            <v>117</v>
          </cell>
          <cell r="B118" t="str">
            <v>R_FAS43</v>
          </cell>
          <cell r="C118" t="str">
            <v>FAS43</v>
          </cell>
          <cell r="D118" t="str">
            <v xml:space="preserve">3HC18ACYLACPFAS[c]  -&gt; H2O[c] + TD2EC18ACYLACPFAS[c] </v>
          </cell>
          <cell r="E118" t="str">
            <v>(Rv2524c)</v>
          </cell>
          <cell r="F118" t="str">
            <v>0</v>
          </cell>
          <cell r="G118" t="str">
            <v>1000</v>
          </cell>
          <cell r="H118" t="str">
            <v>0</v>
          </cell>
          <cell r="I118" t="str">
            <v>Mycolic acid pathway</v>
          </cell>
          <cell r="J118" t="str">
            <v>PROTEIN_NAME: fatty acid synthase
GENE_NAME: fas</v>
          </cell>
          <cell r="K118" t="str">
            <v>none</v>
          </cell>
          <cell r="L118" t="str">
            <v>doi: 10.1371/journal.pcbi.0010046</v>
          </cell>
        </row>
        <row r="119">
          <cell r="A119">
            <v>118</v>
          </cell>
          <cell r="B119" t="str">
            <v>R_PHBADD</v>
          </cell>
          <cell r="C119" t="str">
            <v>PHBADD</v>
          </cell>
          <cell r="D119" t="str">
            <v xml:space="preserve">PHBADIRF[c] + 3 SAM[c]  -&gt; PHBADII[c] + 3 SAH[c] </v>
          </cell>
          <cell r="F119" t="str">
            <v>0</v>
          </cell>
          <cell r="G119" t="str">
            <v>1000</v>
          </cell>
          <cell r="H119" t="str">
            <v>0</v>
          </cell>
          <cell r="I119" t="str">
            <v>p-HBAD biosynthesis</v>
          </cell>
          <cell r="J119" t="str">
            <v>PROTEIN_NAME: na
GENE_NAME: orphan</v>
          </cell>
          <cell r="K119" t="str">
            <v>none</v>
          </cell>
          <cell r="L119" t="str">
            <v>doi: 10.1074/jbc.M406134200</v>
          </cell>
        </row>
        <row r="120">
          <cell r="A120">
            <v>119</v>
          </cell>
          <cell r="B120" t="str">
            <v>R_FAS41</v>
          </cell>
          <cell r="C120" t="str">
            <v>FAS41</v>
          </cell>
          <cell r="D120" t="str">
            <v xml:space="preserve">MALC16ACYLACPFAS[c]  -&gt; BKETOC18ACYLACPFAS[c] + CO2[c] </v>
          </cell>
          <cell r="E120" t="str">
            <v>(Rv2524c)</v>
          </cell>
          <cell r="F120" t="str">
            <v>0</v>
          </cell>
          <cell r="G120" t="str">
            <v>1000</v>
          </cell>
          <cell r="H120" t="str">
            <v>0</v>
          </cell>
          <cell r="I120" t="str">
            <v>Mycolic acid pathway</v>
          </cell>
          <cell r="J120" t="str">
            <v>PROTEIN_NAME: fatty acid synthase
GENE_NAME: fas</v>
          </cell>
          <cell r="K120" t="str">
            <v>none</v>
          </cell>
          <cell r="L120" t="str">
            <v>doi: 10.1371/journal.pcbi.0010046</v>
          </cell>
        </row>
        <row r="121">
          <cell r="A121">
            <v>120</v>
          </cell>
          <cell r="B121" t="str">
            <v>R_FAS46</v>
          </cell>
          <cell r="C121" t="str">
            <v>FAS46</v>
          </cell>
          <cell r="D121" t="str">
            <v xml:space="preserve">MALC18ACYLACPFAS[c]  -&gt; BKETOC20ACYLACPFAS[c] + CO2[c] </v>
          </cell>
          <cell r="E121" t="str">
            <v>(Rv2524c)</v>
          </cell>
          <cell r="F121" t="str">
            <v>0</v>
          </cell>
          <cell r="G121" t="str">
            <v>1000</v>
          </cell>
          <cell r="H121" t="str">
            <v>0</v>
          </cell>
          <cell r="I121" t="str">
            <v>Mycolic acid pathway</v>
          </cell>
          <cell r="J121" t="str">
            <v>PROTEIN_NAME: fatty acid synthase
GENE_NAME: fas</v>
          </cell>
          <cell r="K121" t="str">
            <v>none</v>
          </cell>
          <cell r="L121" t="str">
            <v>doi: 10.1371/journal.pcbi.0010046</v>
          </cell>
        </row>
        <row r="122">
          <cell r="A122">
            <v>121</v>
          </cell>
          <cell r="B122" t="str">
            <v>R_FAS47</v>
          </cell>
          <cell r="C122" t="str">
            <v>FAS47</v>
          </cell>
          <cell r="D122" t="str">
            <v xml:space="preserve">BKETOC20ACYLACPFAS[c] + H[c] + NADPH[c]  -&gt; 3HC20ACYLACPFAS[c] + NADP[c] </v>
          </cell>
          <cell r="E122" t="str">
            <v>(Rv2524c)</v>
          </cell>
          <cell r="F122" t="str">
            <v>0</v>
          </cell>
          <cell r="G122" t="str">
            <v>1000</v>
          </cell>
          <cell r="H122" t="str">
            <v>0</v>
          </cell>
          <cell r="I122" t="str">
            <v>Mycolic acid pathway</v>
          </cell>
          <cell r="J122" t="str">
            <v>PROTEIN_NAME: fatty acid synthase
GENE_NAME: fas</v>
          </cell>
          <cell r="K122" t="str">
            <v>none</v>
          </cell>
          <cell r="L122" t="str">
            <v>doi: 10.1371/journal.pcbi.0010046</v>
          </cell>
        </row>
        <row r="123">
          <cell r="A123">
            <v>122</v>
          </cell>
          <cell r="B123" t="str">
            <v>R_FAS44</v>
          </cell>
          <cell r="C123" t="str">
            <v>FAS44</v>
          </cell>
          <cell r="D123" t="str">
            <v xml:space="preserve">H[c] + NADH[c] + TD2EC18ACYLACPFAS[c]  -&gt; C18ACYLACPFAS[c] + NAD[c] </v>
          </cell>
          <cell r="E123" t="str">
            <v>(Rv2524c)</v>
          </cell>
          <cell r="F123" t="str">
            <v>0</v>
          </cell>
          <cell r="G123" t="str">
            <v>1000</v>
          </cell>
          <cell r="H123" t="str">
            <v>0</v>
          </cell>
          <cell r="I123" t="str">
            <v>Mycolic acid pathway</v>
          </cell>
          <cell r="J123" t="str">
            <v>PROTEIN_NAME: fatty acid synthase
GENE_NAME: fas</v>
          </cell>
          <cell r="K123" t="str">
            <v>none</v>
          </cell>
          <cell r="L123" t="str">
            <v>doi: 10.1371/journal.pcbi.0010046</v>
          </cell>
        </row>
        <row r="124">
          <cell r="A124">
            <v>123</v>
          </cell>
          <cell r="B124" t="str">
            <v>R_FAS45</v>
          </cell>
          <cell r="C124" t="str">
            <v>FAS45</v>
          </cell>
          <cell r="D124" t="str">
            <v xml:space="preserve">C18ACYLACPFAS[c] + MALCOA[c]  -&gt; COA[c] + MALC18ACYLACPFAS[c] </v>
          </cell>
          <cell r="E124" t="str">
            <v>(Rv2524c)</v>
          </cell>
          <cell r="F124" t="str">
            <v>0</v>
          </cell>
          <cell r="G124" t="str">
            <v>1000</v>
          </cell>
          <cell r="H124" t="str">
            <v>0</v>
          </cell>
          <cell r="I124" t="str">
            <v>Mycolic acid pathway</v>
          </cell>
          <cell r="J124" t="str">
            <v>PROTEIN_NAME: fatty acid synthase
GENE_NAME: fas</v>
          </cell>
          <cell r="K124" t="str">
            <v>none</v>
          </cell>
          <cell r="L124" t="str">
            <v>doi: 10.1371/journal.pcbi.0010046</v>
          </cell>
        </row>
        <row r="125">
          <cell r="A125">
            <v>124</v>
          </cell>
          <cell r="B125" t="str">
            <v>R_FAS48</v>
          </cell>
          <cell r="C125" t="str">
            <v>FAS48</v>
          </cell>
          <cell r="D125" t="str">
            <v xml:space="preserve">3HC20ACYLACPFAS[c]  -&gt; H2O[c] + TD2EC20ACYLACPFAS[c] </v>
          </cell>
          <cell r="E125" t="str">
            <v>(Rv2524c)</v>
          </cell>
          <cell r="F125" t="str">
            <v>0</v>
          </cell>
          <cell r="G125" t="str">
            <v>1000</v>
          </cell>
          <cell r="H125" t="str">
            <v>0</v>
          </cell>
          <cell r="I125" t="str">
            <v>Mycolic acid pathway</v>
          </cell>
          <cell r="J125" t="str">
            <v>PROTEIN_NAME: fatty acid synthase
GENE_NAME: fas</v>
          </cell>
          <cell r="K125" t="str">
            <v>none</v>
          </cell>
          <cell r="L125" t="str">
            <v>doi: 10.1371/journal.pcbi.0010046</v>
          </cell>
        </row>
        <row r="126">
          <cell r="A126">
            <v>125</v>
          </cell>
          <cell r="B126" t="str">
            <v>R_FAS49</v>
          </cell>
          <cell r="C126" t="str">
            <v>FAS49</v>
          </cell>
          <cell r="D126" t="str">
            <v xml:space="preserve">H[c] + NADH[c] + TD2EC20ACYLACPFAS[c]  -&gt; C20ACYLACPFAS[c] + NAD[c] </v>
          </cell>
          <cell r="E126" t="str">
            <v>(Rv2524c)</v>
          </cell>
          <cell r="F126" t="str">
            <v>0</v>
          </cell>
          <cell r="G126" t="str">
            <v>1000</v>
          </cell>
          <cell r="H126" t="str">
            <v>0</v>
          </cell>
          <cell r="I126" t="str">
            <v>Mycolic acid pathway</v>
          </cell>
          <cell r="J126" t="str">
            <v>PROTEIN_NAME: fatty acid synthase
GENE_NAME: fas</v>
          </cell>
          <cell r="K126" t="str">
            <v>none</v>
          </cell>
          <cell r="L126" t="str">
            <v>doi: 10.1371/journal.pcbi.0010046</v>
          </cell>
        </row>
        <row r="127">
          <cell r="A127">
            <v>126</v>
          </cell>
          <cell r="B127" t="str">
            <v>R_ILVE1</v>
          </cell>
          <cell r="C127" t="str">
            <v>R01090</v>
          </cell>
          <cell r="D127" t="str">
            <v xml:space="preserve">GLU[c] + MOP[c]  &lt;=&gt; AKG[c] + LEU[c] </v>
          </cell>
          <cell r="E127" t="str">
            <v>(Rv2210c)</v>
          </cell>
          <cell r="F127" t="str">
            <v>-1000</v>
          </cell>
          <cell r="G127" t="str">
            <v>1000</v>
          </cell>
          <cell r="H127" t="str">
            <v>0</v>
          </cell>
          <cell r="I127" t="str">
            <v>Valine, leucine and isoleucine degradation</v>
          </cell>
          <cell r="J127" t="str">
            <v>PROTEIN_NAME: branched-chain amino acid aminotransferase
GENE_NAME: ilvE</v>
          </cell>
          <cell r="K127" t="str">
            <v>2.6.1.42</v>
          </cell>
          <cell r="L127" t="str">
            <v>none</v>
          </cell>
        </row>
        <row r="128">
          <cell r="A128">
            <v>127</v>
          </cell>
          <cell r="B128" t="str">
            <v>R_ILVE2</v>
          </cell>
          <cell r="C128" t="str">
            <v>R01214</v>
          </cell>
          <cell r="D128" t="str">
            <v xml:space="preserve">GLU[c] + OMVAL[c]  &lt;=&gt; AKG[c] + VAL[c] </v>
          </cell>
          <cell r="E128" t="str">
            <v>(Rv2210c)</v>
          </cell>
          <cell r="F128" t="str">
            <v>-1000</v>
          </cell>
          <cell r="G128" t="str">
            <v>1000</v>
          </cell>
          <cell r="H128" t="str">
            <v>0</v>
          </cell>
          <cell r="I128" t="str">
            <v>Valine, leucine and isoleucine degradation</v>
          </cell>
          <cell r="J128" t="str">
            <v>PROTEIN_NAME: branched-chain amino acid aminotransferase
GENE_NAME: ilvE</v>
          </cell>
          <cell r="K128" t="str">
            <v>2.6.1.42</v>
          </cell>
          <cell r="L128" t="str">
            <v>none</v>
          </cell>
        </row>
        <row r="129">
          <cell r="A129">
            <v>128</v>
          </cell>
          <cell r="B129" t="str">
            <v>R_ILVE3</v>
          </cell>
          <cell r="C129" t="str">
            <v>R02199</v>
          </cell>
          <cell r="D129" t="str">
            <v xml:space="preserve">AKG[c] + ILE[c]  &lt;=&gt; GLU[c] + OXOMETHYLPENTANOATE[c] </v>
          </cell>
          <cell r="E129" t="str">
            <v>(Rv2210c)</v>
          </cell>
          <cell r="F129" t="str">
            <v>-1000</v>
          </cell>
          <cell r="G129" t="str">
            <v>1000</v>
          </cell>
          <cell r="H129" t="str">
            <v>0</v>
          </cell>
          <cell r="I129" t="str">
            <v>Valine, leucine and isoleucine degradation</v>
          </cell>
          <cell r="J129" t="str">
            <v>PROTEIN_NAME: branched-chain amino acid aminotransferase
GENE_NAME: ilvE</v>
          </cell>
          <cell r="K129" t="str">
            <v>2.6.1.42</v>
          </cell>
          <cell r="L129" t="str">
            <v>none</v>
          </cell>
        </row>
        <row r="130">
          <cell r="A130">
            <v>129</v>
          </cell>
          <cell r="B130" t="str">
            <v>R_TEICN</v>
          </cell>
          <cell r="C130" t="str">
            <v>T06425</v>
          </cell>
          <cell r="D130" t="str">
            <v xml:space="preserve">EICOSANOATE[e]  &lt;=&gt; EICOSANOATE[c] </v>
          </cell>
          <cell r="F130" t="str">
            <v>-1000</v>
          </cell>
          <cell r="G130" t="str">
            <v>1000</v>
          </cell>
          <cell r="H130" t="str">
            <v>0</v>
          </cell>
          <cell r="I130" t="str">
            <v>Transport</v>
          </cell>
          <cell r="J130" t="str">
            <v>PROTEIN_NAME: na
GENE_NAME: orphan</v>
          </cell>
          <cell r="K130" t="str">
            <v>none</v>
          </cell>
          <cell r="L130" t="str">
            <v>none</v>
          </cell>
        </row>
        <row r="131">
          <cell r="A131">
            <v>130</v>
          </cell>
          <cell r="B131" t="str">
            <v>R_PPNK</v>
          </cell>
          <cell r="C131" t="str">
            <v>R00104</v>
          </cell>
          <cell r="D131" t="str">
            <v xml:space="preserve">ATP[c] + NAD[c]  -&gt; ADP[c] + NADP[c] </v>
          </cell>
          <cell r="E131" t="str">
            <v>(Rv1695)</v>
          </cell>
          <cell r="F131" t="str">
            <v>0</v>
          </cell>
          <cell r="G131" t="str">
            <v>1000</v>
          </cell>
          <cell r="H131" t="str">
            <v>0</v>
          </cell>
          <cell r="I131" t="str">
            <v>Nicotinate and nicotinamide metabolism</v>
          </cell>
          <cell r="J131" t="str">
            <v>PROTEIN_NAME: inorganic polyphosphate/ATP-NAD kinase
GENE_NAME: ppnK</v>
          </cell>
          <cell r="K131" t="str">
            <v>2.7.1.23</v>
          </cell>
          <cell r="L131" t="str">
            <v>none</v>
          </cell>
        </row>
        <row r="132">
          <cell r="A132">
            <v>131</v>
          </cell>
          <cell r="B132" t="str">
            <v>R_GUAA</v>
          </cell>
          <cell r="C132" t="str">
            <v>R01231</v>
          </cell>
          <cell r="D132" t="str">
            <v xml:space="preserve">ATP[c] + GLN[c] + H2O[c] + XMP[c]  -&gt; AMP[c] + GLU[c] + GMP[c] + PPI[c] </v>
          </cell>
          <cell r="E132" t="str">
            <v>(Rv3396c)</v>
          </cell>
          <cell r="F132" t="str">
            <v>0</v>
          </cell>
          <cell r="G132" t="str">
            <v>1000</v>
          </cell>
          <cell r="H132" t="str">
            <v>0</v>
          </cell>
          <cell r="I132" t="str">
            <v>Purine metabolism</v>
          </cell>
          <cell r="J132" t="str">
            <v>PROTEIN_NAME: GMP synthase
GENE_NAME: guaA</v>
          </cell>
          <cell r="K132" t="str">
            <v>6.3.5.2</v>
          </cell>
          <cell r="L132" t="str">
            <v>none</v>
          </cell>
        </row>
        <row r="133">
          <cell r="A133">
            <v>132</v>
          </cell>
          <cell r="B133" t="str">
            <v>R_MBTA2</v>
          </cell>
          <cell r="C133" t="str">
            <v>MBTA2</v>
          </cell>
          <cell r="D133" t="str">
            <v xml:space="preserve">ACTAC[c] + H[c] + N6HLYSC18ANOYL[c] + N6HLYS[c] + NADH[c] + SAL[c] + THR[c]  -&gt; 6 H2O[c] + MBTC18ANOYL[c] + NAD[c] </v>
          </cell>
          <cell r="E133" t="str">
            <v>(Rv2384) and (Rv2383c) and (Rv2382c) and (Rv2381c) and (Rv2380c) and (Rv2379c) and (Rv2377c)</v>
          </cell>
          <cell r="F133" t="str">
            <v>0</v>
          </cell>
          <cell r="G133" t="str">
            <v>1000</v>
          </cell>
          <cell r="H133" t="str">
            <v>0</v>
          </cell>
          <cell r="I133" t="str">
            <v>Mycobactin biosynthesis</v>
          </cell>
          <cell r="J133" t="str">
            <v>PROTEIN_NAME: nonribosomal peptide synthtase (NRPS)/polyketide syntahase (PKS) megasyntase
GENE_NAME: mbtA AND mbtB AND mbtC AND mbtD AND mbtE AND mbtF AND mbtH</v>
          </cell>
          <cell r="K133" t="str">
            <v>none</v>
          </cell>
          <cell r="L133" t="str">
            <v>doi: 10.1128/JB.00088-12</v>
          </cell>
        </row>
        <row r="134">
          <cell r="A134">
            <v>133</v>
          </cell>
          <cell r="B134" t="str">
            <v>R_MBTA3</v>
          </cell>
          <cell r="C134" t="str">
            <v>MBTA3</v>
          </cell>
          <cell r="D134" t="str">
            <v xml:space="preserve">ACTAC[c] + H[c] + N6HLYSMAL[c] + N6HLYS[c] + NADH[c] + SAL[c] + THR[c]  -&gt; 6 H2O[c] + MBTMAL[c] + NAD[c] </v>
          </cell>
          <cell r="E134" t="str">
            <v>(Rv2384) and (Rv2383c) and (Rv2382c) and (Rv2381c) and (Rv2380c) and (Rv2379c) and (Rv2377c)</v>
          </cell>
          <cell r="F134" t="str">
            <v>0</v>
          </cell>
          <cell r="G134" t="str">
            <v>1000</v>
          </cell>
          <cell r="H134" t="str">
            <v>0</v>
          </cell>
          <cell r="I134" t="str">
            <v>Mycobactin biosynthesis</v>
          </cell>
          <cell r="J134" t="str">
            <v>PROTEIN_NAME: nonribosomal peptide synthtase (NRPS)/polyketide syntahase (PKS) megasyntase
GENE_NAME: mbtA AND mbtB AND mbtC AND mbtD AND mbtE AND mbtF AND mbtH</v>
          </cell>
          <cell r="K134" t="str">
            <v>none</v>
          </cell>
          <cell r="L134" t="str">
            <v>doi: 10.1128/JB.00088-12</v>
          </cell>
        </row>
        <row r="135">
          <cell r="A135">
            <v>134</v>
          </cell>
          <cell r="B135" t="str">
            <v>R_ADHA</v>
          </cell>
          <cell r="C135" t="str">
            <v>R00754</v>
          </cell>
          <cell r="D135" t="str">
            <v xml:space="preserve">ACAL[c] + H[c] + NADH[c]  &lt;=&gt; ETH[c] + NAD[c] </v>
          </cell>
          <cell r="E135" t="str">
            <v>(Rv1862) or (Rv1530) or (Rv0162c) or (Rv0761c)</v>
          </cell>
          <cell r="F135" t="str">
            <v>-1000</v>
          </cell>
          <cell r="G135" t="str">
            <v>1000</v>
          </cell>
          <cell r="H135" t="str">
            <v>0</v>
          </cell>
          <cell r="I135" t="str">
            <v>Glycolysis / Gluconeogenesis</v>
          </cell>
          <cell r="J135" t="str">
            <v>PROTEIN_NAME: alcohol dehydrogenase
GENE_NAME: adhA OR adh OR adhE1 OR adhB</v>
          </cell>
          <cell r="K135" t="str">
            <v>1.1.1.1</v>
          </cell>
          <cell r="L135" t="str">
            <v>none</v>
          </cell>
        </row>
        <row r="136">
          <cell r="A136">
            <v>135</v>
          </cell>
          <cell r="B136" t="str">
            <v>R_MCA</v>
          </cell>
          <cell r="C136" t="str">
            <v>MCA</v>
          </cell>
          <cell r="D136" t="str">
            <v xml:space="preserve">H2O[c] + MYCOTHIOL[c]  -&gt; NACYS[c] + NGINS[c] </v>
          </cell>
          <cell r="E136" t="str">
            <v>(Rv1082)</v>
          </cell>
          <cell r="F136" t="str">
            <v>0</v>
          </cell>
          <cell r="G136" t="str">
            <v>1000</v>
          </cell>
          <cell r="H136" t="str">
            <v>0</v>
          </cell>
          <cell r="I136" t="str">
            <v>Mycothiol biosynthesis</v>
          </cell>
          <cell r="J136" t="str">
            <v>PROTEIN_NAME: mycothiol conjugate amidase
GENE_NAME: mca</v>
          </cell>
          <cell r="K136" t="str">
            <v>none</v>
          </cell>
          <cell r="L136" t="str">
            <v>doi: 10.1021/bi030080u</v>
          </cell>
        </row>
        <row r="137">
          <cell r="A137">
            <v>136</v>
          </cell>
          <cell r="B137" t="str">
            <v>R_AACE</v>
          </cell>
          <cell r="C137" t="str">
            <v>R03758</v>
          </cell>
          <cell r="D137" t="str">
            <v xml:space="preserve">2A3KB[c]  -&gt; AMINOACETONE[c] + CO2[c] </v>
          </cell>
          <cell r="F137" t="str">
            <v>0</v>
          </cell>
          <cell r="G137" t="str">
            <v>1000</v>
          </cell>
          <cell r="H137" t="str">
            <v>0</v>
          </cell>
          <cell r="I137" t="str">
            <v>Cofactor biosynthesis</v>
          </cell>
          <cell r="J137" t="str">
            <v>PROTEIN_NAME: na
GENE_NAME: orphan</v>
          </cell>
          <cell r="K137" t="str">
            <v>none</v>
          </cell>
          <cell r="L137" t="str">
            <v>none</v>
          </cell>
        </row>
        <row r="138">
          <cell r="A138">
            <v>137</v>
          </cell>
          <cell r="B138" t="str">
            <v>R_MPET</v>
          </cell>
          <cell r="C138" t="str">
            <v>R04448</v>
          </cell>
          <cell r="D138" t="str">
            <v xml:space="preserve">ATP[c] + HEMT[c]  &lt;=&gt; ADP[c] + MPET[c] </v>
          </cell>
          <cell r="F138" t="str">
            <v>-1000</v>
          </cell>
          <cell r="G138" t="str">
            <v>1000</v>
          </cell>
          <cell r="H138" t="str">
            <v>0</v>
          </cell>
          <cell r="I138" t="str">
            <v>Cofactor biosynthesis</v>
          </cell>
          <cell r="J138" t="str">
            <v>PROTEIN_NAME: na
GENE_NAME: orphan</v>
          </cell>
          <cell r="K138" t="str">
            <v>2.7.1.50</v>
          </cell>
          <cell r="L138" t="str">
            <v>none</v>
          </cell>
        </row>
        <row r="139">
          <cell r="A139">
            <v>138</v>
          </cell>
          <cell r="B139" t="str">
            <v>R_ISCS</v>
          </cell>
          <cell r="C139" t="str">
            <v>ISCS</v>
          </cell>
          <cell r="D139" t="str">
            <v xml:space="preserve">CYS[c] + FE2[c]  -&gt; ALA[c] + FERO[c] </v>
          </cell>
          <cell r="E139" t="str">
            <v>(Rv3025c) or (Rv1464)</v>
          </cell>
          <cell r="F139" t="str">
            <v>0</v>
          </cell>
          <cell r="G139" t="str">
            <v>1000</v>
          </cell>
          <cell r="H139" t="str">
            <v>0</v>
          </cell>
          <cell r="I139" t="str">
            <v>Cysteine and methionine metabolism</v>
          </cell>
          <cell r="J139" t="str">
            <v>PROTEIN_NAME: cysteine desulfurase
GENE_NAME: iscS OR csd</v>
          </cell>
          <cell r="K139" t="str">
            <v>4.4.1.-</v>
          </cell>
          <cell r="L139" t="str">
            <v>none</v>
          </cell>
        </row>
        <row r="140">
          <cell r="A140">
            <v>139</v>
          </cell>
          <cell r="B140" t="str">
            <v>R_LYSA</v>
          </cell>
          <cell r="C140" t="str">
            <v>R00451</v>
          </cell>
          <cell r="D140" t="str">
            <v xml:space="preserve">MDAPIM[c]  -&gt; CO2[c] + LYS[c] </v>
          </cell>
          <cell r="E140" t="str">
            <v>(Rv1293)</v>
          </cell>
          <cell r="F140" t="str">
            <v>0</v>
          </cell>
          <cell r="G140" t="str">
            <v>1000</v>
          </cell>
          <cell r="H140" t="str">
            <v>0</v>
          </cell>
          <cell r="I140" t="str">
            <v>Lysine biosynthesis</v>
          </cell>
          <cell r="J140" t="str">
            <v>PROTEIN_NAME: diaminopimelate decarboxylase LysA
GENE_NAME: lysA</v>
          </cell>
          <cell r="K140" t="str">
            <v>4.1.1.20</v>
          </cell>
          <cell r="L140" t="str">
            <v>none</v>
          </cell>
        </row>
        <row r="141">
          <cell r="A141">
            <v>140</v>
          </cell>
          <cell r="B141" t="str">
            <v>R_MSHD</v>
          </cell>
          <cell r="C141" t="str">
            <v>R09622</v>
          </cell>
          <cell r="D141" t="str">
            <v xml:space="preserve">ACCOA[c] + CYSNGINS[c]  -&gt; COA[c] + MYCOTHIOL[c] </v>
          </cell>
          <cell r="E141" t="str">
            <v>(Rv0819)</v>
          </cell>
          <cell r="F141" t="str">
            <v>0</v>
          </cell>
          <cell r="G141" t="str">
            <v>1000</v>
          </cell>
          <cell r="H141" t="str">
            <v>0</v>
          </cell>
          <cell r="I141" t="str">
            <v>Mycothiol biosynthesis</v>
          </cell>
          <cell r="J141" t="str">
            <v>PROTEIN_NAME: GCN5-related N-acetyltransferase
GENE_NAME: mshD</v>
          </cell>
          <cell r="K141" t="str">
            <v>2.3.1.189</v>
          </cell>
          <cell r="L141" t="str">
            <v>none</v>
          </cell>
        </row>
        <row r="142">
          <cell r="A142">
            <v>141</v>
          </cell>
          <cell r="B142" t="str">
            <v>R_KASB19</v>
          </cell>
          <cell r="C142" t="str">
            <v>KASB19</v>
          </cell>
          <cell r="D142" t="str">
            <v xml:space="preserve">MALACP[c] + TETRAPENTACONTANOYLACP[c]  -&gt; ACP[c] + BKETOC56ACYLACP[c] + CO2[c] </v>
          </cell>
          <cell r="E142" t="str">
            <v>(Rv2246) and (Rv2245)</v>
          </cell>
          <cell r="F142" t="str">
            <v>0</v>
          </cell>
          <cell r="G142" t="str">
            <v>1000</v>
          </cell>
          <cell r="H142" t="str">
            <v>0</v>
          </cell>
          <cell r="I142" t="str">
            <v>Mycolic acid pathway</v>
          </cell>
          <cell r="J142" t="str">
            <v>PROTEIN_NAME: 3-oxoacyl-acyl-carrier-protein synthase II AND 3-oxoacyl-acyl-carrier-protein synthase I
GENE_NAME: kasB AND kasA</v>
          </cell>
          <cell r="K142" t="str">
            <v>none</v>
          </cell>
          <cell r="L142" t="str">
            <v>doi: 10.1371/journal.pcbi.0010046 AND doi: 10.1016/j.chembiol.2013.11.011</v>
          </cell>
        </row>
        <row r="143">
          <cell r="A143">
            <v>142</v>
          </cell>
          <cell r="B143" t="str">
            <v>R_KASB18</v>
          </cell>
          <cell r="C143" t="str">
            <v>KASB18</v>
          </cell>
          <cell r="D143" t="str">
            <v xml:space="preserve">DOPENTACONTANOYLACP[c] + MALACP[c]  -&gt; ACP[c] + BKETOC54ACYLACP[c] + CO2[c] </v>
          </cell>
          <cell r="E143" t="str">
            <v>(Rv2246) and (Rv2245)</v>
          </cell>
          <cell r="F143" t="str">
            <v>0</v>
          </cell>
          <cell r="G143" t="str">
            <v>1000</v>
          </cell>
          <cell r="H143" t="str">
            <v>0</v>
          </cell>
          <cell r="I143" t="str">
            <v>Mycolic acid pathway</v>
          </cell>
          <cell r="J143" t="str">
            <v>PROTEIN_NAME: 3-oxoacyl-acyl-carrier-protein synthase II AND 3-oxoacyl-acyl-carrier-protein synthase I
GENE_NAME: kasB AND kasA</v>
          </cell>
          <cell r="K143" t="str">
            <v>none</v>
          </cell>
          <cell r="L143" t="str">
            <v>doi: 10.1371/journal.pcbi.0010046 AND doi: 10.1016/j.chembiol.2013.11.011</v>
          </cell>
        </row>
        <row r="144">
          <cell r="A144">
            <v>143</v>
          </cell>
          <cell r="B144" t="str">
            <v>R_KASB15</v>
          </cell>
          <cell r="C144" t="str">
            <v>KASB15</v>
          </cell>
          <cell r="D144" t="str">
            <v xml:space="preserve">HEXATETRACONTANOYLACP[c] + MALACP[c]  -&gt; ACP[c] + BKETOC48ACYLACP[c] + CO2[c] </v>
          </cell>
          <cell r="E144" t="str">
            <v>(Rv2246) and (Rv2245)</v>
          </cell>
          <cell r="F144" t="str">
            <v>0</v>
          </cell>
          <cell r="G144" t="str">
            <v>1000</v>
          </cell>
          <cell r="H144" t="str">
            <v>0</v>
          </cell>
          <cell r="I144" t="str">
            <v>Mycolic acid pathway</v>
          </cell>
          <cell r="J144" t="str">
            <v>PROTEIN_NAME: 3-oxoacyl-acyl-carrier-protein synthase II AND 3-oxoacyl-acyl-carrier-protein synthase I
GENE_NAME: kasB AND kasA</v>
          </cell>
          <cell r="K144" t="str">
            <v>none</v>
          </cell>
          <cell r="L144" t="str">
            <v>doi: 10.1371/journal.pcbi.0010046 AND doi: 10.1016/j.chembiol.2013.11.011</v>
          </cell>
        </row>
        <row r="145">
          <cell r="A145">
            <v>144</v>
          </cell>
          <cell r="B145" t="str">
            <v>R_DCTA1A</v>
          </cell>
          <cell r="C145" t="str">
            <v>T00149a</v>
          </cell>
          <cell r="D145" t="str">
            <v xml:space="preserve">ATP[c] + H2O[c] + MAL[e]  -&gt; ADP[c] + MAL[c] + PI[c] </v>
          </cell>
          <cell r="E145" t="str">
            <v>(Rv2443)</v>
          </cell>
          <cell r="F145" t="str">
            <v>0</v>
          </cell>
          <cell r="G145" t="str">
            <v>1000</v>
          </cell>
          <cell r="H145" t="str">
            <v>0</v>
          </cell>
          <cell r="I145" t="str">
            <v>Transport</v>
          </cell>
          <cell r="J145" t="str">
            <v>PROTEIN_NAME: C4-dicarboxylate-transport transmembrane protein
GENE_NAME: dctA</v>
          </cell>
          <cell r="K145" t="str">
            <v>none</v>
          </cell>
          <cell r="L145" t="str">
            <v>none</v>
          </cell>
        </row>
        <row r="146">
          <cell r="A146">
            <v>145</v>
          </cell>
          <cell r="B146" t="str">
            <v>R_DCTA1B</v>
          </cell>
          <cell r="C146" t="str">
            <v>T00149b</v>
          </cell>
          <cell r="D146" t="str">
            <v xml:space="preserve">ATP[c] + H2O[c] + MAL[c]  -&gt; ADP[c] + MAL[e] + PI[c] </v>
          </cell>
          <cell r="E146" t="str">
            <v>(Rv2443)</v>
          </cell>
          <cell r="F146" t="str">
            <v>0</v>
          </cell>
          <cell r="G146" t="str">
            <v>1000</v>
          </cell>
          <cell r="H146" t="str">
            <v>0</v>
          </cell>
          <cell r="I146" t="str">
            <v>Transport</v>
          </cell>
          <cell r="J146" t="str">
            <v>PROTEIN_NAME: C4-dicarboxylate-transport transmembrane protein
GENE_NAME: dctA</v>
          </cell>
          <cell r="K146" t="str">
            <v>none</v>
          </cell>
          <cell r="L146" t="str">
            <v>none</v>
          </cell>
        </row>
        <row r="147">
          <cell r="A147">
            <v>146</v>
          </cell>
          <cell r="B147" t="str">
            <v>R_KASB16</v>
          </cell>
          <cell r="C147" t="str">
            <v>KASB16</v>
          </cell>
          <cell r="D147" t="str">
            <v xml:space="preserve">MALACP[c] + OCTATETRACONTANOYLACP[c]  -&gt; ACP[c] + BKETOC50ACYLACP[c] + CO2[c] </v>
          </cell>
          <cell r="E147" t="str">
            <v>(Rv2246) and (Rv2245)</v>
          </cell>
          <cell r="F147" t="str">
            <v>0</v>
          </cell>
          <cell r="G147" t="str">
            <v>1000</v>
          </cell>
          <cell r="H147" t="str">
            <v>0</v>
          </cell>
          <cell r="I147" t="str">
            <v>Mycolic acid pathway</v>
          </cell>
          <cell r="J147" t="str">
            <v>PROTEIN_NAME: 3-oxoacyl-acyl-carrier-protein synthase II AND 3-oxoacyl-acyl-carrier-protein synthase I
GENE_NAME: kasB AND kasA</v>
          </cell>
          <cell r="K147" t="str">
            <v>none</v>
          </cell>
          <cell r="L147" t="str">
            <v>doi: 10.1371/journal.pcbi.0010046 AND doi: 10.1016/j.chembiol.2013.11.011</v>
          </cell>
        </row>
        <row r="148">
          <cell r="A148">
            <v>147</v>
          </cell>
          <cell r="B148" t="str">
            <v>R_KASB11</v>
          </cell>
          <cell r="C148" t="str">
            <v>KASB11</v>
          </cell>
          <cell r="D148" t="str">
            <v xml:space="preserve">MALACP[c] + OCTATRIACONTANOYLACP[c]  -&gt; ACP[c] + BKETOC40ACYLACP[c] + CO2[c] </v>
          </cell>
          <cell r="E148" t="str">
            <v>(Rv2246) and (Rv2245)</v>
          </cell>
          <cell r="F148" t="str">
            <v>0</v>
          </cell>
          <cell r="G148" t="str">
            <v>1000</v>
          </cell>
          <cell r="H148" t="str">
            <v>0</v>
          </cell>
          <cell r="I148" t="str">
            <v>Mycolic acid pathway</v>
          </cell>
          <cell r="J148" t="str">
            <v>PROTEIN_NAME: 3-oxoacyl-acyl-carrier-protein synthase II AND 3-oxoacyl-acyl-carrier-protein synthase I
GENE_NAME: kasB AND kasA</v>
          </cell>
          <cell r="K148" t="str">
            <v>none</v>
          </cell>
          <cell r="L148" t="str">
            <v>doi: 10.1371/journal.pcbi.0010046 AND doi: 10.1016/j.chembiol.2013.11.011</v>
          </cell>
        </row>
        <row r="149">
          <cell r="A149">
            <v>148</v>
          </cell>
          <cell r="B149" t="str">
            <v>R_KASB10</v>
          </cell>
          <cell r="C149" t="str">
            <v>KASB10</v>
          </cell>
          <cell r="D149" t="str">
            <v xml:space="preserve">HEXATRIACONTANOYLACP[c] + MALACP[c]  -&gt; ACP[c] + BKETOC38ACYLACP[c] + CO2[c] </v>
          </cell>
          <cell r="E149" t="str">
            <v>(Rv2246) and (Rv2245)</v>
          </cell>
          <cell r="F149" t="str">
            <v>0</v>
          </cell>
          <cell r="G149" t="str">
            <v>1000</v>
          </cell>
          <cell r="H149" t="str">
            <v>0</v>
          </cell>
          <cell r="I149" t="str">
            <v>Mycolic acid pathway</v>
          </cell>
          <cell r="J149" t="str">
            <v>PROTEIN_NAME: 3-oxoacyl-acyl-carrier-protein synthase II AND 3-oxoacyl-acyl-carrier-protein synthase I
GENE_NAME: kasB AND kasA</v>
          </cell>
          <cell r="K149" t="str">
            <v>none</v>
          </cell>
          <cell r="L149" t="str">
            <v>doi: 10.1371/journal.pcbi.0010046 AND doi: 10.1016/j.chembiol.2013.11.011</v>
          </cell>
        </row>
        <row r="150">
          <cell r="A150">
            <v>149</v>
          </cell>
          <cell r="B150" t="str">
            <v>R_KASB13</v>
          </cell>
          <cell r="C150" t="str">
            <v>KASB13</v>
          </cell>
          <cell r="D150" t="str">
            <v xml:space="preserve">DOTETRACONTANOYLACP[c] + MALACP[c]  -&gt; ACP[c] + BKETOC44ACYLACP[c] + CO2[c] </v>
          </cell>
          <cell r="E150" t="str">
            <v>(Rv2246) and (Rv2245)</v>
          </cell>
          <cell r="F150" t="str">
            <v>0</v>
          </cell>
          <cell r="G150" t="str">
            <v>1000</v>
          </cell>
          <cell r="H150" t="str">
            <v>0</v>
          </cell>
          <cell r="I150" t="str">
            <v>Mycolic acid pathway</v>
          </cell>
          <cell r="J150" t="str">
            <v>PROTEIN_NAME: 3-oxoacyl-acyl-carrier-protein synthase II AND 3-oxoacyl-acyl-carrier-protein synthase I
GENE_NAME: kasB AND kasA</v>
          </cell>
          <cell r="K150" t="str">
            <v>none</v>
          </cell>
          <cell r="L150" t="str">
            <v>doi: 10.1371/journal.pcbi.0010046 AND doi: 10.1016/j.chembiol.2013.11.011</v>
          </cell>
        </row>
        <row r="151">
          <cell r="A151">
            <v>150</v>
          </cell>
          <cell r="B151" t="str">
            <v>R_KASB12</v>
          </cell>
          <cell r="C151" t="str">
            <v>KASB12</v>
          </cell>
          <cell r="D151" t="str">
            <v xml:space="preserve">MALACP[c] + TETRACONTANOYLACP[c]  -&gt; ACP[c] + BKETOC42ACYLACP[c] + CO2[c] </v>
          </cell>
          <cell r="E151" t="str">
            <v>(Rv2246) and (Rv2245)</v>
          </cell>
          <cell r="F151" t="str">
            <v>0</v>
          </cell>
          <cell r="G151" t="str">
            <v>1000</v>
          </cell>
          <cell r="H151" t="str">
            <v>0</v>
          </cell>
          <cell r="I151" t="str">
            <v>Mycolic acid pathway</v>
          </cell>
          <cell r="J151" t="str">
            <v>PROTEIN_NAME: 3-oxoacyl-acyl-carrier-protein synthase II AND 3-oxoacyl-acyl-carrier-protein synthase I
GENE_NAME: kasB AND kasA</v>
          </cell>
          <cell r="K151" t="str">
            <v>none</v>
          </cell>
          <cell r="L151" t="str">
            <v>doi: 10.1371/journal.pcbi.0010046 AND doi: 10.1016/j.chembiol.2013.11.011</v>
          </cell>
        </row>
        <row r="152">
          <cell r="A152">
            <v>151</v>
          </cell>
          <cell r="B152" t="str">
            <v>R_FADD28</v>
          </cell>
          <cell r="C152" t="str">
            <v>FADD28</v>
          </cell>
          <cell r="D152" t="str">
            <v xml:space="preserve">ATP[c] + 2 H2O[c] + HEPTADECANOYLCOA[c]  -&gt; AMP[c] + COA[c] + HEPTADECANOATE[c] + PPI[c] </v>
          </cell>
          <cell r="E152"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152" t="str">
            <v>0</v>
          </cell>
          <cell r="G152" t="str">
            <v>1000</v>
          </cell>
          <cell r="H152" t="str">
            <v>0</v>
          </cell>
          <cell r="I152" t="str">
            <v>Lipid metabolism</v>
          </cell>
          <cell r="J152"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152" t="str">
            <v>none</v>
          </cell>
          <cell r="L152" t="str">
            <v>none</v>
          </cell>
        </row>
        <row r="153">
          <cell r="A153">
            <v>152</v>
          </cell>
          <cell r="B153" t="str">
            <v>R_TDPMB</v>
          </cell>
          <cell r="C153" t="str">
            <v>T00666b</v>
          </cell>
          <cell r="D153" t="str">
            <v xml:space="preserve">ATP[c] + DAPIM[c] + H2O[c]  -&gt; ADP[c] + DAPIM[e] + PI[c] </v>
          </cell>
          <cell r="F153" t="str">
            <v>0</v>
          </cell>
          <cell r="G153" t="str">
            <v>1000</v>
          </cell>
          <cell r="H153" t="str">
            <v>0</v>
          </cell>
          <cell r="I153" t="str">
            <v>Transport</v>
          </cell>
          <cell r="J153" t="str">
            <v>PROTEIN_NAME: na
GENE_NAME: orphan</v>
          </cell>
          <cell r="K153" t="str">
            <v>none</v>
          </cell>
          <cell r="L153" t="str">
            <v>none</v>
          </cell>
        </row>
        <row r="154">
          <cell r="A154">
            <v>153</v>
          </cell>
          <cell r="B154" t="str">
            <v>R_HMGCOA</v>
          </cell>
          <cell r="C154" t="str">
            <v>R02085</v>
          </cell>
          <cell r="D154" t="str">
            <v xml:space="preserve">H2O[c] + MGLUTCOA[c]  -&gt; HMGLUTCOA[c] </v>
          </cell>
          <cell r="F154" t="str">
            <v>0</v>
          </cell>
          <cell r="G154" t="str">
            <v>1000</v>
          </cell>
          <cell r="H154" t="str">
            <v>0</v>
          </cell>
          <cell r="I154" t="str">
            <v>Valine, leucine and isoleucine degradation</v>
          </cell>
          <cell r="J154" t="str">
            <v>PROTEIN_NAME: na
GENE_NAME: orphan</v>
          </cell>
          <cell r="K154" t="str">
            <v>4.2.1.18</v>
          </cell>
          <cell r="L154" t="str">
            <v>none</v>
          </cell>
        </row>
        <row r="155">
          <cell r="A155">
            <v>154</v>
          </cell>
          <cell r="B155" t="str">
            <v>R_USPA4</v>
          </cell>
          <cell r="C155" t="str">
            <v>T00031b</v>
          </cell>
          <cell r="D155" t="str">
            <v xml:space="preserve">ATP[c] + GLC[c] + H2O[c]  -&gt; ADP[c] + GLC[e] + PI[c] </v>
          </cell>
          <cell r="E155" t="str">
            <v>((Rv2316) and (Rv2317) and (Rv2318)) or ((Rv1235) and (Rv1236) and (Rv1237) and (Rv1238)) or ((Rv2038c) and (Rv2039c) and (Rv2040c) and (Rv2041c))</v>
          </cell>
          <cell r="F155" t="str">
            <v>0</v>
          </cell>
          <cell r="G155" t="str">
            <v>1000</v>
          </cell>
          <cell r="H155" t="str">
            <v>0</v>
          </cell>
          <cell r="I155" t="str">
            <v>Transport</v>
          </cell>
          <cell r="J155" t="str">
            <v>PROTEIN_NAME: sugar-transport integral membrane protein abc transporter
GENE_NAME: ( uspA AND uspB AND uspC ) OR ( lpqY AND sugA AND sugB AND sugC ) OR ( Rv2038c AND Rv2039c AND Rv2040c AND R2041c )</v>
          </cell>
          <cell r="K155" t="str">
            <v>none</v>
          </cell>
          <cell r="L155" t="str">
            <v>doi: 10.1099/mic.0.2007/012872-0</v>
          </cell>
        </row>
        <row r="156">
          <cell r="A156">
            <v>155</v>
          </cell>
          <cell r="B156" t="str">
            <v>R_USPA3</v>
          </cell>
          <cell r="C156" t="str">
            <v>T00031a</v>
          </cell>
          <cell r="D156" t="str">
            <v xml:space="preserve">ATP[c] + GLC[e] + H2O[c]  -&gt; ADP[c] + GLC[c] + PI[c] </v>
          </cell>
          <cell r="E156" t="str">
            <v>((Rv2316) and (Rv2317) and (Rv2318)) or ((Rv1235) and (Rv1236) and (Rv1237) and (Rv1238)) or ((Rv2038c) and (Rv2039c) and (Rv2040c) and (Rv2041c))</v>
          </cell>
          <cell r="F156" t="str">
            <v>0</v>
          </cell>
          <cell r="G156" t="str">
            <v>1000</v>
          </cell>
          <cell r="H156" t="str">
            <v>0</v>
          </cell>
          <cell r="I156" t="str">
            <v>Transport</v>
          </cell>
          <cell r="J156" t="str">
            <v>PROTEIN_NAME: sugar-transport integral membrane protein abc transporter
GENE_NAME: ( uspA AND uspB AND uspC ) OR ( lpqY AND sugA AND sugB AND sugC ) OR ( Rv2038c AND Rv2039c AND Rv2040c AND R2041c )</v>
          </cell>
          <cell r="K156" t="str">
            <v>none</v>
          </cell>
          <cell r="L156" t="str">
            <v>doi: 10.1099/mic.0.2007/012872-0</v>
          </cell>
        </row>
        <row r="157">
          <cell r="A157">
            <v>156</v>
          </cell>
          <cell r="B157" t="str">
            <v>R_CYSQ1</v>
          </cell>
          <cell r="C157" t="str">
            <v>R00188</v>
          </cell>
          <cell r="D157" t="str">
            <v xml:space="preserve">H2O[c] + PAP[c]  -&gt; AMP[c] + PI[c] </v>
          </cell>
          <cell r="E157" t="str">
            <v>(Rv2131c)</v>
          </cell>
          <cell r="F157" t="str">
            <v>0</v>
          </cell>
          <cell r="G157" t="str">
            <v>1000</v>
          </cell>
          <cell r="H157" t="str">
            <v>0</v>
          </cell>
          <cell r="I157" t="str">
            <v>Sulfur metabolism</v>
          </cell>
          <cell r="J157" t="str">
            <v>PROTEIN_NAME: Monophosphatase
GENE_NAME: cysQ</v>
          </cell>
          <cell r="K157" t="str">
            <v>3.1.3.7</v>
          </cell>
          <cell r="L157" t="str">
            <v>doi: 10.1371/journal.ppat.1002036</v>
          </cell>
        </row>
        <row r="158">
          <cell r="A158">
            <v>157</v>
          </cell>
          <cell r="B158" t="str">
            <v>R_CYSQ2</v>
          </cell>
          <cell r="C158" t="str">
            <v>R00508</v>
          </cell>
          <cell r="D158" t="str">
            <v xml:space="preserve">H2O[c] + PAPS[c]  -&gt; APS[c] + PI[c] </v>
          </cell>
          <cell r="E158" t="str">
            <v>(Rv2131c)</v>
          </cell>
          <cell r="F158" t="str">
            <v>0</v>
          </cell>
          <cell r="G158" t="str">
            <v>1000</v>
          </cell>
          <cell r="H158" t="str">
            <v>0</v>
          </cell>
          <cell r="I158" t="str">
            <v>Sulfur metabolism</v>
          </cell>
          <cell r="J158" t="str">
            <v>PROTEIN_NAME: Monophosphatase
GENE_NAME: cysQ</v>
          </cell>
          <cell r="K158" t="str">
            <v>3.1.3.7</v>
          </cell>
          <cell r="L158" t="str">
            <v>doi: 10.1371/journal.ppat.1002036</v>
          </cell>
        </row>
        <row r="159">
          <cell r="A159">
            <v>158</v>
          </cell>
          <cell r="B159" t="str">
            <v>R_PCAA3</v>
          </cell>
          <cell r="C159" t="str">
            <v>PCAA3</v>
          </cell>
          <cell r="D159" t="str">
            <v xml:space="preserve">CD131E19CPC55ACYLACP[c] + SAM[c]  -&gt; 1931CPC56ACYLACP[c] + SAH[c] </v>
          </cell>
          <cell r="E159" t="str">
            <v>(Rv0470c)</v>
          </cell>
          <cell r="F159" t="str">
            <v>0</v>
          </cell>
          <cell r="G159" t="str">
            <v>1000</v>
          </cell>
          <cell r="H159" t="str">
            <v>0</v>
          </cell>
          <cell r="I159" t="str">
            <v>Mycolic acid pathway</v>
          </cell>
          <cell r="J159" t="str">
            <v>PROTEIN_NAME: mycolic acid synthase
GENE_NAME: pcaA</v>
          </cell>
          <cell r="K159" t="str">
            <v>none</v>
          </cell>
          <cell r="L159" t="str">
            <v>doi: 10.1371/journal.pcbi.0010046</v>
          </cell>
        </row>
        <row r="160">
          <cell r="A160">
            <v>159</v>
          </cell>
          <cell r="B160" t="str">
            <v>R_PCAA2</v>
          </cell>
          <cell r="C160" t="str">
            <v>PCAA2</v>
          </cell>
          <cell r="D160" t="str">
            <v xml:space="preserve">CD131E19CPC53ACYLACP[c] + SAM[c]  -&gt; 1931CPC54ACYLACP[c] + SAH[c] </v>
          </cell>
          <cell r="E160" t="str">
            <v>(Rv0470c)</v>
          </cell>
          <cell r="F160" t="str">
            <v>0</v>
          </cell>
          <cell r="G160" t="str">
            <v>1000</v>
          </cell>
          <cell r="H160" t="str">
            <v>0</v>
          </cell>
          <cell r="I160" t="str">
            <v>Mycolic acid pathway</v>
          </cell>
          <cell r="J160" t="str">
            <v>PROTEIN_NAME: mycolic acid synthase
GENE_NAME: pcaA</v>
          </cell>
          <cell r="K160" t="str">
            <v>none</v>
          </cell>
          <cell r="L160" t="str">
            <v>doi: 10.1371/journal.pcbi.0010046</v>
          </cell>
        </row>
        <row r="161">
          <cell r="A161">
            <v>160</v>
          </cell>
          <cell r="B161" t="str">
            <v>R_PCAA1</v>
          </cell>
          <cell r="C161" t="str">
            <v>PCAA1</v>
          </cell>
          <cell r="D161" t="str">
            <v xml:space="preserve">CD131E19CPC51ACYLACP[c] + SAM[c]  -&gt; 1931CPC52ACYLACP[c] + SAH[c] </v>
          </cell>
          <cell r="E161" t="str">
            <v>(Rv0470c)</v>
          </cell>
          <cell r="F161" t="str">
            <v>0</v>
          </cell>
          <cell r="G161" t="str">
            <v>1000</v>
          </cell>
          <cell r="H161" t="str">
            <v>0</v>
          </cell>
          <cell r="I161" t="str">
            <v>Mycolic acid pathway</v>
          </cell>
          <cell r="J161" t="str">
            <v>PROTEIN_NAME: mycolic acid synthase
GENE_NAME: pcaA</v>
          </cell>
          <cell r="K161" t="str">
            <v>none</v>
          </cell>
          <cell r="L161" t="str">
            <v>doi: 10.1371/journal.pcbi.0010046</v>
          </cell>
        </row>
        <row r="162">
          <cell r="A162">
            <v>161</v>
          </cell>
          <cell r="B162" t="str">
            <v>R_FADE282</v>
          </cell>
          <cell r="C162" t="str">
            <v>FADE282</v>
          </cell>
          <cell r="D162" t="str">
            <v xml:space="preserve">CHOLC3COA[c] + FAD[c]  -&gt; CHOLENEC3COA[c] + FADH2[c] </v>
          </cell>
          <cell r="E162" t="str">
            <v>(Rv3544c) and (Rv3543c)</v>
          </cell>
          <cell r="F162" t="str">
            <v>0</v>
          </cell>
          <cell r="G162" t="str">
            <v>1000</v>
          </cell>
          <cell r="H162" t="str">
            <v>0</v>
          </cell>
          <cell r="I162" t="str">
            <v>Cholesterol degradation</v>
          </cell>
          <cell r="J162" t="str">
            <v>PROTEIN_NAME: acyl-CoA dehydrogenase
GENE_NAME: chsE1 AND chsE2</v>
          </cell>
          <cell r="K162" t="str">
            <v>none</v>
          </cell>
          <cell r="L162" t="str">
            <v>doi: 10.1021/bi4002979</v>
          </cell>
        </row>
        <row r="163">
          <cell r="A163">
            <v>162</v>
          </cell>
          <cell r="B163" t="str">
            <v>R_CDSA</v>
          </cell>
          <cell r="C163" t="str">
            <v>CDSA</v>
          </cell>
          <cell r="D163" t="str">
            <v xml:space="preserve">2 ADP[c] + CTP[c] + PA[c]  &lt;=&gt; 2 ATP[c] + CDPDG[c] + H2O[c] </v>
          </cell>
          <cell r="E163" t="str">
            <v>(Rv2881c)</v>
          </cell>
          <cell r="F163" t="str">
            <v>-1000</v>
          </cell>
          <cell r="G163" t="str">
            <v>1000</v>
          </cell>
          <cell r="H163" t="str">
            <v>0</v>
          </cell>
          <cell r="I163" t="str">
            <v>Glycerophospholipid metabolism</v>
          </cell>
          <cell r="J163" t="str">
            <v>PROTEIN_NAME: integral membrane phosphatidate cytidylyltransferase CdsA
GENE_NAME: cdsA</v>
          </cell>
          <cell r="K163" t="str">
            <v>2.7.7.41</v>
          </cell>
          <cell r="L163" t="str">
            <v>none</v>
          </cell>
        </row>
        <row r="164">
          <cell r="A164">
            <v>163</v>
          </cell>
          <cell r="B164" t="str">
            <v>R_FADD27</v>
          </cell>
          <cell r="C164" t="str">
            <v>FADD27</v>
          </cell>
          <cell r="D164" t="str">
            <v xml:space="preserve">ATP[c] + COA[c] + HEPTADECANOATE[c]  -&gt; AMP[c] + HEPTADECANOYLCOA[c] + PPI[c] </v>
          </cell>
          <cell r="E164"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164" t="str">
            <v>0</v>
          </cell>
          <cell r="G164" t="str">
            <v>1000</v>
          </cell>
          <cell r="H164" t="str">
            <v>0</v>
          </cell>
          <cell r="I164" t="str">
            <v>Lipid metabolism</v>
          </cell>
          <cell r="J164"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164" t="str">
            <v>none</v>
          </cell>
          <cell r="L164" t="str">
            <v>none</v>
          </cell>
        </row>
        <row r="165">
          <cell r="A165">
            <v>164</v>
          </cell>
          <cell r="B165" t="str">
            <v>R_FAS37</v>
          </cell>
          <cell r="C165" t="str">
            <v>FAS37</v>
          </cell>
          <cell r="D165" t="str">
            <v xml:space="preserve">BKETOC16ACYLACPFAS[c] + H[c] + NADPH[c]  -&gt; 3HC16ACYLACPFAS[c] + NADP[c] </v>
          </cell>
          <cell r="E165" t="str">
            <v>(Rv2524c)</v>
          </cell>
          <cell r="F165" t="str">
            <v>0</v>
          </cell>
          <cell r="G165" t="str">
            <v>1000</v>
          </cell>
          <cell r="H165" t="str">
            <v>0</v>
          </cell>
          <cell r="I165" t="str">
            <v>Mycolic acid pathway</v>
          </cell>
          <cell r="J165" t="str">
            <v>PROTEIN_NAME: fatty acid synthase
GENE_NAME: fas</v>
          </cell>
          <cell r="K165" t="str">
            <v>none</v>
          </cell>
          <cell r="L165" t="str">
            <v>doi: 10.1371/journal.pcbi.0010046</v>
          </cell>
        </row>
        <row r="166">
          <cell r="A166">
            <v>165</v>
          </cell>
          <cell r="B166" t="str">
            <v>R_FAS36</v>
          </cell>
          <cell r="C166" t="str">
            <v>FAS36</v>
          </cell>
          <cell r="D166" t="str">
            <v xml:space="preserve">MALC14ACYLACPFAS[c]  -&gt; BKETOC16ACYLACPFAS[c] + CO2[c] </v>
          </cell>
          <cell r="E166" t="str">
            <v>(Rv2524c)</v>
          </cell>
          <cell r="F166" t="str">
            <v>0</v>
          </cell>
          <cell r="G166" t="str">
            <v>1000</v>
          </cell>
          <cell r="H166" t="str">
            <v>0</v>
          </cell>
          <cell r="I166" t="str">
            <v>Mycolic acid pathway</v>
          </cell>
          <cell r="J166" t="str">
            <v>PROTEIN_NAME: fatty acid synthase
GENE_NAME: fas</v>
          </cell>
          <cell r="K166" t="str">
            <v>none</v>
          </cell>
          <cell r="L166" t="str">
            <v>doi: 10.1371/journal.pcbi.0010046</v>
          </cell>
        </row>
        <row r="167">
          <cell r="A167">
            <v>166</v>
          </cell>
          <cell r="B167" t="str">
            <v>R_FAS35</v>
          </cell>
          <cell r="C167" t="str">
            <v>FAS35</v>
          </cell>
          <cell r="D167" t="str">
            <v xml:space="preserve">C14ACYLACPFAS[c] + MALCOA[c]  -&gt; COA[c] + MALC14ACYLACPFAS[c] </v>
          </cell>
          <cell r="E167" t="str">
            <v>(Rv2524c)</v>
          </cell>
          <cell r="F167" t="str">
            <v>0</v>
          </cell>
          <cell r="G167" t="str">
            <v>1000</v>
          </cell>
          <cell r="H167" t="str">
            <v>0</v>
          </cell>
          <cell r="I167" t="str">
            <v>Mycolic acid pathway</v>
          </cell>
          <cell r="J167" t="str">
            <v>PROTEIN_NAME: fatty acid synthase
GENE_NAME: fas</v>
          </cell>
          <cell r="K167" t="str">
            <v>none</v>
          </cell>
          <cell r="L167" t="str">
            <v>doi: 10.1371/journal.pcbi.0010046</v>
          </cell>
        </row>
        <row r="168">
          <cell r="A168">
            <v>167</v>
          </cell>
          <cell r="B168" t="str">
            <v>R_FAS34</v>
          </cell>
          <cell r="C168" t="str">
            <v>FAS34</v>
          </cell>
          <cell r="D168" t="str">
            <v xml:space="preserve">H[c] + NADH[c] + TD2EC14ACYLACPFAS[c]  -&gt; C14ACYLACPFAS[c] + NAD[c] </v>
          </cell>
          <cell r="E168" t="str">
            <v>(Rv2524c)</v>
          </cell>
          <cell r="F168" t="str">
            <v>0</v>
          </cell>
          <cell r="G168" t="str">
            <v>1000</v>
          </cell>
          <cell r="H168" t="str">
            <v>0</v>
          </cell>
          <cell r="I168" t="str">
            <v>Mycolic acid pathway</v>
          </cell>
          <cell r="J168" t="str">
            <v>PROTEIN_NAME: fatty acid synthase
GENE_NAME: fas</v>
          </cell>
          <cell r="K168" t="str">
            <v>none</v>
          </cell>
          <cell r="L168" t="str">
            <v>doi: 10.1371/journal.pcbi.0010046</v>
          </cell>
        </row>
        <row r="169">
          <cell r="A169">
            <v>168</v>
          </cell>
          <cell r="B169" t="str">
            <v>R_FAS33</v>
          </cell>
          <cell r="C169" t="str">
            <v>FAS33</v>
          </cell>
          <cell r="D169" t="str">
            <v xml:space="preserve">3HC14ACYLACPFAS[c]  -&gt; H2O[c] + TD2EC14ACYLACPFAS[c] </v>
          </cell>
          <cell r="E169" t="str">
            <v>(Rv2524c)</v>
          </cell>
          <cell r="F169" t="str">
            <v>0</v>
          </cell>
          <cell r="G169" t="str">
            <v>1000</v>
          </cell>
          <cell r="H169" t="str">
            <v>0</v>
          </cell>
          <cell r="I169" t="str">
            <v>Mycolic acid pathway</v>
          </cell>
          <cell r="J169" t="str">
            <v>PROTEIN_NAME: fatty acid synthase
GENE_NAME: fas</v>
          </cell>
          <cell r="K169" t="str">
            <v>none</v>
          </cell>
          <cell r="L169" t="str">
            <v>doi: 10.1371/journal.pcbi.0010046</v>
          </cell>
        </row>
        <row r="170">
          <cell r="A170">
            <v>169</v>
          </cell>
          <cell r="B170" t="str">
            <v>R_FAS32</v>
          </cell>
          <cell r="C170" t="str">
            <v>FAS32</v>
          </cell>
          <cell r="D170" t="str">
            <v xml:space="preserve">BKETOC14ACYLACPFAS[c] + H[c] + NADPH[c]  -&gt; 3HC14ACYLACPFAS[c] + NADP[c] </v>
          </cell>
          <cell r="E170" t="str">
            <v>(Rv2524c)</v>
          </cell>
          <cell r="F170" t="str">
            <v>0</v>
          </cell>
          <cell r="G170" t="str">
            <v>1000</v>
          </cell>
          <cell r="H170" t="str">
            <v>0</v>
          </cell>
          <cell r="I170" t="str">
            <v>Mycolic acid pathway</v>
          </cell>
          <cell r="J170" t="str">
            <v>PROTEIN_NAME: fatty acid synthase
GENE_NAME: fas</v>
          </cell>
          <cell r="K170" t="str">
            <v>none</v>
          </cell>
          <cell r="L170" t="str">
            <v>doi: 10.1371/journal.pcbi.0010046</v>
          </cell>
        </row>
        <row r="171">
          <cell r="A171">
            <v>170</v>
          </cell>
          <cell r="B171" t="str">
            <v>R_FAS31</v>
          </cell>
          <cell r="C171" t="str">
            <v>FAS31</v>
          </cell>
          <cell r="D171" t="str">
            <v xml:space="preserve">MALC12ACYLACPFAS[c]  -&gt; BKETOC14ACYLACPFAS[c] + CO2[c] </v>
          </cell>
          <cell r="E171" t="str">
            <v>(Rv2524c)</v>
          </cell>
          <cell r="F171" t="str">
            <v>0</v>
          </cell>
          <cell r="G171" t="str">
            <v>1000</v>
          </cell>
          <cell r="H171" t="str">
            <v>0</v>
          </cell>
          <cell r="I171" t="str">
            <v>Mycolic acid pathway</v>
          </cell>
          <cell r="J171" t="str">
            <v>PROTEIN_NAME: fatty acid synthase
GENE_NAME: fas</v>
          </cell>
          <cell r="K171" t="str">
            <v>none</v>
          </cell>
          <cell r="L171" t="str">
            <v>doi: 10.1371/journal.pcbi.0010046</v>
          </cell>
        </row>
        <row r="172">
          <cell r="A172">
            <v>171</v>
          </cell>
          <cell r="B172" t="str">
            <v>R_FAS30</v>
          </cell>
          <cell r="C172" t="str">
            <v>FAS30</v>
          </cell>
          <cell r="D172" t="str">
            <v xml:space="preserve">C12ACYLACPFAS[c] + MALCOA[c]  -&gt; COA[c] + MALC12ACYLACPFAS[c] </v>
          </cell>
          <cell r="E172" t="str">
            <v>(Rv2524c)</v>
          </cell>
          <cell r="F172" t="str">
            <v>0</v>
          </cell>
          <cell r="G172" t="str">
            <v>1000</v>
          </cell>
          <cell r="H172" t="str">
            <v>0</v>
          </cell>
          <cell r="I172" t="str">
            <v>Mycolic acid pathway</v>
          </cell>
          <cell r="J172" t="str">
            <v>PROTEIN_NAME: fatty acid synthase
GENE_NAME: fas</v>
          </cell>
          <cell r="K172" t="str">
            <v>none</v>
          </cell>
          <cell r="L172" t="str">
            <v>doi: 10.1371/journal.pcbi.0010046</v>
          </cell>
        </row>
        <row r="173">
          <cell r="A173">
            <v>172</v>
          </cell>
          <cell r="B173" t="str">
            <v>R_HPT3</v>
          </cell>
          <cell r="C173" t="str">
            <v>R02142</v>
          </cell>
          <cell r="D173" t="str">
            <v xml:space="preserve">PRPP[c] + XAN[c]  -&gt; PPI[c] + XMP[c] </v>
          </cell>
          <cell r="E173" t="str">
            <v>(Rv3624c)</v>
          </cell>
          <cell r="F173" t="str">
            <v>0</v>
          </cell>
          <cell r="G173" t="str">
            <v>1000</v>
          </cell>
          <cell r="H173" t="str">
            <v>0</v>
          </cell>
          <cell r="I173" t="str">
            <v>Purine metabolism</v>
          </cell>
          <cell r="J173" t="str">
            <v>PROTEIN_NAME: hyposanthine-guanine phosphoribosyltransferase
GENE_NAME: hpt</v>
          </cell>
          <cell r="K173" t="str">
            <v>2.4.2.8</v>
          </cell>
          <cell r="L173" t="str">
            <v>none</v>
          </cell>
        </row>
        <row r="174">
          <cell r="A174">
            <v>173</v>
          </cell>
          <cell r="B174" t="str">
            <v>R_HPT2</v>
          </cell>
          <cell r="C174" t="str">
            <v>R01229</v>
          </cell>
          <cell r="D174" t="str">
            <v xml:space="preserve">GN[c] + PRPP[c]  -&gt; GMP[c] + PPI[c] </v>
          </cell>
          <cell r="E174" t="str">
            <v>(Rv3624c)</v>
          </cell>
          <cell r="F174" t="str">
            <v>0</v>
          </cell>
          <cell r="G174" t="str">
            <v>1000</v>
          </cell>
          <cell r="H174" t="str">
            <v>0</v>
          </cell>
          <cell r="I174" t="str">
            <v>Purine metabolism</v>
          </cell>
          <cell r="J174" t="str">
            <v>PROTEIN_NAME: hyposanthine-guanine phosphoribosyltransferase
GENE_NAME: hpt</v>
          </cell>
          <cell r="K174" t="str">
            <v>2.4.2.8</v>
          </cell>
          <cell r="L174" t="str">
            <v>none</v>
          </cell>
        </row>
        <row r="175">
          <cell r="A175">
            <v>174</v>
          </cell>
          <cell r="B175" t="str">
            <v>R_HPT1</v>
          </cell>
          <cell r="C175" t="str">
            <v>R01132</v>
          </cell>
          <cell r="D175" t="str">
            <v xml:space="preserve">HYXN[c] + PRPP[c]  -&gt; IMP[c] + PPI[c] </v>
          </cell>
          <cell r="E175" t="str">
            <v>(Rv3624c)</v>
          </cell>
          <cell r="F175" t="str">
            <v>0</v>
          </cell>
          <cell r="G175" t="str">
            <v>1000</v>
          </cell>
          <cell r="H175" t="str">
            <v>0</v>
          </cell>
          <cell r="I175" t="str">
            <v>Purine metabolism</v>
          </cell>
          <cell r="J175" t="str">
            <v>PROTEIN_NAME: hyposanthine-guanine phosphoribosyltransferase
GENE_NAME: hpt</v>
          </cell>
          <cell r="K175" t="str">
            <v>2.4.2.8</v>
          </cell>
          <cell r="L175" t="str">
            <v>none</v>
          </cell>
        </row>
        <row r="176">
          <cell r="A176">
            <v>175</v>
          </cell>
          <cell r="B176" t="str">
            <v>R_FOLE</v>
          </cell>
          <cell r="C176" t="str">
            <v>R00424</v>
          </cell>
          <cell r="D176" t="str">
            <v xml:space="preserve">GTP[c] + H2O[c]  -&gt; AHTD[c] + FOR[c] </v>
          </cell>
          <cell r="E176" t="str">
            <v>(Rv3609c)</v>
          </cell>
          <cell r="F176" t="str">
            <v>0</v>
          </cell>
          <cell r="G176" t="str">
            <v>1000</v>
          </cell>
          <cell r="H176" t="str">
            <v>0</v>
          </cell>
          <cell r="I176" t="str">
            <v>Folate biosynthesis</v>
          </cell>
          <cell r="J176" t="str">
            <v>PROTEIN_NAME: GTP cyclohydrolase I
GENE_NAME: folE</v>
          </cell>
          <cell r="K176" t="str">
            <v>3.5.4.16</v>
          </cell>
          <cell r="L176" t="str">
            <v>none</v>
          </cell>
        </row>
        <row r="177">
          <cell r="A177">
            <v>176</v>
          </cell>
          <cell r="B177" t="str">
            <v>R_FAS39</v>
          </cell>
          <cell r="C177" t="str">
            <v>FAS39</v>
          </cell>
          <cell r="D177" t="str">
            <v xml:space="preserve">H[c] + NADH[c] + TD2EC16ACYLACPFAS[c]  -&gt; C16ACYLACPFAS[c] + NAD[c] </v>
          </cell>
          <cell r="E177" t="str">
            <v>(Rv2524c)</v>
          </cell>
          <cell r="F177" t="str">
            <v>0</v>
          </cell>
          <cell r="G177" t="str">
            <v>1000</v>
          </cell>
          <cell r="H177" t="str">
            <v>0</v>
          </cell>
          <cell r="I177" t="str">
            <v>Mycolic acid pathway</v>
          </cell>
          <cell r="J177" t="str">
            <v>PROTEIN_NAME: fatty acid synthase
GENE_NAME: fas</v>
          </cell>
          <cell r="K177" t="str">
            <v>none</v>
          </cell>
          <cell r="L177" t="str">
            <v>doi: 10.1371/journal.pcbi.0010046</v>
          </cell>
        </row>
        <row r="178">
          <cell r="A178">
            <v>177</v>
          </cell>
          <cell r="B178" t="str">
            <v>R_FAS38</v>
          </cell>
          <cell r="C178" t="str">
            <v>FAS38</v>
          </cell>
          <cell r="D178" t="str">
            <v xml:space="preserve">3HC16ACYLACPFAS[c]  -&gt; H2O[c] + TD2EC16ACYLACPFAS[c] </v>
          </cell>
          <cell r="E178" t="str">
            <v>(Rv2524c)</v>
          </cell>
          <cell r="F178" t="str">
            <v>0</v>
          </cell>
          <cell r="G178" t="str">
            <v>1000</v>
          </cell>
          <cell r="H178" t="str">
            <v>0</v>
          </cell>
          <cell r="I178" t="str">
            <v>Mycolic acid pathway</v>
          </cell>
          <cell r="J178" t="str">
            <v>PROTEIN_NAME: fatty acid synthase
GENE_NAME: fas</v>
          </cell>
          <cell r="K178" t="str">
            <v>none</v>
          </cell>
          <cell r="L178" t="str">
            <v>doi: 10.1371/journal.pcbi.0010046</v>
          </cell>
        </row>
        <row r="179">
          <cell r="A179">
            <v>178</v>
          </cell>
          <cell r="B179" t="str">
            <v>R_GA6PF6P</v>
          </cell>
          <cell r="C179" t="str">
            <v>R00765</v>
          </cell>
          <cell r="D179" t="str">
            <v xml:space="preserve">GA6P[c] + H2O[c]  &lt;=&gt; F6P[c] + NH3[c] </v>
          </cell>
          <cell r="F179" t="str">
            <v>-1000</v>
          </cell>
          <cell r="G179" t="str">
            <v>1000</v>
          </cell>
          <cell r="H179" t="str">
            <v>0</v>
          </cell>
          <cell r="I179" t="str">
            <v>Amino sugar and nucleotide sugar metabolism</v>
          </cell>
          <cell r="J179" t="str">
            <v>PROTEIN_NAME: na
GENE_NAME: orphan</v>
          </cell>
          <cell r="K179" t="str">
            <v>3.5.99.6</v>
          </cell>
          <cell r="L179" t="str">
            <v>none</v>
          </cell>
        </row>
        <row r="180">
          <cell r="A180">
            <v>179</v>
          </cell>
          <cell r="B180" t="str">
            <v>R_TSUCCA</v>
          </cell>
          <cell r="C180" t="str">
            <v>T00158c</v>
          </cell>
          <cell r="D180" t="str">
            <v xml:space="preserve">CIT[e] + SUCC[c]  &lt;=&gt; CIT[c] + SUCC[e] </v>
          </cell>
          <cell r="F180" t="str">
            <v>-1000</v>
          </cell>
          <cell r="G180" t="str">
            <v>1000</v>
          </cell>
          <cell r="H180" t="str">
            <v>0</v>
          </cell>
          <cell r="I180" t="str">
            <v>Transport</v>
          </cell>
          <cell r="J180" t="str">
            <v>PROTEIN_NAME: na
GENE_NAME: orphan</v>
          </cell>
          <cell r="K180" t="str">
            <v>none</v>
          </cell>
          <cell r="L180" t="str">
            <v>none</v>
          </cell>
        </row>
        <row r="181">
          <cell r="A181">
            <v>180</v>
          </cell>
          <cell r="B181" t="str">
            <v>R_TADN</v>
          </cell>
          <cell r="C181" t="str">
            <v>T00212</v>
          </cell>
          <cell r="D181" t="str">
            <v xml:space="preserve">ADN[e] + H[c]  &lt;=&gt; ADN[c] + H[e] </v>
          </cell>
          <cell r="F181" t="str">
            <v>-1000</v>
          </cell>
          <cell r="G181" t="str">
            <v>1000</v>
          </cell>
          <cell r="H181" t="str">
            <v>0</v>
          </cell>
          <cell r="I181" t="str">
            <v>Transport</v>
          </cell>
          <cell r="J181" t="str">
            <v>PROTEIN_NAME: na
GENE_NAME: orphan</v>
          </cell>
          <cell r="K181" t="str">
            <v>none</v>
          </cell>
          <cell r="L181" t="str">
            <v>none</v>
          </cell>
        </row>
        <row r="182">
          <cell r="A182">
            <v>181</v>
          </cell>
          <cell r="B182" t="str">
            <v>R_OTSB2</v>
          </cell>
          <cell r="C182" t="str">
            <v>R02778</v>
          </cell>
          <cell r="D182" t="str">
            <v xml:space="preserve">H2O[c] + TRE6P[c]  -&gt; PI[c] + TRE[c] </v>
          </cell>
          <cell r="E182" t="str">
            <v>(Rv2006) or (Rv3372)</v>
          </cell>
          <cell r="F182" t="str">
            <v>0</v>
          </cell>
          <cell r="G182" t="str">
            <v>1000</v>
          </cell>
          <cell r="H182" t="str">
            <v>0</v>
          </cell>
          <cell r="I182" t="str">
            <v>Starch and sucrose metabolism</v>
          </cell>
          <cell r="J182" t="str">
            <v>PROTEIN_NAME: trehalose 6-phosphate phosphatase
GENE_NAME: otsB1 OR otsB2</v>
          </cell>
          <cell r="K182" t="str">
            <v>3.1.3.12</v>
          </cell>
          <cell r="L182" t="str">
            <v>none</v>
          </cell>
        </row>
        <row r="183">
          <cell r="A183">
            <v>182</v>
          </cell>
          <cell r="B183" t="str">
            <v>R_HSAF</v>
          </cell>
          <cell r="C183" t="str">
            <v>R05298</v>
          </cell>
          <cell r="D183" t="str">
            <v xml:space="preserve">4H2OHEX[c]  -&gt; PRAL[c] + PYR[c] </v>
          </cell>
          <cell r="E183" t="str">
            <v>(Rv3534c)</v>
          </cell>
          <cell r="F183" t="str">
            <v>0</v>
          </cell>
          <cell r="G183" t="str">
            <v>1000</v>
          </cell>
          <cell r="H183" t="str">
            <v>0</v>
          </cell>
          <cell r="I183" t="str">
            <v>Cholesterol degradation</v>
          </cell>
          <cell r="J183" t="str">
            <v>PROTEIN_NAME: aldolase
GENE_NAME: hsaF</v>
          </cell>
          <cell r="K183" t="str">
            <v>4.1.3.39</v>
          </cell>
          <cell r="L183" t="str">
            <v>doi: 10.1016/j.tim.2011.07.009</v>
          </cell>
        </row>
        <row r="184">
          <cell r="A184">
            <v>183</v>
          </cell>
          <cell r="B184" t="str">
            <v>R_PGSA1</v>
          </cell>
          <cell r="C184" t="str">
            <v>PGSA1</v>
          </cell>
          <cell r="D184" t="str">
            <v xml:space="preserve">CDPDG[c] + MI[c]  -&gt; CMP[c] + PITBA[c] </v>
          </cell>
          <cell r="E184" t="str">
            <v>(Rv2612c)</v>
          </cell>
          <cell r="F184" t="str">
            <v>0</v>
          </cell>
          <cell r="G184" t="str">
            <v>1000</v>
          </cell>
          <cell r="H184" t="str">
            <v>0</v>
          </cell>
          <cell r="I184" t="str">
            <v>Lipid metabolism</v>
          </cell>
          <cell r="J184" t="str">
            <v>PROTEIN_NAME: CDP-diacylglycerol--inositol 3-phosphatidyltransferase
GENE_NAME: pgsA1</v>
          </cell>
          <cell r="K184" t="str">
            <v>2.7.8.11</v>
          </cell>
          <cell r="L184" t="str">
            <v>none</v>
          </cell>
        </row>
        <row r="185">
          <cell r="A185">
            <v>184</v>
          </cell>
          <cell r="B185" t="str">
            <v>R_TVALB</v>
          </cell>
          <cell r="C185" t="str">
            <v>T00183b</v>
          </cell>
          <cell r="D185" t="str">
            <v xml:space="preserve">ATP[c] + H2O[c] + VAL[c]  -&gt; ADP[c] + PI[c] + VAL[e] </v>
          </cell>
          <cell r="F185" t="str">
            <v>0</v>
          </cell>
          <cell r="G185" t="str">
            <v>1000</v>
          </cell>
          <cell r="H185" t="str">
            <v>0</v>
          </cell>
          <cell r="I185" t="str">
            <v>Transport</v>
          </cell>
          <cell r="J185" t="str">
            <v>PROTEIN_NAME: na
GENE_NAME: orphan</v>
          </cell>
          <cell r="K185" t="str">
            <v>none</v>
          </cell>
          <cell r="L185" t="str">
            <v>none</v>
          </cell>
        </row>
        <row r="186">
          <cell r="A186">
            <v>185</v>
          </cell>
          <cell r="B186" t="str">
            <v>R_PGSA3</v>
          </cell>
          <cell r="C186" t="str">
            <v>PGSA3</v>
          </cell>
          <cell r="D186" t="str">
            <v xml:space="preserve">CDPDG[c] + GL3P[c]  &lt;=&gt; CMP[c] + PGP[c] </v>
          </cell>
          <cell r="E186" t="str">
            <v>(Rv2746c)</v>
          </cell>
          <cell r="F186" t="str">
            <v>-1000</v>
          </cell>
          <cell r="G186" t="str">
            <v>1000</v>
          </cell>
          <cell r="H186" t="str">
            <v>0</v>
          </cell>
          <cell r="I186" t="str">
            <v>Glycerophospholipid metabolism</v>
          </cell>
          <cell r="J186" t="str">
            <v>PROTEIN_NAME: CDP-diacylglycerol--glycerol-3-phosphate 3-phosphatidyltransferase
GENE_NAME: pgsA3</v>
          </cell>
          <cell r="K186" t="str">
            <v>2.7.8.5</v>
          </cell>
          <cell r="L186" t="str">
            <v>none</v>
          </cell>
        </row>
        <row r="187">
          <cell r="A187">
            <v>186</v>
          </cell>
          <cell r="B187" t="str">
            <v>R_PGSA2</v>
          </cell>
          <cell r="C187" t="str">
            <v>R02030</v>
          </cell>
          <cell r="D187" t="str">
            <v xml:space="preserve">2 PG[c]  -&gt; CAL[c] + GL[c] </v>
          </cell>
          <cell r="E187" t="str">
            <v>(Rv1822)</v>
          </cell>
          <cell r="F187" t="str">
            <v>0</v>
          </cell>
          <cell r="G187" t="str">
            <v>1000</v>
          </cell>
          <cell r="H187" t="str">
            <v>0</v>
          </cell>
          <cell r="I187" t="str">
            <v>Glycerophospholipid metabolism</v>
          </cell>
          <cell r="J187" t="str">
            <v>PROTEIN_NAME: CDP-diacylglycerol-glycerol-3-phosphate 3-phosphatidyltransferase
GENE_NAME: pgsA2</v>
          </cell>
          <cell r="K187" t="str">
            <v>2.7.8.5</v>
          </cell>
          <cell r="L187" t="str">
            <v>none</v>
          </cell>
        </row>
        <row r="188">
          <cell r="A188">
            <v>187</v>
          </cell>
          <cell r="B188" t="str">
            <v>R_MAS6</v>
          </cell>
          <cell r="C188" t="str">
            <v>MAS6</v>
          </cell>
          <cell r="D188" t="str">
            <v xml:space="preserve">2MC23ACYLACP[c] + 2 H[c] + 2 NADPH[c] + SMMALONYLCOA[c]  -&gt; 24MC26ACYLACP[c] + CO2[c] + COA[c] + H2O[c] + 2 NADP[c] </v>
          </cell>
          <cell r="E188" t="str">
            <v>(Rv2940c)</v>
          </cell>
          <cell r="F188" t="str">
            <v>0</v>
          </cell>
          <cell r="G188" t="str">
            <v>1000</v>
          </cell>
          <cell r="H188" t="str">
            <v>0</v>
          </cell>
          <cell r="I188" t="str">
            <v>Dimycocerosate ester biosynthesis</v>
          </cell>
          <cell r="J188" t="str">
            <v>PROTEIN_NAME: mycocerosic acid synthase
GENE_NAME: mas</v>
          </cell>
          <cell r="K188" t="str">
            <v>none</v>
          </cell>
          <cell r="L188" t="str">
            <v>doi: 10.1128/microbiolspec.MGM2-0021-2013</v>
          </cell>
        </row>
        <row r="189">
          <cell r="A189">
            <v>188</v>
          </cell>
          <cell r="B189" t="str">
            <v>R_MCACP</v>
          </cell>
          <cell r="C189" t="str">
            <v>MCACP</v>
          </cell>
          <cell r="D189" t="str">
            <v xml:space="preserve">0.05 246810MC33ACYLACP[c] + 0.05 246810MC35ACYLACP[c] + 0.65 2468MC30ACYLACP[c] + 0.05 2468MC32ACYLACP[c] + 0.05 246MC27ACYLACP[c] + 0.05 246MC29ACYLACP[c] + 0.05 24MC24ACYLACP[c] + 0.05 24MC26ACYLACP[c]  -&gt; MYCOCEROSOYLACP[c] </v>
          </cell>
          <cell r="F189" t="str">
            <v>0</v>
          </cell>
          <cell r="G189" t="str">
            <v>1000</v>
          </cell>
          <cell r="H189" t="str">
            <v>0</v>
          </cell>
          <cell r="I189" t="str">
            <v>Dimycocerosate ester biosynthesis</v>
          </cell>
          <cell r="J189" t="str">
            <v>PROTEIN_NAME: na
GENE_NAME: orphan</v>
          </cell>
          <cell r="K189" t="str">
            <v>none</v>
          </cell>
          <cell r="L189" t="str">
            <v>doi: 10.1128/microbiolspec.MGM2-0021-2013</v>
          </cell>
        </row>
        <row r="190">
          <cell r="A190">
            <v>189</v>
          </cell>
          <cell r="B190" t="str">
            <v>R_RIBC</v>
          </cell>
          <cell r="C190" t="str">
            <v>R00066</v>
          </cell>
          <cell r="D190" t="str">
            <v xml:space="preserve">2 D8RL[c]  -&gt; A6RP[c] + RIBFLAV[c] </v>
          </cell>
          <cell r="E190" t="str">
            <v>(Rv1412)</v>
          </cell>
          <cell r="F190" t="str">
            <v>0</v>
          </cell>
          <cell r="G190" t="str">
            <v>1000</v>
          </cell>
          <cell r="H190" t="str">
            <v>0</v>
          </cell>
          <cell r="I190" t="str">
            <v>Riboflavin metabolism</v>
          </cell>
          <cell r="J190" t="str">
            <v>PROTEIN_NAME: riboflavin synthase subunit alpha
GENE_NAME: ribC</v>
          </cell>
          <cell r="K190" t="str">
            <v>2.5.1.9</v>
          </cell>
          <cell r="L190" t="str">
            <v>none</v>
          </cell>
        </row>
        <row r="191">
          <cell r="A191">
            <v>190</v>
          </cell>
          <cell r="B191" t="str">
            <v>R_PPSC1</v>
          </cell>
          <cell r="C191" t="str">
            <v>PPSC1</v>
          </cell>
          <cell r="D191" t="str">
            <v xml:space="preserve">2 H[c] + MALCOA[c] + 2 NADH[c] + PHENOL35DHC27ACYLACP[c]  -&gt; CO2[c] + COA[c] + H2O[c] + 2 NAD[c] + PHENOL57DHC29ACYLACP[c] </v>
          </cell>
          <cell r="E191" t="str">
            <v>(Rv2933)</v>
          </cell>
          <cell r="F191" t="str">
            <v>0</v>
          </cell>
          <cell r="G191" t="str">
            <v>1000</v>
          </cell>
          <cell r="H191" t="str">
            <v>0</v>
          </cell>
          <cell r="I191" t="str">
            <v>Dimycocerosate ester biosynthesis</v>
          </cell>
          <cell r="J191" t="str">
            <v>PROTEIN_NAME: Phenolpthiocerol synthesis type-I polyketide synthase
GENE_NAME: ppsC</v>
          </cell>
          <cell r="K191" t="str">
            <v>none</v>
          </cell>
          <cell r="L191" t="str">
            <v>doi: 10.1128/microbiolspec.MGM2-0021-2013</v>
          </cell>
        </row>
        <row r="192">
          <cell r="A192">
            <v>191</v>
          </cell>
          <cell r="B192" t="str">
            <v>R_OTSB1</v>
          </cell>
          <cell r="C192" t="str">
            <v>OTSB1</v>
          </cell>
          <cell r="D192" t="str">
            <v xml:space="preserve">H2O[c] + TREHALOSEMONOMYCOLATEP[c]  -&gt; PI[c] + TREHALOSEMONOMYCOLATE[c] </v>
          </cell>
          <cell r="E192" t="str">
            <v>(Rv3400) or (Rv2006)</v>
          </cell>
          <cell r="F192" t="str">
            <v>0</v>
          </cell>
          <cell r="G192" t="str">
            <v>1000</v>
          </cell>
          <cell r="H192" t="str">
            <v>0</v>
          </cell>
          <cell r="I192" t="str">
            <v>Mycolic acid pathway</v>
          </cell>
          <cell r="J192" t="str">
            <v>PROTEIN_NAME: hydrolase OR trehalose-6-phosphate phosphatase OtsB1
GENE_NAME: Rv3400 OR otsB1</v>
          </cell>
          <cell r="K192" t="str">
            <v>3.1.3.12</v>
          </cell>
          <cell r="L192" t="str">
            <v>none</v>
          </cell>
        </row>
        <row r="193">
          <cell r="A193">
            <v>192</v>
          </cell>
          <cell r="B193" t="str">
            <v>R_ECHA192</v>
          </cell>
          <cell r="C193" t="str">
            <v>ECHA192</v>
          </cell>
          <cell r="D193" t="str">
            <v xml:space="preserve">CHOLENEC5COA[c] + H2O[c]  &lt;=&gt; HCHOLC5COA[c] </v>
          </cell>
          <cell r="E193" t="str">
            <v>(Rv3516) or (Rv3538)</v>
          </cell>
          <cell r="F193" t="str">
            <v>-1000</v>
          </cell>
          <cell r="G193" t="str">
            <v>1000</v>
          </cell>
          <cell r="H193" t="str">
            <v>0</v>
          </cell>
          <cell r="I193" t="str">
            <v>Cholesterol degradation</v>
          </cell>
          <cell r="J193" t="str">
            <v>PROTEIN_NAME: enoyl CoA hydratase OR 2-enoyl acyl-CoA hydratase
GENE_NAME: echA19 OR hsd4B</v>
          </cell>
          <cell r="K193" t="str">
            <v>none</v>
          </cell>
          <cell r="L193" t="str">
            <v>doi: 10.1073/pnas.0605728104</v>
          </cell>
        </row>
        <row r="194">
          <cell r="A194">
            <v>193</v>
          </cell>
          <cell r="B194" t="str">
            <v>R_MNTH</v>
          </cell>
          <cell r="C194" t="str">
            <v>T00034</v>
          </cell>
          <cell r="D194" t="str">
            <v xml:space="preserve">2 H[c] + MN[e]  &lt;=&gt; 2 H[e] + MN[c] </v>
          </cell>
          <cell r="E194" t="str">
            <v>(Rv0924c)</v>
          </cell>
          <cell r="F194" t="str">
            <v>-1000</v>
          </cell>
          <cell r="G194" t="str">
            <v>1000</v>
          </cell>
          <cell r="H194" t="str">
            <v>0</v>
          </cell>
          <cell r="I194" t="str">
            <v>Transport</v>
          </cell>
          <cell r="J194" t="str">
            <v>PROTEIN_NAME: divalent cation-transport integral membrane protein
GENE_NAME: mntH</v>
          </cell>
          <cell r="K194" t="str">
            <v>none</v>
          </cell>
          <cell r="L194" t="str">
            <v>none</v>
          </cell>
        </row>
        <row r="195">
          <cell r="A195">
            <v>194</v>
          </cell>
          <cell r="B195" t="str">
            <v>R_NAGINSP</v>
          </cell>
          <cell r="C195" t="str">
            <v>R09634</v>
          </cell>
          <cell r="D195" t="str">
            <v xml:space="preserve">IP[c] + UDPNAG[c]  -&gt; NAGINSP[c] + UDP[c] </v>
          </cell>
          <cell r="E195" t="str">
            <v>(Rv0486)</v>
          </cell>
          <cell r="F195" t="str">
            <v>0</v>
          </cell>
          <cell r="G195" t="str">
            <v>1000</v>
          </cell>
          <cell r="H195" t="str">
            <v>0</v>
          </cell>
          <cell r="I195" t="str">
            <v>Inositol phosphate metabolism</v>
          </cell>
          <cell r="J195" t="str">
            <v>PROTEIN_NAME: mannosyltransferase
GENE_NAME: Rv0486</v>
          </cell>
          <cell r="K195" t="str">
            <v>2.4.1.250</v>
          </cell>
          <cell r="L195" t="str">
            <v>none</v>
          </cell>
        </row>
        <row r="196">
          <cell r="A196">
            <v>195</v>
          </cell>
          <cell r="B196" t="str">
            <v>R_GLCB</v>
          </cell>
          <cell r="C196" t="str">
            <v>R00472</v>
          </cell>
          <cell r="D196" t="str">
            <v xml:space="preserve">ACCOA[c] + GLX[c] + H2O[c]  -&gt; COA[c] + MAL[c] </v>
          </cell>
          <cell r="E196" t="str">
            <v>(Rv1837c)</v>
          </cell>
          <cell r="F196" t="str">
            <v>0</v>
          </cell>
          <cell r="G196" t="str">
            <v>1000</v>
          </cell>
          <cell r="H196" t="str">
            <v>0</v>
          </cell>
          <cell r="I196" t="str">
            <v>Glyoxylate and dicarboxylate metabolism</v>
          </cell>
          <cell r="J196" t="str">
            <v>PROTEIN_NAME: malate synthase G
GENE_NAME: glcB</v>
          </cell>
          <cell r="K196" t="str">
            <v>2.3.3.9</v>
          </cell>
          <cell r="L196" t="str">
            <v>none</v>
          </cell>
        </row>
        <row r="197">
          <cell r="A197">
            <v>196</v>
          </cell>
          <cell r="B197" t="str">
            <v>R_UPPP</v>
          </cell>
          <cell r="C197" t="str">
            <v>UPPP</v>
          </cell>
          <cell r="D197" t="str">
            <v xml:space="preserve">DPPP[c] + H2O[c]  &lt;=&gt; DPP[c] + PI[c] </v>
          </cell>
          <cell r="E197" t="str">
            <v>(Rv2136c)</v>
          </cell>
          <cell r="F197" t="str">
            <v>-1000</v>
          </cell>
          <cell r="G197" t="str">
            <v>1000</v>
          </cell>
          <cell r="H197" t="str">
            <v>0</v>
          </cell>
          <cell r="I197" t="str">
            <v>Peptidoglycan biosynthesis</v>
          </cell>
          <cell r="J197" t="str">
            <v>PROTEIN_NAME: UDP pyrophosphate phosphatase
GENE_NAME: uppP</v>
          </cell>
          <cell r="K197" t="str">
            <v>3.6.1.27</v>
          </cell>
          <cell r="L197" t="str">
            <v>none</v>
          </cell>
        </row>
        <row r="198">
          <cell r="A198">
            <v>197</v>
          </cell>
          <cell r="B198" t="str">
            <v>R_ANSA</v>
          </cell>
          <cell r="C198" t="str">
            <v>R00485</v>
          </cell>
          <cell r="D198" t="str">
            <v xml:space="preserve">ASN[c] + H2O[c]  -&gt; ASP[c] + NH3[c] </v>
          </cell>
          <cell r="E198" t="str">
            <v>(Rv1538c)</v>
          </cell>
          <cell r="F198" t="str">
            <v>0</v>
          </cell>
          <cell r="G198" t="str">
            <v>1000</v>
          </cell>
          <cell r="H198" t="str">
            <v>0</v>
          </cell>
          <cell r="I198" t="str">
            <v>Alanine, aspartate and glutamate metabolism</v>
          </cell>
          <cell r="J198" t="str">
            <v>PROTEIN_NAME: L-asparaginase
GENE_NAME: ansA</v>
          </cell>
          <cell r="K198" t="str">
            <v>3.5.1.1</v>
          </cell>
          <cell r="L198" t="str">
            <v>none</v>
          </cell>
        </row>
        <row r="199">
          <cell r="A199">
            <v>198</v>
          </cell>
          <cell r="B199" t="str">
            <v>R_INO1</v>
          </cell>
          <cell r="C199" t="str">
            <v>R07324</v>
          </cell>
          <cell r="D199" t="str">
            <v xml:space="preserve">G6P[c]  &lt;=&gt; IP[c] </v>
          </cell>
          <cell r="E199" t="str">
            <v>(Rv0046c)</v>
          </cell>
          <cell r="F199" t="str">
            <v>-1000</v>
          </cell>
          <cell r="G199" t="str">
            <v>1000</v>
          </cell>
          <cell r="H199" t="str">
            <v>0</v>
          </cell>
          <cell r="I199" t="str">
            <v>Inositol phosphate metabolism</v>
          </cell>
          <cell r="J199" t="str">
            <v>PROTEIN_NAME: myo-inositol-1-phosphate synthase OR (CDP-diacylglycerol--inositol 3-phosphatidyltransferase AND CDP-diacylglycerol--glycerol-3-phosphate 3-phosphatidyltransferase)
GENE_NAME: ino1</v>
          </cell>
          <cell r="K199" t="str">
            <v>5.5.1.4</v>
          </cell>
          <cell r="L199" t="str">
            <v>none</v>
          </cell>
        </row>
        <row r="200">
          <cell r="A200">
            <v>199</v>
          </cell>
          <cell r="B200" t="str">
            <v>R_PNCA</v>
          </cell>
          <cell r="C200" t="str">
            <v>R01268</v>
          </cell>
          <cell r="D200" t="str">
            <v xml:space="preserve">H2O[c] + NAM[c]  &lt;=&gt; NAC[c] + NH3[c] </v>
          </cell>
          <cell r="E200" t="str">
            <v>(Rv2043c)</v>
          </cell>
          <cell r="F200" t="str">
            <v>-1000</v>
          </cell>
          <cell r="G200" t="str">
            <v>1000</v>
          </cell>
          <cell r="H200" t="str">
            <v>0</v>
          </cell>
          <cell r="I200" t="str">
            <v>Nicotinate and nicotinamide metabolism</v>
          </cell>
          <cell r="J200" t="str">
            <v>PROTEIN_NAME: pyrazinamidase
GENE_NAME: pncA</v>
          </cell>
          <cell r="K200" t="str">
            <v>3.5.1.19</v>
          </cell>
          <cell r="L200" t="str">
            <v>none</v>
          </cell>
        </row>
        <row r="201">
          <cell r="A201">
            <v>200</v>
          </cell>
          <cell r="B201" t="str">
            <v>R_FADE2</v>
          </cell>
          <cell r="C201" t="str">
            <v>FADE2</v>
          </cell>
          <cell r="D201" t="str">
            <v xml:space="preserve">COA[c] + FAD[c] + H2O[c] + HEPTADECANOYLCOA[c] + NAD[c]  -&gt; ACCOA[c] + FADH2[c] + H[c] + NADH[c] + PENTADECANOYLCOA[c] </v>
          </cell>
          <cell r="E201"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201" t="str">
            <v>0</v>
          </cell>
          <cell r="G201" t="str">
            <v>1000</v>
          </cell>
          <cell r="H201" t="str">
            <v>0</v>
          </cell>
          <cell r="I201" t="str">
            <v>Lipid metabolism</v>
          </cell>
          <cell r="J201"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201" t="str">
            <v>none</v>
          </cell>
          <cell r="L201" t="str">
            <v>none</v>
          </cell>
        </row>
        <row r="202">
          <cell r="A202">
            <v>201</v>
          </cell>
          <cell r="B202" t="str">
            <v>R_FADE3</v>
          </cell>
          <cell r="C202" t="str">
            <v>FADE3</v>
          </cell>
          <cell r="D202" t="str">
            <v xml:space="preserve">COA[c] + FAD[c] + H2O[c] + NAD[c] + PENTADECANOYLCOA[c]  -&gt; ACCOA[c] + FADH2[c] + H[c] + NADH[c] + TRIDECANOYLCOA[c] </v>
          </cell>
          <cell r="E202"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202" t="str">
            <v>0</v>
          </cell>
          <cell r="G202" t="str">
            <v>1000</v>
          </cell>
          <cell r="H202" t="str">
            <v>0</v>
          </cell>
          <cell r="I202" t="str">
            <v>Lipid metabolism</v>
          </cell>
          <cell r="J202"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202" t="str">
            <v>none</v>
          </cell>
          <cell r="L202" t="str">
            <v>none</v>
          </cell>
        </row>
        <row r="203">
          <cell r="A203">
            <v>202</v>
          </cell>
          <cell r="B203" t="str">
            <v>R_PHEN</v>
          </cell>
          <cell r="C203" t="str">
            <v>R01715</v>
          </cell>
          <cell r="D203" t="str">
            <v xml:space="preserve">CHOR[c]  &lt;=&gt; PHEN[c] </v>
          </cell>
          <cell r="E203" t="str">
            <v>(Rv1885c) or (Rv0948c)</v>
          </cell>
          <cell r="F203" t="str">
            <v>-1000</v>
          </cell>
          <cell r="G203" t="str">
            <v>1000</v>
          </cell>
          <cell r="H203" t="str">
            <v>0</v>
          </cell>
          <cell r="I203" t="str">
            <v>Phenylalanine, tyrosine and tryptophan biosynthesis</v>
          </cell>
          <cell r="J203" t="str">
            <v>PROTEIN_NAME: chorismate mutase
GENE_NAME: Rv1885c OR Rv0948c</v>
          </cell>
          <cell r="K203" t="str">
            <v>5.4.99.5</v>
          </cell>
          <cell r="L203" t="str">
            <v>doi: 10.1111/j.1742-4658.2004.04478.x AND doi: 10.1074/jbc.M413026200</v>
          </cell>
        </row>
        <row r="204">
          <cell r="A204">
            <v>203</v>
          </cell>
          <cell r="B204" t="str">
            <v>R_FADE1</v>
          </cell>
          <cell r="C204" t="str">
            <v>FADE1</v>
          </cell>
          <cell r="D204" t="str">
            <v xml:space="preserve">COA[c] + FAD[c] + H2O[c] + NAD[c] + NONADECANOYLCOA[c]  -&gt; ACCOA[c] + FADH2[c] + HEPTADECANOYLCOA[c] + H[c] + NADH[c] </v>
          </cell>
          <cell r="E204"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204" t="str">
            <v>0</v>
          </cell>
          <cell r="G204" t="str">
            <v>1000</v>
          </cell>
          <cell r="H204" t="str">
            <v>0</v>
          </cell>
          <cell r="I204" t="str">
            <v>Lipid metabolism</v>
          </cell>
          <cell r="J204"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204" t="str">
            <v>none</v>
          </cell>
          <cell r="L204" t="str">
            <v>none</v>
          </cell>
        </row>
        <row r="205">
          <cell r="A205">
            <v>204</v>
          </cell>
          <cell r="B205" t="str">
            <v>R_FADE6</v>
          </cell>
          <cell r="C205" t="str">
            <v>FADE6</v>
          </cell>
          <cell r="D205" t="str">
            <v xml:space="preserve">COA[c] + FAD[c] + H2O[c] + NAD[c] + NONANOYLCOA[c]  -&gt; ACCOA[c] + FADH2[c] + HEPTANOYLCOA[c] + H[c] + NADH[c] </v>
          </cell>
          <cell r="E205"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205" t="str">
            <v>0</v>
          </cell>
          <cell r="G205" t="str">
            <v>1000</v>
          </cell>
          <cell r="H205" t="str">
            <v>0</v>
          </cell>
          <cell r="I205" t="str">
            <v>Lipid metabolism</v>
          </cell>
          <cell r="J205"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205" t="str">
            <v>none</v>
          </cell>
          <cell r="L205" t="str">
            <v>none</v>
          </cell>
        </row>
        <row r="206">
          <cell r="A206">
            <v>205</v>
          </cell>
          <cell r="B206" t="str">
            <v>R_FADE7</v>
          </cell>
          <cell r="C206" t="str">
            <v>FADE7</v>
          </cell>
          <cell r="D206" t="str">
            <v xml:space="preserve">COA[c] + FAD[c] + H2O[c] + HEPTANOYLCOA[c] + NAD[c]  -&gt; ACCOA[c] + FADH2[c] + H[c] + NADH[c] + PENTANOYLCOA[c] </v>
          </cell>
          <cell r="E206"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206" t="str">
            <v>0</v>
          </cell>
          <cell r="G206" t="str">
            <v>1000</v>
          </cell>
          <cell r="H206" t="str">
            <v>0</v>
          </cell>
          <cell r="I206" t="str">
            <v>Lipid metabolism</v>
          </cell>
          <cell r="J206"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206" t="str">
            <v>none</v>
          </cell>
          <cell r="L206" t="str">
            <v>none</v>
          </cell>
        </row>
        <row r="207">
          <cell r="A207">
            <v>206</v>
          </cell>
          <cell r="B207" t="str">
            <v>R_FADE4</v>
          </cell>
          <cell r="C207" t="str">
            <v>FADE4</v>
          </cell>
          <cell r="D207" t="str">
            <v xml:space="preserve">COA[c] + FAD[c] + H2O[c] + NAD[c] + TRIDECANOYLCOA[c]  -&gt; ACCOA[c] + FADH2[c] + H[c] + NADH[c] + UNDECANOYLCOA[c] </v>
          </cell>
          <cell r="E207"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207" t="str">
            <v>0</v>
          </cell>
          <cell r="G207" t="str">
            <v>1000</v>
          </cell>
          <cell r="H207" t="str">
            <v>0</v>
          </cell>
          <cell r="I207" t="str">
            <v>Lipid metabolism</v>
          </cell>
          <cell r="J207"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207" t="str">
            <v>none</v>
          </cell>
          <cell r="L207" t="str">
            <v>none</v>
          </cell>
        </row>
        <row r="208">
          <cell r="A208">
            <v>207</v>
          </cell>
          <cell r="B208" t="str">
            <v>R_FADE5</v>
          </cell>
          <cell r="C208" t="str">
            <v>FADE5</v>
          </cell>
          <cell r="D208" t="str">
            <v xml:space="preserve">COA[c] + FAD[c] + H2O[c] + NAD[c] + UNDECANOYLCOA[c]  -&gt; ACCOA[c] + FADH2[c] + H[c] + NADH[c] + NONANOYLCOA[c] </v>
          </cell>
          <cell r="E208"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208" t="str">
            <v>0</v>
          </cell>
          <cell r="G208" t="str">
            <v>1000</v>
          </cell>
          <cell r="H208" t="str">
            <v>0</v>
          </cell>
          <cell r="I208" t="str">
            <v>Lipid metabolism</v>
          </cell>
          <cell r="J208"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208" t="str">
            <v>none</v>
          </cell>
          <cell r="L208" t="str">
            <v>none</v>
          </cell>
        </row>
        <row r="209">
          <cell r="A209">
            <v>208</v>
          </cell>
          <cell r="B209" t="str">
            <v>R_FADE233</v>
          </cell>
          <cell r="C209" t="str">
            <v>R02661</v>
          </cell>
          <cell r="D209" t="str">
            <v xml:space="preserve">FAD[c] + IBUTCOA[c]  -&gt; FADH2[c] + MACRCOA[c] </v>
          </cell>
          <cell r="E209" t="str">
            <v>(Rv3140)</v>
          </cell>
          <cell r="F209" t="str">
            <v>0</v>
          </cell>
          <cell r="G209" t="str">
            <v>1000</v>
          </cell>
          <cell r="H209" t="str">
            <v>0</v>
          </cell>
          <cell r="I209" t="str">
            <v>Lipid metabolism</v>
          </cell>
          <cell r="J209" t="str">
            <v>PROTEIN_NAME: acyl-CoA dehydrogenase
GENE_NAME: fadE23</v>
          </cell>
          <cell r="K209" t="str">
            <v>1.3.8.1</v>
          </cell>
          <cell r="L209" t="str">
            <v>none</v>
          </cell>
        </row>
        <row r="210">
          <cell r="A210">
            <v>209</v>
          </cell>
          <cell r="B210" t="str">
            <v>R_FADE232</v>
          </cell>
          <cell r="C210" t="str">
            <v>R04095</v>
          </cell>
          <cell r="D210" t="str">
            <v xml:space="preserve">3MBUTCOA[c] + FAD[c]  -&gt; 3MBECOA[c] + FADH2[c] </v>
          </cell>
          <cell r="E210" t="str">
            <v>(Rv3140)</v>
          </cell>
          <cell r="F210" t="str">
            <v>0</v>
          </cell>
          <cell r="G210" t="str">
            <v>1000</v>
          </cell>
          <cell r="H210" t="str">
            <v>0</v>
          </cell>
          <cell r="I210" t="str">
            <v>Lipid metabolism</v>
          </cell>
          <cell r="J210" t="str">
            <v>PROTEIN_NAME: acyl-CoA dehydrogenase
GENE_NAME: fadE23</v>
          </cell>
          <cell r="K210" t="str">
            <v>1.3.8.4</v>
          </cell>
          <cell r="L210" t="str">
            <v>none</v>
          </cell>
        </row>
        <row r="211">
          <cell r="A211">
            <v>210</v>
          </cell>
          <cell r="B211" t="str">
            <v>R_FADE231</v>
          </cell>
          <cell r="C211" t="str">
            <v>R03171</v>
          </cell>
          <cell r="D211" t="str">
            <v xml:space="preserve">2MBUTCOA[c] + FAD[c]  -&gt; 2MBECOA[c] + FADH2[c] </v>
          </cell>
          <cell r="E211" t="str">
            <v>(Rv3140)</v>
          </cell>
          <cell r="F211" t="str">
            <v>0</v>
          </cell>
          <cell r="G211" t="str">
            <v>1000</v>
          </cell>
          <cell r="H211" t="str">
            <v>0</v>
          </cell>
          <cell r="I211" t="str">
            <v>Lipid metabolism</v>
          </cell>
          <cell r="J211" t="str">
            <v>PROTEIN_NAME: acyl-CoA dehydrogenase
GENE_NAME: fadE23</v>
          </cell>
          <cell r="K211" t="str">
            <v>1.3.99.12</v>
          </cell>
          <cell r="L211" t="str">
            <v>none</v>
          </cell>
        </row>
        <row r="212">
          <cell r="A212">
            <v>211</v>
          </cell>
          <cell r="B212" t="str">
            <v>R_PHEA</v>
          </cell>
          <cell r="C212" t="str">
            <v>R01373</v>
          </cell>
          <cell r="D212" t="str">
            <v xml:space="preserve">PHEN[c]  -&gt; CO2[c] + H2O[c] + PHPYR[c] </v>
          </cell>
          <cell r="E212" t="str">
            <v>(Rv3838c)</v>
          </cell>
          <cell r="F212" t="str">
            <v>0</v>
          </cell>
          <cell r="G212" t="str">
            <v>1000</v>
          </cell>
          <cell r="H212" t="str">
            <v>0</v>
          </cell>
          <cell r="I212" t="str">
            <v>Phenylalanine, tyrosine and tryptophan biosynthesis</v>
          </cell>
          <cell r="J212" t="str">
            <v>PROTEIN_NAME: prephenate dehydratase
GENE_NAME: pheA</v>
          </cell>
          <cell r="K212" t="str">
            <v>4.2.1.51</v>
          </cell>
          <cell r="L212" t="str">
            <v>none</v>
          </cell>
        </row>
        <row r="213">
          <cell r="A213">
            <v>212</v>
          </cell>
          <cell r="B213" t="str">
            <v>R_KATG1</v>
          </cell>
          <cell r="C213" t="str">
            <v>KATG1</v>
          </cell>
          <cell r="D213" t="str">
            <v xml:space="preserve">NO[c] + O2[c]  -&gt; NO3[c] </v>
          </cell>
          <cell r="E213" t="str">
            <v>(Rv1908c)</v>
          </cell>
          <cell r="F213" t="str">
            <v>0</v>
          </cell>
          <cell r="G213" t="str">
            <v>1000</v>
          </cell>
          <cell r="H213" t="str">
            <v>0</v>
          </cell>
          <cell r="I213" t="str">
            <v>Nitrogen metabolism</v>
          </cell>
          <cell r="J213" t="str">
            <v>PROTEIN_NAME: catalase-peroxidase-peroxynitritase
GENE_NAME: katG</v>
          </cell>
          <cell r="K213" t="str">
            <v>none</v>
          </cell>
          <cell r="L213" t="str">
            <v>none</v>
          </cell>
        </row>
        <row r="214">
          <cell r="A214">
            <v>213</v>
          </cell>
          <cell r="B214" t="str">
            <v>R_KATG2</v>
          </cell>
          <cell r="C214" t="str">
            <v>R00009</v>
          </cell>
          <cell r="D214" t="str">
            <v xml:space="preserve">2 H2O2[c]  -&gt; 2 H2O[c] + O2[c] </v>
          </cell>
          <cell r="E214" t="str">
            <v>(Rv1908c)</v>
          </cell>
          <cell r="F214" t="str">
            <v>0</v>
          </cell>
          <cell r="G214" t="str">
            <v>1000</v>
          </cell>
          <cell r="H214" t="str">
            <v>0</v>
          </cell>
          <cell r="I214" t="str">
            <v>Peroxide metabolism</v>
          </cell>
          <cell r="J214" t="str">
            <v>PROTEIN_NAME: catalase-peroxidase-peroxynitritase
GENE_NAME: katG</v>
          </cell>
          <cell r="K214" t="str">
            <v>1.11.1.6</v>
          </cell>
          <cell r="L214" t="str">
            <v>none</v>
          </cell>
        </row>
        <row r="215">
          <cell r="A215">
            <v>214</v>
          </cell>
          <cell r="B215" t="str">
            <v>R_GLTA1</v>
          </cell>
          <cell r="C215" t="str">
            <v>R00931</v>
          </cell>
          <cell r="D215" t="str">
            <v xml:space="preserve">H2O[c] + OA[c] + PROPIONYLCOA[c]  -&gt; 2METHYLCITRATE[c] + COA[c] </v>
          </cell>
          <cell r="E215" t="str">
            <v>(Rv1131)</v>
          </cell>
          <cell r="F215" t="str">
            <v>0</v>
          </cell>
          <cell r="G215" t="str">
            <v>1000</v>
          </cell>
          <cell r="H215" t="str">
            <v>0</v>
          </cell>
          <cell r="I215" t="str">
            <v>Citrate cycle (TCA cycle)</v>
          </cell>
          <cell r="J215" t="str">
            <v>PROTEIN_NAME: citrate synthase
GENE_NAME: gltA1</v>
          </cell>
          <cell r="K215" t="str">
            <v>2.3.3.5</v>
          </cell>
          <cell r="L215" t="str">
            <v>none</v>
          </cell>
        </row>
        <row r="216">
          <cell r="A216">
            <v>215</v>
          </cell>
          <cell r="B216" t="str">
            <v>R_BIOF</v>
          </cell>
          <cell r="C216" t="str">
            <v>R03210</v>
          </cell>
          <cell r="D216" t="str">
            <v xml:space="preserve">ALA[c] + PIMELOYLCOA[c]  -&gt; 8AMINO7OXONONANOATE[c] + CO2[c] + COA[c] </v>
          </cell>
          <cell r="E216" t="str">
            <v>(Rv1569) and (Rv0032)</v>
          </cell>
          <cell r="F216" t="str">
            <v>0</v>
          </cell>
          <cell r="G216" t="str">
            <v>1000</v>
          </cell>
          <cell r="H216" t="str">
            <v>0</v>
          </cell>
          <cell r="I216" t="str">
            <v>Cofactor biosynthesis</v>
          </cell>
          <cell r="J216" t="str">
            <v>PROTEIN_NAME: 8-amino-7-oxononanoate synthase
GENE_NAME: bioF1 AND bioF2</v>
          </cell>
          <cell r="K216" t="str">
            <v>2.3.1.47</v>
          </cell>
          <cell r="L216" t="str">
            <v>none</v>
          </cell>
        </row>
        <row r="217">
          <cell r="A217">
            <v>216</v>
          </cell>
          <cell r="B217" t="str">
            <v>R_TLEUB</v>
          </cell>
          <cell r="C217" t="str">
            <v>T00123b</v>
          </cell>
          <cell r="D217" t="str">
            <v xml:space="preserve">ATP[c] + H2O[c] + LEU[c]  -&gt; ADP[c] + LEU[e] + PI[c] </v>
          </cell>
          <cell r="F217" t="str">
            <v>0</v>
          </cell>
          <cell r="G217" t="str">
            <v>1000</v>
          </cell>
          <cell r="H217" t="str">
            <v>0</v>
          </cell>
          <cell r="I217" t="str">
            <v>Transport</v>
          </cell>
          <cell r="J217" t="str">
            <v>PROTEIN_NAME: na
GENE_NAME: orphan</v>
          </cell>
          <cell r="K217" t="str">
            <v>none</v>
          </cell>
          <cell r="L217" t="str">
            <v>none</v>
          </cell>
        </row>
        <row r="218">
          <cell r="A218">
            <v>217</v>
          </cell>
          <cell r="B218" t="str">
            <v>R_PYRD1</v>
          </cell>
          <cell r="C218" t="str">
            <v>PYRD1</v>
          </cell>
          <cell r="D218" t="str">
            <v xml:space="preserve">DOROA[c] + O2[c]  -&gt; H2O2[c] + OROA[c] </v>
          </cell>
          <cell r="E218" t="str">
            <v>(Rv2139)</v>
          </cell>
          <cell r="F218" t="str">
            <v>0</v>
          </cell>
          <cell r="G218" t="str">
            <v>1000</v>
          </cell>
          <cell r="H218" t="str">
            <v>0</v>
          </cell>
          <cell r="I218" t="str">
            <v>Pyrimidine metabolism</v>
          </cell>
          <cell r="J218" t="str">
            <v>PROTEIN_NAME: dihydroorotate dehydrogenase 2
GENE_NAME: pyrD</v>
          </cell>
          <cell r="K218" t="str">
            <v>1.3.98.1</v>
          </cell>
          <cell r="L218" t="str">
            <v>none</v>
          </cell>
        </row>
        <row r="219">
          <cell r="A219">
            <v>218</v>
          </cell>
          <cell r="B219" t="str">
            <v>R_MMAA26</v>
          </cell>
          <cell r="C219" t="str">
            <v>MMAA26</v>
          </cell>
          <cell r="D219" t="str">
            <v xml:space="preserve">CD37MKC59ACYLACP[c] + SAM[c]  -&gt; CKC60MEROACYLACP[c] + SAH[c] </v>
          </cell>
          <cell r="E219" t="str">
            <v>(Rv0644c)</v>
          </cell>
          <cell r="F219" t="str">
            <v>0</v>
          </cell>
          <cell r="G219" t="str">
            <v>1000</v>
          </cell>
          <cell r="H219" t="str">
            <v>0</v>
          </cell>
          <cell r="I219" t="str">
            <v>Mycolic acid pathway</v>
          </cell>
          <cell r="J219" t="str">
            <v>PROTEIN_NAME: methoxy mycolic acid synthase II
GENE_NAME: mmaA2</v>
          </cell>
          <cell r="K219" t="str">
            <v>none</v>
          </cell>
          <cell r="L219" t="str">
            <v>doi: 10.1371/journal.pcbi.0010046</v>
          </cell>
        </row>
        <row r="220">
          <cell r="A220">
            <v>219</v>
          </cell>
          <cell r="B220" t="str">
            <v>R_TETH</v>
          </cell>
          <cell r="C220" t="str">
            <v>T00469</v>
          </cell>
          <cell r="D220" t="str">
            <v xml:space="preserve">ETH[e] + H[c]  &lt;=&gt; ETH[c] + H[e] </v>
          </cell>
          <cell r="F220" t="str">
            <v>-1000</v>
          </cell>
          <cell r="G220" t="str">
            <v>1000</v>
          </cell>
          <cell r="H220" t="str">
            <v>0</v>
          </cell>
          <cell r="I220" t="str">
            <v>Transport</v>
          </cell>
          <cell r="J220" t="str">
            <v>PROTEIN_NAME: na
GENE_NAME: orphan</v>
          </cell>
          <cell r="K220" t="str">
            <v>none</v>
          </cell>
          <cell r="L220" t="str">
            <v>none</v>
          </cell>
        </row>
        <row r="221">
          <cell r="A221">
            <v>220</v>
          </cell>
          <cell r="B221" t="str">
            <v>R_MMAA24</v>
          </cell>
          <cell r="C221" t="str">
            <v>MMAA24</v>
          </cell>
          <cell r="D221" t="str">
            <v xml:space="preserve">CD37MHMC58ACYLACP[c] + SAM[c]  -&gt; CMC59MEROACYLCPACP[c] + SAH[c] </v>
          </cell>
          <cell r="E221" t="str">
            <v>(Rv0644c) or (Rv0503c)</v>
          </cell>
          <cell r="F221" t="str">
            <v>0</v>
          </cell>
          <cell r="G221" t="str">
            <v>1000</v>
          </cell>
          <cell r="H221" t="str">
            <v>0</v>
          </cell>
          <cell r="I221" t="str">
            <v>Mycolic acid pathway</v>
          </cell>
          <cell r="J221" t="str">
            <v>PROTEIN_NAME: methoxy mycolic acid synthase II OR cyclopropane-fatty-acyl-phospholipid synthase II
GENE_NAME: mmaA2 OR cmaA2</v>
          </cell>
          <cell r="K221" t="str">
            <v>none</v>
          </cell>
          <cell r="L221" t="str">
            <v>doi: 10.1371/journal.pcbi.0010046</v>
          </cell>
        </row>
        <row r="222">
          <cell r="A222">
            <v>221</v>
          </cell>
          <cell r="B222" t="str">
            <v>R_MMAA23</v>
          </cell>
          <cell r="C222" t="str">
            <v>MMAA23</v>
          </cell>
          <cell r="D222" t="str">
            <v xml:space="preserve">CD21931EC54ACYLACP[c] + SAM[c]  -&gt; CD131E19CPC55ACYLACP[c] + SAH[c] </v>
          </cell>
          <cell r="E222" t="str">
            <v>(Rv0644c)</v>
          </cell>
          <cell r="F222" t="str">
            <v>0</v>
          </cell>
          <cell r="G222" t="str">
            <v>1000</v>
          </cell>
          <cell r="H222" t="str">
            <v>0</v>
          </cell>
          <cell r="I222" t="str">
            <v>Mycolic acid pathway</v>
          </cell>
          <cell r="J222" t="str">
            <v>PROTEIN_NAME: methoxy mycolic acid synthase II
GENE_NAME: mmaA2</v>
          </cell>
          <cell r="K222" t="str">
            <v>none</v>
          </cell>
          <cell r="L222" t="str">
            <v>doi: 10.1371/journal.pcbi.0010046</v>
          </cell>
        </row>
        <row r="223">
          <cell r="A223">
            <v>222</v>
          </cell>
          <cell r="B223" t="str">
            <v>R_ICL2</v>
          </cell>
          <cell r="C223" t="str">
            <v>R00409</v>
          </cell>
          <cell r="D223" t="str">
            <v xml:space="preserve">METHYLISOCITRATE[c]  -&gt; PYR[c] + SUCC[c] </v>
          </cell>
          <cell r="E223" t="str">
            <v>(Rv0467) or ((Rv1915) and (Rv1916))</v>
          </cell>
          <cell r="F223" t="str">
            <v>0</v>
          </cell>
          <cell r="G223" t="str">
            <v>1000</v>
          </cell>
          <cell r="H223" t="str">
            <v>0</v>
          </cell>
          <cell r="I223" t="str">
            <v>Methylcitrate cycle</v>
          </cell>
          <cell r="J223" t="str">
            <v>PROTEIN_NAME: isocitrate lyase
GENE_NAME: icl OR (aceAa AND aceAb)</v>
          </cell>
          <cell r="K223" t="str">
            <v>4.1.3.30</v>
          </cell>
          <cell r="L223" t="str">
            <v>none</v>
          </cell>
        </row>
        <row r="224">
          <cell r="A224">
            <v>223</v>
          </cell>
          <cell r="B224" t="str">
            <v>R_MMAA21</v>
          </cell>
          <cell r="C224" t="str">
            <v>MMAA21</v>
          </cell>
          <cell r="D224" t="str">
            <v xml:space="preserve">CD21931EC50ACYLACP[c] + SAM[c]  -&gt; CD131E19CPC51ACYLACP[c] + SAH[c] </v>
          </cell>
          <cell r="E224" t="str">
            <v>(Rv0644c)</v>
          </cell>
          <cell r="F224" t="str">
            <v>0</v>
          </cell>
          <cell r="G224" t="str">
            <v>1000</v>
          </cell>
          <cell r="H224" t="str">
            <v>0</v>
          </cell>
          <cell r="I224" t="str">
            <v>Mycolic acid pathway</v>
          </cell>
          <cell r="J224" t="str">
            <v>PROTEIN_NAME: methoxy mycolic acid synthase II
GENE_NAME: mmaA2</v>
          </cell>
          <cell r="K224" t="str">
            <v>none</v>
          </cell>
          <cell r="L224" t="str">
            <v>doi: 10.1371/journal.pcbi.0010046</v>
          </cell>
        </row>
        <row r="225">
          <cell r="A225">
            <v>224</v>
          </cell>
          <cell r="B225" t="str">
            <v>R_PAND</v>
          </cell>
          <cell r="C225" t="str">
            <v>R00489</v>
          </cell>
          <cell r="D225" t="str">
            <v xml:space="preserve">ASP[c]  -&gt; CO2[c] + bALA[c] </v>
          </cell>
          <cell r="E225" t="str">
            <v>(Rv3601c)</v>
          </cell>
          <cell r="F225" t="str">
            <v>0</v>
          </cell>
          <cell r="G225" t="str">
            <v>1000</v>
          </cell>
          <cell r="H225" t="str">
            <v>0</v>
          </cell>
          <cell r="I225" t="str">
            <v>Alanine, aspartate and glutamate metabolism</v>
          </cell>
          <cell r="J225" t="str">
            <v>PROTEIN_NAME: aspartate alpha-decarboxylase
GENE_NAME: panD</v>
          </cell>
          <cell r="K225" t="str">
            <v>4.1.1.11</v>
          </cell>
          <cell r="L225" t="str">
            <v>none</v>
          </cell>
        </row>
        <row r="226">
          <cell r="A226">
            <v>225</v>
          </cell>
          <cell r="B226" t="str">
            <v>R_FBIB</v>
          </cell>
          <cell r="C226" t="str">
            <v>R09398</v>
          </cell>
          <cell r="D226" t="str">
            <v xml:space="preserve">FO[c] + LPPG[c]  -&gt; F4200[c] + GMP[c] </v>
          </cell>
          <cell r="E226" t="str">
            <v>(Rv3261) and (Rv3262)</v>
          </cell>
          <cell r="F226" t="str">
            <v>0</v>
          </cell>
          <cell r="G226" t="str">
            <v>1000</v>
          </cell>
          <cell r="H226" t="str">
            <v>0</v>
          </cell>
          <cell r="I226" t="str">
            <v>Cofactor biosynthesis</v>
          </cell>
          <cell r="J226" t="str">
            <v>PROTEIN_NAME: LPPG:FO 2-phospho-L-lactate transferase AND F420-0--gamma-glutamyl ligase
GENE_NAME: fbiA AND fbiB</v>
          </cell>
          <cell r="K226" t="str">
            <v>2.7.8.28</v>
          </cell>
          <cell r="L226" t="str">
            <v>none</v>
          </cell>
        </row>
        <row r="227">
          <cell r="A227">
            <v>226</v>
          </cell>
          <cell r="B227" t="str">
            <v>R_TREY</v>
          </cell>
          <cell r="C227" t="str">
            <v>TREY</v>
          </cell>
          <cell r="D227" t="str">
            <v xml:space="preserve">2 GLUCAN[c] + H2O[c]  -&gt; TRE[c] </v>
          </cell>
          <cell r="E227" t="str">
            <v>(Rv1563c) or (Rv1562c)</v>
          </cell>
          <cell r="F227" t="str">
            <v>0</v>
          </cell>
          <cell r="G227" t="str">
            <v>1000</v>
          </cell>
          <cell r="H227" t="str">
            <v>0</v>
          </cell>
          <cell r="I227" t="str">
            <v>Starch and sucrose metabolism</v>
          </cell>
          <cell r="J227" t="str">
            <v>PROTEIN_NAME: malto-oligosyltrehalose synthase OR malto-oligosyltrehalose trehalohydrolase
GENE_NAME: treY OR treZ</v>
          </cell>
          <cell r="K227" t="str">
            <v>none</v>
          </cell>
          <cell r="L227" t="str">
            <v>none</v>
          </cell>
        </row>
        <row r="228">
          <cell r="A228">
            <v>227</v>
          </cell>
          <cell r="B228" t="str">
            <v>R_TKB</v>
          </cell>
          <cell r="C228" t="str">
            <v>T00238b</v>
          </cell>
          <cell r="D228" t="str">
            <v xml:space="preserve">ATP[c] + H2O[c] + K[c]  -&gt; ADP[c] + K[e] + PI[c] </v>
          </cell>
          <cell r="E228" t="str">
            <v>(Rv2691) and (Rv2692)</v>
          </cell>
          <cell r="F228" t="str">
            <v>0</v>
          </cell>
          <cell r="G228" t="str">
            <v>1000</v>
          </cell>
          <cell r="H228" t="str">
            <v>0</v>
          </cell>
          <cell r="I228" t="str">
            <v>Transport</v>
          </cell>
          <cell r="J228" t="str">
            <v>PROTEIN_NAME: potassium uptake protein
GENE_NAME: ceoB AND ceoC</v>
          </cell>
          <cell r="K228" t="str">
            <v>non</v>
          </cell>
          <cell r="L228" t="str">
            <v>none</v>
          </cell>
        </row>
        <row r="229">
          <cell r="A229">
            <v>228</v>
          </cell>
          <cell r="B229" t="str">
            <v>R_PCA</v>
          </cell>
          <cell r="C229" t="str">
            <v>R00344</v>
          </cell>
          <cell r="D229" t="str">
            <v xml:space="preserve">ATP[c] + HCO3[c] + H[c] + PYR[c]  -&gt; ADP[c] + OA[c] + PI[c] </v>
          </cell>
          <cell r="E229" t="str">
            <v>(Rv2967c)</v>
          </cell>
          <cell r="F229" t="str">
            <v>0</v>
          </cell>
          <cell r="G229" t="str">
            <v>1000</v>
          </cell>
          <cell r="H229" t="str">
            <v>0</v>
          </cell>
          <cell r="I229" t="str">
            <v>Citrate cycle (TCA cycle)</v>
          </cell>
          <cell r="J229" t="str">
            <v>PROTEIN_NAME: pyruvate carboxylase
GENE_NAME: pca</v>
          </cell>
          <cell r="K229" t="str">
            <v>6.4.1.1</v>
          </cell>
          <cell r="L229" t="str">
            <v>none</v>
          </cell>
        </row>
        <row r="230">
          <cell r="A230">
            <v>229</v>
          </cell>
          <cell r="B230" t="str">
            <v>R_SDH2</v>
          </cell>
          <cell r="C230" t="str">
            <v>R00408</v>
          </cell>
          <cell r="D230" t="str">
            <v xml:space="preserve">FAD[c] + SUCC[c]  &lt;=&gt; FADH2[c] + FUM[c] </v>
          </cell>
          <cell r="E230" t="str">
            <v>(Rv3318) and (Rv3319) and (Rv3316) and (Rv3317)</v>
          </cell>
          <cell r="F230" t="str">
            <v>-1000</v>
          </cell>
          <cell r="G230" t="str">
            <v>1000</v>
          </cell>
          <cell r="H230" t="str">
            <v>0</v>
          </cell>
          <cell r="I230" t="str">
            <v>Citrate cycle (TCA cycle)</v>
          </cell>
          <cell r="J230" t="str">
            <v>PROTEIN_NAME: succinate dehydrogenase 2
GENE_NAME: sdh2A AND sdh2B AND sdh2C AND sdh2D</v>
          </cell>
          <cell r="K230" t="str">
            <v>1.3.99.1</v>
          </cell>
          <cell r="L230" t="str">
            <v>doi: 10.1128/microbiolspec.MGM2-0015-2013</v>
          </cell>
        </row>
        <row r="231">
          <cell r="A231">
            <v>230</v>
          </cell>
          <cell r="B231" t="str">
            <v>R_FAS17</v>
          </cell>
          <cell r="C231" t="str">
            <v>FAS17</v>
          </cell>
          <cell r="D231" t="str">
            <v xml:space="preserve">BKETOC8ACYLACPFAS[c] + H[c] + NADPH[c]  -&gt; 3HC8ACYLACPFAS[c] + NADP[c] </v>
          </cell>
          <cell r="E231" t="str">
            <v>(Rv2524c)</v>
          </cell>
          <cell r="F231" t="str">
            <v>0</v>
          </cell>
          <cell r="G231" t="str">
            <v>1000</v>
          </cell>
          <cell r="H231" t="str">
            <v>0</v>
          </cell>
          <cell r="I231" t="str">
            <v>Mycolic acid pathway</v>
          </cell>
          <cell r="J231" t="str">
            <v>PROTEIN_NAME: fatty acid synthase
GENE_NAME: fas</v>
          </cell>
          <cell r="K231" t="str">
            <v>none</v>
          </cell>
          <cell r="L231" t="str">
            <v>doi: 10.1371/journal.pcbi.0010046</v>
          </cell>
        </row>
        <row r="232">
          <cell r="A232">
            <v>231</v>
          </cell>
          <cell r="B232" t="str">
            <v>R_PCD</v>
          </cell>
          <cell r="C232" t="str">
            <v>PCD</v>
          </cell>
          <cell r="D232" t="str">
            <v xml:space="preserve">2 H2O[c] + NAD[c] + P6C[c]  -&gt; H[c] + LAAA[c] + NADH[c] </v>
          </cell>
          <cell r="E232" t="str">
            <v>(Rv3293)</v>
          </cell>
          <cell r="F232" t="str">
            <v>0</v>
          </cell>
          <cell r="G232" t="str">
            <v>1000</v>
          </cell>
          <cell r="H232" t="str">
            <v>0</v>
          </cell>
          <cell r="I232" t="str">
            <v>L-alpha-aminoadipic acid (L-AAA) biosynthesis</v>
          </cell>
          <cell r="J232" t="str">
            <v>PROTEIN_NAME: piperideine-6-carboxilic acid dehydrogenase
GENE_NAME: pcd</v>
          </cell>
          <cell r="K232" t="str">
            <v>1.5.-.-</v>
          </cell>
          <cell r="L232" t="str">
            <v>PMID: 9355735</v>
          </cell>
        </row>
        <row r="233">
          <cell r="A233">
            <v>232</v>
          </cell>
          <cell r="B233" t="str">
            <v>R_TCADA</v>
          </cell>
          <cell r="C233" t="str">
            <v>T01672</v>
          </cell>
          <cell r="D233" t="str">
            <v xml:space="preserve">CADA[c] + H[c] + LYS[e]  &lt;=&gt; CADA[e] + H[e] + LYS[c] </v>
          </cell>
          <cell r="F233" t="str">
            <v>-1000</v>
          </cell>
          <cell r="G233" t="str">
            <v>1000</v>
          </cell>
          <cell r="H233" t="str">
            <v>0</v>
          </cell>
          <cell r="I233" t="str">
            <v>Transport</v>
          </cell>
          <cell r="J233" t="str">
            <v>PROTEIN_NAME: na
GENE_NAME: orphan</v>
          </cell>
          <cell r="K233" t="str">
            <v>none</v>
          </cell>
          <cell r="L233" t="str">
            <v>none</v>
          </cell>
        </row>
        <row r="234">
          <cell r="A234">
            <v>233</v>
          </cell>
          <cell r="B234" t="str">
            <v>R_FAS16</v>
          </cell>
          <cell r="C234" t="str">
            <v>FAS16</v>
          </cell>
          <cell r="D234" t="str">
            <v xml:space="preserve">MALC6ACYLACPFAS[c]  -&gt; BKETOC8ACYLACPFAS[c] + CO2[c] </v>
          </cell>
          <cell r="E234" t="str">
            <v>(Rv2524c)</v>
          </cell>
          <cell r="F234" t="str">
            <v>0</v>
          </cell>
          <cell r="G234" t="str">
            <v>1000</v>
          </cell>
          <cell r="H234" t="str">
            <v>0</v>
          </cell>
          <cell r="I234" t="str">
            <v>Mycolic acid pathway</v>
          </cell>
          <cell r="J234" t="str">
            <v>PROTEIN_NAME: fatty acid synthase
GENE_NAME: fas</v>
          </cell>
          <cell r="K234" t="str">
            <v>none</v>
          </cell>
          <cell r="L234" t="str">
            <v>doi: 10.1371/journal.pcbi.0010046</v>
          </cell>
        </row>
        <row r="235">
          <cell r="A235">
            <v>234</v>
          </cell>
          <cell r="B235" t="str">
            <v>R_METB4</v>
          </cell>
          <cell r="C235" t="str">
            <v>R03260</v>
          </cell>
          <cell r="D235" t="str">
            <v xml:space="preserve">CYS[c] + OSLHSER[c]  -&gt; LLCT[c] + SUCC[c] </v>
          </cell>
          <cell r="E235" t="str">
            <v>(Rv1079)</v>
          </cell>
          <cell r="F235" t="str">
            <v>0</v>
          </cell>
          <cell r="G235" t="str">
            <v>1000</v>
          </cell>
          <cell r="H235" t="str">
            <v>0</v>
          </cell>
          <cell r="I235" t="str">
            <v>Cysteine and methionine metabolism</v>
          </cell>
          <cell r="J235" t="str">
            <v>PROTEIN_NAME: cystathionine gamma-synthase
GENE_NAME: metB</v>
          </cell>
          <cell r="K235" t="str">
            <v>2.5.1.48</v>
          </cell>
          <cell r="L235" t="str">
            <v>none</v>
          </cell>
        </row>
        <row r="236">
          <cell r="A236">
            <v>235</v>
          </cell>
          <cell r="B236" t="str">
            <v>R_METB1</v>
          </cell>
          <cell r="C236" t="str">
            <v>R00999</v>
          </cell>
          <cell r="D236" t="str">
            <v xml:space="preserve">H2O[c] + OSLHSER[c]  -&gt; NH3[c] + OBUT[c] + SUCC[c] </v>
          </cell>
          <cell r="E236" t="str">
            <v>(Rv1079)</v>
          </cell>
          <cell r="F236" t="str">
            <v>0</v>
          </cell>
          <cell r="G236" t="str">
            <v>1000</v>
          </cell>
          <cell r="H236" t="str">
            <v>0</v>
          </cell>
          <cell r="I236" t="str">
            <v>Cysteine and methionine metabolism</v>
          </cell>
          <cell r="J236" t="str">
            <v>PROTEIN_NAME: cystathionine gamma-synthase
GENE_NAME: metB</v>
          </cell>
          <cell r="K236" t="str">
            <v>2.5.1.48</v>
          </cell>
          <cell r="L236" t="str">
            <v>none</v>
          </cell>
        </row>
        <row r="237">
          <cell r="A237">
            <v>236</v>
          </cell>
          <cell r="B237" t="str">
            <v>R_METB2</v>
          </cell>
          <cell r="C237" t="str">
            <v>R01001</v>
          </cell>
          <cell r="D237" t="str">
            <v xml:space="preserve">H2O[c] + LLCT[c]  &lt;=&gt; CYS[c] + NH3[c] + OBUT[c] </v>
          </cell>
          <cell r="E237" t="str">
            <v>(Rv1079)</v>
          </cell>
          <cell r="F237" t="str">
            <v>-1000</v>
          </cell>
          <cell r="G237" t="str">
            <v>1000</v>
          </cell>
          <cell r="H237" t="str">
            <v>0</v>
          </cell>
          <cell r="I237" t="str">
            <v>Cysteine and methionine metabolism</v>
          </cell>
          <cell r="J237" t="str">
            <v>PROTEIN_NAME: cystathionine gamma-synthase
GENE_NAME: metB</v>
          </cell>
          <cell r="K237" t="str">
            <v>4.4.1.1</v>
          </cell>
          <cell r="L237" t="str">
            <v>doi: 10.1038/srep02264</v>
          </cell>
        </row>
        <row r="238">
          <cell r="A238">
            <v>237</v>
          </cell>
          <cell r="B238" t="str">
            <v>R_METB3</v>
          </cell>
          <cell r="C238" t="str">
            <v>R03217</v>
          </cell>
          <cell r="D238" t="str">
            <v xml:space="preserve">CYS[c] + OAHSER[c]  -&gt; AC[c] + LLCT[c] </v>
          </cell>
          <cell r="E238" t="str">
            <v>(Rv1079)</v>
          </cell>
          <cell r="F238" t="str">
            <v>0</v>
          </cell>
          <cell r="G238" t="str">
            <v>1000</v>
          </cell>
          <cell r="H238" t="str">
            <v>0</v>
          </cell>
          <cell r="I238" t="str">
            <v>Cysteine and methionine metabolism</v>
          </cell>
          <cell r="J238" t="str">
            <v>PROTEIN_NAME: cystathionine gamma-synthase
GENE_NAME: metB</v>
          </cell>
          <cell r="K238" t="str">
            <v>2.5.1.48</v>
          </cell>
          <cell r="L238" t="str">
            <v>none</v>
          </cell>
        </row>
        <row r="239">
          <cell r="A239">
            <v>238</v>
          </cell>
          <cell r="B239" t="str">
            <v>R_ADD1</v>
          </cell>
          <cell r="C239" t="str">
            <v>R01560</v>
          </cell>
          <cell r="D239" t="str">
            <v xml:space="preserve">ADN[c] + H2O[c]  -&gt; INS[c] + NH3[c] </v>
          </cell>
          <cell r="E239" t="str">
            <v>(Rv3313c)</v>
          </cell>
          <cell r="F239" t="str">
            <v>0</v>
          </cell>
          <cell r="G239" t="str">
            <v>1000</v>
          </cell>
          <cell r="H239" t="str">
            <v>0</v>
          </cell>
          <cell r="I239" t="str">
            <v>Purine metabolism</v>
          </cell>
          <cell r="J239" t="str">
            <v>PROTEIN_NAME: adenosine deaminase
GENE_NAME: add</v>
          </cell>
          <cell r="K239" t="str">
            <v>3.5.4.4</v>
          </cell>
          <cell r="L239" t="str">
            <v>doi: 10.1038/srep02264</v>
          </cell>
        </row>
        <row r="240">
          <cell r="A240">
            <v>239</v>
          </cell>
          <cell r="B240" t="str">
            <v>R_HSA</v>
          </cell>
          <cell r="C240" t="str">
            <v>R09819</v>
          </cell>
          <cell r="D240" t="str">
            <v xml:space="preserve">3HSA[c] + FMNH2[c] + O2[c]  -&gt; 34DHSA[c] + FMN[c] + H2O[c] </v>
          </cell>
          <cell r="E240" t="str">
            <v>(Rv3570c) and (Rv3567c)</v>
          </cell>
          <cell r="F240" t="str">
            <v>0</v>
          </cell>
          <cell r="G240" t="str">
            <v>1000</v>
          </cell>
          <cell r="H240" t="str">
            <v>0</v>
          </cell>
          <cell r="I240" t="str">
            <v>Cholesterol degradation</v>
          </cell>
          <cell r="J240" t="str">
            <v>PROTEIN_NAME: flavin-dependent monooxygenase
GENE_NAME: hsaA AND hsaB</v>
          </cell>
          <cell r="K240" t="str">
            <v>1.14.14.12</v>
          </cell>
          <cell r="L240" t="str">
            <v>doi: 10.1016/j.tim.2011.07.009</v>
          </cell>
        </row>
        <row r="241">
          <cell r="A241">
            <v>240</v>
          </cell>
          <cell r="B241" t="str">
            <v>R_ADD2</v>
          </cell>
          <cell r="C241" t="str">
            <v>R02556</v>
          </cell>
          <cell r="D241" t="str">
            <v xml:space="preserve">DA[c] + H2O[c]  -&gt; DIN[c] + NH3[c] </v>
          </cell>
          <cell r="E241" t="str">
            <v>(Rv3313c)</v>
          </cell>
          <cell r="F241" t="str">
            <v>0</v>
          </cell>
          <cell r="G241" t="str">
            <v>1000</v>
          </cell>
          <cell r="H241" t="str">
            <v>0</v>
          </cell>
          <cell r="I241" t="str">
            <v>Purine metabolism</v>
          </cell>
          <cell r="J241" t="str">
            <v>PROTEIN_NAME: adenosine deaminase
GENE_NAME: add</v>
          </cell>
          <cell r="K241" t="str">
            <v>3.5.4.4</v>
          </cell>
          <cell r="L241" t="str">
            <v>none</v>
          </cell>
        </row>
        <row r="242">
          <cell r="A242">
            <v>241</v>
          </cell>
          <cell r="B242" t="str">
            <v>R_RIBD1</v>
          </cell>
          <cell r="C242" t="str">
            <v>R03458</v>
          </cell>
          <cell r="D242" t="str">
            <v xml:space="preserve">A6RP5P[c] + H[c] + NADPH[c]  -&gt; A6RP5P2[c] + NADP[c] </v>
          </cell>
          <cell r="E242" t="str">
            <v>(Rv2671) or (Rv1409)</v>
          </cell>
          <cell r="F242" t="str">
            <v>0</v>
          </cell>
          <cell r="G242" t="str">
            <v>1000</v>
          </cell>
          <cell r="H242" t="str">
            <v>0</v>
          </cell>
          <cell r="I242" t="str">
            <v>Riboflavin metabolism</v>
          </cell>
          <cell r="J242" t="str">
            <v>PROTEIN_NAME: bifunctional riboflavin biosynthesis enzyme OR bifunctional diaminohydroxyphophoribosylaminopyrimidine deaminase/5-amino-6-(5-phosphoribosylamino) uracil reductase
GENE_NAME: ribD OR ribG</v>
          </cell>
          <cell r="K242" t="str">
            <v>1.1.1.193</v>
          </cell>
          <cell r="L242" t="str">
            <v>none</v>
          </cell>
        </row>
        <row r="243">
          <cell r="A243">
            <v>242</v>
          </cell>
          <cell r="B243" t="str">
            <v>R_PCKA</v>
          </cell>
          <cell r="C243" t="str">
            <v>R00431</v>
          </cell>
          <cell r="D243" t="str">
            <v xml:space="preserve">CO2[c] + GDP[c] + PEP[c]  &lt;=&gt; GTP[c] + OA[c] </v>
          </cell>
          <cell r="E243" t="str">
            <v>(Rv0211)</v>
          </cell>
          <cell r="F243" t="str">
            <v>-1000</v>
          </cell>
          <cell r="G243" t="str">
            <v>1000</v>
          </cell>
          <cell r="H243" t="str">
            <v>0</v>
          </cell>
          <cell r="I243" t="str">
            <v>Glycolysis / Gluconeogenesis</v>
          </cell>
          <cell r="J243" t="str">
            <v>PROTEIN_NAME: phosphoenolpyruvate carboxykinase
GENE_NAME: pckA</v>
          </cell>
          <cell r="K243" t="str">
            <v>4.1.1.32</v>
          </cell>
          <cell r="L243" t="str">
            <v>doi: 10.1047/jbc.M113.536748</v>
          </cell>
        </row>
        <row r="244">
          <cell r="A244">
            <v>243</v>
          </cell>
          <cell r="B244" t="str">
            <v>R_FABD</v>
          </cell>
          <cell r="C244" t="str">
            <v>FABD</v>
          </cell>
          <cell r="D244" t="str">
            <v xml:space="preserve">ACP[c] + MALCOA[c]  -&gt; COA[c] + MALACP[c] </v>
          </cell>
          <cell r="E244" t="str">
            <v>(Rv2243)</v>
          </cell>
          <cell r="F244" t="str">
            <v>0</v>
          </cell>
          <cell r="G244" t="str">
            <v>1000</v>
          </cell>
          <cell r="H244" t="str">
            <v>0</v>
          </cell>
          <cell r="I244" t="str">
            <v>Mycolic acid pathway</v>
          </cell>
          <cell r="J244" t="str">
            <v>PROTEIN_NAME: ACP S-malonyltransferase
GENE_NAME: fabD</v>
          </cell>
          <cell r="K244" t="str">
            <v>none</v>
          </cell>
          <cell r="L244" t="str">
            <v>doi: 10.1371/journal.pcbi.0010046 AND doi: 10.1016/j.chembiol.2013.11.011</v>
          </cell>
        </row>
        <row r="245">
          <cell r="A245">
            <v>244</v>
          </cell>
          <cell r="B245" t="str">
            <v>R_FADB3</v>
          </cell>
          <cell r="C245" t="str">
            <v>FADB3</v>
          </cell>
          <cell r="D245" t="str">
            <v xml:space="preserve">HCHOLC5COA[c] + NAD[c]  -&gt; H[c] + NADH[c] + OCHOLC5COA[c] </v>
          </cell>
          <cell r="E245" t="str">
            <v>(Rv3502c)</v>
          </cell>
          <cell r="F245" t="str">
            <v>0</v>
          </cell>
          <cell r="G245" t="str">
            <v>1000</v>
          </cell>
          <cell r="H245" t="str">
            <v>0</v>
          </cell>
          <cell r="I245" t="str">
            <v>Cholesterol degradation</v>
          </cell>
          <cell r="J245" t="str">
            <v>PROTEIN_NAME: D-3-hydroxyacyll-CoA dehydrogenase
GENE_NAME: hsd4A</v>
          </cell>
          <cell r="K245" t="str">
            <v>none</v>
          </cell>
          <cell r="L245" t="str">
            <v>doi: 10.1073/pnas.0605728104</v>
          </cell>
        </row>
        <row r="246">
          <cell r="A246">
            <v>245</v>
          </cell>
          <cell r="B246" t="str">
            <v>R_FADB2</v>
          </cell>
          <cell r="C246" t="str">
            <v>FADB2</v>
          </cell>
          <cell r="D246" t="str">
            <v xml:space="preserve">HCHOLC8COA[c] + NAD[c]  -&gt; H[c] + NADH[c] + OCHOLC8COA[c] </v>
          </cell>
          <cell r="E246" t="str">
            <v>(Rv3502c)</v>
          </cell>
          <cell r="F246" t="str">
            <v>0</v>
          </cell>
          <cell r="G246" t="str">
            <v>1000</v>
          </cell>
          <cell r="H246" t="str">
            <v>0</v>
          </cell>
          <cell r="I246" t="str">
            <v>Cholesterol degradation</v>
          </cell>
          <cell r="J246" t="str">
            <v>PROTEIN_NAME: 3-hydroxybutyryl-CoA dehydrogenase
GENE_NAME: hsd4A</v>
          </cell>
          <cell r="K246" t="str">
            <v>none</v>
          </cell>
          <cell r="L246" t="str">
            <v>doi: 10.1016/j.tim.2011.07.009</v>
          </cell>
        </row>
        <row r="247">
          <cell r="A247">
            <v>246</v>
          </cell>
          <cell r="B247" t="str">
            <v>R_FADB1</v>
          </cell>
          <cell r="C247" t="str">
            <v>R01976</v>
          </cell>
          <cell r="D247" t="str">
            <v xml:space="preserve">HBUTCOA[c] + NADP[c]  &lt;=&gt; AACCOA[c] + H[c] + NADPH[c] </v>
          </cell>
          <cell r="E247" t="str">
            <v>(Rv0468) or (Rv1715)</v>
          </cell>
          <cell r="F247" t="str">
            <v>-1000</v>
          </cell>
          <cell r="G247" t="str">
            <v>1000</v>
          </cell>
          <cell r="H247" t="str">
            <v>0</v>
          </cell>
          <cell r="I247" t="str">
            <v>Butanoate metabolism</v>
          </cell>
          <cell r="J247" t="str">
            <v>PROTEIN_NAME: 3-hydroxybutyryl-CoA dehydrogenase
GENE_NAME: fadB2 OR fadB3</v>
          </cell>
          <cell r="K247" t="str">
            <v>1.1.1.157</v>
          </cell>
          <cell r="L247" t="str">
            <v>none</v>
          </cell>
        </row>
        <row r="248">
          <cell r="A248">
            <v>247</v>
          </cell>
          <cell r="B248" t="str">
            <v>R_KDH</v>
          </cell>
          <cell r="C248" t="str">
            <v>KDH</v>
          </cell>
          <cell r="D248" t="str">
            <v xml:space="preserve">AKG[c] + LIPO[c]  &lt;=&gt; CO2[c] + SDLIPO[c] </v>
          </cell>
          <cell r="E248" t="str">
            <v>(Rv1248c)</v>
          </cell>
          <cell r="F248" t="str">
            <v>-1000</v>
          </cell>
          <cell r="G248" t="str">
            <v>1000</v>
          </cell>
          <cell r="H248" t="str">
            <v>0</v>
          </cell>
          <cell r="I248" t="str">
            <v>Lipoamide metabolism</v>
          </cell>
          <cell r="J248" t="str">
            <v>PROTEIN_NAME: 2-oxoglutarate decarboxylase
GENE_NAME: kdh</v>
          </cell>
          <cell r="K248" t="str">
            <v>1.2.4.2</v>
          </cell>
          <cell r="L248" t="str">
            <v>doi: 10.1016/j.chembiol.2011.06.004</v>
          </cell>
        </row>
        <row r="249">
          <cell r="A249">
            <v>248</v>
          </cell>
          <cell r="B249" t="str">
            <v>R_FADD344</v>
          </cell>
          <cell r="C249" t="str">
            <v>FADD344</v>
          </cell>
          <cell r="D249" t="str">
            <v xml:space="preserve">ATP[c] + 2 H2O[c] + HCSCOA[c]  -&gt; AMP[c] + COA[c] + HEXACOSANOATE[c] + PPI[c] </v>
          </cell>
          <cell r="E249"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249" t="str">
            <v>0</v>
          </cell>
          <cell r="G249" t="str">
            <v>1000</v>
          </cell>
          <cell r="H249" t="str">
            <v>0</v>
          </cell>
          <cell r="I249" t="str">
            <v>Lipid metabolism</v>
          </cell>
          <cell r="J249"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249" t="str">
            <v>none</v>
          </cell>
          <cell r="L249" t="str">
            <v>none</v>
          </cell>
        </row>
        <row r="250">
          <cell r="A250">
            <v>249</v>
          </cell>
          <cell r="B250" t="str">
            <v>R_FADD345</v>
          </cell>
          <cell r="C250" t="str">
            <v>FADD345</v>
          </cell>
          <cell r="D250" t="str">
            <v xml:space="preserve">ATP[c] + COA[c] + HEXACOSANOATE[c]  -&gt; AMP[c] + HCSCOA[c] + PPI[c] </v>
          </cell>
          <cell r="E250"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250" t="str">
            <v>0</v>
          </cell>
          <cell r="G250" t="str">
            <v>1000</v>
          </cell>
          <cell r="H250" t="str">
            <v>0</v>
          </cell>
          <cell r="I250" t="str">
            <v>Lipid metabolism</v>
          </cell>
          <cell r="J250"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250" t="str">
            <v>none</v>
          </cell>
          <cell r="L250" t="str">
            <v>none</v>
          </cell>
        </row>
        <row r="251">
          <cell r="A251">
            <v>250</v>
          </cell>
          <cell r="B251" t="str">
            <v>R_FADD346</v>
          </cell>
          <cell r="C251" t="str">
            <v>FADD346</v>
          </cell>
          <cell r="D251" t="str">
            <v xml:space="preserve">ATP[c] + 2 H2O[c] + TCSCOA[c]  -&gt; AMP[c] + COA[c] + PPI[c] + TETRACOSANOATE[c] </v>
          </cell>
          <cell r="E251"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251" t="str">
            <v>0</v>
          </cell>
          <cell r="G251" t="str">
            <v>1000</v>
          </cell>
          <cell r="H251" t="str">
            <v>0</v>
          </cell>
          <cell r="I251" t="str">
            <v>Lipid metabolism</v>
          </cell>
          <cell r="J251"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251" t="str">
            <v>none</v>
          </cell>
          <cell r="L251" t="str">
            <v>none</v>
          </cell>
        </row>
        <row r="252">
          <cell r="A252">
            <v>251</v>
          </cell>
          <cell r="B252" t="str">
            <v>R_FADD347</v>
          </cell>
          <cell r="C252" t="str">
            <v>FADD347</v>
          </cell>
          <cell r="D252" t="str">
            <v xml:space="preserve">ATP[c] + COA[c] + TETRACOSANOATE[c]  -&gt; AMP[c] + PPI[c] + TCSCOA[c] </v>
          </cell>
          <cell r="E252"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252" t="str">
            <v>0</v>
          </cell>
          <cell r="G252" t="str">
            <v>1000</v>
          </cell>
          <cell r="H252" t="str">
            <v>0</v>
          </cell>
          <cell r="I252" t="str">
            <v>Lipid metabolism</v>
          </cell>
          <cell r="J252"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252" t="str">
            <v>none</v>
          </cell>
          <cell r="L252" t="str">
            <v>none</v>
          </cell>
        </row>
        <row r="253">
          <cell r="A253">
            <v>252</v>
          </cell>
          <cell r="B253" t="str">
            <v>R_FADD341</v>
          </cell>
          <cell r="C253" t="str">
            <v>FADD341</v>
          </cell>
          <cell r="D253" t="str">
            <v xml:space="preserve">ATP[c] + COA[c] + DECANOATE[c]  -&gt; AMP[c] + DECANOYLCOA[c] + PPI[c] </v>
          </cell>
          <cell r="E253"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253" t="str">
            <v>0</v>
          </cell>
          <cell r="G253" t="str">
            <v>1000</v>
          </cell>
          <cell r="H253" t="str">
            <v>0</v>
          </cell>
          <cell r="I253" t="str">
            <v>Lipid metabolism</v>
          </cell>
          <cell r="J253"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253" t="str">
            <v>none</v>
          </cell>
          <cell r="L253" t="str">
            <v>none</v>
          </cell>
        </row>
        <row r="254">
          <cell r="A254">
            <v>253</v>
          </cell>
          <cell r="B254" t="str">
            <v>R_FADD342</v>
          </cell>
          <cell r="C254" t="str">
            <v>FADD342</v>
          </cell>
          <cell r="D254" t="str">
            <v xml:space="preserve">ATP[c] + 2 H2O[c] + PENTADECANOYLCOA[c]  -&gt; AMP[c] + COA[c] + PENTADECANOATE[c] + PPI[c] </v>
          </cell>
          <cell r="E254"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254" t="str">
            <v>0</v>
          </cell>
          <cell r="G254" t="str">
            <v>1000</v>
          </cell>
          <cell r="H254" t="str">
            <v>0</v>
          </cell>
          <cell r="I254" t="str">
            <v>Lipid metabolism</v>
          </cell>
          <cell r="J254"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254" t="str">
            <v>none</v>
          </cell>
          <cell r="L254" t="str">
            <v>none</v>
          </cell>
        </row>
        <row r="255">
          <cell r="A255">
            <v>254</v>
          </cell>
          <cell r="B255" t="str">
            <v>R_RIBD2</v>
          </cell>
          <cell r="C255" t="str">
            <v>R03459</v>
          </cell>
          <cell r="D255" t="str">
            <v xml:space="preserve">D6RP5P[c] + H2O[c]  -&gt; A6RP5P[c] + NH3[c] </v>
          </cell>
          <cell r="E255" t="str">
            <v>(Rv2671) or (Rv1409)</v>
          </cell>
          <cell r="F255" t="str">
            <v>0</v>
          </cell>
          <cell r="G255" t="str">
            <v>1000</v>
          </cell>
          <cell r="H255" t="str">
            <v>0</v>
          </cell>
          <cell r="I255" t="str">
            <v>Riboflavin metabolism</v>
          </cell>
          <cell r="J255" t="str">
            <v>PROTEIN_NAME: bifunctional riboflavin biosynthesis enzyme OR bifunctional diaminohydroxyphophoribosylaminopyrimidine deaminase/5-amino-6-(5-phosphoribosylamino) uracil reductase
GENE_NAME: ribD OR ribG</v>
          </cell>
          <cell r="K255" t="str">
            <v>3.5.4.26</v>
          </cell>
          <cell r="L255" t="str">
            <v>none</v>
          </cell>
        </row>
        <row r="256">
          <cell r="A256">
            <v>255</v>
          </cell>
          <cell r="B256" t="str">
            <v>R_DPHRAM</v>
          </cell>
          <cell r="C256" t="str">
            <v>R02777</v>
          </cell>
          <cell r="D256" t="str">
            <v xml:space="preserve">DTDP4DH6DMAN[c] + H[c] + NADPH[c]  -&gt; DTDPRHAM[c] + NADP[c] </v>
          </cell>
          <cell r="F256" t="str">
            <v>0</v>
          </cell>
          <cell r="G256" t="str">
            <v>1000</v>
          </cell>
          <cell r="H256" t="str">
            <v>0</v>
          </cell>
          <cell r="I256" t="str">
            <v>Polyketide sugar unit biosynthesis</v>
          </cell>
          <cell r="J256" t="str">
            <v>PROTEIN_NAME: na
GENE_NAME: orphan</v>
          </cell>
          <cell r="K256" t="str">
            <v>1.1.1.133</v>
          </cell>
          <cell r="L256" t="str">
            <v>none</v>
          </cell>
        </row>
        <row r="257">
          <cell r="A257">
            <v>256</v>
          </cell>
          <cell r="B257" t="str">
            <v>R_WBBL</v>
          </cell>
          <cell r="C257" t="str">
            <v>WBBL</v>
          </cell>
          <cell r="D257" t="str">
            <v xml:space="preserve">DTDPRHAM[c] + NAGDPP[c]  -&gt; DTDP[c] + RHAMNAGDPP[c] </v>
          </cell>
          <cell r="E257" t="str">
            <v>(Rv3265c) and (Rv1525)</v>
          </cell>
          <cell r="F257" t="str">
            <v>0</v>
          </cell>
          <cell r="G257" t="str">
            <v>1000</v>
          </cell>
          <cell r="H257" t="str">
            <v>0</v>
          </cell>
          <cell r="I257" t="str">
            <v>Arabinogalactan biosynthesis</v>
          </cell>
          <cell r="J257" t="str">
            <v>PROTEIN_NAME: dTDP-rha:a-D-glcnac-diphosphoryl polyprenol, alpha-3-L-rhamnosyl transferase OR rhamnosyl transferase
GENE_NAME: wbbL1 AND wbbL2</v>
          </cell>
          <cell r="K257" t="str">
            <v>2.-.-.-</v>
          </cell>
          <cell r="L257" t="str">
            <v>none</v>
          </cell>
        </row>
        <row r="258">
          <cell r="A258">
            <v>257</v>
          </cell>
          <cell r="B258" t="str">
            <v>R_PTRSC</v>
          </cell>
          <cell r="C258" t="str">
            <v>R00670</v>
          </cell>
          <cell r="D258" t="str">
            <v xml:space="preserve">ORN[c]  -&gt; CO2[c] + PTRSC[c] </v>
          </cell>
          <cell r="E258" t="str">
            <v>(Rv2531c)</v>
          </cell>
          <cell r="F258" t="str">
            <v>0</v>
          </cell>
          <cell r="G258" t="str">
            <v>1000</v>
          </cell>
          <cell r="H258" t="str">
            <v>0</v>
          </cell>
          <cell r="I258" t="str">
            <v>Spermidine biosynthesis</v>
          </cell>
          <cell r="J258" t="str">
            <v>PROTEIN_NAME: amino acid decarboxylase
GENE_NAME: Rv2531c</v>
          </cell>
          <cell r="K258" t="str">
            <v>4.1.1.17</v>
          </cell>
          <cell r="L258" t="str">
            <v>none</v>
          </cell>
        </row>
        <row r="259">
          <cell r="A259">
            <v>258</v>
          </cell>
          <cell r="B259" t="str">
            <v>R_ECHA81</v>
          </cell>
          <cell r="C259" t="str">
            <v>R04204</v>
          </cell>
          <cell r="D259" t="str">
            <v xml:space="preserve">2MBECOA[c] + H2O[c]  -&gt; HMBUTCOA[c] </v>
          </cell>
          <cell r="E259" t="str">
            <v>(Rv1070c) or (Rv0905) or (Rv2486) or (Rv1472) or (Rv3774)</v>
          </cell>
          <cell r="F259" t="str">
            <v>0</v>
          </cell>
          <cell r="G259" t="str">
            <v>1000</v>
          </cell>
          <cell r="H259" t="str">
            <v>0</v>
          </cell>
          <cell r="I259" t="str">
            <v>Valine, leucine and isoleucine degradation</v>
          </cell>
          <cell r="J259" t="str">
            <v>PROTEIN_NAME: enoyl-CoA hydratase
GENE_NAME: echA8 OR echA6 OR echA14 OR echA12 OR echA21</v>
          </cell>
          <cell r="K259" t="str">
            <v>4.2.1.17</v>
          </cell>
          <cell r="L259" t="str">
            <v>none</v>
          </cell>
        </row>
        <row r="260">
          <cell r="A260">
            <v>259</v>
          </cell>
          <cell r="B260" t="str">
            <v>R_ECHA82</v>
          </cell>
          <cell r="C260" t="str">
            <v>R04224</v>
          </cell>
          <cell r="D260" t="str">
            <v xml:space="preserve">H2O[c] + MACRCOA[c]  -&gt; HIBUTCOA[c] </v>
          </cell>
          <cell r="E260" t="str">
            <v>(Rv1070c) or (Rv0905) or (Rv2486) or (Rv1472) or (Rv3774)</v>
          </cell>
          <cell r="F260" t="str">
            <v>0</v>
          </cell>
          <cell r="G260" t="str">
            <v>1000</v>
          </cell>
          <cell r="H260" t="str">
            <v>0</v>
          </cell>
          <cell r="I260" t="str">
            <v>Valine, leucine and isoleucine degradation</v>
          </cell>
          <cell r="J260" t="str">
            <v>PROTEIN_NAME: enoyl-CoA hydratase
GENE_NAME: echA8 OR echA6 OR echA14 OR echA12 OR echA21</v>
          </cell>
          <cell r="K260" t="str">
            <v>4.2.1.17</v>
          </cell>
          <cell r="L260" t="str">
            <v>none</v>
          </cell>
        </row>
        <row r="261">
          <cell r="A261">
            <v>260</v>
          </cell>
          <cell r="B261" t="str">
            <v>R_FBIA2</v>
          </cell>
          <cell r="C261" t="str">
            <v>R09400</v>
          </cell>
          <cell r="D261" t="str">
            <v xml:space="preserve">F4201[c] + GLU[c] + GTP[c]  -&gt; F420[c] + GDP[c] + PI[c] </v>
          </cell>
          <cell r="E261" t="str">
            <v>(Rv3261)</v>
          </cell>
          <cell r="F261" t="str">
            <v>0</v>
          </cell>
          <cell r="G261" t="str">
            <v>1000</v>
          </cell>
          <cell r="H261" t="str">
            <v>0</v>
          </cell>
          <cell r="I261" t="str">
            <v>Cofactor biosynthesis</v>
          </cell>
          <cell r="J261" t="str">
            <v>PROTEIN_NAME: LPPG:FO 2-phospho-L-lactate transferase
GENE_NAME: fbiA</v>
          </cell>
          <cell r="K261" t="str">
            <v>6.3.2.34</v>
          </cell>
          <cell r="L261" t="str">
            <v>none</v>
          </cell>
        </row>
        <row r="262">
          <cell r="A262">
            <v>261</v>
          </cell>
          <cell r="B262" t="str">
            <v>R_FBIA1</v>
          </cell>
          <cell r="C262" t="str">
            <v>R09399</v>
          </cell>
          <cell r="D262" t="str">
            <v xml:space="preserve">F4200[c] + GLU[c] + GTP[c]  -&gt; F4201[c] + GDP[c] + PI[c] </v>
          </cell>
          <cell r="E262" t="str">
            <v>(Rv3261)</v>
          </cell>
          <cell r="F262" t="str">
            <v>0</v>
          </cell>
          <cell r="G262" t="str">
            <v>1000</v>
          </cell>
          <cell r="H262" t="str">
            <v>0</v>
          </cell>
          <cell r="I262" t="str">
            <v>Cofactor biosynthesis</v>
          </cell>
          <cell r="J262" t="str">
            <v>PROTEIN_NAME: LPPG:FO 2-phospho-L-lactate transferase
GENE_NAME: fbiA</v>
          </cell>
          <cell r="K262" t="str">
            <v>6.3.2.31</v>
          </cell>
          <cell r="L262" t="str">
            <v>none</v>
          </cell>
        </row>
        <row r="263">
          <cell r="A263">
            <v>262</v>
          </cell>
          <cell r="B263" t="str">
            <v>R_PG</v>
          </cell>
          <cell r="C263" t="str">
            <v>PG</v>
          </cell>
          <cell r="D263" t="str">
            <v xml:space="preserve">H2O[c] + PGP[c]  -&gt; PG[c] + PI[c] </v>
          </cell>
          <cell r="F263" t="str">
            <v>0</v>
          </cell>
          <cell r="G263" t="str">
            <v>1000</v>
          </cell>
          <cell r="H263" t="str">
            <v>0</v>
          </cell>
          <cell r="I263" t="str">
            <v>Glycerophospholipid metabolism</v>
          </cell>
          <cell r="J263" t="str">
            <v>PROTEIN_NAME: na
GENE_NAME: orphan</v>
          </cell>
          <cell r="K263" t="str">
            <v>3.1.3.27</v>
          </cell>
          <cell r="L263" t="str">
            <v>none</v>
          </cell>
        </row>
        <row r="264">
          <cell r="A264">
            <v>263</v>
          </cell>
          <cell r="B264" t="str">
            <v>R_KASB20</v>
          </cell>
          <cell r="C264" t="str">
            <v>KASB20</v>
          </cell>
          <cell r="D264" t="str">
            <v xml:space="preserve">HEXAPENTACONTANOYLACP[c] + MALACP[c]  -&gt; ACP[c] + BKETOC58ACYLACP[c] + CO2[c] </v>
          </cell>
          <cell r="E264" t="str">
            <v>(Rv2246) and (Rv2245)</v>
          </cell>
          <cell r="F264" t="str">
            <v>0</v>
          </cell>
          <cell r="G264" t="str">
            <v>1000</v>
          </cell>
          <cell r="H264" t="str">
            <v>0</v>
          </cell>
          <cell r="I264" t="str">
            <v>Mycolic acid pathway</v>
          </cell>
          <cell r="J264" t="str">
            <v>PROTEIN_NAME: 3-oxoacyl-acyl-carrier-protein synthase II AND 3-oxoacyl-acyl-carrier-protein synthase I
GENE_NAME: kasB AND kasA</v>
          </cell>
          <cell r="K264" t="str">
            <v>none</v>
          </cell>
          <cell r="L264" t="str">
            <v>doi: 10.1371/journal.pcbi.0010046 AND doi: 10.1016/j.chembiol.2013.11.011</v>
          </cell>
        </row>
        <row r="265">
          <cell r="A265">
            <v>264</v>
          </cell>
          <cell r="B265" t="str">
            <v>R_FABG18</v>
          </cell>
          <cell r="C265" t="str">
            <v>FABG18</v>
          </cell>
          <cell r="D265" t="str">
            <v xml:space="preserve">BKETOC52ACYLACP[c] + H[c] + NADPH[c]  -&gt; 3HC52ACYLACP[c] + NADP[c] </v>
          </cell>
          <cell r="E265" t="str">
            <v>(Rv1483) or (Rv1350) or (Rv2002) or (Rv0242c) or (Rv2766c)</v>
          </cell>
          <cell r="F265" t="str">
            <v>0</v>
          </cell>
          <cell r="G265" t="str">
            <v>1000</v>
          </cell>
          <cell r="H265" t="str">
            <v>0</v>
          </cell>
          <cell r="I265" t="str">
            <v>Mycolic acid pathway</v>
          </cell>
          <cell r="J265" t="str">
            <v>PROTEIN_NAME: 3-oxoacyl-acyl-carrier-protein reductase
GENE_NAME: fabG1 OR fabG2 OR fabG3 OR fabG4 OR fabG5</v>
          </cell>
          <cell r="K265" t="str">
            <v>none</v>
          </cell>
          <cell r="L265" t="str">
            <v>doi: 10.1371/journal.pcbi.0010046 AND doi: 10.1128/CMR.18.1.81-101.2005 AND doi: 10.1016/j.chembiol.2013.11.011</v>
          </cell>
        </row>
        <row r="266">
          <cell r="A266">
            <v>265</v>
          </cell>
          <cell r="B266" t="str">
            <v>R_PKS136</v>
          </cell>
          <cell r="C266" t="str">
            <v>PKS136</v>
          </cell>
          <cell r="D266" t="str">
            <v xml:space="preserve">2CARBC26ACYLCOA[c] + CKC60MEROACYLAMP[c] + H2O[c] + H[c] + NADH[c]  -&gt; AMP[c] + CO2[c] + COA[c] + KC86MYCOLATE26[c] + NAD[c] </v>
          </cell>
          <cell r="E266" t="str">
            <v>(Rv3800c)</v>
          </cell>
          <cell r="F266" t="str">
            <v>0</v>
          </cell>
          <cell r="G266" t="str">
            <v>1000</v>
          </cell>
          <cell r="H266" t="str">
            <v>0</v>
          </cell>
          <cell r="I266" t="str">
            <v>Mycolic acid pathway</v>
          </cell>
          <cell r="J266" t="str">
            <v>PROTEIN_NAME: polyketide synthase
GENE_NAME: pks13</v>
          </cell>
          <cell r="K266" t="str">
            <v>none</v>
          </cell>
          <cell r="L266" t="str">
            <v>doi: 10.1371/journal.pcbi.0010046 AND doi: 10.1016/j.chembiol.2013.11.011</v>
          </cell>
        </row>
        <row r="267">
          <cell r="A267">
            <v>266</v>
          </cell>
          <cell r="B267" t="str">
            <v>R_GLPK</v>
          </cell>
          <cell r="C267" t="str">
            <v>R00847</v>
          </cell>
          <cell r="D267" t="str">
            <v xml:space="preserve">ATP[c] + GL[c]  -&gt; ADP[c] + GL3P[c] </v>
          </cell>
          <cell r="E267" t="str">
            <v>(Rv3696c)</v>
          </cell>
          <cell r="F267" t="str">
            <v>0</v>
          </cell>
          <cell r="G267" t="str">
            <v>1000</v>
          </cell>
          <cell r="H267" t="str">
            <v>0</v>
          </cell>
          <cell r="I267" t="str">
            <v>Glycerolipid metabolism</v>
          </cell>
          <cell r="J267" t="str">
            <v>PROTEIN_NAME: glycerol kinase
GENE_NAME: glpK</v>
          </cell>
          <cell r="K267" t="str">
            <v>2.7.1.30</v>
          </cell>
          <cell r="L267" t="str">
            <v>doi: 10.1073/pnas.1221597110</v>
          </cell>
        </row>
        <row r="268">
          <cell r="A268">
            <v>267</v>
          </cell>
          <cell r="B268" t="str">
            <v>R_COBU</v>
          </cell>
          <cell r="C268" t="str">
            <v>R05221</v>
          </cell>
          <cell r="D268" t="str">
            <v xml:space="preserve">ADENOSYLCOBINAMIDE[c] + ATP[c]  -&gt; ADENOSYLCOBINIMIDEP[c] + ADP[c] </v>
          </cell>
          <cell r="E268" t="str">
            <v>(Rv0254c)</v>
          </cell>
          <cell r="F268" t="str">
            <v>0</v>
          </cell>
          <cell r="G268" t="str">
            <v>1000</v>
          </cell>
          <cell r="H268" t="str">
            <v>0</v>
          </cell>
          <cell r="I268" t="str">
            <v>Cofactor biosynthesis</v>
          </cell>
          <cell r="J268" t="str">
            <v>PROTEIN_NAME: bifunctional cobinamide kinase/cobinamide phosphate guanylyltransferase
GENE_NAME: cobU</v>
          </cell>
          <cell r="K268" t="str">
            <v>2.7.1.156</v>
          </cell>
          <cell r="L268" t="str">
            <v>none</v>
          </cell>
        </row>
        <row r="269">
          <cell r="A269">
            <v>268</v>
          </cell>
          <cell r="B269" t="str">
            <v>R_ENO</v>
          </cell>
          <cell r="C269" t="str">
            <v>R00658</v>
          </cell>
          <cell r="D269" t="str">
            <v xml:space="preserve">2PG[c]  &lt;=&gt; H2O[c] + PEP[c] </v>
          </cell>
          <cell r="E269" t="str">
            <v>(Rv1023)</v>
          </cell>
          <cell r="F269" t="str">
            <v>-1000</v>
          </cell>
          <cell r="G269" t="str">
            <v>1000</v>
          </cell>
          <cell r="H269" t="str">
            <v>0</v>
          </cell>
          <cell r="I269" t="str">
            <v>Glycolysis / Gluconeogenesis</v>
          </cell>
          <cell r="J269" t="str">
            <v>PROTEIN_NAME: phosphopyruvate hydratase
GENE_NAME: eno</v>
          </cell>
          <cell r="K269" t="str">
            <v>4.2.1.11</v>
          </cell>
          <cell r="L269" t="str">
            <v>none</v>
          </cell>
        </row>
        <row r="270">
          <cell r="A270">
            <v>269</v>
          </cell>
          <cell r="B270" t="str">
            <v>R_FADD348</v>
          </cell>
          <cell r="C270" t="str">
            <v>FADD348</v>
          </cell>
          <cell r="D270" t="str">
            <v xml:space="preserve">ATP[c] + DOCOSANOYLCOA[c] + 2 H2O[c]  -&gt; AMP[c] + COA[c] + DOCOSANOATE[c] + PPI[c] </v>
          </cell>
          <cell r="E270"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270" t="str">
            <v>0</v>
          </cell>
          <cell r="G270" t="str">
            <v>1000</v>
          </cell>
          <cell r="H270" t="str">
            <v>0</v>
          </cell>
          <cell r="I270" t="str">
            <v>Lipid metabolism</v>
          </cell>
          <cell r="J270"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270" t="str">
            <v>none</v>
          </cell>
          <cell r="L270" t="str">
            <v>none</v>
          </cell>
        </row>
        <row r="271">
          <cell r="A271">
            <v>270</v>
          </cell>
          <cell r="B271" t="str">
            <v>R_HIBUT</v>
          </cell>
          <cell r="C271" t="str">
            <v>R05064</v>
          </cell>
          <cell r="D271" t="str">
            <v xml:space="preserve">H2O[c] + HIBUTCOA[c]  -&gt; COA[c] + HIBUT[c] </v>
          </cell>
          <cell r="F271" t="str">
            <v>0</v>
          </cell>
          <cell r="G271" t="str">
            <v>1000</v>
          </cell>
          <cell r="H271" t="str">
            <v>0</v>
          </cell>
          <cell r="I271" t="str">
            <v>Valine, leucine and isoleucine degradation</v>
          </cell>
          <cell r="J271" t="str">
            <v>PROTEIN_NAME: na
GENE_NAME: orphan</v>
          </cell>
          <cell r="K271" t="str">
            <v>3.1.2.4</v>
          </cell>
          <cell r="L271" t="str">
            <v>none</v>
          </cell>
        </row>
        <row r="272">
          <cell r="A272">
            <v>271</v>
          </cell>
          <cell r="B272" t="str">
            <v>R_FADD349</v>
          </cell>
          <cell r="C272" t="str">
            <v>FADD349</v>
          </cell>
          <cell r="D272" t="str">
            <v xml:space="preserve">ATP[c] + 2 H2O[c] + HEXANOYLCOA[c]  -&gt; AMP[c] + COA[c] + HEXANOATE[c] + PPI[c] </v>
          </cell>
          <cell r="E272"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272" t="str">
            <v>0</v>
          </cell>
          <cell r="G272" t="str">
            <v>1000</v>
          </cell>
          <cell r="H272" t="str">
            <v>0</v>
          </cell>
          <cell r="I272" t="str">
            <v>Lipid metabolism</v>
          </cell>
          <cell r="J272"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272" t="str">
            <v>none</v>
          </cell>
          <cell r="L272" t="str">
            <v>none</v>
          </cell>
        </row>
        <row r="273">
          <cell r="A273">
            <v>272</v>
          </cell>
          <cell r="B273" t="str">
            <v>R_PPGPP</v>
          </cell>
          <cell r="C273" t="str">
            <v>R00336</v>
          </cell>
          <cell r="D273" t="str">
            <v xml:space="preserve">H2O[c] + PPGPP[c]  -&gt; GDP[c] + PPI[c] </v>
          </cell>
          <cell r="F273" t="str">
            <v>0</v>
          </cell>
          <cell r="G273" t="str">
            <v>1000</v>
          </cell>
          <cell r="H273" t="str">
            <v>0</v>
          </cell>
          <cell r="I273" t="str">
            <v>Purine metabolism</v>
          </cell>
          <cell r="J273" t="str">
            <v>PROTEIN_NAME: na
GENE_NAME: orphan</v>
          </cell>
          <cell r="K273" t="str">
            <v>3.1.7.2</v>
          </cell>
          <cell r="L273" t="str">
            <v>none</v>
          </cell>
        </row>
        <row r="274">
          <cell r="A274">
            <v>273</v>
          </cell>
          <cell r="B274" t="str">
            <v>R_FAS68</v>
          </cell>
          <cell r="C274" t="str">
            <v>FAS68</v>
          </cell>
          <cell r="D274" t="str">
            <v xml:space="preserve">C20ACYLACPFAS[c] + COA[c]  -&gt; ACPFAS[c] + ECSCOA[c] </v>
          </cell>
          <cell r="E274" t="str">
            <v>(Rv2524c)</v>
          </cell>
          <cell r="F274" t="str">
            <v>0</v>
          </cell>
          <cell r="G274" t="str">
            <v>1000</v>
          </cell>
          <cell r="H274" t="str">
            <v>0</v>
          </cell>
          <cell r="I274" t="str">
            <v>Mycolic acid pathway</v>
          </cell>
          <cell r="J274" t="str">
            <v>PROTEIN_NAME: fatty acid synthase
GENE_NAME: fas</v>
          </cell>
          <cell r="K274" t="str">
            <v>none</v>
          </cell>
          <cell r="L274" t="str">
            <v>doi: 10.1371/journal.pcbi.0010046</v>
          </cell>
        </row>
        <row r="275">
          <cell r="A275">
            <v>274</v>
          </cell>
          <cell r="B275" t="str">
            <v>R_LIPY</v>
          </cell>
          <cell r="C275" t="str">
            <v>LIPY</v>
          </cell>
          <cell r="D275" t="str">
            <v xml:space="preserve">10 H2O[c] + 10 TAG[c]  -&gt; 10 DAG[c] + EICOSANOATE[c] + HEXACOSANOATE[c] + 2 HEXADECANOATE[c] + NONADECANOATE[c] + 3 OCTADECANOATE[c] + PENTADECANOATE[c] + TETRACOSANOATE[c] </v>
          </cell>
          <cell r="E275" t="str">
            <v>(Rv3097c)</v>
          </cell>
          <cell r="F275" t="str">
            <v>0</v>
          </cell>
          <cell r="G275" t="str">
            <v>1000</v>
          </cell>
          <cell r="H275" t="str">
            <v>0</v>
          </cell>
          <cell r="I275" t="str">
            <v>Lipid metabolism</v>
          </cell>
          <cell r="J275" t="str">
            <v>PROTEIN_NAME: triacylglycerol lipase
GENE_NAME: lipY</v>
          </cell>
          <cell r="K275" t="str">
            <v>3.1.1.3</v>
          </cell>
          <cell r="L275" t="str">
            <v>none</v>
          </cell>
        </row>
        <row r="276">
          <cell r="A276">
            <v>275</v>
          </cell>
          <cell r="B276" t="str">
            <v>R_PKS133</v>
          </cell>
          <cell r="C276" t="str">
            <v>PKS133</v>
          </cell>
          <cell r="D276" t="str">
            <v xml:space="preserve">1931CPC56ACYLAMP[c] + 2CARBC26ACYLCOA[c] + H2O[c] + H[c] + NADH[c]  -&gt; AC82MYCOLATE26[c] + AMP[c] + CO2[c] + COA[c] + NAD[c] </v>
          </cell>
          <cell r="E276" t="str">
            <v>(Rv3800c)</v>
          </cell>
          <cell r="F276" t="str">
            <v>0</v>
          </cell>
          <cell r="G276" t="str">
            <v>1000</v>
          </cell>
          <cell r="H276" t="str">
            <v>0</v>
          </cell>
          <cell r="I276" t="str">
            <v>Mycolic acid pathway</v>
          </cell>
          <cell r="J276" t="str">
            <v>PROTEIN_NAME: polyketide synthase
GENE_NAME: pks13</v>
          </cell>
          <cell r="K276" t="str">
            <v>none</v>
          </cell>
          <cell r="L276" t="str">
            <v>doi: 10.1371/journal.pcbi.0010046 AND doi: 10.1016/j.chembiol.2013.11.011</v>
          </cell>
        </row>
        <row r="277">
          <cell r="A277">
            <v>276</v>
          </cell>
          <cell r="B277" t="str">
            <v>R_PKS132</v>
          </cell>
          <cell r="C277" t="str">
            <v>PKS132</v>
          </cell>
          <cell r="D277" t="str">
            <v xml:space="preserve">1931CPC54ACYLAMP[c] + 2CARBC26ACYLCOA[c] + H2O[c] + H[c] + NADH[c]  -&gt; AC80MYCOLATE26[c] + AMP[c] + CO2[c] + COA[c] + NAD[c] </v>
          </cell>
          <cell r="E277" t="str">
            <v>(Rv3800c)</v>
          </cell>
          <cell r="F277" t="str">
            <v>0</v>
          </cell>
          <cell r="G277" t="str">
            <v>1000</v>
          </cell>
          <cell r="H277" t="str">
            <v>0</v>
          </cell>
          <cell r="I277" t="str">
            <v>Mycolic acid pathway</v>
          </cell>
          <cell r="J277" t="str">
            <v>PROTEIN_NAME: polyketide synthase
GENE_NAME: pks13</v>
          </cell>
          <cell r="K277" t="str">
            <v>none</v>
          </cell>
          <cell r="L277" t="str">
            <v>doi: 10.1371/journal.pcbi.0010046 AND doi: 10.1016/j.chembiol.2013.11.011</v>
          </cell>
        </row>
        <row r="278">
          <cell r="A278">
            <v>277</v>
          </cell>
          <cell r="B278" t="str">
            <v>R_PKS131</v>
          </cell>
          <cell r="C278" t="str">
            <v>PKS131</v>
          </cell>
          <cell r="D278" t="str">
            <v xml:space="preserve">1931CPC52ACYLAMP[c] + 2CARBC26ACYLCOA[c] + H2O[c] + H[c] + NADH[c]  -&gt; AC78MYCOLATE26[c] + AMP[c] + CO2[c] + COA[c] + NAD[c] </v>
          </cell>
          <cell r="E278" t="str">
            <v>(Rv3800c)</v>
          </cell>
          <cell r="F278" t="str">
            <v>0</v>
          </cell>
          <cell r="G278" t="str">
            <v>1000</v>
          </cell>
          <cell r="H278" t="str">
            <v>0</v>
          </cell>
          <cell r="I278" t="str">
            <v>Mycolic acid pathway</v>
          </cell>
          <cell r="J278" t="str">
            <v>PROTEIN_NAME: polyketide synthase
GENE_NAME: pks13</v>
          </cell>
          <cell r="K278" t="str">
            <v>none</v>
          </cell>
          <cell r="L278" t="str">
            <v>doi: 10.1371/journal.pcbi.0010046 AND doi: 10.1016/j.chembiol.2013.11.011</v>
          </cell>
        </row>
        <row r="279">
          <cell r="A279">
            <v>278</v>
          </cell>
          <cell r="B279" t="str">
            <v>R_CHCD</v>
          </cell>
          <cell r="C279" t="str">
            <v>CHCD</v>
          </cell>
          <cell r="D279" t="str">
            <v xml:space="preserve">HIPOHCOA[c] + NAD[c]  -&gt; HIPOCOA[c] + H[c] + NADH[c] </v>
          </cell>
          <cell r="F279" t="str">
            <v>0</v>
          </cell>
          <cell r="G279" t="str">
            <v>1000</v>
          </cell>
          <cell r="H279" t="str">
            <v>0</v>
          </cell>
          <cell r="I279" t="str">
            <v>Cholesterol degradation</v>
          </cell>
          <cell r="J279" t="str">
            <v>PROTEIN_NAME: na
GENE_NAME: orphan</v>
          </cell>
          <cell r="K279" t="str">
            <v>1.1.1.35</v>
          </cell>
          <cell r="L279" t="str">
            <v>doi: 10.1371/journal.ppat.1002181</v>
          </cell>
        </row>
        <row r="280">
          <cell r="A280">
            <v>279</v>
          </cell>
          <cell r="B280" t="str">
            <v>R_LIPW</v>
          </cell>
          <cell r="C280" t="str">
            <v>R01312</v>
          </cell>
          <cell r="D280" t="str">
            <v xml:space="preserve">H2O[c] + H[c] + PHOSPHATIDYLCHOLINE[c]  -&gt; CHOLP[c] + DAG[c] </v>
          </cell>
          <cell r="E280" t="str">
            <v>(Rv0217c) or (Rv0220) or (Rv0646c) or (Rv1076) or (Rv1104) or (Rv1105) or (Rv1399c) or (Rv1400c) or (Rv1426c) or (Rv1497) or (Rv1755c) or (Rv1900c) or (Rv1923) or (Rv2045c) or (Rv2284) or (Rv2349c) or (Rv2350c) or (Rv2351c) or (Rv2385) or (Rv2463) or (Rv2485c) or (Rv2970c) or (Rv3084) or (Rv3176c) or (Rv3203) or (Rv3487c) or (Rv3775)</v>
          </cell>
          <cell r="F280" t="str">
            <v>0</v>
          </cell>
          <cell r="G280" t="str">
            <v>1000</v>
          </cell>
          <cell r="H280" t="str">
            <v>0</v>
          </cell>
          <cell r="I280" t="str">
            <v>Glycerophospholipid metabolism</v>
          </cell>
          <cell r="J280" t="str">
            <v>PROTEIN_NAME: phospholipase
GENE_NAME: lipW OR lipC OR lipG OR lipU OR Rv1104 OR Rv1105 OR nlhH OR lipI OR lipO OR lipL OR plcD OR lipJ OR lipD OR lipT OR lipM OR plcC OR plcB OR plcA OR mbtJ OR lipP OR lipQ OR lipN OR lipR OR mesT OR lipV OR lipF OR lipE</v>
          </cell>
          <cell r="K280" t="str">
            <v>3.1.4.3</v>
          </cell>
          <cell r="L280" t="str">
            <v>none</v>
          </cell>
        </row>
        <row r="281">
          <cell r="A281">
            <v>280</v>
          </cell>
          <cell r="B281" t="str">
            <v>R_PKS135</v>
          </cell>
          <cell r="C281" t="str">
            <v>PKS135</v>
          </cell>
          <cell r="D281" t="str">
            <v xml:space="preserve">2CARBC26ACYLCOA[c] + CMC61MEROACYLCPAMP[c] + H2O[c] + H[c] + NADH[c]  -&gt; AMP[c] + CO2[c] + COA[c] + MC87MYCOLATE26[c] + NAD[c] </v>
          </cell>
          <cell r="E281" t="str">
            <v>(Rv3800c)</v>
          </cell>
          <cell r="F281" t="str">
            <v>0</v>
          </cell>
          <cell r="G281" t="str">
            <v>1000</v>
          </cell>
          <cell r="H281" t="str">
            <v>0</v>
          </cell>
          <cell r="I281" t="str">
            <v>Mycolic acid pathway</v>
          </cell>
          <cell r="J281" t="str">
            <v>PROTEIN_NAME: polyketide synthase
GENE_NAME: pks13</v>
          </cell>
          <cell r="K281" t="str">
            <v>none</v>
          </cell>
          <cell r="L281" t="str">
            <v>doi: 10.1371/journal.pcbi.0010046 AND doi: 10.1016/j.chembiol.2013.11.011</v>
          </cell>
        </row>
        <row r="282">
          <cell r="A282">
            <v>281</v>
          </cell>
          <cell r="B282" t="str">
            <v>R_PKS134</v>
          </cell>
          <cell r="C282" t="str">
            <v>PKS134</v>
          </cell>
          <cell r="D282" t="str">
            <v xml:space="preserve">2CARBC26ACYLCOA[c] + CMC59MEROACYLCPAMP[c] + H2O[c] + H[c] + NADH[c]  -&gt; AMP[c] + CO2[c] + COA[c] + MC85MYCOLATE26[c] + NAD[c] </v>
          </cell>
          <cell r="E282" t="str">
            <v>(Rv3800c)</v>
          </cell>
          <cell r="F282" t="str">
            <v>0</v>
          </cell>
          <cell r="G282" t="str">
            <v>1000</v>
          </cell>
          <cell r="H282" t="str">
            <v>0</v>
          </cell>
          <cell r="I282" t="str">
            <v>Mycolic acid pathway</v>
          </cell>
          <cell r="J282" t="str">
            <v>PROTEIN_NAME: polyketide synthase
GENE_NAME: pks13</v>
          </cell>
          <cell r="K282" t="str">
            <v>none</v>
          </cell>
          <cell r="L282" t="str">
            <v>doi: 10.1371/journal.pcbi.0010046 AND doi: 10.1016/j.chembiol.2013.11.011</v>
          </cell>
        </row>
        <row r="283">
          <cell r="A283">
            <v>282</v>
          </cell>
          <cell r="B283" t="str">
            <v>R_SAMA</v>
          </cell>
          <cell r="C283" t="str">
            <v>R00178</v>
          </cell>
          <cell r="D283" t="str">
            <v xml:space="preserve">H[c] + SAM[c]  &lt;=&gt; CO2[c] + SAMA[c] </v>
          </cell>
          <cell r="F283" t="str">
            <v>-1000</v>
          </cell>
          <cell r="G283" t="str">
            <v>1000</v>
          </cell>
          <cell r="H283" t="str">
            <v>0</v>
          </cell>
          <cell r="I283" t="str">
            <v>Spermidine biosynthesis</v>
          </cell>
          <cell r="J283" t="str">
            <v>PROTEIN_NAME: na
GENE_NAME: orphan</v>
          </cell>
          <cell r="K283" t="str">
            <v>none</v>
          </cell>
          <cell r="L283" t="str">
            <v>none</v>
          </cell>
        </row>
        <row r="284">
          <cell r="A284">
            <v>283</v>
          </cell>
          <cell r="B284" t="str">
            <v>R_LIPB</v>
          </cell>
          <cell r="C284" t="str">
            <v>LIPB</v>
          </cell>
          <cell r="D284" t="str">
            <v xml:space="preserve">C8ACYLACPFAS[c] + NH3[c]  -&gt; ACPFAS[c] + APOLIPO[c] </v>
          </cell>
          <cell r="E284" t="str">
            <v>(Rv2217)</v>
          </cell>
          <cell r="F284" t="str">
            <v>0</v>
          </cell>
          <cell r="G284" t="str">
            <v>1000</v>
          </cell>
          <cell r="H284" t="str">
            <v>0</v>
          </cell>
          <cell r="I284" t="str">
            <v>Lipoate biosynthesis</v>
          </cell>
          <cell r="J284" t="str">
            <v>PROTEIN_NAME: lipoate-protein ligase B
GENE_NAME: lipB</v>
          </cell>
          <cell r="K284" t="str">
            <v>6.-.-.-</v>
          </cell>
          <cell r="L284" t="str">
            <v>none</v>
          </cell>
        </row>
        <row r="285">
          <cell r="A285">
            <v>284</v>
          </cell>
          <cell r="B285" t="str">
            <v>R_ILVC2</v>
          </cell>
          <cell r="C285" t="str">
            <v>R05069</v>
          </cell>
          <cell r="D285" t="str">
            <v xml:space="preserve">ABUT[c]  -&gt; HMOP[c] </v>
          </cell>
          <cell r="E285" t="str">
            <v>(Rv3001c)</v>
          </cell>
          <cell r="F285" t="str">
            <v>0</v>
          </cell>
          <cell r="G285" t="str">
            <v>1000</v>
          </cell>
          <cell r="H285" t="str">
            <v>0</v>
          </cell>
          <cell r="I285" t="str">
            <v>Valine, leucine and isoleucine biosynthesis</v>
          </cell>
          <cell r="J285" t="str">
            <v>PROTEIN_NAME: ketol-acid reductoisomerase
GENE_NAME: ilvC</v>
          </cell>
          <cell r="K285" t="str">
            <v>1.1.1.86</v>
          </cell>
          <cell r="L285" t="str">
            <v>none</v>
          </cell>
        </row>
        <row r="286">
          <cell r="A286">
            <v>285</v>
          </cell>
          <cell r="B286" t="str">
            <v>R_LIPA</v>
          </cell>
          <cell r="C286" t="str">
            <v>LIPA</v>
          </cell>
          <cell r="D286" t="str">
            <v xml:space="preserve">APOLIPO[c] + 2 H2S[c] + NAD[c] + 2 SAM[c]  -&gt; 2 DA[c] + H[c] + LIPO[c] + 2 MET[c] + NADH[c] </v>
          </cell>
          <cell r="E286" t="str">
            <v>(Rv2218)</v>
          </cell>
          <cell r="F286" t="str">
            <v>0</v>
          </cell>
          <cell r="G286" t="str">
            <v>1000</v>
          </cell>
          <cell r="H286" t="str">
            <v>0</v>
          </cell>
          <cell r="I286" t="str">
            <v>Lipoate biosynthesis</v>
          </cell>
          <cell r="J286" t="str">
            <v>PROTEIN_NAME: lipoyl synthase
GENE_NAME: lipA</v>
          </cell>
          <cell r="K286" t="str">
            <v>none</v>
          </cell>
          <cell r="L286" t="str">
            <v>none</v>
          </cell>
        </row>
        <row r="287">
          <cell r="A287">
            <v>286</v>
          </cell>
          <cell r="B287" t="str">
            <v>BiomassGrowthInVitro</v>
          </cell>
          <cell r="C287" t="str">
            <v>Biomass growth in vitro</v>
          </cell>
          <cell r="D287" t="str">
            <v xml:space="preserve">0.0033 AC1PIM1[c] + 0.0019 AC1PIM2[c] + 0.0033 AC1PIM6[c] + 0.0033 AC2PIM2[c] + 0.0033 AC2PIM6[c] + 0.2184 ALA[c] + 0.3715 AMYL[c] + 0.0023 ARABINOGALACTANPEPTIDOGLYCAN[c] + 0.0529 ARAFDPP[c] + 0.1148 ARG[c] + 0.0351 ASN[c] + 0.0886 ASP[c] + 57.03 ATP[c] + 0.0402 C78MYCOLATEPP[c] + 0.0124 CAL[c] + 0.0159 COA[c] + 0.0168 CTP[c] + 0.0155 CYS[c] + 0.0102 DATP[c] + 0.0194 DCTP[c] + 0.0194 DGTP[c] + 0.0012 DLIPO[c] + 0.0102 DTTP[c] + 0.0155 FAD[c] + 0.001 FE2[c] + 0.001 FE3[c] + 0.001 FERI[c] + 0.001 FERO[c] + 0.0379 GDPFUC[c] + 0.0001 GDPMAN[c] + 0.1384 GLN[c] + 0.3715 GLUCAN[c] + 0.1625 GLU[c] + 0.158 GLY[c] + 0.025 GL[c] + 0.0168 GTP[c] + 57 H2O[c] + 0.001 HEMEFE2[c] + 0.001 HEMEFE3[c] + 0.0343 HIS[c] + 0.0642 ILE[c] + 0.1483 LEU[c] + 0.0317 LYS[c] + 0.2767 MAN[c] + 0.0285 MET[c] + 0.001 MOLYBDOPTERIN[c] + 0.0142 MQ[c] + 0.0012 MTR1P[c] + 0.0179 MYCOTHIOL[c] + 0.0164 NADP[c] + 0.0183 NAD[c] + 0.0001 PENTAMETHYLTRICONTANOYLCOA[c] + 0.0049 PE[c] + 0.0429 PHE[c] + 0.001 PPGPPP[c] + 0.0924 PRO[c] + 0.0807 RIB[c] + 0.0417 SAM[c] + 0.0892 SER[c] + 0.001 SIROHEME[c] + 0.0012 SPRMD[c] + 0.0971 TAG[c] + 0.001 THF[c] + 0.001 THIPP[c] + 0.0917 THR[c] + 0.0218 TRP[c] + 0.0308 TYR[c] + 0.0628 UDPNAM[c] + 0.0088 UTP[c] + 0.1373 VAL[c]  -&gt; 57 ADP[c] + 57 PI[c] + 0.0417 SAH[c] </v>
          </cell>
          <cell r="F287" t="str">
            <v>0</v>
          </cell>
          <cell r="G287" t="str">
            <v>0</v>
          </cell>
          <cell r="H287" t="str">
            <v>0</v>
          </cell>
          <cell r="I287" t="str">
            <v>Biomass and Maintenance</v>
          </cell>
          <cell r="J287" t="str">
            <v>PROTEIN_NAME: na
GENE_NAME: orphan</v>
          </cell>
          <cell r="K287" t="str">
            <v>none</v>
          </cell>
          <cell r="L287" t="str">
            <v>none</v>
          </cell>
        </row>
        <row r="288">
          <cell r="A288">
            <v>287</v>
          </cell>
          <cell r="B288" t="str">
            <v>R_ILVC3</v>
          </cell>
          <cell r="C288" t="str">
            <v>R03051</v>
          </cell>
          <cell r="D288" t="str">
            <v xml:space="preserve">ACLAC[c] + H[c] + NADPH[c]  -&gt; DHMVA[c] + NADP[c] </v>
          </cell>
          <cell r="E288" t="str">
            <v>(Rv3001c)</v>
          </cell>
          <cell r="F288" t="str">
            <v>0</v>
          </cell>
          <cell r="G288" t="str">
            <v>1000</v>
          </cell>
          <cell r="H288" t="str">
            <v>0</v>
          </cell>
          <cell r="I288" t="str">
            <v>Pantothenate and CoA biosynthesis</v>
          </cell>
          <cell r="J288" t="str">
            <v>PROTEIN_NAME: ketol-acid reductoisomerase
GENE_NAME: ilvC</v>
          </cell>
          <cell r="K288" t="str">
            <v>1.1.1.86</v>
          </cell>
          <cell r="L288" t="str">
            <v>none</v>
          </cell>
        </row>
        <row r="289">
          <cell r="A289">
            <v>288</v>
          </cell>
          <cell r="B289" t="str">
            <v>R_TLLAC</v>
          </cell>
          <cell r="C289" t="str">
            <v>T00186</v>
          </cell>
          <cell r="D289" t="str">
            <v xml:space="preserve">H[c] + LLAC[e]  &lt;=&gt; H[e] + LLAC[c] </v>
          </cell>
          <cell r="E289" t="str">
            <v>(Rv0191)</v>
          </cell>
          <cell r="F289" t="str">
            <v>-1000</v>
          </cell>
          <cell r="G289" t="str">
            <v>1000</v>
          </cell>
          <cell r="H289" t="str">
            <v>0</v>
          </cell>
          <cell r="I289" t="str">
            <v>Transport</v>
          </cell>
          <cell r="J289" t="str">
            <v>PROTEIN_NAME: na
GENE_NAME: Rv0191</v>
          </cell>
          <cell r="K289" t="str">
            <v>none</v>
          </cell>
          <cell r="L289" t="str">
            <v>none</v>
          </cell>
        </row>
        <row r="290">
          <cell r="A290">
            <v>289</v>
          </cell>
          <cell r="B290" t="str">
            <v>R_HDAD</v>
          </cell>
          <cell r="C290" t="str">
            <v>R09883</v>
          </cell>
          <cell r="D290" t="str">
            <v xml:space="preserve">49DSHA[c] + H2O[c]  -&gt; HHD[c] + HIP[c] </v>
          </cell>
          <cell r="E290" t="str">
            <v>(Rv3569c)</v>
          </cell>
          <cell r="F290" t="str">
            <v>0</v>
          </cell>
          <cell r="G290" t="str">
            <v>1000</v>
          </cell>
          <cell r="H290" t="str">
            <v>0</v>
          </cell>
          <cell r="I290" t="str">
            <v>Cholesterol degradation</v>
          </cell>
          <cell r="J290" t="str">
            <v>PROTEIN_NAME: 4,9-DHSA hydrolase
GENE_NAME: hdaD</v>
          </cell>
          <cell r="K290" t="str">
            <v>3.7.1.17</v>
          </cell>
          <cell r="L290" t="str">
            <v>doi: 10.1016/j.tim.2011.07.009</v>
          </cell>
        </row>
        <row r="291">
          <cell r="A291">
            <v>290</v>
          </cell>
          <cell r="B291" t="str">
            <v>R_NAMH</v>
          </cell>
          <cell r="C291" t="str">
            <v>NAMH</v>
          </cell>
          <cell r="D291" t="str">
            <v xml:space="preserve">H[c] + NADPH[c] + O2[c] + UDPNAM[c]  -&gt; H2O[c] + NADP[c] + UDPNGM[c] </v>
          </cell>
          <cell r="E291" t="str">
            <v>(Rv3818)</v>
          </cell>
          <cell r="F291" t="str">
            <v>0</v>
          </cell>
          <cell r="G291" t="str">
            <v>1000</v>
          </cell>
          <cell r="H291" t="str">
            <v>0</v>
          </cell>
          <cell r="I291" t="str">
            <v>Alanine, aspartate and glutamate metabolism</v>
          </cell>
          <cell r="J291" t="str">
            <v>PROTEIN_NAME: N-acetyl muramic acid hydroxylase
GENE_NAME: namH</v>
          </cell>
          <cell r="K291" t="str">
            <v>none</v>
          </cell>
          <cell r="L291" t="str">
            <v>doi: 10.1084/jem.20081779</v>
          </cell>
        </row>
        <row r="292">
          <cell r="A292">
            <v>291</v>
          </cell>
          <cell r="B292" t="str">
            <v>R_NAMN</v>
          </cell>
          <cell r="C292" t="str">
            <v>R02324</v>
          </cell>
          <cell r="D292" t="str">
            <v xml:space="preserve">ATP[c] + NAMD[c]  -&gt; ADP[c] + H[c] + NAMN[c] </v>
          </cell>
          <cell r="F292" t="str">
            <v>0</v>
          </cell>
          <cell r="G292" t="str">
            <v>1000</v>
          </cell>
          <cell r="H292" t="str">
            <v>0</v>
          </cell>
          <cell r="I292" t="str">
            <v>Nicotinate and nicotinamide metabolism</v>
          </cell>
          <cell r="J292" t="str">
            <v>PROTEIN_NAME: na
GENE_NAME: orphan</v>
          </cell>
          <cell r="K292" t="str">
            <v>2.7.1.22</v>
          </cell>
          <cell r="L292" t="str">
            <v>none</v>
          </cell>
        </row>
        <row r="293">
          <cell r="A293">
            <v>292</v>
          </cell>
          <cell r="B293" t="str">
            <v>R_GLNH1</v>
          </cell>
          <cell r="C293" t="str">
            <v>T00064a</v>
          </cell>
          <cell r="D293" t="str">
            <v xml:space="preserve">ATP[c] + GLN[e] + H2O[c]  -&gt; ADP[c] + GLN[c] + PI[c] </v>
          </cell>
          <cell r="E293" t="str">
            <v>(Rv0411c) and (Rv0072) and (Rv0073) and (Rv2563) and (Rv2564)</v>
          </cell>
          <cell r="F293" t="str">
            <v>0</v>
          </cell>
          <cell r="G293" t="str">
            <v>1000</v>
          </cell>
          <cell r="H293" t="str">
            <v>0</v>
          </cell>
          <cell r="I293" t="str">
            <v>Transport</v>
          </cell>
          <cell r="J293" t="str">
            <v>PROTEIN_NAME: glutamine abc transporter
GENE_NAME: glnH AND Rv0072 AND Rv0073 AND Rv2563 AND glnQ</v>
          </cell>
          <cell r="K293" t="str">
            <v>none</v>
          </cell>
          <cell r="L293" t="str">
            <v>none</v>
          </cell>
        </row>
        <row r="294">
          <cell r="A294">
            <v>293</v>
          </cell>
          <cell r="B294" t="str">
            <v>R_PROC1</v>
          </cell>
          <cell r="C294" t="str">
            <v>R01248</v>
          </cell>
          <cell r="D294" t="str">
            <v xml:space="preserve">H[c] + NADH[c] + P5C[c]  &lt;=&gt; NAD[c] + PRO[c] </v>
          </cell>
          <cell r="E294" t="str">
            <v>(Rv0500)</v>
          </cell>
          <cell r="F294" t="str">
            <v>-1000</v>
          </cell>
          <cell r="G294" t="str">
            <v>1000</v>
          </cell>
          <cell r="H294" t="str">
            <v>0</v>
          </cell>
          <cell r="I294" t="str">
            <v>Arginine and proline metabolism</v>
          </cell>
          <cell r="J294" t="str">
            <v>PROTEIN_NAME: pyrroline-5-carboxylate reductase
GENE_NAME: proC</v>
          </cell>
          <cell r="K294" t="str">
            <v>1.5.1.2</v>
          </cell>
          <cell r="L294" t="str">
            <v>none</v>
          </cell>
        </row>
        <row r="295">
          <cell r="A295">
            <v>294</v>
          </cell>
          <cell r="B295" t="str">
            <v>R_PROC2</v>
          </cell>
          <cell r="C295" t="str">
            <v>R01251</v>
          </cell>
          <cell r="D295" t="str">
            <v xml:space="preserve">H[c] + NADPH[c] + P5C[c]  &lt;=&gt; NADP[c] + PRO[c] </v>
          </cell>
          <cell r="E295" t="str">
            <v>(Rv0500)</v>
          </cell>
          <cell r="F295" t="str">
            <v>-1000</v>
          </cell>
          <cell r="G295" t="str">
            <v>1000</v>
          </cell>
          <cell r="H295" t="str">
            <v>0</v>
          </cell>
          <cell r="I295" t="str">
            <v>Arginine and proline metabolism</v>
          </cell>
          <cell r="J295" t="str">
            <v>PROTEIN_NAME: pyrroline-5-carboxylate reductase
GENE_NAME: proC</v>
          </cell>
          <cell r="K295" t="str">
            <v>1.5.1.2</v>
          </cell>
          <cell r="L295" t="str">
            <v>none</v>
          </cell>
        </row>
        <row r="296">
          <cell r="A296">
            <v>295</v>
          </cell>
          <cell r="B296" t="str">
            <v>R_CYA</v>
          </cell>
          <cell r="C296" t="str">
            <v>R00089</v>
          </cell>
          <cell r="D296" t="str">
            <v xml:space="preserve">ATP[c]  -&gt; PPI[c] + cAMP[c] </v>
          </cell>
          <cell r="E296" t="str">
            <v>(Rv1625c) or (Rv2435c) or (Rv1264) or (Rv1318c) or (Rv1319c) or (Rv1320c)</v>
          </cell>
          <cell r="F296" t="str">
            <v>0</v>
          </cell>
          <cell r="G296" t="str">
            <v>1000</v>
          </cell>
          <cell r="H296" t="str">
            <v>0</v>
          </cell>
          <cell r="I296" t="str">
            <v>Purine metabolism</v>
          </cell>
          <cell r="J296" t="str">
            <v>PROTEIN_NAME: adenylate cyclase OR cyclase OR adenylyl cyclase OR adenylate cyclase
GENE_NAME: cya OR Rv2435c OR Rv1264 OR Rv1318c OR Rv1319c OR Rv1320c</v>
          </cell>
          <cell r="K296" t="str">
            <v>4.6.1.1</v>
          </cell>
          <cell r="L296" t="str">
            <v>none</v>
          </cell>
        </row>
        <row r="297">
          <cell r="A297">
            <v>296</v>
          </cell>
          <cell r="B297" t="str">
            <v>R_TCO2</v>
          </cell>
          <cell r="C297" t="str">
            <v>T00011</v>
          </cell>
          <cell r="D297" t="str">
            <v xml:space="preserve">CO2[e]  &lt;=&gt; CO2[c] </v>
          </cell>
          <cell r="F297" t="str">
            <v>-1000</v>
          </cell>
          <cell r="G297" t="str">
            <v>1000</v>
          </cell>
          <cell r="H297" t="str">
            <v>0</v>
          </cell>
          <cell r="I297" t="str">
            <v>Transport</v>
          </cell>
          <cell r="J297" t="str">
            <v>PROTEIN_NAME: na
GENE_NAME: orphan</v>
          </cell>
          <cell r="K297" t="str">
            <v>none</v>
          </cell>
          <cell r="L297" t="str">
            <v>none</v>
          </cell>
        </row>
        <row r="298">
          <cell r="A298">
            <v>297</v>
          </cell>
          <cell r="B298" t="str">
            <v>R_DORIB2</v>
          </cell>
          <cell r="C298" t="str">
            <v>DORIB2</v>
          </cell>
          <cell r="D298" t="str">
            <v xml:space="preserve">5DA[c] + H2O[c]  &lt;=&gt; AD[c] + DORIB[c] </v>
          </cell>
          <cell r="F298" t="str">
            <v>-1000</v>
          </cell>
          <cell r="G298" t="str">
            <v>1000</v>
          </cell>
          <cell r="H298" t="str">
            <v>0</v>
          </cell>
          <cell r="I298" t="str">
            <v>Pentose phosphate pathway</v>
          </cell>
          <cell r="J298" t="str">
            <v>PROTEIN_NAME: na
GENE_NAME: orphan</v>
          </cell>
          <cell r="K298" t="str">
            <v>none</v>
          </cell>
          <cell r="L298" t="str">
            <v>none</v>
          </cell>
        </row>
        <row r="299">
          <cell r="A299">
            <v>298</v>
          </cell>
          <cell r="B299" t="str">
            <v>R_DORIB1</v>
          </cell>
          <cell r="C299" t="str">
            <v>R02750</v>
          </cell>
          <cell r="D299" t="str">
            <v xml:space="preserve">ADP[c] + DR5P[c]  &lt;=&gt; ATP[c] + DORIB[c] </v>
          </cell>
          <cell r="F299" t="str">
            <v>-1000</v>
          </cell>
          <cell r="G299" t="str">
            <v>1000</v>
          </cell>
          <cell r="H299" t="str">
            <v>0</v>
          </cell>
          <cell r="I299" t="str">
            <v>Pentose phosphate pathway</v>
          </cell>
          <cell r="J299" t="str">
            <v>PROTEIN_NAME: na
GENE_NAME: orphan</v>
          </cell>
          <cell r="K299" t="str">
            <v>2.7.1.15</v>
          </cell>
          <cell r="L299" t="str">
            <v>none</v>
          </cell>
        </row>
        <row r="300">
          <cell r="A300">
            <v>299</v>
          </cell>
          <cell r="B300" t="str">
            <v>R_MURC</v>
          </cell>
          <cell r="C300" t="str">
            <v>R03193</v>
          </cell>
          <cell r="D300" t="str">
            <v xml:space="preserve">ALA[c] + ATP[c] + 0.3 UDPNAM[c] + 0.7 UDPNGM[c]  &lt;=&gt; ADP[c] + PI[c] + UDPNAMNGMALA[c] </v>
          </cell>
          <cell r="E300" t="str">
            <v>(Rv2152c)</v>
          </cell>
          <cell r="F300" t="str">
            <v>-1000</v>
          </cell>
          <cell r="G300" t="str">
            <v>1000</v>
          </cell>
          <cell r="H300" t="str">
            <v>0</v>
          </cell>
          <cell r="I300" t="str">
            <v>Alanine, aspartate and glutamate metabolism</v>
          </cell>
          <cell r="J300" t="str">
            <v>PROTEIN_NAME: UDP-N-acetylmuramate--L-alanine ligase
GENE_NAME: murC</v>
          </cell>
          <cell r="K300" t="str">
            <v>6.3.2.8</v>
          </cell>
          <cell r="L300" t="str">
            <v>doi: 10.1084/jem.20081779</v>
          </cell>
        </row>
        <row r="301">
          <cell r="A301">
            <v>300</v>
          </cell>
          <cell r="B301" t="str">
            <v>R_MURB</v>
          </cell>
          <cell r="C301" t="str">
            <v>R03192</v>
          </cell>
          <cell r="D301" t="str">
            <v xml:space="preserve">H[c] + NADPH[c] + UDPNAGPEE[c]  -&gt; NADP[c] + UDPNAM[c] </v>
          </cell>
          <cell r="E301" t="str">
            <v>(Rv0482)</v>
          </cell>
          <cell r="F301" t="str">
            <v>0</v>
          </cell>
          <cell r="G301" t="str">
            <v>1000</v>
          </cell>
          <cell r="H301" t="str">
            <v>0</v>
          </cell>
          <cell r="I301" t="str">
            <v>Amino sugar and nucleotide sugar metabolism</v>
          </cell>
          <cell r="J301" t="str">
            <v>PROTEIN_NAME: UDP-N-acetylenolpyruvoylglucosamine reductase
GENE_NAME: murB</v>
          </cell>
          <cell r="K301" t="str">
            <v>1.1.1.158</v>
          </cell>
          <cell r="L301" t="str">
            <v>none</v>
          </cell>
        </row>
        <row r="302">
          <cell r="A302">
            <v>301</v>
          </cell>
          <cell r="B302" t="str">
            <v>R_MURA</v>
          </cell>
          <cell r="C302" t="str">
            <v>R00660</v>
          </cell>
          <cell r="D302" t="str">
            <v xml:space="preserve">PEP[c] + UDPNAG[c]  &lt;=&gt; PI[c] + UDPNAGPEE[c] </v>
          </cell>
          <cell r="E302" t="str">
            <v>(Rv1315)</v>
          </cell>
          <cell r="F302" t="str">
            <v>-1000</v>
          </cell>
          <cell r="G302" t="str">
            <v>1000</v>
          </cell>
          <cell r="H302" t="str">
            <v>0</v>
          </cell>
          <cell r="I302" t="str">
            <v>Amino sugar and nucleotide sugar metabolism</v>
          </cell>
          <cell r="J302" t="str">
            <v>PROTEIN_NAME: UDP-N-acetylglucosamine 1-carboxyvinyltransferase
GENE_NAME: murA</v>
          </cell>
          <cell r="K302" t="str">
            <v>2.5.1.7</v>
          </cell>
          <cell r="L302" t="str">
            <v>none</v>
          </cell>
        </row>
        <row r="303">
          <cell r="A303">
            <v>302</v>
          </cell>
          <cell r="B303" t="str">
            <v>R_DHA</v>
          </cell>
          <cell r="C303" t="str">
            <v>R01010</v>
          </cell>
          <cell r="D303" t="str">
            <v xml:space="preserve">DHAP[c] + H2O[c]  &lt;=&gt; DHA[c] + PI[c] </v>
          </cell>
          <cell r="E303" t="str">
            <v>(Rv3310)</v>
          </cell>
          <cell r="F303" t="str">
            <v>-1000</v>
          </cell>
          <cell r="G303" t="str">
            <v>1000</v>
          </cell>
          <cell r="H303" t="str">
            <v>0</v>
          </cell>
          <cell r="I303" t="str">
            <v>Lipid metabolism</v>
          </cell>
          <cell r="J303" t="str">
            <v>PROTEIN_NAME: acid phosphatase
GENE_NAME: Rv3310</v>
          </cell>
          <cell r="K303" t="str">
            <v>3.1.3.2</v>
          </cell>
          <cell r="L303" t="str">
            <v>none</v>
          </cell>
        </row>
        <row r="304">
          <cell r="A304">
            <v>303</v>
          </cell>
          <cell r="B304" t="str">
            <v>R_DLAT</v>
          </cell>
          <cell r="C304" t="str">
            <v>DLAT</v>
          </cell>
          <cell r="D304" t="str">
            <v xml:space="preserve">ADLIPO[c] + COA[c]  &lt;=&gt; ACCOA[c] + DLIPO[c] </v>
          </cell>
          <cell r="E304" t="str">
            <v>(Rv2215) or (Rv2495c)</v>
          </cell>
          <cell r="F304" t="str">
            <v>-1000</v>
          </cell>
          <cell r="G304" t="str">
            <v>1000</v>
          </cell>
          <cell r="H304" t="str">
            <v>0</v>
          </cell>
          <cell r="I304" t="str">
            <v>Glycolysis / Gluconeogenesis</v>
          </cell>
          <cell r="J304" t="str">
            <v>PROTEIN_NAME: dihydrolipamide acetyltransferase/branched-chain alpha-keto acid dydrogenase subunit E2
GENE_NAME: dlaT OR pdhC</v>
          </cell>
          <cell r="K304" t="str">
            <v>2.3.1.12</v>
          </cell>
          <cell r="L304" t="str">
            <v>none</v>
          </cell>
        </row>
        <row r="305">
          <cell r="A305">
            <v>304</v>
          </cell>
          <cell r="B305" t="str">
            <v>R_MURF</v>
          </cell>
          <cell r="C305" t="str">
            <v>R04617</v>
          </cell>
          <cell r="D305" t="str">
            <v xml:space="preserve">ALAALA[c] + ATP[c] + UDPNAMNGMAGMDAPIM[c]  -&gt; ADP[c] + PI[c] + UDPNAMNGMAGMDAPIMAA[c] </v>
          </cell>
          <cell r="E305" t="str">
            <v>(Rv2157c)</v>
          </cell>
          <cell r="F305" t="str">
            <v>0</v>
          </cell>
          <cell r="G305" t="str">
            <v>1000</v>
          </cell>
          <cell r="H305" t="str">
            <v>0</v>
          </cell>
          <cell r="I305" t="str">
            <v>Lysine biosynthesis</v>
          </cell>
          <cell r="J305" t="str">
            <v>PROTEIN_NAME: UDP-N-acetylmuramyl-tripeptide synthetase
GENE_NAME: murF</v>
          </cell>
          <cell r="K305" t="str">
            <v>6.3.2.10</v>
          </cell>
          <cell r="L305" t="str">
            <v>none</v>
          </cell>
        </row>
        <row r="306">
          <cell r="A306">
            <v>305</v>
          </cell>
          <cell r="B306" t="str">
            <v>R_MURE</v>
          </cell>
          <cell r="C306" t="str">
            <v>R02788</v>
          </cell>
          <cell r="D306" t="str">
            <v xml:space="preserve">ATP[c] + MDAPIM[c] + UDPNAMNGMALAGLU[c]  -&gt; ADP[c] + PI[c] + UDPNAMNGMAGMDAPIM[c] </v>
          </cell>
          <cell r="E306" t="str">
            <v>(Rv2158c)</v>
          </cell>
          <cell r="F306" t="str">
            <v>0</v>
          </cell>
          <cell r="G306" t="str">
            <v>1000</v>
          </cell>
          <cell r="H306" t="str">
            <v>0</v>
          </cell>
          <cell r="I306" t="str">
            <v>Peptidoglycan and lipopolysaccharide biosynthesis</v>
          </cell>
          <cell r="J306" t="str">
            <v>PROTEIN_NAME: UDP-N-acetylmuramoylalanyl-D-glutamate--2,6-diaminopimelate ligase
GENE_NAME: murE</v>
          </cell>
          <cell r="K306" t="str">
            <v>6.3.2.13</v>
          </cell>
          <cell r="L306" t="str">
            <v>none</v>
          </cell>
        </row>
        <row r="307">
          <cell r="A307">
            <v>306</v>
          </cell>
          <cell r="B307" t="str">
            <v>R_ALR</v>
          </cell>
          <cell r="C307" t="str">
            <v>R00401</v>
          </cell>
          <cell r="D307" t="str">
            <v xml:space="preserve">ALA[c]  &lt;=&gt; DALA[c] </v>
          </cell>
          <cell r="E307" t="str">
            <v>(Rv3423c)</v>
          </cell>
          <cell r="F307" t="str">
            <v>-1000</v>
          </cell>
          <cell r="G307" t="str">
            <v>1000</v>
          </cell>
          <cell r="H307" t="str">
            <v>0</v>
          </cell>
          <cell r="I307" t="str">
            <v>Alanine, aspartate and glutamate metabolism</v>
          </cell>
          <cell r="J307" t="str">
            <v>PROTEIN_NAME: alanine racemase
GENE_NAME: alr</v>
          </cell>
          <cell r="K307" t="str">
            <v>5.1.1.1</v>
          </cell>
          <cell r="L307" t="str">
            <v>none</v>
          </cell>
        </row>
        <row r="308">
          <cell r="A308">
            <v>307</v>
          </cell>
          <cell r="B308" t="str">
            <v>R_CBS</v>
          </cell>
          <cell r="C308" t="str">
            <v>R01290</v>
          </cell>
          <cell r="D308" t="str">
            <v xml:space="preserve">HCYS[c] + SER[c]  -&gt; H2O[c] + LLCT[c] </v>
          </cell>
          <cell r="E308" t="str">
            <v>(Rv1077)</v>
          </cell>
          <cell r="F308" t="str">
            <v>0</v>
          </cell>
          <cell r="G308" t="str">
            <v>1000</v>
          </cell>
          <cell r="H308" t="str">
            <v>0</v>
          </cell>
          <cell r="I308" t="str">
            <v>Glycine, serine and threonine metabolism</v>
          </cell>
          <cell r="J308" t="str">
            <v>PROTEIN_NAME: cystathionine beta-synthase
GENE_NAME: cbs</v>
          </cell>
          <cell r="K308" t="str">
            <v>4.2.1.22</v>
          </cell>
          <cell r="L308" t="str">
            <v>doi: 10.1038/srep02264</v>
          </cell>
        </row>
        <row r="309">
          <cell r="A309">
            <v>308</v>
          </cell>
          <cell r="B309" t="str">
            <v>R_TRUB</v>
          </cell>
          <cell r="C309" t="str">
            <v>R01055</v>
          </cell>
          <cell r="D309" t="str">
            <v xml:space="preserve">R5P[c] + URA[c]  &lt;=&gt; H2O[c] + PURI5P[c] </v>
          </cell>
          <cell r="E309" t="str">
            <v>(Rv2793c)</v>
          </cell>
          <cell r="F309" t="str">
            <v>-1000</v>
          </cell>
          <cell r="G309" t="str">
            <v>1000</v>
          </cell>
          <cell r="H309" t="str">
            <v>0</v>
          </cell>
          <cell r="I309" t="str">
            <v>Pyrimidine metabolism</v>
          </cell>
          <cell r="J309" t="str">
            <v>PROTEIN_NAME: tRNA pseudouridine synthase B
GENE_NAME: truB</v>
          </cell>
          <cell r="K309" t="str">
            <v>4.2.1.70</v>
          </cell>
          <cell r="L309" t="str">
            <v>none</v>
          </cell>
        </row>
        <row r="310">
          <cell r="A310">
            <v>309</v>
          </cell>
          <cell r="B310" t="str">
            <v>R_SERC</v>
          </cell>
          <cell r="C310" t="str">
            <v>R04173</v>
          </cell>
          <cell r="D310" t="str">
            <v xml:space="preserve">GLU[c] + PHP[c]  &lt;=&gt; 3PSER[c] + AKG[c] </v>
          </cell>
          <cell r="E310" t="str">
            <v>(Rv0884c)</v>
          </cell>
          <cell r="F310" t="str">
            <v>-1000</v>
          </cell>
          <cell r="G310" t="str">
            <v>1000</v>
          </cell>
          <cell r="H310" t="str">
            <v>0</v>
          </cell>
          <cell r="I310" t="str">
            <v>Glycine, serine and threonine metabolism</v>
          </cell>
          <cell r="J310" t="str">
            <v>PROTEIN_NAME: phosphoserine aminotransferase
GENE_NAME: serC</v>
          </cell>
          <cell r="K310" t="str">
            <v>2.6.1.52</v>
          </cell>
          <cell r="L310" t="str">
            <v>none</v>
          </cell>
        </row>
        <row r="311">
          <cell r="A311">
            <v>310</v>
          </cell>
          <cell r="B311" t="str">
            <v>R_SERB</v>
          </cell>
          <cell r="C311" t="str">
            <v>R00582</v>
          </cell>
          <cell r="D311" t="str">
            <v xml:space="preserve">3PSER[c] + H2O[c]  -&gt; PI[c] + SER[c] </v>
          </cell>
          <cell r="E311" t="str">
            <v>(Rv3042c) and (Rv0505c)</v>
          </cell>
          <cell r="F311" t="str">
            <v>0</v>
          </cell>
          <cell r="G311" t="str">
            <v>1000</v>
          </cell>
          <cell r="H311" t="str">
            <v>0</v>
          </cell>
          <cell r="I311" t="str">
            <v>Glycine, serine and threonine metabolism</v>
          </cell>
          <cell r="J311" t="str">
            <v>PROTEIN_NAME: phosphoserine phosphatase
GENE_NAME: serB2 AND serB1</v>
          </cell>
          <cell r="K311" t="str">
            <v>3.1.3.3</v>
          </cell>
          <cell r="L311" t="str">
            <v>none</v>
          </cell>
        </row>
        <row r="312">
          <cell r="A312">
            <v>311</v>
          </cell>
          <cell r="B312" t="str">
            <v>R_TRES</v>
          </cell>
          <cell r="C312" t="str">
            <v>R01557</v>
          </cell>
          <cell r="D312" t="str">
            <v xml:space="preserve">MLT[c]  &lt;=&gt; TRE[c] </v>
          </cell>
          <cell r="E312" t="str">
            <v>(Rv0126)</v>
          </cell>
          <cell r="F312" t="str">
            <v>-1000</v>
          </cell>
          <cell r="G312" t="str">
            <v>1000</v>
          </cell>
          <cell r="H312" t="str">
            <v>0</v>
          </cell>
          <cell r="I312" t="str">
            <v>Starch and sucrose metabolism</v>
          </cell>
          <cell r="J312" t="str">
            <v>PROTEIN_NAME: trehalose synthase
GENE_NAME: treS</v>
          </cell>
          <cell r="K312" t="str">
            <v>5.4.99.-</v>
          </cell>
          <cell r="L312" t="str">
            <v>none</v>
          </cell>
        </row>
        <row r="313">
          <cell r="A313">
            <v>312</v>
          </cell>
          <cell r="B313" t="str">
            <v>R_MK</v>
          </cell>
          <cell r="C313" t="str">
            <v>R04993</v>
          </cell>
          <cell r="D313" t="str">
            <v xml:space="preserve">DMQ[c] + SAM[c]  -&gt; MQ[c] + SAH[c] </v>
          </cell>
          <cell r="F313" t="str">
            <v>0</v>
          </cell>
          <cell r="G313" t="str">
            <v>1000</v>
          </cell>
          <cell r="H313" t="str">
            <v>0</v>
          </cell>
          <cell r="I313" t="str">
            <v>Menaquinone biosynthesis</v>
          </cell>
          <cell r="J313" t="str">
            <v>PROTEIN_NAME: na
GENE_NAME: orphan</v>
          </cell>
          <cell r="K313" t="str">
            <v>2.1.1.163</v>
          </cell>
          <cell r="L313" t="str">
            <v>none</v>
          </cell>
        </row>
        <row r="314">
          <cell r="A314">
            <v>313</v>
          </cell>
          <cell r="B314" t="str">
            <v>R_H2CO3</v>
          </cell>
          <cell r="C314" t="str">
            <v>R00132</v>
          </cell>
          <cell r="D314" t="str">
            <v xml:space="preserve">CO2[c] + H2O[c]  &lt;=&gt; H2CO3[c] </v>
          </cell>
          <cell r="E314" t="str">
            <v>(Rv3588c) or (Rv1284) or (Rv3273)</v>
          </cell>
          <cell r="F314" t="str">
            <v>-1000</v>
          </cell>
          <cell r="G314" t="str">
            <v>1000</v>
          </cell>
          <cell r="H314" t="str">
            <v>0</v>
          </cell>
          <cell r="I314" t="str">
            <v>Carbon metabolism</v>
          </cell>
          <cell r="J314" t="str">
            <v>PROTEIN_NAME: carbonic anhydrase OR transmembrane carbonic anhydrase
GENE_NAME: Rv3588c OR canA OR Rv3273</v>
          </cell>
          <cell r="K314" t="str">
            <v>4.2.1.1</v>
          </cell>
          <cell r="L314" t="str">
            <v>none</v>
          </cell>
        </row>
        <row r="315">
          <cell r="A315">
            <v>314</v>
          </cell>
          <cell r="B315" t="str">
            <v>R_RMLD</v>
          </cell>
          <cell r="C315" t="str">
            <v>R08935</v>
          </cell>
          <cell r="D315" t="str">
            <v xml:space="preserve">DTDPRHAM[c] + NADP[c]  &lt;=&gt; DTDP4DH6DGLC[c] + H[c] + NADPH[c] </v>
          </cell>
          <cell r="E315" t="str">
            <v>(Rv3266c)</v>
          </cell>
          <cell r="F315" t="str">
            <v>-1000</v>
          </cell>
          <cell r="G315" t="str">
            <v>1000</v>
          </cell>
          <cell r="H315" t="str">
            <v>0</v>
          </cell>
          <cell r="I315" t="str">
            <v>Polyketide sugar unit biosynthesis</v>
          </cell>
          <cell r="J315" t="str">
            <v>PROTEIN_NAME: dTDP-6-deoxy-L-lyxo-4-hexulose reductase RmlD
GENE_NAME: rmlD</v>
          </cell>
          <cell r="K315" t="str">
            <v>1.1.1.-</v>
          </cell>
          <cell r="L315" t="str">
            <v>none</v>
          </cell>
        </row>
        <row r="316">
          <cell r="A316">
            <v>315</v>
          </cell>
          <cell r="B316" t="str">
            <v>R_UDPP</v>
          </cell>
          <cell r="C316" t="str">
            <v>UDPP</v>
          </cell>
          <cell r="D316" t="str">
            <v xml:space="preserve">DPP[c] + IPP[c]  &lt;=&gt; PPI[c] + UDPP[c] </v>
          </cell>
          <cell r="F316" t="str">
            <v>-1000</v>
          </cell>
          <cell r="G316" t="str">
            <v>1000</v>
          </cell>
          <cell r="H316" t="str">
            <v>0</v>
          </cell>
          <cell r="I316" t="str">
            <v>Terpenoid backbone biosynthesis</v>
          </cell>
          <cell r="J316" t="str">
            <v>PROTEIN_NAME: na
GENE_NAME: orphan</v>
          </cell>
          <cell r="K316" t="str">
            <v>none</v>
          </cell>
          <cell r="L316" t="str">
            <v>none</v>
          </cell>
        </row>
        <row r="317">
          <cell r="A317">
            <v>316</v>
          </cell>
          <cell r="B317" t="str">
            <v>R_TTAG</v>
          </cell>
          <cell r="C317" t="str">
            <v>T00422</v>
          </cell>
          <cell r="D317" t="str">
            <v xml:space="preserve">TAG[e]  &lt;=&gt; TAG[c] </v>
          </cell>
          <cell r="F317" t="str">
            <v>-1000</v>
          </cell>
          <cell r="G317" t="str">
            <v>1000</v>
          </cell>
          <cell r="H317" t="str">
            <v>0</v>
          </cell>
          <cell r="I317" t="str">
            <v>Transport</v>
          </cell>
          <cell r="J317" t="str">
            <v>PROTEIN_NAME: na
GENE_NAME: orphan</v>
          </cell>
          <cell r="K317" t="str">
            <v>none</v>
          </cell>
          <cell r="L317" t="str">
            <v>none</v>
          </cell>
        </row>
        <row r="318">
          <cell r="A318">
            <v>317</v>
          </cell>
          <cell r="B318" t="str">
            <v>R_TDAG</v>
          </cell>
          <cell r="C318" t="str">
            <v>T00165</v>
          </cell>
          <cell r="D318" t="str">
            <v xml:space="preserve">DAG[e]  &lt;=&gt; DAG[c] </v>
          </cell>
          <cell r="F318" t="str">
            <v>-1000</v>
          </cell>
          <cell r="G318" t="str">
            <v>1000</v>
          </cell>
          <cell r="H318" t="str">
            <v>0</v>
          </cell>
          <cell r="I318" t="str">
            <v>Transport</v>
          </cell>
          <cell r="J318" t="str">
            <v>PROTEIN_NAME: na
GENE_NAME: orphan</v>
          </cell>
          <cell r="K318" t="str">
            <v>none</v>
          </cell>
          <cell r="L318" t="str">
            <v>none</v>
          </cell>
        </row>
        <row r="319">
          <cell r="A319">
            <v>318</v>
          </cell>
          <cell r="B319" t="str">
            <v>R_ICD</v>
          </cell>
          <cell r="C319" t="str">
            <v>R00267</v>
          </cell>
          <cell r="D319" t="str">
            <v xml:space="preserve">ICIT[c] + NADP[c]  -&gt; AKG[c] + CO2[c] + H[c] + NADPH[c] </v>
          </cell>
          <cell r="E319" t="str">
            <v>(Rv3339c) or (Rv0066c)</v>
          </cell>
          <cell r="F319" t="str">
            <v>0</v>
          </cell>
          <cell r="G319" t="str">
            <v>1000</v>
          </cell>
          <cell r="H319" t="str">
            <v>0</v>
          </cell>
          <cell r="I319" t="str">
            <v>Citrate cycle (TCA cycle)</v>
          </cell>
          <cell r="J319" t="str">
            <v>PROTEIN_NAME: isocitrate dehydrogenase OR isocitrate dehydrogenase (NADP+)
GENE_NAME: icd1 OR icd2</v>
          </cell>
          <cell r="K319" t="str">
            <v>1.1.1.41 OR 1.1.1.42</v>
          </cell>
          <cell r="L319" t="str">
            <v>none</v>
          </cell>
        </row>
        <row r="320">
          <cell r="A320">
            <v>319</v>
          </cell>
          <cell r="B320" t="str">
            <v>R_ADHE2</v>
          </cell>
          <cell r="C320" t="str">
            <v>R01465</v>
          </cell>
          <cell r="D320" t="str">
            <v xml:space="preserve">NAD[c] + THR[c]  -&gt; 2A3KB[c] + H[c] + NADH[c] </v>
          </cell>
          <cell r="E320" t="str">
            <v>(Rv2259)</v>
          </cell>
          <cell r="F320" t="str">
            <v>0</v>
          </cell>
          <cell r="G320" t="str">
            <v>1000</v>
          </cell>
          <cell r="H320" t="str">
            <v>0</v>
          </cell>
          <cell r="I320" t="str">
            <v>Glycine, serine and threonine metabolism</v>
          </cell>
          <cell r="J320" t="str">
            <v>PROTEIN_NAME: zinc-dependent alcohol dehydrogenase
GENE_NAME: adhE2</v>
          </cell>
          <cell r="K320" t="str">
            <v>1.1.1.103</v>
          </cell>
          <cell r="L320" t="str">
            <v>none</v>
          </cell>
        </row>
        <row r="321">
          <cell r="A321">
            <v>320</v>
          </cell>
          <cell r="B321" t="str">
            <v>R_CYD</v>
          </cell>
          <cell r="C321" t="str">
            <v>CYD</v>
          </cell>
          <cell r="D321" t="str">
            <v xml:space="preserve">2 MQH2[c] + O2[c]  -&gt; 2 H2O[c] + 2 MQ[c] </v>
          </cell>
          <cell r="E321" t="str">
            <v>(Rv1623c) and (Rv1622c) and (Rv1621c) and (Rv1620c)</v>
          </cell>
          <cell r="F321" t="str">
            <v>0</v>
          </cell>
          <cell r="G321" t="str">
            <v>1000</v>
          </cell>
          <cell r="H321" t="str">
            <v>0</v>
          </cell>
          <cell r="I321" t="str">
            <v>Respiratory chain</v>
          </cell>
          <cell r="J321" t="str">
            <v>PROTEIN_NAME: Cytochrom ubiquinol oxidase
GENE_NAME: cydA AND cydB AND CydC AND CydD</v>
          </cell>
          <cell r="K321" t="str">
            <v>none</v>
          </cell>
          <cell r="L321" t="str">
            <v>doi: 10.1038/nrmicro2474</v>
          </cell>
        </row>
        <row r="322">
          <cell r="A322">
            <v>321</v>
          </cell>
          <cell r="B322" t="str">
            <v>R_NIRB2</v>
          </cell>
          <cell r="C322" t="str">
            <v>R00789</v>
          </cell>
          <cell r="D322" t="str">
            <v xml:space="preserve">3 H[c] + 3 NADPH[c] + NO2[c]  -&gt; H2O[c] + 3 NADP[c] + NH4OH[c] </v>
          </cell>
          <cell r="E322" t="str">
            <v>(Rv0252) and (Rv0253)</v>
          </cell>
          <cell r="F322" t="str">
            <v>0</v>
          </cell>
          <cell r="G322" t="str">
            <v>1000</v>
          </cell>
          <cell r="H322" t="str">
            <v>0</v>
          </cell>
          <cell r="I322" t="str">
            <v>Nitrogen metabolism</v>
          </cell>
          <cell r="J322" t="str">
            <v>PROTEIN_NAME: nitrite reductase
GENE_NAME: nirB AND nirD</v>
          </cell>
          <cell r="K322" t="str">
            <v>1.7.1.4</v>
          </cell>
          <cell r="L322" t="str">
            <v>none</v>
          </cell>
        </row>
        <row r="323">
          <cell r="A323">
            <v>322</v>
          </cell>
          <cell r="B323" t="str">
            <v>R_TESA8</v>
          </cell>
          <cell r="C323" t="str">
            <v>TESA8</v>
          </cell>
          <cell r="D323" t="str">
            <v xml:space="preserve">H2O[c] + PHENOL4M3K911DHC36ACYLACP[c]  -&gt; ACP[c] + PHENOL4M3K911DHC36OATE[c] </v>
          </cell>
          <cell r="E323" t="str">
            <v>(Rv2928)</v>
          </cell>
          <cell r="F323" t="str">
            <v>0</v>
          </cell>
          <cell r="G323" t="str">
            <v>1000</v>
          </cell>
          <cell r="H323" t="str">
            <v>0</v>
          </cell>
          <cell r="I323" t="str">
            <v>Dimycocerosate ester biosynthesis</v>
          </cell>
          <cell r="J323" t="str">
            <v>PROTEIN_NAME: thioesterase
GENE_NAME: tesA</v>
          </cell>
          <cell r="K323" t="str">
            <v>none</v>
          </cell>
          <cell r="L323" t="str">
            <v>doi: 10.1128/microbiolspec.MGM2-0021-2013</v>
          </cell>
        </row>
        <row r="324">
          <cell r="A324">
            <v>323</v>
          </cell>
          <cell r="B324" t="str">
            <v>R_ISUCC</v>
          </cell>
          <cell r="C324" t="str">
            <v>ISUCC</v>
          </cell>
          <cell r="D324" t="str">
            <v xml:space="preserve">H2O[c] + ISUCC[c]  -&gt; NH3[c] + OA[c] </v>
          </cell>
          <cell r="F324" t="str">
            <v>0</v>
          </cell>
          <cell r="G324" t="str">
            <v>1000</v>
          </cell>
          <cell r="H324" t="str">
            <v>0</v>
          </cell>
          <cell r="I324" t="str">
            <v>Quinolinate biosynthesis</v>
          </cell>
          <cell r="J324" t="str">
            <v>PROTEIN_NAME: na
GENE_NAME: orphan</v>
          </cell>
          <cell r="K324" t="str">
            <v>none</v>
          </cell>
          <cell r="L324" t="str">
            <v>none</v>
          </cell>
        </row>
        <row r="325">
          <cell r="A325">
            <v>324</v>
          </cell>
          <cell r="B325" t="str">
            <v>R_GLGC</v>
          </cell>
          <cell r="C325" t="str">
            <v>R00948</v>
          </cell>
          <cell r="D325" t="str">
            <v xml:space="preserve">ATP[c] + G1P[c]  &lt;=&gt; ADPGLU[c] + PPI[c] </v>
          </cell>
          <cell r="E325" t="str">
            <v>(Rv1213)</v>
          </cell>
          <cell r="F325" t="str">
            <v>-1000</v>
          </cell>
          <cell r="G325" t="str">
            <v>1000</v>
          </cell>
          <cell r="H325" t="str">
            <v>0</v>
          </cell>
          <cell r="I325" t="str">
            <v>Starch and sucrose metabolism</v>
          </cell>
          <cell r="J325" t="str">
            <v>PROTEIN_NAME: glucose-1-phosphate adenylyltransferase
GENE_NAME: glgC</v>
          </cell>
          <cell r="K325" t="str">
            <v>2.7.7.27</v>
          </cell>
          <cell r="L325" t="str">
            <v>none</v>
          </cell>
        </row>
        <row r="326">
          <cell r="A326">
            <v>325</v>
          </cell>
          <cell r="B326" t="str">
            <v>R_GLGB</v>
          </cell>
          <cell r="C326" t="str">
            <v>GLGB</v>
          </cell>
          <cell r="D326" t="str">
            <v xml:space="preserve">AMYL[c]  -&gt; GLUCAN[c] </v>
          </cell>
          <cell r="E326" t="str">
            <v>(Rv1326c)</v>
          </cell>
          <cell r="F326" t="str">
            <v>0</v>
          </cell>
          <cell r="G326" t="str">
            <v>1000</v>
          </cell>
          <cell r="H326" t="str">
            <v>0</v>
          </cell>
          <cell r="I326" t="str">
            <v>Starch and sucrose metabolism</v>
          </cell>
          <cell r="J326" t="str">
            <v>PROTEIN_NAME: glycogen branching protein
GENE_NAME: glgB</v>
          </cell>
          <cell r="K326" t="str">
            <v>2.4.1.18</v>
          </cell>
          <cell r="L326" t="str">
            <v>none</v>
          </cell>
        </row>
        <row r="327">
          <cell r="A327">
            <v>326</v>
          </cell>
          <cell r="B327" t="str">
            <v>R_FOLD2</v>
          </cell>
          <cell r="C327" t="str">
            <v>R01655</v>
          </cell>
          <cell r="D327" t="str">
            <v xml:space="preserve">H2O[c] + METHF[c]  &lt;=&gt; FTHF[c] + H[c] </v>
          </cell>
          <cell r="E327" t="str">
            <v>(Rv3356c)</v>
          </cell>
          <cell r="F327" t="str">
            <v>-1000</v>
          </cell>
          <cell r="G327" t="str">
            <v>1000</v>
          </cell>
          <cell r="H327" t="str">
            <v>0</v>
          </cell>
          <cell r="I327" t="str">
            <v>Folate biosynthesis</v>
          </cell>
          <cell r="J327" t="str">
            <v>PROTEIN_NAME: bifunctional 5,10-methylene-tetrahydrofolate dehydrogenase/ 5,10-methylene-tetrahydrofolate cyclohydrolase
GENE_NAME: folD</v>
          </cell>
          <cell r="K327" t="str">
            <v>3.5.4.9</v>
          </cell>
          <cell r="L327" t="str">
            <v>none</v>
          </cell>
        </row>
        <row r="328">
          <cell r="A328">
            <v>327</v>
          </cell>
          <cell r="B328" t="str">
            <v>R_GLGE</v>
          </cell>
          <cell r="C328" t="str">
            <v>GLGE</v>
          </cell>
          <cell r="D328" t="str">
            <v xml:space="preserve">MLT6P[c]  -&gt; 2 GLUCAN[c] + PI[c] </v>
          </cell>
          <cell r="E328" t="str">
            <v>(Rv1327c)</v>
          </cell>
          <cell r="F328" t="str">
            <v>0</v>
          </cell>
          <cell r="G328" t="str">
            <v>1000</v>
          </cell>
          <cell r="H328" t="str">
            <v>0</v>
          </cell>
          <cell r="I328" t="str">
            <v>Starch and sucrose metabolism</v>
          </cell>
          <cell r="J328" t="str">
            <v>PROTEIN_NAME: glucanase GLGE
GENE_NAME: glgE</v>
          </cell>
          <cell r="K328" t="str">
            <v>none</v>
          </cell>
          <cell r="L328" t="str">
            <v>none</v>
          </cell>
        </row>
        <row r="329">
          <cell r="A329">
            <v>328</v>
          </cell>
          <cell r="B329" t="str">
            <v>R_HISA2</v>
          </cell>
          <cell r="C329" t="str">
            <v>R04640</v>
          </cell>
          <cell r="D329" t="str">
            <v xml:space="preserve">PRFP[c]  -&gt; PRLP[c] </v>
          </cell>
          <cell r="E329" t="str">
            <v>(Rv1603)</v>
          </cell>
          <cell r="F329" t="str">
            <v>0</v>
          </cell>
          <cell r="G329" t="str">
            <v>1000</v>
          </cell>
          <cell r="H329" t="str">
            <v>0</v>
          </cell>
          <cell r="I329" t="str">
            <v>Histidine metabolism</v>
          </cell>
          <cell r="J329" t="str">
            <v>PROTEIN_NAME: phosphoribosyl isomerase A
GENE_NAME: hisA</v>
          </cell>
          <cell r="K329" t="str">
            <v>5.3.1.16</v>
          </cell>
          <cell r="L329" t="str">
            <v>none</v>
          </cell>
        </row>
        <row r="330">
          <cell r="A330">
            <v>329</v>
          </cell>
          <cell r="B330" t="str">
            <v>R_PDHB</v>
          </cell>
          <cell r="C330" t="str">
            <v>PDHB</v>
          </cell>
          <cell r="D330" t="str">
            <v xml:space="preserve">LIPO[c] + MOP[c]  -&gt; 3MBUTLIPO[c] + CO2[c] </v>
          </cell>
          <cell r="E330" t="str">
            <v>(Rv2496c) and (Rv2497c)</v>
          </cell>
          <cell r="F330" t="str">
            <v>0</v>
          </cell>
          <cell r="G330" t="str">
            <v>1000</v>
          </cell>
          <cell r="H330" t="str">
            <v>0</v>
          </cell>
          <cell r="I330" t="str">
            <v>Lipid metabolism</v>
          </cell>
          <cell r="J330" t="str">
            <v>PROTEIN_NAME: pyruvate dehydrogenase E1 subunit beta AND pyruvate dehydrogenase E1 subunit alpha
GENE_NAME: pdhB AND pdhA</v>
          </cell>
          <cell r="K330" t="str">
            <v>1.2.4.4</v>
          </cell>
          <cell r="L330" t="str">
            <v>none</v>
          </cell>
        </row>
        <row r="331">
          <cell r="A331">
            <v>330</v>
          </cell>
          <cell r="B331" t="str">
            <v>R_LEUB</v>
          </cell>
          <cell r="C331" t="str">
            <v>R04426</v>
          </cell>
          <cell r="D331" t="str">
            <v xml:space="preserve">CBHCAP[c] + NAD[c]  -&gt; H[c] + NADH[c] + OICAP[c] </v>
          </cell>
          <cell r="E331" t="str">
            <v>(Rv2995c)</v>
          </cell>
          <cell r="F331" t="str">
            <v>0</v>
          </cell>
          <cell r="G331" t="str">
            <v>1000</v>
          </cell>
          <cell r="H331" t="str">
            <v>0</v>
          </cell>
          <cell r="I331" t="str">
            <v>Valine, leucine and isoleucine biosynthesis</v>
          </cell>
          <cell r="J331" t="str">
            <v>PROTEIN_NAME: 3-isopropylmalate dehydrogenase
GENE_NAME: leuB</v>
          </cell>
          <cell r="K331" t="str">
            <v>1.1.1.85</v>
          </cell>
          <cell r="L331" t="str">
            <v>none</v>
          </cell>
        </row>
        <row r="332">
          <cell r="A332">
            <v>331</v>
          </cell>
          <cell r="B332" t="str">
            <v>R_HISA1</v>
          </cell>
          <cell r="C332" t="str">
            <v>R03509</v>
          </cell>
          <cell r="D332" t="str">
            <v xml:space="preserve">NPRAN[c]  -&gt; CPAD5P[c] </v>
          </cell>
          <cell r="E332" t="str">
            <v>(Rv1603)</v>
          </cell>
          <cell r="F332" t="str">
            <v>0</v>
          </cell>
          <cell r="G332" t="str">
            <v>1000</v>
          </cell>
          <cell r="H332" t="str">
            <v>0</v>
          </cell>
          <cell r="I332" t="str">
            <v>Phenylalanine, tyrosine and tryptophan biosynthesis</v>
          </cell>
          <cell r="J332" t="str">
            <v>PROTEIN_NAME: phosphoribosyl isomerase A
GENE_NAME: hisA</v>
          </cell>
          <cell r="K332" t="str">
            <v>5.3.1.24</v>
          </cell>
          <cell r="L332" t="str">
            <v>none</v>
          </cell>
        </row>
        <row r="333">
          <cell r="A333">
            <v>332</v>
          </cell>
          <cell r="B333" t="str">
            <v>R_THEXC</v>
          </cell>
          <cell r="C333" t="str">
            <v>THEXC</v>
          </cell>
          <cell r="D333" t="str">
            <v xml:space="preserve">HEXACOSANOATE[e]  &lt;=&gt; HEXACOSANOATE[c] </v>
          </cell>
          <cell r="F333" t="str">
            <v>-1000</v>
          </cell>
          <cell r="G333" t="str">
            <v>1000</v>
          </cell>
          <cell r="H333" t="str">
            <v>0</v>
          </cell>
          <cell r="I333" t="str">
            <v>Transport</v>
          </cell>
          <cell r="J333" t="str">
            <v>PROTEIN_NAME: na
GENE_NAME: orphan</v>
          </cell>
          <cell r="K333" t="str">
            <v>none</v>
          </cell>
          <cell r="L333" t="str">
            <v>none</v>
          </cell>
        </row>
        <row r="334">
          <cell r="A334">
            <v>333</v>
          </cell>
          <cell r="B334" t="str">
            <v>R_P5C</v>
          </cell>
          <cell r="C334" t="str">
            <v>R01253</v>
          </cell>
          <cell r="D334" t="str">
            <v xml:space="preserve">FAD[c] + PRO[c]  -&gt; FADH2[c] + P5C[c] </v>
          </cell>
          <cell r="E334" t="str">
            <v>(Rv1188)</v>
          </cell>
          <cell r="F334" t="str">
            <v>0</v>
          </cell>
          <cell r="G334" t="str">
            <v>1000</v>
          </cell>
          <cell r="H334" t="str">
            <v>0</v>
          </cell>
          <cell r="I334" t="str">
            <v>Arginine and proline metabolism</v>
          </cell>
          <cell r="J334" t="str">
            <v>PROTEIN_NAME: proline dehydrogenase
GENE_NAME: Rv1188</v>
          </cell>
          <cell r="K334" t="str">
            <v>1.5.99.8</v>
          </cell>
          <cell r="L334" t="str">
            <v>none</v>
          </cell>
        </row>
        <row r="335">
          <cell r="A335">
            <v>334</v>
          </cell>
          <cell r="B335" t="str">
            <v>R_GLGP</v>
          </cell>
          <cell r="C335" t="str">
            <v>GLGP</v>
          </cell>
          <cell r="D335" t="str">
            <v xml:space="preserve">AMYL[c] + GLUCAN[c] + 2 PI[c]  -&gt; 2 G6P[c] </v>
          </cell>
          <cell r="E335" t="str">
            <v>(Rv1328)</v>
          </cell>
          <cell r="F335" t="str">
            <v>0</v>
          </cell>
          <cell r="G335" t="str">
            <v>1000</v>
          </cell>
          <cell r="H335" t="str">
            <v>0</v>
          </cell>
          <cell r="I335" t="str">
            <v>Starch and sucrose metabolism</v>
          </cell>
          <cell r="J335" t="str">
            <v>PROTEIN_NAME: glycogen phosphorylase GlgP
GENE_NAME: glgP</v>
          </cell>
          <cell r="K335" t="str">
            <v>2.4.1.1</v>
          </cell>
          <cell r="L335" t="str">
            <v>none</v>
          </cell>
        </row>
        <row r="336">
          <cell r="A336">
            <v>335</v>
          </cell>
          <cell r="B336" t="str">
            <v>R_PPSC2</v>
          </cell>
          <cell r="C336" t="str">
            <v>PPSC2</v>
          </cell>
          <cell r="D336" t="str">
            <v xml:space="preserve">2 H[c] + MALCOA[c] + 2 NADH[c] + PHENOL35DHC29ACYLACP[c]  -&gt; CO2[c] + COA[c] + H2O[c] + 2 NAD[c] + PHENOL57DHC31ACYLACP[c] </v>
          </cell>
          <cell r="E336" t="str">
            <v>(Rv2933)</v>
          </cell>
          <cell r="F336" t="str">
            <v>0</v>
          </cell>
          <cell r="G336" t="str">
            <v>1000</v>
          </cell>
          <cell r="H336" t="str">
            <v>0</v>
          </cell>
          <cell r="I336" t="str">
            <v>Dimycocerosate ester biosynthesis</v>
          </cell>
          <cell r="J336" t="str">
            <v>PROTEIN_NAME: Phenolpthiocerol synthesis type-I polyketide synthase
GENE_NAME: ppsC</v>
          </cell>
          <cell r="K336" t="str">
            <v>none</v>
          </cell>
          <cell r="L336" t="str">
            <v>doi: 10.1128/microbiolspec.MGM2-0021-2013</v>
          </cell>
        </row>
        <row r="337">
          <cell r="A337">
            <v>336</v>
          </cell>
          <cell r="B337" t="str">
            <v>R_NADA</v>
          </cell>
          <cell r="C337" t="str">
            <v>R04292</v>
          </cell>
          <cell r="D337" t="str">
            <v xml:space="preserve">DHAP[c] + ISUCC[c]  -&gt; 2 H2O[c] + PI[c] + QA[c] </v>
          </cell>
          <cell r="E337" t="str">
            <v>(Rv1594)</v>
          </cell>
          <cell r="F337" t="str">
            <v>0</v>
          </cell>
          <cell r="G337" t="str">
            <v>1000</v>
          </cell>
          <cell r="H337" t="str">
            <v>0</v>
          </cell>
          <cell r="I337" t="str">
            <v>Quinolinate biosynthesis</v>
          </cell>
          <cell r="J337" t="str">
            <v>PROTEIN_NAME: quinolinate synthetase
GENE_NAME: nadA</v>
          </cell>
          <cell r="K337" t="str">
            <v>2.5.1.72</v>
          </cell>
          <cell r="L337" t="str">
            <v>none</v>
          </cell>
        </row>
        <row r="338">
          <cell r="A338">
            <v>337</v>
          </cell>
          <cell r="B338" t="str">
            <v>R_NADC</v>
          </cell>
          <cell r="C338" t="str">
            <v>R03348</v>
          </cell>
          <cell r="D338" t="str">
            <v xml:space="preserve">H[c] + PRPP[c] + QA[c]  -&gt; CO2[c] + NACN[c] + PPI[c] </v>
          </cell>
          <cell r="E338" t="str">
            <v>(Rv1596)</v>
          </cell>
          <cell r="F338" t="str">
            <v>0</v>
          </cell>
          <cell r="G338" t="str">
            <v>1000</v>
          </cell>
          <cell r="H338" t="str">
            <v>0</v>
          </cell>
          <cell r="I338" t="str">
            <v>Nicotinate and nicotinamide metabolism</v>
          </cell>
          <cell r="J338" t="str">
            <v>PROTEIN_NAME: nicotinate-nucleotide pyrophosphorylase
GENE_NAME: nadC</v>
          </cell>
          <cell r="K338" t="str">
            <v>2.4.2.19</v>
          </cell>
          <cell r="L338" t="str">
            <v>none</v>
          </cell>
        </row>
        <row r="339">
          <cell r="A339">
            <v>338</v>
          </cell>
          <cell r="B339" t="str">
            <v>R_ACCA1</v>
          </cell>
          <cell r="C339" t="str">
            <v>R04138</v>
          </cell>
          <cell r="D339" t="str">
            <v xml:space="preserve">3MBECOA[c] + ATP[c] + HCO3[c] + H[c]  -&gt; ADP[c] + MGLUTCOA[c] + PI[c] </v>
          </cell>
          <cell r="E339" t="str">
            <v>(Rv2501c) and (Rv2502c)</v>
          </cell>
          <cell r="F339" t="str">
            <v>0</v>
          </cell>
          <cell r="G339" t="str">
            <v>1000</v>
          </cell>
          <cell r="H339" t="str">
            <v>0</v>
          </cell>
          <cell r="I339" t="str">
            <v>Valine, leucine and isoleucine degradation</v>
          </cell>
          <cell r="J339" t="str">
            <v>PROTEIN_NAME: methylcrotonyl-CoA carboxylase
GENE_NAME: accA1 AND accD1</v>
          </cell>
          <cell r="K339" t="str">
            <v>6.4.1.4</v>
          </cell>
          <cell r="L339" t="str">
            <v>none</v>
          </cell>
        </row>
        <row r="340">
          <cell r="A340">
            <v>339</v>
          </cell>
          <cell r="B340" t="str">
            <v>R_TTYR</v>
          </cell>
          <cell r="C340" t="str">
            <v>T00082</v>
          </cell>
          <cell r="D340" t="str">
            <v xml:space="preserve">H[c] + TYR[e]  &lt;=&gt; H[e] + TYR[c] </v>
          </cell>
          <cell r="F340" t="str">
            <v>-1000</v>
          </cell>
          <cell r="G340" t="str">
            <v>1000</v>
          </cell>
          <cell r="H340" t="str">
            <v>0</v>
          </cell>
          <cell r="I340" t="str">
            <v>Transport</v>
          </cell>
          <cell r="J340" t="str">
            <v>PROTEIN_NAME: na
GENE_NAME: orphan</v>
          </cell>
          <cell r="K340" t="str">
            <v>none</v>
          </cell>
          <cell r="L340" t="str">
            <v>none</v>
          </cell>
        </row>
        <row r="341">
          <cell r="A341">
            <v>340</v>
          </cell>
          <cell r="B341" t="str">
            <v>R_DEOC</v>
          </cell>
          <cell r="C341" t="str">
            <v>R01066</v>
          </cell>
          <cell r="D341" t="str">
            <v xml:space="preserve">DR5P[c]  -&gt; ACAL[c] + G3P[c] </v>
          </cell>
          <cell r="E341" t="str">
            <v>(Rv0478)</v>
          </cell>
          <cell r="F341" t="str">
            <v>0</v>
          </cell>
          <cell r="G341" t="str">
            <v>1000</v>
          </cell>
          <cell r="H341" t="str">
            <v>0</v>
          </cell>
          <cell r="I341" t="str">
            <v>Pentose phosphate pathway</v>
          </cell>
          <cell r="J341" t="str">
            <v>PROTEIN_NAME: deoxyribose-phosphate aldolase
GENE_NAME: deoC</v>
          </cell>
          <cell r="K341" t="str">
            <v>4.1.2.4</v>
          </cell>
          <cell r="L341" t="str">
            <v>none</v>
          </cell>
        </row>
        <row r="342">
          <cell r="A342">
            <v>341</v>
          </cell>
          <cell r="B342" t="str">
            <v>R_GLX1</v>
          </cell>
          <cell r="C342" t="str">
            <v>R02530</v>
          </cell>
          <cell r="D342" t="str">
            <v xml:space="preserve">GSH[c] + MGLX[c]  -&gt; LACGSH[c] </v>
          </cell>
          <cell r="E342" t="str">
            <v>(Rv2641)</v>
          </cell>
          <cell r="F342" t="str">
            <v>0</v>
          </cell>
          <cell r="G342" t="str">
            <v>1000</v>
          </cell>
          <cell r="H342" t="str">
            <v>0</v>
          </cell>
          <cell r="I342" t="str">
            <v>Glyoxal pathway</v>
          </cell>
          <cell r="J342" t="str">
            <v>PROTEIN_NAME: lactoylglutathione lyase
GENE_NAME: cadI</v>
          </cell>
          <cell r="K342" t="str">
            <v>none</v>
          </cell>
          <cell r="L342" t="str">
            <v>none</v>
          </cell>
        </row>
        <row r="343">
          <cell r="A343">
            <v>342</v>
          </cell>
          <cell r="B343" t="str">
            <v>R_CHOD</v>
          </cell>
          <cell r="C343" t="str">
            <v>R01459</v>
          </cell>
          <cell r="D343" t="str">
            <v xml:space="preserve">CHOLESTEROL[c] + O2[c]  -&gt; CHOL4EN3ONE[c] + H2O2[c] </v>
          </cell>
          <cell r="E343" t="str">
            <v>(Rv3409c)</v>
          </cell>
          <cell r="F343" t="str">
            <v>0</v>
          </cell>
          <cell r="G343" t="str">
            <v>1000</v>
          </cell>
          <cell r="H343" t="str">
            <v>0</v>
          </cell>
          <cell r="I343" t="str">
            <v>Cholesterol degradation</v>
          </cell>
          <cell r="J343" t="str">
            <v>PROTEIN_NAME: cholesterol oxidase
GENE_NAME: choD</v>
          </cell>
          <cell r="K343" t="str">
            <v>1.1.3.6</v>
          </cell>
          <cell r="L343" t="str">
            <v>doi: 10.1016/j.tim.2011.07.009</v>
          </cell>
        </row>
        <row r="344">
          <cell r="A344">
            <v>343</v>
          </cell>
          <cell r="B344" t="str">
            <v>R_3HSA</v>
          </cell>
          <cell r="C344" t="str">
            <v>R09885</v>
          </cell>
          <cell r="D344" t="str">
            <v xml:space="preserve">9OHADD[c]  -&gt; 3HSA[c] </v>
          </cell>
          <cell r="F344" t="str">
            <v>0</v>
          </cell>
          <cell r="G344" t="str">
            <v>1000</v>
          </cell>
          <cell r="H344" t="str">
            <v>0</v>
          </cell>
          <cell r="I344" t="str">
            <v>Cholesterol degradation</v>
          </cell>
          <cell r="J344" t="str">
            <v>PROTEIN_NAME: Spontaneous
GENE_NAME: orphan</v>
          </cell>
          <cell r="K344" t="str">
            <v>none</v>
          </cell>
          <cell r="L344" t="str">
            <v>doi: 10.1016/j.tim.2011.07.009</v>
          </cell>
        </row>
        <row r="345">
          <cell r="A345">
            <v>344</v>
          </cell>
          <cell r="B345" t="str">
            <v>R_GLFT2</v>
          </cell>
          <cell r="C345" t="str">
            <v>GLFT3</v>
          </cell>
          <cell r="D345" t="str">
            <v xml:space="preserve">RHAMNAGDPP[c] + 30 UDPGALF[c]  &lt;=&gt; GALACTANDPP[c] + 30 UDP[c] </v>
          </cell>
          <cell r="E345" t="str">
            <v>(Rv3808c)</v>
          </cell>
          <cell r="F345" t="str">
            <v>-1000</v>
          </cell>
          <cell r="G345" t="str">
            <v>1000</v>
          </cell>
          <cell r="H345" t="str">
            <v>0</v>
          </cell>
          <cell r="I345" t="str">
            <v>Arabinogalactan biosynthesis</v>
          </cell>
          <cell r="J345" t="str">
            <v>PROTEIN_NAME: bifunctional UDP-galactofuranosyl transferase
GENE_NAME: glfT2</v>
          </cell>
          <cell r="K345" t="str">
            <v>none</v>
          </cell>
          <cell r="L345" t="str">
            <v>none</v>
          </cell>
        </row>
        <row r="346">
          <cell r="A346">
            <v>345</v>
          </cell>
          <cell r="B346" t="str">
            <v>R_BACA</v>
          </cell>
          <cell r="C346" t="str">
            <v>T00194</v>
          </cell>
          <cell r="D346" t="str">
            <v xml:space="preserve">ATP[c] + COBCO[e] + H2O[c]  -&gt; ADP[c] + COBCO[c] + PI[c] </v>
          </cell>
          <cell r="E346" t="str">
            <v>(Rv1819c)</v>
          </cell>
          <cell r="F346" t="str">
            <v>0</v>
          </cell>
          <cell r="G346" t="str">
            <v>1000</v>
          </cell>
          <cell r="H346" t="str">
            <v>0</v>
          </cell>
          <cell r="I346" t="str">
            <v>Transport</v>
          </cell>
          <cell r="J346" t="str">
            <v>PROTEIN_NAME: vitamin B12 abc transporter
GENE_NAME: bacA</v>
          </cell>
          <cell r="K346" t="str">
            <v>none</v>
          </cell>
          <cell r="L346" t="str">
            <v>doi: 10.1098/rsob.120175</v>
          </cell>
        </row>
        <row r="347">
          <cell r="A347">
            <v>346</v>
          </cell>
          <cell r="B347" t="str">
            <v>R_APRO</v>
          </cell>
          <cell r="C347" t="str">
            <v>R03759</v>
          </cell>
          <cell r="D347" t="str">
            <v xml:space="preserve">AMINOACETONE[c] + H[c] + NADH[c]  -&gt; 1AMINOPROPAN2OL[c] + NAD[c] </v>
          </cell>
          <cell r="F347" t="str">
            <v>0</v>
          </cell>
          <cell r="G347" t="str">
            <v>1000</v>
          </cell>
          <cell r="H347" t="str">
            <v>0</v>
          </cell>
          <cell r="I347" t="str">
            <v>Cofactor biosynthesis</v>
          </cell>
          <cell r="J347" t="str">
            <v>PROTEIN_NAME: na
GENE_NAME: orphan</v>
          </cell>
          <cell r="K347" t="str">
            <v>1.1.1.75</v>
          </cell>
          <cell r="L347" t="str">
            <v>none</v>
          </cell>
        </row>
        <row r="348">
          <cell r="A348">
            <v>347</v>
          </cell>
          <cell r="B348" t="str">
            <v>R_FADD6</v>
          </cell>
          <cell r="C348" t="str">
            <v>FADD6</v>
          </cell>
          <cell r="D348" t="str">
            <v xml:space="preserve">ATP[c] + DODECANOYLCOA[c] + 2 H2O[c]  -&gt; AMP[c] + COA[c] + DODECANOATE[c] + PPI[c] </v>
          </cell>
          <cell r="E348"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348" t="str">
            <v>0</v>
          </cell>
          <cell r="G348" t="str">
            <v>1000</v>
          </cell>
          <cell r="H348" t="str">
            <v>0</v>
          </cell>
          <cell r="I348" t="str">
            <v>Lipid metabolism</v>
          </cell>
          <cell r="J348"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348" t="str">
            <v>none</v>
          </cell>
          <cell r="L348" t="str">
            <v>none</v>
          </cell>
        </row>
        <row r="349">
          <cell r="A349">
            <v>348</v>
          </cell>
          <cell r="B349" t="str">
            <v>R_SPEE</v>
          </cell>
          <cell r="C349" t="str">
            <v>R01920</v>
          </cell>
          <cell r="D349" t="str">
            <v xml:space="preserve">PTRSC[c] + SAMA[c]  -&gt; 5MTA[c] + H[c] + SPRMD[c] </v>
          </cell>
          <cell r="E349" t="str">
            <v>(Rv2601)</v>
          </cell>
          <cell r="F349" t="str">
            <v>0</v>
          </cell>
          <cell r="G349" t="str">
            <v>1000</v>
          </cell>
          <cell r="H349" t="str">
            <v>0</v>
          </cell>
          <cell r="I349" t="str">
            <v>Spermidine biosynthesis</v>
          </cell>
          <cell r="J349" t="str">
            <v>PROTEIN_NAME: spermidine synthase
GENE_NAME: speE</v>
          </cell>
          <cell r="K349" t="str">
            <v>2.5.1.16</v>
          </cell>
          <cell r="L349" t="str">
            <v>none</v>
          </cell>
        </row>
        <row r="350">
          <cell r="A350">
            <v>349</v>
          </cell>
          <cell r="B350" t="str">
            <v>R_FOLC2</v>
          </cell>
          <cell r="C350" t="str">
            <v>R02237</v>
          </cell>
          <cell r="D350" t="str">
            <v xml:space="preserve">ATP[c] + DHPT[c] + GLU[c]  -&gt; ADP[c] + DHF[c] + PI[c] </v>
          </cell>
          <cell r="E350" t="str">
            <v>(Rv2447c)</v>
          </cell>
          <cell r="F350" t="str">
            <v>0</v>
          </cell>
          <cell r="G350" t="str">
            <v>1000</v>
          </cell>
          <cell r="H350" t="str">
            <v>0</v>
          </cell>
          <cell r="I350" t="str">
            <v>Folate biosynthesis</v>
          </cell>
          <cell r="J350" t="str">
            <v>PROTEIN_NAME: bifunctional folylpolyglutamate synthase/dihydrofolate synthase
GENE_NAME: folC</v>
          </cell>
          <cell r="K350" t="str">
            <v>6.3.2.17</v>
          </cell>
          <cell r="L350" t="str">
            <v>none</v>
          </cell>
        </row>
        <row r="351">
          <cell r="A351">
            <v>350</v>
          </cell>
          <cell r="B351" t="str">
            <v>R_DMBI</v>
          </cell>
          <cell r="C351" t="str">
            <v>R09083</v>
          </cell>
          <cell r="D351" t="str">
            <v xml:space="preserve">FMNH2[c] + H[c] + NADH[c] + O2[c]  &lt;=&gt; BARB[c] + DMBI[c] + E4P[c] + H2O[c] + NAD[c] </v>
          </cell>
          <cell r="F351" t="str">
            <v>-1000</v>
          </cell>
          <cell r="G351" t="str">
            <v>1000</v>
          </cell>
          <cell r="H351" t="str">
            <v>0</v>
          </cell>
          <cell r="I351" t="str">
            <v>Cofactor biosynthesis</v>
          </cell>
          <cell r="J351" t="str">
            <v>PROTEIN_NAME: na
GENE_NAME: orphan</v>
          </cell>
          <cell r="K351" t="str">
            <v>1.14.99.40</v>
          </cell>
          <cell r="L351" t="str">
            <v>none</v>
          </cell>
        </row>
        <row r="352">
          <cell r="A352">
            <v>351</v>
          </cell>
          <cell r="B352" t="str">
            <v>R_KASB14</v>
          </cell>
          <cell r="C352" t="str">
            <v>KASB14</v>
          </cell>
          <cell r="D352" t="str">
            <v xml:space="preserve">MALACP[c] + TETRATETRACONTANOYLACP[c]  -&gt; ACP[c] + BKETOC46ACYLACP[c] + CO2[c] </v>
          </cell>
          <cell r="E352" t="str">
            <v>(Rv2246) and (Rv2245)</v>
          </cell>
          <cell r="F352" t="str">
            <v>0</v>
          </cell>
          <cell r="G352" t="str">
            <v>1000</v>
          </cell>
          <cell r="H352" t="str">
            <v>0</v>
          </cell>
          <cell r="I352" t="str">
            <v>Mycolic acid pathway</v>
          </cell>
          <cell r="J352" t="str">
            <v>PROTEIN_NAME: 3-oxoacyl-acyl-carrier-protein synthase II AND 3-oxoacyl-acyl-carrier-protein synthase I
GENE_NAME: kasB AND kasA</v>
          </cell>
          <cell r="K352" t="str">
            <v>none</v>
          </cell>
          <cell r="L352" t="str">
            <v>doi: 10.1371/journal.pcbi.0010046 AND doi: 10.1016/j.chembiol.2013.11.011</v>
          </cell>
        </row>
        <row r="353">
          <cell r="A353">
            <v>352</v>
          </cell>
          <cell r="B353" t="str">
            <v>R_PPSB4</v>
          </cell>
          <cell r="C353" t="str">
            <v>PPSB4</v>
          </cell>
          <cell r="D353" t="str">
            <v xml:space="preserve">3HC26ACYLACP[c] + H[c] + MALCOA[c] + NADH[c]  -&gt; 35DHC28ACYLACP[c] + CO2[c] + COA[c] + NAD[c] </v>
          </cell>
          <cell r="E353" t="str">
            <v>(Rv2932)</v>
          </cell>
          <cell r="F353" t="str">
            <v>0</v>
          </cell>
          <cell r="G353" t="str">
            <v>1000</v>
          </cell>
          <cell r="H353" t="str">
            <v>0</v>
          </cell>
          <cell r="I353" t="str">
            <v>Dimycocerosate ester biosynthesis</v>
          </cell>
          <cell r="J353" t="str">
            <v>PROTEIN_NAME: Phenolpthiocerol synthesis type-I polyketide synthase
GENE_NAME: ppsB</v>
          </cell>
          <cell r="K353" t="str">
            <v>none</v>
          </cell>
          <cell r="L353" t="str">
            <v>doi: 10.1128/microbiolspec.MGM2-0021-2013</v>
          </cell>
        </row>
        <row r="354">
          <cell r="A354">
            <v>353</v>
          </cell>
          <cell r="B354" t="str">
            <v>R_ACPIM3</v>
          </cell>
          <cell r="C354" t="str">
            <v>ACPIM3</v>
          </cell>
          <cell r="D354" t="str">
            <v xml:space="preserve">AC1PIM2[c] + GDPMAN[c]  -&gt; AC1PIM3[c] + GDP[c] </v>
          </cell>
          <cell r="F354" t="str">
            <v>0</v>
          </cell>
          <cell r="G354" t="str">
            <v>1000</v>
          </cell>
          <cell r="H354" t="str">
            <v>0</v>
          </cell>
          <cell r="I354" t="str">
            <v>Phosphatidyl inositol mannoside biosynthesis</v>
          </cell>
          <cell r="J354" t="str">
            <v>PROTEIN_NAME: na
GENE_NAME: orphan</v>
          </cell>
          <cell r="K354" t="str">
            <v>none</v>
          </cell>
          <cell r="L354" t="str">
            <v>doi: 10.1074/jbc.R110.168328</v>
          </cell>
        </row>
        <row r="355">
          <cell r="A355">
            <v>354</v>
          </cell>
          <cell r="B355" t="str">
            <v>R_ACPIM2</v>
          </cell>
          <cell r="C355" t="str">
            <v>ACPIM2</v>
          </cell>
          <cell r="D355" t="str">
            <v xml:space="preserve">AC1PIM2[c] + HEXADECANOYLACP[c]  -&gt; AC2PIM2[c] + ACP[c] </v>
          </cell>
          <cell r="F355" t="str">
            <v>0</v>
          </cell>
          <cell r="G355" t="str">
            <v>1000</v>
          </cell>
          <cell r="H355" t="str">
            <v>0</v>
          </cell>
          <cell r="I355" t="str">
            <v>Phosphatidyl inositol mannoside biosynthesis</v>
          </cell>
          <cell r="J355" t="str">
            <v>PROTEIN_NAME: na
GENE_NAME: orphan</v>
          </cell>
          <cell r="K355" t="str">
            <v>none</v>
          </cell>
          <cell r="L355" t="str">
            <v>doi: 10.1074/jbc.R110.168328</v>
          </cell>
        </row>
        <row r="356">
          <cell r="A356">
            <v>355</v>
          </cell>
          <cell r="B356" t="str">
            <v>R_ARIZ</v>
          </cell>
          <cell r="C356" t="str">
            <v>R04594</v>
          </cell>
          <cell r="D356" t="str">
            <v xml:space="preserve">H2O[c] + RIBZ5P[c]  &lt;=&gt; ARIZ[c] + PI[c] </v>
          </cell>
          <cell r="E356" t="str">
            <v>(Rv2228c)</v>
          </cell>
          <cell r="F356" t="str">
            <v>-1000</v>
          </cell>
          <cell r="G356" t="str">
            <v>1000</v>
          </cell>
          <cell r="H356" t="str">
            <v>0</v>
          </cell>
          <cell r="I356" t="str">
            <v>Cofactor biosynthesis</v>
          </cell>
          <cell r="J356" t="str">
            <v>PROTEIN_NAME: ribonuclease H
GENE_NAME: Rv2228c</v>
          </cell>
          <cell r="K356" t="str">
            <v>3.1.3.73</v>
          </cell>
          <cell r="L356" t="str">
            <v>none</v>
          </cell>
        </row>
        <row r="357">
          <cell r="A357">
            <v>356</v>
          </cell>
          <cell r="B357" t="str">
            <v>R_ACPIM7</v>
          </cell>
          <cell r="C357" t="str">
            <v>ACPIM7</v>
          </cell>
          <cell r="D357" t="str">
            <v xml:space="preserve">AC2PIM3[c] + GDPMAN[c]  -&gt; AC2PIM4[c] + GDP[c] </v>
          </cell>
          <cell r="F357" t="str">
            <v>0</v>
          </cell>
          <cell r="G357" t="str">
            <v>1000</v>
          </cell>
          <cell r="H357" t="str">
            <v>0</v>
          </cell>
          <cell r="I357" t="str">
            <v>Phosphatidyl inositol mannoside biosynthesis</v>
          </cell>
          <cell r="J357" t="str">
            <v>PROTEIN_NAME: na
GENE_NAME: orphan</v>
          </cell>
          <cell r="K357" t="str">
            <v>none</v>
          </cell>
          <cell r="L357" t="str">
            <v>doi: 10.1074/jbc.R110.168328</v>
          </cell>
        </row>
        <row r="358">
          <cell r="A358">
            <v>357</v>
          </cell>
          <cell r="B358" t="str">
            <v>R_ACPIM6</v>
          </cell>
          <cell r="C358" t="str">
            <v>ACPIM6</v>
          </cell>
          <cell r="D358" t="str">
            <v xml:space="preserve">AC2PIM2[c] + GDPMAN[c]  -&gt; AC2PIM3[c] + GDP[c] </v>
          </cell>
          <cell r="F358" t="str">
            <v>0</v>
          </cell>
          <cell r="G358" t="str">
            <v>1000</v>
          </cell>
          <cell r="H358" t="str">
            <v>0</v>
          </cell>
          <cell r="I358" t="str">
            <v>Phosphatidyl inositol mannoside biosynthesis</v>
          </cell>
          <cell r="J358" t="str">
            <v>PROTEIN_NAME: na
GENE_NAME: orphan</v>
          </cell>
          <cell r="K358" t="str">
            <v>none</v>
          </cell>
          <cell r="L358" t="str">
            <v>doi: 10.1074/jbc.R110.168328</v>
          </cell>
        </row>
        <row r="359">
          <cell r="A359">
            <v>358</v>
          </cell>
          <cell r="B359" t="str">
            <v>R_ACPIM5</v>
          </cell>
          <cell r="C359" t="str">
            <v>ACPIM5</v>
          </cell>
          <cell r="D359" t="str">
            <v xml:space="preserve">AC1PIM5[c] + GDPMAN[c]  -&gt; AC1PIM6[c] + GDP[c] </v>
          </cell>
          <cell r="E359" t="str">
            <v>(Rv1500)</v>
          </cell>
          <cell r="F359" t="str">
            <v>0</v>
          </cell>
          <cell r="G359" t="str">
            <v>1000</v>
          </cell>
          <cell r="H359" t="str">
            <v>0</v>
          </cell>
          <cell r="I359" t="str">
            <v>Phosphatidyl inositol mannoside biosynthesis</v>
          </cell>
          <cell r="J359" t="str">
            <v>PROTEIN_NAME: glycosyltransferase
GENE_NAME: Rv1500</v>
          </cell>
          <cell r="K359" t="str">
            <v>2.4.-.-</v>
          </cell>
          <cell r="L359" t="str">
            <v>doi: 10.1074/jbc.R110.168328</v>
          </cell>
        </row>
        <row r="360">
          <cell r="A360">
            <v>359</v>
          </cell>
          <cell r="B360" t="str">
            <v>R_ACPIM4</v>
          </cell>
          <cell r="C360" t="str">
            <v>ACPIM4</v>
          </cell>
          <cell r="D360" t="str">
            <v xml:space="preserve">AC1PIM3[c] + GDPMAN[c]  -&gt; AC1PIM4[c] + GDP[c] </v>
          </cell>
          <cell r="F360" t="str">
            <v>0</v>
          </cell>
          <cell r="G360" t="str">
            <v>1000</v>
          </cell>
          <cell r="H360" t="str">
            <v>0</v>
          </cell>
          <cell r="I360" t="str">
            <v>Phosphatidyl inositol mannoside biosynthesis</v>
          </cell>
          <cell r="J360" t="str">
            <v>PROTEIN_NAME: na
GENE_NAME: orphan</v>
          </cell>
          <cell r="K360" t="str">
            <v>none</v>
          </cell>
          <cell r="L360" t="str">
            <v>doi: 10.1074/jbc.R110.168328</v>
          </cell>
        </row>
        <row r="361">
          <cell r="A361">
            <v>360</v>
          </cell>
          <cell r="B361" t="str">
            <v>R_FAS9</v>
          </cell>
          <cell r="C361" t="str">
            <v>FAS9</v>
          </cell>
          <cell r="D361" t="str">
            <v xml:space="preserve">H[c] + NADH[c] + TD2EC4ACYLACPFAS[c]  -&gt; C4ACYLACPFAS[c] + NAD[c] </v>
          </cell>
          <cell r="E361" t="str">
            <v>(Rv2524c)</v>
          </cell>
          <cell r="F361" t="str">
            <v>0</v>
          </cell>
          <cell r="G361" t="str">
            <v>1000</v>
          </cell>
          <cell r="H361" t="str">
            <v>0</v>
          </cell>
          <cell r="I361" t="str">
            <v>Mycolic acid pathway</v>
          </cell>
          <cell r="J361" t="str">
            <v>PROTEIN_NAME: fatty acid synthase
GENE_NAME: fas</v>
          </cell>
          <cell r="K361" t="str">
            <v>none</v>
          </cell>
          <cell r="L361" t="str">
            <v>doi: 10.1371/journal.pcbi.0010046</v>
          </cell>
        </row>
        <row r="362">
          <cell r="A362">
            <v>361</v>
          </cell>
          <cell r="B362" t="str">
            <v>R_SUGL</v>
          </cell>
          <cell r="C362" t="str">
            <v>T00984</v>
          </cell>
          <cell r="D362" t="str">
            <v xml:space="preserve">GLAC[e] + H[e]  &lt;=&gt; GLAC[c] + H[c] </v>
          </cell>
          <cell r="E362" t="str">
            <v>(Rv3331)</v>
          </cell>
          <cell r="F362" t="str">
            <v>-1000</v>
          </cell>
          <cell r="G362" t="str">
            <v>1000</v>
          </cell>
          <cell r="H362" t="str">
            <v>0</v>
          </cell>
          <cell r="I362" t="str">
            <v>Transport</v>
          </cell>
          <cell r="J362" t="str">
            <v>PROTEIN_NAME: sugar-transport integral membrane protein
GENE_NAME: sugI</v>
          </cell>
          <cell r="K362" t="str">
            <v>none</v>
          </cell>
          <cell r="L362" t="str">
            <v>none</v>
          </cell>
        </row>
        <row r="363">
          <cell r="A363">
            <v>362</v>
          </cell>
          <cell r="B363" t="str">
            <v>R_ACPIM8</v>
          </cell>
          <cell r="C363" t="str">
            <v>ACPIM8</v>
          </cell>
          <cell r="D363" t="str">
            <v xml:space="preserve">AC2PIM5[c] + GDPMAN[c]  -&gt; AC2PIM6[c] + GDP[c] </v>
          </cell>
          <cell r="E363" t="str">
            <v>(Rv1500)</v>
          </cell>
          <cell r="F363" t="str">
            <v>0</v>
          </cell>
          <cell r="G363" t="str">
            <v>1000</v>
          </cell>
          <cell r="H363" t="str">
            <v>0</v>
          </cell>
          <cell r="I363" t="str">
            <v>Phosphatidyl inositol mannoside biosynthesis</v>
          </cell>
          <cell r="J363" t="str">
            <v>PROTEIN_NAME: glycosyltransferase
GENE_NAME: Rv1500</v>
          </cell>
          <cell r="K363" t="str">
            <v>2.4.-.-</v>
          </cell>
          <cell r="L363" t="str">
            <v>doi: 10.1074/jbc.R110.168328</v>
          </cell>
        </row>
        <row r="364">
          <cell r="A364">
            <v>363</v>
          </cell>
          <cell r="B364" t="str">
            <v>R_S1</v>
          </cell>
          <cell r="C364" t="str">
            <v>R03314</v>
          </cell>
          <cell r="D364" t="str">
            <v xml:space="preserve">GLUGSAL[c]  &lt;=&gt; H2O[c] + P5C[c] </v>
          </cell>
          <cell r="F364" t="str">
            <v>-1000</v>
          </cell>
          <cell r="G364" t="str">
            <v>1000</v>
          </cell>
          <cell r="H364" t="str">
            <v>0</v>
          </cell>
          <cell r="I364" t="str">
            <v>Alanine, aspartate and glutamate metabolism</v>
          </cell>
          <cell r="J364" t="str">
            <v>PROTEIN_NAME: Spontaneous
GENE_NAME: orphan</v>
          </cell>
          <cell r="K364" t="str">
            <v>none</v>
          </cell>
          <cell r="L364" t="str">
            <v>none</v>
          </cell>
        </row>
        <row r="365">
          <cell r="A365">
            <v>364</v>
          </cell>
          <cell r="B365" t="str">
            <v>R_S2</v>
          </cell>
          <cell r="C365" t="str">
            <v>S2</v>
          </cell>
          <cell r="D365" t="str">
            <v xml:space="preserve">H2CO3[c]  &lt;=&gt; HCO3[c] + H[c] </v>
          </cell>
          <cell r="F365" t="str">
            <v>-1000</v>
          </cell>
          <cell r="G365" t="str">
            <v>1000</v>
          </cell>
          <cell r="H365" t="str">
            <v>0</v>
          </cell>
          <cell r="I365" t="str">
            <v>Carbon metabolism</v>
          </cell>
          <cell r="J365" t="str">
            <v>PROTEIN_NAME: Spontaneous
GENE_NAME: orphan</v>
          </cell>
          <cell r="K365" t="str">
            <v>none</v>
          </cell>
          <cell r="L365" t="str">
            <v>none</v>
          </cell>
        </row>
        <row r="366">
          <cell r="A366">
            <v>365</v>
          </cell>
          <cell r="B366" t="str">
            <v>R_S3</v>
          </cell>
          <cell r="C366" t="str">
            <v>S3</v>
          </cell>
          <cell r="D366" t="str">
            <v xml:space="preserve">NH4OH[c]  &lt;=&gt; H2O[c] + NH3[c] </v>
          </cell>
          <cell r="F366" t="str">
            <v>-1000</v>
          </cell>
          <cell r="G366" t="str">
            <v>1000</v>
          </cell>
          <cell r="H366" t="str">
            <v>0</v>
          </cell>
          <cell r="I366" t="str">
            <v>Nitrogen metabolism</v>
          </cell>
          <cell r="J366" t="str">
            <v>PROTEIN_NAME: Spontaneous
GENE_NAME: orphan</v>
          </cell>
          <cell r="K366" t="str">
            <v>none</v>
          </cell>
          <cell r="L366" t="str">
            <v>none</v>
          </cell>
        </row>
        <row r="367">
          <cell r="A367">
            <v>366</v>
          </cell>
          <cell r="B367" t="str">
            <v>R_DPPR</v>
          </cell>
          <cell r="C367" t="str">
            <v>DPPR</v>
          </cell>
          <cell r="D367" t="str">
            <v xml:space="preserve">DPP[c] + PRPP[c]  -&gt; DPPR[c] + PPI[c] </v>
          </cell>
          <cell r="E367" t="str">
            <v>(Rv3806c)</v>
          </cell>
          <cell r="F367" t="str">
            <v>0</v>
          </cell>
          <cell r="G367" t="str">
            <v>1000</v>
          </cell>
          <cell r="H367" t="str">
            <v>0</v>
          </cell>
          <cell r="I367" t="str">
            <v>Arabinogalactan biosynthesis</v>
          </cell>
          <cell r="J367" t="str">
            <v>PROTEIN_NAME: phosphoribose diphosphate:decaprenyl-phosphate phosphoribosyltransferase
GENE_NAME: Rv3806c</v>
          </cell>
          <cell r="K367" t="str">
            <v>none</v>
          </cell>
          <cell r="L367" t="str">
            <v>doi: 10.1074/jbc.M504068200</v>
          </cell>
        </row>
        <row r="368">
          <cell r="A368">
            <v>367</v>
          </cell>
          <cell r="B368" t="str">
            <v>R_DPPP</v>
          </cell>
          <cell r="C368" t="str">
            <v>R09244</v>
          </cell>
          <cell r="D368" t="str">
            <v xml:space="preserve">CTFPP[c] + 7 IPP[c]  -&gt; DPPP[c] + 7 PPI[c] </v>
          </cell>
          <cell r="E368" t="str">
            <v>(Rv2361c)</v>
          </cell>
          <cell r="F368" t="str">
            <v>0</v>
          </cell>
          <cell r="G368" t="str">
            <v>1000</v>
          </cell>
          <cell r="H368" t="str">
            <v>0</v>
          </cell>
          <cell r="I368" t="str">
            <v>Peptidoglycan biosynthesis</v>
          </cell>
          <cell r="J368" t="str">
            <v>PROTEIN_NAME: UDP pyrophosphate synthase
GENE_NAME: Rv2361c</v>
          </cell>
          <cell r="K368" t="str">
            <v>2.5.1.-</v>
          </cell>
          <cell r="L368" t="str">
            <v>none</v>
          </cell>
        </row>
        <row r="369">
          <cell r="A369">
            <v>368</v>
          </cell>
          <cell r="B369" t="str">
            <v>R_MTR</v>
          </cell>
          <cell r="C369" t="str">
            <v>R00115</v>
          </cell>
          <cell r="D369" t="str">
            <v xml:space="preserve">2 GSH[c] + NADP[c]  &lt;=&gt; GSSG[c] + H[c] + NADPH[c] </v>
          </cell>
          <cell r="E369" t="str">
            <v>(Rv2855)</v>
          </cell>
          <cell r="F369" t="str">
            <v>-1000</v>
          </cell>
          <cell r="G369" t="str">
            <v>1000</v>
          </cell>
          <cell r="H369" t="str">
            <v>0</v>
          </cell>
          <cell r="I369" t="str">
            <v>Glutathione metabolism</v>
          </cell>
          <cell r="J369" t="str">
            <v>PROTEIN_NAME: mycothione reductase
GENE_NAME: mtr</v>
          </cell>
          <cell r="K369" t="str">
            <v>1.8.1.7</v>
          </cell>
          <cell r="L369" t="str">
            <v>none</v>
          </cell>
        </row>
        <row r="370">
          <cell r="A370">
            <v>369</v>
          </cell>
          <cell r="B370" t="str">
            <v>R_MMAA22</v>
          </cell>
          <cell r="C370" t="str">
            <v>MMAA22</v>
          </cell>
          <cell r="D370" t="str">
            <v xml:space="preserve">CD21931EC52ACYLACP[c] + SAM[c]  -&gt; CD131E19CPC53ACYLACP[c] + SAH[c] </v>
          </cell>
          <cell r="E370" t="str">
            <v>(Rv0644c)</v>
          </cell>
          <cell r="F370" t="str">
            <v>0</v>
          </cell>
          <cell r="G370" t="str">
            <v>1000</v>
          </cell>
          <cell r="H370" t="str">
            <v>0</v>
          </cell>
          <cell r="I370" t="str">
            <v>Mycolic acid pathway</v>
          </cell>
          <cell r="J370" t="str">
            <v>PROTEIN_NAME: methoxy mycolic acid synthase II
GENE_NAME: mmaA2</v>
          </cell>
          <cell r="K370" t="str">
            <v>none</v>
          </cell>
          <cell r="L370" t="str">
            <v>doi: 10.1371/journal.pcbi.0010046</v>
          </cell>
        </row>
        <row r="371">
          <cell r="A371">
            <v>370</v>
          </cell>
          <cell r="B371" t="str">
            <v>R_T4HBZA</v>
          </cell>
          <cell r="C371" t="str">
            <v>T17467</v>
          </cell>
          <cell r="D371" t="str">
            <v xml:space="preserve">4HBENZALC[e]  &lt;=&gt; 4HBENZALC[c] </v>
          </cell>
          <cell r="F371" t="str">
            <v>-1000</v>
          </cell>
          <cell r="G371" t="str">
            <v>1000</v>
          </cell>
          <cell r="H371" t="str">
            <v>0</v>
          </cell>
          <cell r="I371" t="str">
            <v>Transport</v>
          </cell>
          <cell r="J371" t="str">
            <v>PROTEIN_NAME: na
GENE_NAME: orphan</v>
          </cell>
          <cell r="K371" t="str">
            <v>none</v>
          </cell>
          <cell r="L371" t="str">
            <v>none</v>
          </cell>
        </row>
        <row r="372">
          <cell r="A372">
            <v>371</v>
          </cell>
          <cell r="B372" t="str">
            <v>R_AGLA2</v>
          </cell>
          <cell r="C372" t="str">
            <v>R00801</v>
          </cell>
          <cell r="D372" t="str">
            <v xml:space="preserve">H2O[c] + SUC[c]  -&gt; FRU[c] + GLC[c] </v>
          </cell>
          <cell r="E372" t="str">
            <v>(Rv2471)</v>
          </cell>
          <cell r="F372" t="str">
            <v>0</v>
          </cell>
          <cell r="G372" t="str">
            <v>1000</v>
          </cell>
          <cell r="H372" t="str">
            <v>0</v>
          </cell>
          <cell r="I372" t="str">
            <v>Starch and sucrose metabolism</v>
          </cell>
          <cell r="J372" t="str">
            <v>PROTEIN_NAME: alpha-glucosidase
GENE_NAME: aglA</v>
          </cell>
          <cell r="K372" t="str">
            <v>3.2.1.20</v>
          </cell>
          <cell r="L372" t="str">
            <v>none</v>
          </cell>
        </row>
        <row r="373">
          <cell r="A373">
            <v>372</v>
          </cell>
          <cell r="B373" t="str">
            <v>R_AGLA1</v>
          </cell>
          <cell r="C373" t="str">
            <v>R00028</v>
          </cell>
          <cell r="D373" t="str">
            <v xml:space="preserve">H2O[c] + MLT[c]  -&gt; 2 GLC[c] </v>
          </cell>
          <cell r="E373" t="str">
            <v>(Rv2471)</v>
          </cell>
          <cell r="F373" t="str">
            <v>0</v>
          </cell>
          <cell r="G373" t="str">
            <v>1000</v>
          </cell>
          <cell r="H373" t="str">
            <v>0</v>
          </cell>
          <cell r="I373" t="str">
            <v>Starch and sucrose metabolism</v>
          </cell>
          <cell r="J373" t="str">
            <v>PROTEIN_NAME: alpha-glucosidase
GENE_NAME: aglA</v>
          </cell>
          <cell r="K373" t="str">
            <v>3.2.1.20</v>
          </cell>
          <cell r="L373" t="str">
            <v>none</v>
          </cell>
        </row>
        <row r="374">
          <cell r="A374">
            <v>373</v>
          </cell>
          <cell r="B374" t="str">
            <v>R_UPP</v>
          </cell>
          <cell r="C374" t="str">
            <v>R00966</v>
          </cell>
          <cell r="D374" t="str">
            <v xml:space="preserve">PPI[c] + UMP[c]  &lt;=&gt; PRPP[c] + URA[c] </v>
          </cell>
          <cell r="E374" t="str">
            <v>(Rv3309c)</v>
          </cell>
          <cell r="F374" t="str">
            <v>-1000</v>
          </cell>
          <cell r="G374" t="str">
            <v>1000</v>
          </cell>
          <cell r="H374" t="str">
            <v>0</v>
          </cell>
          <cell r="I374" t="str">
            <v>Pyrimidine metabolism</v>
          </cell>
          <cell r="J374" t="str">
            <v>PROTEIN_NAME: uracil phosphoribosyltransferase
GENE_NAME: upp</v>
          </cell>
          <cell r="K374" t="str">
            <v>2.4.2.9</v>
          </cell>
          <cell r="L374" t="str">
            <v>none</v>
          </cell>
        </row>
        <row r="375">
          <cell r="A375">
            <v>374</v>
          </cell>
          <cell r="B375" t="str">
            <v>R_PGK</v>
          </cell>
          <cell r="C375" t="str">
            <v>R01512</v>
          </cell>
          <cell r="D375" t="str">
            <v xml:space="preserve">13PDG[c] + ADP[c]  &lt;=&gt; 3PG[c] + ATP[c] </v>
          </cell>
          <cell r="E375" t="str">
            <v>(Rv1437)</v>
          </cell>
          <cell r="F375" t="str">
            <v>-1000</v>
          </cell>
          <cell r="G375" t="str">
            <v>1000</v>
          </cell>
          <cell r="H375" t="str">
            <v>0</v>
          </cell>
          <cell r="I375" t="str">
            <v>Glycolysis / Gluconeogenesis</v>
          </cell>
          <cell r="J375" t="str">
            <v>PROTEIN_NAME: phosphoglycerate kinase
GENE_NAME: pgk</v>
          </cell>
          <cell r="K375" t="str">
            <v>2.7.2.3</v>
          </cell>
          <cell r="L375" t="str">
            <v>none</v>
          </cell>
        </row>
        <row r="376">
          <cell r="A376">
            <v>375</v>
          </cell>
          <cell r="B376" t="str">
            <v>R_GCVB</v>
          </cell>
          <cell r="C376" t="str">
            <v>R03425</v>
          </cell>
          <cell r="D376" t="str">
            <v xml:space="preserve">GLY[c] + LIPOYLPROTEIN[c]  -&gt; CO2[c] + SAP[c] </v>
          </cell>
          <cell r="E376" t="str">
            <v>(Rv1832)</v>
          </cell>
          <cell r="F376" t="str">
            <v>0</v>
          </cell>
          <cell r="G376" t="str">
            <v>1000</v>
          </cell>
          <cell r="H376" t="str">
            <v>0</v>
          </cell>
          <cell r="I376" t="str">
            <v>Glycine, serine and threonine metabolism</v>
          </cell>
          <cell r="J376" t="str">
            <v>PROTEIN_NAME: glycine dehydrogenase
GENE_NAME: gcvB</v>
          </cell>
          <cell r="K376" t="str">
            <v>1.4.4.2</v>
          </cell>
          <cell r="L376" t="str">
            <v>none</v>
          </cell>
        </row>
        <row r="377">
          <cell r="A377">
            <v>376</v>
          </cell>
          <cell r="B377" t="str">
            <v>R_PGI</v>
          </cell>
          <cell r="C377" t="str">
            <v>R00771</v>
          </cell>
          <cell r="D377" t="str">
            <v xml:space="preserve">G6P[c]  &lt;=&gt; F6P[c] </v>
          </cell>
          <cell r="E377" t="str">
            <v>(Rv0946c)</v>
          </cell>
          <cell r="F377" t="str">
            <v>-1000</v>
          </cell>
          <cell r="G377" t="str">
            <v>1000</v>
          </cell>
          <cell r="H377" t="str">
            <v>0</v>
          </cell>
          <cell r="I377" t="str">
            <v>Glycolysis / Gluconeogenesis</v>
          </cell>
          <cell r="J377" t="str">
            <v>PROTEIN_NAME: glucose-6-phosphate isomerase
GENE_NAME: pgi</v>
          </cell>
          <cell r="K377" t="str">
            <v>5.3.1.9</v>
          </cell>
          <cell r="L377" t="str">
            <v>none</v>
          </cell>
        </row>
        <row r="378">
          <cell r="A378">
            <v>377</v>
          </cell>
          <cell r="B378" t="str">
            <v>R_CYSG2</v>
          </cell>
          <cell r="C378" t="str">
            <v>R07237</v>
          </cell>
          <cell r="D378" t="str">
            <v xml:space="preserve">SAM[c] + UROPORPHYRINOGENIII[c]  -&gt; PRECORIN1[c] + SAH[c] </v>
          </cell>
          <cell r="E378" t="str">
            <v>(Rv2847c)</v>
          </cell>
          <cell r="F378" t="str">
            <v>0</v>
          </cell>
          <cell r="G378" t="str">
            <v>1000</v>
          </cell>
          <cell r="H378" t="str">
            <v>0</v>
          </cell>
          <cell r="I378" t="str">
            <v>Porphyrin metabolism</v>
          </cell>
          <cell r="J378" t="str">
            <v>PROTEIN_NAME: multifunctional uroporphyrinogen II methylase/precorrin-2 oxidase/ferrochelatase
GENE_NAME: cysG</v>
          </cell>
          <cell r="K378" t="str">
            <v>2.1.1.107</v>
          </cell>
          <cell r="L378" t="str">
            <v>none</v>
          </cell>
        </row>
        <row r="379">
          <cell r="A379">
            <v>378</v>
          </cell>
          <cell r="B379" t="str">
            <v>R_CYSG3</v>
          </cell>
          <cell r="C379" t="str">
            <v>R07238</v>
          </cell>
          <cell r="D379" t="str">
            <v xml:space="preserve">PRECORIN1[c] + SAM[c]  -&gt; PRECORIN2[c] + SAH[c] </v>
          </cell>
          <cell r="E379" t="str">
            <v>(Rv2847c) or (Rv0511)</v>
          </cell>
          <cell r="F379" t="str">
            <v>0</v>
          </cell>
          <cell r="G379" t="str">
            <v>1000</v>
          </cell>
          <cell r="H379" t="str">
            <v>0</v>
          </cell>
          <cell r="I379" t="str">
            <v>Cofactor biosynthesis</v>
          </cell>
          <cell r="J379" t="str">
            <v>PROTEIN_NAME: multifunctional uroporphyrinogen II methylase/precorrin-2 oxidase/ferrochelatase
GENE_NAME: cysG OR hemD</v>
          </cell>
          <cell r="K379" t="str">
            <v>2.1.1.107</v>
          </cell>
          <cell r="L379" t="str">
            <v>none</v>
          </cell>
        </row>
        <row r="380">
          <cell r="A380">
            <v>379</v>
          </cell>
          <cell r="B380" t="str">
            <v>R_CYSG1</v>
          </cell>
          <cell r="C380" t="str">
            <v>R03947</v>
          </cell>
          <cell r="D380" t="str">
            <v xml:space="preserve">NAD[c] + PRECORIN2[c]  -&gt; H[c] + NADH[c] + SIROHYDROCHLORIN[c] </v>
          </cell>
          <cell r="E380" t="str">
            <v>(Rv2847c)</v>
          </cell>
          <cell r="F380" t="str">
            <v>0</v>
          </cell>
          <cell r="G380" t="str">
            <v>1000</v>
          </cell>
          <cell r="H380" t="str">
            <v>0</v>
          </cell>
          <cell r="I380" t="str">
            <v>Porphyrin and chlorophyll metabolism</v>
          </cell>
          <cell r="J380" t="str">
            <v>PROTEIN_NAME: siroheme synthase
GENE_NAME: cysG</v>
          </cell>
          <cell r="K380" t="str">
            <v>1.3.1.76</v>
          </cell>
          <cell r="L380" t="str">
            <v>none</v>
          </cell>
        </row>
        <row r="381">
          <cell r="A381">
            <v>380</v>
          </cell>
          <cell r="B381" t="str">
            <v>R_PROA</v>
          </cell>
          <cell r="C381" t="str">
            <v>R03313</v>
          </cell>
          <cell r="D381" t="str">
            <v xml:space="preserve">GLUP[c] + H[c] + NADPH[c]  -&gt; GLUGSAL[c] + NADP[c] + PI[c] </v>
          </cell>
          <cell r="E381" t="str">
            <v>(Rv2427c)</v>
          </cell>
          <cell r="F381" t="str">
            <v>0</v>
          </cell>
          <cell r="G381" t="str">
            <v>1000</v>
          </cell>
          <cell r="H381" t="str">
            <v>0</v>
          </cell>
          <cell r="I381" t="str">
            <v>Arginine and proline metabolism</v>
          </cell>
          <cell r="J381" t="str">
            <v>PROTEIN_NAME: gamma-glutamyl phosphate reductase
GENE_NAME: proA</v>
          </cell>
          <cell r="K381" t="str">
            <v>1.2.1.41</v>
          </cell>
          <cell r="L381" t="str">
            <v>none</v>
          </cell>
        </row>
        <row r="382">
          <cell r="A382">
            <v>381</v>
          </cell>
          <cell r="B382" t="str">
            <v>R_PROB</v>
          </cell>
          <cell r="C382" t="str">
            <v>R00239</v>
          </cell>
          <cell r="D382" t="str">
            <v xml:space="preserve">ATP[c] + GLU[c]  -&gt; ADP[c] + GLUP[c] </v>
          </cell>
          <cell r="E382" t="str">
            <v>(Rv2439c)</v>
          </cell>
          <cell r="F382" t="str">
            <v>0</v>
          </cell>
          <cell r="G382" t="str">
            <v>1000</v>
          </cell>
          <cell r="H382" t="str">
            <v>0</v>
          </cell>
          <cell r="I382" t="str">
            <v>Arginine and proline metabolism</v>
          </cell>
          <cell r="J382" t="str">
            <v>PROTEIN_NAME: gamma-glutamyl kinase
GENE_NAME: proB</v>
          </cell>
          <cell r="K382" t="str">
            <v>2.7.2.11</v>
          </cell>
          <cell r="L382" t="str">
            <v>none</v>
          </cell>
        </row>
        <row r="383">
          <cell r="A383">
            <v>382</v>
          </cell>
          <cell r="B383" t="str">
            <v>R_SAHH</v>
          </cell>
          <cell r="C383" t="str">
            <v>R00192</v>
          </cell>
          <cell r="D383" t="str">
            <v xml:space="preserve">H2O[c] + SAH[c]  -&gt; ADN[c] + HCYS[c] </v>
          </cell>
          <cell r="E383" t="str">
            <v>(Rv3248c)</v>
          </cell>
          <cell r="F383" t="str">
            <v>0</v>
          </cell>
          <cell r="G383" t="str">
            <v>1000</v>
          </cell>
          <cell r="H383" t="str">
            <v>0</v>
          </cell>
          <cell r="I383" t="str">
            <v>Cysteine and methionine metabolism</v>
          </cell>
          <cell r="J383" t="str">
            <v>PROTEIN_NAME: S-adenosyl-L-homocysteine hydrolase
GENE_NAME: sahH</v>
          </cell>
          <cell r="K383" t="str">
            <v>3.3.1.1</v>
          </cell>
          <cell r="L383" t="str">
            <v>doi: 10.1038/srep02264</v>
          </cell>
        </row>
        <row r="384">
          <cell r="A384">
            <v>383</v>
          </cell>
          <cell r="B384" t="str">
            <v>R_CMK1</v>
          </cell>
          <cell r="C384" t="str">
            <v>R00158</v>
          </cell>
          <cell r="D384" t="str">
            <v xml:space="preserve">ATP[c] + UMP[c]  &lt;=&gt; ADP[c] + UDP[c] </v>
          </cell>
          <cell r="E384" t="str">
            <v>(Rv1712)</v>
          </cell>
          <cell r="F384" t="str">
            <v>-1000</v>
          </cell>
          <cell r="G384" t="str">
            <v>1000</v>
          </cell>
          <cell r="H384" t="str">
            <v>0</v>
          </cell>
          <cell r="I384" t="str">
            <v>Pyrimidine metabolism</v>
          </cell>
          <cell r="J384" t="str">
            <v>PROTEIN_NAME: cytidylate kinase
GENE_NAME: cmk</v>
          </cell>
          <cell r="K384" t="str">
            <v>2.7.4.14</v>
          </cell>
          <cell r="L384" t="str">
            <v>none</v>
          </cell>
        </row>
        <row r="385">
          <cell r="A385">
            <v>384</v>
          </cell>
          <cell r="B385" t="str">
            <v>R_FADD9</v>
          </cell>
          <cell r="C385" t="str">
            <v>FADD9</v>
          </cell>
          <cell r="D385" t="str">
            <v xml:space="preserve">ATP[c] + COA[c] + HEXADECANOATE[c]  -&gt; AMP[c] + HDCCOA[c] + PPI[c] </v>
          </cell>
          <cell r="E385"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385" t="str">
            <v>0</v>
          </cell>
          <cell r="G385" t="str">
            <v>1000</v>
          </cell>
          <cell r="H385" t="str">
            <v>0</v>
          </cell>
          <cell r="I385" t="str">
            <v>Lipid metabolism</v>
          </cell>
          <cell r="J385"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385" t="str">
            <v>none</v>
          </cell>
          <cell r="L385" t="str">
            <v>none</v>
          </cell>
        </row>
        <row r="386">
          <cell r="A386">
            <v>385</v>
          </cell>
          <cell r="B386" t="str">
            <v>R_NADD1</v>
          </cell>
          <cell r="C386" t="str">
            <v>R00137</v>
          </cell>
          <cell r="D386" t="str">
            <v xml:space="preserve">ATP[c] + H[c] + NAMN[c]  -&gt; NAD[c] + PPI[c] </v>
          </cell>
          <cell r="E386" t="str">
            <v>(Rv2421c)</v>
          </cell>
          <cell r="F386" t="str">
            <v>0</v>
          </cell>
          <cell r="G386" t="str">
            <v>1000</v>
          </cell>
          <cell r="H386" t="str">
            <v>0</v>
          </cell>
          <cell r="I386" t="str">
            <v>Nicotinate and nicotinamide metabolism</v>
          </cell>
          <cell r="J386" t="str">
            <v>PROTEIN_NAME: nicotinic acid mononucleotide adenylyltransferase
GENE_NAME: nadD</v>
          </cell>
          <cell r="K386" t="str">
            <v>2.7.7.18</v>
          </cell>
          <cell r="L386" t="str">
            <v>none</v>
          </cell>
        </row>
        <row r="387">
          <cell r="A387">
            <v>386</v>
          </cell>
          <cell r="B387" t="str">
            <v>R_NADD2</v>
          </cell>
          <cell r="C387" t="str">
            <v>R03005</v>
          </cell>
          <cell r="D387" t="str">
            <v xml:space="preserve">ATP[c] + NACN[c]  -&gt; NAAD[c] + PPI[c] </v>
          </cell>
          <cell r="E387" t="str">
            <v>(Rv2421c)</v>
          </cell>
          <cell r="F387" t="str">
            <v>0</v>
          </cell>
          <cell r="G387" t="str">
            <v>1000</v>
          </cell>
          <cell r="H387" t="str">
            <v>0</v>
          </cell>
          <cell r="I387" t="str">
            <v>Nicotinate and nicotinamide metabolism</v>
          </cell>
          <cell r="J387" t="str">
            <v>PROTEIN_NAME: nicotinic acid mononucleotide adenylyltransferase
GENE_NAME: nadD</v>
          </cell>
          <cell r="K387" t="str">
            <v>2.7.7.18</v>
          </cell>
          <cell r="L387" t="str">
            <v>none</v>
          </cell>
        </row>
        <row r="388">
          <cell r="A388">
            <v>387</v>
          </cell>
          <cell r="B388" t="str">
            <v>R_NICT1</v>
          </cell>
          <cell r="C388" t="str">
            <v>T00291a</v>
          </cell>
          <cell r="D388" t="str">
            <v xml:space="preserve">ATP[c] + H2O[c] + NI[e]  -&gt; ADP[c] + NI[c] + PI[c] </v>
          </cell>
          <cell r="E388" t="str">
            <v>(Rv2856)</v>
          </cell>
          <cell r="F388" t="str">
            <v>0</v>
          </cell>
          <cell r="G388" t="str">
            <v>1000</v>
          </cell>
          <cell r="H388" t="str">
            <v>0</v>
          </cell>
          <cell r="I388" t="str">
            <v>Transport</v>
          </cell>
          <cell r="J388" t="str">
            <v>PROTEIN_NAME: nickel-transport integral membrane protein
GENE_NAME: nicT</v>
          </cell>
          <cell r="K388" t="str">
            <v>3.6.3.-</v>
          </cell>
          <cell r="L388" t="str">
            <v>none</v>
          </cell>
        </row>
        <row r="389">
          <cell r="A389">
            <v>388</v>
          </cell>
          <cell r="B389" t="str">
            <v>R_DIMA</v>
          </cell>
          <cell r="C389" t="str">
            <v>DIMA</v>
          </cell>
          <cell r="D389" t="str">
            <v xml:space="preserve">PTTDIM[c] + SAM[c]  -&gt; DIMA[c] + SAH[c] </v>
          </cell>
          <cell r="E389" t="str">
            <v>(Rv2952)</v>
          </cell>
          <cell r="F389" t="str">
            <v>0</v>
          </cell>
          <cell r="G389" t="str">
            <v>1000</v>
          </cell>
          <cell r="H389" t="str">
            <v>0</v>
          </cell>
          <cell r="I389" t="str">
            <v>Dimycocerosate ester biosynthesis</v>
          </cell>
          <cell r="J389" t="str">
            <v>PROTEIN_NAME: methyltransferase
GENE_NAME: Rv2952</v>
          </cell>
          <cell r="K389" t="str">
            <v>none</v>
          </cell>
          <cell r="L389" t="str">
            <v>doi: 10.1074/jbc.M406134200 AND doi: 10.1128/microbiolspec.MGM2-0021-2013</v>
          </cell>
        </row>
        <row r="390">
          <cell r="A390">
            <v>389</v>
          </cell>
          <cell r="B390" t="str">
            <v>R_ASD</v>
          </cell>
          <cell r="C390" t="str">
            <v>R02291</v>
          </cell>
          <cell r="D390" t="str">
            <v xml:space="preserve">ASP4P[c] + H[c] + NADPH[c]  -&gt; ASPSA[c] + NADP[c] + PI[c] </v>
          </cell>
          <cell r="E390" t="str">
            <v>(Rv3708c)</v>
          </cell>
          <cell r="F390" t="str">
            <v>0</v>
          </cell>
          <cell r="G390" t="str">
            <v>1000</v>
          </cell>
          <cell r="H390" t="str">
            <v>0</v>
          </cell>
          <cell r="I390" t="str">
            <v>Glycine, serine and threonine metabolism</v>
          </cell>
          <cell r="J390" t="str">
            <v>PROTEIN_NAME: aspartate-semialdehyde dehydrogenase
GENE_NAME: asd</v>
          </cell>
          <cell r="K390" t="str">
            <v>1.2.1.11</v>
          </cell>
          <cell r="L390" t="str">
            <v>none</v>
          </cell>
        </row>
        <row r="391">
          <cell r="A391">
            <v>390</v>
          </cell>
          <cell r="B391" t="str">
            <v>R_FADD322</v>
          </cell>
          <cell r="C391" t="str">
            <v>FADD322</v>
          </cell>
          <cell r="D391" t="str">
            <v xml:space="preserve">1931CPC54ACYLACP[c] + ATP[c] + H2O[c]  -&gt; 1931CPC54ACYLAMP[c] + ACP[c] + PPI[c] </v>
          </cell>
          <cell r="E391" t="str">
            <v>(Rv3801c)</v>
          </cell>
          <cell r="F391" t="str">
            <v>0</v>
          </cell>
          <cell r="G391" t="str">
            <v>1000</v>
          </cell>
          <cell r="H391" t="str">
            <v>0</v>
          </cell>
          <cell r="I391" t="str">
            <v>Mycolic acid pathway</v>
          </cell>
          <cell r="J391" t="str">
            <v>PROTEIN_NAME: fatty-acid-amp ligase
GENE_NAME: fadD32</v>
          </cell>
          <cell r="K391" t="str">
            <v>none</v>
          </cell>
          <cell r="L391" t="str">
            <v>doi: 10.1371/journal.pcbi.0010046 AND doi: 10.1016/j.chembiol.2013.11.011</v>
          </cell>
        </row>
        <row r="392">
          <cell r="A392">
            <v>391</v>
          </cell>
          <cell r="B392" t="str">
            <v>R_KASB9</v>
          </cell>
          <cell r="C392" t="str">
            <v>KASB9</v>
          </cell>
          <cell r="D392" t="str">
            <v xml:space="preserve">MALACP[c] + TETRATRIACONTANOYLACP[c]  -&gt; ACP[c] + BKETOC36ACYLACP[c] + CO2[c] </v>
          </cell>
          <cell r="E392" t="str">
            <v>(Rv2246) and (Rv2245)</v>
          </cell>
          <cell r="F392" t="str">
            <v>0</v>
          </cell>
          <cell r="G392" t="str">
            <v>1000</v>
          </cell>
          <cell r="H392" t="str">
            <v>0</v>
          </cell>
          <cell r="I392" t="str">
            <v>Mycolic acid pathway</v>
          </cell>
          <cell r="J392" t="str">
            <v>PROTEIN_NAME: 3-oxoacyl-acyl-carrier-protein synthase II AND 3-oxoacyl-acyl-carrier-protein synthase I
GENE_NAME: kasB AND kasA</v>
          </cell>
          <cell r="K392" t="str">
            <v>none</v>
          </cell>
          <cell r="L392" t="str">
            <v>doi: 10.1371/journal.pcbi.0010046 AND doi: 10.1016/j.chembiol.2013.11.011</v>
          </cell>
        </row>
        <row r="393">
          <cell r="A393">
            <v>392</v>
          </cell>
          <cell r="B393" t="str">
            <v>R_ASK</v>
          </cell>
          <cell r="C393" t="str">
            <v>R00480</v>
          </cell>
          <cell r="D393" t="str">
            <v xml:space="preserve">ASP[c] + ATP[c]  -&gt; ADP[c] + ASP4P[c] </v>
          </cell>
          <cell r="E393" t="str">
            <v>(Rv3709c)</v>
          </cell>
          <cell r="F393" t="str">
            <v>0</v>
          </cell>
          <cell r="G393" t="str">
            <v>1000</v>
          </cell>
          <cell r="H393" t="str">
            <v>0</v>
          </cell>
          <cell r="I393" t="str">
            <v>Glycine, serine and threonine metabolism</v>
          </cell>
          <cell r="J393" t="str">
            <v>PROTEIN_NAME: aspartate kinase
GENE_NAME: ask</v>
          </cell>
          <cell r="K393" t="str">
            <v>2.7.2.4</v>
          </cell>
          <cell r="L393" t="str">
            <v>none</v>
          </cell>
        </row>
        <row r="394">
          <cell r="A394">
            <v>393</v>
          </cell>
          <cell r="B394" t="str">
            <v>R_ZWF2</v>
          </cell>
          <cell r="C394" t="str">
            <v>R00835</v>
          </cell>
          <cell r="D394" t="str">
            <v xml:space="preserve">G6P[c] + NADP[c]  -&gt; D6PGL[c] + H[c] + NADPH[c] </v>
          </cell>
          <cell r="E394" t="str">
            <v>(Rv1447c) or (Rv1121)</v>
          </cell>
          <cell r="F394" t="str">
            <v>0</v>
          </cell>
          <cell r="G394" t="str">
            <v>1000</v>
          </cell>
          <cell r="H394" t="str">
            <v>0</v>
          </cell>
          <cell r="I394" t="str">
            <v>Pentose phosphate pathway</v>
          </cell>
          <cell r="J394" t="str">
            <v>PROTEIN_NAME: glucose-6-phosphate 1-dehydrogenase
GENE_NAME: zwf2 OR zwf1</v>
          </cell>
          <cell r="K394" t="str">
            <v>1.1.1.49</v>
          </cell>
          <cell r="L394" t="str">
            <v>none</v>
          </cell>
        </row>
        <row r="395">
          <cell r="A395">
            <v>394</v>
          </cell>
          <cell r="B395" t="str">
            <v>R_DAPB1</v>
          </cell>
          <cell r="C395" t="str">
            <v>R04198</v>
          </cell>
          <cell r="D395" t="str">
            <v xml:space="preserve">DIHYDRODIPICOLINATE[c] + H[c] + NADH[c]  -&gt; NAD[c] + TETRAHYDRODIPICOLINATE[c] </v>
          </cell>
          <cell r="E395" t="str">
            <v>(Rv2773c)</v>
          </cell>
          <cell r="F395" t="str">
            <v>0</v>
          </cell>
          <cell r="G395" t="str">
            <v>1000</v>
          </cell>
          <cell r="H395" t="str">
            <v>0</v>
          </cell>
          <cell r="I395" t="str">
            <v>Lysine biosynthesis</v>
          </cell>
          <cell r="J395" t="str">
            <v>PROTEIN_NAME: dihydrodipicolinate reductase
GENE_NAME: dapB</v>
          </cell>
          <cell r="K395" t="str">
            <v>1.3.1.26</v>
          </cell>
          <cell r="L395" t="str">
            <v>none</v>
          </cell>
        </row>
        <row r="396">
          <cell r="A396">
            <v>395</v>
          </cell>
          <cell r="B396" t="str">
            <v>R_DAPB2</v>
          </cell>
          <cell r="C396" t="str">
            <v>R04199</v>
          </cell>
          <cell r="D396" t="str">
            <v xml:space="preserve">DIHYDRODIPICOLINATE[c] + H[c] + NADPH[c]  -&gt; NADP[c] + TETRAHYDRODIPICOLINATE[c] </v>
          </cell>
          <cell r="E396" t="str">
            <v>(Rv2773c)</v>
          </cell>
          <cell r="F396" t="str">
            <v>0</v>
          </cell>
          <cell r="G396" t="str">
            <v>1000</v>
          </cell>
          <cell r="H396" t="str">
            <v>0</v>
          </cell>
          <cell r="I396" t="str">
            <v>Lysine biosynthesis</v>
          </cell>
          <cell r="J396" t="str">
            <v>PROTEIN_NAME: dihydrodipicolinate reductase
GENE_NAME: dapB</v>
          </cell>
          <cell r="K396" t="str">
            <v>1.3.1.26</v>
          </cell>
          <cell r="L396" t="str">
            <v>none</v>
          </cell>
        </row>
        <row r="397">
          <cell r="A397">
            <v>396</v>
          </cell>
          <cell r="B397" t="str">
            <v>R_TRPA</v>
          </cell>
          <cell r="C397" t="str">
            <v>R02722</v>
          </cell>
          <cell r="D397" t="str">
            <v xml:space="preserve">IGP[c] + SER[c]  -&gt; G3P[c] + H2O[c] + TRP[c] </v>
          </cell>
          <cell r="E397" t="str">
            <v>(Rv1613) and (Rv1612)</v>
          </cell>
          <cell r="F397" t="str">
            <v>0</v>
          </cell>
          <cell r="G397" t="str">
            <v>1000</v>
          </cell>
          <cell r="H397" t="str">
            <v>0</v>
          </cell>
          <cell r="I397" t="str">
            <v>Glycine, serine and threonine metabolism</v>
          </cell>
          <cell r="J397" t="str">
            <v>PROTEIN_NAME: tryptophan synthase subunit alpha AND tryptophan subunit beta
GENE_NAME: trpA AND trpB</v>
          </cell>
          <cell r="K397" t="str">
            <v>4.2.1.20</v>
          </cell>
          <cell r="L397" t="str">
            <v>none</v>
          </cell>
        </row>
        <row r="398">
          <cell r="A398">
            <v>397</v>
          </cell>
          <cell r="B398" t="str">
            <v>R_PYRF</v>
          </cell>
          <cell r="C398" t="str">
            <v>R00965</v>
          </cell>
          <cell r="D398" t="str">
            <v xml:space="preserve">OMP[c]  -&gt; CO2[c] + UMP[c] </v>
          </cell>
          <cell r="E398" t="str">
            <v>(Rv1385)</v>
          </cell>
          <cell r="F398" t="str">
            <v>0</v>
          </cell>
          <cell r="G398" t="str">
            <v>1000</v>
          </cell>
          <cell r="H398" t="str">
            <v>0</v>
          </cell>
          <cell r="I398" t="str">
            <v>Pyrimidine metabolism</v>
          </cell>
          <cell r="J398" t="str">
            <v>PROTEIN_NAME: OMP decarboxylase
GENE_NAME: pyrF</v>
          </cell>
          <cell r="K398" t="str">
            <v>4.1.1.23</v>
          </cell>
          <cell r="L398" t="str">
            <v>none</v>
          </cell>
        </row>
        <row r="399">
          <cell r="A399">
            <v>398</v>
          </cell>
          <cell r="B399" t="str">
            <v>R_THYXN</v>
          </cell>
          <cell r="C399" t="str">
            <v>T00262</v>
          </cell>
          <cell r="D399" t="str">
            <v xml:space="preserve">HYXN[e]  &lt;=&gt; HYXN[c] </v>
          </cell>
          <cell r="F399" t="str">
            <v>-1000</v>
          </cell>
          <cell r="G399" t="str">
            <v>1000</v>
          </cell>
          <cell r="H399" t="str">
            <v>0</v>
          </cell>
          <cell r="I399" t="str">
            <v>Transport</v>
          </cell>
          <cell r="J399" t="str">
            <v>PROTEIN_NAME: na
GENE_NAME: orphan</v>
          </cell>
          <cell r="K399" t="str">
            <v>none</v>
          </cell>
          <cell r="L399" t="str">
            <v>none</v>
          </cell>
        </row>
        <row r="400">
          <cell r="A400">
            <v>399</v>
          </cell>
          <cell r="B400" t="str">
            <v>R_TESA2</v>
          </cell>
          <cell r="C400" t="str">
            <v>TESA2</v>
          </cell>
          <cell r="D400" t="str">
            <v xml:space="preserve">24DM3K911DHC36ACYLACP[c] + H2O[c]  -&gt; 24DM3K911DHC36OATE[c] + ACP[c] </v>
          </cell>
          <cell r="E400" t="str">
            <v>(Rv2928)</v>
          </cell>
          <cell r="F400" t="str">
            <v>0</v>
          </cell>
          <cell r="G400" t="str">
            <v>1000</v>
          </cell>
          <cell r="H400" t="str">
            <v>0</v>
          </cell>
          <cell r="I400" t="str">
            <v>Dimycocerosate ester biosynthesis</v>
          </cell>
          <cell r="J400" t="str">
            <v>PROTEIN_NAME: thioesterase
GENE_NAME: tesA</v>
          </cell>
          <cell r="K400" t="str">
            <v>none</v>
          </cell>
          <cell r="L400" t="str">
            <v>doi: 10.1128/microbiolspec.MGM2-0021-2013</v>
          </cell>
        </row>
        <row r="401">
          <cell r="A401">
            <v>400</v>
          </cell>
          <cell r="B401" t="str">
            <v>R_TAC</v>
          </cell>
          <cell r="C401" t="str">
            <v>T00033</v>
          </cell>
          <cell r="D401" t="str">
            <v xml:space="preserve">AC[e] + H[c]  &lt;=&gt; AC[c] + H[e] </v>
          </cell>
          <cell r="F401" t="str">
            <v>-1000</v>
          </cell>
          <cell r="G401" t="str">
            <v>1000</v>
          </cell>
          <cell r="H401" t="str">
            <v>0</v>
          </cell>
          <cell r="I401" t="str">
            <v>Transport</v>
          </cell>
          <cell r="J401" t="str">
            <v>PROTEIN_NAME: na
GENE_NAME: orphan</v>
          </cell>
          <cell r="K401" t="str">
            <v>none</v>
          </cell>
          <cell r="L401" t="str">
            <v>none</v>
          </cell>
        </row>
        <row r="402">
          <cell r="A402">
            <v>401</v>
          </cell>
          <cell r="B402" t="str">
            <v>R_MANB2</v>
          </cell>
          <cell r="C402" t="str">
            <v>R01818</v>
          </cell>
          <cell r="D402" t="str">
            <v xml:space="preserve">MAN1P[c]  &lt;=&gt; MAN6P[c] </v>
          </cell>
          <cell r="E402" t="str">
            <v>(Rv3257c) or (Rv3308)</v>
          </cell>
          <cell r="F402" t="str">
            <v>-1000</v>
          </cell>
          <cell r="G402" t="str">
            <v>1000</v>
          </cell>
          <cell r="H402" t="str">
            <v>0</v>
          </cell>
          <cell r="I402" t="str">
            <v>Fructose and mannose metabolism</v>
          </cell>
          <cell r="J402" t="str">
            <v>PROTEIN_NAME: phosphomannomutase
GENE_NAME: manB OR pmmB</v>
          </cell>
          <cell r="K402" t="str">
            <v>5.4.2.8</v>
          </cell>
          <cell r="L402" t="str">
            <v>none</v>
          </cell>
        </row>
        <row r="403">
          <cell r="A403">
            <v>402</v>
          </cell>
          <cell r="B403" t="str">
            <v>R_MAS9</v>
          </cell>
          <cell r="C403" t="str">
            <v>MAS9</v>
          </cell>
          <cell r="D403" t="str">
            <v xml:space="preserve">246MC27ACYLACP[c] + 2 H[c] + 2 NADPH[c] + SMMALONYLCOA[c]  -&gt; 2468MC30ACYLACP[c] + CO2[c] + COA[c] + H2O[c] + 2 NADP[c] </v>
          </cell>
          <cell r="E403" t="str">
            <v>(Rv2940c)</v>
          </cell>
          <cell r="F403" t="str">
            <v>0</v>
          </cell>
          <cell r="G403" t="str">
            <v>1000</v>
          </cell>
          <cell r="H403" t="str">
            <v>0</v>
          </cell>
          <cell r="I403" t="str">
            <v>Dimycocerosate ester biosynthesis</v>
          </cell>
          <cell r="J403" t="str">
            <v>PROTEIN_NAME: mycocerosic acid synthase
GENE_NAME: mas</v>
          </cell>
          <cell r="K403" t="str">
            <v>none</v>
          </cell>
          <cell r="L403" t="str">
            <v>doi: 10.1128/microbiolspec.MGM2-0021-2013e</v>
          </cell>
        </row>
        <row r="404">
          <cell r="A404">
            <v>403</v>
          </cell>
          <cell r="B404" t="str">
            <v>R_MANB1</v>
          </cell>
          <cell r="C404" t="str">
            <v>R00883</v>
          </cell>
          <cell r="D404" t="str">
            <v xml:space="preserve">GDP[c] + MAN1P[c]  -&gt; GDPMAN[c] + PI[c] </v>
          </cell>
          <cell r="E404" t="str">
            <v>(Rv3264c)</v>
          </cell>
          <cell r="F404" t="str">
            <v>0</v>
          </cell>
          <cell r="G404" t="str">
            <v>1000</v>
          </cell>
          <cell r="H404" t="str">
            <v>0</v>
          </cell>
          <cell r="I404" t="str">
            <v>Peptidoglycan and lipopolysaccharide biosynthesis</v>
          </cell>
          <cell r="J404" t="str">
            <v>PROTEIN_NAME: D-alpha-D-mannose-1-phosphate guanylyltransferase
GENE_NAME: manB</v>
          </cell>
          <cell r="K404" t="str">
            <v>2.7.7.22</v>
          </cell>
          <cell r="L404" t="str">
            <v>none</v>
          </cell>
        </row>
        <row r="405">
          <cell r="A405">
            <v>404</v>
          </cell>
          <cell r="B405" t="str">
            <v>R_FADD323</v>
          </cell>
          <cell r="C405" t="str">
            <v>FADD323</v>
          </cell>
          <cell r="D405" t="str">
            <v xml:space="preserve">1931CPC56ACYLACP[c] + ATP[c] + H2O[c]  -&gt; 1931CPC56ACYLAMP[c] + ACP[c] + PPI[c] </v>
          </cell>
          <cell r="E405" t="str">
            <v>(Rv3801c)</v>
          </cell>
          <cell r="F405" t="str">
            <v>0</v>
          </cell>
          <cell r="G405" t="str">
            <v>1000</v>
          </cell>
          <cell r="H405" t="str">
            <v>0</v>
          </cell>
          <cell r="I405" t="str">
            <v>Mycolic acid pathway</v>
          </cell>
          <cell r="J405" t="str">
            <v>PROTEIN_NAME: fatty-acid-amp ligase
GENE_NAME: fadD32</v>
          </cell>
          <cell r="K405" t="str">
            <v>none</v>
          </cell>
          <cell r="L405" t="str">
            <v>doi: 10.1371/journal.pcbi.0010046 AND doi: 10.1016/j.chembiol.2013.11.011</v>
          </cell>
        </row>
        <row r="406">
          <cell r="A406">
            <v>405</v>
          </cell>
          <cell r="B406" t="str">
            <v>R_TG3P</v>
          </cell>
          <cell r="C406" t="str">
            <v>T00118</v>
          </cell>
          <cell r="D406" t="str">
            <v xml:space="preserve">G3P[e]  &lt;=&gt; G3P[c] </v>
          </cell>
          <cell r="F406" t="str">
            <v>-1000</v>
          </cell>
          <cell r="G406" t="str">
            <v>1000</v>
          </cell>
          <cell r="H406" t="str">
            <v>0</v>
          </cell>
          <cell r="I406" t="str">
            <v>Transport</v>
          </cell>
          <cell r="J406" t="str">
            <v>PROTEIN_NAME: na
GENE_NAME: orphan</v>
          </cell>
          <cell r="K406" t="str">
            <v>none</v>
          </cell>
          <cell r="L406" t="str">
            <v>none</v>
          </cell>
        </row>
        <row r="407">
          <cell r="A407">
            <v>406</v>
          </cell>
          <cell r="B407" t="str">
            <v>R_CYGLY2</v>
          </cell>
          <cell r="C407" t="str">
            <v>R00899</v>
          </cell>
          <cell r="D407" t="str">
            <v xml:space="preserve">CYSGLY[c] + H2O[c]  &lt;=&gt; CYS[c] + GLY[c] </v>
          </cell>
          <cell r="F407" t="str">
            <v>-1000</v>
          </cell>
          <cell r="G407" t="str">
            <v>1000</v>
          </cell>
          <cell r="H407" t="str">
            <v>0</v>
          </cell>
          <cell r="I407" t="str">
            <v>Cysteine and methionine metabolism</v>
          </cell>
          <cell r="J407" t="str">
            <v>PROTEIN_NAME: na
GENE_NAME: orphan</v>
          </cell>
          <cell r="K407" t="str">
            <v>3.4.11.1</v>
          </cell>
          <cell r="L407" t="str">
            <v>none</v>
          </cell>
        </row>
        <row r="408">
          <cell r="A408">
            <v>407</v>
          </cell>
          <cell r="B408" t="str">
            <v>R_HSAC</v>
          </cell>
          <cell r="C408" t="str">
            <v>R04597</v>
          </cell>
          <cell r="D408" t="str">
            <v xml:space="preserve">34DHSA[c] + O2[c]  -&gt; 49DSHA[c] </v>
          </cell>
          <cell r="E408" t="str">
            <v>(Rv3568c)</v>
          </cell>
          <cell r="F408" t="str">
            <v>0</v>
          </cell>
          <cell r="G408" t="str">
            <v>1000</v>
          </cell>
          <cell r="H408" t="str">
            <v>0</v>
          </cell>
          <cell r="I408" t="str">
            <v>Cholesterol degradation</v>
          </cell>
          <cell r="J408" t="str">
            <v>PROTEIN_NAME: extradiol dioxygenase
GENE_NAME: hsaC</v>
          </cell>
          <cell r="K408" t="str">
            <v>1.13.11.25</v>
          </cell>
          <cell r="L408" t="str">
            <v>doi: 10.1016/j.tim.2011.07.009</v>
          </cell>
        </row>
        <row r="409">
          <cell r="A409">
            <v>408</v>
          </cell>
          <cell r="B409" t="str">
            <v>R_MAS1</v>
          </cell>
          <cell r="C409" t="str">
            <v>MAS1</v>
          </cell>
          <cell r="D409" t="str">
            <v xml:space="preserve">HEXADECANOYLACP[c] + 2 H[c] + 2 NADPH[c] + SMMALONYLCOA[c]  -&gt; CO2[c] + COA[c] + H2O[c] + 2 NADP[c] + TUBERCULOSTEROYLACP[c] </v>
          </cell>
          <cell r="E409" t="str">
            <v>(Rv2940c)</v>
          </cell>
          <cell r="F409" t="str">
            <v>0</v>
          </cell>
          <cell r="G409" t="str">
            <v>1000</v>
          </cell>
          <cell r="H409" t="str">
            <v>0</v>
          </cell>
          <cell r="I409" t="str">
            <v>Dimycocerosate ester biosynthesis</v>
          </cell>
          <cell r="J409" t="str">
            <v>PROTEIN_NAME: mycocerosic acid synthase
GENE_NAME: mas</v>
          </cell>
          <cell r="K409" t="str">
            <v>none</v>
          </cell>
          <cell r="L409" t="str">
            <v>doi: 10.1128/microbiolspec.MGM2-0021-2013</v>
          </cell>
        </row>
        <row r="410">
          <cell r="A410">
            <v>409</v>
          </cell>
          <cell r="B410" t="str">
            <v>R_MAS2</v>
          </cell>
          <cell r="C410" t="str">
            <v>MAS2</v>
          </cell>
          <cell r="D410" t="str">
            <v xml:space="preserve">2 H[c] + 2 NADPH[c] + OCTADECANOYLACP[c] + SMMALONYLCOA[c]  -&gt; 2MC21ACYLACP[c] + CO2[c] + COA[c] + H2O[c] + 2 NADP[c] </v>
          </cell>
          <cell r="E410" t="str">
            <v>(Rv2940c)</v>
          </cell>
          <cell r="F410" t="str">
            <v>0</v>
          </cell>
          <cell r="G410" t="str">
            <v>1000</v>
          </cell>
          <cell r="H410" t="str">
            <v>0</v>
          </cell>
          <cell r="I410" t="str">
            <v>Dimycocerosate ester biosynthesis</v>
          </cell>
          <cell r="J410" t="str">
            <v>PROTEIN_NAME: mycocerosic acid synthase
GENE_NAME: mas</v>
          </cell>
          <cell r="K410" t="str">
            <v>none</v>
          </cell>
          <cell r="L410" t="str">
            <v>doi: 10.1128/microbiolspec.MGM2-0021-2013</v>
          </cell>
        </row>
        <row r="411">
          <cell r="A411">
            <v>410</v>
          </cell>
          <cell r="B411" t="str">
            <v>R_MAS3</v>
          </cell>
          <cell r="C411" t="str">
            <v>MAS3</v>
          </cell>
          <cell r="D411" t="str">
            <v xml:space="preserve">HDCCOA[c] + MAS[c]  -&gt; COA[c] + HEXADECANOYLMAS[c] </v>
          </cell>
          <cell r="E411" t="str">
            <v>(Rv2940c)</v>
          </cell>
          <cell r="F411" t="str">
            <v>0</v>
          </cell>
          <cell r="G411" t="str">
            <v>1000</v>
          </cell>
          <cell r="H411" t="str">
            <v>0</v>
          </cell>
          <cell r="I411" t="str">
            <v>Lipid metabolism</v>
          </cell>
          <cell r="J411" t="str">
            <v>PROTEIN_NAME: mycocerosic acid synthase
GENE_NAME: mas</v>
          </cell>
          <cell r="K411" t="str">
            <v>none</v>
          </cell>
          <cell r="L411" t="str">
            <v>none</v>
          </cell>
        </row>
        <row r="412">
          <cell r="A412">
            <v>411</v>
          </cell>
          <cell r="B412" t="str">
            <v>R_MAS4</v>
          </cell>
          <cell r="C412" t="str">
            <v>MAS4</v>
          </cell>
          <cell r="D412" t="str">
            <v xml:space="preserve">EICOSANOYLACP[c] + 2 H[c] + 2 NADPH[c] + SMMALONYLCOA[c]  -&gt; 2MC23ACYLACP[c] + CO2[c] + COA[c] + H2O[c] + 2 NADP[c] </v>
          </cell>
          <cell r="E412" t="str">
            <v>(Rv2940c)</v>
          </cell>
          <cell r="F412" t="str">
            <v>0</v>
          </cell>
          <cell r="G412" t="str">
            <v>1000</v>
          </cell>
          <cell r="H412" t="str">
            <v>0</v>
          </cell>
          <cell r="I412" t="str">
            <v>Dimycocerosate ester biosynthesis</v>
          </cell>
          <cell r="J412" t="str">
            <v>PROTEIN_NAME: mycocerosic acid synthase
GENE_NAME: mas</v>
          </cell>
          <cell r="K412" t="str">
            <v>none</v>
          </cell>
          <cell r="L412" t="str">
            <v>doi: 10.1128/microbiolspec.MGM2-0021-2013</v>
          </cell>
        </row>
        <row r="413">
          <cell r="A413">
            <v>412</v>
          </cell>
          <cell r="B413" t="str">
            <v>R_GLPQ1</v>
          </cell>
          <cell r="C413" t="str">
            <v>R01470</v>
          </cell>
          <cell r="D413" t="str">
            <v xml:space="preserve">G3PE[c] + H2O[c]  &lt;=&gt; ETHA[c] + GL3P[c] </v>
          </cell>
          <cell r="E413" t="str">
            <v>(Rv3842c) or (Rv0317c)</v>
          </cell>
          <cell r="F413" t="str">
            <v>-1000</v>
          </cell>
          <cell r="G413" t="str">
            <v>1000</v>
          </cell>
          <cell r="H413" t="str">
            <v>0</v>
          </cell>
          <cell r="I413" t="str">
            <v>Glycerophospholipid metabolism</v>
          </cell>
          <cell r="J413" t="str">
            <v>PROTEIN_NAME: glycerophosphoryl diester phosphodiesterase
GENE_NAME: glpQ1 OR glpQ2</v>
          </cell>
          <cell r="K413" t="str">
            <v>3.1.4.46</v>
          </cell>
          <cell r="L413" t="str">
            <v>none</v>
          </cell>
        </row>
        <row r="414">
          <cell r="A414">
            <v>413</v>
          </cell>
          <cell r="B414" t="str">
            <v>R_HSAE</v>
          </cell>
          <cell r="C414" t="str">
            <v>R09960</v>
          </cell>
          <cell r="D414" t="str">
            <v xml:space="preserve">H2O[c] + HHD[c]  -&gt; 4H2OHEX[c] </v>
          </cell>
          <cell r="E414" t="str">
            <v>(Rv3536c)</v>
          </cell>
          <cell r="F414" t="str">
            <v>0</v>
          </cell>
          <cell r="G414" t="str">
            <v>1000</v>
          </cell>
          <cell r="H414" t="str">
            <v>0</v>
          </cell>
          <cell r="I414" t="str">
            <v>Cholesterol degradation</v>
          </cell>
          <cell r="J414" t="str">
            <v>PROTEIN_NAME: hydratase
GENE_NAME: hsaE</v>
          </cell>
          <cell r="K414" t="str">
            <v>4.2.1.132</v>
          </cell>
          <cell r="L414" t="str">
            <v>doi: 10.1016/j.tim.2011.07.009</v>
          </cell>
        </row>
        <row r="415">
          <cell r="A415">
            <v>414</v>
          </cell>
          <cell r="B415" t="str">
            <v>R_MAS7</v>
          </cell>
          <cell r="C415" t="str">
            <v>MAS7</v>
          </cell>
          <cell r="D415" t="str">
            <v xml:space="preserve">24MC24ACYLACP[c] + 2 H[c] + 2 NADPH[c] + SMMALONYLCOA[c]  -&gt; 246MC27ACYLACP[c] + CO2[c] + COA[c] + H2O[c] + 2 NADP[c] </v>
          </cell>
          <cell r="E415" t="str">
            <v>(Rv2940c)</v>
          </cell>
          <cell r="F415" t="str">
            <v>0</v>
          </cell>
          <cell r="G415" t="str">
            <v>1000</v>
          </cell>
          <cell r="H415" t="str">
            <v>0</v>
          </cell>
          <cell r="I415" t="str">
            <v>Dimycocerosate ester biosynthesis</v>
          </cell>
          <cell r="J415" t="str">
            <v>PROTEIN_NAME: mycocerosic acid synthase
GENE_NAME: mas</v>
          </cell>
          <cell r="K415" t="str">
            <v>none</v>
          </cell>
          <cell r="L415" t="str">
            <v>doi: 10.1128/microbiolspec.MGM2-0021-2013</v>
          </cell>
        </row>
        <row r="416">
          <cell r="A416">
            <v>415</v>
          </cell>
          <cell r="B416" t="str">
            <v>R_OXCOA</v>
          </cell>
          <cell r="C416" t="str">
            <v>R01559</v>
          </cell>
          <cell r="D416" t="str">
            <v xml:space="preserve">OX[c] + SUCCOA[c]  &lt;=&gt; OXCOA[c] + SUCC[c] </v>
          </cell>
          <cell r="F416" t="str">
            <v>-1000</v>
          </cell>
          <cell r="G416" t="str">
            <v>1000</v>
          </cell>
          <cell r="H416" t="str">
            <v>0</v>
          </cell>
          <cell r="I416" t="str">
            <v>Glyoxylate and dicarboxylate metabolism</v>
          </cell>
          <cell r="J416" t="str">
            <v>PROTEIN_NAME: na
GENE_NAME: orphan</v>
          </cell>
          <cell r="K416" t="str">
            <v>2.8.3.2</v>
          </cell>
          <cell r="L416" t="str">
            <v>none</v>
          </cell>
        </row>
        <row r="417">
          <cell r="A417">
            <v>416</v>
          </cell>
          <cell r="B417" t="str">
            <v>R_ARGD1</v>
          </cell>
          <cell r="C417" t="str">
            <v>R02283</v>
          </cell>
          <cell r="D417" t="str">
            <v xml:space="preserve">GLU[c] + NAGLUS[c]  -&gt; AKG[c] + NAORN[c] </v>
          </cell>
          <cell r="E417" t="str">
            <v>(Rv1655)</v>
          </cell>
          <cell r="F417" t="str">
            <v>0</v>
          </cell>
          <cell r="G417" t="str">
            <v>1000</v>
          </cell>
          <cell r="H417" t="str">
            <v>0</v>
          </cell>
          <cell r="I417" t="str">
            <v>Arginine and proline metabolism</v>
          </cell>
          <cell r="J417" t="str">
            <v>PROTEIN_NAME: acetylornithine aminotransferase
GENE_NAME: argD</v>
          </cell>
          <cell r="K417" t="str">
            <v>2.6.1.11</v>
          </cell>
          <cell r="L417" t="str">
            <v>none</v>
          </cell>
        </row>
        <row r="418">
          <cell r="A418">
            <v>417</v>
          </cell>
          <cell r="B418" t="str">
            <v>R_ARGD2</v>
          </cell>
          <cell r="C418" t="str">
            <v>R04475</v>
          </cell>
          <cell r="D418" t="str">
            <v xml:space="preserve">GLU[c] + SAOPIM[c]  &lt;=&gt; AKG[c] + SDAPIM[c] </v>
          </cell>
          <cell r="E418" t="str">
            <v>(Rv1655) or (Rv0858c)</v>
          </cell>
          <cell r="F418" t="str">
            <v>-1000</v>
          </cell>
          <cell r="G418" t="str">
            <v>1000</v>
          </cell>
          <cell r="H418" t="str">
            <v>0</v>
          </cell>
          <cell r="I418" t="str">
            <v>Lysine biosynthesis</v>
          </cell>
          <cell r="J418" t="str">
            <v>PROTEIN_NAME: na
GENE_NAME: argD and Rv0858c</v>
          </cell>
          <cell r="K418" t="str">
            <v>2.6.1.17</v>
          </cell>
          <cell r="L418" t="str">
            <v>none</v>
          </cell>
        </row>
        <row r="419">
          <cell r="A419">
            <v>418</v>
          </cell>
          <cell r="B419" t="str">
            <v>R_TAG</v>
          </cell>
          <cell r="C419" t="str">
            <v>TAG</v>
          </cell>
          <cell r="D419" t="str">
            <v xml:space="preserve">10 DAG[c] + ECSCOA[c] + HCSCOA[c] + 2 HDCCOA[c] + NONADECANOYLCOA[c] + 3 ODCCOA[c] + PENTADECANOYLCOA[c] + TCSCOA[c]  -&gt; 10 COA[c] + 10 TAG[c] </v>
          </cell>
          <cell r="E419" t="str">
            <v>(Rv3130c) or (Rv3734c) or (Rv3234c) or (Rv3088) or (Rv0221) or (Rv0895) or (Rv1425) or (Rv1760) or (Rv2285) or (Rv2484c) or (Rv3087) or (Rv3233c) or (Rv3371) or (Rv3480c) or (Rv3740c)</v>
          </cell>
          <cell r="F419" t="str">
            <v>0</v>
          </cell>
          <cell r="G419" t="str">
            <v>1000</v>
          </cell>
          <cell r="H419" t="str">
            <v>0</v>
          </cell>
          <cell r="I419" t="str">
            <v>Fatty acid biosynthesis</v>
          </cell>
          <cell r="J419" t="str">
            <v>PROTEIN_NAME: triacylglycerol synthase
GENE_NAME: tgs1 OR tgs2 OR tgs3 OR tgs4 OR Rv0221 OR Rv0895 OR Rv1425 OR Rv1760 OR Rv2285 OR Rv2484c OR Rv3087 OR Rv3233c OR Rv3371 OR Rv3480c OR Rv3740c</v>
          </cell>
          <cell r="K419" t="str">
            <v>none</v>
          </cell>
          <cell r="L419" t="str">
            <v>doi: 10.1128/JB.186.15.5017-5030.2004</v>
          </cell>
        </row>
        <row r="420">
          <cell r="A420">
            <v>419</v>
          </cell>
          <cell r="B420" t="str">
            <v>R_INHA21</v>
          </cell>
          <cell r="C420" t="str">
            <v>INHA21</v>
          </cell>
          <cell r="D420" t="str">
            <v xml:space="preserve">H[c] + NADH[c] + TD2EC58ACYLACP[c]  -&gt; NAD[c] + OCTAPENTACONTANOYLACP[c] </v>
          </cell>
          <cell r="E420" t="str">
            <v>(Rv1484)</v>
          </cell>
          <cell r="F420" t="str">
            <v>0</v>
          </cell>
          <cell r="G420" t="str">
            <v>1000</v>
          </cell>
          <cell r="H420" t="str">
            <v>0</v>
          </cell>
          <cell r="I420" t="str">
            <v>Mycolic acid pathway</v>
          </cell>
          <cell r="J420" t="str">
            <v>PROTEIN_NAME: enoyl-acyl-carrier-protein reductase
GENE_NAME: inhA</v>
          </cell>
          <cell r="K420" t="str">
            <v>none</v>
          </cell>
          <cell r="L420" t="str">
            <v>doi: 10.1371/journal.pcbi.0010046 AND doi: 10.1016/j.chembiol.2013.11.011</v>
          </cell>
        </row>
        <row r="421">
          <cell r="A421">
            <v>420</v>
          </cell>
          <cell r="B421" t="str">
            <v>R_INHA20</v>
          </cell>
          <cell r="C421" t="str">
            <v>INHA20</v>
          </cell>
          <cell r="D421" t="str">
            <v xml:space="preserve">H[c] + NADH[c] + TD2EC56ACYLACP[c]  -&gt; HEXAPENTACONTANOYLACP[c] + NAD[c] </v>
          </cell>
          <cell r="E421" t="str">
            <v>(Rv1484)</v>
          </cell>
          <cell r="F421" t="str">
            <v>0</v>
          </cell>
          <cell r="G421" t="str">
            <v>1000</v>
          </cell>
          <cell r="H421" t="str">
            <v>0</v>
          </cell>
          <cell r="I421" t="str">
            <v>Mycolic acid pathway</v>
          </cell>
          <cell r="J421" t="str">
            <v>PROTEIN_NAME: enoyl-acyl-carrier-protein reductase
GENE_NAME: inhA</v>
          </cell>
          <cell r="K421" t="str">
            <v>none</v>
          </cell>
          <cell r="L421" t="str">
            <v>doi: 10.1371/journal.pcbi.0010046 AND doi: 10.1016/j.chembiol.2013.11.011</v>
          </cell>
        </row>
        <row r="422">
          <cell r="A422">
            <v>421</v>
          </cell>
          <cell r="B422" t="str">
            <v>R_FABD13</v>
          </cell>
          <cell r="C422" t="str">
            <v>FABD13</v>
          </cell>
          <cell r="D422" t="str">
            <v xml:space="preserve">COA[c] + PROPIONYLACP[c]  &lt;=&gt; ACP[c] + PROPIONYLCOA[c] </v>
          </cell>
          <cell r="E422" t="str">
            <v>((Rv2243) or (Rv0649)) and (Rv2244)</v>
          </cell>
          <cell r="F422" t="str">
            <v>-1000</v>
          </cell>
          <cell r="G422" t="str">
            <v>1000</v>
          </cell>
          <cell r="H422" t="str">
            <v>0</v>
          </cell>
          <cell r="I422" t="str">
            <v>Lipid metabolism</v>
          </cell>
          <cell r="J422" t="str">
            <v>PROTEIN_NAME: Malonyl CoA-acyl carrier protein transacylase AND meromycolate extension acyl carrier protein
GENE_NAME: ( fabD OR fabD2 ) AND acpM</v>
          </cell>
          <cell r="K422" t="str">
            <v>none</v>
          </cell>
          <cell r="L422" t="str">
            <v>none</v>
          </cell>
        </row>
        <row r="423">
          <cell r="A423">
            <v>422</v>
          </cell>
          <cell r="B423" t="str">
            <v>R_FABD12</v>
          </cell>
          <cell r="C423" t="str">
            <v>FABD12</v>
          </cell>
          <cell r="D423" t="str">
            <v xml:space="preserve">COA[c] + PENTADECANOYLACP[c]  &lt;=&gt; ACP[c] + PENTADECANOYLCOA[c] </v>
          </cell>
          <cell r="E423" t="str">
            <v>((Rv2243) or (Rv0649)) and (Rv2244)</v>
          </cell>
          <cell r="F423" t="str">
            <v>-1000</v>
          </cell>
          <cell r="G423" t="str">
            <v>1000</v>
          </cell>
          <cell r="H423" t="str">
            <v>0</v>
          </cell>
          <cell r="I423" t="str">
            <v>Lipid metabolism</v>
          </cell>
          <cell r="J423" t="str">
            <v>PROTEIN_NAME: Malonyl CoA-acyl carrier protein transacylase AND meromycolate extension acyl carrier protein
GENE_NAME: ( fabD OR fabD2 ) AND acpM</v>
          </cell>
          <cell r="K423" t="str">
            <v>none</v>
          </cell>
          <cell r="L423" t="str">
            <v>none</v>
          </cell>
        </row>
        <row r="424">
          <cell r="A424">
            <v>423</v>
          </cell>
          <cell r="B424" t="str">
            <v>R_FABD11</v>
          </cell>
          <cell r="C424" t="str">
            <v>FABD11</v>
          </cell>
          <cell r="D424" t="str">
            <v xml:space="preserve">COA[c] + HEPTADECANOYLACP[c]  &lt;=&gt; ACP[c] + HEPTADECANOYLCOA[c] </v>
          </cell>
          <cell r="E424" t="str">
            <v>((Rv2243) or (Rv0649)) and (Rv2244)</v>
          </cell>
          <cell r="F424" t="str">
            <v>-1000</v>
          </cell>
          <cell r="G424" t="str">
            <v>1000</v>
          </cell>
          <cell r="H424" t="str">
            <v>0</v>
          </cell>
          <cell r="I424" t="str">
            <v>Lipid metabolism</v>
          </cell>
          <cell r="J424" t="str">
            <v>PROTEIN_NAME: Malonyl CoA-acyl carrier protein transacylase AND meromycolate extension acyl carrier protein
GENE_NAME: ( fabD OR fabD2 ) AND acpM</v>
          </cell>
          <cell r="K424" t="str">
            <v>none</v>
          </cell>
          <cell r="L424" t="str">
            <v>none</v>
          </cell>
        </row>
        <row r="425">
          <cell r="A425">
            <v>424</v>
          </cell>
          <cell r="B425" t="str">
            <v>R_FABD10</v>
          </cell>
          <cell r="C425" t="str">
            <v>FABD10</v>
          </cell>
          <cell r="D425" t="str">
            <v xml:space="preserve">COA[c] + NONADECANOYLACP[c]  &lt;=&gt; ACP[c] + NONADECANOYLCOA[c] </v>
          </cell>
          <cell r="E425" t="str">
            <v>((Rv2243) or (Rv0649)) and (Rv2244)</v>
          </cell>
          <cell r="F425" t="str">
            <v>-1000</v>
          </cell>
          <cell r="G425" t="str">
            <v>1000</v>
          </cell>
          <cell r="H425" t="str">
            <v>0</v>
          </cell>
          <cell r="I425" t="str">
            <v>Lipid metabolism</v>
          </cell>
          <cell r="J425" t="str">
            <v>PROTEIN_NAME: Malonyl CoA-acyl carrier protein transacylase AND meromycolate extension acyl carrier protein
GENE_NAME: ( fabD OR fabD2 ) AND acpM</v>
          </cell>
          <cell r="K425" t="str">
            <v>none</v>
          </cell>
          <cell r="L425" t="str">
            <v>none</v>
          </cell>
        </row>
        <row r="426">
          <cell r="A426">
            <v>425</v>
          </cell>
          <cell r="B426" t="str">
            <v>R_COBI2</v>
          </cell>
          <cell r="C426" t="str">
            <v>R05180</v>
          </cell>
          <cell r="D426" t="str">
            <v xml:space="preserve">PRECORIN3B[c] + SAM[c]  -&gt; PRECORIN4B[c] + SAH[c] </v>
          </cell>
          <cell r="E426" t="str">
            <v>(Rv2066)</v>
          </cell>
          <cell r="F426" t="str">
            <v>0</v>
          </cell>
          <cell r="G426" t="str">
            <v>1000</v>
          </cell>
          <cell r="H426" t="str">
            <v>0</v>
          </cell>
          <cell r="I426" t="str">
            <v>Cofactor biosynthesis</v>
          </cell>
          <cell r="J426" t="str">
            <v>PROTEIN_NAME: bifunctional S-adenosyl-L-methionine-precorrin-2 methyl transferase/precorrin-3 methylase Cob I/J
GENE_NAME: cobI</v>
          </cell>
          <cell r="K426" t="str">
            <v>2.1.1.131</v>
          </cell>
          <cell r="L426" t="str">
            <v>none</v>
          </cell>
        </row>
        <row r="427">
          <cell r="A427">
            <v>426</v>
          </cell>
          <cell r="B427" t="str">
            <v>R_COBI1</v>
          </cell>
          <cell r="C427" t="str">
            <v>R03948</v>
          </cell>
          <cell r="D427" t="str">
            <v xml:space="preserve">PRECORIN2[c] + SAM[c]  -&gt; PRECORIN3A[c] + SAH[c] </v>
          </cell>
          <cell r="E427" t="str">
            <v>(Rv2066)</v>
          </cell>
          <cell r="F427" t="str">
            <v>0</v>
          </cell>
          <cell r="G427" t="str">
            <v>1000</v>
          </cell>
          <cell r="H427" t="str">
            <v>0</v>
          </cell>
          <cell r="I427" t="str">
            <v>Porphyrin metabolism</v>
          </cell>
          <cell r="J427" t="str">
            <v>PROTEIN_NAME: bifunctional S-adenosyl-L-methionine-precorrin-2 methyl transferase/precorrin-3 methylase Cob I/J
GENE_NAME: cobI</v>
          </cell>
          <cell r="K427" t="str">
            <v>2.1.1.130</v>
          </cell>
          <cell r="L427" t="str">
            <v>none</v>
          </cell>
        </row>
        <row r="428">
          <cell r="A428">
            <v>427</v>
          </cell>
          <cell r="B428" t="str">
            <v>R_FADD3415</v>
          </cell>
          <cell r="C428" t="str">
            <v>FADD3415</v>
          </cell>
          <cell r="D428" t="str">
            <v xml:space="preserve">ATP[c] + 2 H2O[c] + ODCCOA[c]  -&gt; AMP[c] + COA[c] + OCTADECANOATE[c] + PPI[c] </v>
          </cell>
          <cell r="E428"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428" t="str">
            <v>0</v>
          </cell>
          <cell r="G428" t="str">
            <v>1000</v>
          </cell>
          <cell r="H428" t="str">
            <v>0</v>
          </cell>
          <cell r="I428" t="str">
            <v>Lipid metabolism</v>
          </cell>
          <cell r="J428"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428" t="str">
            <v>none</v>
          </cell>
          <cell r="L428" t="str">
            <v>none</v>
          </cell>
        </row>
        <row r="429">
          <cell r="A429">
            <v>428</v>
          </cell>
          <cell r="B429" t="str">
            <v>R_FABG17</v>
          </cell>
          <cell r="C429" t="str">
            <v>FABG17</v>
          </cell>
          <cell r="D429" t="str">
            <v xml:space="preserve">BKETOC50ACYLACP[c] + H[c] + NADPH[c]  -&gt; 3HC50ACYLACP[c] + NADP[c] </v>
          </cell>
          <cell r="E429" t="str">
            <v>(Rv1483) or (Rv1350) or (Rv2002) or (Rv0242c) or (Rv2766c)</v>
          </cell>
          <cell r="F429" t="str">
            <v>0</v>
          </cell>
          <cell r="G429" t="str">
            <v>1000</v>
          </cell>
          <cell r="H429" t="str">
            <v>0</v>
          </cell>
          <cell r="I429" t="str">
            <v>Mycolic acid pathway</v>
          </cell>
          <cell r="J429" t="str">
            <v>PROTEIN_NAME: 3-oxoacyl-acyl-carrier-protein reductase
GENE_NAME: fabG1 OR fabG2 OR fabG3 OR fabG4 OR fabG5</v>
          </cell>
          <cell r="K429" t="str">
            <v>none</v>
          </cell>
          <cell r="L429" t="str">
            <v>doi: 10.1371/journal.pcbi.0010046 AND doi: 10.1128/CMR.18.1.81-101.2005 AND doi: 10.1016/j.chembiol.2013.11.011</v>
          </cell>
        </row>
        <row r="430">
          <cell r="A430">
            <v>429</v>
          </cell>
          <cell r="B430" t="str">
            <v>R_MGTA</v>
          </cell>
          <cell r="C430" t="str">
            <v>MGTA</v>
          </cell>
          <cell r="D430" t="str">
            <v xml:space="preserve">GDPMAN[c] + PIM1[c]  -&gt; GDP[c] + PIM2[c] </v>
          </cell>
          <cell r="E430" t="str">
            <v>(Rv0557)</v>
          </cell>
          <cell r="F430" t="str">
            <v>0</v>
          </cell>
          <cell r="G430" t="str">
            <v>1000</v>
          </cell>
          <cell r="H430" t="str">
            <v>0</v>
          </cell>
          <cell r="I430" t="str">
            <v>Phosphatidyl inositol mannoside biosynthesis</v>
          </cell>
          <cell r="J430" t="str">
            <v>PROTEIN_NAME: mannosyltransferase
GENE_NAME: mgtA</v>
          </cell>
          <cell r="K430" t="str">
            <v>2.4.1.57</v>
          </cell>
          <cell r="L430" t="str">
            <v>doi: 10.1074/jbc.R110.168328</v>
          </cell>
        </row>
        <row r="431">
          <cell r="A431">
            <v>430</v>
          </cell>
          <cell r="B431" t="str">
            <v>R_MACAC</v>
          </cell>
          <cell r="C431" t="str">
            <v>R02519</v>
          </cell>
          <cell r="D431" t="str">
            <v xml:space="preserve">HOMOGEN[c] + O2[c]  -&gt; MACAC[c] </v>
          </cell>
          <cell r="F431" t="str">
            <v>0</v>
          </cell>
          <cell r="G431" t="str">
            <v>1000</v>
          </cell>
          <cell r="H431" t="str">
            <v>0</v>
          </cell>
          <cell r="I431" t="str">
            <v>Tyrosine metabolism</v>
          </cell>
          <cell r="J431" t="str">
            <v>PROTEIN_NAME: na
GENE_NAME: orphan</v>
          </cell>
          <cell r="K431" t="str">
            <v>1.13.11.5</v>
          </cell>
          <cell r="L431" t="str">
            <v>none</v>
          </cell>
        </row>
        <row r="432">
          <cell r="A432">
            <v>431</v>
          </cell>
          <cell r="B432" t="str">
            <v>R_ILVN</v>
          </cell>
          <cell r="C432" t="str">
            <v>R00006</v>
          </cell>
          <cell r="D432" t="str">
            <v xml:space="preserve">2 PYR[c]  -&gt; ACLAC[c] + CO2[c] </v>
          </cell>
          <cell r="E432" t="str">
            <v>((Rv3002c) and (Rv3003c)) or (Rv1820) or (Rv3509c)</v>
          </cell>
          <cell r="F432" t="str">
            <v>0</v>
          </cell>
          <cell r="G432" t="str">
            <v>1000</v>
          </cell>
          <cell r="H432" t="str">
            <v>0</v>
          </cell>
          <cell r="I432" t="str">
            <v>Pantothenate and CoA biosynthesis</v>
          </cell>
          <cell r="J432" t="str">
            <v>PROTEIN_NAME: acetolactate synthase
GENE_NAME: (ilvN AND ilvB) OR ilvG OR ilvX</v>
          </cell>
          <cell r="K432" t="str">
            <v>2.2.1.6</v>
          </cell>
          <cell r="L432" t="str">
            <v>none</v>
          </cell>
        </row>
        <row r="433">
          <cell r="A433">
            <v>432</v>
          </cell>
          <cell r="B433" t="str">
            <v>R_HLA</v>
          </cell>
          <cell r="C433" t="str">
            <v>HLA</v>
          </cell>
          <cell r="D433" t="str">
            <v xml:space="preserve">HOA[c]  -&gt; CO2[c] + HLA[c] </v>
          </cell>
          <cell r="F433" t="str">
            <v>0</v>
          </cell>
          <cell r="G433" t="str">
            <v>1000</v>
          </cell>
          <cell r="H433" t="str">
            <v>0</v>
          </cell>
          <cell r="I433" t="str">
            <v>Porphyrin metabolism</v>
          </cell>
          <cell r="J433" t="str">
            <v>PROTEIN_NAME: Spontaneous
GENE_NAME: orphan</v>
          </cell>
          <cell r="K433" t="str">
            <v>none</v>
          </cell>
          <cell r="L433" t="str">
            <v>doi: 10.1016/j.chembiol.2010.03.009</v>
          </cell>
        </row>
        <row r="434">
          <cell r="A434">
            <v>433</v>
          </cell>
          <cell r="B434" t="str">
            <v>R_CYSD</v>
          </cell>
          <cell r="C434" t="str">
            <v>R00529</v>
          </cell>
          <cell r="D434" t="str">
            <v xml:space="preserve">ATP[c] + SLF[c]  -&gt; APS[c] + PPI[c] </v>
          </cell>
          <cell r="E434" t="str">
            <v>(Rv1285) and (Rv1286)</v>
          </cell>
          <cell r="F434" t="str">
            <v>0</v>
          </cell>
          <cell r="G434" t="str">
            <v>1000</v>
          </cell>
          <cell r="H434" t="str">
            <v>0</v>
          </cell>
          <cell r="I434" t="str">
            <v>Sulfur metabolism</v>
          </cell>
          <cell r="J434" t="str">
            <v>PROTEIN_NAME: bifunctional sulfate adenylyltransferase subunit 1/adenylylsulfate kinase AND sulfate adenylyltransferase subunit 2
GENE_NAME: cysD AND cysN</v>
          </cell>
          <cell r="K434" t="str">
            <v>2.7.7.4</v>
          </cell>
          <cell r="L434" t="str">
            <v>doi: 10.1371/journal.ppat.1002036</v>
          </cell>
        </row>
        <row r="435">
          <cell r="A435">
            <v>434</v>
          </cell>
          <cell r="B435" t="str">
            <v>R_PPSA1</v>
          </cell>
          <cell r="C435" t="str">
            <v>PPSA1</v>
          </cell>
          <cell r="D435" t="str">
            <v xml:space="preserve">H[c] + MALCOA[c] + NADH[c] + PHENOLTRICOSANOYLACP[c]  -&gt; CO2[c] + COA[c] + NAD[c] + PHENOL3HC25ACYLACP[c] </v>
          </cell>
          <cell r="E435" t="str">
            <v>(Rv2931)</v>
          </cell>
          <cell r="F435" t="str">
            <v>0</v>
          </cell>
          <cell r="G435" t="str">
            <v>1000</v>
          </cell>
          <cell r="H435" t="str">
            <v>0</v>
          </cell>
          <cell r="I435" t="str">
            <v>Dimycocerosate ester biosynthesis</v>
          </cell>
          <cell r="J435" t="str">
            <v>PROTEIN_NAME: Phenolpthiocerol synthesis type-I polyketide synthase
GENE_NAME: ppsA</v>
          </cell>
          <cell r="K435" t="str">
            <v>none</v>
          </cell>
          <cell r="L435" t="str">
            <v>doi: 10.1128/microbiolspec.MGM2-0021-2013e</v>
          </cell>
        </row>
        <row r="436">
          <cell r="A436">
            <v>435</v>
          </cell>
          <cell r="B436" t="str">
            <v>R_FABG2</v>
          </cell>
          <cell r="C436" t="str">
            <v>FABG2</v>
          </cell>
          <cell r="D436" t="str">
            <v xml:space="preserve">BKETOC20ACYLACP[c] + H[c] + NADPH[c]  -&gt; 3HC20ACYLACP[c] + NADP[c] </v>
          </cell>
          <cell r="E436" t="str">
            <v>(Rv1483) or (Rv1350) or (Rv2002) or (Rv0242c) or (Rv2766c)</v>
          </cell>
          <cell r="F436" t="str">
            <v>0</v>
          </cell>
          <cell r="G436" t="str">
            <v>1000</v>
          </cell>
          <cell r="H436" t="str">
            <v>0</v>
          </cell>
          <cell r="I436" t="str">
            <v>Mycolic acid pathway</v>
          </cell>
          <cell r="J436" t="str">
            <v>PROTEIN_NAME: 3-oxoacyl-acyl-carrier-protein reductase
GENE_NAME: fabG1 OR fabG2 OR fabG3 OR fabG4 OR fabG5</v>
          </cell>
          <cell r="K436" t="str">
            <v>none</v>
          </cell>
          <cell r="L436" t="str">
            <v>doi: 10.1371/journal.pcbi.0010046 AND doi: 10.1128/CMR.18.1.81-101.2005 AND doi: 10.1016/j.chembiol.2013.11.011</v>
          </cell>
        </row>
        <row r="437">
          <cell r="A437">
            <v>436</v>
          </cell>
          <cell r="B437" t="str">
            <v>R_GALTB</v>
          </cell>
          <cell r="C437" t="str">
            <v>R00502</v>
          </cell>
          <cell r="D437" t="str">
            <v xml:space="preserve">GAL1P[c] + UTP[c]  -&gt; PPI[c] + UDPGAL[c] </v>
          </cell>
          <cell r="E437" t="str">
            <v>(Rv0619) or (Rv0618)</v>
          </cell>
          <cell r="F437" t="str">
            <v>0</v>
          </cell>
          <cell r="G437" t="str">
            <v>1000</v>
          </cell>
          <cell r="H437" t="str">
            <v>0</v>
          </cell>
          <cell r="I437" t="str">
            <v>Galactose metabolism</v>
          </cell>
          <cell r="J437" t="str">
            <v>PROTEIN_NAME: galactose-1-phosphate uridylyltransferase
GENE_NAME: galTb OR galTa</v>
          </cell>
          <cell r="K437" t="str">
            <v>2.7.7.10</v>
          </cell>
          <cell r="L437" t="str">
            <v>none</v>
          </cell>
        </row>
        <row r="438">
          <cell r="A438">
            <v>437</v>
          </cell>
          <cell r="B438" t="str">
            <v>R_FADD3410</v>
          </cell>
          <cell r="C438" t="str">
            <v>FADD3410</v>
          </cell>
          <cell r="D438" t="str">
            <v xml:space="preserve">ATP[c] + COA[c] + DOCOSANOATE[c]  -&gt; AMP[c] + DOCOSANOYLCOA[c] + PPI[c] </v>
          </cell>
          <cell r="E438"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438" t="str">
            <v>0</v>
          </cell>
          <cell r="G438" t="str">
            <v>1000</v>
          </cell>
          <cell r="H438" t="str">
            <v>0</v>
          </cell>
          <cell r="I438" t="str">
            <v>Lipid metabolism</v>
          </cell>
          <cell r="J438"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438" t="str">
            <v>none</v>
          </cell>
          <cell r="L438" t="str">
            <v>none</v>
          </cell>
        </row>
        <row r="439">
          <cell r="A439">
            <v>438</v>
          </cell>
          <cell r="B439" t="str">
            <v>R_BIRA</v>
          </cell>
          <cell r="C439" t="str">
            <v>BIRA</v>
          </cell>
          <cell r="D439" t="str">
            <v xml:space="preserve">ACCB[c] + ATP[c] + H2O[c]  -&gt; AMP[c] + BCCP[c] + PPI[c] </v>
          </cell>
          <cell r="E439" t="str">
            <v>(Rv3279c)</v>
          </cell>
          <cell r="F439" t="str">
            <v>0</v>
          </cell>
          <cell r="G439" t="str">
            <v>1000</v>
          </cell>
          <cell r="H439" t="str">
            <v>0</v>
          </cell>
          <cell r="I439" t="str">
            <v>Mycolic acid pathway</v>
          </cell>
          <cell r="J439" t="str">
            <v>PROTEIN_NAME: biotin--protein ligase
GENE_NAME: birA</v>
          </cell>
          <cell r="K439" t="str">
            <v>none</v>
          </cell>
          <cell r="L439" t="str">
            <v>doi: 10.1371/journal.pcbi.0010046</v>
          </cell>
        </row>
        <row r="440">
          <cell r="A440">
            <v>439</v>
          </cell>
          <cell r="B440" t="str">
            <v>R_FADD3411</v>
          </cell>
          <cell r="C440" t="str">
            <v>FADD3411</v>
          </cell>
          <cell r="D440" t="str">
            <v xml:space="preserve">ATP[c] + ECSCOA[c] + 2 H2O[c]  -&gt; AMP[c] + COA[c] + EICOSANOATE[c] + PPI[c] </v>
          </cell>
          <cell r="E440"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440" t="str">
            <v>0</v>
          </cell>
          <cell r="G440" t="str">
            <v>1000</v>
          </cell>
          <cell r="H440" t="str">
            <v>0</v>
          </cell>
          <cell r="I440" t="str">
            <v>Lipid metabolism</v>
          </cell>
          <cell r="J440"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440" t="str">
            <v>none</v>
          </cell>
          <cell r="L440" t="str">
            <v>none</v>
          </cell>
        </row>
        <row r="441">
          <cell r="A441">
            <v>440</v>
          </cell>
          <cell r="B441" t="str">
            <v>R_TAKG</v>
          </cell>
          <cell r="C441" t="str">
            <v>T00026</v>
          </cell>
          <cell r="D441" t="str">
            <v xml:space="preserve">AKG[e] + H[c]  &lt;=&gt; AKG[c] + H[e] </v>
          </cell>
          <cell r="F441" t="str">
            <v>-1000</v>
          </cell>
          <cell r="G441" t="str">
            <v>1000</v>
          </cell>
          <cell r="H441" t="str">
            <v>0</v>
          </cell>
          <cell r="I441" t="str">
            <v>Transport</v>
          </cell>
          <cell r="J441" t="str">
            <v>PROTEIN_NAME: na
GENE_NAME: orphan</v>
          </cell>
          <cell r="K441" t="str">
            <v>none</v>
          </cell>
          <cell r="L441" t="str">
            <v>none</v>
          </cell>
        </row>
        <row r="442">
          <cell r="A442">
            <v>441</v>
          </cell>
          <cell r="B442" t="str">
            <v>R_TAL</v>
          </cell>
          <cell r="C442" t="str">
            <v>R08575</v>
          </cell>
          <cell r="D442" t="str">
            <v xml:space="preserve">G3P[c] + S7P[c]  &lt;=&gt; E4P[c] + F6P[c] </v>
          </cell>
          <cell r="E442" t="str">
            <v>(Rv1448c)</v>
          </cell>
          <cell r="F442" t="str">
            <v>-1000</v>
          </cell>
          <cell r="G442" t="str">
            <v>1000</v>
          </cell>
          <cell r="H442" t="str">
            <v>0</v>
          </cell>
          <cell r="I442" t="str">
            <v>Pentose phosphate pathway</v>
          </cell>
          <cell r="J442" t="str">
            <v>PROTEIN_NAME: transaldolase
GENE_NAME: tal</v>
          </cell>
          <cell r="K442" t="str">
            <v>2.2.1.2</v>
          </cell>
          <cell r="L442" t="str">
            <v>none</v>
          </cell>
        </row>
        <row r="443">
          <cell r="A443">
            <v>442</v>
          </cell>
          <cell r="B443" t="str">
            <v>R_GUAB2</v>
          </cell>
          <cell r="C443" t="str">
            <v>R01130</v>
          </cell>
          <cell r="D443" t="str">
            <v xml:space="preserve">H2O[c] + IMP[c] + NAD[c]  -&gt; H[c] + NADH[c] + XMP[c] </v>
          </cell>
          <cell r="E443" t="str">
            <v>(Rv3411c) and (Rv3410c) and (Rv1843c)</v>
          </cell>
          <cell r="F443" t="str">
            <v>0</v>
          </cell>
          <cell r="G443" t="str">
            <v>1000</v>
          </cell>
          <cell r="H443" t="str">
            <v>0</v>
          </cell>
          <cell r="I443" t="str">
            <v>Purine metabolism</v>
          </cell>
          <cell r="J443" t="str">
            <v>PROTEIN_NAME: inosine 5-monophosphate dehydrogenase
GENE_NAME: guaB2 AND guaB3 AND guaB1</v>
          </cell>
          <cell r="K443" t="str">
            <v>1.1.1.205</v>
          </cell>
          <cell r="L443" t="str">
            <v>none</v>
          </cell>
        </row>
        <row r="444">
          <cell r="A444">
            <v>443</v>
          </cell>
          <cell r="B444" t="str">
            <v>R_ARGG</v>
          </cell>
          <cell r="C444" t="str">
            <v>R01954</v>
          </cell>
          <cell r="D444" t="str">
            <v xml:space="preserve">ASP[c] + ATP[c] + CITR[c]  -&gt; AMP[c] + ARGSUCC[c] + PPI[c] </v>
          </cell>
          <cell r="E444" t="str">
            <v>(Rv1658)</v>
          </cell>
          <cell r="F444" t="str">
            <v>0</v>
          </cell>
          <cell r="G444" t="str">
            <v>1000</v>
          </cell>
          <cell r="H444" t="str">
            <v>0</v>
          </cell>
          <cell r="I444" t="str">
            <v>Alanine, aspartate and glutamate metabolism</v>
          </cell>
          <cell r="J444" t="str">
            <v>PROTEIN_NAME: argininosuccinate synthase
GENE_NAME: argG</v>
          </cell>
          <cell r="K444" t="str">
            <v>6.3.4.5</v>
          </cell>
          <cell r="L444" t="str">
            <v>none</v>
          </cell>
        </row>
        <row r="445">
          <cell r="A445">
            <v>444</v>
          </cell>
          <cell r="B445" t="str">
            <v>R_TLAC</v>
          </cell>
          <cell r="C445" t="str">
            <v>T00256</v>
          </cell>
          <cell r="D445" t="str">
            <v xml:space="preserve">H[c] + LAC[e]  &lt;=&gt; H[e] + LAC[c] </v>
          </cell>
          <cell r="F445" t="str">
            <v>-1000</v>
          </cell>
          <cell r="G445" t="str">
            <v>1000</v>
          </cell>
          <cell r="H445" t="str">
            <v>0</v>
          </cell>
          <cell r="I445" t="str">
            <v>Transport</v>
          </cell>
          <cell r="J445" t="str">
            <v>PROTEIN_NAME: na
GENE_NAME: orphan</v>
          </cell>
          <cell r="K445" t="str">
            <v>none</v>
          </cell>
          <cell r="L445" t="str">
            <v>none</v>
          </cell>
        </row>
        <row r="446">
          <cell r="A446">
            <v>445</v>
          </cell>
          <cell r="B446" t="str">
            <v>R_FADD343</v>
          </cell>
          <cell r="C446" t="str">
            <v>FADD343</v>
          </cell>
          <cell r="D446" t="str">
            <v xml:space="preserve">ATP[c] + COA[c] + PENTADECANOATE[c]  -&gt; AMP[c] + PENTADECANOYLCOA[c] + PPI[c] </v>
          </cell>
          <cell r="E446"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446" t="str">
            <v>0</v>
          </cell>
          <cell r="G446" t="str">
            <v>1000</v>
          </cell>
          <cell r="H446" t="str">
            <v>0</v>
          </cell>
          <cell r="I446" t="str">
            <v>Lipid metabolism</v>
          </cell>
          <cell r="J446"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446" t="str">
            <v>none</v>
          </cell>
          <cell r="L446" t="str">
            <v>none</v>
          </cell>
        </row>
        <row r="447">
          <cell r="A447">
            <v>446</v>
          </cell>
          <cell r="B447" t="str">
            <v>R_FABD2</v>
          </cell>
          <cell r="C447" t="str">
            <v>FABD2</v>
          </cell>
          <cell r="D447" t="str">
            <v xml:space="preserve">COA[c] + TD2EC16ACYLACPFAS[c]  &lt;=&gt; 9HDECOA[c] + ACPFAS[c] </v>
          </cell>
          <cell r="E447" t="str">
            <v>((Rv2243) or (Rv0649)) and (Rv2244)</v>
          </cell>
          <cell r="F447" t="str">
            <v>-1000</v>
          </cell>
          <cell r="G447" t="str">
            <v>1000</v>
          </cell>
          <cell r="H447" t="str">
            <v>0</v>
          </cell>
          <cell r="I447" t="str">
            <v>Lipid metabolism</v>
          </cell>
          <cell r="J447" t="str">
            <v>PROTEIN_NAME: Malonyl CoA-acyl carrier protein transacylase AND meromycolate extension acyl carrier protein
GENE_NAME: ( fabD OR fabD2 ) AND acpM</v>
          </cell>
          <cell r="K447" t="str">
            <v>none</v>
          </cell>
          <cell r="L447" t="str">
            <v>none</v>
          </cell>
        </row>
        <row r="448">
          <cell r="A448">
            <v>447</v>
          </cell>
          <cell r="B448" t="str">
            <v>R_TAN</v>
          </cell>
          <cell r="C448" t="str">
            <v>T00108</v>
          </cell>
          <cell r="D448" t="str">
            <v xml:space="preserve">AN[e]  &lt;=&gt; AN[c] </v>
          </cell>
          <cell r="F448" t="str">
            <v>-1000</v>
          </cell>
          <cell r="G448" t="str">
            <v>1000</v>
          </cell>
          <cell r="H448" t="str">
            <v>0</v>
          </cell>
          <cell r="I448" t="str">
            <v>Transport</v>
          </cell>
          <cell r="J448" t="str">
            <v>PROTEIN_NAME: na
GENE_NAME: orphan</v>
          </cell>
          <cell r="K448" t="str">
            <v>none</v>
          </cell>
          <cell r="L448" t="str">
            <v>none</v>
          </cell>
        </row>
        <row r="449">
          <cell r="A449">
            <v>448</v>
          </cell>
          <cell r="B449" t="str">
            <v>R_FABD1</v>
          </cell>
          <cell r="C449" t="str">
            <v>FABD1</v>
          </cell>
          <cell r="D449" t="str">
            <v xml:space="preserve">COA[c] + HEXADECANOYLACP[c]  &lt;=&gt; ACP[c] + HDCCOA[c] </v>
          </cell>
          <cell r="E449" t="str">
            <v>((Rv2243) or (Rv0649)) and (Rv2244)</v>
          </cell>
          <cell r="F449" t="str">
            <v>-1000</v>
          </cell>
          <cell r="G449" t="str">
            <v>1000</v>
          </cell>
          <cell r="H449" t="str">
            <v>0</v>
          </cell>
          <cell r="I449" t="str">
            <v>Lipid metabolism</v>
          </cell>
          <cell r="J449" t="str">
            <v>PROTEIN_NAME: Malonyl CoA-acyl carrier protein transacylase AND meromycolate extension acyl carrier protein
GENE_NAME: ( fabD OR fabD2 ) AND acpM</v>
          </cell>
          <cell r="K449" t="str">
            <v>none</v>
          </cell>
          <cell r="L449" t="str">
            <v>none</v>
          </cell>
        </row>
        <row r="450">
          <cell r="A450">
            <v>449</v>
          </cell>
          <cell r="B450" t="str">
            <v>R_THIL</v>
          </cell>
          <cell r="C450" t="str">
            <v>R00617</v>
          </cell>
          <cell r="D450" t="str">
            <v xml:space="preserve">ATP[c] + THIP[c]  &lt;=&gt; ADP[c] + THIPP[c] </v>
          </cell>
          <cell r="E450" t="str">
            <v>(Rv2977c)</v>
          </cell>
          <cell r="F450" t="str">
            <v>-1000</v>
          </cell>
          <cell r="G450" t="str">
            <v>1000</v>
          </cell>
          <cell r="H450" t="str">
            <v>0</v>
          </cell>
          <cell r="I450" t="str">
            <v>Cofactor biosynthesis</v>
          </cell>
          <cell r="J450" t="str">
            <v>PROTEIN_NAME: thiamine monophosphate kinase
GENE_NAME: thiL</v>
          </cell>
          <cell r="K450" t="str">
            <v>2.7.4.16</v>
          </cell>
          <cell r="L450" t="str">
            <v>none</v>
          </cell>
        </row>
        <row r="451">
          <cell r="A451">
            <v>450</v>
          </cell>
          <cell r="B451" t="str">
            <v>R_HYD</v>
          </cell>
          <cell r="C451" t="str">
            <v>HYD</v>
          </cell>
          <cell r="D451" t="str">
            <v xml:space="preserve">H2[c] + 2 NAD[c]  -&gt; 2 NADH[c] </v>
          </cell>
          <cell r="E451" t="str">
            <v>(Rv0081) and (Rv0082) and (Rv0083) and (Rv0084) and (Rv0085) and (Rv0086) and (Rv0087) and (Rv0088)</v>
          </cell>
          <cell r="F451" t="str">
            <v>0</v>
          </cell>
          <cell r="G451" t="str">
            <v>1000</v>
          </cell>
          <cell r="H451" t="str">
            <v>0</v>
          </cell>
          <cell r="I451" t="str">
            <v>Cofactor biosynthesis</v>
          </cell>
          <cell r="J451" t="str">
            <v>PROTEIN_NAME: hydrogenase complex
GENE_NAME: Rv0081 AND Rv0082 AND Rv0083 AND hycD AND hycP AND hycQ AND hycE AND Rv0088</v>
          </cell>
          <cell r="K451" t="str">
            <v>1.12.1.-</v>
          </cell>
          <cell r="L451" t="str">
            <v>doi: 10.1128/microbiolspec.MGM2-0015-2013</v>
          </cell>
        </row>
        <row r="452">
          <cell r="A452">
            <v>451</v>
          </cell>
          <cell r="B452" t="str">
            <v>R_HEOX</v>
          </cell>
          <cell r="C452" t="str">
            <v>R07412</v>
          </cell>
          <cell r="D452" t="str">
            <v xml:space="preserve">HEMEFE2[c] + O2[c]  -&gt; H2O[c] + HEMEFE3[c] </v>
          </cell>
          <cell r="F452" t="str">
            <v>0</v>
          </cell>
          <cell r="G452" t="str">
            <v>1000</v>
          </cell>
          <cell r="H452" t="str">
            <v>0</v>
          </cell>
          <cell r="I452" t="str">
            <v>Cofactor biosynthesis</v>
          </cell>
          <cell r="J452" t="str">
            <v>PROTEIN_NAME: na
GENE_NAME: orphan</v>
          </cell>
          <cell r="K452" t="str">
            <v>none</v>
          </cell>
          <cell r="L452" t="str">
            <v>none</v>
          </cell>
        </row>
        <row r="453">
          <cell r="A453">
            <v>452</v>
          </cell>
          <cell r="B453" t="str">
            <v>R_PPTHIO4</v>
          </cell>
          <cell r="C453" t="str">
            <v>PPTHIO4</v>
          </cell>
          <cell r="D453" t="str">
            <v xml:space="preserve">PHENOL4M3K911DHC36OATE[c]  -&gt; CO2[c] + PHENOLPHTHIODIOLONEC35K2[c] </v>
          </cell>
          <cell r="F453" t="str">
            <v>0</v>
          </cell>
          <cell r="G453" t="str">
            <v>1000</v>
          </cell>
          <cell r="H453" t="str">
            <v>0</v>
          </cell>
          <cell r="I453" t="str">
            <v>Dimycocerosate ester biosynthesis</v>
          </cell>
          <cell r="J453" t="str">
            <v>PROTEIN_NAME: na
GENE_NAME: orphan</v>
          </cell>
          <cell r="K453" t="str">
            <v>none</v>
          </cell>
          <cell r="L453" t="str">
            <v>doi: 10.1128/microbiolspec.MGM2-0021-2013</v>
          </cell>
        </row>
        <row r="454">
          <cell r="A454">
            <v>453</v>
          </cell>
          <cell r="B454" t="str">
            <v>R_PPTHIO5</v>
          </cell>
          <cell r="C454" t="str">
            <v>PPTHIO5</v>
          </cell>
          <cell r="D454" t="str">
            <v xml:space="preserve">0.04 PHENOLPHTHIODIOLONEC33K2[c] + 0.33 PHENOLPHTHIODIOLONEC34K3[c] + 0.06 PHENOLPHTHIODIOLONEC35K2[c] + 0.57 PHENOLPHTHIODIOLONEC36K3[c]  -&gt; PHENOLPHTHIODIOLONE[c] </v>
          </cell>
          <cell r="F454" t="str">
            <v>0</v>
          </cell>
          <cell r="G454" t="str">
            <v>1000</v>
          </cell>
          <cell r="H454" t="str">
            <v>0</v>
          </cell>
          <cell r="I454" t="str">
            <v>Dimycocerosate ester biosynthesis</v>
          </cell>
          <cell r="J454" t="str">
            <v>PROTEIN_NAME: na
GENE_NAME: orphan</v>
          </cell>
          <cell r="K454" t="str">
            <v>none</v>
          </cell>
          <cell r="L454" t="str">
            <v>doi: 10.1128/microbiolspec.MGM2-0021-2013</v>
          </cell>
        </row>
        <row r="455">
          <cell r="A455">
            <v>454</v>
          </cell>
          <cell r="B455" t="str">
            <v>R_PPTHIO2</v>
          </cell>
          <cell r="C455" t="str">
            <v>PPTHIO2</v>
          </cell>
          <cell r="D455" t="str">
            <v xml:space="preserve">PHENOL24DM3K911DHC37OATE[c]  -&gt; CO2[c] + PHENOLPHTHIODIOLONEC36K3[c] </v>
          </cell>
          <cell r="F455" t="str">
            <v>0</v>
          </cell>
          <cell r="G455" t="str">
            <v>1000</v>
          </cell>
          <cell r="H455" t="str">
            <v>0</v>
          </cell>
          <cell r="I455" t="str">
            <v>Dimycocerosate ester biosynthesis</v>
          </cell>
          <cell r="J455" t="str">
            <v>PROTEIN_NAME: na
GENE_NAME: orphan</v>
          </cell>
          <cell r="K455" t="str">
            <v>none</v>
          </cell>
          <cell r="L455" t="str">
            <v>doi: 10.1128/microbiolspec.MGM2-0021-2013</v>
          </cell>
        </row>
        <row r="456">
          <cell r="A456">
            <v>455</v>
          </cell>
          <cell r="B456" t="str">
            <v>R_P6C</v>
          </cell>
          <cell r="C456" t="str">
            <v>R02317</v>
          </cell>
          <cell r="D456" t="str">
            <v xml:space="preserve">ALLYS[c]  -&gt; H2O[c] + P6C[c] </v>
          </cell>
          <cell r="F456" t="str">
            <v>0</v>
          </cell>
          <cell r="G456" t="str">
            <v>1000</v>
          </cell>
          <cell r="H456" t="str">
            <v>0</v>
          </cell>
          <cell r="I456" t="str">
            <v>L-alpha-aminoadipic acid (L-AAA) biosynthesis</v>
          </cell>
          <cell r="J456" t="str">
            <v>PROTEIN_NAME: Spontaneous
GENE_NAME: orphan</v>
          </cell>
          <cell r="K456" t="str">
            <v>1.4.1.18</v>
          </cell>
          <cell r="L456" t="str">
            <v>PMID: 9355735</v>
          </cell>
        </row>
        <row r="457">
          <cell r="A457">
            <v>456</v>
          </cell>
          <cell r="B457" t="str">
            <v>R_TPYRI</v>
          </cell>
          <cell r="C457" t="str">
            <v>T00314</v>
          </cell>
          <cell r="D457" t="str">
            <v xml:space="preserve">PYRI[e]  &lt;=&gt; PYRI[c] </v>
          </cell>
          <cell r="F457" t="str">
            <v>-1000</v>
          </cell>
          <cell r="G457" t="str">
            <v>1000</v>
          </cell>
          <cell r="H457" t="str">
            <v>0</v>
          </cell>
          <cell r="I457" t="str">
            <v>Transport</v>
          </cell>
          <cell r="J457" t="str">
            <v>PROTEIN_NAME: na
GENE_NAME: orphan</v>
          </cell>
          <cell r="K457" t="str">
            <v>none</v>
          </cell>
          <cell r="L457" t="str">
            <v>none</v>
          </cell>
        </row>
        <row r="458">
          <cell r="A458">
            <v>457</v>
          </cell>
          <cell r="B458" t="str">
            <v>R_PPTHIO1</v>
          </cell>
          <cell r="C458" t="str">
            <v>PPTHIO1</v>
          </cell>
          <cell r="D458" t="str">
            <v xml:space="preserve">PHENOL24DM3K911DHC35OATE[c]  -&gt; CO2[c] + PHENOLPHTHIODIOLONEC34K3[c] </v>
          </cell>
          <cell r="F458" t="str">
            <v>0</v>
          </cell>
          <cell r="G458" t="str">
            <v>1000</v>
          </cell>
          <cell r="H458" t="str">
            <v>0</v>
          </cell>
          <cell r="I458" t="str">
            <v>Dimycocerosate ester biosynthesis</v>
          </cell>
          <cell r="J458" t="str">
            <v>PROTEIN_NAME: na
GENE_NAME: orphan</v>
          </cell>
          <cell r="K458" t="str">
            <v>none</v>
          </cell>
          <cell r="L458" t="str">
            <v>doi: 10.1128/microbiolspec.MGM2-0021-2013</v>
          </cell>
        </row>
        <row r="459">
          <cell r="A459">
            <v>458</v>
          </cell>
          <cell r="B459" t="str">
            <v>R_FAS14</v>
          </cell>
          <cell r="C459" t="str">
            <v>FAS14</v>
          </cell>
          <cell r="D459" t="str">
            <v xml:space="preserve">H[c] + NADH[c] + TD2EC6ACYLACPFAS[c]  -&gt; C6ACYLACPFAS[c] + NAD[c] </v>
          </cell>
          <cell r="E459" t="str">
            <v>(Rv2524c)</v>
          </cell>
          <cell r="F459" t="str">
            <v>0</v>
          </cell>
          <cell r="G459" t="str">
            <v>1000</v>
          </cell>
          <cell r="H459" t="str">
            <v>0</v>
          </cell>
          <cell r="I459" t="str">
            <v>Mycolic acid pathway</v>
          </cell>
          <cell r="J459" t="str">
            <v>PROTEIN_NAME: fatty acid synthase
GENE_NAME: fas</v>
          </cell>
          <cell r="K459" t="str">
            <v>none</v>
          </cell>
          <cell r="L459" t="str">
            <v>doi: 10.1371/journal.pcbi.0010046</v>
          </cell>
        </row>
        <row r="460">
          <cell r="A460">
            <v>459</v>
          </cell>
          <cell r="B460" t="str">
            <v>R_FABD7</v>
          </cell>
          <cell r="C460" t="str">
            <v>FABD7</v>
          </cell>
          <cell r="D460" t="str">
            <v xml:space="preserve">COA[c] + TETRACOSANOYLACP[c]  &lt;=&gt; ACP[c] + TCSCOA[c] </v>
          </cell>
          <cell r="E460" t="str">
            <v>((Rv2243) or (Rv0649)) and (Rv2244)</v>
          </cell>
          <cell r="F460" t="str">
            <v>-1000</v>
          </cell>
          <cell r="G460" t="str">
            <v>1000</v>
          </cell>
          <cell r="H460" t="str">
            <v>0</v>
          </cell>
          <cell r="I460" t="str">
            <v>Lipid metabolism</v>
          </cell>
          <cell r="J460" t="str">
            <v>PROTEIN_NAME: Malonyl CoA-acyl carrier protein transacylase AND meromycolate extension acyl carrier protein
GENE_NAME: ( fabD OR fabD2 ) AND acpM</v>
          </cell>
          <cell r="K460" t="str">
            <v>none</v>
          </cell>
          <cell r="L460" t="str">
            <v>none</v>
          </cell>
        </row>
        <row r="461">
          <cell r="A461">
            <v>460</v>
          </cell>
          <cell r="B461" t="str">
            <v>R_T9OCD</v>
          </cell>
          <cell r="C461" t="str">
            <v>T00712</v>
          </cell>
          <cell r="D461" t="str">
            <v xml:space="preserve">9OCTADECENOATE[e]  &lt;=&gt; 9OCTADECENOATE[c] </v>
          </cell>
          <cell r="F461" t="str">
            <v>-1000</v>
          </cell>
          <cell r="G461" t="str">
            <v>1000</v>
          </cell>
          <cell r="H461" t="str">
            <v>0</v>
          </cell>
          <cell r="I461" t="str">
            <v>Transport</v>
          </cell>
          <cell r="J461" t="str">
            <v>PROTEIN_NAME: na
GENE_NAME: orphan</v>
          </cell>
          <cell r="K461" t="str">
            <v>none</v>
          </cell>
          <cell r="L461" t="str">
            <v>none</v>
          </cell>
        </row>
        <row r="462">
          <cell r="A462">
            <v>461</v>
          </cell>
          <cell r="B462" t="str">
            <v>R_ARGB</v>
          </cell>
          <cell r="C462" t="str">
            <v>R02649</v>
          </cell>
          <cell r="D462" t="str">
            <v xml:space="preserve">ATP[c] + NAGLU[c]  -&gt; ADP[c] + NAGLUP[c] </v>
          </cell>
          <cell r="E462" t="str">
            <v>(Rv1654)</v>
          </cell>
          <cell r="F462" t="str">
            <v>0</v>
          </cell>
          <cell r="G462" t="str">
            <v>1000</v>
          </cell>
          <cell r="H462" t="str">
            <v>0</v>
          </cell>
          <cell r="I462" t="str">
            <v>Arginine and proline metabolism</v>
          </cell>
          <cell r="J462" t="str">
            <v>PROTEIN_NAME: acetylglutamate kinase
GENE_NAME: argB</v>
          </cell>
          <cell r="K462" t="str">
            <v>2.7.2.8</v>
          </cell>
          <cell r="L462" t="str">
            <v>none</v>
          </cell>
        </row>
        <row r="463">
          <cell r="A463">
            <v>462</v>
          </cell>
          <cell r="B463" t="str">
            <v>R_HEME</v>
          </cell>
          <cell r="C463" t="str">
            <v>R03197</v>
          </cell>
          <cell r="D463" t="str">
            <v xml:space="preserve">UROPORPHYRINOGENIII[c]  -&gt; 4 CO2[c] + COPROPORPHYRINOGENIII[c] </v>
          </cell>
          <cell r="E463" t="str">
            <v>(Rv2678c)</v>
          </cell>
          <cell r="F463" t="str">
            <v>0</v>
          </cell>
          <cell r="G463" t="str">
            <v>1000</v>
          </cell>
          <cell r="H463" t="str">
            <v>0</v>
          </cell>
          <cell r="I463" t="str">
            <v>Porphyrin metabolism</v>
          </cell>
          <cell r="J463" t="str">
            <v>PROTEIN_NAME: uroporphyrinogen decarboxylase
GENE_NAME: hemE</v>
          </cell>
          <cell r="K463" t="str">
            <v>4.1.1.37</v>
          </cell>
          <cell r="L463" t="str">
            <v>none</v>
          </cell>
        </row>
        <row r="464">
          <cell r="A464">
            <v>463</v>
          </cell>
          <cell r="B464" t="str">
            <v>R_TXAN</v>
          </cell>
          <cell r="C464" t="str">
            <v>T00385</v>
          </cell>
          <cell r="D464" t="str">
            <v xml:space="preserve">XAN[e]  &lt;=&gt; XAN[c] </v>
          </cell>
          <cell r="F464" t="str">
            <v>-1000</v>
          </cell>
          <cell r="G464" t="str">
            <v>1000</v>
          </cell>
          <cell r="H464" t="str">
            <v>0</v>
          </cell>
          <cell r="I464" t="str">
            <v>Transport</v>
          </cell>
          <cell r="J464" t="str">
            <v>PROTEIN_NAME: na
GENE_NAME: orphan</v>
          </cell>
          <cell r="K464" t="str">
            <v>none</v>
          </cell>
          <cell r="L464" t="str">
            <v>none</v>
          </cell>
        </row>
        <row r="465">
          <cell r="A465">
            <v>464</v>
          </cell>
          <cell r="B465" t="str">
            <v>R_DCTA2B</v>
          </cell>
          <cell r="C465" t="str">
            <v>T00042b</v>
          </cell>
          <cell r="D465" t="str">
            <v xml:space="preserve">ATP[c] + H2O[c] + SUCC[c]  -&gt; ADP[c] + PI[c] + SUCC[e] </v>
          </cell>
          <cell r="E465" t="str">
            <v>(Rv2443)</v>
          </cell>
          <cell r="F465" t="str">
            <v>0</v>
          </cell>
          <cell r="G465" t="str">
            <v>1000</v>
          </cell>
          <cell r="H465" t="str">
            <v>0</v>
          </cell>
          <cell r="I465" t="str">
            <v>Transport</v>
          </cell>
          <cell r="J465" t="str">
            <v>PROTEIN_NAME: C4-dicarboxylate-transport transmembrane protein
GENE_NAME: dctA</v>
          </cell>
          <cell r="K465" t="str">
            <v>none</v>
          </cell>
          <cell r="L465" t="str">
            <v>none</v>
          </cell>
        </row>
        <row r="466">
          <cell r="A466">
            <v>465</v>
          </cell>
          <cell r="B466" t="str">
            <v>R_FADD3418</v>
          </cell>
          <cell r="C466" t="str">
            <v>FADD3418</v>
          </cell>
          <cell r="D466" t="str">
            <v xml:space="preserve">9HEXADECENOATE[c] + ATP[c] + COA[c]  -&gt; 9HDECOA[c] + AMP[c] + PPI[c] </v>
          </cell>
          <cell r="E466"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466" t="str">
            <v>0</v>
          </cell>
          <cell r="G466" t="str">
            <v>1000</v>
          </cell>
          <cell r="H466" t="str">
            <v>0</v>
          </cell>
          <cell r="I466" t="str">
            <v>Lipid metabolism</v>
          </cell>
          <cell r="J466"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466" t="str">
            <v>none</v>
          </cell>
          <cell r="L466" t="str">
            <v>none</v>
          </cell>
        </row>
        <row r="467">
          <cell r="A467">
            <v>466</v>
          </cell>
          <cell r="B467" t="str">
            <v>R_HSAG1</v>
          </cell>
          <cell r="C467" t="str">
            <v>R00228</v>
          </cell>
          <cell r="D467" t="str">
            <v xml:space="preserve">ACAL[c] + COA[c] + NAD[c]  &lt;=&gt; ACCOA[c] + H[c] + NADH[c] </v>
          </cell>
          <cell r="E467" t="str">
            <v>(Rv3535c)</v>
          </cell>
          <cell r="F467" t="str">
            <v>-1000</v>
          </cell>
          <cell r="G467" t="str">
            <v>1000</v>
          </cell>
          <cell r="H467" t="str">
            <v>0</v>
          </cell>
          <cell r="I467" t="str">
            <v>Lipid metabolism</v>
          </cell>
          <cell r="J467" t="str">
            <v>PROTEIN_NAME: acetaldehyde dehydrogenase
GENE_NAME: hsaG</v>
          </cell>
          <cell r="K467" t="str">
            <v>1.2.1.10</v>
          </cell>
          <cell r="L467" t="str">
            <v>none</v>
          </cell>
        </row>
        <row r="468">
          <cell r="A468">
            <v>467</v>
          </cell>
          <cell r="B468" t="str">
            <v>R_GLMS</v>
          </cell>
          <cell r="C468" t="str">
            <v>R00768</v>
          </cell>
          <cell r="D468" t="str">
            <v xml:space="preserve">F6P[c] + GLN[c]  &lt;=&gt; GA6P[c] + GLU[c] </v>
          </cell>
          <cell r="E468" t="str">
            <v>(Rv3436c)</v>
          </cell>
          <cell r="F468" t="str">
            <v>-1000</v>
          </cell>
          <cell r="G468" t="str">
            <v>1000</v>
          </cell>
          <cell r="H468" t="str">
            <v>0</v>
          </cell>
          <cell r="I468" t="str">
            <v>Alanine, aspartate and glutamate metabolism</v>
          </cell>
          <cell r="J468" t="str">
            <v>PROTEIN_NAME: glucosamine--fructose-6-phosphate aminotransferase
GENE_NAME: glmS</v>
          </cell>
          <cell r="K468" t="str">
            <v>2.6.1.16</v>
          </cell>
          <cell r="L468" t="str">
            <v>none</v>
          </cell>
        </row>
        <row r="469">
          <cell r="A469">
            <v>468</v>
          </cell>
          <cell r="B469" t="str">
            <v>R_PPK1</v>
          </cell>
          <cell r="C469" t="str">
            <v>R02184</v>
          </cell>
          <cell r="D469" t="str">
            <v xml:space="preserve">ATP[c]  &lt;=&gt; ADP[c] + nPOLYP[c] </v>
          </cell>
          <cell r="E469" t="str">
            <v>(Rv2984)</v>
          </cell>
          <cell r="F469" t="str">
            <v>-1000</v>
          </cell>
          <cell r="G469" t="str">
            <v>1000</v>
          </cell>
          <cell r="H469" t="str">
            <v>0</v>
          </cell>
          <cell r="I469" t="str">
            <v>Phosphate metabolism</v>
          </cell>
          <cell r="J469" t="str">
            <v>PROTEIN_NAME: polyphosphate kinase
GENE_NAME: ppk1</v>
          </cell>
          <cell r="K469" t="str">
            <v>2.7.4.1</v>
          </cell>
          <cell r="L469" t="str">
            <v>none</v>
          </cell>
        </row>
        <row r="470">
          <cell r="A470">
            <v>469</v>
          </cell>
          <cell r="B470" t="str">
            <v>R_GLMU</v>
          </cell>
          <cell r="C470" t="str">
            <v>R00416</v>
          </cell>
          <cell r="D470" t="str">
            <v xml:space="preserve">NAGA1P[c] + UTP[c]  -&gt; PPI[c] + UDPNAG[c] </v>
          </cell>
          <cell r="E470" t="str">
            <v>(Rv1018c)</v>
          </cell>
          <cell r="F470" t="str">
            <v>0</v>
          </cell>
          <cell r="G470" t="str">
            <v>1000</v>
          </cell>
          <cell r="H470" t="str">
            <v>0</v>
          </cell>
          <cell r="I470" t="str">
            <v>Peptidoglycan and lipopolysaccharide biosynthesis</v>
          </cell>
          <cell r="J470" t="str">
            <v>PROTEIN_NAME: bifunctional N-acetylglucosamine-1-phosphate uridyltransferase/glucosamine-1-phosphate acetyltransferase
GENE_NAME: glmU</v>
          </cell>
          <cell r="K470" t="str">
            <v>2.7.7.23</v>
          </cell>
          <cell r="L470" t="str">
            <v>none</v>
          </cell>
        </row>
        <row r="471">
          <cell r="A471">
            <v>470</v>
          </cell>
          <cell r="B471" t="str">
            <v>R_DFRA2</v>
          </cell>
          <cell r="C471" t="str">
            <v>R02236</v>
          </cell>
          <cell r="D471" t="str">
            <v xml:space="preserve">DHF[c] + NADP[c]  &lt;=&gt; FOL[c] + H[c] + NADPH[c] </v>
          </cell>
          <cell r="E471" t="str">
            <v>(Rv2763c)</v>
          </cell>
          <cell r="F471" t="str">
            <v>-1000</v>
          </cell>
          <cell r="G471" t="str">
            <v>1000</v>
          </cell>
          <cell r="H471" t="str">
            <v>0</v>
          </cell>
          <cell r="I471" t="str">
            <v>Folate biosynthesis</v>
          </cell>
          <cell r="J471" t="str">
            <v>PROTEIN_NAME: dihydrofolate reductase
GENE_NAME: dfrA</v>
          </cell>
          <cell r="K471" t="str">
            <v>1.5.1.3</v>
          </cell>
          <cell r="L471" t="str">
            <v>none</v>
          </cell>
        </row>
        <row r="472">
          <cell r="A472">
            <v>471</v>
          </cell>
          <cell r="B472" t="str">
            <v>R_FABG9</v>
          </cell>
          <cell r="C472" t="str">
            <v>FABG9</v>
          </cell>
          <cell r="D472" t="str">
            <v xml:space="preserve">BKETOC34ACYLACP[c] + H[c] + NADPH[c]  -&gt; 3HC34ACYLACP[c] + NADP[c] </v>
          </cell>
          <cell r="E472" t="str">
            <v>(Rv1483) or (Rv1350) or (Rv2002) or (Rv0242c) or (Rv2766c)</v>
          </cell>
          <cell r="F472" t="str">
            <v>0</v>
          </cell>
          <cell r="G472" t="str">
            <v>1000</v>
          </cell>
          <cell r="H472" t="str">
            <v>0</v>
          </cell>
          <cell r="I472" t="str">
            <v>Mycolic acid pathway</v>
          </cell>
          <cell r="J472" t="str">
            <v>PROTEIN_NAME: 3-oxoacyl-acyl-carrier-protein reductase
GENE_NAME: fabG1 OR fabG2 OR fabG3 OR fabG4 OR fabG5</v>
          </cell>
          <cell r="K472" t="str">
            <v>none</v>
          </cell>
          <cell r="L472" t="str">
            <v>doi: 10.1371/journal.pcbi.0010046 AND doi: 10.1128/CMR.18.1.81-101.2005 AND doi: 10.1016/j.chembiol.2013.11.011</v>
          </cell>
        </row>
        <row r="473">
          <cell r="A473">
            <v>472</v>
          </cell>
          <cell r="B473" t="str">
            <v>R_IMPA</v>
          </cell>
          <cell r="C473" t="str">
            <v>R01187</v>
          </cell>
          <cell r="D473" t="str">
            <v xml:space="preserve">H2O[c] + IP[c]  -&gt; MI[c] + PI[c] </v>
          </cell>
          <cell r="E473" t="str">
            <v>(Rv1604) or (Rv2131c) or (Rv2701c)</v>
          </cell>
          <cell r="F473" t="str">
            <v>0</v>
          </cell>
          <cell r="G473" t="str">
            <v>1000</v>
          </cell>
          <cell r="H473" t="str">
            <v>0</v>
          </cell>
          <cell r="I473" t="str">
            <v>Inositol phosphate metabolism</v>
          </cell>
          <cell r="J473" t="str">
            <v>PROTEIN_NAME: inositol-monophosphatase
GENE_NAME: impA OR cysQ OR suhB</v>
          </cell>
          <cell r="K473" t="str">
            <v>3.1.3.25</v>
          </cell>
          <cell r="L473" t="str">
            <v>doi: 10.1021/bi0160056</v>
          </cell>
        </row>
        <row r="474">
          <cell r="A474">
            <v>473</v>
          </cell>
          <cell r="B474" t="str">
            <v>R_AFTA</v>
          </cell>
          <cell r="C474" t="str">
            <v>AFTA</v>
          </cell>
          <cell r="D474" t="str">
            <v xml:space="preserve">ARAFDPP[c] + GALACTANDPP[c]  &lt;=&gt; ARA1GALACTANDPP[c] + DPP[c] </v>
          </cell>
          <cell r="E474" t="str">
            <v>(Rv3792)</v>
          </cell>
          <cell r="F474" t="str">
            <v>-1000</v>
          </cell>
          <cell r="G474" t="str">
            <v>1000</v>
          </cell>
          <cell r="H474" t="str">
            <v>0</v>
          </cell>
          <cell r="I474" t="str">
            <v>Arabinogalactan biosynthesis</v>
          </cell>
          <cell r="J474" t="str">
            <v>PROTEIN_NAME: arabinofuranosyltransferase
GENE_NAME: aftA</v>
          </cell>
          <cell r="K474" t="str">
            <v>none</v>
          </cell>
          <cell r="L474" t="str">
            <v>none</v>
          </cell>
        </row>
        <row r="475">
          <cell r="A475">
            <v>474</v>
          </cell>
          <cell r="B475" t="str">
            <v>R_FADD30</v>
          </cell>
          <cell r="C475" t="str">
            <v>FADD30</v>
          </cell>
          <cell r="D475" t="str">
            <v xml:space="preserve">ATP[c] + 2 H2O[c] + NONADECANOYLCOA[c]  -&gt; AMP[c] + COA[c] + NONADECANOATE[c] + PPI[c] </v>
          </cell>
          <cell r="E475"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475" t="str">
            <v>0</v>
          </cell>
          <cell r="G475" t="str">
            <v>1000</v>
          </cell>
          <cell r="H475" t="str">
            <v>0</v>
          </cell>
          <cell r="I475" t="str">
            <v>Lipid metabolism</v>
          </cell>
          <cell r="J475"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475" t="str">
            <v>none</v>
          </cell>
          <cell r="L475" t="str">
            <v>none</v>
          </cell>
        </row>
        <row r="476">
          <cell r="A476">
            <v>475</v>
          </cell>
          <cell r="B476" t="str">
            <v>R_FAS24</v>
          </cell>
          <cell r="C476" t="str">
            <v>FAS24</v>
          </cell>
          <cell r="D476" t="str">
            <v xml:space="preserve">H[c] + NADH[c] + TD2EC10ACYLACPFAS[c]  -&gt; C10ACYLACPFAS[c] + NAD[c] </v>
          </cell>
          <cell r="E476" t="str">
            <v>(Rv2524c)</v>
          </cell>
          <cell r="F476" t="str">
            <v>0</v>
          </cell>
          <cell r="G476" t="str">
            <v>1000</v>
          </cell>
          <cell r="H476" t="str">
            <v>0</v>
          </cell>
          <cell r="I476" t="str">
            <v>Mycolic acid pathway</v>
          </cell>
          <cell r="J476" t="str">
            <v>PROTEIN_NAME: fatty acid synthase
GENE_NAME: fas</v>
          </cell>
          <cell r="K476" t="str">
            <v>none</v>
          </cell>
          <cell r="L476" t="str">
            <v>doi: 10.1371/journal.pcbi.0010046</v>
          </cell>
        </row>
        <row r="477">
          <cell r="A477">
            <v>476</v>
          </cell>
          <cell r="B477" t="str">
            <v>R_FAS25</v>
          </cell>
          <cell r="C477" t="str">
            <v>FAS25</v>
          </cell>
          <cell r="D477" t="str">
            <v xml:space="preserve">C10ACYLACPFAS[c] + MALCOA[c]  -&gt; COA[c] + MALC10ACYLACPFAS[c] </v>
          </cell>
          <cell r="E477" t="str">
            <v>(Rv2524c)</v>
          </cell>
          <cell r="F477" t="str">
            <v>0</v>
          </cell>
          <cell r="G477" t="str">
            <v>1000</v>
          </cell>
          <cell r="H477" t="str">
            <v>0</v>
          </cell>
          <cell r="I477" t="str">
            <v>Mycolic acid pathway</v>
          </cell>
          <cell r="J477" t="str">
            <v>PROTEIN_NAME: fatty acid synthase
GENE_NAME: fas</v>
          </cell>
          <cell r="K477" t="str">
            <v>none</v>
          </cell>
          <cell r="L477" t="str">
            <v>doi: 10.1371/journal.pcbi.0010046</v>
          </cell>
        </row>
        <row r="478">
          <cell r="A478">
            <v>477</v>
          </cell>
          <cell r="B478" t="str">
            <v>R_FAS26</v>
          </cell>
          <cell r="C478" t="str">
            <v>FAS26</v>
          </cell>
          <cell r="D478" t="str">
            <v xml:space="preserve">MALC10ACYLACPFAS[c]  -&gt; BKETOC12ACYLACPFAS[c] + CO2[c] </v>
          </cell>
          <cell r="E478" t="str">
            <v>(Rv2524c)</v>
          </cell>
          <cell r="F478" t="str">
            <v>0</v>
          </cell>
          <cell r="G478" t="str">
            <v>1000</v>
          </cell>
          <cell r="H478" t="str">
            <v>0</v>
          </cell>
          <cell r="I478" t="str">
            <v>Mycolic acid pathway</v>
          </cell>
          <cell r="J478" t="str">
            <v>PROTEIN_NAME: fatty acid synthase
GENE_NAME: fas</v>
          </cell>
          <cell r="K478" t="str">
            <v>none</v>
          </cell>
          <cell r="L478" t="str">
            <v>doi: 10.1371/journal.pcbi.0010046</v>
          </cell>
        </row>
        <row r="479">
          <cell r="A479">
            <v>478</v>
          </cell>
          <cell r="B479" t="str">
            <v>R_FAS27</v>
          </cell>
          <cell r="C479" t="str">
            <v>FAS27</v>
          </cell>
          <cell r="D479" t="str">
            <v xml:space="preserve">BKETOC12ACYLACPFAS[c] + H[c] + NADPH[c]  -&gt; 3HC12ACYLACPFAS[c] + NADP[c] </v>
          </cell>
          <cell r="E479" t="str">
            <v>(Rv2524c)</v>
          </cell>
          <cell r="F479" t="str">
            <v>0</v>
          </cell>
          <cell r="G479" t="str">
            <v>1000</v>
          </cell>
          <cell r="H479" t="str">
            <v>0</v>
          </cell>
          <cell r="I479" t="str">
            <v>Mycolic acid pathway</v>
          </cell>
          <cell r="J479" t="str">
            <v>PROTEIN_NAME: fatty acid synthase
GENE_NAME: fas</v>
          </cell>
          <cell r="K479" t="str">
            <v>none</v>
          </cell>
          <cell r="L479" t="str">
            <v>doi: 10.1371/journal.pcbi.0010046</v>
          </cell>
        </row>
        <row r="480">
          <cell r="A480">
            <v>479</v>
          </cell>
          <cell r="B480" t="str">
            <v>R_FAS20</v>
          </cell>
          <cell r="C480" t="str">
            <v>FAS20</v>
          </cell>
          <cell r="D480" t="str">
            <v xml:space="preserve">C8ACYLACPFAS[c] + MALCOA[c]  -&gt; COA[c] + MALC8ACYLACPFAS[c] </v>
          </cell>
          <cell r="E480" t="str">
            <v>(Rv2524c)</v>
          </cell>
          <cell r="F480" t="str">
            <v>0</v>
          </cell>
          <cell r="G480" t="str">
            <v>1000</v>
          </cell>
          <cell r="H480" t="str">
            <v>0</v>
          </cell>
          <cell r="I480" t="str">
            <v>Mycolic acid pathway</v>
          </cell>
          <cell r="J480" t="str">
            <v>PROTEIN_NAME: fatty acid synthase
GENE_NAME: fas</v>
          </cell>
          <cell r="K480" t="str">
            <v>none</v>
          </cell>
          <cell r="L480" t="str">
            <v>doi: 10.1371/journal.pcbi.0010046</v>
          </cell>
        </row>
        <row r="481">
          <cell r="A481">
            <v>480</v>
          </cell>
          <cell r="B481" t="str">
            <v>R_FAS21</v>
          </cell>
          <cell r="C481" t="str">
            <v>FAS21</v>
          </cell>
          <cell r="D481" t="str">
            <v xml:space="preserve">MALC8ACYLACPFAS[c]  -&gt; BKETOC10ACYLACPFAS[c] + CO2[c] </v>
          </cell>
          <cell r="E481" t="str">
            <v>(Rv2524c)</v>
          </cell>
          <cell r="F481" t="str">
            <v>0</v>
          </cell>
          <cell r="G481" t="str">
            <v>1000</v>
          </cell>
          <cell r="H481" t="str">
            <v>0</v>
          </cell>
          <cell r="I481" t="str">
            <v>Mycolic acid pathway</v>
          </cell>
          <cell r="J481" t="str">
            <v>PROTEIN_NAME: fatty acid synthase
GENE_NAME: fas</v>
          </cell>
          <cell r="K481" t="str">
            <v>none</v>
          </cell>
          <cell r="L481" t="str">
            <v>doi: 10.1371/journal.pcbi.0010046</v>
          </cell>
        </row>
        <row r="482">
          <cell r="A482">
            <v>481</v>
          </cell>
          <cell r="B482" t="str">
            <v>R_FAS22</v>
          </cell>
          <cell r="C482" t="str">
            <v>FAS22</v>
          </cell>
          <cell r="D482" t="str">
            <v xml:space="preserve">BKETOC10ACYLACPFAS[c] + H[c] + NADPH[c]  -&gt; 3HC10ACYLACPFAS[c] + NADP[c] </v>
          </cell>
          <cell r="E482" t="str">
            <v>(Rv2524c)</v>
          </cell>
          <cell r="F482" t="str">
            <v>0</v>
          </cell>
          <cell r="G482" t="str">
            <v>1000</v>
          </cell>
          <cell r="H482" t="str">
            <v>0</v>
          </cell>
          <cell r="I482" t="str">
            <v>Mycolic acid pathway</v>
          </cell>
          <cell r="J482" t="str">
            <v>PROTEIN_NAME: fatty acid synthase
GENE_NAME: fas</v>
          </cell>
          <cell r="K482" t="str">
            <v>none</v>
          </cell>
          <cell r="L482" t="str">
            <v>doi: 10.1371/journal.pcbi.0010046</v>
          </cell>
        </row>
        <row r="483">
          <cell r="A483">
            <v>482</v>
          </cell>
          <cell r="B483" t="str">
            <v>R_FAS23</v>
          </cell>
          <cell r="C483" t="str">
            <v>FAS23</v>
          </cell>
          <cell r="D483" t="str">
            <v xml:space="preserve">3HC10ACYLACPFAS[c]  -&gt; H2O[c] + TD2EC10ACYLACPFAS[c] </v>
          </cell>
          <cell r="E483" t="str">
            <v>(Rv2524c)</v>
          </cell>
          <cell r="F483" t="str">
            <v>0</v>
          </cell>
          <cell r="G483" t="str">
            <v>1000</v>
          </cell>
          <cell r="H483" t="str">
            <v>0</v>
          </cell>
          <cell r="I483" t="str">
            <v>Mycolic acid pathway</v>
          </cell>
          <cell r="J483" t="str">
            <v>PROTEIN_NAME: fatty acid synthase
GENE_NAME: fas</v>
          </cell>
          <cell r="K483" t="str">
            <v>none</v>
          </cell>
          <cell r="L483" t="str">
            <v>doi: 10.1371/journal.pcbi.0010046</v>
          </cell>
        </row>
        <row r="484">
          <cell r="A484">
            <v>483</v>
          </cell>
          <cell r="B484" t="str">
            <v>R_TCYSA</v>
          </cell>
          <cell r="C484" t="str">
            <v>T00097a</v>
          </cell>
          <cell r="D484" t="str">
            <v xml:space="preserve">ATP[c] + CYS[e] + H2O[c]  -&gt; ADP[c] + CYS[c] + PI[c] </v>
          </cell>
          <cell r="F484" t="str">
            <v>0</v>
          </cell>
          <cell r="G484" t="str">
            <v>1000</v>
          </cell>
          <cell r="H484" t="str">
            <v>0</v>
          </cell>
          <cell r="I484" t="str">
            <v>Transport</v>
          </cell>
          <cell r="J484" t="str">
            <v>PROTEIN_NAME: na
GENE_NAME: orphan</v>
          </cell>
          <cell r="K484" t="str">
            <v>none</v>
          </cell>
          <cell r="L484" t="str">
            <v>none</v>
          </cell>
        </row>
        <row r="485">
          <cell r="A485">
            <v>484</v>
          </cell>
          <cell r="B485" t="str">
            <v>R_PTHIO3</v>
          </cell>
          <cell r="C485" t="str">
            <v>PTHIO3</v>
          </cell>
          <cell r="D485" t="str">
            <v xml:space="preserve">4M3K911DHC33OATE[c]  -&gt; CO2[c] + PHTHIODIOLONEC32K2[c] </v>
          </cell>
          <cell r="F485" t="str">
            <v>0</v>
          </cell>
          <cell r="G485" t="str">
            <v>1000</v>
          </cell>
          <cell r="H485" t="str">
            <v>0</v>
          </cell>
          <cell r="I485" t="str">
            <v>Dimycocerosate ester biosynthesis</v>
          </cell>
          <cell r="J485" t="str">
            <v>PROTEIN_NAME: na
GENE_NAME: orphan</v>
          </cell>
          <cell r="K485" t="str">
            <v>none</v>
          </cell>
          <cell r="L485" t="str">
            <v>doi: 10.1128/microbiolspec.MGM2-0021-2013</v>
          </cell>
        </row>
        <row r="486">
          <cell r="A486">
            <v>485</v>
          </cell>
          <cell r="B486" t="str">
            <v>R_PTHIO2</v>
          </cell>
          <cell r="C486" t="str">
            <v>PTHIO2</v>
          </cell>
          <cell r="D486" t="str">
            <v xml:space="preserve">24DM3K911DHC36OATE[c]  -&gt; CO2[c] + PHTHIODIOLONEC35K3[c] </v>
          </cell>
          <cell r="F486" t="str">
            <v>0</v>
          </cell>
          <cell r="G486" t="str">
            <v>1000</v>
          </cell>
          <cell r="H486" t="str">
            <v>0</v>
          </cell>
          <cell r="I486" t="str">
            <v>Dimycocerosate ester biosynthesis</v>
          </cell>
          <cell r="J486" t="str">
            <v>PROTEIN_NAME: na
GENE_NAME: orphan</v>
          </cell>
          <cell r="K486" t="str">
            <v>none</v>
          </cell>
          <cell r="L486" t="str">
            <v>doi: 10.1128/microbiolspec.MGM2-0021-2013</v>
          </cell>
        </row>
        <row r="487">
          <cell r="A487">
            <v>486</v>
          </cell>
          <cell r="B487" t="str">
            <v>R_FAS28</v>
          </cell>
          <cell r="C487" t="str">
            <v>FAS28</v>
          </cell>
          <cell r="D487" t="str">
            <v xml:space="preserve">3HC12ACYLACPFAS[c]  -&gt; H2O[c] + TD2EC12ACYLACPFAS[c] </v>
          </cell>
          <cell r="E487" t="str">
            <v>(Rv2524c)</v>
          </cell>
          <cell r="F487" t="str">
            <v>0</v>
          </cell>
          <cell r="G487" t="str">
            <v>1000</v>
          </cell>
          <cell r="H487" t="str">
            <v>0</v>
          </cell>
          <cell r="I487" t="str">
            <v>Mycolic acid pathway</v>
          </cell>
          <cell r="J487" t="str">
            <v>PROTEIN_NAME: fatty acid synthase
GENE_NAME: fas</v>
          </cell>
          <cell r="K487" t="str">
            <v>none</v>
          </cell>
          <cell r="L487" t="str">
            <v>doi: 10.1371/journal.pcbi.0010046</v>
          </cell>
        </row>
        <row r="488">
          <cell r="A488">
            <v>487</v>
          </cell>
          <cell r="B488" t="str">
            <v>R_GDH</v>
          </cell>
          <cell r="C488" t="str">
            <v>R00243</v>
          </cell>
          <cell r="D488" t="str">
            <v xml:space="preserve">GLU[c] + H2O[c] + NAD[c]  -&gt; AKG[c] + H[c] + NADH[c] + NH3[c] </v>
          </cell>
          <cell r="E488" t="str">
            <v>(Rv2476c)</v>
          </cell>
          <cell r="F488" t="str">
            <v>0</v>
          </cell>
          <cell r="G488" t="str">
            <v>1000</v>
          </cell>
          <cell r="H488" t="str">
            <v>0</v>
          </cell>
          <cell r="I488" t="str">
            <v>Alanine, aspartate and glutamate metabolism</v>
          </cell>
          <cell r="J488" t="str">
            <v>PROTEIN_NAME: NAD-dependent glutamate dehydrogenase
GENE_NAME: gdh</v>
          </cell>
          <cell r="K488" t="str">
            <v>1.4.1.2</v>
          </cell>
          <cell r="L488" t="str">
            <v>none</v>
          </cell>
        </row>
        <row r="489">
          <cell r="A489">
            <v>488</v>
          </cell>
          <cell r="B489" t="str">
            <v>R_TCITR</v>
          </cell>
          <cell r="C489" t="str">
            <v>T00327</v>
          </cell>
          <cell r="D489" t="str">
            <v xml:space="preserve">CITR[e]  &lt;=&gt; CITR[c] </v>
          </cell>
          <cell r="F489" t="str">
            <v>-1000</v>
          </cell>
          <cell r="G489" t="str">
            <v>1000</v>
          </cell>
          <cell r="H489" t="str">
            <v>0</v>
          </cell>
          <cell r="I489" t="str">
            <v>Transport</v>
          </cell>
          <cell r="J489" t="str">
            <v>PROTEIN_NAME: na
GENE_NAME: orphan</v>
          </cell>
          <cell r="K489" t="str">
            <v>none</v>
          </cell>
          <cell r="L489" t="str">
            <v>none</v>
          </cell>
        </row>
        <row r="490">
          <cell r="A490">
            <v>489</v>
          </cell>
          <cell r="B490" t="str">
            <v>R_HSAG2</v>
          </cell>
          <cell r="C490" t="str">
            <v>R09097</v>
          </cell>
          <cell r="D490" t="str">
            <v xml:space="preserve">COA[c] + NAD[c] + PRAL[c]  -&gt; H[c] + NADH[c] + PROPIONYLCOA[c] </v>
          </cell>
          <cell r="E490" t="str">
            <v>(Rv3535c)</v>
          </cell>
          <cell r="F490" t="str">
            <v>0</v>
          </cell>
          <cell r="G490" t="str">
            <v>1000</v>
          </cell>
          <cell r="H490" t="str">
            <v>0</v>
          </cell>
          <cell r="I490" t="str">
            <v>Cholesterol degradation</v>
          </cell>
          <cell r="J490" t="str">
            <v>PROTEIN_NAME: dehydrogenase
GENE_NAME: hsaG</v>
          </cell>
          <cell r="K490" t="str">
            <v>none</v>
          </cell>
          <cell r="L490" t="str">
            <v>doi: 10.1016/j.tim.2011.07.009</v>
          </cell>
        </row>
        <row r="491">
          <cell r="A491">
            <v>490</v>
          </cell>
          <cell r="B491" t="str">
            <v>R_DHNP</v>
          </cell>
          <cell r="C491" t="str">
            <v>R04620</v>
          </cell>
          <cell r="D491" t="str">
            <v xml:space="preserve">AHTD[c] + 3 H2O[c]  -&gt; DHNP[c] + 3 PI[c] </v>
          </cell>
          <cell r="F491" t="str">
            <v>0</v>
          </cell>
          <cell r="G491" t="str">
            <v>1000</v>
          </cell>
          <cell r="H491" t="str">
            <v>0</v>
          </cell>
          <cell r="I491" t="str">
            <v>Folate biosynthesis</v>
          </cell>
          <cell r="J491" t="str">
            <v>PROTEIN_NAME: na
GENE_NAME: orphan</v>
          </cell>
          <cell r="K491" t="str">
            <v>3.1.3.1</v>
          </cell>
          <cell r="L491" t="str">
            <v>none</v>
          </cell>
        </row>
        <row r="492">
          <cell r="A492">
            <v>491</v>
          </cell>
          <cell r="B492" t="str">
            <v>R_NAGINS</v>
          </cell>
          <cell r="C492" t="str">
            <v>NAGINS</v>
          </cell>
          <cell r="D492" t="str">
            <v xml:space="preserve">H2O[c] + NAGINSP[c]  &lt;=&gt; NAGINS[c] + PI[c] </v>
          </cell>
          <cell r="F492" t="str">
            <v>-1000</v>
          </cell>
          <cell r="G492" t="str">
            <v>1000</v>
          </cell>
          <cell r="H492" t="str">
            <v>0</v>
          </cell>
          <cell r="I492" t="str">
            <v>Mycothiol biosynthesis</v>
          </cell>
          <cell r="J492" t="str">
            <v>PROTEIN_NAME: na
GENE_NAME: orphan</v>
          </cell>
          <cell r="K492" t="str">
            <v>none</v>
          </cell>
          <cell r="L492" t="str">
            <v>none</v>
          </cell>
        </row>
        <row r="493">
          <cell r="A493">
            <v>492</v>
          </cell>
          <cell r="B493" t="str">
            <v>R_CYSN</v>
          </cell>
          <cell r="C493" t="str">
            <v>R00509</v>
          </cell>
          <cell r="D493" t="str">
            <v xml:space="preserve">APS[c] + ATP[c]  -&gt; ADP[c] + PAPS[c] </v>
          </cell>
          <cell r="E493" t="str">
            <v>(Rv1286)</v>
          </cell>
          <cell r="F493" t="str">
            <v>0</v>
          </cell>
          <cell r="G493" t="str">
            <v>1000</v>
          </cell>
          <cell r="H493" t="str">
            <v>0</v>
          </cell>
          <cell r="I493" t="str">
            <v>Sulfur metabolism</v>
          </cell>
          <cell r="J493" t="str">
            <v>PROTEIN_NAME: bifunctional sulfate adenylyltransferase subunit 1/adenylylsulfate kinase
GENE_NAME: cysN</v>
          </cell>
          <cell r="K493" t="str">
            <v>2.7.1.25</v>
          </cell>
          <cell r="L493" t="str">
            <v>doi: 10.1371/journal.ppat.1002036</v>
          </cell>
        </row>
        <row r="494">
          <cell r="A494">
            <v>493</v>
          </cell>
          <cell r="B494" t="str">
            <v>R_MBTK2</v>
          </cell>
          <cell r="C494" t="str">
            <v>MBTK2</v>
          </cell>
          <cell r="D494" t="str">
            <v xml:space="preserve">N6HLYS[c] + OCTADECANOYLACP[c]  -&gt; ACP[c] + N6HLYSC18ANOYL[c] </v>
          </cell>
          <cell r="E494" t="str">
            <v>(Rv1347c)</v>
          </cell>
          <cell r="F494" t="str">
            <v>0</v>
          </cell>
          <cell r="G494" t="str">
            <v>1000</v>
          </cell>
          <cell r="H494" t="str">
            <v>0</v>
          </cell>
          <cell r="I494" t="str">
            <v>Mycobactin biosynthesis</v>
          </cell>
          <cell r="J494" t="str">
            <v>PROTEIN_NAME: lysine N-acetyltransferase
GENE_NAME: mbtK</v>
          </cell>
          <cell r="K494" t="str">
            <v>none</v>
          </cell>
          <cell r="L494" t="str">
            <v>doi: 10.1128/JB.00088-12</v>
          </cell>
        </row>
        <row r="495">
          <cell r="A495">
            <v>494</v>
          </cell>
          <cell r="B495" t="str">
            <v>R_MBTK3</v>
          </cell>
          <cell r="C495" t="str">
            <v>MBTK3</v>
          </cell>
          <cell r="D495" t="str">
            <v xml:space="preserve">MALACP[c] + N6HLYS[c]  -&gt; ACP[c] + N6HLYSMAL[c] </v>
          </cell>
          <cell r="E495" t="str">
            <v>(Rv1347c)</v>
          </cell>
          <cell r="F495" t="str">
            <v>0</v>
          </cell>
          <cell r="G495" t="str">
            <v>1000</v>
          </cell>
          <cell r="H495" t="str">
            <v>0</v>
          </cell>
          <cell r="I495" t="str">
            <v>Mycobactin biosynthesis</v>
          </cell>
          <cell r="J495" t="str">
            <v>PROTEIN_NAME: lysine N-acetyltransferase
GENE_NAME: mbtK</v>
          </cell>
          <cell r="K495" t="str">
            <v>none</v>
          </cell>
          <cell r="L495" t="str">
            <v>doi: 10.1128/JB.00088-12</v>
          </cell>
        </row>
        <row r="496">
          <cell r="A496">
            <v>495</v>
          </cell>
          <cell r="B496" t="str">
            <v>R_TCITB</v>
          </cell>
          <cell r="C496" t="str">
            <v>T00158b</v>
          </cell>
          <cell r="D496" t="str">
            <v xml:space="preserve">ATP[c] + CIT[c] + H2O[c]  -&gt; ADP[c] + CIT[e] + PI[c] </v>
          </cell>
          <cell r="F496" t="str">
            <v>0</v>
          </cell>
          <cell r="G496" t="str">
            <v>1000</v>
          </cell>
          <cell r="H496" t="str">
            <v>0</v>
          </cell>
          <cell r="I496" t="str">
            <v>Transport</v>
          </cell>
          <cell r="J496" t="str">
            <v>PROTEIN_NAME: na
GENE_NAME: orphan</v>
          </cell>
          <cell r="K496" t="str">
            <v>none</v>
          </cell>
          <cell r="L496" t="str">
            <v>none</v>
          </cell>
        </row>
        <row r="497">
          <cell r="A497">
            <v>496</v>
          </cell>
          <cell r="B497" t="str">
            <v>R_MBTK1</v>
          </cell>
          <cell r="C497" t="str">
            <v>MBTK1</v>
          </cell>
          <cell r="D497" t="str">
            <v xml:space="preserve">N6HLYS[c] + OCTADECENOYLACP[c]  -&gt; ACP[c] + N6HLYSC18ENOYL[c] </v>
          </cell>
          <cell r="E497" t="str">
            <v>(Rv1347c)</v>
          </cell>
          <cell r="F497" t="str">
            <v>0</v>
          </cell>
          <cell r="G497" t="str">
            <v>1000</v>
          </cell>
          <cell r="H497" t="str">
            <v>0</v>
          </cell>
          <cell r="I497" t="str">
            <v>Mycobactin biosynthesis</v>
          </cell>
          <cell r="J497" t="str">
            <v>PROTEIN_NAME: lysine N-acetyltransferase
GENE_NAME: mbtK</v>
          </cell>
          <cell r="K497" t="str">
            <v>none</v>
          </cell>
          <cell r="L497" t="str">
            <v>doi: 10.1128/JB.00088-12</v>
          </cell>
        </row>
        <row r="498">
          <cell r="A498">
            <v>497</v>
          </cell>
          <cell r="B498" t="str">
            <v>R_THID1</v>
          </cell>
          <cell r="C498" t="str">
            <v>R03471</v>
          </cell>
          <cell r="D498" t="str">
            <v xml:space="preserve">AHMMP[c] + ATP[c]  -&gt; ADP[c] + AMPMP[c] </v>
          </cell>
          <cell r="E498" t="str">
            <v>(Rv0422c)</v>
          </cell>
          <cell r="F498" t="str">
            <v>0</v>
          </cell>
          <cell r="G498" t="str">
            <v>1000</v>
          </cell>
          <cell r="H498" t="str">
            <v>0</v>
          </cell>
          <cell r="I498" t="str">
            <v>Cofactor biosynthesis</v>
          </cell>
          <cell r="J498" t="str">
            <v>PROTEIN_NAME: phosphomethylpyrimidine kinase
GENE_NAME: thiD</v>
          </cell>
          <cell r="K498" t="str">
            <v>2.7.4.7</v>
          </cell>
          <cell r="L498" t="str">
            <v>none</v>
          </cell>
        </row>
        <row r="499">
          <cell r="A499">
            <v>498</v>
          </cell>
          <cell r="B499" t="str">
            <v>R_THID2</v>
          </cell>
          <cell r="C499" t="str">
            <v>R04509</v>
          </cell>
          <cell r="D499" t="str">
            <v xml:space="preserve">AMPMP[c] + ATP[c]  -&gt; ADP[c] + MAHMPPP[c] </v>
          </cell>
          <cell r="E499" t="str">
            <v>(Rv0422c)</v>
          </cell>
          <cell r="F499" t="str">
            <v>0</v>
          </cell>
          <cell r="G499" t="str">
            <v>1000</v>
          </cell>
          <cell r="H499" t="str">
            <v>0</v>
          </cell>
          <cell r="I499" t="str">
            <v>Cofactor biosynthesis</v>
          </cell>
          <cell r="J499" t="str">
            <v>PROTEIN_NAME: phosphomethylpyrimidine kinase
GENE_NAME: thiD</v>
          </cell>
          <cell r="K499" t="str">
            <v>2.7.4.7</v>
          </cell>
          <cell r="L499" t="str">
            <v>none</v>
          </cell>
        </row>
        <row r="500">
          <cell r="A500">
            <v>499</v>
          </cell>
          <cell r="B500" t="str">
            <v>R_NDK1</v>
          </cell>
          <cell r="C500" t="str">
            <v>R00330</v>
          </cell>
          <cell r="D500" t="str">
            <v xml:space="preserve">ATP[c] + GDP[c]  &lt;=&gt; ADP[c] + GTP[c] </v>
          </cell>
          <cell r="E500" t="str">
            <v>(Rv2445c)</v>
          </cell>
          <cell r="F500" t="str">
            <v>-1000</v>
          </cell>
          <cell r="G500" t="str">
            <v>1000</v>
          </cell>
          <cell r="H500" t="str">
            <v>0</v>
          </cell>
          <cell r="I500" t="str">
            <v>Purine metabolism</v>
          </cell>
          <cell r="J500" t="str">
            <v>PROTEIN_NAME: nucleoside diphosphate kinase
GENE_NAME: ndk</v>
          </cell>
          <cell r="K500" t="str">
            <v>2.7.4.6</v>
          </cell>
          <cell r="L500" t="str">
            <v>none</v>
          </cell>
        </row>
        <row r="501">
          <cell r="A501">
            <v>500</v>
          </cell>
          <cell r="B501" t="str">
            <v>R_NDK2</v>
          </cell>
          <cell r="C501" t="str">
            <v>R01137</v>
          </cell>
          <cell r="D501" t="str">
            <v xml:space="preserve">ATP[c] + DADP[c]  &lt;=&gt; ADP[c] + DATP[c] </v>
          </cell>
          <cell r="E501" t="str">
            <v>(Rv2445c)</v>
          </cell>
          <cell r="F501" t="str">
            <v>-1000</v>
          </cell>
          <cell r="G501" t="str">
            <v>1000</v>
          </cell>
          <cell r="H501" t="str">
            <v>0</v>
          </cell>
          <cell r="I501" t="str">
            <v>Purine metabolism</v>
          </cell>
          <cell r="J501" t="str">
            <v>PROTEIN_NAME: nucleoside diphosphate kinase
GENE_NAME: ndk</v>
          </cell>
          <cell r="K501" t="str">
            <v>2.7.4.6</v>
          </cell>
          <cell r="L501" t="str">
            <v>none</v>
          </cell>
        </row>
        <row r="502">
          <cell r="A502">
            <v>501</v>
          </cell>
          <cell r="B502" t="str">
            <v>R_NDK3</v>
          </cell>
          <cell r="C502" t="str">
            <v>R00156</v>
          </cell>
          <cell r="D502" t="str">
            <v xml:space="preserve">ATP[c] + UDP[c]  &lt;=&gt; ADP[c] + UTP[c] </v>
          </cell>
          <cell r="E502" t="str">
            <v>(Rv2445c)</v>
          </cell>
          <cell r="F502" t="str">
            <v>-1000</v>
          </cell>
          <cell r="G502" t="str">
            <v>1000</v>
          </cell>
          <cell r="H502" t="str">
            <v>0</v>
          </cell>
          <cell r="I502" t="str">
            <v>Pyrimidine metabolism</v>
          </cell>
          <cell r="J502" t="str">
            <v>PROTEIN_NAME: nucleoside diphosphate kinase
GENE_NAME: ndk</v>
          </cell>
          <cell r="K502" t="str">
            <v>2.7.4.6</v>
          </cell>
          <cell r="L502" t="str">
            <v>none</v>
          </cell>
        </row>
        <row r="503">
          <cell r="A503">
            <v>502</v>
          </cell>
          <cell r="B503" t="str">
            <v>R_NDK4</v>
          </cell>
          <cell r="C503" t="str">
            <v>R01857</v>
          </cell>
          <cell r="D503" t="str">
            <v xml:space="preserve">ATP[c] + DGDP[c]  &lt;=&gt; ADP[c] + DGTP[c] </v>
          </cell>
          <cell r="E503" t="str">
            <v>(Rv2445c)</v>
          </cell>
          <cell r="F503" t="str">
            <v>-1000</v>
          </cell>
          <cell r="G503" t="str">
            <v>1000</v>
          </cell>
          <cell r="H503" t="str">
            <v>0</v>
          </cell>
          <cell r="I503" t="str">
            <v>Purine metabolism</v>
          </cell>
          <cell r="J503" t="str">
            <v>PROTEIN_NAME: nucleoside diphosphate kinase
GENE_NAME: ndk</v>
          </cell>
          <cell r="K503" t="str">
            <v>2.7.4.6</v>
          </cell>
          <cell r="L503" t="str">
            <v>none</v>
          </cell>
        </row>
        <row r="504">
          <cell r="A504">
            <v>503</v>
          </cell>
          <cell r="B504" t="str">
            <v>R_NDK5</v>
          </cell>
          <cell r="C504" t="str">
            <v>R02093</v>
          </cell>
          <cell r="D504" t="str">
            <v xml:space="preserve">ATP[c] + DTDP[c]  &lt;=&gt; ADP[c] + DTTP[c] </v>
          </cell>
          <cell r="E504" t="str">
            <v>(Rv2445c)</v>
          </cell>
          <cell r="F504" t="str">
            <v>-1000</v>
          </cell>
          <cell r="G504" t="str">
            <v>1000</v>
          </cell>
          <cell r="H504" t="str">
            <v>0</v>
          </cell>
          <cell r="I504" t="str">
            <v>Pyrimidine metabolism</v>
          </cell>
          <cell r="J504" t="str">
            <v>PROTEIN_NAME: nucleoside diphosphate kinase
GENE_NAME: ndk</v>
          </cell>
          <cell r="K504" t="str">
            <v>2.7.4.6</v>
          </cell>
          <cell r="L504" t="str">
            <v>none</v>
          </cell>
        </row>
        <row r="505">
          <cell r="A505">
            <v>504</v>
          </cell>
          <cell r="B505" t="str">
            <v>R_NDK6</v>
          </cell>
          <cell r="C505" t="str">
            <v>R00570</v>
          </cell>
          <cell r="D505" t="str">
            <v xml:space="preserve">ATP[c] + CDP[c]  &lt;=&gt; ADP[c] + CTP[c] </v>
          </cell>
          <cell r="E505" t="str">
            <v>(Rv2445c)</v>
          </cell>
          <cell r="F505" t="str">
            <v>-1000</v>
          </cell>
          <cell r="G505" t="str">
            <v>1000</v>
          </cell>
          <cell r="H505" t="str">
            <v>0</v>
          </cell>
          <cell r="I505" t="str">
            <v>Pyrimidine metabolism</v>
          </cell>
          <cell r="J505" t="str">
            <v>PROTEIN_NAME: nucleoside diphosphate kinase
GENE_NAME: ndk</v>
          </cell>
          <cell r="K505" t="str">
            <v>2.7.4.6</v>
          </cell>
          <cell r="L505" t="str">
            <v>none</v>
          </cell>
        </row>
        <row r="506">
          <cell r="A506">
            <v>505</v>
          </cell>
          <cell r="B506" t="str">
            <v>R_NDK7</v>
          </cell>
          <cell r="C506" t="str">
            <v>R02326</v>
          </cell>
          <cell r="D506" t="str">
            <v xml:space="preserve">ATP[c] + DCDP[c]  -&gt; ADP[c] + DCTP[c] </v>
          </cell>
          <cell r="E506" t="str">
            <v>(Rv2445c)</v>
          </cell>
          <cell r="F506" t="str">
            <v>0</v>
          </cell>
          <cell r="G506" t="str">
            <v>1000</v>
          </cell>
          <cell r="H506" t="str">
            <v>0</v>
          </cell>
          <cell r="I506" t="str">
            <v>Pyrimidine metabolism</v>
          </cell>
          <cell r="J506" t="str">
            <v>PROTEIN_NAME: nucleoside diphosphate kinase
GENE_NAME: ndk</v>
          </cell>
          <cell r="K506" t="str">
            <v>2.7.4.6</v>
          </cell>
          <cell r="L506" t="str">
            <v>none</v>
          </cell>
        </row>
        <row r="507">
          <cell r="A507">
            <v>506</v>
          </cell>
          <cell r="B507" t="str">
            <v>R_BARB</v>
          </cell>
          <cell r="C507" t="str">
            <v>R00976</v>
          </cell>
          <cell r="D507" t="str">
            <v xml:space="preserve">H2O[c] + NAD[c] + URA[c]  &lt;=&gt; BARB[c] + H[c] + NADH[c] </v>
          </cell>
          <cell r="F507" t="str">
            <v>-1000</v>
          </cell>
          <cell r="G507" t="str">
            <v>1000</v>
          </cell>
          <cell r="H507" t="str">
            <v>0</v>
          </cell>
          <cell r="I507" t="str">
            <v>Pyrimidine metabolism</v>
          </cell>
          <cell r="J507" t="str">
            <v>PROTEIN_NAME: na
GENE_NAME: orphan</v>
          </cell>
          <cell r="K507" t="str">
            <v>1.17.99.4</v>
          </cell>
          <cell r="L507" t="str">
            <v>none</v>
          </cell>
        </row>
        <row r="508">
          <cell r="A508">
            <v>507</v>
          </cell>
          <cell r="B508" t="str">
            <v>R_PPGPPP</v>
          </cell>
          <cell r="C508" t="str">
            <v>R03409</v>
          </cell>
          <cell r="D508" t="str">
            <v xml:space="preserve">H2O[c] + PPGPPP[c]  &lt;=&gt; PI[c] + PPGPP[c] </v>
          </cell>
          <cell r="F508" t="str">
            <v>-1000</v>
          </cell>
          <cell r="G508" t="str">
            <v>1000</v>
          </cell>
          <cell r="H508" t="str">
            <v>0</v>
          </cell>
          <cell r="I508" t="str">
            <v>Purine metabolism</v>
          </cell>
          <cell r="J508" t="str">
            <v>PROTEIN_NAME: na
GENE_NAME: orphan</v>
          </cell>
          <cell r="K508" t="str">
            <v>3.6.1.11 OR 3.6.1.40</v>
          </cell>
          <cell r="L508" t="str">
            <v>none</v>
          </cell>
        </row>
        <row r="509">
          <cell r="A509">
            <v>508</v>
          </cell>
          <cell r="B509" t="str">
            <v>R_MOG</v>
          </cell>
          <cell r="C509" t="str">
            <v>R09726</v>
          </cell>
          <cell r="D509" t="str">
            <v xml:space="preserve">ATP[c] + MOLYBDOPTERIN[c]  -&gt; AMOLYBDOPTERIN[c] + PPI[c] </v>
          </cell>
          <cell r="E509" t="str">
            <v>(Rv0865)</v>
          </cell>
          <cell r="F509" t="str">
            <v>0</v>
          </cell>
          <cell r="G509" t="str">
            <v>1000</v>
          </cell>
          <cell r="H509" t="str">
            <v>0</v>
          </cell>
          <cell r="I509" t="str">
            <v>Cofactor biosynthesis</v>
          </cell>
          <cell r="J509" t="str">
            <v>PROTEIN_NAME: molybdopterin biosynthesis protein mog
GENE_NAME: mog</v>
          </cell>
          <cell r="K509" t="str">
            <v>2.7.7.75</v>
          </cell>
          <cell r="L509" t="str">
            <v>none</v>
          </cell>
        </row>
        <row r="510">
          <cell r="A510">
            <v>509</v>
          </cell>
          <cell r="B510" t="str">
            <v>R_TCELB</v>
          </cell>
          <cell r="C510" t="str">
            <v>T00185</v>
          </cell>
          <cell r="D510" t="str">
            <v xml:space="preserve">ATP[c] + CELB[e] + H2O[c]  -&gt; ADP[c] + CELB[c] + PI[c] </v>
          </cell>
          <cell r="E510" t="str">
            <v>((Rv2316) and (Rv2317) and (Rv2318)) or ((Rv1235) and (Rv1236) and (Rv1237) and (Rv1238)) or ((Rv2038c) and (Rv2039c) and (Rv2040c) and (Rv2041c))</v>
          </cell>
          <cell r="F510" t="str">
            <v>0</v>
          </cell>
          <cell r="G510" t="str">
            <v>1000</v>
          </cell>
          <cell r="H510" t="str">
            <v>0</v>
          </cell>
          <cell r="I510" t="str">
            <v>Transport</v>
          </cell>
          <cell r="J510" t="str">
            <v>PROTEIN_NAME: sugar-transport integral membrane protein abc transporter
GENE_NAME: ( uspA AND uspB AND uspC ) OR ( lpqY AND sugA AND sugB AND sugC ) OR ( Rv2038c AND Rv2039c AND Rv2040c AND R2041c )</v>
          </cell>
          <cell r="K510" t="str">
            <v>none</v>
          </cell>
          <cell r="L510" t="str">
            <v>doi: 10.1099/mic.0.2007/012872-0</v>
          </cell>
        </row>
        <row r="511">
          <cell r="A511">
            <v>510</v>
          </cell>
          <cell r="B511" t="str">
            <v>R_ACCA3</v>
          </cell>
          <cell r="C511" t="str">
            <v>ACCA3</v>
          </cell>
          <cell r="D511" t="str">
            <v xml:space="preserve">ATP[c] + BCCP[c] + HCO3[c] + H[c]  -&gt; ADP[c] + BCCPCO2[c] + PI[c] </v>
          </cell>
          <cell r="E511" t="str">
            <v>(Rv3285)</v>
          </cell>
          <cell r="F511" t="str">
            <v>0</v>
          </cell>
          <cell r="G511" t="str">
            <v>1000</v>
          </cell>
          <cell r="H511" t="str">
            <v>0</v>
          </cell>
          <cell r="I511" t="str">
            <v>Mycolic acid pathway</v>
          </cell>
          <cell r="J511" t="str">
            <v>PROTEIN_NAME: biotin carboxyltransferase
GENE_NAME: accA3</v>
          </cell>
          <cell r="K511" t="str">
            <v>none</v>
          </cell>
          <cell r="L511" t="str">
            <v>doi: 10.1371/journal.pcbi.0010046</v>
          </cell>
        </row>
        <row r="512">
          <cell r="A512">
            <v>511</v>
          </cell>
          <cell r="B512" t="str">
            <v>R_MAS5</v>
          </cell>
          <cell r="C512" t="str">
            <v>MAS5</v>
          </cell>
          <cell r="D512" t="str">
            <v xml:space="preserve">2MC21ACYLACP[c] + 2 H[c] + 2 NADPH[c] + SMMALONYLCOA[c]  -&gt; 24MC24ACYLACP[c] + CO2[c] + COA[c] + H2O[c] + 2 NADP[c] </v>
          </cell>
          <cell r="E512" t="str">
            <v>(Rv2940c)</v>
          </cell>
          <cell r="F512" t="str">
            <v>0</v>
          </cell>
          <cell r="G512" t="str">
            <v>1000</v>
          </cell>
          <cell r="H512" t="str">
            <v>0</v>
          </cell>
          <cell r="I512" t="str">
            <v>Dimycocerosate ester biosynthesis</v>
          </cell>
          <cell r="J512" t="str">
            <v>PROTEIN_NAME: mycocerosic acid synthase
GENE_NAME: mas</v>
          </cell>
          <cell r="K512" t="str">
            <v>none</v>
          </cell>
          <cell r="L512" t="str">
            <v>doi: 10.1128/microbiolspec.MGM2-0021-2013</v>
          </cell>
        </row>
        <row r="513">
          <cell r="A513">
            <v>512</v>
          </cell>
          <cell r="B513" t="str">
            <v>R_HISC2</v>
          </cell>
          <cell r="C513" t="str">
            <v>R03243</v>
          </cell>
          <cell r="D513" t="str">
            <v xml:space="preserve">GLU[c] + IMACP[c]  &lt;=&gt; AKG[c] + HISOLP[c] </v>
          </cell>
          <cell r="E513" t="str">
            <v>(Rv3772) or (Rv1600)</v>
          </cell>
          <cell r="F513" t="str">
            <v>-1000</v>
          </cell>
          <cell r="G513" t="str">
            <v>1000</v>
          </cell>
          <cell r="H513" t="str">
            <v>0</v>
          </cell>
          <cell r="I513" t="str">
            <v>Histidine metabolism</v>
          </cell>
          <cell r="J513" t="str">
            <v>PROTEIN_NAME: aminotransferase OR histidinol-phosphate aminotransferase
GENE_NAME: hisC2 OR hisC1</v>
          </cell>
          <cell r="K513" t="str">
            <v>2.6.1.9</v>
          </cell>
          <cell r="L513" t="str">
            <v>none</v>
          </cell>
        </row>
        <row r="514">
          <cell r="A514">
            <v>513</v>
          </cell>
          <cell r="B514" t="str">
            <v>R_SUCD</v>
          </cell>
          <cell r="C514" t="str">
            <v>R00405</v>
          </cell>
          <cell r="D514" t="str">
            <v xml:space="preserve">ADP[c] + PI[c] + SUCCOA[c]  &lt;=&gt; ATP[c] + COA[c] + SUCC[c] </v>
          </cell>
          <cell r="E514" t="str">
            <v>(Rv0952) and (Rv0951)</v>
          </cell>
          <cell r="F514" t="str">
            <v>-1000</v>
          </cell>
          <cell r="G514" t="str">
            <v>1000</v>
          </cell>
          <cell r="H514" t="str">
            <v>0</v>
          </cell>
          <cell r="I514" t="str">
            <v>Citrate cycle (TCA cycle)</v>
          </cell>
          <cell r="J514" t="str">
            <v>PROTEIN_NAME: succinyl-CoA synthase subunit beta AND succinyl-CoA synthetase subunit alpha
GENE_NAME: sucD AND sucC</v>
          </cell>
          <cell r="K514" t="str">
            <v>6.2.1.5</v>
          </cell>
          <cell r="L514" t="str">
            <v>none</v>
          </cell>
        </row>
        <row r="515">
          <cell r="A515">
            <v>514</v>
          </cell>
          <cell r="B515" t="str">
            <v>R_MOAA1</v>
          </cell>
          <cell r="C515" t="str">
            <v>R09394</v>
          </cell>
          <cell r="D515" t="str">
            <v xml:space="preserve">GTP[c] + H2O[c]  -&gt; PPI[c] + PRECURSORZ[c] </v>
          </cell>
          <cell r="E515" t="str">
            <v>((Rv3109) or (Rv0869c)) and (Rv3116) and (Rv3111)</v>
          </cell>
          <cell r="F515" t="str">
            <v>0</v>
          </cell>
          <cell r="G515" t="str">
            <v>1000</v>
          </cell>
          <cell r="H515" t="str">
            <v>0</v>
          </cell>
          <cell r="I515" t="str">
            <v>Cofactor biosynthesis</v>
          </cell>
          <cell r="J515" t="str">
            <v>PROTEIN_NAME: molybdenum cofactor biosynthesis protein
GENE_NAME: ( moaA1 OR moaA2) AND moeB2 AND moaC1</v>
          </cell>
          <cell r="K515" t="str">
            <v>4.1.99.18</v>
          </cell>
          <cell r="L515" t="str">
            <v>doi: 10.1128/JB.00774-10</v>
          </cell>
        </row>
        <row r="516">
          <cell r="A516">
            <v>515</v>
          </cell>
          <cell r="B516" t="str">
            <v>R_ASPB2</v>
          </cell>
          <cell r="C516" t="str">
            <v>R00694</v>
          </cell>
          <cell r="D516" t="str">
            <v xml:space="preserve">GLU[c] + PHPYR[c]  &lt;=&gt; AKG[c] + PHE[c] </v>
          </cell>
          <cell r="E516" t="str">
            <v>(Rv3565) or (Rv0337c)</v>
          </cell>
          <cell r="F516" t="str">
            <v>-1000</v>
          </cell>
          <cell r="G516" t="str">
            <v>1000</v>
          </cell>
          <cell r="H516" t="str">
            <v>0</v>
          </cell>
          <cell r="I516" t="str">
            <v>Phenylalanine metabolism</v>
          </cell>
          <cell r="J516" t="str">
            <v>PROTEIN_NAME: aspartate aminotransferase OR aminotransferase
GENE_NAME: aspB OR aspC</v>
          </cell>
          <cell r="K516" t="str">
            <v>2.6.1.1 AND 2.6.1.2</v>
          </cell>
          <cell r="L516" t="str">
            <v>none</v>
          </cell>
        </row>
        <row r="517">
          <cell r="A517">
            <v>516</v>
          </cell>
          <cell r="B517" t="str">
            <v>R_ASPB3</v>
          </cell>
          <cell r="C517" t="str">
            <v>R00355</v>
          </cell>
          <cell r="D517" t="str">
            <v xml:space="preserve">GLU[c] + OA[c]  -&gt; AKG[c] + ASP[c] </v>
          </cell>
          <cell r="E517" t="str">
            <v>(Rv3565)</v>
          </cell>
          <cell r="F517" t="str">
            <v>0</v>
          </cell>
          <cell r="G517" t="str">
            <v>1000</v>
          </cell>
          <cell r="H517" t="str">
            <v>0</v>
          </cell>
          <cell r="I517" t="str">
            <v>Alanine, aspartate and glutamate metabolism</v>
          </cell>
          <cell r="J517" t="str">
            <v>PROTEIN_NAME: aspartate aminotransferase
GENE_NAME: aspB</v>
          </cell>
          <cell r="K517" t="str">
            <v>2.6.1.1</v>
          </cell>
          <cell r="L517" t="str">
            <v>doi: 10.3389/fcimb.2013.00068</v>
          </cell>
        </row>
        <row r="518">
          <cell r="A518">
            <v>517</v>
          </cell>
          <cell r="B518" t="str">
            <v>R_MOP</v>
          </cell>
          <cell r="C518" t="str">
            <v>MOP</v>
          </cell>
          <cell r="D518" t="str">
            <v xml:space="preserve">OICAP[c]  -&gt; CO2[c] + MOP[c] </v>
          </cell>
          <cell r="F518" t="str">
            <v>0</v>
          </cell>
          <cell r="G518" t="str">
            <v>1000</v>
          </cell>
          <cell r="H518" t="str">
            <v>0</v>
          </cell>
          <cell r="I518" t="str">
            <v>Valine, leucine and isoleucine degradation</v>
          </cell>
          <cell r="J518" t="str">
            <v>PROTEIN_NAME: Spontaneous
GENE_NAME: na</v>
          </cell>
          <cell r="K518" t="str">
            <v>none</v>
          </cell>
          <cell r="L518" t="str">
            <v>none</v>
          </cell>
        </row>
        <row r="519">
          <cell r="A519">
            <v>518</v>
          </cell>
          <cell r="B519" t="str">
            <v>R_ASPB1</v>
          </cell>
          <cell r="C519" t="str">
            <v>R00734</v>
          </cell>
          <cell r="D519" t="str">
            <v xml:space="preserve">4HPP[c] + GLU[c]  &lt;=&gt; AKG[c] + TYR[c] </v>
          </cell>
          <cell r="E519" t="str">
            <v>(Rv3565) or (Rv0337c)</v>
          </cell>
          <cell r="F519" t="str">
            <v>-1000</v>
          </cell>
          <cell r="G519" t="str">
            <v>1000</v>
          </cell>
          <cell r="H519" t="str">
            <v>0</v>
          </cell>
          <cell r="I519" t="str">
            <v>Tyrosine metabolism</v>
          </cell>
          <cell r="J519" t="str">
            <v>PROTEIN_NAME: aspartate aminotransferase OR aminotransferase
GENE_NAME: aspB OR aspC</v>
          </cell>
          <cell r="K519" t="str">
            <v>2.6.1.1 AND 2.6.1.2</v>
          </cell>
          <cell r="L519" t="str">
            <v>none</v>
          </cell>
        </row>
        <row r="520">
          <cell r="A520">
            <v>519</v>
          </cell>
          <cell r="B520" t="str">
            <v>R_HIAA</v>
          </cell>
          <cell r="C520" t="str">
            <v>HIAA</v>
          </cell>
          <cell r="D520" t="str">
            <v xml:space="preserve">H2O[c] + HIPOCOA[c]  -&gt; ACCOA[c] + HIA[c] </v>
          </cell>
          <cell r="F520" t="str">
            <v>0</v>
          </cell>
          <cell r="G520" t="str">
            <v>1000</v>
          </cell>
          <cell r="H520" t="str">
            <v>0</v>
          </cell>
          <cell r="I520" t="str">
            <v>Cholesterol degradation</v>
          </cell>
          <cell r="J520" t="str">
            <v>PROTEIN_NAME: na
GENE_NAME: orphan</v>
          </cell>
          <cell r="K520" t="str">
            <v>2.3.1.16</v>
          </cell>
          <cell r="L520" t="str">
            <v>doi: 10.1371/journal.ppat.1002181</v>
          </cell>
        </row>
        <row r="521">
          <cell r="A521">
            <v>520</v>
          </cell>
          <cell r="B521" t="str">
            <v>R_CYSK1</v>
          </cell>
          <cell r="C521" t="str">
            <v>R00897</v>
          </cell>
          <cell r="D521" t="str">
            <v xml:space="preserve">ASER[c] + H2S[c]  -&gt; AC[c] + CYS[c] </v>
          </cell>
          <cell r="E521" t="str">
            <v>(Rv2334) or (Rv0848) or (Rv1336)</v>
          </cell>
          <cell r="F521" t="str">
            <v>0</v>
          </cell>
          <cell r="G521" t="str">
            <v>1000</v>
          </cell>
          <cell r="H521" t="str">
            <v>0</v>
          </cell>
          <cell r="I521" t="str">
            <v>Cysteine and methionine metabolism</v>
          </cell>
          <cell r="J521" t="str">
            <v>PROTEIN_NAME: cysteine synthase A CysK1 OR cysteine synthase B
GENE_NAME: cysK1 OR cysK2 OR cysM</v>
          </cell>
          <cell r="K521" t="str">
            <v>2.5.1.47</v>
          </cell>
          <cell r="L521" t="str">
            <v>none</v>
          </cell>
        </row>
        <row r="522">
          <cell r="A522">
            <v>521</v>
          </cell>
          <cell r="B522" t="str">
            <v>R_HADA1</v>
          </cell>
          <cell r="C522" t="str">
            <v>HADA1</v>
          </cell>
          <cell r="D522" t="str">
            <v xml:space="preserve">3HC18ACYLACP[c]  -&gt; H2O[c] + TD2EC18ACYLACP[c] </v>
          </cell>
          <cell r="E522" t="str">
            <v>(Rv0635) and (Rv0636) and (Rv0637)</v>
          </cell>
          <cell r="F522" t="str">
            <v>0</v>
          </cell>
          <cell r="G522" t="str">
            <v>1000</v>
          </cell>
          <cell r="H522" t="str">
            <v>0</v>
          </cell>
          <cell r="I522" t="str">
            <v>Mycolic acid pathway</v>
          </cell>
          <cell r="J522" t="str">
            <v>PROTEIN_NAME: (3R)-hydroxyacyl-ACP dehydratase
GENE_NAME: hadA AND hadB AND hadC</v>
          </cell>
          <cell r="K522" t="str">
            <v>none</v>
          </cell>
          <cell r="L522" t="str">
            <v>doi: 10.1371/journal.pcbi.0010046 AND doi: 10.1016/j.chembiol.2013.11.011</v>
          </cell>
        </row>
        <row r="523">
          <cell r="A523">
            <v>522</v>
          </cell>
          <cell r="B523" t="str">
            <v>R_HADA2</v>
          </cell>
          <cell r="C523" t="str">
            <v>HADA2</v>
          </cell>
          <cell r="D523" t="str">
            <v xml:space="preserve">3HC20ACYLACP[c]  -&gt; H2O[c] + TD2EC20ACYLACP[c] </v>
          </cell>
          <cell r="E523" t="str">
            <v>(Rv0635) and (Rv0636) and (Rv0637)</v>
          </cell>
          <cell r="F523" t="str">
            <v>0</v>
          </cell>
          <cell r="G523" t="str">
            <v>1000</v>
          </cell>
          <cell r="H523" t="str">
            <v>0</v>
          </cell>
          <cell r="I523" t="str">
            <v>Mycolic acid pathway</v>
          </cell>
          <cell r="J523" t="str">
            <v>PROTEIN_NAME: (3R)-hydroxyacyl-ACP dehydratase
GENE_NAME: hadA AND hadB AND hadC</v>
          </cell>
          <cell r="K523" t="str">
            <v>none</v>
          </cell>
          <cell r="L523" t="str">
            <v>doi: 10.1371/journal.pcbi.0010046 AND doi: 10.1016/j.chembiol.2013.11.011</v>
          </cell>
        </row>
        <row r="524">
          <cell r="A524">
            <v>523</v>
          </cell>
          <cell r="B524" t="str">
            <v>R_HADA3</v>
          </cell>
          <cell r="C524" t="str">
            <v>HADA3</v>
          </cell>
          <cell r="D524" t="str">
            <v xml:space="preserve">3HC22ACYLACP[c]  -&gt; H2O[c] + TD2EC22ACYLACP[c] </v>
          </cell>
          <cell r="E524" t="str">
            <v>(Rv0635) and (Rv0636) and (Rv0637)</v>
          </cell>
          <cell r="F524" t="str">
            <v>0</v>
          </cell>
          <cell r="G524" t="str">
            <v>1000</v>
          </cell>
          <cell r="H524" t="str">
            <v>0</v>
          </cell>
          <cell r="I524" t="str">
            <v>Mycolic acid pathway</v>
          </cell>
          <cell r="J524" t="str">
            <v>PROTEIN_NAME: (3R)-hydroxyacyl-ACP dehydratase
GENE_NAME: hadA AND hadB AND hadC</v>
          </cell>
          <cell r="K524" t="str">
            <v>none</v>
          </cell>
          <cell r="L524" t="str">
            <v>doi: 10.1371/journal.pcbi.0010046 AND doi: 10.1016/j.chembiol.2013.11.011</v>
          </cell>
        </row>
        <row r="525">
          <cell r="A525">
            <v>524</v>
          </cell>
          <cell r="B525" t="str">
            <v>R_HADA4</v>
          </cell>
          <cell r="C525" t="str">
            <v>HADA4</v>
          </cell>
          <cell r="D525" t="str">
            <v xml:space="preserve">3HC24ACYLACP[c]  -&gt; H2O[c] + TD2EC24ACYLACP[c] </v>
          </cell>
          <cell r="E525" t="str">
            <v>(Rv0635) and (Rv0636) and (Rv0637)</v>
          </cell>
          <cell r="F525" t="str">
            <v>0</v>
          </cell>
          <cell r="G525" t="str">
            <v>1000</v>
          </cell>
          <cell r="H525" t="str">
            <v>0</v>
          </cell>
          <cell r="I525" t="str">
            <v>Mycolic acid pathway</v>
          </cell>
          <cell r="J525" t="str">
            <v>PROTEIN_NAME: (3R)-hydroxyacyl-ACP dehydratase
GENE_NAME: hadA AND hadB AND hadC</v>
          </cell>
          <cell r="K525" t="str">
            <v>none</v>
          </cell>
          <cell r="L525" t="str">
            <v>doi: 10.1371/journal.pcbi.0010046 AND doi: 10.1016/j.chembiol.2013.11.011</v>
          </cell>
        </row>
        <row r="526">
          <cell r="A526">
            <v>525</v>
          </cell>
          <cell r="B526" t="str">
            <v>R_HADA5</v>
          </cell>
          <cell r="C526" t="str">
            <v>HADA5</v>
          </cell>
          <cell r="D526" t="str">
            <v xml:space="preserve">3HC26ACYLACP[c]  -&gt; H2O[c] + TD2EC26ACYLACP[c] </v>
          </cell>
          <cell r="E526" t="str">
            <v>(Rv0635) and (Rv0636) and (Rv0637)</v>
          </cell>
          <cell r="F526" t="str">
            <v>0</v>
          </cell>
          <cell r="G526" t="str">
            <v>1000</v>
          </cell>
          <cell r="H526" t="str">
            <v>0</v>
          </cell>
          <cell r="I526" t="str">
            <v>Mycolic acid pathway</v>
          </cell>
          <cell r="J526" t="str">
            <v>PROTEIN_NAME: (3R)-hydroxyacyl-ACP dehydratase
GENE_NAME: hadA AND hadB AND hadC</v>
          </cell>
          <cell r="K526" t="str">
            <v>none</v>
          </cell>
          <cell r="L526" t="str">
            <v>doi: 10.1371/journal.pcbi.0010046 AND doi: 10.1016/j.chembiol.2013.11.011</v>
          </cell>
        </row>
        <row r="527">
          <cell r="A527">
            <v>526</v>
          </cell>
          <cell r="B527" t="str">
            <v>R_HADA6</v>
          </cell>
          <cell r="C527" t="str">
            <v>HADA6</v>
          </cell>
          <cell r="D527" t="str">
            <v xml:space="preserve">3HC28ACYLACP[c]  -&gt; H2O[c] + TD2EC28ACYLACP[c] </v>
          </cell>
          <cell r="E527" t="str">
            <v>(Rv0635) and (Rv0636) and (Rv0637)</v>
          </cell>
          <cell r="F527" t="str">
            <v>0</v>
          </cell>
          <cell r="G527" t="str">
            <v>1000</v>
          </cell>
          <cell r="H527" t="str">
            <v>0</v>
          </cell>
          <cell r="I527" t="str">
            <v>Mycolic acid pathway</v>
          </cell>
          <cell r="J527" t="str">
            <v>PROTEIN_NAME: (3R)-hydroxyacyl-ACP dehydratase
GENE_NAME: hadA AND hadB AND hadC</v>
          </cell>
          <cell r="K527" t="str">
            <v>none</v>
          </cell>
          <cell r="L527" t="str">
            <v>doi: 10.1371/journal.pcbi.0010046 AND doi: 10.1016/j.chembiol.2013.11.011</v>
          </cell>
        </row>
        <row r="528">
          <cell r="A528">
            <v>527</v>
          </cell>
          <cell r="B528" t="str">
            <v>R_HADA7</v>
          </cell>
          <cell r="C528" t="str">
            <v>HADA7</v>
          </cell>
          <cell r="D528" t="str">
            <v xml:space="preserve">3HC30ACYLACP[c]  -&gt; H2O[c] + TD2EC30ACYLACP[c] </v>
          </cell>
          <cell r="E528" t="str">
            <v>(Rv0635) and (Rv0636) and (Rv0637)</v>
          </cell>
          <cell r="F528" t="str">
            <v>0</v>
          </cell>
          <cell r="G528" t="str">
            <v>1000</v>
          </cell>
          <cell r="H528" t="str">
            <v>0</v>
          </cell>
          <cell r="I528" t="str">
            <v>Mycolic acid pathway</v>
          </cell>
          <cell r="J528" t="str">
            <v>PROTEIN_NAME: (3R)-hydroxyacyl-ACP dehydratase
GENE_NAME: hadA AND hadB AND hadC</v>
          </cell>
          <cell r="K528" t="str">
            <v>none</v>
          </cell>
          <cell r="L528" t="str">
            <v>doi: 10.1371/journal.pcbi.0010046 AND doi: 10.1016/j.chembiol.2013.11.011</v>
          </cell>
        </row>
        <row r="529">
          <cell r="A529">
            <v>528</v>
          </cell>
          <cell r="B529" t="str">
            <v>R_DCMP</v>
          </cell>
          <cell r="C529" t="str">
            <v>R01668</v>
          </cell>
          <cell r="D529" t="str">
            <v xml:space="preserve">DCTP[c] + H2O[c]  -&gt; DCMP[c] + PPI[c] </v>
          </cell>
          <cell r="F529" t="str">
            <v>0</v>
          </cell>
          <cell r="G529" t="str">
            <v>1000</v>
          </cell>
          <cell r="H529" t="str">
            <v>0</v>
          </cell>
          <cell r="I529" t="str">
            <v>Pyrimidine metabolism</v>
          </cell>
          <cell r="J529" t="str">
            <v>PROTEIN_NAME: na
GENE_NAME: orphan</v>
          </cell>
          <cell r="K529" t="str">
            <v>3.6.1.12</v>
          </cell>
          <cell r="L529" t="str">
            <v>none</v>
          </cell>
        </row>
        <row r="530">
          <cell r="A530">
            <v>529</v>
          </cell>
          <cell r="B530" t="str">
            <v>R_GCVT</v>
          </cell>
          <cell r="C530" t="str">
            <v>R04125</v>
          </cell>
          <cell r="D530" t="str">
            <v xml:space="preserve">SAP[c] + THF[c]  -&gt; DHLIPOYLPROTEIN[c] + METTHF[c] + NH3[c] </v>
          </cell>
          <cell r="E530" t="str">
            <v>(Rv2211c) and (Rv1826)</v>
          </cell>
          <cell r="F530" t="str">
            <v>0</v>
          </cell>
          <cell r="G530" t="str">
            <v>1000</v>
          </cell>
          <cell r="H530" t="str">
            <v>0</v>
          </cell>
          <cell r="I530" t="str">
            <v>Glycine, serine and threonine metabolism</v>
          </cell>
          <cell r="J530" t="str">
            <v>PROTEIN_NAME: glycine cleavage system aminomethyltransferase T
GENE_NAME: gcvT AND gcvH</v>
          </cell>
          <cell r="K530" t="str">
            <v>2.1.2.10</v>
          </cell>
          <cell r="L530" t="str">
            <v>none</v>
          </cell>
        </row>
        <row r="531">
          <cell r="A531">
            <v>530</v>
          </cell>
          <cell r="B531" t="str">
            <v>R_PGMA2</v>
          </cell>
          <cell r="C531" t="str">
            <v>R00959</v>
          </cell>
          <cell r="D531" t="str">
            <v xml:space="preserve">G6P[c]  &lt;=&gt; G1P[c] </v>
          </cell>
          <cell r="E531" t="str">
            <v>(Rv3068c)</v>
          </cell>
          <cell r="F531" t="str">
            <v>-1000</v>
          </cell>
          <cell r="G531" t="str">
            <v>1000</v>
          </cell>
          <cell r="H531" t="str">
            <v>0</v>
          </cell>
          <cell r="I531" t="str">
            <v>Glycolysis / Gluconeogenesis</v>
          </cell>
          <cell r="J531" t="str">
            <v>PROTEIN_NAME: phosphoglucomutase
GENE_NAME: pgmA</v>
          </cell>
          <cell r="K531" t="str">
            <v>5.4.2.2</v>
          </cell>
          <cell r="L531" t="str">
            <v>none</v>
          </cell>
        </row>
        <row r="532">
          <cell r="A532">
            <v>531</v>
          </cell>
          <cell r="B532" t="str">
            <v>R_DAPA</v>
          </cell>
          <cell r="C532" t="str">
            <v>R02292</v>
          </cell>
          <cell r="D532" t="str">
            <v xml:space="preserve">ASPSA[c] + PYR[c]  -&gt; DIHYDRODIPICOLINATE[c] + 2 H2O[c] </v>
          </cell>
          <cell r="E532" t="str">
            <v>(Rv2753c)</v>
          </cell>
          <cell r="F532" t="str">
            <v>0</v>
          </cell>
          <cell r="G532" t="str">
            <v>1000</v>
          </cell>
          <cell r="H532" t="str">
            <v>0</v>
          </cell>
          <cell r="I532" t="str">
            <v>Lysine biosynthesis</v>
          </cell>
          <cell r="J532" t="str">
            <v>PROTEIN_NAME: dihydrodipicolinate synthase
GENE_NAME: dapA</v>
          </cell>
          <cell r="K532" t="str">
            <v>4.2.1.52</v>
          </cell>
          <cell r="L532" t="str">
            <v>none</v>
          </cell>
        </row>
        <row r="533">
          <cell r="A533">
            <v>532</v>
          </cell>
          <cell r="B533" t="str">
            <v>R_DAPF</v>
          </cell>
          <cell r="C533" t="str">
            <v>R02735</v>
          </cell>
          <cell r="D533" t="str">
            <v xml:space="preserve">DAPIM[c]  &lt;=&gt; MDAPIM[c] </v>
          </cell>
          <cell r="E533" t="str">
            <v>(Rv2726c)</v>
          </cell>
          <cell r="F533" t="str">
            <v>-1000</v>
          </cell>
          <cell r="G533" t="str">
            <v>1000</v>
          </cell>
          <cell r="H533" t="str">
            <v>0</v>
          </cell>
          <cell r="I533" t="str">
            <v>Lysine biosynthesis</v>
          </cell>
          <cell r="J533" t="str">
            <v>PROTEIN_NAME: diaminopimelate epimerase
GENE_NAME: dapF</v>
          </cell>
          <cell r="K533" t="str">
            <v>5.1.1.7</v>
          </cell>
          <cell r="L533" t="str">
            <v>none</v>
          </cell>
        </row>
        <row r="534">
          <cell r="A534">
            <v>533</v>
          </cell>
          <cell r="B534" t="str">
            <v>R_DAPE</v>
          </cell>
          <cell r="C534" t="str">
            <v>R02734</v>
          </cell>
          <cell r="D534" t="str">
            <v xml:space="preserve">H2O[c] + SDAPIM[c]  -&gt; DAPIM[c] + SUCC[c] </v>
          </cell>
          <cell r="E534" t="str">
            <v>(Rv1202)</v>
          </cell>
          <cell r="F534" t="str">
            <v>0</v>
          </cell>
          <cell r="G534" t="str">
            <v>1000</v>
          </cell>
          <cell r="H534" t="str">
            <v>0</v>
          </cell>
          <cell r="I534" t="str">
            <v>Lysine biosynthesis</v>
          </cell>
          <cell r="J534" t="str">
            <v>PROTEIN_NAME: succinyl-diaminopimelate desuccinylase
GENE_NAME: dapE</v>
          </cell>
          <cell r="K534" t="str">
            <v>3.5.1.18</v>
          </cell>
          <cell r="L534" t="str">
            <v>none</v>
          </cell>
        </row>
        <row r="535">
          <cell r="A535">
            <v>534</v>
          </cell>
          <cell r="B535" t="str">
            <v>R_TDGLUA</v>
          </cell>
          <cell r="C535" t="str">
            <v>T00217a</v>
          </cell>
          <cell r="D535" t="str">
            <v xml:space="preserve">ATP[c] + DGLU[e] + H2O[c]  -&gt; ADP[c] + DGLU[c] + PI[c] </v>
          </cell>
          <cell r="F535" t="str">
            <v>0</v>
          </cell>
          <cell r="G535" t="str">
            <v>1000</v>
          </cell>
          <cell r="H535" t="str">
            <v>0</v>
          </cell>
          <cell r="I535" t="str">
            <v>Transport</v>
          </cell>
          <cell r="J535" t="str">
            <v>PROTEIN_NAME: na
GENE_NAME: orphan</v>
          </cell>
          <cell r="K535" t="str">
            <v>none</v>
          </cell>
          <cell r="L535" t="str">
            <v>none</v>
          </cell>
        </row>
        <row r="536">
          <cell r="A536">
            <v>535</v>
          </cell>
          <cell r="B536" t="str">
            <v>R_DAG</v>
          </cell>
          <cell r="C536" t="str">
            <v>R02239</v>
          </cell>
          <cell r="D536" t="str">
            <v xml:space="preserve">2 H[c] + 2 NADH[c] + PA[c] + PROPIONYLCOA[c]  -&gt; COA[c] + DAG[c] + 2 NAD[c] + PI[c] </v>
          </cell>
          <cell r="E536" t="str">
            <v>(Rv2252)</v>
          </cell>
          <cell r="F536" t="str">
            <v>0</v>
          </cell>
          <cell r="G536" t="str">
            <v>1000</v>
          </cell>
          <cell r="H536" t="str">
            <v>0</v>
          </cell>
          <cell r="I536" t="str">
            <v>Glycerophospholipid metabolism</v>
          </cell>
          <cell r="J536" t="str">
            <v>PROTEIN_NAME: diacylglycerol kinase
GENE_NAME: Rv2252</v>
          </cell>
          <cell r="K536" t="str">
            <v>3.1.3.4 OR 3.1.3.81</v>
          </cell>
          <cell r="L536" t="str">
            <v>doi: 10.1111/j.1365-2958.2006.05174.x</v>
          </cell>
        </row>
        <row r="537">
          <cell r="A537">
            <v>536</v>
          </cell>
          <cell r="B537" t="str">
            <v>R_CDH</v>
          </cell>
          <cell r="C537" t="str">
            <v>CDH</v>
          </cell>
          <cell r="D537" t="str">
            <v xml:space="preserve">CDPDG[c] + H2O[c]  &lt;=&gt; CMP[c] + PA[c] </v>
          </cell>
          <cell r="E537" t="str">
            <v>(Rv2289)</v>
          </cell>
          <cell r="F537" t="str">
            <v>-1000</v>
          </cell>
          <cell r="G537" t="str">
            <v>1000</v>
          </cell>
          <cell r="H537" t="str">
            <v>0</v>
          </cell>
          <cell r="I537" t="str">
            <v>Glycerophospholipid metabolism</v>
          </cell>
          <cell r="J537" t="str">
            <v>PROTEIN_NAME: CDP-diacylglycerol pyrophosphatase
GENE_NAME: cdh</v>
          </cell>
          <cell r="K537" t="str">
            <v>3.6.1.26</v>
          </cell>
          <cell r="L537" t="str">
            <v>none</v>
          </cell>
        </row>
        <row r="538">
          <cell r="A538">
            <v>537</v>
          </cell>
          <cell r="B538" t="str">
            <v>R_ACTAC1</v>
          </cell>
          <cell r="C538" t="str">
            <v>R01360</v>
          </cell>
          <cell r="D538" t="str">
            <v xml:space="preserve">HMGLUTCOA[c]  -&gt; ACCOA[c] + ACTAC[c] </v>
          </cell>
          <cell r="F538" t="str">
            <v>0</v>
          </cell>
          <cell r="G538" t="str">
            <v>1000</v>
          </cell>
          <cell r="H538" t="str">
            <v>0</v>
          </cell>
          <cell r="I538" t="str">
            <v>Butanoate metabolism</v>
          </cell>
          <cell r="J538" t="str">
            <v>PROTEIN_NAME: na
GENE_NAME: orphan</v>
          </cell>
          <cell r="K538" t="str">
            <v>4.1.3.4</v>
          </cell>
          <cell r="L538" t="str">
            <v>none</v>
          </cell>
        </row>
        <row r="539">
          <cell r="A539">
            <v>538</v>
          </cell>
          <cell r="B539" t="str">
            <v>R_ACTAC2</v>
          </cell>
          <cell r="C539" t="str">
            <v>R01364</v>
          </cell>
          <cell r="D539" t="str">
            <v xml:space="preserve">FUACAC[c] + H2O[c]  -&gt; ACTAC[c] + FUM[c] </v>
          </cell>
          <cell r="F539" t="str">
            <v>0</v>
          </cell>
          <cell r="G539" t="str">
            <v>1000</v>
          </cell>
          <cell r="H539" t="str">
            <v>0</v>
          </cell>
          <cell r="I539" t="str">
            <v>Tyrosine metabolism</v>
          </cell>
          <cell r="J539" t="str">
            <v>PROTEIN_NAME: na
GENE_NAME: orphan</v>
          </cell>
          <cell r="K539" t="str">
            <v>3.7.1.2</v>
          </cell>
          <cell r="L539" t="str">
            <v>none</v>
          </cell>
        </row>
        <row r="540">
          <cell r="A540">
            <v>539</v>
          </cell>
          <cell r="B540" t="str">
            <v>R_IDSA1</v>
          </cell>
          <cell r="C540" t="str">
            <v>R01658</v>
          </cell>
          <cell r="D540" t="str">
            <v xml:space="preserve">DMPP[c] + IPP[c]  -&gt; GPP[c] + PPI[c] </v>
          </cell>
          <cell r="E540" t="str">
            <v>(Rv3398c) or (Rv3383c) or (Rv2173)</v>
          </cell>
          <cell r="F540" t="str">
            <v>0</v>
          </cell>
          <cell r="G540" t="str">
            <v>1000</v>
          </cell>
          <cell r="H540" t="str">
            <v>0</v>
          </cell>
          <cell r="I540" t="str">
            <v>Terpenoid backbone biosynthesis</v>
          </cell>
          <cell r="J540" t="str">
            <v>PROTEIN_NAME: multifunctional dimethylallyltransferase/farnesyl diphophate synthetase/farnesyltranstransferase OR polyprenyl synthetase OR geranylgeranyl pyrophosphate synthetase
GENE_NAME: idsA1 OR idsB OR idsA2</v>
          </cell>
          <cell r="K540" t="str">
            <v>2.5.1.1</v>
          </cell>
          <cell r="L540" t="str">
            <v>none</v>
          </cell>
        </row>
        <row r="541">
          <cell r="A541">
            <v>540</v>
          </cell>
          <cell r="B541" t="str">
            <v>R_MDH</v>
          </cell>
          <cell r="C541" t="str">
            <v>R00342</v>
          </cell>
          <cell r="D541" t="str">
            <v xml:space="preserve">MAL[c] + NAD[c]  &lt;=&gt; H[c] + NADH[c] + OA[c] </v>
          </cell>
          <cell r="E541" t="str">
            <v>(Rv1240)</v>
          </cell>
          <cell r="F541" t="str">
            <v>-1000</v>
          </cell>
          <cell r="G541" t="str">
            <v>1000</v>
          </cell>
          <cell r="H541" t="str">
            <v>0</v>
          </cell>
          <cell r="I541" t="str">
            <v>Citrate cycle (TCA cycle)</v>
          </cell>
          <cell r="J541" t="str">
            <v>PROTEIN_NAME: malate dehydrogenase
GENE_NAME: mdh</v>
          </cell>
          <cell r="K541" t="str">
            <v>1.1.1.37</v>
          </cell>
          <cell r="L541" t="str">
            <v>none</v>
          </cell>
        </row>
        <row r="542">
          <cell r="A542">
            <v>541</v>
          </cell>
          <cell r="B542" t="str">
            <v>R_PABA</v>
          </cell>
          <cell r="C542" t="str">
            <v>R05553</v>
          </cell>
          <cell r="D542" t="str">
            <v xml:space="preserve">ADCHOR[c]  -&gt; PABA[c] + PYR[c] </v>
          </cell>
          <cell r="E542" t="str">
            <v>(Rv0812)</v>
          </cell>
          <cell r="F542" t="str">
            <v>0</v>
          </cell>
          <cell r="G542" t="str">
            <v>1000</v>
          </cell>
          <cell r="H542" t="str">
            <v>0</v>
          </cell>
          <cell r="I542" t="str">
            <v>Folate biosynthesis</v>
          </cell>
          <cell r="J542" t="str">
            <v>PROTEIN_NAME: 4-amino-4-deoxychorismate lyase
GENE_NAME: Rv0812</v>
          </cell>
          <cell r="K542" t="str">
            <v>4.1.3.38</v>
          </cell>
          <cell r="L542" t="str">
            <v>none</v>
          </cell>
        </row>
        <row r="543">
          <cell r="A543">
            <v>542</v>
          </cell>
          <cell r="B543" t="str">
            <v>R_USPA1</v>
          </cell>
          <cell r="C543" t="str">
            <v>T00121a</v>
          </cell>
          <cell r="D543" t="str">
            <v xml:space="preserve">ATP[c] + H2O[c] + RIB[e]  -&gt; ADP[c] + PI[c] + RIB[c] </v>
          </cell>
          <cell r="E543" t="str">
            <v>((Rv2316) and (Rv2317) and (Rv2318)) or ((Rv1235) and (Rv1236) and (Rv1237) and (Rv1238)) or ((Rv2038c) and (Rv2039c) and (Rv2040c) and (Rv2041c))</v>
          </cell>
          <cell r="F543" t="str">
            <v>0</v>
          </cell>
          <cell r="G543" t="str">
            <v>1000</v>
          </cell>
          <cell r="H543" t="str">
            <v>0</v>
          </cell>
          <cell r="I543" t="str">
            <v>Transport</v>
          </cell>
          <cell r="J543" t="str">
            <v>PROTEIN_NAME: sugar-transport integral membrane protein abc transporter
GENE_NAME: ( uspA AND uspB AND uspC ) OR ( lpqY AND sugA AND sugB AND sugC ) OR ( Rv2038c AND Rv2039c AND Rv2040c AND R2041c )</v>
          </cell>
          <cell r="K543" t="str">
            <v>none</v>
          </cell>
          <cell r="L543" t="str">
            <v>doi: 10.1099/mic.0.2007/012872-0</v>
          </cell>
        </row>
        <row r="544">
          <cell r="A544">
            <v>543</v>
          </cell>
          <cell r="B544" t="str">
            <v>R_THI</v>
          </cell>
          <cell r="C544" t="str">
            <v>R02135</v>
          </cell>
          <cell r="D544" t="str">
            <v xml:space="preserve">H2O[c] + THIP[c]  -&gt; PI[c] + THI[c] </v>
          </cell>
          <cell r="F544" t="str">
            <v>0</v>
          </cell>
          <cell r="G544" t="str">
            <v>1000</v>
          </cell>
          <cell r="H544" t="str">
            <v>0</v>
          </cell>
          <cell r="I544" t="str">
            <v>Cofactor biosynthesis</v>
          </cell>
          <cell r="J544" t="str">
            <v>PROTEIN_NAME: na
GENE_NAME: orphan</v>
          </cell>
          <cell r="K544" t="str">
            <v>3.1.3.-</v>
          </cell>
          <cell r="L544" t="str">
            <v>none</v>
          </cell>
        </row>
        <row r="545">
          <cell r="A545">
            <v>544</v>
          </cell>
          <cell r="B545" t="str">
            <v>R_GABT</v>
          </cell>
          <cell r="C545" t="str">
            <v>R01648</v>
          </cell>
          <cell r="D545" t="str">
            <v xml:space="preserve">AKG[c] + GABA[c]  &lt;=&gt; GLU[c] + SUCCSAL[c] </v>
          </cell>
          <cell r="E545" t="str">
            <v>(Rv2589)</v>
          </cell>
          <cell r="F545" t="str">
            <v>-1000</v>
          </cell>
          <cell r="G545" t="str">
            <v>1000</v>
          </cell>
          <cell r="H545" t="str">
            <v>0</v>
          </cell>
          <cell r="I545" t="str">
            <v>Alanine, aspartate and glutamate metabolism</v>
          </cell>
          <cell r="J545" t="str">
            <v>PROTEIN_NAME: 4-aminobutyrate aminotransferase
GENE_NAME: gabT</v>
          </cell>
          <cell r="K545" t="str">
            <v>2.6.1.19</v>
          </cell>
          <cell r="L545" t="str">
            <v>none</v>
          </cell>
        </row>
        <row r="546">
          <cell r="A546">
            <v>545</v>
          </cell>
          <cell r="B546" t="str">
            <v>R_CHE1</v>
          </cell>
          <cell r="C546" t="str">
            <v>R02864</v>
          </cell>
          <cell r="D546" t="str">
            <v xml:space="preserve">FE2[c] + SIROHYDROCHLORIN[c]  -&gt; 2 H[c] + SIROHEME[c] </v>
          </cell>
          <cell r="E546" t="str">
            <v>(Rv2393)</v>
          </cell>
          <cell r="F546" t="str">
            <v>0</v>
          </cell>
          <cell r="G546" t="str">
            <v>1000</v>
          </cell>
          <cell r="H546" t="str">
            <v>0</v>
          </cell>
          <cell r="I546" t="str">
            <v>Porphyrin and chlorophyll metabolism</v>
          </cell>
          <cell r="J546" t="str">
            <v>PROTEIN_NAME: ferrochelatase
GENE_NAME: che1</v>
          </cell>
          <cell r="K546" t="str">
            <v>4.99.1.4</v>
          </cell>
          <cell r="L546" t="str">
            <v>doi: 10.1128/JB.00487-07</v>
          </cell>
        </row>
        <row r="547">
          <cell r="A547">
            <v>546</v>
          </cell>
          <cell r="B547" t="str">
            <v>R_TFRUB</v>
          </cell>
          <cell r="C547" t="str">
            <v>T00095b</v>
          </cell>
          <cell r="D547" t="str">
            <v xml:space="preserve">FRU[e] + PEP[c]  -&gt; F1P[c] + PYR[c] </v>
          </cell>
          <cell r="F547" t="str">
            <v>0</v>
          </cell>
          <cell r="G547" t="str">
            <v>1000</v>
          </cell>
          <cell r="H547" t="str">
            <v>0</v>
          </cell>
          <cell r="I547" t="str">
            <v>Transport</v>
          </cell>
          <cell r="J547" t="str">
            <v>PROTEIN_NAME: na
GENE_NAME: orphan</v>
          </cell>
          <cell r="K547" t="str">
            <v>none</v>
          </cell>
          <cell r="L547" t="str">
            <v>none</v>
          </cell>
        </row>
        <row r="548">
          <cell r="A548">
            <v>547</v>
          </cell>
          <cell r="B548" t="str">
            <v>R_IPDAB</v>
          </cell>
          <cell r="C548" t="str">
            <v>IPDAB</v>
          </cell>
          <cell r="D548" t="str">
            <v xml:space="preserve">5OHHIP[c] + ATP[c] + COA[c]  -&gt; 5OHHIPCOA[c] + AMP[c] + PPI[c] </v>
          </cell>
          <cell r="E548" t="str">
            <v>(Rv3551) and (Rv3552)</v>
          </cell>
          <cell r="F548" t="str">
            <v>0</v>
          </cell>
          <cell r="G548" t="str">
            <v>1000</v>
          </cell>
          <cell r="H548" t="str">
            <v>0</v>
          </cell>
          <cell r="I548" t="str">
            <v>Cholesterol degradation</v>
          </cell>
          <cell r="J548" t="str">
            <v>PROTEIN_NAME: CoA transferase
GENE_NAME: ipdA AND ipdB</v>
          </cell>
          <cell r="K548" t="str">
            <v>6.2.1.-</v>
          </cell>
          <cell r="L548" t="str">
            <v>doi: 10.1371/journal.ppat.1002181</v>
          </cell>
        </row>
        <row r="549">
          <cell r="A549">
            <v>548</v>
          </cell>
          <cell r="B549" t="str">
            <v>R_PGMA1</v>
          </cell>
          <cell r="C549" t="str">
            <v>R02060</v>
          </cell>
          <cell r="D549" t="str">
            <v xml:space="preserve">GA1P[c]  &lt;=&gt; GA6P[c] </v>
          </cell>
          <cell r="E549" t="str">
            <v>(Rv3068c)</v>
          </cell>
          <cell r="F549" t="str">
            <v>-1000</v>
          </cell>
          <cell r="G549" t="str">
            <v>1000</v>
          </cell>
          <cell r="H549" t="str">
            <v>0</v>
          </cell>
          <cell r="I549" t="str">
            <v>Amino sugar and nucleotide sugar metabolism</v>
          </cell>
          <cell r="J549" t="str">
            <v>PROTEIN_NAME: phosphoglucomutase
GENE_NAME: pgmA</v>
          </cell>
          <cell r="K549" t="str">
            <v>5.4.2.10</v>
          </cell>
          <cell r="L549" t="str">
            <v>none</v>
          </cell>
        </row>
        <row r="550">
          <cell r="A550">
            <v>549</v>
          </cell>
          <cell r="B550" t="str">
            <v>R_FUCAC</v>
          </cell>
          <cell r="C550" t="str">
            <v>R03181</v>
          </cell>
          <cell r="D550" t="str">
            <v xml:space="preserve">MACAC[c]  &lt;=&gt; FUACAC[c] </v>
          </cell>
          <cell r="F550" t="str">
            <v>-1000</v>
          </cell>
          <cell r="G550" t="str">
            <v>1000</v>
          </cell>
          <cell r="H550" t="str">
            <v>0</v>
          </cell>
          <cell r="I550" t="str">
            <v>Tyrosine metabolism</v>
          </cell>
          <cell r="J550" t="str">
            <v>PROTEIN_NAME: na
GENE_NAME: orphan</v>
          </cell>
          <cell r="K550" t="str">
            <v>5.2.1.2</v>
          </cell>
          <cell r="L550" t="str">
            <v>none</v>
          </cell>
        </row>
        <row r="551">
          <cell r="A551">
            <v>550</v>
          </cell>
          <cell r="B551" t="str">
            <v>R_PPM1</v>
          </cell>
          <cell r="C551" t="str">
            <v>R07257</v>
          </cell>
          <cell r="D551" t="str">
            <v xml:space="preserve">GDPMAN[c] + UDPP[c]  -&gt; GDP[c] + PPM[c] </v>
          </cell>
          <cell r="E551" t="str">
            <v>(Rv2051c)</v>
          </cell>
          <cell r="F551" t="str">
            <v>0</v>
          </cell>
          <cell r="G551" t="str">
            <v>1000</v>
          </cell>
          <cell r="H551" t="str">
            <v>0</v>
          </cell>
          <cell r="I551" t="str">
            <v>Mycolic acid pathway</v>
          </cell>
          <cell r="J551" t="str">
            <v>PROTEIN_NAME: polyprenol-monophosphomannose synthase
GENE_NAME: ppm1</v>
          </cell>
          <cell r="K551" t="str">
            <v>none</v>
          </cell>
          <cell r="L551" t="str">
            <v>none</v>
          </cell>
        </row>
        <row r="552">
          <cell r="A552">
            <v>551</v>
          </cell>
          <cell r="B552" t="str">
            <v>R_TESA7</v>
          </cell>
          <cell r="C552" t="str">
            <v>TESA7</v>
          </cell>
          <cell r="D552" t="str">
            <v xml:space="preserve">H2O[c] + PHENOL4M3K911DHC34ACYLACP[c]  -&gt; ACP[c] + PHENOL4M3K911DHC34OATE[c] </v>
          </cell>
          <cell r="E552" t="str">
            <v>(Rv2928)</v>
          </cell>
          <cell r="F552" t="str">
            <v>0</v>
          </cell>
          <cell r="G552" t="str">
            <v>1000</v>
          </cell>
          <cell r="H552" t="str">
            <v>0</v>
          </cell>
          <cell r="I552" t="str">
            <v>Dimycocerosate ester biosynthesis</v>
          </cell>
          <cell r="J552" t="str">
            <v>PROTEIN_NAME: thioesterase
GENE_NAME: tesA</v>
          </cell>
          <cell r="K552" t="str">
            <v>none</v>
          </cell>
          <cell r="L552" t="str">
            <v>doi: 10.1128/microbiolspec.MGM2-0021-2013</v>
          </cell>
        </row>
        <row r="553">
          <cell r="A553">
            <v>552</v>
          </cell>
          <cell r="B553" t="str">
            <v>R_TESA6</v>
          </cell>
          <cell r="C553" t="str">
            <v>TESA6</v>
          </cell>
          <cell r="D553" t="str">
            <v xml:space="preserve">H2O[c] + PHENOL24DM3K911DHC37ACYLACP[c]  -&gt; ACP[c] + PHENOL24DM3K911DHC37OATE[c] </v>
          </cell>
          <cell r="E553" t="str">
            <v>(Rv2928)</v>
          </cell>
          <cell r="F553" t="str">
            <v>0</v>
          </cell>
          <cell r="G553" t="str">
            <v>1000</v>
          </cell>
          <cell r="H553" t="str">
            <v>0</v>
          </cell>
          <cell r="I553" t="str">
            <v>Dimycocerosate ester biosynthesis</v>
          </cell>
          <cell r="J553" t="str">
            <v>PROTEIN_NAME: thioesterase
GENE_NAME: tesA</v>
          </cell>
          <cell r="K553" t="str">
            <v>none</v>
          </cell>
          <cell r="L553" t="str">
            <v>doi: 10.1128/microbiolspec.MGM2-0021-2013</v>
          </cell>
        </row>
        <row r="554">
          <cell r="A554">
            <v>553</v>
          </cell>
          <cell r="B554" t="str">
            <v>R_TESA5</v>
          </cell>
          <cell r="C554" t="str">
            <v>TESA5</v>
          </cell>
          <cell r="D554" t="str">
            <v xml:space="preserve">H2O[c] + PHENOL24DM3K911DHC35ACYLACP[c]  -&gt; ACP[c] + PHENOL24DM3K911DHC35OATE[c] </v>
          </cell>
          <cell r="E554" t="str">
            <v>(Rv2928)</v>
          </cell>
          <cell r="F554" t="str">
            <v>0</v>
          </cell>
          <cell r="G554" t="str">
            <v>1000</v>
          </cell>
          <cell r="H554" t="str">
            <v>0</v>
          </cell>
          <cell r="I554" t="str">
            <v>Dimycocerosate ester biosynthesis</v>
          </cell>
          <cell r="J554" t="str">
            <v>PROTEIN_NAME: thioesterase
GENE_NAME: tesA</v>
          </cell>
          <cell r="K554" t="str">
            <v>none</v>
          </cell>
          <cell r="L554" t="str">
            <v>doi: 10.1128/microbiolspec.MGM2-0021-2013</v>
          </cell>
        </row>
        <row r="555">
          <cell r="A555">
            <v>554</v>
          </cell>
          <cell r="B555" t="str">
            <v>R_BO12</v>
          </cell>
          <cell r="C555" t="str">
            <v>BO12</v>
          </cell>
          <cell r="D555" t="str">
            <v xml:space="preserve">COA[c] + FAD[c] + H2O[c] + HEXANOYLCOA[c] + NAD[c]  -&gt; ACCOA[c] + BUTANOYLCOA[c] + FADH2[c] + H[c] + NADH[c] </v>
          </cell>
          <cell r="E555"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555" t="str">
            <v>0</v>
          </cell>
          <cell r="G555" t="str">
            <v>1000</v>
          </cell>
          <cell r="H555" t="str">
            <v>0</v>
          </cell>
          <cell r="I555" t="str">
            <v>Beta-oxidation pathway</v>
          </cell>
          <cell r="J555"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555" t="str">
            <v>none</v>
          </cell>
          <cell r="L555" t="str">
            <v>none</v>
          </cell>
        </row>
        <row r="556">
          <cell r="A556">
            <v>555</v>
          </cell>
          <cell r="B556" t="str">
            <v>R_TESA3</v>
          </cell>
          <cell r="C556" t="str">
            <v>TESA3</v>
          </cell>
          <cell r="D556" t="str">
            <v xml:space="preserve">4M3K911DHC33ACYLACP[c] + H2O[c]  -&gt; 4M3K911DHC33OATE[c] + ACP[c] </v>
          </cell>
          <cell r="E556" t="str">
            <v>(Rv2928)</v>
          </cell>
          <cell r="F556" t="str">
            <v>0</v>
          </cell>
          <cell r="G556" t="str">
            <v>1000</v>
          </cell>
          <cell r="H556" t="str">
            <v>0</v>
          </cell>
          <cell r="I556" t="str">
            <v>Dimycocerosate ester biosynthesis</v>
          </cell>
          <cell r="J556" t="str">
            <v>PROTEIN_NAME: thioesterase
GENE_NAME: tesA</v>
          </cell>
          <cell r="K556" t="str">
            <v>none</v>
          </cell>
          <cell r="L556" t="str">
            <v>doi: 10.1128/microbiolspec.MGM2-0021-2013</v>
          </cell>
        </row>
        <row r="557">
          <cell r="A557">
            <v>556</v>
          </cell>
          <cell r="B557" t="str">
            <v>R_SNOP</v>
          </cell>
          <cell r="C557" t="str">
            <v>R07456</v>
          </cell>
          <cell r="D557" t="str">
            <v xml:space="preserve">G3P[c] + GLN[c] + RL5P[c]  -&gt; GLU[c] + 3 H2O[c] + PI[c] + PYRA5P[c] </v>
          </cell>
          <cell r="E557" t="str">
            <v>(Rv2604c)</v>
          </cell>
          <cell r="F557" t="str">
            <v>0</v>
          </cell>
          <cell r="G557" t="str">
            <v>1000</v>
          </cell>
          <cell r="H557" t="str">
            <v>0</v>
          </cell>
          <cell r="I557" t="str">
            <v>Pyridoxine metabolism</v>
          </cell>
          <cell r="J557" t="str">
            <v>PROTEIN_NAME: glutamine amidotransferase
GENE_NAME: snoP</v>
          </cell>
          <cell r="K557" t="str">
            <v>4.3.3.6</v>
          </cell>
          <cell r="L557" t="str">
            <v>none</v>
          </cell>
        </row>
        <row r="558">
          <cell r="A558">
            <v>557</v>
          </cell>
          <cell r="B558" t="str">
            <v>R_TESA1</v>
          </cell>
          <cell r="C558" t="str">
            <v>TESA1</v>
          </cell>
          <cell r="D558" t="str">
            <v xml:space="preserve">24DM3K911DHC34ACYLACP[c] + H2O[c]  -&gt; 24DM3K911DHC34OATE[c] + ACP[c] </v>
          </cell>
          <cell r="E558" t="str">
            <v>(Rv2928)</v>
          </cell>
          <cell r="F558" t="str">
            <v>0</v>
          </cell>
          <cell r="G558" t="str">
            <v>1000</v>
          </cell>
          <cell r="H558" t="str">
            <v>0</v>
          </cell>
          <cell r="I558" t="str">
            <v>Dimycocerosate ester biosynthesis</v>
          </cell>
          <cell r="J558" t="str">
            <v>PROTEIN_NAME: thioesterase
GENE_NAME: tesA</v>
          </cell>
          <cell r="K558" t="str">
            <v>none</v>
          </cell>
          <cell r="L558" t="str">
            <v>doi: 10.1128/microbiolspec.MGM2-0021-2013</v>
          </cell>
        </row>
        <row r="559">
          <cell r="A559">
            <v>558</v>
          </cell>
          <cell r="B559" t="str">
            <v>R_A6RP</v>
          </cell>
          <cell r="C559" t="str">
            <v>R07280</v>
          </cell>
          <cell r="D559" t="str">
            <v xml:space="preserve">A6RP5P2[c] + H2O[c]  -&gt; A6RP[c] + PI[c] </v>
          </cell>
          <cell r="F559" t="str">
            <v>0</v>
          </cell>
          <cell r="G559" t="str">
            <v>1000</v>
          </cell>
          <cell r="H559" t="str">
            <v>0</v>
          </cell>
          <cell r="I559" t="str">
            <v>Riboflavin metabolism</v>
          </cell>
          <cell r="J559" t="str">
            <v>PROTEIN_NAME: na
GENE_NAME: orphan</v>
          </cell>
          <cell r="K559" t="str">
            <v>3.1.3.-</v>
          </cell>
          <cell r="L559" t="str">
            <v>none</v>
          </cell>
        </row>
        <row r="560">
          <cell r="A560">
            <v>559</v>
          </cell>
          <cell r="B560" t="str">
            <v>R_EPIA2</v>
          </cell>
          <cell r="C560" t="str">
            <v>R07060</v>
          </cell>
          <cell r="D560" t="str">
            <v xml:space="preserve">GDPDHDOGAL[c] + H[c] + NADPH[c]  -&gt; GDPFUC[c] + NADP[c] </v>
          </cell>
          <cell r="E560" t="str">
            <v>(Rv1512)</v>
          </cell>
          <cell r="F560" t="str">
            <v>0</v>
          </cell>
          <cell r="G560" t="str">
            <v>1000</v>
          </cell>
          <cell r="H560" t="str">
            <v>0</v>
          </cell>
          <cell r="I560" t="str">
            <v>Galactose metabolism</v>
          </cell>
          <cell r="J560" t="str">
            <v>PROTEIN_NAME: nucleotide-sugar epimerase
GENE_NAME: epiA</v>
          </cell>
          <cell r="K560" t="str">
            <v>1.1.1.271</v>
          </cell>
          <cell r="L560" t="str">
            <v>none</v>
          </cell>
        </row>
        <row r="561">
          <cell r="A561">
            <v>560</v>
          </cell>
          <cell r="B561" t="str">
            <v>R_EPIA1</v>
          </cell>
          <cell r="C561" t="str">
            <v>R07059</v>
          </cell>
          <cell r="D561" t="str">
            <v xml:space="preserve">GDPDHDOMAN[c]  -&gt; GDPDHDOGAL[c] </v>
          </cell>
          <cell r="E561" t="str">
            <v>(Rv1512)</v>
          </cell>
          <cell r="F561" t="str">
            <v>0</v>
          </cell>
          <cell r="G561" t="str">
            <v>1000</v>
          </cell>
          <cell r="H561" t="str">
            <v>0</v>
          </cell>
          <cell r="I561" t="str">
            <v>Galactose metabolism</v>
          </cell>
          <cell r="J561" t="str">
            <v>PROTEIN_NAME: nucleotide-sugar epimerase
GENE_NAME: epiA</v>
          </cell>
          <cell r="K561" t="str">
            <v>1.1.1.271</v>
          </cell>
          <cell r="L561" t="str">
            <v>none</v>
          </cell>
        </row>
        <row r="562">
          <cell r="A562">
            <v>561</v>
          </cell>
          <cell r="B562" t="str">
            <v>R_PIMB</v>
          </cell>
          <cell r="C562" t="str">
            <v>PIMB</v>
          </cell>
          <cell r="D562" t="str">
            <v xml:space="preserve">AC1PIM1[c] + GDPMAN[c]  -&gt; AC1PIM2[c] + GDP[c] </v>
          </cell>
          <cell r="E562" t="str">
            <v>(Rv2188c)</v>
          </cell>
          <cell r="F562" t="str">
            <v>0</v>
          </cell>
          <cell r="G562" t="str">
            <v>1000</v>
          </cell>
          <cell r="H562" t="str">
            <v>0</v>
          </cell>
          <cell r="I562" t="str">
            <v>Phosphatidyl inositol mannoside biosynthesis</v>
          </cell>
          <cell r="J562" t="str">
            <v>PROTEIN_NAME: mannosyltransferase
GENE_NAME: pimB</v>
          </cell>
          <cell r="K562" t="str">
            <v>2.4.1.57</v>
          </cell>
          <cell r="L562" t="str">
            <v>doi: 10.1128/JB.01729-08</v>
          </cell>
        </row>
        <row r="563">
          <cell r="A563">
            <v>562</v>
          </cell>
          <cell r="B563" t="str">
            <v>R_PFKA</v>
          </cell>
          <cell r="C563" t="str">
            <v>R00756</v>
          </cell>
          <cell r="D563" t="str">
            <v xml:space="preserve">ATP[c] + F6P[c]  -&gt; ADP[c] + FDP[c] </v>
          </cell>
          <cell r="E563" t="str">
            <v>(Rv3010c)</v>
          </cell>
          <cell r="F563" t="str">
            <v>0</v>
          </cell>
          <cell r="G563" t="str">
            <v>1000</v>
          </cell>
          <cell r="H563" t="str">
            <v>0</v>
          </cell>
          <cell r="I563" t="str">
            <v>Glycolysis / Gluconeogenesis</v>
          </cell>
          <cell r="J563" t="str">
            <v>PROTEIN_NAME: phosphofructokinase
GENE_NAME: pfkA</v>
          </cell>
          <cell r="K563" t="str">
            <v>2.7.1.11</v>
          </cell>
          <cell r="L563" t="str">
            <v>doi: 10.1371/journal.pone.0056037</v>
          </cell>
        </row>
        <row r="564">
          <cell r="A564">
            <v>563</v>
          </cell>
          <cell r="B564" t="str">
            <v>R_TRIFL</v>
          </cell>
          <cell r="C564" t="str">
            <v>T00255</v>
          </cell>
          <cell r="D564" t="str">
            <v xml:space="preserve">RIBFLAV[e]  &lt;=&gt; RIBFLAV[c] </v>
          </cell>
          <cell r="F564" t="str">
            <v>-1000</v>
          </cell>
          <cell r="G564" t="str">
            <v>1000</v>
          </cell>
          <cell r="H564" t="str">
            <v>0</v>
          </cell>
          <cell r="I564" t="str">
            <v>Transport</v>
          </cell>
          <cell r="J564" t="str">
            <v>PROTEIN_NAME: na
GENE_NAME: orphan</v>
          </cell>
          <cell r="K564" t="str">
            <v>none</v>
          </cell>
          <cell r="L564" t="str">
            <v>none</v>
          </cell>
        </row>
        <row r="565">
          <cell r="A565">
            <v>564</v>
          </cell>
          <cell r="B565" t="str">
            <v>R_HADA19</v>
          </cell>
          <cell r="C565" t="str">
            <v>HADA19</v>
          </cell>
          <cell r="D565" t="str">
            <v xml:space="preserve">3HC54ACYLACP[c]  -&gt; H2O[c] + TD2EC54ACYLACP[c] </v>
          </cell>
          <cell r="E565" t="str">
            <v>(Rv0635) and (Rv0636) and (Rv0637)</v>
          </cell>
          <cell r="F565" t="str">
            <v>0</v>
          </cell>
          <cell r="G565" t="str">
            <v>1000</v>
          </cell>
          <cell r="H565" t="str">
            <v>0</v>
          </cell>
          <cell r="I565" t="str">
            <v>Mycolic acid pathway</v>
          </cell>
          <cell r="J565" t="str">
            <v>PROTEIN_NAME: (3R)-hydroxyacyl-ACP dehydratase
GENE_NAME: hadA AND hadB AND hadC</v>
          </cell>
          <cell r="K565" t="str">
            <v>none</v>
          </cell>
          <cell r="L565" t="str">
            <v>doi: 10.1371/journal.pcbi.0010046 AND doi: 10.1016/j.chembiol.2013.11.011</v>
          </cell>
        </row>
        <row r="566">
          <cell r="A566">
            <v>565</v>
          </cell>
          <cell r="B566" t="str">
            <v>R_ENTC</v>
          </cell>
          <cell r="C566" t="str">
            <v>R01717</v>
          </cell>
          <cell r="D566" t="str">
            <v xml:space="preserve">CHOR[c]  &lt;=&gt; ICHOR[c] </v>
          </cell>
          <cell r="E566" t="str">
            <v>(Rv3215) or (Rv2386c)</v>
          </cell>
          <cell r="F566" t="str">
            <v>-1000</v>
          </cell>
          <cell r="G566" t="str">
            <v>1000</v>
          </cell>
          <cell r="H566" t="str">
            <v>0</v>
          </cell>
          <cell r="I566" t="str">
            <v>Mycobactin biosynthesis</v>
          </cell>
          <cell r="J566" t="str">
            <v>PROTEIN_NAME: salicylate synthase OR isochorismate synthase
GENE_NAME: entC OR mbtI</v>
          </cell>
          <cell r="K566" t="str">
            <v>5.4.4.2</v>
          </cell>
          <cell r="L566" t="str">
            <v>doi: 10.1128/JB.00088-12</v>
          </cell>
        </row>
        <row r="567">
          <cell r="A567">
            <v>566</v>
          </cell>
          <cell r="B567" t="str">
            <v>R_PAPA2</v>
          </cell>
          <cell r="C567" t="str">
            <v>PAPA2</v>
          </cell>
          <cell r="D567" t="str">
            <v xml:space="preserve">HDCCOA[c] + TRES[c]  -&gt; COA[c] + SL659[c] </v>
          </cell>
          <cell r="E567" t="str">
            <v>(Rv3820c)</v>
          </cell>
          <cell r="F567" t="str">
            <v>0</v>
          </cell>
          <cell r="G567" t="str">
            <v>1000</v>
          </cell>
          <cell r="H567" t="str">
            <v>0</v>
          </cell>
          <cell r="I567" t="str">
            <v>Sulfolipid biosynthesis</v>
          </cell>
          <cell r="J567" t="str">
            <v>PROTEIN_NAME: polyketide synthase
GENE_NAME: papA2</v>
          </cell>
          <cell r="K567" t="str">
            <v>2.3.1.-</v>
          </cell>
          <cell r="L567" t="str">
            <v>doi: 10.1074/jbc.M111.315473</v>
          </cell>
        </row>
        <row r="568">
          <cell r="A568">
            <v>567</v>
          </cell>
          <cell r="B568" t="str">
            <v>R_FUM</v>
          </cell>
          <cell r="C568" t="str">
            <v>R01082</v>
          </cell>
          <cell r="D568" t="str">
            <v xml:space="preserve">FUM[c] + H2O[c]  &lt;=&gt; MAL[c] </v>
          </cell>
          <cell r="E568" t="str">
            <v>(Rv1098c)</v>
          </cell>
          <cell r="F568" t="str">
            <v>-1000</v>
          </cell>
          <cell r="G568" t="str">
            <v>1000</v>
          </cell>
          <cell r="H568" t="str">
            <v>0</v>
          </cell>
          <cell r="I568" t="str">
            <v>Citrate cycle (TCA cycle)</v>
          </cell>
          <cell r="J568" t="str">
            <v>PROTEIN_NAME: fumarate hydratase
GENE_NAME: fum</v>
          </cell>
          <cell r="K568" t="str">
            <v>4.2.1.2</v>
          </cell>
          <cell r="L568" t="str">
            <v>none</v>
          </cell>
        </row>
        <row r="569">
          <cell r="A569">
            <v>568</v>
          </cell>
          <cell r="B569" t="str">
            <v>R_FADD263</v>
          </cell>
          <cell r="C569" t="str">
            <v>FADD263</v>
          </cell>
          <cell r="D569" t="str">
            <v xml:space="preserve">ACP[c] + PHENOLTRICOSANOYLAMP[c]  -&gt; AMP[c] + PHENOLTRICOSANOYLACP[c] </v>
          </cell>
          <cell r="E569" t="str">
            <v>(Rv2930)</v>
          </cell>
          <cell r="F569" t="str">
            <v>0</v>
          </cell>
          <cell r="G569" t="str">
            <v>1000</v>
          </cell>
          <cell r="H569" t="str">
            <v>0</v>
          </cell>
          <cell r="I569" t="str">
            <v>Dimycocerosate ester biosynthesis</v>
          </cell>
          <cell r="J569" t="str">
            <v>PROTEIN_NAME: fatty-acid-amp ligase
GENE_NAME: fadD26</v>
          </cell>
          <cell r="K569" t="str">
            <v>none</v>
          </cell>
          <cell r="L569" t="str">
            <v>doi: 10.1128/microbiolspec.MGM2-0021-2013</v>
          </cell>
        </row>
        <row r="570">
          <cell r="A570">
            <v>569</v>
          </cell>
          <cell r="B570" t="str">
            <v>R_FPRA</v>
          </cell>
          <cell r="C570" t="str">
            <v>R01195</v>
          </cell>
          <cell r="D570" t="str">
            <v xml:space="preserve">FERI[c] + H[c] + NADP[c]  -&gt; FERO[c] + NADPH[c] </v>
          </cell>
          <cell r="E570" t="str">
            <v>(Rv3106) or (Rv0886)</v>
          </cell>
          <cell r="F570" t="str">
            <v>0</v>
          </cell>
          <cell r="G570" t="str">
            <v>1000</v>
          </cell>
          <cell r="H570" t="str">
            <v>0</v>
          </cell>
          <cell r="I570" t="str">
            <v>Nicotinate and nicotinamide metabolism</v>
          </cell>
          <cell r="J570" t="str">
            <v>PROTEIN_NAME: NADPH:adrenodoxin oxidoreductase OR NADPH:adrenodoxin oxidoreductase FprB
GENE_NAME: fprA OR frpB</v>
          </cell>
          <cell r="K570" t="str">
            <v>1.18.1.2</v>
          </cell>
          <cell r="L570" t="str">
            <v>none</v>
          </cell>
        </row>
        <row r="571">
          <cell r="A571">
            <v>570</v>
          </cell>
          <cell r="B571" t="str">
            <v>R_COBO</v>
          </cell>
          <cell r="C571" t="str">
            <v>R05220</v>
          </cell>
          <cell r="D571" t="str">
            <v xml:space="preserve">ATP[c] + COBIRINICACIDACDIAMIDE[c] + H[c]  -&gt; ADENOSYLCOBRINICACIDACDIAMIDE[c] + PPPI[c] </v>
          </cell>
          <cell r="E571" t="str">
            <v>(Rv2849c)</v>
          </cell>
          <cell r="F571" t="str">
            <v>0</v>
          </cell>
          <cell r="G571" t="str">
            <v>1000</v>
          </cell>
          <cell r="H571" t="str">
            <v>0</v>
          </cell>
          <cell r="I571" t="str">
            <v>Cofactor biosynthesis</v>
          </cell>
          <cell r="J571" t="str">
            <v>PROTEIN_NAME: cob(I)yrinic acid a,c-diamide adenosyltransferase
GENE_NAME: cobO</v>
          </cell>
          <cell r="K571" t="str">
            <v>2.5.1.17</v>
          </cell>
          <cell r="L571" t="str">
            <v>none</v>
          </cell>
        </row>
        <row r="572">
          <cell r="A572">
            <v>571</v>
          </cell>
          <cell r="B572" t="str">
            <v>R_FADD262</v>
          </cell>
          <cell r="C572" t="str">
            <v>FADD262</v>
          </cell>
          <cell r="D572" t="str">
            <v xml:space="preserve">ATP[c] + PHENOLPENTACOSANOATE[c]  -&gt; PHENOLPENTACOSANOYLAMP[c] + PPI[c] </v>
          </cell>
          <cell r="E572" t="str">
            <v>(Rv2930)</v>
          </cell>
          <cell r="F572" t="str">
            <v>0</v>
          </cell>
          <cell r="G572" t="str">
            <v>1000</v>
          </cell>
          <cell r="H572" t="str">
            <v>0</v>
          </cell>
          <cell r="I572" t="str">
            <v>Dimycocerosate ester biosynthesis</v>
          </cell>
          <cell r="J572" t="str">
            <v>PROTEIN_NAME: fatty-acid-amp ligase
GENE_NAME: fadD26</v>
          </cell>
          <cell r="K572" t="str">
            <v>none</v>
          </cell>
          <cell r="L572" t="str">
            <v>doi: 10.1128/microbiolspec.MGM2-0021-2013</v>
          </cell>
        </row>
        <row r="573">
          <cell r="A573">
            <v>572</v>
          </cell>
          <cell r="B573" t="str">
            <v>R_TCOIIA</v>
          </cell>
          <cell r="C573" t="str">
            <v>T00175a</v>
          </cell>
          <cell r="D573" t="str">
            <v xml:space="preserve">ATP[c] + COII[e] + H2O[c]  -&gt; ADP[c] + COII[c] + PI[c] </v>
          </cell>
          <cell r="F573" t="str">
            <v>0</v>
          </cell>
          <cell r="G573" t="str">
            <v>1000</v>
          </cell>
          <cell r="H573" t="str">
            <v>0</v>
          </cell>
          <cell r="I573" t="str">
            <v>Transport</v>
          </cell>
          <cell r="J573" t="str">
            <v>PROTEIN_NAME: na
GENE_NAME: orphan</v>
          </cell>
          <cell r="K573" t="str">
            <v>none</v>
          </cell>
          <cell r="L573" t="str">
            <v>none</v>
          </cell>
        </row>
        <row r="574">
          <cell r="A574">
            <v>573</v>
          </cell>
          <cell r="B574" t="str">
            <v>R_IDI</v>
          </cell>
          <cell r="C574" t="str">
            <v>R01123</v>
          </cell>
          <cell r="D574" t="str">
            <v xml:space="preserve">IPP[c]  &lt;=&gt; DMPP[c] </v>
          </cell>
          <cell r="E574" t="str">
            <v>(Rv1745c)</v>
          </cell>
          <cell r="F574" t="str">
            <v>-1000</v>
          </cell>
          <cell r="G574" t="str">
            <v>1000</v>
          </cell>
          <cell r="H574" t="str">
            <v>0</v>
          </cell>
          <cell r="I574" t="str">
            <v>Terpenoid backbone biosynthesis</v>
          </cell>
          <cell r="J574" t="str">
            <v>PROTEIN_NAME: isopentenyl-diphosphate delta-isomerase
GENE_NAME: idi</v>
          </cell>
          <cell r="K574" t="str">
            <v>5.3.3.2</v>
          </cell>
          <cell r="L574" t="str">
            <v>none</v>
          </cell>
        </row>
        <row r="575">
          <cell r="A575">
            <v>574</v>
          </cell>
          <cell r="B575" t="str">
            <v>R_TCOIIB</v>
          </cell>
          <cell r="C575" t="str">
            <v>T00175b</v>
          </cell>
          <cell r="D575" t="str">
            <v xml:space="preserve">ATP[c] + COII[c] + H2O[c]  -&gt; ADP[c] + COII[e] + PI[c] </v>
          </cell>
          <cell r="F575" t="str">
            <v>0</v>
          </cell>
          <cell r="G575" t="str">
            <v>1000</v>
          </cell>
          <cell r="H575" t="str">
            <v>0</v>
          </cell>
          <cell r="I575" t="str">
            <v>Transport</v>
          </cell>
          <cell r="J575" t="str">
            <v>PROTEIN_NAME: na
GENE_NAME: orphan</v>
          </cell>
          <cell r="K575" t="str">
            <v>none</v>
          </cell>
          <cell r="L575" t="str">
            <v>none</v>
          </cell>
        </row>
        <row r="576">
          <cell r="A576">
            <v>575</v>
          </cell>
          <cell r="B576" t="str">
            <v>R_PYKA</v>
          </cell>
          <cell r="C576" t="str">
            <v>R00200</v>
          </cell>
          <cell r="D576" t="str">
            <v xml:space="preserve">ADP[c] + PEP[c]  -&gt; ATP[c] + PYR[c] </v>
          </cell>
          <cell r="E576" t="str">
            <v>(Rv1617)</v>
          </cell>
          <cell r="F576" t="str">
            <v>0</v>
          </cell>
          <cell r="G576" t="str">
            <v>1000</v>
          </cell>
          <cell r="H576" t="str">
            <v>0</v>
          </cell>
          <cell r="I576" t="str">
            <v>Glycolysis / Gluconeogenesis</v>
          </cell>
          <cell r="J576" t="str">
            <v>PROTEIN_NAME: pyruvate kinase
GENE_NAME: pykA</v>
          </cell>
          <cell r="K576" t="str">
            <v>2.7.1.40</v>
          </cell>
          <cell r="L576" t="str">
            <v>none</v>
          </cell>
        </row>
        <row r="577">
          <cell r="A577">
            <v>576</v>
          </cell>
          <cell r="B577" t="str">
            <v>R_MEND2</v>
          </cell>
          <cell r="C577" t="str">
            <v>R08166</v>
          </cell>
          <cell r="D577" t="str">
            <v xml:space="preserve">EPSHCHC[c]  &lt;=&gt; PYR[c] + SHCHC[c] </v>
          </cell>
          <cell r="E577" t="str">
            <v>(Rv0555)</v>
          </cell>
          <cell r="F577" t="str">
            <v>-1000</v>
          </cell>
          <cell r="G577" t="str">
            <v>1000</v>
          </cell>
          <cell r="H577" t="str">
            <v>0</v>
          </cell>
          <cell r="I577" t="str">
            <v>Ubiquinone and other terpenoid-quinone biosynthesis</v>
          </cell>
          <cell r="J577" t="str">
            <v>PROTEIN_NAME: bifuctional menaquinone biosynthesis protein
GENE_NAME: menD</v>
          </cell>
          <cell r="K577" t="str">
            <v>4.2.99.20</v>
          </cell>
          <cell r="L577" t="str">
            <v>none</v>
          </cell>
        </row>
        <row r="578">
          <cell r="A578">
            <v>577</v>
          </cell>
          <cell r="B578" t="str">
            <v>R_DEVB</v>
          </cell>
          <cell r="C578" t="str">
            <v>R02035</v>
          </cell>
          <cell r="D578" t="str">
            <v xml:space="preserve">D6PGL[c] + H2O[c]  -&gt; D6PGC[c] </v>
          </cell>
          <cell r="E578" t="str">
            <v>(Rv1445c)</v>
          </cell>
          <cell r="F578" t="str">
            <v>0</v>
          </cell>
          <cell r="G578" t="str">
            <v>1000</v>
          </cell>
          <cell r="H578" t="str">
            <v>0</v>
          </cell>
          <cell r="I578" t="str">
            <v>Pentose phosphate pathway</v>
          </cell>
          <cell r="J578" t="str">
            <v>PROTEIN_NAME: 6-phosphogluconolactonase
GENE_NAME: devB</v>
          </cell>
          <cell r="K578" t="str">
            <v>3.1.1.31</v>
          </cell>
          <cell r="L578" t="str">
            <v>none</v>
          </cell>
        </row>
        <row r="579">
          <cell r="A579">
            <v>578</v>
          </cell>
          <cell r="B579" t="str">
            <v>R_MACOA</v>
          </cell>
          <cell r="C579" t="str">
            <v>R04203</v>
          </cell>
          <cell r="D579" t="str">
            <v xml:space="preserve">HMBUTCOA[c] + NAD[c]  -&gt; H[c] + MAACCOA[c] + NADH[c] </v>
          </cell>
          <cell r="E579" t="str">
            <v>(Rv3774) or (Rv1144)</v>
          </cell>
          <cell r="F579" t="str">
            <v>0</v>
          </cell>
          <cell r="G579" t="str">
            <v>1000</v>
          </cell>
          <cell r="H579" t="str">
            <v>0</v>
          </cell>
          <cell r="I579" t="str">
            <v>Valine, leucine and isoleucine degradation</v>
          </cell>
          <cell r="J579" t="str">
            <v>PROTEIN_NAME: short-chain type dehydrogenase/reductase
GENE_NAME: Rv3774 OR Rv1144</v>
          </cell>
          <cell r="K579" t="str">
            <v>1.1.1.35</v>
          </cell>
          <cell r="L579" t="str">
            <v>none</v>
          </cell>
        </row>
        <row r="580">
          <cell r="A580">
            <v>579</v>
          </cell>
          <cell r="B580" t="str">
            <v>R_PSTS1B</v>
          </cell>
          <cell r="C580" t="str">
            <v>T00009b</v>
          </cell>
          <cell r="D580" t="str">
            <v xml:space="preserve">ATP[c] + H2O[c]  -&gt; ADP[c] + PI[e] </v>
          </cell>
          <cell r="E580" t="str">
            <v>((Rv0934) and (Rv0936) and (Rv0935) and (Rv0933)) or ((Rv0932c) and (Rv0930) and (Rv0929) and (Rv0933)) or ((Rv0928) and (Rv0930) and (Rv0928) and (Rv0933)) or (Rv0545c) or (Rv2281)</v>
          </cell>
          <cell r="F580" t="str">
            <v>0</v>
          </cell>
          <cell r="G580" t="str">
            <v>1000</v>
          </cell>
          <cell r="H580" t="str">
            <v>0</v>
          </cell>
          <cell r="I580" t="str">
            <v>Transport</v>
          </cell>
          <cell r="J580" t="str">
            <v>PROTEIN_NAME: phosphate specific ABC transport system
GENE_NAME: ( pstS1 AND pstA2 AND pstC1 AND pstB ) OR ( pstS2 AND pstA1 AND pstC2 AND pstB) OR ( pstS3 AND pstA1 AND pstC3 AND pstB ) OR pitA OR pitB</v>
          </cell>
          <cell r="K580" t="str">
            <v>none</v>
          </cell>
          <cell r="L580" t="str">
            <v>none</v>
          </cell>
        </row>
        <row r="581">
          <cell r="A581">
            <v>580</v>
          </cell>
          <cell r="B581" t="str">
            <v>R_PSTS1A</v>
          </cell>
          <cell r="C581" t="str">
            <v>T00009a</v>
          </cell>
          <cell r="D581" t="str">
            <v xml:space="preserve">ATP[c] + H2O[c] + PI[e]  -&gt; ADP[c] + 2 PI[c] </v>
          </cell>
          <cell r="E581" t="str">
            <v>((Rv0934) and (Rv0936) and (Rv0935) and (Rv0933)) or ((Rv0932c) and (Rv0930) and (Rv0929) and (Rv0933)) or ((Rv0928) and (Rv0930) and (Rv0928) and (Rv0933)) or (Rv0545c) or (Rv2281)</v>
          </cell>
          <cell r="F581" t="str">
            <v>0</v>
          </cell>
          <cell r="G581" t="str">
            <v>1000</v>
          </cell>
          <cell r="H581" t="str">
            <v>0</v>
          </cell>
          <cell r="I581" t="str">
            <v>Transport</v>
          </cell>
          <cell r="J581" t="str">
            <v>PROTEIN_NAME: phosphate specific ABC transport system
GENE_NAME: ( pstS1 AND pstA2 AND pstC1 AND pstB ) OR ( pstS2 AND pstA1 AND pstC2 AND pstB) OR ( pstS3 AND pstA1 AND pstC3 AND pstB ) OR pitA OR pitB</v>
          </cell>
          <cell r="K581" t="str">
            <v>none</v>
          </cell>
          <cell r="L581" t="str">
            <v>none</v>
          </cell>
        </row>
        <row r="582">
          <cell r="A582">
            <v>581</v>
          </cell>
          <cell r="B582" t="str">
            <v>R_KSH</v>
          </cell>
          <cell r="C582" t="str">
            <v>R09860</v>
          </cell>
          <cell r="D582" t="str">
            <v xml:space="preserve">ADD[c] + H[c] + NADH[c] + O2[c]  -&gt; 9OHADD[c] + H2O[c] + NAD[c] </v>
          </cell>
          <cell r="E582" t="str">
            <v>(Rv3526) and (Rv3571)</v>
          </cell>
          <cell r="F582" t="str">
            <v>0</v>
          </cell>
          <cell r="G582" t="str">
            <v>1000</v>
          </cell>
          <cell r="H582" t="str">
            <v>0</v>
          </cell>
          <cell r="I582" t="str">
            <v>Cholesterol degradation</v>
          </cell>
          <cell r="J582" t="str">
            <v>PROTEIN_NAME: two-component Rieske oxygenase
GENE_NAME: kshA AND kshB</v>
          </cell>
          <cell r="K582" t="str">
            <v>1.14.13.142</v>
          </cell>
          <cell r="L582" t="str">
            <v>doi: 10.1016/j.tim.2011.07.009</v>
          </cell>
        </row>
        <row r="583">
          <cell r="A583">
            <v>582</v>
          </cell>
          <cell r="B583" t="str">
            <v>R_GND2</v>
          </cell>
          <cell r="C583" t="str">
            <v>R01528</v>
          </cell>
          <cell r="D583" t="str">
            <v xml:space="preserve">D6PGC[c] + NADP[c]  -&gt; CO2[c] + H[c] + NADPH[c] + RL5P[c] </v>
          </cell>
          <cell r="E583" t="str">
            <v>(Rv1122) or (Rv1844c)</v>
          </cell>
          <cell r="F583" t="str">
            <v>0</v>
          </cell>
          <cell r="G583" t="str">
            <v>1000</v>
          </cell>
          <cell r="H583" t="str">
            <v>0</v>
          </cell>
          <cell r="I583" t="str">
            <v>Pentose phosphate pathway</v>
          </cell>
          <cell r="J583" t="str">
            <v>PROTEIN_NAME: na
GENE_NAME: gnd2 OR gnd1</v>
          </cell>
          <cell r="K583" t="str">
            <v>1.1.1.44</v>
          </cell>
          <cell r="L583" t="str">
            <v>none</v>
          </cell>
        </row>
        <row r="584">
          <cell r="A584">
            <v>583</v>
          </cell>
          <cell r="B584" t="str">
            <v>R_CTPD2</v>
          </cell>
          <cell r="C584" t="str">
            <v>T00291b</v>
          </cell>
          <cell r="D584" t="str">
            <v xml:space="preserve">ATP[c] + CD[c] + H2O[c]  -&gt; ADP[c] + CD[e] + PI[c] </v>
          </cell>
          <cell r="E584" t="str">
            <v>(Rv1469)</v>
          </cell>
          <cell r="F584" t="str">
            <v>0</v>
          </cell>
          <cell r="G584" t="str">
            <v>1000</v>
          </cell>
          <cell r="H584" t="str">
            <v>0</v>
          </cell>
          <cell r="I584" t="str">
            <v>Transport</v>
          </cell>
          <cell r="J584" t="str">
            <v>PROTEIN_NAME: nickel-transport integral membrane protein
GENE_NAME: ctpD</v>
          </cell>
          <cell r="K584" t="str">
            <v>3.6.3.-</v>
          </cell>
          <cell r="L584" t="str">
            <v>none</v>
          </cell>
        </row>
        <row r="585">
          <cell r="A585">
            <v>584</v>
          </cell>
          <cell r="B585" t="str">
            <v>R_CTPD1</v>
          </cell>
          <cell r="C585" t="str">
            <v>T00291a</v>
          </cell>
          <cell r="D585" t="str">
            <v xml:space="preserve">ATP[c] + CD[e] + H2O[c]  -&gt; ADP[c] + CD[c] + PI[c] </v>
          </cell>
          <cell r="E585" t="str">
            <v>(Rv1469)</v>
          </cell>
          <cell r="F585" t="str">
            <v>0</v>
          </cell>
          <cell r="G585" t="str">
            <v>1000</v>
          </cell>
          <cell r="H585" t="str">
            <v>0</v>
          </cell>
          <cell r="I585" t="str">
            <v>Transport</v>
          </cell>
          <cell r="J585" t="str">
            <v>PROTEIN_NAME: nickel-transport integral membrane protein
GENE_NAME: ctpD</v>
          </cell>
          <cell r="K585" t="str">
            <v>3.6.3.-</v>
          </cell>
          <cell r="L585" t="str">
            <v>none</v>
          </cell>
        </row>
        <row r="586">
          <cell r="A586">
            <v>585</v>
          </cell>
          <cell r="B586" t="str">
            <v>R_PTHIO1</v>
          </cell>
          <cell r="C586" t="str">
            <v>PTHIO1</v>
          </cell>
          <cell r="D586" t="str">
            <v xml:space="preserve">24DM3K911DHC34OATE[c]  -&gt; CO2[c] + PHTHIODIOLONEC33K3[c] </v>
          </cell>
          <cell r="F586" t="str">
            <v>0</v>
          </cell>
          <cell r="G586" t="str">
            <v>1000</v>
          </cell>
          <cell r="H586" t="str">
            <v>0</v>
          </cell>
          <cell r="I586" t="str">
            <v>Dimycocerosate ester biosynthesis</v>
          </cell>
          <cell r="J586" t="str">
            <v>PROTEIN_NAME: na
GENE_NAME: orphan</v>
          </cell>
          <cell r="K586" t="str">
            <v>none</v>
          </cell>
          <cell r="L586" t="str">
            <v>doi: 10.1128/microbiolspec.MGM2-0021-2013</v>
          </cell>
        </row>
        <row r="587">
          <cell r="A587">
            <v>586</v>
          </cell>
          <cell r="B587" t="str">
            <v>R_MMUM</v>
          </cell>
          <cell r="C587" t="str">
            <v>R00650</v>
          </cell>
          <cell r="D587" t="str">
            <v xml:space="preserve">HCYS[c] + SAM[c]  -&gt; MET[c] + SAH[c] </v>
          </cell>
          <cell r="E587" t="str">
            <v>(Rv2458)</v>
          </cell>
          <cell r="F587" t="str">
            <v>0</v>
          </cell>
          <cell r="G587" t="str">
            <v>1000</v>
          </cell>
          <cell r="H587" t="str">
            <v>0</v>
          </cell>
          <cell r="I587" t="str">
            <v>Cysteine and methionine metabolism</v>
          </cell>
          <cell r="J587" t="str">
            <v>PROTEIN_NAME: homocysteine methyltransferase
GENE_NAME: mmuM</v>
          </cell>
          <cell r="K587" t="str">
            <v>2.1.1.10</v>
          </cell>
          <cell r="L587" t="str">
            <v>doi: 10.1038/srep02264</v>
          </cell>
        </row>
        <row r="588">
          <cell r="A588">
            <v>587</v>
          </cell>
          <cell r="B588" t="str">
            <v>R_2PPLA</v>
          </cell>
          <cell r="C588" t="str">
            <v>2PPLA</v>
          </cell>
          <cell r="D588" t="str">
            <v xml:space="preserve">GTP[c] + LLAC[c]  -&gt; 2PHOSPHOLLACTATE[c] + GDP[c] </v>
          </cell>
          <cell r="F588" t="str">
            <v>0</v>
          </cell>
          <cell r="G588" t="str">
            <v>1000</v>
          </cell>
          <cell r="H588" t="str">
            <v>0</v>
          </cell>
          <cell r="I588" t="str">
            <v>Cofactor biosynthesis</v>
          </cell>
          <cell r="J588" t="str">
            <v>PROTEIN_NAME: na
GENE_NAME: orphan</v>
          </cell>
          <cell r="K588" t="str">
            <v>none</v>
          </cell>
          <cell r="L588" t="str">
            <v>none</v>
          </cell>
        </row>
        <row r="589">
          <cell r="A589">
            <v>588</v>
          </cell>
          <cell r="B589" t="str">
            <v>R_TGSN</v>
          </cell>
          <cell r="C589" t="str">
            <v>T00387</v>
          </cell>
          <cell r="D589" t="str">
            <v xml:space="preserve">GSN[e] + H[c]  &lt;=&gt; GSN[c] + H[e] </v>
          </cell>
          <cell r="F589" t="str">
            <v>-1000</v>
          </cell>
          <cell r="G589" t="str">
            <v>1000</v>
          </cell>
          <cell r="H589" t="str">
            <v>0</v>
          </cell>
          <cell r="I589" t="str">
            <v>Transport</v>
          </cell>
          <cell r="J589" t="str">
            <v>PROTEIN_NAME: na
GENE_NAME: orphan</v>
          </cell>
          <cell r="K589" t="str">
            <v>none</v>
          </cell>
          <cell r="L589" t="str">
            <v>none</v>
          </cell>
        </row>
        <row r="590">
          <cell r="A590">
            <v>589</v>
          </cell>
          <cell r="B590" t="str">
            <v>R_CYSH</v>
          </cell>
          <cell r="C590" t="str">
            <v>R02021</v>
          </cell>
          <cell r="D590" t="str">
            <v xml:space="preserve">PAPS[c] + RTHIO[c]  -&gt; ADP[c] + H2SO3[c] + OTHIO[c] </v>
          </cell>
          <cell r="E590" t="str">
            <v>(Rv2392)</v>
          </cell>
          <cell r="F590" t="str">
            <v>0</v>
          </cell>
          <cell r="G590" t="str">
            <v>1000</v>
          </cell>
          <cell r="H590" t="str">
            <v>0</v>
          </cell>
          <cell r="I590" t="str">
            <v>Sulfur metabolism</v>
          </cell>
          <cell r="J590" t="str">
            <v>PROTEIN_NAME: phosphoadenosine phosphosulfate reductase
GENE_NAME: cysH</v>
          </cell>
          <cell r="K590" t="str">
            <v>1.8.4.8</v>
          </cell>
          <cell r="L590" t="str">
            <v>none</v>
          </cell>
        </row>
        <row r="591">
          <cell r="A591">
            <v>590</v>
          </cell>
          <cell r="B591" t="str">
            <v>R_ACAL</v>
          </cell>
          <cell r="C591" t="str">
            <v>R00710</v>
          </cell>
          <cell r="D591" t="str">
            <v xml:space="preserve">ACAL[c] + H2O[c] + NAD[c]  -&gt; AC[c] + H[c] + NADH[c] </v>
          </cell>
          <cell r="E591" t="str">
            <v>(Rv0458) or (Rv0147) or (Rv0768)</v>
          </cell>
          <cell r="F591" t="str">
            <v>0</v>
          </cell>
          <cell r="G591" t="str">
            <v>1000</v>
          </cell>
          <cell r="H591" t="str">
            <v>0</v>
          </cell>
          <cell r="I591" t="str">
            <v>Glycolysis / Gluconeogenesis</v>
          </cell>
          <cell r="J591" t="str">
            <v>PROTEIN_NAME: aldehyde dehydrogenase
GENE_NAME: Rv0458 OR Rv0147 OR aldA</v>
          </cell>
          <cell r="K591" t="str">
            <v>1.2.1.3 or 1.2.1.- or 1.2.1.-</v>
          </cell>
          <cell r="L591" t="str">
            <v>none</v>
          </cell>
        </row>
        <row r="592">
          <cell r="A592">
            <v>591</v>
          </cell>
          <cell r="B592" t="str">
            <v>R_LEUC2</v>
          </cell>
          <cell r="C592" t="str">
            <v>R04001</v>
          </cell>
          <cell r="D592" t="str">
            <v xml:space="preserve">CBHCAP[c]  &lt;=&gt; H2O[c] + IPPMAE[c] </v>
          </cell>
          <cell r="E592" t="str">
            <v>(Rv2988c) and (Rv2987c)</v>
          </cell>
          <cell r="F592" t="str">
            <v>-1000</v>
          </cell>
          <cell r="G592" t="str">
            <v>1000</v>
          </cell>
          <cell r="H592" t="str">
            <v>0</v>
          </cell>
          <cell r="I592" t="str">
            <v>Valine, leucine and isoleucine biosynthesis</v>
          </cell>
          <cell r="J592" t="str">
            <v>PROTEIN_NAME: isopropylmalate isomerase large subunit AND isopropylmalate isomerase small subunit
GENE_NAME: leuC AND leuD</v>
          </cell>
          <cell r="K592" t="str">
            <v>4.2.1.33</v>
          </cell>
          <cell r="L592" t="str">
            <v>none</v>
          </cell>
        </row>
        <row r="593">
          <cell r="A593">
            <v>592</v>
          </cell>
          <cell r="B593" t="str">
            <v>R_LEUC1</v>
          </cell>
          <cell r="C593" t="str">
            <v>R03968</v>
          </cell>
          <cell r="D593" t="str">
            <v xml:space="preserve">H2O[c] + IPPMAE[c]  &lt;=&gt; IPPMAL[c] </v>
          </cell>
          <cell r="E593" t="str">
            <v>(Rv2988c) and (Rv2987c)</v>
          </cell>
          <cell r="F593" t="str">
            <v>-1000</v>
          </cell>
          <cell r="G593" t="str">
            <v>1000</v>
          </cell>
          <cell r="H593" t="str">
            <v>0</v>
          </cell>
          <cell r="I593" t="str">
            <v>Valine, leucine and isoleucine biosynthesis</v>
          </cell>
          <cell r="J593" t="str">
            <v>PROTEIN_NAME: isopropylmalate isomerase large subunit AND isopropylmalate isomerase small subunit
GENE_NAME: leuC AND leuD</v>
          </cell>
          <cell r="K593" t="str">
            <v>4.2.1.33</v>
          </cell>
          <cell r="L593" t="str">
            <v>none</v>
          </cell>
        </row>
        <row r="594">
          <cell r="A594">
            <v>593</v>
          </cell>
          <cell r="B594" t="str">
            <v>R_TCYSB</v>
          </cell>
          <cell r="C594" t="str">
            <v>T00097b</v>
          </cell>
          <cell r="D594" t="str">
            <v xml:space="preserve">ATP[c] + CYS[c] + H2O[c]  -&gt; ADP[c] + CYS[e] + PI[c] </v>
          </cell>
          <cell r="F594" t="str">
            <v>0</v>
          </cell>
          <cell r="G594" t="str">
            <v>1000</v>
          </cell>
          <cell r="H594" t="str">
            <v>0</v>
          </cell>
          <cell r="I594" t="str">
            <v>Transport</v>
          </cell>
          <cell r="J594" t="str">
            <v>PROTEIN_NAME: na
GENE_NAME: orphan</v>
          </cell>
          <cell r="K594" t="str">
            <v>none</v>
          </cell>
          <cell r="L594" t="str">
            <v>none</v>
          </cell>
        </row>
        <row r="595">
          <cell r="A595">
            <v>594</v>
          </cell>
          <cell r="B595" t="str">
            <v>R_PTHIO5</v>
          </cell>
          <cell r="C595" t="str">
            <v>PTHIO5</v>
          </cell>
          <cell r="D595" t="str">
            <v xml:space="preserve">0.04 PHTHIODIOLONEC32K2[c] + 0.33 PHTHIODIOLONEC33K3[c] + 0.06 PHTHIODIOLONEC34K2[c] + 0.57 PHTHIODIOLONEC35K3[c]  -&gt; PHTHIODIOLONE[c] </v>
          </cell>
          <cell r="F595" t="str">
            <v>0</v>
          </cell>
          <cell r="G595" t="str">
            <v>1000</v>
          </cell>
          <cell r="H595" t="str">
            <v>0</v>
          </cell>
          <cell r="I595" t="str">
            <v>Dimycocerosate ester biosynthesis</v>
          </cell>
          <cell r="J595" t="str">
            <v>PROTEIN_NAME: na
GENE_NAME: orphan</v>
          </cell>
          <cell r="K595" t="str">
            <v>none</v>
          </cell>
          <cell r="L595" t="str">
            <v>doi: 10.1128/microbiolspec.MGM2-0021-2013</v>
          </cell>
        </row>
        <row r="596">
          <cell r="A596">
            <v>595</v>
          </cell>
          <cell r="B596" t="str">
            <v>R_MBTA1</v>
          </cell>
          <cell r="C596" t="str">
            <v>MBTA1</v>
          </cell>
          <cell r="D596" t="str">
            <v xml:space="preserve">ACTAC[c] + H[c] + N6HLYSC18ENOYL[c] + N6HLYS[c] + NADH[c] + SAL[c] + THR[c]  -&gt; 6 H2O[c] + MBTC18ENOYL[c] + NAD[c] </v>
          </cell>
          <cell r="E596" t="str">
            <v>(Rv2384) and (Rv2383c) and (Rv2382c) and (Rv2381c) and (Rv2380c) and (Rv2379c) and (Rv2377c)</v>
          </cell>
          <cell r="F596" t="str">
            <v>0</v>
          </cell>
          <cell r="G596" t="str">
            <v>1000</v>
          </cell>
          <cell r="H596" t="str">
            <v>0</v>
          </cell>
          <cell r="I596" t="str">
            <v>Mycobactin biosynthesis</v>
          </cell>
          <cell r="J596" t="str">
            <v>PROTEIN_NAME: nonribosomal peptide synthtase (NRPS)/polyketide syntahase (PKS) megasyntase
GENE_NAME: mbtA AND mbtB AND mbtC AND mbtD AND mbtE AND mbtF AND mbtH</v>
          </cell>
          <cell r="K596" t="str">
            <v>none</v>
          </cell>
          <cell r="L596" t="str">
            <v>doi: 10.1128/JB.00088-12</v>
          </cell>
        </row>
        <row r="597">
          <cell r="A597">
            <v>596</v>
          </cell>
          <cell r="B597" t="str">
            <v>R_HADA21</v>
          </cell>
          <cell r="C597" t="str">
            <v>HADA21</v>
          </cell>
          <cell r="D597" t="str">
            <v xml:space="preserve">3HC58ACYLACP[c]  -&gt; H2O[c] + TD2EC58ACYLACP[c] </v>
          </cell>
          <cell r="E597" t="str">
            <v>(Rv0635) and (Rv0636) and (Rv0637)</v>
          </cell>
          <cell r="F597" t="str">
            <v>0</v>
          </cell>
          <cell r="G597" t="str">
            <v>1000</v>
          </cell>
          <cell r="H597" t="str">
            <v>0</v>
          </cell>
          <cell r="I597" t="str">
            <v>Mycolic acid pathway</v>
          </cell>
          <cell r="J597" t="str">
            <v>PROTEIN_NAME: (3R)-hydroxyacyl-ACP dehydratase
GENE_NAME: hadA AND hadB AND hadC</v>
          </cell>
          <cell r="K597" t="str">
            <v>none</v>
          </cell>
          <cell r="L597" t="str">
            <v>doi: 10.1371/journal.pcbi.0010046 AND doi: 10.1016/j.chembiol.2013.11.011</v>
          </cell>
        </row>
        <row r="598">
          <cell r="A598">
            <v>597</v>
          </cell>
          <cell r="B598" t="str">
            <v>R_FAS29</v>
          </cell>
          <cell r="C598" t="str">
            <v>FAS29</v>
          </cell>
          <cell r="D598" t="str">
            <v xml:space="preserve">H[c] + NADH[c] + TD2EC12ACYLACPFAS[c]  -&gt; C12ACYLACPFAS[c] + NAD[c] </v>
          </cell>
          <cell r="E598" t="str">
            <v>(Rv2524c)</v>
          </cell>
          <cell r="F598" t="str">
            <v>0</v>
          </cell>
          <cell r="G598" t="str">
            <v>1000</v>
          </cell>
          <cell r="H598" t="str">
            <v>0</v>
          </cell>
          <cell r="I598" t="str">
            <v>Mycolic acid pathway</v>
          </cell>
          <cell r="J598" t="str">
            <v>PROTEIN_NAME: fatty acid synthase
GENE_NAME: fas</v>
          </cell>
          <cell r="K598" t="str">
            <v>none</v>
          </cell>
          <cell r="L598" t="str">
            <v>doi: 10.1371/journal.pcbi.0010046</v>
          </cell>
        </row>
        <row r="599">
          <cell r="A599">
            <v>598</v>
          </cell>
          <cell r="B599" t="str">
            <v>R_INHA4</v>
          </cell>
          <cell r="C599" t="str">
            <v>INHA4</v>
          </cell>
          <cell r="D599" t="str">
            <v xml:space="preserve">H[c] + NADH[c] + TD2EC24ACYLACP[c]  -&gt; NAD[c] + TETRACOSANOYLACP[c] </v>
          </cell>
          <cell r="E599" t="str">
            <v>(Rv1484)</v>
          </cell>
          <cell r="F599" t="str">
            <v>0</v>
          </cell>
          <cell r="G599" t="str">
            <v>1000</v>
          </cell>
          <cell r="H599" t="str">
            <v>0</v>
          </cell>
          <cell r="I599" t="str">
            <v>Mycolic acid pathway</v>
          </cell>
          <cell r="J599" t="str">
            <v>PROTEIN_NAME: enoyl-acyl-carrier-protein reductase
GENE_NAME: inhA</v>
          </cell>
          <cell r="K599" t="str">
            <v>none</v>
          </cell>
          <cell r="L599" t="str">
            <v>doi: 10.1371/journal.pcbi.0010046 AND doi: 10.1016/j.chembiol.2013.11.011</v>
          </cell>
        </row>
        <row r="600">
          <cell r="A600">
            <v>599</v>
          </cell>
          <cell r="B600" t="str">
            <v>R_INHA5</v>
          </cell>
          <cell r="C600" t="str">
            <v>INHA5</v>
          </cell>
          <cell r="D600" t="str">
            <v xml:space="preserve">H[c] + NADH[c] + TD2EC26ACYLACP[c]  -&gt; HEXACOSANOYLACP[c] + NAD[c] </v>
          </cell>
          <cell r="E600" t="str">
            <v>(Rv1484)</v>
          </cell>
          <cell r="F600" t="str">
            <v>0</v>
          </cell>
          <cell r="G600" t="str">
            <v>1000</v>
          </cell>
          <cell r="H600" t="str">
            <v>0</v>
          </cell>
          <cell r="I600" t="str">
            <v>Mycolic acid pathway</v>
          </cell>
          <cell r="J600" t="str">
            <v>PROTEIN_NAME: enoyl-acyl-carrier-protein reductase
GENE_NAME: inhA</v>
          </cell>
          <cell r="K600" t="str">
            <v>none</v>
          </cell>
          <cell r="L600" t="str">
            <v>doi: 10.1371/journal.pcbi.0010046 AND doi: 10.1016/j.chembiol.2013.11.011</v>
          </cell>
        </row>
        <row r="601">
          <cell r="A601">
            <v>600</v>
          </cell>
          <cell r="B601" t="str">
            <v>R_INHA6</v>
          </cell>
          <cell r="C601" t="str">
            <v>INHA6</v>
          </cell>
          <cell r="D601" t="str">
            <v xml:space="preserve">H[c] + NADH[c] + TD2EC28ACYLACP[c]  -&gt; NAD[c] + OCTACOSANOYLACP[c] </v>
          </cell>
          <cell r="E601" t="str">
            <v>(Rv1484)</v>
          </cell>
          <cell r="F601" t="str">
            <v>0</v>
          </cell>
          <cell r="G601" t="str">
            <v>1000</v>
          </cell>
          <cell r="H601" t="str">
            <v>0</v>
          </cell>
          <cell r="I601" t="str">
            <v>Mycolic acid pathway</v>
          </cell>
          <cell r="J601" t="str">
            <v>PROTEIN_NAME: enoyl-acyl-carrier-protein reductase
GENE_NAME: inhA</v>
          </cell>
          <cell r="K601" t="str">
            <v>none</v>
          </cell>
          <cell r="L601" t="str">
            <v>doi: 10.1371/journal.pcbi.0010046 AND doi: 10.1016/j.chembiol.2013.11.011</v>
          </cell>
        </row>
        <row r="602">
          <cell r="A602">
            <v>601</v>
          </cell>
          <cell r="B602" t="str">
            <v>R_INHA7</v>
          </cell>
          <cell r="C602" t="str">
            <v>INHA7</v>
          </cell>
          <cell r="D602" t="str">
            <v xml:space="preserve">H[c] + NADH[c] + TD2EC30ACYLACP[c]  -&gt; NAD[c] + TRIACONTANOYLACP[c] </v>
          </cell>
          <cell r="E602" t="str">
            <v>(Rv1484)</v>
          </cell>
          <cell r="F602" t="str">
            <v>0</v>
          </cell>
          <cell r="G602" t="str">
            <v>1000</v>
          </cell>
          <cell r="H602" t="str">
            <v>0</v>
          </cell>
          <cell r="I602" t="str">
            <v>Mycolic acid pathway</v>
          </cell>
          <cell r="J602" t="str">
            <v>PROTEIN_NAME: enoyl-acyl-carrier-protein reductase
GENE_NAME: inhA</v>
          </cell>
          <cell r="K602" t="str">
            <v>none</v>
          </cell>
          <cell r="L602" t="str">
            <v>doi: 10.1371/journal.pcbi.0010046 AND doi: 10.1016/j.chembiol.2013.11.011</v>
          </cell>
        </row>
        <row r="603">
          <cell r="A603">
            <v>602</v>
          </cell>
          <cell r="B603" t="str">
            <v>R_INHA1</v>
          </cell>
          <cell r="C603" t="str">
            <v>INHA1</v>
          </cell>
          <cell r="D603" t="str">
            <v xml:space="preserve">H[c] + NADH[c] + TD2EC18ACYLACP[c]  -&gt; NAD[c] + OCTADECANOYLACP[c] </v>
          </cell>
          <cell r="E603" t="str">
            <v>(Rv1484)</v>
          </cell>
          <cell r="F603" t="str">
            <v>0</v>
          </cell>
          <cell r="G603" t="str">
            <v>1000</v>
          </cell>
          <cell r="H603" t="str">
            <v>0</v>
          </cell>
          <cell r="I603" t="str">
            <v>Mycolic acid pathway</v>
          </cell>
          <cell r="J603" t="str">
            <v>PROTEIN_NAME: enoyl-acyl-carrier-protein reductase
GENE_NAME: inhA</v>
          </cell>
          <cell r="K603" t="str">
            <v>none</v>
          </cell>
          <cell r="L603" t="str">
            <v>doi: 10.1371/journal.pcbi.0010046 AND doi: 10.1016/j.chembiol.2013.11.011</v>
          </cell>
        </row>
        <row r="604">
          <cell r="A604">
            <v>603</v>
          </cell>
          <cell r="B604" t="str">
            <v>R_INHA2</v>
          </cell>
          <cell r="C604" t="str">
            <v>INHA2</v>
          </cell>
          <cell r="D604" t="str">
            <v xml:space="preserve">H[c] + NADH[c] + TD2EC20ACYLACP[c]  -&gt; EICOSANOYLACP[c] + NAD[c] </v>
          </cell>
          <cell r="E604" t="str">
            <v>(Rv1484)</v>
          </cell>
          <cell r="F604" t="str">
            <v>0</v>
          </cell>
          <cell r="G604" t="str">
            <v>1000</v>
          </cell>
          <cell r="H604" t="str">
            <v>0</v>
          </cell>
          <cell r="I604" t="str">
            <v>Mycolic acid pathway</v>
          </cell>
          <cell r="J604" t="str">
            <v>PROTEIN_NAME: enoyl-acyl-carrier-protein reductase
GENE_NAME: inhA</v>
          </cell>
          <cell r="K604" t="str">
            <v>none</v>
          </cell>
          <cell r="L604" t="str">
            <v>doi: 10.1371/journal.pcbi.0010046 AND doi: 10.1016/j.chembiol.2013.11.011</v>
          </cell>
        </row>
        <row r="605">
          <cell r="A605">
            <v>604</v>
          </cell>
          <cell r="B605" t="str">
            <v>R_INHA3</v>
          </cell>
          <cell r="C605" t="str">
            <v>INHA3</v>
          </cell>
          <cell r="D605" t="str">
            <v xml:space="preserve">H[c] + NADH[c] + TD2EC22ACYLACP[c]  -&gt; DOCOSANOYLACP[c] + NAD[c] </v>
          </cell>
          <cell r="E605" t="str">
            <v>(Rv1484)</v>
          </cell>
          <cell r="F605" t="str">
            <v>0</v>
          </cell>
          <cell r="G605" t="str">
            <v>1000</v>
          </cell>
          <cell r="H605" t="str">
            <v>0</v>
          </cell>
          <cell r="I605" t="str">
            <v>Mycolic acid pathway</v>
          </cell>
          <cell r="J605" t="str">
            <v>PROTEIN_NAME: enoyl-acyl-carrier-protein reductase
GENE_NAME: inhA</v>
          </cell>
          <cell r="K605" t="str">
            <v>none</v>
          </cell>
          <cell r="L605" t="str">
            <v>doi: 10.1371/journal.pcbi.0010046 AND doi: 10.1016/j.chembiol.2013.11.011</v>
          </cell>
        </row>
        <row r="606">
          <cell r="A606">
            <v>605</v>
          </cell>
          <cell r="B606" t="str">
            <v>R_PIMA</v>
          </cell>
          <cell r="C606" t="str">
            <v>PIMA</v>
          </cell>
          <cell r="D606" t="str">
            <v xml:space="preserve">GDPMAN[c] + PITBA[c]  -&gt; GDP[c] + PIM1[c] </v>
          </cell>
          <cell r="E606" t="str">
            <v>(Rv2610c)</v>
          </cell>
          <cell r="F606" t="str">
            <v>0</v>
          </cell>
          <cell r="G606" t="str">
            <v>1000</v>
          </cell>
          <cell r="H606" t="str">
            <v>0</v>
          </cell>
          <cell r="I606" t="str">
            <v>Phosphatidyl inositol mannoside biosynthesis</v>
          </cell>
          <cell r="J606" t="str">
            <v>PROTEIN_NAME: alpha-mannosyltransferase
GENE_NAME: pimA</v>
          </cell>
          <cell r="K606" t="str">
            <v>2.4.1.57</v>
          </cell>
          <cell r="L606" t="str">
            <v>doi: 10.1074/jbc.R110.168328</v>
          </cell>
        </row>
        <row r="607">
          <cell r="A607">
            <v>606</v>
          </cell>
          <cell r="B607" t="str">
            <v>R_VIUB</v>
          </cell>
          <cell r="C607" t="str">
            <v>VIUB</v>
          </cell>
          <cell r="D607" t="str">
            <v xml:space="preserve">ATP[c] + FE3[e] + H2O[c] + 0.0005 MBTC18ANOYL[c] + 0.0005 MBTC18ENOYL[c] + 0.001 MBTMAL[c]  -&gt; ADP[c] + FE3[c] + PI[c] </v>
          </cell>
          <cell r="E607" t="str">
            <v>(Rv2895c) and (Rv1348) and (Rv1349)</v>
          </cell>
          <cell r="F607" t="str">
            <v>0</v>
          </cell>
          <cell r="G607" t="str">
            <v>1000</v>
          </cell>
          <cell r="H607" t="str">
            <v>0</v>
          </cell>
          <cell r="I607" t="str">
            <v>Transport</v>
          </cell>
          <cell r="J607" t="str">
            <v>PROTEIN_NAME: mycobactin utilization protein AND iron-regulated transporter
GENE_NAME: viuB AND irtA AND irtB</v>
          </cell>
          <cell r="K607" t="str">
            <v>none</v>
          </cell>
          <cell r="L607" t="str">
            <v>none</v>
          </cell>
        </row>
        <row r="608">
          <cell r="A608">
            <v>607</v>
          </cell>
          <cell r="B608" t="str">
            <v>R_FADD321</v>
          </cell>
          <cell r="C608" t="str">
            <v>FADD321</v>
          </cell>
          <cell r="D608" t="str">
            <v xml:space="preserve">1931CPC52ACYLACP[c] + ATP[c] + H2O[c]  -&gt; 1931CPC52ACYLAMP[c] + ACP[c] + PPI[c] </v>
          </cell>
          <cell r="E608" t="str">
            <v>(Rv3801c)</v>
          </cell>
          <cell r="F608" t="str">
            <v>0</v>
          </cell>
          <cell r="G608" t="str">
            <v>1000</v>
          </cell>
          <cell r="H608" t="str">
            <v>0</v>
          </cell>
          <cell r="I608" t="str">
            <v>Mycolic acid pathway</v>
          </cell>
          <cell r="J608" t="str">
            <v>PROTEIN_NAME: fatty-acid-amp ligase
GENE_NAME: fadD32</v>
          </cell>
          <cell r="K608" t="str">
            <v>none</v>
          </cell>
          <cell r="L608" t="str">
            <v>doi: 10.1371/journal.pcbi.0010046 AND doi: 10.1016/j.chembiol.2013.11.011</v>
          </cell>
        </row>
        <row r="609">
          <cell r="A609">
            <v>608</v>
          </cell>
          <cell r="B609" t="str">
            <v>R_INHA8</v>
          </cell>
          <cell r="C609" t="str">
            <v>INHA8</v>
          </cell>
          <cell r="D609" t="str">
            <v xml:space="preserve">H[c] + NADH[c] + TD2EC32ACYLACP[c]  -&gt; DOTRIACONTANOYLACP[c] + NAD[c] </v>
          </cell>
          <cell r="E609" t="str">
            <v>(Rv1484)</v>
          </cell>
          <cell r="F609" t="str">
            <v>0</v>
          </cell>
          <cell r="G609" t="str">
            <v>1000</v>
          </cell>
          <cell r="H609" t="str">
            <v>0</v>
          </cell>
          <cell r="I609" t="str">
            <v>Mycolic acid pathway</v>
          </cell>
          <cell r="J609" t="str">
            <v>PROTEIN_NAME: enoyl-acyl-carrier-protein reductase
GENE_NAME: inhA</v>
          </cell>
          <cell r="K609" t="str">
            <v>none</v>
          </cell>
          <cell r="L609" t="str">
            <v>doi: 10.1371/journal.pcbi.0010046 AND doi: 10.1016/j.chembiol.2013.11.011</v>
          </cell>
        </row>
        <row r="610">
          <cell r="A610">
            <v>609</v>
          </cell>
          <cell r="B610" t="str">
            <v>R_INHA9</v>
          </cell>
          <cell r="C610" t="str">
            <v>INHA9</v>
          </cell>
          <cell r="D610" t="str">
            <v xml:space="preserve">H[c] + NADH[c] + TD2EC34ACYLACP[c]  -&gt; NAD[c] + TETRATRIACONTANOYLACP[c] </v>
          </cell>
          <cell r="E610" t="str">
            <v>(Rv1484)</v>
          </cell>
          <cell r="F610" t="str">
            <v>0</v>
          </cell>
          <cell r="G610" t="str">
            <v>1000</v>
          </cell>
          <cell r="H610" t="str">
            <v>0</v>
          </cell>
          <cell r="I610" t="str">
            <v>Mycolic acid pathway</v>
          </cell>
          <cell r="J610" t="str">
            <v>PROTEIN_NAME: enoyl-acyl-carrier-protein reductase
GENE_NAME: inhA</v>
          </cell>
          <cell r="K610" t="str">
            <v>none</v>
          </cell>
          <cell r="L610" t="str">
            <v>doi: 10.1371/journal.pcbi.0010046 AND doi: 10.1016/j.chembiol.2013.11.011</v>
          </cell>
        </row>
        <row r="611">
          <cell r="A611">
            <v>610</v>
          </cell>
          <cell r="B611" t="str">
            <v>R_TH2O</v>
          </cell>
          <cell r="C611" t="str">
            <v>T00001</v>
          </cell>
          <cell r="D611" t="str">
            <v xml:space="preserve">H2O[e]  &lt;=&gt; H2O[c] </v>
          </cell>
          <cell r="F611" t="str">
            <v>-1000</v>
          </cell>
          <cell r="G611" t="str">
            <v>1000</v>
          </cell>
          <cell r="H611" t="str">
            <v>0</v>
          </cell>
          <cell r="I611" t="str">
            <v>Transport</v>
          </cell>
          <cell r="J611" t="str">
            <v>PROTEIN_NAME: na
GENE_NAME: orphan</v>
          </cell>
          <cell r="K611" t="str">
            <v>none</v>
          </cell>
          <cell r="L611" t="str">
            <v>none</v>
          </cell>
        </row>
        <row r="612">
          <cell r="A612">
            <v>611</v>
          </cell>
          <cell r="B612" t="str">
            <v>R_NAGA1P</v>
          </cell>
          <cell r="C612" t="str">
            <v>R05332</v>
          </cell>
          <cell r="D612" t="str">
            <v xml:space="preserve">ACCOA[c] + GA1P[c]  &lt;=&gt; COA[c] + NAGA1P[c] </v>
          </cell>
          <cell r="F612" t="str">
            <v>-1000</v>
          </cell>
          <cell r="G612" t="str">
            <v>1000</v>
          </cell>
          <cell r="H612" t="str">
            <v>0</v>
          </cell>
          <cell r="I612" t="str">
            <v>Amino sugar and nucleotide sugar metabolism</v>
          </cell>
          <cell r="J612" t="str">
            <v>PROTEIN_NAME: na
GENE_NAME: orphan</v>
          </cell>
          <cell r="K612" t="str">
            <v>2.3.1.157</v>
          </cell>
          <cell r="L612" t="str">
            <v>none</v>
          </cell>
        </row>
        <row r="613">
          <cell r="A613">
            <v>612</v>
          </cell>
          <cell r="B613" t="str">
            <v>R_TMAN</v>
          </cell>
          <cell r="C613" t="str">
            <v>T00159</v>
          </cell>
          <cell r="D613" t="str">
            <v xml:space="preserve">MAN[e] + PEP[c]  -&gt; MAN6P[c] + PYR[c] </v>
          </cell>
          <cell r="F613" t="str">
            <v>0</v>
          </cell>
          <cell r="G613" t="str">
            <v>1000</v>
          </cell>
          <cell r="H613" t="str">
            <v>0</v>
          </cell>
          <cell r="I613" t="str">
            <v>Transport</v>
          </cell>
          <cell r="J613" t="str">
            <v>PROTEIN_NAME: na
GENE_NAME: orphan</v>
          </cell>
          <cell r="K613" t="str">
            <v>none</v>
          </cell>
          <cell r="L613" t="str">
            <v>none</v>
          </cell>
        </row>
        <row r="614">
          <cell r="A614">
            <v>613</v>
          </cell>
          <cell r="B614" t="str">
            <v>R_TCL1</v>
          </cell>
          <cell r="C614" t="str">
            <v>T00698a</v>
          </cell>
          <cell r="D614" t="str">
            <v xml:space="preserve">ATP[c] + CL[e] + H2O[c]  -&gt; ADP[c] + CL[c] + PI[c] </v>
          </cell>
          <cell r="F614" t="str">
            <v>0</v>
          </cell>
          <cell r="G614" t="str">
            <v>1000</v>
          </cell>
          <cell r="H614" t="str">
            <v>0</v>
          </cell>
          <cell r="I614" t="str">
            <v>Transport</v>
          </cell>
          <cell r="J614" t="str">
            <v>PROTEIN_NAME: na
GENE_NAME: orphan</v>
          </cell>
          <cell r="K614" t="str">
            <v>3.6.3.-</v>
          </cell>
          <cell r="L614" t="str">
            <v>none</v>
          </cell>
        </row>
        <row r="615">
          <cell r="A615">
            <v>614</v>
          </cell>
          <cell r="B615" t="str">
            <v>R_TCL2</v>
          </cell>
          <cell r="C615" t="str">
            <v>T00698b</v>
          </cell>
          <cell r="D615" t="str">
            <v xml:space="preserve">ATP[c] + CL[c] + H2O[c]  -&gt; ADP[c] + CL[e] + PI[c] </v>
          </cell>
          <cell r="F615" t="str">
            <v>0</v>
          </cell>
          <cell r="G615" t="str">
            <v>1000</v>
          </cell>
          <cell r="H615" t="str">
            <v>0</v>
          </cell>
          <cell r="I615" t="str">
            <v>Transport</v>
          </cell>
          <cell r="J615" t="str">
            <v>PROTEIN_NAME: na
GENE_NAME: orphan</v>
          </cell>
          <cell r="K615" t="str">
            <v>3.6.3.-</v>
          </cell>
          <cell r="L615" t="str">
            <v>none</v>
          </cell>
        </row>
        <row r="616">
          <cell r="A616">
            <v>615</v>
          </cell>
          <cell r="B616" t="str">
            <v>R_PKS33</v>
          </cell>
          <cell r="C616" t="str">
            <v>PKS33</v>
          </cell>
          <cell r="D616" t="str">
            <v xml:space="preserve">4 H[c] + 4 NADPH[c] + ODCCOA[c] + 3 RMMALONYLACP[c]  -&gt; 3 ACP[c] + 3 CO2[c] + COA[c] + 2 H2O[c] + MYCOLIPDIENOATE[c] + 4 NADP[c] </v>
          </cell>
          <cell r="E616" t="str">
            <v>(Rv1180) and (Rv1183)</v>
          </cell>
          <cell r="F616" t="str">
            <v>0</v>
          </cell>
          <cell r="G616" t="str">
            <v>1000</v>
          </cell>
          <cell r="H616" t="str">
            <v>0</v>
          </cell>
          <cell r="I616" t="str">
            <v>Lipid metabolism</v>
          </cell>
          <cell r="J616" t="str">
            <v>PROTEIN_NAME: polyketide beta-ketoacyl synthase
GENE_NAME: pks3 AND mmpL10</v>
          </cell>
          <cell r="K616" t="str">
            <v>2.3.1.-</v>
          </cell>
          <cell r="L616" t="str">
            <v>none</v>
          </cell>
        </row>
        <row r="617">
          <cell r="A617">
            <v>616</v>
          </cell>
          <cell r="B617" t="str">
            <v>R_PKS32</v>
          </cell>
          <cell r="C617" t="str">
            <v>PKS32</v>
          </cell>
          <cell r="D617" t="str">
            <v xml:space="preserve">5 H[c] + 5 NADPH[c] + ODCCOA[c] + 3 RMMALONYLACP[c]  -&gt; 3 ACP[c] + 3 CO2[c] + COA[c] + 2 H2O[c] + MYCOLIPENOATE[c] + 5 NADP[c] </v>
          </cell>
          <cell r="E617" t="str">
            <v>(Rv1180) and (Rv1182)</v>
          </cell>
          <cell r="F617" t="str">
            <v>0</v>
          </cell>
          <cell r="G617" t="str">
            <v>1000</v>
          </cell>
          <cell r="H617" t="str">
            <v>0</v>
          </cell>
          <cell r="I617" t="str">
            <v>Lipid metabolism</v>
          </cell>
          <cell r="J617" t="str">
            <v>PROTEIN_NAME: polyketide beta-ketoacyl synthase
GENE_NAME: pks3 AND papA3</v>
          </cell>
          <cell r="K617" t="str">
            <v>none</v>
          </cell>
          <cell r="L617" t="str">
            <v>none</v>
          </cell>
        </row>
        <row r="618">
          <cell r="A618">
            <v>617</v>
          </cell>
          <cell r="B618" t="str">
            <v>R_PKS31</v>
          </cell>
          <cell r="C618" t="str">
            <v>PKS31</v>
          </cell>
          <cell r="D618" t="str">
            <v xml:space="preserve">6 H[c] + 6 NADPH[c] + ODCCOA[c] + 3 RMMALONYLACP[c]  -&gt; 3 ACP[c] + 3 CO2[c] + COA[c] + 2 H2O[c] + MYCOLIPANOATE[c] + 6 NADP[c] </v>
          </cell>
          <cell r="E618" t="str">
            <v>(Rv1180) and (Rv1181)</v>
          </cell>
          <cell r="F618" t="str">
            <v>0</v>
          </cell>
          <cell r="G618" t="str">
            <v>1000</v>
          </cell>
          <cell r="H618" t="str">
            <v>0</v>
          </cell>
          <cell r="I618" t="str">
            <v>Lipid metabolism</v>
          </cell>
          <cell r="J618" t="str">
            <v>PROTEIN_NAME: polyketide beta-ketoacyl synthase
GENE_NAME: pks3 AND pks4</v>
          </cell>
          <cell r="K618" t="str">
            <v>none</v>
          </cell>
          <cell r="L618" t="str">
            <v>none</v>
          </cell>
        </row>
        <row r="619">
          <cell r="A619">
            <v>618</v>
          </cell>
          <cell r="B619" t="str">
            <v>R_DR1P</v>
          </cell>
          <cell r="C619" t="str">
            <v>R01969</v>
          </cell>
          <cell r="D619" t="str">
            <v xml:space="preserve">DG[c] + PI[c]  &lt;=&gt; DR1P[c] + GN[c] </v>
          </cell>
          <cell r="F619" t="str">
            <v>-1000</v>
          </cell>
          <cell r="G619" t="str">
            <v>1000</v>
          </cell>
          <cell r="H619" t="str">
            <v>0</v>
          </cell>
          <cell r="I619" t="str">
            <v>Purine metabolism</v>
          </cell>
          <cell r="J619" t="str">
            <v>PROTEIN_NAME: na
GENE_NAME: orphan</v>
          </cell>
          <cell r="K619" t="str">
            <v>2.4.2.1</v>
          </cell>
          <cell r="L619" t="str">
            <v>none</v>
          </cell>
        </row>
        <row r="620">
          <cell r="A620">
            <v>619</v>
          </cell>
          <cell r="B620" t="str">
            <v>R_KASB1</v>
          </cell>
          <cell r="C620" t="str">
            <v>KASB1</v>
          </cell>
          <cell r="D620" t="str">
            <v xml:space="preserve">MALACP[c] + OCTADECANOYLACP[c]  -&gt; ACP[c] + BKETOC20ACYLACP[c] + CO2[c] </v>
          </cell>
          <cell r="E620" t="str">
            <v>(Rv2246) and (Rv2245)</v>
          </cell>
          <cell r="F620" t="str">
            <v>0</v>
          </cell>
          <cell r="G620" t="str">
            <v>1000</v>
          </cell>
          <cell r="H620" t="str">
            <v>0</v>
          </cell>
          <cell r="I620" t="str">
            <v>Mycolic acid pathway</v>
          </cell>
          <cell r="J620" t="str">
            <v>PROTEIN_NAME: 3-oxoacyl-acyl-carrier-protein synthase II AND 3-oxoacyl-acyl-carrier-protein synthase I
GENE_NAME: kasB AND kasA</v>
          </cell>
          <cell r="K620" t="str">
            <v>none</v>
          </cell>
          <cell r="L620" t="str">
            <v>doi: 10.1371/journal.pcbi.0010046 AND doi: 10.1016/j.chembiol.2013.11.011</v>
          </cell>
        </row>
        <row r="621">
          <cell r="A621">
            <v>620</v>
          </cell>
          <cell r="B621" t="str">
            <v>R_FAS69</v>
          </cell>
          <cell r="C621" t="str">
            <v>FAS69</v>
          </cell>
          <cell r="D621" t="str">
            <v xml:space="preserve">C18ACYLACPFAS[c] + COA[c]  -&gt; ACPFAS[c] + ODCCOA[c] </v>
          </cell>
          <cell r="E621" t="str">
            <v>(Rv2524c)</v>
          </cell>
          <cell r="F621" t="str">
            <v>0</v>
          </cell>
          <cell r="G621" t="str">
            <v>1000</v>
          </cell>
          <cell r="H621" t="str">
            <v>0</v>
          </cell>
          <cell r="I621" t="str">
            <v>Mycolic acid pathway</v>
          </cell>
          <cell r="J621" t="str">
            <v>PROTEIN_NAME: fatty acid synthase
GENE_NAME: fas</v>
          </cell>
          <cell r="K621" t="str">
            <v>none</v>
          </cell>
          <cell r="L621" t="str">
            <v>doi: 10.1371/journal.pcbi.0010046</v>
          </cell>
        </row>
        <row r="622">
          <cell r="A622">
            <v>621</v>
          </cell>
          <cell r="B622" t="str">
            <v>R_KASB3</v>
          </cell>
          <cell r="C622" t="str">
            <v>KASB3</v>
          </cell>
          <cell r="D622" t="str">
            <v xml:space="preserve">DOCOSANOYLACP[c] + MALACP[c]  -&gt; ACP[c] + BKETOC24ACYLACP[c] + CO2[c] </v>
          </cell>
          <cell r="E622" t="str">
            <v>(Rv2246) and (Rv2245)</v>
          </cell>
          <cell r="F622" t="str">
            <v>0</v>
          </cell>
          <cell r="G622" t="str">
            <v>1000</v>
          </cell>
          <cell r="H622" t="str">
            <v>0</v>
          </cell>
          <cell r="I622" t="str">
            <v>Mycolic acid pathway</v>
          </cell>
          <cell r="J622" t="str">
            <v>PROTEIN_NAME: 3-oxoacyl-acyl-carrier-protein synthase II AND 3-oxoacyl-acyl-carrier-protein synthase I
GENE_NAME: kasB AND kasA</v>
          </cell>
          <cell r="K622" t="str">
            <v>none</v>
          </cell>
          <cell r="L622" t="str">
            <v>doi: 10.1371/journal.pcbi.0010046 AND doi: 10.1016/j.chembiol.2013.11.011</v>
          </cell>
        </row>
        <row r="623">
          <cell r="A623">
            <v>622</v>
          </cell>
          <cell r="B623" t="str">
            <v>R_KASB2</v>
          </cell>
          <cell r="C623" t="str">
            <v>KASB2</v>
          </cell>
          <cell r="D623" t="str">
            <v xml:space="preserve">EICOSANOYLACP[c] + MALACP[c]  -&gt; ACP[c] + BKETOC22ACYLACP[c] + CO2[c] </v>
          </cell>
          <cell r="E623" t="str">
            <v>(Rv2246) and (Rv2245)</v>
          </cell>
          <cell r="F623" t="str">
            <v>0</v>
          </cell>
          <cell r="G623" t="str">
            <v>1000</v>
          </cell>
          <cell r="H623" t="str">
            <v>0</v>
          </cell>
          <cell r="I623" t="str">
            <v>Mycolic acid pathway</v>
          </cell>
          <cell r="J623" t="str">
            <v>PROTEIN_NAME: 3-oxoacyl-acyl-carrier-protein synthase II AND 3-oxoacyl-acyl-carrier-protein synthase I
GENE_NAME: kasB AND kasA</v>
          </cell>
          <cell r="K623" t="str">
            <v>none</v>
          </cell>
          <cell r="L623" t="str">
            <v>doi: 10.1371/journal.pcbi.0010046 AND doi: 10.1016/j.chembiol.2013.11.011</v>
          </cell>
        </row>
        <row r="624">
          <cell r="A624">
            <v>623</v>
          </cell>
          <cell r="B624" t="str">
            <v>R_KASB5</v>
          </cell>
          <cell r="C624" t="str">
            <v>KASB5</v>
          </cell>
          <cell r="D624" t="str">
            <v xml:space="preserve">HEXACOSANOYLACP[c] + MALACP[c]  -&gt; ACP[c] + BKETOC28ACYLACP[c] + CO2[c] </v>
          </cell>
          <cell r="E624" t="str">
            <v>(Rv2246) and (Rv2245)</v>
          </cell>
          <cell r="F624" t="str">
            <v>0</v>
          </cell>
          <cell r="G624" t="str">
            <v>1000</v>
          </cell>
          <cell r="H624" t="str">
            <v>0</v>
          </cell>
          <cell r="I624" t="str">
            <v>Mycolic acid pathway</v>
          </cell>
          <cell r="J624" t="str">
            <v>PROTEIN_NAME: 3-oxoacyl-acyl-carrier-protein synthase II AND 3-oxoacyl-acyl-carrier-protein synthase I
GENE_NAME: kasB AND kasA</v>
          </cell>
          <cell r="K624" t="str">
            <v>none</v>
          </cell>
          <cell r="L624" t="str">
            <v>doi: 10.1371/journal.pcbi.0010046 AND doi: 10.1016/j.chembiol.2013.11.011</v>
          </cell>
        </row>
        <row r="625">
          <cell r="A625">
            <v>624</v>
          </cell>
          <cell r="B625" t="str">
            <v>R_KASB4</v>
          </cell>
          <cell r="C625" t="str">
            <v>KASB4</v>
          </cell>
          <cell r="D625" t="str">
            <v xml:space="preserve">MALACP[c] + TETRACOSANOYLACP[c]  -&gt; ACP[c] + BKETOC26ACYLACP[c] + CO2[c] </v>
          </cell>
          <cell r="E625" t="str">
            <v>(Rv2246) and (Rv2245)</v>
          </cell>
          <cell r="F625" t="str">
            <v>0</v>
          </cell>
          <cell r="G625" t="str">
            <v>1000</v>
          </cell>
          <cell r="H625" t="str">
            <v>0</v>
          </cell>
          <cell r="I625" t="str">
            <v>Mycolic acid pathway</v>
          </cell>
          <cell r="J625" t="str">
            <v>PROTEIN_NAME: 3-oxoacyl-acyl-carrier-protein synthase II AND 3-oxoacyl-acyl-carrier-protein synthase I
GENE_NAME: kasB AND kasA</v>
          </cell>
          <cell r="K625" t="str">
            <v>none</v>
          </cell>
          <cell r="L625" t="str">
            <v>doi: 10.1371/journal.pcbi.0010046 AND doi: 10.1016/j.chembiol.2013.11.011</v>
          </cell>
        </row>
        <row r="626">
          <cell r="A626">
            <v>625</v>
          </cell>
          <cell r="B626" t="str">
            <v>R_KASB7</v>
          </cell>
          <cell r="C626" t="str">
            <v>KASB7</v>
          </cell>
          <cell r="D626" t="str">
            <v xml:space="preserve">MALACP[c] + TRIACONTANOYLACP[c]  -&gt; ACP[c] + BKETOC32ACYLACP[c] + CO2[c] </v>
          </cell>
          <cell r="E626" t="str">
            <v>(Rv2246) and (Rv2245)</v>
          </cell>
          <cell r="F626" t="str">
            <v>0</v>
          </cell>
          <cell r="G626" t="str">
            <v>1000</v>
          </cell>
          <cell r="H626" t="str">
            <v>0</v>
          </cell>
          <cell r="I626" t="str">
            <v>Mycolic acid pathway</v>
          </cell>
          <cell r="J626" t="str">
            <v>PROTEIN_NAME: 3-oxoacyl-acyl-carrier-protein synthase II AND 3-oxoacyl-acyl-carrier-protein synthase I
GENE_NAME: kasB AND kasA</v>
          </cell>
          <cell r="K626" t="str">
            <v>none</v>
          </cell>
          <cell r="L626" t="str">
            <v>doi: 10.1371/journal.pcbi.0010046</v>
          </cell>
        </row>
        <row r="627">
          <cell r="A627">
            <v>626</v>
          </cell>
          <cell r="B627" t="str">
            <v>R_KASB6</v>
          </cell>
          <cell r="C627" t="str">
            <v>KASB6</v>
          </cell>
          <cell r="D627" t="str">
            <v xml:space="preserve">MALACP[c] + OCTACOSANOYLACP[c]  -&gt; ACP[c] + BKETOC30ACYLACP[c] + CO2[c] </v>
          </cell>
          <cell r="E627" t="str">
            <v>(Rv2246) and (Rv2245)</v>
          </cell>
          <cell r="F627" t="str">
            <v>0</v>
          </cell>
          <cell r="G627" t="str">
            <v>1000</v>
          </cell>
          <cell r="H627" t="str">
            <v>0</v>
          </cell>
          <cell r="I627" t="str">
            <v>Mycolic acid pathway</v>
          </cell>
          <cell r="J627" t="str">
            <v>PROTEIN_NAME: 3-oxoacyl-acyl-carrier-protein synthase II AND 3-oxoacyl-acyl-carrier-protein synthase I
GENE_NAME: kasB AND kasA</v>
          </cell>
          <cell r="K627" t="str">
            <v>none</v>
          </cell>
          <cell r="L627" t="str">
            <v>doi: 10.1371/journal.pcbi.0010046 AND doi: 10.1016/j.chembiol.2013.11.011</v>
          </cell>
        </row>
        <row r="628">
          <cell r="A628">
            <v>627</v>
          </cell>
          <cell r="B628" t="str">
            <v>R_LEUA</v>
          </cell>
          <cell r="C628" t="str">
            <v>R01213</v>
          </cell>
          <cell r="D628" t="str">
            <v xml:space="preserve">ACCOA[c] + H2O[c] + OMVAL[c]  -&gt; COA[c] + IPPMAL[c] </v>
          </cell>
          <cell r="E628" t="str">
            <v>(Rv3710)</v>
          </cell>
          <cell r="F628" t="str">
            <v>0</v>
          </cell>
          <cell r="G628" t="str">
            <v>1000</v>
          </cell>
          <cell r="H628" t="str">
            <v>0</v>
          </cell>
          <cell r="I628" t="str">
            <v>Valine, leucine and isoleucine biosynthesis</v>
          </cell>
          <cell r="J628" t="str">
            <v>PROTEIN_NAME: 2-isopropylmalate synthase
GENE_NAME: leuA</v>
          </cell>
          <cell r="K628" t="str">
            <v>2.3.3.13</v>
          </cell>
          <cell r="L628" t="str">
            <v>none</v>
          </cell>
        </row>
        <row r="629">
          <cell r="A629">
            <v>628</v>
          </cell>
          <cell r="B629" t="str">
            <v>R_KASB8</v>
          </cell>
          <cell r="C629" t="str">
            <v>KASB8</v>
          </cell>
          <cell r="D629" t="str">
            <v xml:space="preserve">DOTRIACONTANOYLACP[c] + MALACP[c]  -&gt; ACP[c] + BKETOC34ACYLACP[c] + CO2[c] </v>
          </cell>
          <cell r="E629" t="str">
            <v>(Rv2246) and (Rv2245)</v>
          </cell>
          <cell r="F629" t="str">
            <v>0</v>
          </cell>
          <cell r="G629" t="str">
            <v>1000</v>
          </cell>
          <cell r="H629" t="str">
            <v>0</v>
          </cell>
          <cell r="I629" t="str">
            <v>Mycolic acid pathway</v>
          </cell>
          <cell r="J629" t="str">
            <v>PROTEIN_NAME: 3-oxoacyl-acyl-carrier-protein synthase II AND 3-oxoacyl-acyl-carrier-protein synthase I
GENE_NAME: kasB AND kasA</v>
          </cell>
          <cell r="K629" t="str">
            <v>none</v>
          </cell>
          <cell r="L629" t="str">
            <v>doi: 10.1371/journal.pcbi.0010046 AND doi: 10.1016/j.chembiol.2013.11.011</v>
          </cell>
        </row>
        <row r="630">
          <cell r="A630">
            <v>629</v>
          </cell>
          <cell r="B630" t="str">
            <v>R_FAS62</v>
          </cell>
          <cell r="C630" t="str">
            <v>FAS62</v>
          </cell>
          <cell r="D630" t="str">
            <v xml:space="preserve">BKETOC26ACYLACPFAS[c] + H[c] + NADPH[c]  -&gt; 3HC26ACYLACPFAS[c] + NADP[c] </v>
          </cell>
          <cell r="E630" t="str">
            <v>(Rv2524c)</v>
          </cell>
          <cell r="F630" t="str">
            <v>0</v>
          </cell>
          <cell r="G630" t="str">
            <v>1000</v>
          </cell>
          <cell r="H630" t="str">
            <v>0</v>
          </cell>
          <cell r="I630" t="str">
            <v>Mycolic acid pathway</v>
          </cell>
          <cell r="J630" t="str">
            <v>PROTEIN_NAME: fatty acid synthase
GENE_NAME: fas</v>
          </cell>
          <cell r="K630" t="str">
            <v>none</v>
          </cell>
          <cell r="L630" t="str">
            <v>doi: 10.1371/journal.pcbi.0010046</v>
          </cell>
        </row>
        <row r="631">
          <cell r="A631">
            <v>630</v>
          </cell>
          <cell r="B631" t="str">
            <v>R_FAS63</v>
          </cell>
          <cell r="C631" t="str">
            <v>FAS63</v>
          </cell>
          <cell r="D631" t="str">
            <v xml:space="preserve">3HC26ACYLACPFAS[c]  -&gt; H2O[c] + TD2EC26ACYLACPFAS[c] </v>
          </cell>
          <cell r="E631" t="str">
            <v>(Rv2524c)</v>
          </cell>
          <cell r="F631" t="str">
            <v>0</v>
          </cell>
          <cell r="G631" t="str">
            <v>1000</v>
          </cell>
          <cell r="H631" t="str">
            <v>0</v>
          </cell>
          <cell r="I631" t="str">
            <v>Mycolic acid pathway</v>
          </cell>
          <cell r="J631" t="str">
            <v>PROTEIN_NAME: fatty acid synthase
GENE_NAME: fas</v>
          </cell>
          <cell r="K631" t="str">
            <v>none</v>
          </cell>
          <cell r="L631" t="str">
            <v>doi: 10.1371/journal.pcbi.0010046</v>
          </cell>
        </row>
        <row r="632">
          <cell r="A632">
            <v>631</v>
          </cell>
          <cell r="B632" t="str">
            <v>R_FAS64</v>
          </cell>
          <cell r="C632" t="str">
            <v>FAS64</v>
          </cell>
          <cell r="D632" t="str">
            <v xml:space="preserve">H[c] + NADH[c] + TD2EC26ACYLACPFAS[c]  -&gt; C26ACYLACPFAS[c] + NAD[c] </v>
          </cell>
          <cell r="E632" t="str">
            <v>(Rv2524c)</v>
          </cell>
          <cell r="F632" t="str">
            <v>0</v>
          </cell>
          <cell r="G632" t="str">
            <v>1000</v>
          </cell>
          <cell r="H632" t="str">
            <v>0</v>
          </cell>
          <cell r="I632" t="str">
            <v>Mycolic acid pathway</v>
          </cell>
          <cell r="J632" t="str">
            <v>PROTEIN_NAME: fatty acid synthase
GENE_NAME: fas</v>
          </cell>
          <cell r="K632" t="str">
            <v>none</v>
          </cell>
          <cell r="L632" t="str">
            <v>doi: 10.1371/journal.pcbi.0010046</v>
          </cell>
        </row>
        <row r="633">
          <cell r="A633">
            <v>632</v>
          </cell>
          <cell r="B633" t="str">
            <v>R_FAS65</v>
          </cell>
          <cell r="C633" t="str">
            <v>FAS65</v>
          </cell>
          <cell r="D633" t="str">
            <v xml:space="preserve">C26ACYLACPFAS[c] + COA[c]  -&gt; ACPFAS[c] + HCSCOA[c] </v>
          </cell>
          <cell r="E633" t="str">
            <v>(Rv2524c)</v>
          </cell>
          <cell r="F633" t="str">
            <v>0</v>
          </cell>
          <cell r="G633" t="str">
            <v>1000</v>
          </cell>
          <cell r="H633" t="str">
            <v>0</v>
          </cell>
          <cell r="I633" t="str">
            <v>Mycolic acid pathway</v>
          </cell>
          <cell r="J633" t="str">
            <v>PROTEIN_NAME: fatty acid synthase
GENE_NAME: fas</v>
          </cell>
          <cell r="K633" t="str">
            <v>none</v>
          </cell>
          <cell r="L633" t="str">
            <v>doi: 10.1371/journal.pcbi.0010046</v>
          </cell>
        </row>
        <row r="634">
          <cell r="A634">
            <v>633</v>
          </cell>
          <cell r="B634" t="str">
            <v>R_FAS66</v>
          </cell>
          <cell r="C634" t="str">
            <v>FAS66</v>
          </cell>
          <cell r="D634" t="str">
            <v xml:space="preserve">C24ACYLACPFAS[c] + COA[c]  -&gt; ACPFAS[c] + TCSCOA[c] </v>
          </cell>
          <cell r="E634" t="str">
            <v>(Rv2524c)</v>
          </cell>
          <cell r="F634" t="str">
            <v>0</v>
          </cell>
          <cell r="G634" t="str">
            <v>1000</v>
          </cell>
          <cell r="H634" t="str">
            <v>0</v>
          </cell>
          <cell r="I634" t="str">
            <v>Mycolic acid pathway</v>
          </cell>
          <cell r="J634" t="str">
            <v>PROTEIN_NAME: fatty acid synthase
GENE_NAME: fas</v>
          </cell>
          <cell r="K634" t="str">
            <v>none</v>
          </cell>
          <cell r="L634" t="str">
            <v>doi: 10.1371/journal.pcbi.0010046</v>
          </cell>
        </row>
        <row r="635">
          <cell r="A635">
            <v>634</v>
          </cell>
          <cell r="B635" t="str">
            <v>R_FAS67</v>
          </cell>
          <cell r="C635" t="str">
            <v>FAS67</v>
          </cell>
          <cell r="D635" t="str">
            <v xml:space="preserve">C22ACYLACPFAS[c] + COA[c]  -&gt; ACPFAS[c] + DOCOSANOYLCOA[c] </v>
          </cell>
          <cell r="E635" t="str">
            <v>(Rv2524c)</v>
          </cell>
          <cell r="F635" t="str">
            <v>0</v>
          </cell>
          <cell r="G635" t="str">
            <v>1000</v>
          </cell>
          <cell r="H635" t="str">
            <v>0</v>
          </cell>
          <cell r="I635" t="str">
            <v>Mycolic acid pathway</v>
          </cell>
          <cell r="J635" t="str">
            <v>PROTEIN_NAME: fatty acid synthase
GENE_NAME: fas</v>
          </cell>
          <cell r="K635" t="str">
            <v>none</v>
          </cell>
          <cell r="L635" t="str">
            <v>doi: 10.1371/journal.pcbi.0010046</v>
          </cell>
        </row>
        <row r="636">
          <cell r="A636">
            <v>635</v>
          </cell>
          <cell r="B636" t="str">
            <v>R_ROCE2</v>
          </cell>
          <cell r="C636" t="str">
            <v>T00047a</v>
          </cell>
          <cell r="D636" t="str">
            <v xml:space="preserve">ATP[c] + H2O[c] + LYS[e]  -&gt; ADP[c] + LYS[c] + PI[c] </v>
          </cell>
          <cell r="E636" t="str">
            <v>(Rv2320c)</v>
          </cell>
          <cell r="F636" t="str">
            <v>0</v>
          </cell>
          <cell r="G636" t="str">
            <v>1000</v>
          </cell>
          <cell r="H636" t="str">
            <v>0</v>
          </cell>
          <cell r="I636" t="str">
            <v>Transport</v>
          </cell>
          <cell r="J636" t="str">
            <v>PROTEIN_NAME: cationic amino acid transport integral membrane protein
GENE_NAME: rocE</v>
          </cell>
          <cell r="K636" t="str">
            <v>none</v>
          </cell>
          <cell r="L636" t="str">
            <v>none</v>
          </cell>
        </row>
        <row r="637">
          <cell r="A637">
            <v>636</v>
          </cell>
          <cell r="B637" t="str">
            <v>R_GLX2</v>
          </cell>
          <cell r="C637" t="str">
            <v>R01736</v>
          </cell>
          <cell r="D637" t="str">
            <v xml:space="preserve">H2O[c] + LACGSH[c]  -&gt; GSH[c] + LAC[c] </v>
          </cell>
          <cell r="E637" t="str">
            <v>(Rv2581c) or (Rv0634c)</v>
          </cell>
          <cell r="F637" t="str">
            <v>0</v>
          </cell>
          <cell r="G637" t="str">
            <v>1000</v>
          </cell>
          <cell r="H637" t="str">
            <v>0</v>
          </cell>
          <cell r="I637" t="str">
            <v>Glyoxal pathway</v>
          </cell>
          <cell r="J637" t="str">
            <v>PROTEIN_NAME: hydroxyacylglutathione hydrolase
GENE_NAME: Rv2581c OR Rv0634c</v>
          </cell>
          <cell r="K637" t="str">
            <v>none</v>
          </cell>
          <cell r="L637" t="str">
            <v>none</v>
          </cell>
        </row>
        <row r="638">
          <cell r="A638">
            <v>637</v>
          </cell>
          <cell r="B638" t="str">
            <v>R_MGTE2</v>
          </cell>
          <cell r="C638" t="str">
            <v>T00305b</v>
          </cell>
          <cell r="D638" t="str">
            <v xml:space="preserve">ATP[c] + H2O[c] + MG[c]  -&gt; ADP[c] + MG[e] + PI[c] </v>
          </cell>
          <cell r="E638" t="str">
            <v>(Rv0362) or (Rv0107c) or (Rv1239c) or (Rv1811)</v>
          </cell>
          <cell r="F638" t="str">
            <v>0</v>
          </cell>
          <cell r="G638" t="str">
            <v>1000</v>
          </cell>
          <cell r="H638" t="str">
            <v>0</v>
          </cell>
          <cell r="I638" t="str">
            <v>Transport</v>
          </cell>
          <cell r="J638" t="str">
            <v>PROTEIN_NAME: magnesium transport P-type ATPase
GENE_NAME: mgtE OR ctpI OR corA OR mgtC</v>
          </cell>
          <cell r="K638" t="str">
            <v>3.6.3.1</v>
          </cell>
          <cell r="L638" t="str">
            <v>none</v>
          </cell>
        </row>
        <row r="639">
          <cell r="A639">
            <v>638</v>
          </cell>
          <cell r="B639" t="str">
            <v>R_HISI</v>
          </cell>
          <cell r="C639" t="str">
            <v>R04037</v>
          </cell>
          <cell r="D639" t="str">
            <v xml:space="preserve">H2O[c] + PRBAMP[c]  -&gt; PRFP[c] </v>
          </cell>
          <cell r="E639" t="str">
            <v>(Rv1606)</v>
          </cell>
          <cell r="F639" t="str">
            <v>0</v>
          </cell>
          <cell r="G639" t="str">
            <v>1000</v>
          </cell>
          <cell r="H639" t="str">
            <v>0</v>
          </cell>
          <cell r="I639" t="str">
            <v>Histidine metabolism</v>
          </cell>
          <cell r="J639" t="str">
            <v>PROTEIN_NAME: phosphoribosyl-AMP cyclohydrolase
GENE_NAME: hisI</v>
          </cell>
          <cell r="K639" t="str">
            <v>3.5.4.19</v>
          </cell>
          <cell r="L639" t="str">
            <v>none</v>
          </cell>
        </row>
        <row r="640">
          <cell r="A640">
            <v>639</v>
          </cell>
          <cell r="B640" t="str">
            <v>R_HISH</v>
          </cell>
          <cell r="C640" t="str">
            <v>R04558</v>
          </cell>
          <cell r="D640" t="str">
            <v xml:space="preserve">GLN[c] + PRLP[c]  -&gt; AICAR[c] + DIMGP[c] + GLU[c] </v>
          </cell>
          <cell r="E640" t="str">
            <v>(Rv1602) and (Rv1605)</v>
          </cell>
          <cell r="F640" t="str">
            <v>0</v>
          </cell>
          <cell r="G640" t="str">
            <v>1000</v>
          </cell>
          <cell r="H640" t="str">
            <v>0</v>
          </cell>
          <cell r="I640" t="str">
            <v>Histidine metabolism</v>
          </cell>
          <cell r="J640" t="str">
            <v>PROTEIN_NAME: imidazole glycerol phosphate synthase subunit HisH AND imidazole glycerol phosphate synthase subunit HisF
GENE_NAME: hisH AND hisF</v>
          </cell>
          <cell r="K640" t="str">
            <v>2.4.2.-</v>
          </cell>
          <cell r="L640" t="str">
            <v>none</v>
          </cell>
        </row>
        <row r="641">
          <cell r="A641">
            <v>640</v>
          </cell>
          <cell r="B641" t="str">
            <v>R_HISG</v>
          </cell>
          <cell r="C641" t="str">
            <v>R01071</v>
          </cell>
          <cell r="D641" t="str">
            <v xml:space="preserve">ATP[c] + PRPP[c]  -&gt; PPI[c] + PRBATP[c] </v>
          </cell>
          <cell r="E641" t="str">
            <v>(Rv2121c)</v>
          </cell>
          <cell r="F641" t="str">
            <v>0</v>
          </cell>
          <cell r="G641" t="str">
            <v>1000</v>
          </cell>
          <cell r="H641" t="str">
            <v>0</v>
          </cell>
          <cell r="I641" t="str">
            <v>Histidine metabolism</v>
          </cell>
          <cell r="J641" t="str">
            <v>PROTEIN_NAME: ATP phosphoribosylransferase
GENE_NAME: hisG</v>
          </cell>
          <cell r="K641" t="str">
            <v>2.4.2.17</v>
          </cell>
          <cell r="L641" t="str">
            <v>none</v>
          </cell>
        </row>
        <row r="642">
          <cell r="A642">
            <v>641</v>
          </cell>
          <cell r="B642" t="str">
            <v>R_THEPD</v>
          </cell>
          <cell r="C642" t="str">
            <v>THEPD</v>
          </cell>
          <cell r="D642" t="str">
            <v xml:space="preserve">HEPTADECANOATE[e]  &lt;=&gt; HEPTADECANOATE[c] </v>
          </cell>
          <cell r="F642" t="str">
            <v>-1000</v>
          </cell>
          <cell r="G642" t="str">
            <v>1000</v>
          </cell>
          <cell r="H642" t="str">
            <v>0</v>
          </cell>
          <cell r="I642" t="str">
            <v>Transport</v>
          </cell>
          <cell r="J642" t="str">
            <v>PROTEIN_NAME: na
GENE_NAME: orphan</v>
          </cell>
          <cell r="K642" t="str">
            <v>none</v>
          </cell>
          <cell r="L642" t="str">
            <v>none</v>
          </cell>
        </row>
        <row r="643">
          <cell r="A643">
            <v>642</v>
          </cell>
          <cell r="B643" t="str">
            <v>R_HISE</v>
          </cell>
          <cell r="C643" t="str">
            <v>R04035</v>
          </cell>
          <cell r="D643" t="str">
            <v xml:space="preserve">H2O[c] + PRBATP[c]  -&gt; PPI[c] + PRBAMP[c] </v>
          </cell>
          <cell r="E643" t="str">
            <v>(Rv2122c)</v>
          </cell>
          <cell r="F643" t="str">
            <v>0</v>
          </cell>
          <cell r="G643" t="str">
            <v>1000</v>
          </cell>
          <cell r="H643" t="str">
            <v>0</v>
          </cell>
          <cell r="I643" t="str">
            <v>Histidine metabolism</v>
          </cell>
          <cell r="J643" t="str">
            <v>PROTEIN_NAME: phophoribosyl-ATP pyrophosphatase
GENE_NAME: hisE</v>
          </cell>
          <cell r="K643" t="str">
            <v>3.6.1.31</v>
          </cell>
          <cell r="L643" t="str">
            <v>none</v>
          </cell>
        </row>
        <row r="644">
          <cell r="A644">
            <v>643</v>
          </cell>
          <cell r="B644" t="str">
            <v>R_HISD</v>
          </cell>
          <cell r="C644" t="str">
            <v>R01158</v>
          </cell>
          <cell r="D644" t="str">
            <v xml:space="preserve">H2O[c] + HISOL[c] + 2 NAD[c]  -&gt; HIS[c] + 2 H[c] + 2 NADH[c] </v>
          </cell>
          <cell r="E644" t="str">
            <v>(Rv1599)</v>
          </cell>
          <cell r="F644" t="str">
            <v>0</v>
          </cell>
          <cell r="G644" t="str">
            <v>1000</v>
          </cell>
          <cell r="H644" t="str">
            <v>0</v>
          </cell>
          <cell r="I644" t="str">
            <v>Histidine metabolism</v>
          </cell>
          <cell r="J644" t="str">
            <v>PROTEIN_NAME: histidinol dehydrogenase
GENE_NAME: hisD</v>
          </cell>
          <cell r="K644" t="str">
            <v>1.1.1.23</v>
          </cell>
          <cell r="L644" t="str">
            <v>none</v>
          </cell>
        </row>
        <row r="645">
          <cell r="A645">
            <v>644</v>
          </cell>
          <cell r="B645" t="str">
            <v>R_NICT2</v>
          </cell>
          <cell r="C645" t="str">
            <v>T00291b</v>
          </cell>
          <cell r="D645" t="str">
            <v xml:space="preserve">ATP[c] + H2O[c] + NI[c]  -&gt; ADP[c] + NI[e] + PI[c] </v>
          </cell>
          <cell r="E645" t="str">
            <v>(Rv2856)</v>
          </cell>
          <cell r="F645" t="str">
            <v>0</v>
          </cell>
          <cell r="G645" t="str">
            <v>1000</v>
          </cell>
          <cell r="H645" t="str">
            <v>0</v>
          </cell>
          <cell r="I645" t="str">
            <v>Transport</v>
          </cell>
          <cell r="J645" t="str">
            <v>PROTEIN_NAME: nickel-transport integral membrane protein
GENE_NAME: nicT</v>
          </cell>
          <cell r="K645" t="str">
            <v>3.6.3.-</v>
          </cell>
          <cell r="L645" t="str">
            <v>none</v>
          </cell>
        </row>
        <row r="646">
          <cell r="A646">
            <v>645</v>
          </cell>
          <cell r="B646" t="str">
            <v>R_SAMOX</v>
          </cell>
          <cell r="C646" t="str">
            <v>SAMOX</v>
          </cell>
          <cell r="D646" t="str">
            <v xml:space="preserve">NADH[c] + NH3[c] + SAM2OXOBUTANOATE[c]  -&gt; H2O[c] + NAD[c] + SAM[c] </v>
          </cell>
          <cell r="F646" t="str">
            <v>0</v>
          </cell>
          <cell r="G646" t="str">
            <v>1000</v>
          </cell>
          <cell r="H646" t="str">
            <v>0</v>
          </cell>
          <cell r="I646" t="str">
            <v>Cofactor biosynthesis</v>
          </cell>
          <cell r="J646" t="str">
            <v>PROTEIN_NAME: na
GENE_NAME: orphan</v>
          </cell>
          <cell r="K646" t="str">
            <v>none</v>
          </cell>
          <cell r="L646" t="str">
            <v>none</v>
          </cell>
        </row>
        <row r="647">
          <cell r="A647">
            <v>646</v>
          </cell>
          <cell r="B647" t="str">
            <v>R_MTN1</v>
          </cell>
          <cell r="C647" t="str">
            <v>R00194</v>
          </cell>
          <cell r="D647" t="str">
            <v xml:space="preserve">H2O[c] + SAH[c]  &lt;=&gt; AD[c] + SRH[c] </v>
          </cell>
          <cell r="E647" t="str">
            <v>(Rv0091)</v>
          </cell>
          <cell r="F647" t="str">
            <v>-1000</v>
          </cell>
          <cell r="G647" t="str">
            <v>1000</v>
          </cell>
          <cell r="H647" t="str">
            <v>0</v>
          </cell>
          <cell r="I647" t="str">
            <v>Cysteine and methionine metabolism</v>
          </cell>
          <cell r="J647" t="str">
            <v>PROTEIN_NAME: bifunctional 5-methylthioadenosine nucleosidase/S-adenosylhomocysteine nucleosidase
GENE_NAME: mtn</v>
          </cell>
          <cell r="K647" t="str">
            <v>3.2.2.9</v>
          </cell>
          <cell r="L647" t="str">
            <v>none</v>
          </cell>
        </row>
        <row r="648">
          <cell r="A648">
            <v>647</v>
          </cell>
          <cell r="B648" t="str">
            <v>R_FADE324</v>
          </cell>
          <cell r="C648" t="str">
            <v>FADE324</v>
          </cell>
          <cell r="D648" t="str">
            <v xml:space="preserve">ATP[c] + CMC61MEROACYLCPACP[c] + H2O[c]  -&gt; ACP[c] + CMC61MEROACYLCPAMP[c] + PPI[c] </v>
          </cell>
          <cell r="E648" t="str">
            <v>(Rv3801c)</v>
          </cell>
          <cell r="F648" t="str">
            <v>0</v>
          </cell>
          <cell r="G648" t="str">
            <v>1000</v>
          </cell>
          <cell r="H648" t="str">
            <v>0</v>
          </cell>
          <cell r="I648" t="str">
            <v>Mycolic acid pathway</v>
          </cell>
          <cell r="J648" t="str">
            <v>PROTEIN_NAME: fatty-acid-amp ligase
GENE_NAME: fadD32</v>
          </cell>
          <cell r="K648" t="str">
            <v>none</v>
          </cell>
          <cell r="L648" t="str">
            <v>doi: 10.1371/journal.pcbi.0010046 AND doi: 10.1016/j.chembiol.2013.11.011</v>
          </cell>
        </row>
        <row r="649">
          <cell r="A649">
            <v>648</v>
          </cell>
          <cell r="B649" t="str">
            <v>R_ACCD22</v>
          </cell>
          <cell r="C649" t="str">
            <v>R00742</v>
          </cell>
          <cell r="D649" t="str">
            <v xml:space="preserve">ACCOA[c] + ATP[c] + HCO3[c] + H[c]  -&gt; ADP[c] + MALCOA[c] + PI[c] </v>
          </cell>
          <cell r="E649" t="str">
            <v>(Rv3285) and (Rv2247)</v>
          </cell>
          <cell r="F649" t="str">
            <v>0</v>
          </cell>
          <cell r="G649" t="str">
            <v>1000</v>
          </cell>
          <cell r="H649" t="str">
            <v>0</v>
          </cell>
          <cell r="I649" t="str">
            <v>Lipid metabolism</v>
          </cell>
          <cell r="J649" t="str">
            <v>PROTEIN_NAME: acetyl-CoA and propionyl-CoA carboxylase
GENE_NAME: accA3 AND accD6</v>
          </cell>
          <cell r="K649" t="str">
            <v>6.4.1.2</v>
          </cell>
          <cell r="L649" t="str">
            <v>doi: 10.1111/j.1574-6976.2010.00259.x AND doi: 10.1016/j.chembiol.2013.11.011</v>
          </cell>
        </row>
        <row r="650">
          <cell r="A650">
            <v>649</v>
          </cell>
          <cell r="B650" t="str">
            <v>R_GCA</v>
          </cell>
          <cell r="C650" t="str">
            <v>R00888</v>
          </cell>
          <cell r="D650" t="str">
            <v xml:space="preserve">GDPMAN[c]  -&gt; GDPDHDOMAN[c] + H2O[c] </v>
          </cell>
          <cell r="E650" t="str">
            <v>(Rv0112) or (Rv1511)</v>
          </cell>
          <cell r="F650" t="str">
            <v>0</v>
          </cell>
          <cell r="G650" t="str">
            <v>1000</v>
          </cell>
          <cell r="H650" t="str">
            <v>0</v>
          </cell>
          <cell r="I650" t="str">
            <v>Peptidoglycan and lipopolysaccharide biosynthesis</v>
          </cell>
          <cell r="J650" t="str">
            <v>PROTEIN_NAME: GDP-mannose 4,6-dehydratase OR GDP-D-mannose dehydratase
GENE_NAME: gca OR gmdA</v>
          </cell>
          <cell r="K650" t="str">
            <v>4.2.1.47</v>
          </cell>
          <cell r="L650" t="str">
            <v>none</v>
          </cell>
        </row>
        <row r="651">
          <cell r="A651">
            <v>650</v>
          </cell>
          <cell r="B651" t="str">
            <v>R_FABD3</v>
          </cell>
          <cell r="C651" t="str">
            <v>FABD3</v>
          </cell>
          <cell r="D651" t="str">
            <v xml:space="preserve">COA[c] + OCTADECANOYLACP[c]  &lt;=&gt; ACP[c] + ODCCOA[c] </v>
          </cell>
          <cell r="E651" t="str">
            <v>((Rv2243) or (Rv0649)) and (Rv2244)</v>
          </cell>
          <cell r="F651" t="str">
            <v>-1000</v>
          </cell>
          <cell r="G651" t="str">
            <v>1000</v>
          </cell>
          <cell r="H651" t="str">
            <v>0</v>
          </cell>
          <cell r="I651" t="str">
            <v>Lipid metabolism</v>
          </cell>
          <cell r="J651" t="str">
            <v>PROTEIN_NAME: Malonyl CoA-acyl carrier protein transacylase AND meromycolate extension acyl carrier protein
GENE_NAME: ( fabD OR fabD2 ) AND acpM</v>
          </cell>
          <cell r="K651" t="str">
            <v>none</v>
          </cell>
          <cell r="L651" t="str">
            <v>none</v>
          </cell>
        </row>
        <row r="652">
          <cell r="A652">
            <v>651</v>
          </cell>
          <cell r="B652" t="str">
            <v>R_ATP</v>
          </cell>
          <cell r="C652" t="str">
            <v>ATP</v>
          </cell>
          <cell r="D652" t="str">
            <v xml:space="preserve">ADP[c] + 3 Hr[e] + PI[c]  -&gt; ATP[c] + H2O[c] + 3 H[c] </v>
          </cell>
          <cell r="E652" t="str">
            <v>(Rv1308) and (Rv1304) and (Rv1311) and (Rv1310) and (Rv1305) and (Rv1306) and (Rv1309) and (Rv1307)</v>
          </cell>
          <cell r="F652" t="str">
            <v>0</v>
          </cell>
          <cell r="G652" t="str">
            <v>1000</v>
          </cell>
          <cell r="H652" t="str">
            <v>0</v>
          </cell>
          <cell r="I652" t="str">
            <v>Respiratory chain</v>
          </cell>
          <cell r="J652" t="str">
            <v>PROTEIN_NAME: ATP synthase
GENE_NAME: atpA AND atpB AND atpC AND atpD AND atpE AND atpF AND atpG AND atpH</v>
          </cell>
          <cell r="K652" t="str">
            <v>none</v>
          </cell>
          <cell r="L652" t="str">
            <v>doi: 10.1038/nrmicro2474</v>
          </cell>
        </row>
        <row r="653">
          <cell r="A653">
            <v>652</v>
          </cell>
          <cell r="B653" t="str">
            <v>R_TPYR</v>
          </cell>
          <cell r="C653" t="str">
            <v>T00022</v>
          </cell>
          <cell r="D653" t="str">
            <v xml:space="preserve">H[c] + PYR[e]  &lt;=&gt; H[e] + PYR[c] </v>
          </cell>
          <cell r="F653" t="str">
            <v>-1000</v>
          </cell>
          <cell r="G653" t="str">
            <v>1000</v>
          </cell>
          <cell r="H653" t="str">
            <v>0</v>
          </cell>
          <cell r="I653" t="str">
            <v>Transport</v>
          </cell>
          <cell r="J653" t="str">
            <v>PROTEIN_NAME: na
GENE_NAME: orphan</v>
          </cell>
          <cell r="K653" t="str">
            <v>none</v>
          </cell>
          <cell r="L653" t="str">
            <v>none</v>
          </cell>
        </row>
        <row r="654">
          <cell r="A654">
            <v>653</v>
          </cell>
          <cell r="B654" t="str">
            <v>R_DGMP</v>
          </cell>
          <cell r="C654" t="str">
            <v>R01855</v>
          </cell>
          <cell r="D654" t="str">
            <v xml:space="preserve">DGTP[c] + H2O[c]  -&gt; DGMP[c] + PPI[c] </v>
          </cell>
          <cell r="F654" t="str">
            <v>0</v>
          </cell>
          <cell r="G654" t="str">
            <v>1000</v>
          </cell>
          <cell r="H654" t="str">
            <v>0</v>
          </cell>
          <cell r="I654" t="str">
            <v>Purine metabolism</v>
          </cell>
          <cell r="J654" t="str">
            <v>PROTEIN_NAME: na
GENE_NAME: orphan</v>
          </cell>
          <cell r="K654" t="str">
            <v>3.6.1.19</v>
          </cell>
          <cell r="L654" t="str">
            <v>none</v>
          </cell>
        </row>
        <row r="655">
          <cell r="A655">
            <v>654</v>
          </cell>
          <cell r="B655" t="str">
            <v>R_PTTPDIM</v>
          </cell>
          <cell r="C655" t="str">
            <v>PTTPDIM</v>
          </cell>
          <cell r="D655" t="str">
            <v xml:space="preserve">H[c] + NADPH[c] + PHDIMB[c]  -&gt; NADP[c] + PTTPHDIM[c] </v>
          </cell>
          <cell r="E655" t="str">
            <v>(Rv2951c)</v>
          </cell>
          <cell r="F655" t="str">
            <v>0</v>
          </cell>
          <cell r="G655" t="str">
            <v>1000</v>
          </cell>
          <cell r="H655" t="str">
            <v>0</v>
          </cell>
          <cell r="I655" t="str">
            <v>Dimycocerosate ester biosynthesis</v>
          </cell>
          <cell r="J655" t="str">
            <v>PROTEIN_NAME: Phthiodiolone ketoreductase
GENE_NAME: Rv2951c</v>
          </cell>
          <cell r="K655" t="str">
            <v>none</v>
          </cell>
          <cell r="L655" t="str">
            <v>doi: 10.1128/microbiolspec.MGM2-0021-2013</v>
          </cell>
        </row>
        <row r="656">
          <cell r="A656">
            <v>655</v>
          </cell>
          <cell r="B656" t="str">
            <v>R_FABG3</v>
          </cell>
          <cell r="C656" t="str">
            <v>FABG3</v>
          </cell>
          <cell r="D656" t="str">
            <v xml:space="preserve">BKETOC22ACYLACP[c] + H[c] + NADPH[c]  -&gt; 3HC22ACYLACP[c] + NADP[c] </v>
          </cell>
          <cell r="E656" t="str">
            <v>(Rv1483) or (Rv1350) or (Rv2002) or (Rv0242c) or (Rv2766c)</v>
          </cell>
          <cell r="F656" t="str">
            <v>0</v>
          </cell>
          <cell r="G656" t="str">
            <v>1000</v>
          </cell>
          <cell r="H656" t="str">
            <v>0</v>
          </cell>
          <cell r="I656" t="str">
            <v>Mycolic acid pathway</v>
          </cell>
          <cell r="J656" t="str">
            <v>PROTEIN_NAME: 3-oxoacyl-acyl-carrier-protein reductase
GENE_NAME: fabG1 OR fabG2 OR fabG3 OR fabG4 OR fabG5</v>
          </cell>
          <cell r="K656" t="str">
            <v>none</v>
          </cell>
          <cell r="L656" t="str">
            <v>doi: 10.1371/journal.pcbi.0010046 AND doi: 10.1128/CMR.18.1.81-101.2005 AND doi: 10.1016/j.chembiol.2013.11.011</v>
          </cell>
        </row>
        <row r="657">
          <cell r="A657">
            <v>656</v>
          </cell>
          <cell r="B657" t="str">
            <v>R_FABG1</v>
          </cell>
          <cell r="C657" t="str">
            <v>FABG1</v>
          </cell>
          <cell r="D657" t="str">
            <v xml:space="preserve">BKETOC18ACYLACP[c] + H[c] + NADPH[c]  -&gt; 3HC18ACYLACP[c] + NADP[c] </v>
          </cell>
          <cell r="E657" t="str">
            <v>(Rv1483) or (Rv1350) or (Rv2002) or (Rv0242c) or (Rv2766c)</v>
          </cell>
          <cell r="F657" t="str">
            <v>0</v>
          </cell>
          <cell r="G657" t="str">
            <v>1000</v>
          </cell>
          <cell r="H657" t="str">
            <v>0</v>
          </cell>
          <cell r="I657" t="str">
            <v>Mycolic acid pathway</v>
          </cell>
          <cell r="J657" t="str">
            <v>PROTEIN_NAME: 3-oxoacyl-acyl-carrier-protein reductase
GENE_NAME: fabG1 OR fabG2 OR fabG3 OR fabG4 OR fabG5</v>
          </cell>
          <cell r="K657" t="str">
            <v>none</v>
          </cell>
          <cell r="L657" t="str">
            <v>doi: 10.1371/journal.pcbi.0010046 AND doi: 10.1128/CMR.18.1.81-101.2005 AND doi: 10.1016/j.chembiol.2013.11.011</v>
          </cell>
        </row>
        <row r="658">
          <cell r="A658">
            <v>657</v>
          </cell>
          <cell r="B658" t="str">
            <v>R_FABG6</v>
          </cell>
          <cell r="C658" t="str">
            <v>FABG6</v>
          </cell>
          <cell r="D658" t="str">
            <v xml:space="preserve">BKETOC28ACYLACP[c] + H[c] + NADPH[c]  -&gt; 3HC28ACYLACP[c] + NADP[c] </v>
          </cell>
          <cell r="E658" t="str">
            <v>(Rv1483) or (Rv1350) or (Rv2002) or (Rv0242c) or (Rv2766c)</v>
          </cell>
          <cell r="F658" t="str">
            <v>0</v>
          </cell>
          <cell r="G658" t="str">
            <v>1000</v>
          </cell>
          <cell r="H658" t="str">
            <v>0</v>
          </cell>
          <cell r="I658" t="str">
            <v>Mycolic acid pathway</v>
          </cell>
          <cell r="J658" t="str">
            <v>PROTEIN_NAME: 3-oxoacyl-acyl-carrier-protein reductase
GENE_NAME: fabG1 OR fabG2 OR fabG3 OR fabG4 OR fabG5</v>
          </cell>
          <cell r="K658" t="str">
            <v>none</v>
          </cell>
          <cell r="L658" t="str">
            <v>doi: 10.1371/journal.pcbi.0010046 AND doi: 10.1128/CMR.18.1.81-101.2005 AND doi: 10.1016/j.chembiol.2013.11.011</v>
          </cell>
        </row>
        <row r="659">
          <cell r="A659">
            <v>658</v>
          </cell>
          <cell r="B659" t="str">
            <v>R_FABG7</v>
          </cell>
          <cell r="C659" t="str">
            <v>FABG7</v>
          </cell>
          <cell r="D659" t="str">
            <v xml:space="preserve">BKETOC30ACYLACP[c] + H[c] + NADPH[c]  -&gt; 3HC30ACYLACP[c] + NADP[c] </v>
          </cell>
          <cell r="E659" t="str">
            <v>(Rv1483) or (Rv1350) or (Rv2002) or (Rv0242c) or (Rv2766c)</v>
          </cell>
          <cell r="F659" t="str">
            <v>0</v>
          </cell>
          <cell r="G659" t="str">
            <v>1000</v>
          </cell>
          <cell r="H659" t="str">
            <v>0</v>
          </cell>
          <cell r="I659" t="str">
            <v>Mycolic acid pathway</v>
          </cell>
          <cell r="J659" t="str">
            <v>PROTEIN_NAME: 3-oxoacyl-acyl-carrier-protein reductase
GENE_NAME: fabG1 OR fabG2 OR fabG3 OR fabG4 OR fabG5</v>
          </cell>
          <cell r="K659" t="str">
            <v>none</v>
          </cell>
          <cell r="L659" t="str">
            <v>doi: 10.1371/journal.pcbi.0010046 AND doi: 10.1128/CMR.18.1.81-101.2005 AND doi: 10.1016/j.chembiol.2013.11.011</v>
          </cell>
        </row>
        <row r="660">
          <cell r="A660">
            <v>659</v>
          </cell>
          <cell r="B660" t="str">
            <v>R_FABG4</v>
          </cell>
          <cell r="C660" t="str">
            <v>FABG4</v>
          </cell>
          <cell r="D660" t="str">
            <v xml:space="preserve">BKETOC24ACYLACP[c] + H[c] + NADPH[c]  -&gt; 3HC24ACYLACP[c] + NADP[c] </v>
          </cell>
          <cell r="E660" t="str">
            <v>(Rv1483) or (Rv1350) or (Rv2002) or (Rv0242c) or (Rv2766c)</v>
          </cell>
          <cell r="F660" t="str">
            <v>0</v>
          </cell>
          <cell r="G660" t="str">
            <v>1000</v>
          </cell>
          <cell r="H660" t="str">
            <v>0</v>
          </cell>
          <cell r="I660" t="str">
            <v>Mycolic acid pathway</v>
          </cell>
          <cell r="J660" t="str">
            <v>PROTEIN_NAME: 3-oxoacyl-acyl-carrier-protein reductase
GENE_NAME: fabG1 OR fabG2 OR fabG3 OR fabG4 OR fabG5</v>
          </cell>
          <cell r="K660" t="str">
            <v>none</v>
          </cell>
          <cell r="L660" t="str">
            <v>doi: 10.1371/journal.pcbi.0010046 AND doi: 10.1128/CMR.18.1.81-101.2005 AND doi: 10.1016/j.chembiol.2013.11.011</v>
          </cell>
        </row>
        <row r="661">
          <cell r="A661">
            <v>660</v>
          </cell>
          <cell r="B661" t="str">
            <v>R_FABG5</v>
          </cell>
          <cell r="C661" t="str">
            <v>FABG5</v>
          </cell>
          <cell r="D661" t="str">
            <v xml:space="preserve">BKETOC26ACYLACP[c] + H[c] + NADPH[c]  -&gt; 3HC26ACYLACP[c] + NADP[c] </v>
          </cell>
          <cell r="E661" t="str">
            <v>(Rv1483) or (Rv1350) or (Rv2002) or (Rv0242c) or (Rv2766c)</v>
          </cell>
          <cell r="F661" t="str">
            <v>0</v>
          </cell>
          <cell r="G661" t="str">
            <v>1000</v>
          </cell>
          <cell r="H661" t="str">
            <v>0</v>
          </cell>
          <cell r="I661" t="str">
            <v>Mycolic acid pathway</v>
          </cell>
          <cell r="J661" t="str">
            <v>PROTEIN_NAME: 3-oxoacyl-acyl-carrier-protein reductase
GENE_NAME: fabG1 OR fabG2 OR fabG3 OR fabG4 OR fabG5</v>
          </cell>
          <cell r="K661" t="str">
            <v>none</v>
          </cell>
          <cell r="L661" t="str">
            <v>doi: 10.1371/journal.pcbi.0010046 AND doi: 10.1128/CMR.18.1.81-101.2005 AND doi: 10.1016/j.chembiol.2013.11.011</v>
          </cell>
        </row>
        <row r="662">
          <cell r="A662">
            <v>661</v>
          </cell>
          <cell r="B662" t="str">
            <v>R_MMPL72</v>
          </cell>
          <cell r="C662" t="str">
            <v>MMPL72</v>
          </cell>
          <cell r="D662" t="str">
            <v xml:space="preserve">DIMB[c]  -&gt; DIMBM[c] </v>
          </cell>
          <cell r="E662" t="str">
            <v>(Rv2942) and (Rv2936) and (Rv2937) and (Rv2938) and (Rv2945c)</v>
          </cell>
          <cell r="F662" t="str">
            <v>0</v>
          </cell>
          <cell r="G662" t="str">
            <v>1000</v>
          </cell>
          <cell r="H662" t="str">
            <v>0</v>
          </cell>
          <cell r="I662" t="str">
            <v>Dimycocerosate ester biosynthesis</v>
          </cell>
          <cell r="J662" t="str">
            <v>PROTEIN_NAME: transport protein
GENE_NAME: mmpL7 AND drrA AND drrB AND drrC AND IppX</v>
          </cell>
          <cell r="K662" t="str">
            <v>none</v>
          </cell>
          <cell r="L662" t="str">
            <v>doi: 10.1128/microbiolspec.MGM2-0021-2013</v>
          </cell>
        </row>
        <row r="663">
          <cell r="A663">
            <v>662</v>
          </cell>
          <cell r="B663" t="str">
            <v>R_MMPL73</v>
          </cell>
          <cell r="C663" t="str">
            <v>MMPL73</v>
          </cell>
          <cell r="D663" t="str">
            <v xml:space="preserve">PHDIMA[c]  -&gt; PHDIMAM[c] </v>
          </cell>
          <cell r="E663" t="str">
            <v>(Rv2942) and (Rv2936) and (Rv2937) and (Rv2938) and (Rv2945c)</v>
          </cell>
          <cell r="F663" t="str">
            <v>0</v>
          </cell>
          <cell r="G663" t="str">
            <v>1000</v>
          </cell>
          <cell r="H663" t="str">
            <v>0</v>
          </cell>
          <cell r="I663" t="str">
            <v>Dimycocerosate ester biosynthesis</v>
          </cell>
          <cell r="J663" t="str">
            <v>PROTEIN_NAME: transport protein
GENE_NAME: mmpL7 AND drrA AND drrB AND drrC AND IppX</v>
          </cell>
          <cell r="K663" t="str">
            <v>none</v>
          </cell>
          <cell r="L663" t="str">
            <v>doi: 10.1128/microbiolspec.MGM2-0021-2013</v>
          </cell>
        </row>
        <row r="664">
          <cell r="A664">
            <v>663</v>
          </cell>
          <cell r="B664" t="str">
            <v>R_FABG8</v>
          </cell>
          <cell r="C664" t="str">
            <v>FABG8</v>
          </cell>
          <cell r="D664" t="str">
            <v xml:space="preserve">BKETOC32ACYLACP[c] + H[c] + NADPH[c]  -&gt; 3HC32ACYLACP[c] + NADP[c] </v>
          </cell>
          <cell r="E664" t="str">
            <v>(Rv1483) or (Rv1350) or (Rv2002) or (Rv0242c) or (Rv2766c)</v>
          </cell>
          <cell r="F664" t="str">
            <v>0</v>
          </cell>
          <cell r="G664" t="str">
            <v>1000</v>
          </cell>
          <cell r="H664" t="str">
            <v>0</v>
          </cell>
          <cell r="I664" t="str">
            <v>Mycolic acid pathway</v>
          </cell>
          <cell r="J664" t="str">
            <v>PROTEIN_NAME: 3-oxoacyl-acyl-carrier-protein reductase
GENE_NAME: fabG1 OR fabG2 OR fabG3 OR fabG4 OR fabG5</v>
          </cell>
          <cell r="K664" t="str">
            <v>none</v>
          </cell>
          <cell r="L664" t="str">
            <v>doi: 10.1371/journal.pcbi.0010046 AND doi: 10.1128/CMR.18.1.81-101.2005 AND doi: 10.1016/j.chembiol.2013.11.011</v>
          </cell>
        </row>
        <row r="665">
          <cell r="A665">
            <v>664</v>
          </cell>
          <cell r="B665" t="str">
            <v>R_MMPL71</v>
          </cell>
          <cell r="C665" t="str">
            <v>MMPL71</v>
          </cell>
          <cell r="D665" t="str">
            <v xml:space="preserve">DIMA[c]  -&gt; DIMAM[c] </v>
          </cell>
          <cell r="E665" t="str">
            <v>(Rv2942) and (Rv2936) and (Rv2937) and (Rv2938) and (Rv2945c)</v>
          </cell>
          <cell r="F665" t="str">
            <v>0</v>
          </cell>
          <cell r="G665" t="str">
            <v>1000</v>
          </cell>
          <cell r="H665" t="str">
            <v>0</v>
          </cell>
          <cell r="I665" t="str">
            <v>Dimycocerosate ester biosynthesis</v>
          </cell>
          <cell r="J665" t="str">
            <v>PROTEIN_NAME: transport protein
GENE_NAME: mmpL7 AND drrA AND drrB AND drrC AND IppX</v>
          </cell>
          <cell r="K665" t="str">
            <v>none</v>
          </cell>
          <cell r="L665" t="str">
            <v>doi: 10.1128/microbiolspec.MGM2-0021-2013</v>
          </cell>
        </row>
        <row r="666">
          <cell r="A666">
            <v>665</v>
          </cell>
          <cell r="B666" t="str">
            <v>R_FAS40</v>
          </cell>
          <cell r="C666" t="str">
            <v>FAS40</v>
          </cell>
          <cell r="D666" t="str">
            <v xml:space="preserve">C16ACYLACPFAS[c] + MALCOA[c]  -&gt; COA[c] + MALC16ACYLACPFAS[c] </v>
          </cell>
          <cell r="E666" t="str">
            <v>(Rv2524c)</v>
          </cell>
          <cell r="F666" t="str">
            <v>0</v>
          </cell>
          <cell r="G666" t="str">
            <v>1000</v>
          </cell>
          <cell r="H666" t="str">
            <v>0</v>
          </cell>
          <cell r="I666" t="str">
            <v>Mycolic acid pathway</v>
          </cell>
          <cell r="J666" t="str">
            <v>PROTEIN_NAME: fatty acid synthase
GENE_NAME: fas</v>
          </cell>
          <cell r="K666" t="str">
            <v>none</v>
          </cell>
          <cell r="L666" t="str">
            <v>doi: 10.1371/journal.pcbi.0010046</v>
          </cell>
        </row>
        <row r="667">
          <cell r="A667">
            <v>666</v>
          </cell>
          <cell r="B667" t="str">
            <v>R_MMPL74</v>
          </cell>
          <cell r="C667" t="str">
            <v>MMPL74</v>
          </cell>
          <cell r="D667" t="str">
            <v xml:space="preserve">PHDIMB[c]  -&gt; PHDIMBM[c] </v>
          </cell>
          <cell r="E667" t="str">
            <v>(Rv2942) and (Rv2936) and (Rv2937) and (Rv2938) and (Rv2945c)</v>
          </cell>
          <cell r="F667" t="str">
            <v>0</v>
          </cell>
          <cell r="G667" t="str">
            <v>1000</v>
          </cell>
          <cell r="H667" t="str">
            <v>0</v>
          </cell>
          <cell r="I667" t="str">
            <v>Dimycocerosate ester biosynthesis</v>
          </cell>
          <cell r="J667" t="str">
            <v>PROTEIN_NAME: transport protein
GENE_NAME: mmpL7 AND drrA AND drrB AND drrC AND IppX</v>
          </cell>
          <cell r="K667" t="str">
            <v>none</v>
          </cell>
          <cell r="L667" t="str">
            <v>doi: 10.1128/microbiolspec.MGM2-0021-2013</v>
          </cell>
        </row>
        <row r="668">
          <cell r="A668">
            <v>667</v>
          </cell>
          <cell r="B668" t="str">
            <v>R_FADD3420</v>
          </cell>
          <cell r="C668" t="str">
            <v>FADD3420</v>
          </cell>
          <cell r="D668" t="str">
            <v xml:space="preserve">ATP[c] + COA[c] + HEXANOATE[c]  -&gt; AMP[c] + HEXANOYLCOA[c] + PPI[c] </v>
          </cell>
          <cell r="E668"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668" t="str">
            <v>0</v>
          </cell>
          <cell r="G668" t="str">
            <v>1000</v>
          </cell>
          <cell r="H668" t="str">
            <v>0</v>
          </cell>
          <cell r="I668" t="str">
            <v>Lipid metabolism</v>
          </cell>
          <cell r="J668"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668" t="str">
            <v>none</v>
          </cell>
          <cell r="L668" t="str">
            <v>none</v>
          </cell>
        </row>
        <row r="669">
          <cell r="A669">
            <v>668</v>
          </cell>
          <cell r="B669" t="str">
            <v>R_THRA</v>
          </cell>
          <cell r="C669" t="str">
            <v>R01775</v>
          </cell>
          <cell r="D669" t="str">
            <v xml:space="preserve">ASPSA[c] + H[c] + NADPH[c]  -&gt; HSER[c] + NADP[c] </v>
          </cell>
          <cell r="E669" t="str">
            <v>(Rv1294)</v>
          </cell>
          <cell r="F669" t="str">
            <v>0</v>
          </cell>
          <cell r="G669" t="str">
            <v>1000</v>
          </cell>
          <cell r="H669" t="str">
            <v>0</v>
          </cell>
          <cell r="I669" t="str">
            <v>Glycine, serine and threonine metabolism</v>
          </cell>
          <cell r="J669" t="str">
            <v>PROTEIN_NAME: homoserine dehydrogenase
GENE_NAME: thrA</v>
          </cell>
          <cell r="K669" t="str">
            <v>1.1.1.3</v>
          </cell>
          <cell r="L669" t="str">
            <v>none</v>
          </cell>
        </row>
        <row r="670">
          <cell r="A670">
            <v>669</v>
          </cell>
          <cell r="B670" t="str">
            <v>R_SDAA</v>
          </cell>
          <cell r="C670" t="str">
            <v>R00220</v>
          </cell>
          <cell r="D670" t="str">
            <v xml:space="preserve">SER[c]  -&gt; NH3[c] + PYR[c] </v>
          </cell>
          <cell r="E670" t="str">
            <v>(Rv0069c)</v>
          </cell>
          <cell r="F670" t="str">
            <v>0</v>
          </cell>
          <cell r="G670" t="str">
            <v>1000</v>
          </cell>
          <cell r="H670" t="str">
            <v>0</v>
          </cell>
          <cell r="I670" t="str">
            <v>Glycine, serine and threonine metabolism</v>
          </cell>
          <cell r="J670" t="str">
            <v>PROTEIN_NAME: L-serine dehydratase
GENE_NAME: sdaA</v>
          </cell>
          <cell r="K670" t="str">
            <v>4.3.1.17</v>
          </cell>
          <cell r="L670" t="str">
            <v>none</v>
          </cell>
        </row>
        <row r="671">
          <cell r="A671">
            <v>670</v>
          </cell>
          <cell r="B671" t="str">
            <v>R_THRC</v>
          </cell>
          <cell r="C671" t="str">
            <v>R01466</v>
          </cell>
          <cell r="D671" t="str">
            <v xml:space="preserve">H2O[c] + PHSER[c]  -&gt; PI[c] + THR[c] </v>
          </cell>
          <cell r="E671" t="str">
            <v>(Rv1295)</v>
          </cell>
          <cell r="F671" t="str">
            <v>0</v>
          </cell>
          <cell r="G671" t="str">
            <v>1000</v>
          </cell>
          <cell r="H671" t="str">
            <v>0</v>
          </cell>
          <cell r="I671" t="str">
            <v>Glycine, serine and threonine metabolism</v>
          </cell>
          <cell r="J671" t="str">
            <v>PROTEIN_NAME: threonine synthase
GENE_NAME: thrC</v>
          </cell>
          <cell r="K671" t="str">
            <v>4.2.3.1</v>
          </cell>
          <cell r="L671" t="str">
            <v>none</v>
          </cell>
        </row>
        <row r="672">
          <cell r="A672">
            <v>671</v>
          </cell>
          <cell r="B672" t="str">
            <v>R_THRB</v>
          </cell>
          <cell r="C672" t="str">
            <v>R01771</v>
          </cell>
          <cell r="D672" t="str">
            <v xml:space="preserve">ATP[c] + HSER[c]  -&gt; ADP[c] + PHSER[c] </v>
          </cell>
          <cell r="E672" t="str">
            <v>(Rv1296)</v>
          </cell>
          <cell r="F672" t="str">
            <v>0</v>
          </cell>
          <cell r="G672" t="str">
            <v>1000</v>
          </cell>
          <cell r="H672" t="str">
            <v>0</v>
          </cell>
          <cell r="I672" t="str">
            <v>Glycine, serine and threonine metabolism</v>
          </cell>
          <cell r="J672" t="str">
            <v>PROTEIN_NAME: homoserine kinase
GENE_NAME: thrB</v>
          </cell>
          <cell r="K672" t="str">
            <v>2.7.1.39</v>
          </cell>
          <cell r="L672" t="str">
            <v>none</v>
          </cell>
        </row>
        <row r="673">
          <cell r="A673">
            <v>672</v>
          </cell>
          <cell r="B673" t="str">
            <v>R_MUTA</v>
          </cell>
          <cell r="C673" t="str">
            <v>R00833</v>
          </cell>
          <cell r="D673" t="str">
            <v xml:space="preserve">RMMALONYLCOA[c]  &lt;=&gt; SUCCOA[c] </v>
          </cell>
          <cell r="E673" t="str">
            <v>(Rv1492) and (Rv1493)</v>
          </cell>
          <cell r="F673" t="str">
            <v>-1000</v>
          </cell>
          <cell r="G673" t="str">
            <v>1000</v>
          </cell>
          <cell r="H673" t="str">
            <v>0</v>
          </cell>
          <cell r="I673" t="str">
            <v>Lipid metabolism</v>
          </cell>
          <cell r="J673" t="str">
            <v>PROTEIN_NAME: methylmalonyl-CoA mutase small subunit AND methylmalonyl-CoA mutase
GENE_NAME: mutA AND mutB</v>
          </cell>
          <cell r="K673" t="str">
            <v>5.4.99.2</v>
          </cell>
          <cell r="L673" t="str">
            <v>none</v>
          </cell>
        </row>
        <row r="674">
          <cell r="A674">
            <v>673</v>
          </cell>
          <cell r="B674" t="str">
            <v>R_COBL</v>
          </cell>
          <cell r="C674" t="str">
            <v>R05149</v>
          </cell>
          <cell r="D674" t="str">
            <v xml:space="preserve">PRECORIN6Y[c] + 2 SAM[c]  -&gt; CO2[c] + PRECORIN8X[c] + 2 SAH[c] </v>
          </cell>
          <cell r="E674" t="str">
            <v>(Rv2072c)</v>
          </cell>
          <cell r="F674" t="str">
            <v>0</v>
          </cell>
          <cell r="G674" t="str">
            <v>1000</v>
          </cell>
          <cell r="H674" t="str">
            <v>0</v>
          </cell>
          <cell r="I674" t="str">
            <v>Cofactor biosynthesis</v>
          </cell>
          <cell r="J674" t="str">
            <v>PROTEIN_NAME: precorrin-6y methyltransferase CobL
GENE_NAME: cobL</v>
          </cell>
          <cell r="K674" t="str">
            <v>2.1.1.132</v>
          </cell>
          <cell r="L674" t="str">
            <v>none</v>
          </cell>
        </row>
        <row r="675">
          <cell r="A675">
            <v>674</v>
          </cell>
          <cell r="B675" t="str">
            <v>R_PPSD3</v>
          </cell>
          <cell r="C675" t="str">
            <v>PPSD3</v>
          </cell>
          <cell r="D675" t="str">
            <v xml:space="preserve">2 H[c] + 2 NADH[c] + PHENOL57DHC29ACYLACP[c] + SMMALONYLCOA[c]  -&gt; CO2[c] + COA[c] + H2O[c] + 2 NAD[c] + PHENOL2M79DHC32ACYLACP[c] </v>
          </cell>
          <cell r="E675" t="str">
            <v>(Rv2934) and (Rv2953)</v>
          </cell>
          <cell r="F675" t="str">
            <v>0</v>
          </cell>
          <cell r="G675" t="str">
            <v>1000</v>
          </cell>
          <cell r="H675" t="str">
            <v>0</v>
          </cell>
          <cell r="I675" t="str">
            <v>Dimycocerosate ester biosynthesis</v>
          </cell>
          <cell r="J675" t="str">
            <v>PROTEIN_NAME: Phenolpthiocerol synthesis type-I polyketide synthase OR enoyl reductase
GENE_NAME: ppsD AND Rv2953</v>
          </cell>
          <cell r="K675" t="str">
            <v>none</v>
          </cell>
          <cell r="L675" t="str">
            <v>doi: 10.1128/JB.00169-07 AND doi: 10.1128/microbiolspec.MGM2-0021-2013</v>
          </cell>
        </row>
        <row r="676">
          <cell r="A676">
            <v>675</v>
          </cell>
          <cell r="B676" t="str">
            <v>R_PHBADB</v>
          </cell>
          <cell r="C676" t="str">
            <v>PHBADB</v>
          </cell>
          <cell r="D676" t="str">
            <v xml:space="preserve">HBARHAM[c] + SAM[c]  -&gt; PHBADI[c] + SAH[c] </v>
          </cell>
          <cell r="E676" t="str">
            <v>(Rv2959c)</v>
          </cell>
          <cell r="F676" t="str">
            <v>0</v>
          </cell>
          <cell r="G676" t="str">
            <v>1000</v>
          </cell>
          <cell r="H676" t="str">
            <v>0</v>
          </cell>
          <cell r="I676" t="str">
            <v>p-HBAD biosynthesis</v>
          </cell>
          <cell r="J676" t="str">
            <v>PROTEIN_NAME: methyltransferase
GENE_NAME: Rv2959c</v>
          </cell>
          <cell r="K676" t="str">
            <v>2.4.1.-</v>
          </cell>
          <cell r="L676" t="str">
            <v>doi: 10.1074/jbc.M406134200</v>
          </cell>
        </row>
        <row r="677">
          <cell r="A677">
            <v>676</v>
          </cell>
          <cell r="B677" t="str">
            <v>R_PPSD1</v>
          </cell>
          <cell r="C677" t="str">
            <v>PPSD1</v>
          </cell>
          <cell r="D677" t="str">
            <v xml:space="preserve">57DHC28ACYLACP[c] + 2 H[c] + 2 NADH[c] + SMMALONYLCOA[c]  -&gt; 2M79DHC31ACYLACP[c] + CO2[c] + COA[c] + H2O[c] + 2 NAD[c] </v>
          </cell>
          <cell r="E677" t="str">
            <v>(Rv2934) and (Rv2953)</v>
          </cell>
          <cell r="F677" t="str">
            <v>0</v>
          </cell>
          <cell r="G677" t="str">
            <v>1000</v>
          </cell>
          <cell r="H677" t="str">
            <v>0</v>
          </cell>
          <cell r="I677" t="str">
            <v>Dimycocerosate ester biosynthesis</v>
          </cell>
          <cell r="J677" t="str">
            <v>PROTEIN_NAME: Phenolpthiocerol synthesis type-I polyketide synthase OR enoyl reductase
GENE_NAME: ppsD AND Rv2953</v>
          </cell>
          <cell r="K677" t="str">
            <v>none</v>
          </cell>
          <cell r="L677" t="str">
            <v>doi: 10.1128/JB.00169-07 AND doi: 10.1128/microbiolspec.MGM2-0021-2013</v>
          </cell>
        </row>
        <row r="678">
          <cell r="A678">
            <v>677</v>
          </cell>
          <cell r="B678" t="str">
            <v>R_PHBADC</v>
          </cell>
          <cell r="C678" t="str">
            <v>PHBADC</v>
          </cell>
          <cell r="D678" t="str">
            <v xml:space="preserve">DTDPRHAM[c] + GDPFUC[c] + PHBADI[c]  -&gt; DTDP[c] + GDP[c] + PHBADIRF[c] </v>
          </cell>
          <cell r="E678" t="str">
            <v>(Rv2957) and (Rv2958c)</v>
          </cell>
          <cell r="F678" t="str">
            <v>0</v>
          </cell>
          <cell r="G678" t="str">
            <v>1000</v>
          </cell>
          <cell r="H678" t="str">
            <v>0</v>
          </cell>
          <cell r="I678" t="str">
            <v>p-HBAD biosynthesis</v>
          </cell>
          <cell r="J678" t="str">
            <v>PROTEIN_NAME: glycosyl transferase
GENE_NAME: Rv2957 AND Rv2958c</v>
          </cell>
          <cell r="K678" t="str">
            <v>2.4.1.-</v>
          </cell>
          <cell r="L678" t="str">
            <v>doi: 10.1074/jbc.M406246200</v>
          </cell>
        </row>
        <row r="679">
          <cell r="A679">
            <v>678</v>
          </cell>
          <cell r="B679" t="str">
            <v>R_PAPA1</v>
          </cell>
          <cell r="C679" t="str">
            <v>PAPA1</v>
          </cell>
          <cell r="D679" t="str">
            <v xml:space="preserve">HYDROXYPHTHIOCERANOYLCOA[c] + SL659[c]  -&gt; COA[c] + SL1278[c] </v>
          </cell>
          <cell r="E679" t="str">
            <v>(Rv3824c)</v>
          </cell>
          <cell r="F679" t="str">
            <v>0</v>
          </cell>
          <cell r="G679" t="str">
            <v>1000</v>
          </cell>
          <cell r="H679" t="str">
            <v>0</v>
          </cell>
          <cell r="I679" t="str">
            <v>Sulfolipid biosynthesis</v>
          </cell>
          <cell r="J679" t="str">
            <v>PROTEIN_NAME: polyketide synthase
GENE_NAME: papA1</v>
          </cell>
          <cell r="K679" t="str">
            <v>2.3.1.-</v>
          </cell>
          <cell r="L679" t="str">
            <v>doi: 10.1074/jbc.M111.315473</v>
          </cell>
        </row>
        <row r="680">
          <cell r="A680">
            <v>679</v>
          </cell>
          <cell r="B680" t="str">
            <v>R_FAS70</v>
          </cell>
          <cell r="C680" t="str">
            <v>FAS70</v>
          </cell>
          <cell r="D680" t="str">
            <v xml:space="preserve">C16ACYLACPFAS[c] + COA[c]  -&gt; ACPFAS[c] + HDCCOA[c] </v>
          </cell>
          <cell r="E680" t="str">
            <v>(Rv2524c)</v>
          </cell>
          <cell r="F680" t="str">
            <v>0</v>
          </cell>
          <cell r="G680" t="str">
            <v>1000</v>
          </cell>
          <cell r="H680" t="str">
            <v>0</v>
          </cell>
          <cell r="I680" t="str">
            <v>Mycolic acid pathway</v>
          </cell>
          <cell r="J680" t="str">
            <v>PROTEIN_NAME: fatty acid synthase
GENE_NAME: fas</v>
          </cell>
          <cell r="K680" t="str">
            <v>none</v>
          </cell>
          <cell r="L680" t="str">
            <v>doi: 10.1371/journal.pcbi.0010046</v>
          </cell>
        </row>
        <row r="681">
          <cell r="A681">
            <v>680</v>
          </cell>
          <cell r="B681" t="str">
            <v>R_FBPA</v>
          </cell>
          <cell r="C681" t="str">
            <v>R07248</v>
          </cell>
          <cell r="D681" t="str">
            <v xml:space="preserve">2 TREHALOSEMONOMYCOLATE[c]  -&gt; TREHALOSEDIMYCOLATE[c] + TRE[c] </v>
          </cell>
          <cell r="E681" t="str">
            <v>(Rv3804c) and (Rv1886c) and (Rv0129c) and (Rv3803c)</v>
          </cell>
          <cell r="F681" t="str">
            <v>0</v>
          </cell>
          <cell r="G681" t="str">
            <v>1000</v>
          </cell>
          <cell r="H681" t="str">
            <v>0</v>
          </cell>
          <cell r="I681" t="str">
            <v>Mycolic acid pathway</v>
          </cell>
          <cell r="J681" t="str">
            <v>PROTEIN_NAME: mycolyltransferase
GENE_NAME: fbpA AND fbpB AND fbpC AND fbpD</v>
          </cell>
          <cell r="K681" t="str">
            <v>2.3.1.122</v>
          </cell>
          <cell r="L681" t="str">
            <v>none</v>
          </cell>
        </row>
        <row r="682">
          <cell r="A682">
            <v>681</v>
          </cell>
          <cell r="B682" t="str">
            <v>R_GLUCA</v>
          </cell>
          <cell r="C682" t="str">
            <v>GLUCA</v>
          </cell>
          <cell r="D682" t="str">
            <v xml:space="preserve">GLC[c]  -&gt; GLUCAN[c] + H2O[c] </v>
          </cell>
          <cell r="F682" t="str">
            <v>0</v>
          </cell>
          <cell r="G682" t="str">
            <v>1000</v>
          </cell>
          <cell r="H682" t="str">
            <v>0</v>
          </cell>
          <cell r="I682" t="str">
            <v>Starch and sucrose metabolism</v>
          </cell>
          <cell r="J682" t="str">
            <v>PROTEIN_NAME: na
GENE_NAME: orphan</v>
          </cell>
          <cell r="K682" t="str">
            <v>none</v>
          </cell>
          <cell r="L682" t="str">
            <v>none</v>
          </cell>
        </row>
        <row r="683">
          <cell r="A683">
            <v>682</v>
          </cell>
          <cell r="B683" t="str">
            <v>R_TCITA</v>
          </cell>
          <cell r="C683" t="str">
            <v>T00158a</v>
          </cell>
          <cell r="D683" t="str">
            <v xml:space="preserve">ATP[c] + CIT[e] + H2O[c]  -&gt; ADP[c] + CIT[c] + PI[c] </v>
          </cell>
          <cell r="F683" t="str">
            <v>0</v>
          </cell>
          <cell r="G683" t="str">
            <v>1000</v>
          </cell>
          <cell r="H683" t="str">
            <v>0</v>
          </cell>
          <cell r="I683" t="str">
            <v>Transport</v>
          </cell>
          <cell r="J683" t="str">
            <v>PROTEIN_NAME: na
GENE_NAME: orphan</v>
          </cell>
          <cell r="K683" t="str">
            <v>none</v>
          </cell>
          <cell r="L683" t="str">
            <v>none</v>
          </cell>
        </row>
        <row r="684">
          <cell r="A684">
            <v>683</v>
          </cell>
          <cell r="B684" t="str">
            <v>R_ECHA193</v>
          </cell>
          <cell r="C684" t="str">
            <v>ECHA193</v>
          </cell>
          <cell r="D684" t="str">
            <v xml:space="preserve">CHOLENEC3COA[c] + H2O[c]  &lt;=&gt; HCHOLC3COA[c] </v>
          </cell>
          <cell r="E684" t="str">
            <v>(Rv3516) or (Rv3538)</v>
          </cell>
          <cell r="F684" t="str">
            <v>-1000</v>
          </cell>
          <cell r="G684" t="str">
            <v>1000</v>
          </cell>
          <cell r="H684" t="str">
            <v>0</v>
          </cell>
          <cell r="I684" t="str">
            <v>Cholesterol degradation</v>
          </cell>
          <cell r="J684" t="str">
            <v>PROTEIN_NAME: enoyl CoA hydratase OR 2-enoyl acyl-CoA hydratase
GENE_NAME: echA19 OR hsd4B</v>
          </cell>
          <cell r="K684" t="str">
            <v>none</v>
          </cell>
          <cell r="L684" t="str">
            <v>doi: 10.1073/pnas.0605728104</v>
          </cell>
        </row>
        <row r="685">
          <cell r="A685">
            <v>684</v>
          </cell>
          <cell r="B685" t="str">
            <v>R_GALU</v>
          </cell>
          <cell r="C685" t="str">
            <v>R00289</v>
          </cell>
          <cell r="D685" t="str">
            <v xml:space="preserve">G1P[c] + UTP[c]  -&gt; PPI[c] + UDPG[c] </v>
          </cell>
          <cell r="E685" t="str">
            <v>(Rv0993)</v>
          </cell>
          <cell r="F685" t="str">
            <v>0</v>
          </cell>
          <cell r="G685" t="str">
            <v>1000</v>
          </cell>
          <cell r="H685" t="str">
            <v>0</v>
          </cell>
          <cell r="I685" t="str">
            <v>Pentose and glucuronate interconversions</v>
          </cell>
          <cell r="J685" t="str">
            <v>PROTEIN_NAME: UTP-glucose-1-phosphate uridylyltransferase
GENE_NAME: galU</v>
          </cell>
          <cell r="K685" t="str">
            <v>2.7.7.9</v>
          </cell>
          <cell r="L685" t="str">
            <v>none</v>
          </cell>
        </row>
        <row r="686">
          <cell r="A686">
            <v>685</v>
          </cell>
          <cell r="B686" t="str">
            <v>R_PHBADA</v>
          </cell>
          <cell r="C686" t="str">
            <v>PHBADA</v>
          </cell>
          <cell r="D686" t="str">
            <v xml:space="preserve">DTDPRHAM[c] + HBA[c]  -&gt; DTDP[c] + HBARHAM[c] </v>
          </cell>
          <cell r="E686" t="str">
            <v>(Rv2962c)</v>
          </cell>
          <cell r="F686" t="str">
            <v>0</v>
          </cell>
          <cell r="G686" t="str">
            <v>1000</v>
          </cell>
          <cell r="H686" t="str">
            <v>0</v>
          </cell>
          <cell r="I686" t="str">
            <v>p-HBAD biosynthesis</v>
          </cell>
          <cell r="J686" t="str">
            <v>PROTEIN_NAME: glycosyl transferase
GENE_NAME: Rv2962c</v>
          </cell>
          <cell r="K686" t="str">
            <v>2.4.1.-</v>
          </cell>
          <cell r="L686" t="str">
            <v>doi: 10.1074/jbc.M406246200</v>
          </cell>
        </row>
        <row r="687">
          <cell r="A687">
            <v>686</v>
          </cell>
          <cell r="B687" t="str">
            <v>R_TGABAA</v>
          </cell>
          <cell r="C687" t="str">
            <v>T00334a</v>
          </cell>
          <cell r="D687" t="str">
            <v xml:space="preserve">ATP[c] + GABA[e] + H2O[c]  -&gt; ADP[c] + GABA[c] + PI[c] </v>
          </cell>
          <cell r="E687" t="str">
            <v>(Rv0522)</v>
          </cell>
          <cell r="F687" t="str">
            <v>0</v>
          </cell>
          <cell r="G687" t="str">
            <v>1000</v>
          </cell>
          <cell r="H687" t="str">
            <v>0</v>
          </cell>
          <cell r="I687" t="str">
            <v>Transport</v>
          </cell>
          <cell r="J687" t="str">
            <v>PROTEIN_NAME: GABA permease
GENE_NAME: gabP</v>
          </cell>
          <cell r="K687" t="str">
            <v>none</v>
          </cell>
          <cell r="L687" t="str">
            <v>none</v>
          </cell>
        </row>
        <row r="688">
          <cell r="A688">
            <v>687</v>
          </cell>
          <cell r="B688" t="str">
            <v>R_PROZ2</v>
          </cell>
          <cell r="C688" t="str">
            <v>T00148b</v>
          </cell>
          <cell r="D688" t="str">
            <v xml:space="preserve">ATP[c] + H2O[c] + PRO[c]  -&gt; ADP[c] + PI[c] + PRO[e] </v>
          </cell>
          <cell r="E688" t="str">
            <v>(Rv3756c) and (Rv3757c) and (Rv3758c) and (Rv3759c)</v>
          </cell>
          <cell r="F688" t="str">
            <v>0</v>
          </cell>
          <cell r="G688" t="str">
            <v>1000</v>
          </cell>
          <cell r="H688" t="str">
            <v>0</v>
          </cell>
          <cell r="I688" t="str">
            <v>Transport</v>
          </cell>
          <cell r="J688" t="str">
            <v>PROTEIN_NAME: glycine betaine/carnitine/choline/L-proline transport integral membrane protein abc transporter
GENE_NAME: proZ AND proW AND proV AND proX</v>
          </cell>
          <cell r="K688" t="str">
            <v>none</v>
          </cell>
          <cell r="L688" t="str">
            <v>none</v>
          </cell>
        </row>
        <row r="689">
          <cell r="A689">
            <v>688</v>
          </cell>
          <cell r="B689" t="str">
            <v>R_GSEALD</v>
          </cell>
          <cell r="C689" t="str">
            <v>GSEALD</v>
          </cell>
          <cell r="D689" t="str">
            <v xml:space="preserve">GLU[c] + H[c] + NADPH[c]  -&gt; GLU1SEMIALD[c] + H2O[c] + NADP[c] </v>
          </cell>
          <cell r="F689" t="str">
            <v>0</v>
          </cell>
          <cell r="G689" t="str">
            <v>1000</v>
          </cell>
          <cell r="H689" t="str">
            <v>0</v>
          </cell>
          <cell r="I689" t="str">
            <v>Porphyrin metabolism</v>
          </cell>
          <cell r="J689" t="str">
            <v>PROTEIN_NAME: na
GENE_NAME: orphan</v>
          </cell>
          <cell r="K689" t="str">
            <v>none</v>
          </cell>
          <cell r="L689" t="str">
            <v>none</v>
          </cell>
        </row>
        <row r="690">
          <cell r="A690">
            <v>689</v>
          </cell>
          <cell r="B690" t="str">
            <v>R_GALK</v>
          </cell>
          <cell r="C690" t="str">
            <v>R01092</v>
          </cell>
          <cell r="D690" t="str">
            <v xml:space="preserve">ATP[c] + GLAC[c]  -&gt; ADP[c] + GAL1P[c] </v>
          </cell>
          <cell r="E690" t="str">
            <v>(Rv0620)</v>
          </cell>
          <cell r="F690" t="str">
            <v>0</v>
          </cell>
          <cell r="G690" t="str">
            <v>1000</v>
          </cell>
          <cell r="H690" t="str">
            <v>0</v>
          </cell>
          <cell r="I690" t="str">
            <v>Galactose metabolism</v>
          </cell>
          <cell r="J690" t="str">
            <v>PROTEIN_NAME: galactokinase
GENE_NAME: galK</v>
          </cell>
          <cell r="K690" t="str">
            <v>2.7.1.6</v>
          </cell>
          <cell r="L690" t="str">
            <v>none</v>
          </cell>
        </row>
        <row r="691">
          <cell r="A691">
            <v>690</v>
          </cell>
          <cell r="B691" t="str">
            <v>R_TAD</v>
          </cell>
          <cell r="C691" t="str">
            <v>T00147</v>
          </cell>
          <cell r="D691" t="str">
            <v xml:space="preserve">AD[e] + H[c]  &lt;=&gt; AD[c] + H[e] </v>
          </cell>
          <cell r="F691" t="str">
            <v>-1000</v>
          </cell>
          <cell r="G691" t="str">
            <v>1000</v>
          </cell>
          <cell r="H691" t="str">
            <v>0</v>
          </cell>
          <cell r="I691" t="str">
            <v>Transport</v>
          </cell>
          <cell r="J691" t="str">
            <v>PROTEIN_NAME: na
GENE_NAME: orphan</v>
          </cell>
          <cell r="K691" t="str">
            <v>none</v>
          </cell>
          <cell r="L691" t="str">
            <v>none</v>
          </cell>
        </row>
        <row r="692">
          <cell r="A692">
            <v>691</v>
          </cell>
          <cell r="B692" t="str">
            <v>R_GPSA</v>
          </cell>
          <cell r="C692" t="str">
            <v>R00842</v>
          </cell>
          <cell r="D692" t="str">
            <v xml:space="preserve">DHAP[c] + H[c] + NADH[c]  &lt;=&gt; GL3P[c] + NAD[c] </v>
          </cell>
          <cell r="E692" t="str">
            <v>(Rv2982c) or (Rv0564c)</v>
          </cell>
          <cell r="F692" t="str">
            <v>-1000</v>
          </cell>
          <cell r="G692" t="str">
            <v>1000</v>
          </cell>
          <cell r="H692" t="str">
            <v>0</v>
          </cell>
          <cell r="I692" t="str">
            <v>Glycerophospholipid metabolism</v>
          </cell>
          <cell r="J692" t="str">
            <v>PROTEIN_NAME: NAD(P)H-dependent glycerol-3-phosphate dehydrogenase
GENE_NAME: gpdA2 OR gpdA1</v>
          </cell>
          <cell r="K692" t="str">
            <v>1.1.1.94</v>
          </cell>
          <cell r="L692" t="str">
            <v>none</v>
          </cell>
        </row>
        <row r="693">
          <cell r="A693">
            <v>692</v>
          </cell>
          <cell r="B693" t="str">
            <v>R_GLYA1</v>
          </cell>
          <cell r="C693" t="str">
            <v>R00945</v>
          </cell>
          <cell r="D693" t="str">
            <v xml:space="preserve">SER[c] + THF[c]  &lt;=&gt; GLY[c] + H2O[c] + METTHF[c] </v>
          </cell>
          <cell r="E693" t="str">
            <v>(Rv1093) or (Rv0070c)</v>
          </cell>
          <cell r="F693" t="str">
            <v>-1000</v>
          </cell>
          <cell r="G693" t="str">
            <v>1000</v>
          </cell>
          <cell r="H693" t="str">
            <v>0</v>
          </cell>
          <cell r="I693" t="str">
            <v>Glycine, serine and threonine metabolism</v>
          </cell>
          <cell r="J693" t="str">
            <v>PROTEIN_NAME: serine hydroxymethyltransferase
GENE_NAME: glyA</v>
          </cell>
          <cell r="K693" t="str">
            <v>2.1.2.1</v>
          </cell>
          <cell r="L693" t="str">
            <v>none</v>
          </cell>
        </row>
        <row r="694">
          <cell r="A694">
            <v>693</v>
          </cell>
          <cell r="B694" t="str">
            <v>R_RIBA1</v>
          </cell>
          <cell r="C694" t="str">
            <v>R07281</v>
          </cell>
          <cell r="D694" t="str">
            <v xml:space="preserve">RL5P[c]  -&gt; DB4P[c] + FOR[c] </v>
          </cell>
          <cell r="E694" t="str">
            <v>(Rv1940)</v>
          </cell>
          <cell r="F694" t="str">
            <v>0</v>
          </cell>
          <cell r="G694" t="str">
            <v>1000</v>
          </cell>
          <cell r="H694" t="str">
            <v>0</v>
          </cell>
          <cell r="I694" t="str">
            <v>Riboflavin metabolism</v>
          </cell>
          <cell r="J694" t="str">
            <v>PROTEIN_NAME: riboflavin biosynthesis protein (GTP cyclohydrolase)
GENE_NAME: ribA1</v>
          </cell>
          <cell r="K694" t="str">
            <v>4.1.99.12</v>
          </cell>
          <cell r="L694" t="str">
            <v>none</v>
          </cell>
        </row>
        <row r="695">
          <cell r="A695">
            <v>694</v>
          </cell>
          <cell r="B695" t="str">
            <v>R_RIBA2</v>
          </cell>
          <cell r="C695" t="str">
            <v>R00425</v>
          </cell>
          <cell r="D695" t="str">
            <v xml:space="preserve">GTP[c] + 3 H2O[c]  -&gt; D6RP5P[c] + FOR[c] + PPI[c] </v>
          </cell>
          <cell r="E695" t="str">
            <v>(Rv1415) or (Rv1940)</v>
          </cell>
          <cell r="F695" t="str">
            <v>0</v>
          </cell>
          <cell r="G695" t="str">
            <v>1000</v>
          </cell>
          <cell r="H695" t="str">
            <v>0</v>
          </cell>
          <cell r="I695" t="str">
            <v>Riboflavin metabolism</v>
          </cell>
          <cell r="J695" t="str">
            <v>PROTEIN_NAME: bifunctional 3,4-dihydroxy-2-butanone 4-phosphate synthase/GTP cylohydrolase II OR riboflavin biosynthesis protein (GTP cyclohydrolase II)
GENE_NAME: ribA2 OR ribA1</v>
          </cell>
          <cell r="K695" t="str">
            <v>3.5.4.25</v>
          </cell>
          <cell r="L695" t="str">
            <v>none</v>
          </cell>
        </row>
        <row r="696">
          <cell r="A696">
            <v>695</v>
          </cell>
          <cell r="B696" t="str">
            <v>R_GLYA2</v>
          </cell>
          <cell r="C696" t="str">
            <v>R01333</v>
          </cell>
          <cell r="D696" t="str">
            <v xml:space="preserve">GLAL[c] + H2O[c] + NAD[c]  -&gt; GLYCOLATE[c] + H[c] + NADH[c] </v>
          </cell>
          <cell r="F696" t="str">
            <v>0</v>
          </cell>
          <cell r="G696" t="str">
            <v>1000</v>
          </cell>
          <cell r="H696" t="str">
            <v>0</v>
          </cell>
          <cell r="I696" t="str">
            <v>Glyoxylate and dicarboxylate metabolism</v>
          </cell>
          <cell r="J696" t="str">
            <v>PROTEIN_NAME: na
GENE_NAME: orphan</v>
          </cell>
          <cell r="K696" t="str">
            <v>1.2.1.21</v>
          </cell>
          <cell r="L696" t="str">
            <v>none</v>
          </cell>
        </row>
        <row r="697">
          <cell r="A697">
            <v>696</v>
          </cell>
          <cell r="B697" t="str">
            <v>R_TRXB2</v>
          </cell>
          <cell r="C697" t="str">
            <v>R02016</v>
          </cell>
          <cell r="D697" t="str">
            <v xml:space="preserve">H[c] + NADPH[c] + OTHIO[c]  -&gt; NADP[c] + RTHIO[c] </v>
          </cell>
          <cell r="E697" t="str">
            <v>(Rv3913)</v>
          </cell>
          <cell r="F697" t="str">
            <v>0</v>
          </cell>
          <cell r="G697" t="str">
            <v>1000</v>
          </cell>
          <cell r="H697" t="str">
            <v>0</v>
          </cell>
          <cell r="I697" t="str">
            <v>Pyrimidine metabolism</v>
          </cell>
          <cell r="J697" t="str">
            <v>PROTEIN_NAME: thioredoxin reductase
GENE_NAME: trxB2</v>
          </cell>
          <cell r="K697" t="str">
            <v>1.8.1.9</v>
          </cell>
          <cell r="L697" t="str">
            <v>none</v>
          </cell>
        </row>
        <row r="698">
          <cell r="A698">
            <v>697</v>
          </cell>
          <cell r="B698" t="str">
            <v>R_PPSC4</v>
          </cell>
          <cell r="C698" t="str">
            <v>PPSC4</v>
          </cell>
          <cell r="D698" t="str">
            <v xml:space="preserve">35DHC28ACYLACP[c] + 2 H[c] + MALCOA[c] + 2 NADH[c]  -&gt; 57DHC30ACYLACP[c] + CO2[c] + COA[c] + H2O[c] + 2 NAD[c] </v>
          </cell>
          <cell r="E698" t="str">
            <v>(Rv2933)</v>
          </cell>
          <cell r="F698" t="str">
            <v>0</v>
          </cell>
          <cell r="G698" t="str">
            <v>1000</v>
          </cell>
          <cell r="H698" t="str">
            <v>0</v>
          </cell>
          <cell r="I698" t="str">
            <v>Dimycocerosate ester biosynthesis</v>
          </cell>
          <cell r="J698" t="str">
            <v>PROTEIN_NAME: Phenolpthiocerol synthesis type-I polyketide synthase
GENE_NAME: ppsC</v>
          </cell>
          <cell r="K698" t="str">
            <v>none</v>
          </cell>
          <cell r="L698" t="str">
            <v>doi: 10.1128/microbiolspec.MGM2-0021-2013</v>
          </cell>
        </row>
        <row r="699">
          <cell r="A699">
            <v>698</v>
          </cell>
          <cell r="B699" t="str">
            <v>R_BGLS</v>
          </cell>
          <cell r="C699" t="str">
            <v>R00306</v>
          </cell>
          <cell r="D699" t="str">
            <v xml:space="preserve">CELB[c] + H2O[c]  -&gt; 2 GLC[c] </v>
          </cell>
          <cell r="E699" t="str">
            <v>(Rv0186)</v>
          </cell>
          <cell r="F699" t="str">
            <v>0</v>
          </cell>
          <cell r="G699" t="str">
            <v>1000</v>
          </cell>
          <cell r="H699" t="str">
            <v>0</v>
          </cell>
          <cell r="I699" t="str">
            <v>Starch and sucrose metabolism</v>
          </cell>
          <cell r="J699" t="str">
            <v>PROTEIN_NAME: beta-glucosidase
GENE_NAME: bglS</v>
          </cell>
          <cell r="K699" t="str">
            <v>3.2.1.21</v>
          </cell>
          <cell r="L699" t="str">
            <v>none</v>
          </cell>
        </row>
        <row r="700">
          <cell r="A700">
            <v>699</v>
          </cell>
          <cell r="B700" t="str">
            <v>R_AGPGLCN</v>
          </cell>
          <cell r="C700" t="str">
            <v>AGPGLCN</v>
          </cell>
          <cell r="D700" t="str">
            <v xml:space="preserve">ARABINOGALACTANDPP[c] + 30 PEPTIDOGLYCAN[c]  -&gt; ARABINOGALACTANPEPTIDOGLYCAN[c] + DPP[c] </v>
          </cell>
          <cell r="F700" t="str">
            <v>0</v>
          </cell>
          <cell r="G700" t="str">
            <v>1000</v>
          </cell>
          <cell r="H700" t="str">
            <v>0</v>
          </cell>
          <cell r="I700" t="str">
            <v>Arabinogalactan peptidoglycan biosynthesis</v>
          </cell>
          <cell r="J700" t="str">
            <v>PROTEIN_NAME: na
GENE_NAME: orphan</v>
          </cell>
          <cell r="K700" t="str">
            <v>none</v>
          </cell>
          <cell r="L700" t="str">
            <v>none</v>
          </cell>
        </row>
        <row r="701">
          <cell r="A701">
            <v>700</v>
          </cell>
          <cell r="B701" t="str">
            <v>R_XYLB</v>
          </cell>
          <cell r="C701" t="str">
            <v>R01639</v>
          </cell>
          <cell r="D701" t="str">
            <v xml:space="preserve">ATP[c] + XYLU[c]  &lt;=&gt; ADP[c] + X5P[c] </v>
          </cell>
          <cell r="E701" t="str">
            <v>(Rv0729)</v>
          </cell>
          <cell r="F701" t="str">
            <v>-1000</v>
          </cell>
          <cell r="G701" t="str">
            <v>1000</v>
          </cell>
          <cell r="H701" t="str">
            <v>0</v>
          </cell>
          <cell r="I701" t="str">
            <v>Pentose and glucuronate interconversions</v>
          </cell>
          <cell r="J701" t="str">
            <v>PROTEIN_NAME: D-xylulose kinase
GENE_NAME: xylB</v>
          </cell>
          <cell r="K701" t="str">
            <v>2.7.1.17</v>
          </cell>
          <cell r="L701" t="str">
            <v>none</v>
          </cell>
        </row>
        <row r="702">
          <cell r="A702">
            <v>701</v>
          </cell>
          <cell r="B702" t="str">
            <v>R_MYCOPP</v>
          </cell>
          <cell r="C702" t="str">
            <v>MYCOPP</v>
          </cell>
          <cell r="D702" t="str">
            <v xml:space="preserve">C78MYCOLATEACP[c] + PPM[c]  -&gt; ACP[c] + C78MYCOLATEPP[c] </v>
          </cell>
          <cell r="E702" t="str">
            <v>(Rv3802c)</v>
          </cell>
          <cell r="F702" t="str">
            <v>0</v>
          </cell>
          <cell r="G702" t="str">
            <v>1000</v>
          </cell>
          <cell r="H702" t="str">
            <v>0</v>
          </cell>
          <cell r="I702" t="str">
            <v>Mycolic acid pathway</v>
          </cell>
          <cell r="J702" t="str">
            <v>PROTEIN_NAME: mycolyl transferase I
GENE_NAME: clp6</v>
          </cell>
          <cell r="K702" t="str">
            <v>none</v>
          </cell>
          <cell r="L702" t="str">
            <v>doi: 10.1128/CMR.18.1.81-101.2005</v>
          </cell>
        </row>
        <row r="703">
          <cell r="A703">
            <v>702</v>
          </cell>
          <cell r="B703" t="str">
            <v>R_DEOD7</v>
          </cell>
          <cell r="C703" t="str">
            <v>R02557</v>
          </cell>
          <cell r="D703" t="str">
            <v xml:space="preserve">DA[c] + PI[c]  &lt;=&gt; AD[c] + DR1P[c] </v>
          </cell>
          <cell r="E703" t="str">
            <v>(Rv3307)</v>
          </cell>
          <cell r="F703" t="str">
            <v>-1000</v>
          </cell>
          <cell r="G703" t="str">
            <v>1000</v>
          </cell>
          <cell r="H703" t="str">
            <v>0</v>
          </cell>
          <cell r="I703" t="str">
            <v>Purine metabolism</v>
          </cell>
          <cell r="J703" t="str">
            <v>PROTEIN_NAME: purine nucleoside phosphorylase
GENE_NAME: deoD</v>
          </cell>
          <cell r="K703" t="str">
            <v>2.4.2.1</v>
          </cell>
          <cell r="L703" t="str">
            <v>none</v>
          </cell>
        </row>
        <row r="704">
          <cell r="A704">
            <v>703</v>
          </cell>
          <cell r="B704" t="str">
            <v>R_NDK8</v>
          </cell>
          <cell r="C704" t="str">
            <v>R02331</v>
          </cell>
          <cell r="D704" t="str">
            <v xml:space="preserve">ATP[c] + DUDP[c]  &lt;=&gt; ADP[c] + DUTP[c] </v>
          </cell>
          <cell r="E704" t="str">
            <v>(Rv2445c)</v>
          </cell>
          <cell r="F704" t="str">
            <v>-1000</v>
          </cell>
          <cell r="G704" t="str">
            <v>1000</v>
          </cell>
          <cell r="H704" t="str">
            <v>0</v>
          </cell>
          <cell r="I704" t="str">
            <v>Pyrimidine metabolism</v>
          </cell>
          <cell r="J704" t="str">
            <v>PROTEIN_NAME: nucleoside diphosphate kinase
GENE_NAME: ndk</v>
          </cell>
          <cell r="K704" t="str">
            <v>2.7.4.6</v>
          </cell>
          <cell r="L704" t="str">
            <v>none</v>
          </cell>
        </row>
        <row r="705">
          <cell r="A705">
            <v>704</v>
          </cell>
          <cell r="B705" t="str">
            <v>R_ADHC1</v>
          </cell>
          <cell r="C705" t="str">
            <v>R00746</v>
          </cell>
          <cell r="D705" t="str">
            <v xml:space="preserve">ACAL[c] + H[c] + NADPH[c]  &lt;=&gt; ETH[c] + NADP[c] </v>
          </cell>
          <cell r="E705" t="str">
            <v>(Rv3045)</v>
          </cell>
          <cell r="F705" t="str">
            <v>-1000</v>
          </cell>
          <cell r="G705" t="str">
            <v>1000</v>
          </cell>
          <cell r="H705" t="str">
            <v>0</v>
          </cell>
          <cell r="I705" t="str">
            <v>Glycolysis / Gluconeogenesis</v>
          </cell>
          <cell r="J705" t="str">
            <v>PROTEIN_NAME: NADP-dependent alcohol deydrogenase ADHC
GENE_NAME: adhC</v>
          </cell>
          <cell r="K705" t="str">
            <v>1.1.1.2</v>
          </cell>
          <cell r="L705" t="str">
            <v>none</v>
          </cell>
        </row>
        <row r="706">
          <cell r="A706">
            <v>705</v>
          </cell>
          <cell r="B706" t="str">
            <v>R_ADHC2</v>
          </cell>
          <cell r="C706" t="str">
            <v>R01041</v>
          </cell>
          <cell r="D706" t="str">
            <v xml:space="preserve">GL[c] + NADP[c]  &lt;=&gt; GA[c] + H[c] + NADPH[c] </v>
          </cell>
          <cell r="E706" t="str">
            <v>(Rv3045)</v>
          </cell>
          <cell r="F706" t="str">
            <v>-1000</v>
          </cell>
          <cell r="G706" t="str">
            <v>1000</v>
          </cell>
          <cell r="H706" t="str">
            <v>0</v>
          </cell>
          <cell r="I706" t="str">
            <v>Glycerolipid metabolism</v>
          </cell>
          <cell r="J706" t="str">
            <v>PROTEIN_NAME: NADP-dependent alcohol dehydrogenase ADHC
GENE_NAME: adhC</v>
          </cell>
          <cell r="K706" t="str">
            <v>1.1.1.2</v>
          </cell>
          <cell r="L706" t="str">
            <v>none</v>
          </cell>
        </row>
        <row r="707">
          <cell r="A707">
            <v>706</v>
          </cell>
          <cell r="B707" t="str">
            <v>R_HADA13</v>
          </cell>
          <cell r="C707" t="str">
            <v>HADA13</v>
          </cell>
          <cell r="D707" t="str">
            <v xml:space="preserve">3HC42ACYLACP[c]  -&gt; H2O[c] + TD2EC42ACYLACP[c] </v>
          </cell>
          <cell r="E707" t="str">
            <v>(Rv0635) and (Rv0636) and (Rv0637)</v>
          </cell>
          <cell r="F707" t="str">
            <v>0</v>
          </cell>
          <cell r="G707" t="str">
            <v>1000</v>
          </cell>
          <cell r="H707" t="str">
            <v>0</v>
          </cell>
          <cell r="I707" t="str">
            <v>Mycolic acid pathway</v>
          </cell>
          <cell r="J707" t="str">
            <v>PROTEIN_NAME: (3R)-hydroxyacyl-ACP dehydratase
GENE_NAME: hadA AND hadB AND hadC</v>
          </cell>
          <cell r="K707" t="str">
            <v>none</v>
          </cell>
          <cell r="L707" t="str">
            <v>doi: 10.1371/journal.pcbi.0010046 AND doi: 10.1016/j.chembiol.2013.11.011</v>
          </cell>
        </row>
        <row r="708">
          <cell r="A708">
            <v>707</v>
          </cell>
          <cell r="B708" t="str">
            <v>R_MURG</v>
          </cell>
          <cell r="C708" t="str">
            <v>R05032</v>
          </cell>
          <cell r="D708" t="str">
            <v xml:space="preserve">LIPID1[c] + UDPNAG[c]  -&gt; LIPID2[c] + UDP[c] </v>
          </cell>
          <cell r="E708" t="str">
            <v>(Rv2153c)</v>
          </cell>
          <cell r="F708" t="str">
            <v>0</v>
          </cell>
          <cell r="G708" t="str">
            <v>1000</v>
          </cell>
          <cell r="H708" t="str">
            <v>0</v>
          </cell>
          <cell r="I708" t="str">
            <v>Peptidoglycan biosynthesis</v>
          </cell>
          <cell r="J708" t="str">
            <v>PROTEIN_NAME: UDPdiphospho-muramoylpentapeptide beta-N- acetylglucosaminyltransferase
GENE_NAME: murG</v>
          </cell>
          <cell r="K708" t="str">
            <v>2.4.1.227</v>
          </cell>
          <cell r="L708" t="str">
            <v>none</v>
          </cell>
        </row>
        <row r="709">
          <cell r="A709">
            <v>708</v>
          </cell>
          <cell r="B709" t="str">
            <v>R_Maintenance</v>
          </cell>
          <cell r="C709" t="str">
            <v>Maintenance</v>
          </cell>
          <cell r="D709" t="str">
            <v xml:space="preserve">ATP[c] + H2O[c]  -&gt; ADP[c] + PI[c] </v>
          </cell>
          <cell r="F709" t="str">
            <v>1</v>
          </cell>
          <cell r="G709" t="str">
            <v>1</v>
          </cell>
          <cell r="H709" t="str">
            <v>0</v>
          </cell>
          <cell r="I709" t="str">
            <v>Biomass and Maintenance</v>
          </cell>
          <cell r="J709" t="str">
            <v>PROTEIN_NAME: na
GENE_NAME: orphan</v>
          </cell>
          <cell r="K709" t="str">
            <v>none</v>
          </cell>
          <cell r="L709" t="str">
            <v>none</v>
          </cell>
        </row>
        <row r="710">
          <cell r="A710">
            <v>709</v>
          </cell>
          <cell r="B710" t="str">
            <v>R_FADE8</v>
          </cell>
          <cell r="C710" t="str">
            <v>FADE8</v>
          </cell>
          <cell r="D710" t="str">
            <v xml:space="preserve">COA[c] + FAD[c] + H2O[c] + NAD[c] + PENTANOYLCOA[c]  -&gt; ACCOA[c] + FADH2[c] + H[c] + NADH[c] + PROPIONYLCOA[c] </v>
          </cell>
          <cell r="E710"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710" t="str">
            <v>0</v>
          </cell>
          <cell r="G710" t="str">
            <v>1000</v>
          </cell>
          <cell r="H710" t="str">
            <v>0</v>
          </cell>
          <cell r="I710" t="str">
            <v>Lipid metabolism</v>
          </cell>
          <cell r="J710"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710" t="str">
            <v>none</v>
          </cell>
          <cell r="L710" t="str">
            <v>none</v>
          </cell>
        </row>
        <row r="711">
          <cell r="A711">
            <v>710</v>
          </cell>
          <cell r="B711" t="str">
            <v>R_TVALA</v>
          </cell>
          <cell r="C711" t="str">
            <v>T00183a</v>
          </cell>
          <cell r="D711" t="str">
            <v xml:space="preserve">ATP[c] + H2O[c] + VAL[e]  -&gt; ADP[c] + PI[c] + VAL[c] </v>
          </cell>
          <cell r="F711" t="str">
            <v>0</v>
          </cell>
          <cell r="G711" t="str">
            <v>1000</v>
          </cell>
          <cell r="H711" t="str">
            <v>0</v>
          </cell>
          <cell r="I711" t="str">
            <v>Transport</v>
          </cell>
          <cell r="J711" t="str">
            <v>PROTEIN_NAME: na
GENE_NAME: orphan</v>
          </cell>
          <cell r="K711" t="str">
            <v>none</v>
          </cell>
          <cell r="L711" t="str">
            <v>none</v>
          </cell>
        </row>
        <row r="712">
          <cell r="A712">
            <v>711</v>
          </cell>
          <cell r="B712" t="str">
            <v>R_TDA</v>
          </cell>
          <cell r="C712" t="str">
            <v>T00559</v>
          </cell>
          <cell r="D712" t="str">
            <v xml:space="preserve">DA[e] + H[c]  &lt;=&gt; DA[c] + H[e] </v>
          </cell>
          <cell r="F712" t="str">
            <v>-1000</v>
          </cell>
          <cell r="G712" t="str">
            <v>1000</v>
          </cell>
          <cell r="H712" t="str">
            <v>0</v>
          </cell>
          <cell r="I712" t="str">
            <v>Transport</v>
          </cell>
          <cell r="J712" t="str">
            <v>PROTEIN_NAME: na
GENE_NAME: orphan</v>
          </cell>
          <cell r="K712" t="str">
            <v>none</v>
          </cell>
          <cell r="L712" t="str">
            <v>none</v>
          </cell>
        </row>
        <row r="713">
          <cell r="A713">
            <v>712</v>
          </cell>
          <cell r="B713" t="str">
            <v>R_DEOD2</v>
          </cell>
          <cell r="C713" t="str">
            <v>R02295</v>
          </cell>
          <cell r="D713" t="str">
            <v xml:space="preserve">H[c] + NAC[c] + R1P[c]  -&gt; NACD[c] + PI[c] </v>
          </cell>
          <cell r="E713" t="str">
            <v>(Rv3307)</v>
          </cell>
          <cell r="F713" t="str">
            <v>0</v>
          </cell>
          <cell r="G713" t="str">
            <v>1000</v>
          </cell>
          <cell r="H713" t="str">
            <v>0</v>
          </cell>
          <cell r="I713" t="str">
            <v>Nicotinate and nicotinamide metabolism</v>
          </cell>
          <cell r="J713" t="str">
            <v>PROTEIN_NAME: purine nucleoside phosphorylase
GENE_NAME: deoD</v>
          </cell>
          <cell r="K713" t="str">
            <v>2.4.2.1</v>
          </cell>
          <cell r="L713" t="str">
            <v>none</v>
          </cell>
        </row>
        <row r="714">
          <cell r="A714">
            <v>713</v>
          </cell>
          <cell r="B714" t="str">
            <v>R_KASB17</v>
          </cell>
          <cell r="C714" t="str">
            <v>KASB17</v>
          </cell>
          <cell r="D714" t="str">
            <v xml:space="preserve">MALACP[c] + PENTACONTANOYLACP[c]  -&gt; ACP[c] + BKETOC52ACYLACP[c] + CO2[c] </v>
          </cell>
          <cell r="E714" t="str">
            <v>(Rv2246) and (Rv2245)</v>
          </cell>
          <cell r="F714" t="str">
            <v>0</v>
          </cell>
          <cell r="G714" t="str">
            <v>1000</v>
          </cell>
          <cell r="H714" t="str">
            <v>0</v>
          </cell>
          <cell r="I714" t="str">
            <v>Mycolic acid pathway</v>
          </cell>
          <cell r="J714" t="str">
            <v>PROTEIN_NAME: 3-oxoacyl-acyl-carrier-protein synthase II AND 3-oxoacyl-acyl-carrier-protein synthase I
GENE_NAME: kasB AND kasA</v>
          </cell>
          <cell r="K714" t="str">
            <v>none</v>
          </cell>
          <cell r="L714" t="str">
            <v>doi: 10.1371/journal.pcbi.0010046 AND doi: 10.1016/j.chembiol.2013.11.011</v>
          </cell>
        </row>
        <row r="715">
          <cell r="A715">
            <v>714</v>
          </cell>
          <cell r="B715" t="str">
            <v>R_NADE2</v>
          </cell>
          <cell r="C715" t="str">
            <v>R00257</v>
          </cell>
          <cell r="D715" t="str">
            <v xml:space="preserve">ATP[c] + GLN[c] + H2O[c] + NAAD[c]  -&gt; AMP[c] + GLU[c] + NAD[c] + PPI[c] </v>
          </cell>
          <cell r="E715" t="str">
            <v>(Rv2438c)</v>
          </cell>
          <cell r="F715" t="str">
            <v>0</v>
          </cell>
          <cell r="G715" t="str">
            <v>1000</v>
          </cell>
          <cell r="H715" t="str">
            <v>0</v>
          </cell>
          <cell r="I715" t="str">
            <v>Nicotinate and nicotinamide metabolism</v>
          </cell>
          <cell r="J715" t="str">
            <v>PROTEIN_NAME: NAD synthetase
GENE_NAME: nadE</v>
          </cell>
          <cell r="K715" t="str">
            <v>6.3.1.5</v>
          </cell>
          <cell r="L715" t="str">
            <v>none</v>
          </cell>
        </row>
        <row r="716">
          <cell r="A716">
            <v>715</v>
          </cell>
          <cell r="B716" t="str">
            <v>R_FMN</v>
          </cell>
          <cell r="C716" t="str">
            <v>R05705</v>
          </cell>
          <cell r="D716" t="str">
            <v xml:space="preserve">FMNH2[c] + NAD[c]  &lt;=&gt; FMN[c] + H[c] + NADH[c] </v>
          </cell>
          <cell r="F716" t="str">
            <v>-1000</v>
          </cell>
          <cell r="G716" t="str">
            <v>1000</v>
          </cell>
          <cell r="H716" t="str">
            <v>0</v>
          </cell>
          <cell r="I716" t="str">
            <v>Riboflavin metabolism</v>
          </cell>
          <cell r="J716" t="str">
            <v>PROTEIN_NAME: na
GENE_NAME: orphan</v>
          </cell>
          <cell r="K716" t="str">
            <v>1.5.1.39</v>
          </cell>
          <cell r="L716" t="str">
            <v>none</v>
          </cell>
        </row>
        <row r="717">
          <cell r="A717">
            <v>716</v>
          </cell>
          <cell r="B717" t="str">
            <v>R_MMAA42</v>
          </cell>
          <cell r="C717" t="str">
            <v>MMAA42</v>
          </cell>
          <cell r="D717" t="str">
            <v xml:space="preserve">CD21937EC58ACYLACP[c] + H2O[c] + SAM[c]  -&gt; CD37MHC59ACYLACP[c] + SAH[c] </v>
          </cell>
          <cell r="E717" t="str">
            <v>(Rv0642c)</v>
          </cell>
          <cell r="F717" t="str">
            <v>0</v>
          </cell>
          <cell r="G717" t="str">
            <v>1000</v>
          </cell>
          <cell r="H717" t="str">
            <v>0</v>
          </cell>
          <cell r="I717" t="str">
            <v>Mycolic acid pathway</v>
          </cell>
          <cell r="J717" t="str">
            <v>PROTEIN_NAME: methoxy mycolic acid synthase IV
GENE_NAME: mmaA4</v>
          </cell>
          <cell r="K717" t="str">
            <v>none</v>
          </cell>
          <cell r="L717" t="str">
            <v>doi: 10.1371/journal.pcbi.0010046</v>
          </cell>
        </row>
        <row r="718">
          <cell r="A718">
            <v>717</v>
          </cell>
          <cell r="B718" t="str">
            <v>R_LPPG</v>
          </cell>
          <cell r="C718" t="str">
            <v>R09397</v>
          </cell>
          <cell r="D718" t="str">
            <v xml:space="preserve">2PHOSPHOLLACTATE[c] + GTP[c]  -&gt; LPPG[c] + PPI[c] </v>
          </cell>
          <cell r="F718" t="str">
            <v>0</v>
          </cell>
          <cell r="G718" t="str">
            <v>1000</v>
          </cell>
          <cell r="H718" t="str">
            <v>0</v>
          </cell>
          <cell r="I718" t="str">
            <v>Cofactor biosynthesis</v>
          </cell>
          <cell r="J718" t="str">
            <v>PROTEIN_NAME: na
GENE_NAME: orphan</v>
          </cell>
          <cell r="K718" t="str">
            <v>2.7.7.68</v>
          </cell>
          <cell r="L718" t="str">
            <v>none</v>
          </cell>
        </row>
        <row r="719">
          <cell r="A719">
            <v>718</v>
          </cell>
          <cell r="B719" t="str">
            <v>R_PURB2</v>
          </cell>
          <cell r="C719" t="str">
            <v>R04559</v>
          </cell>
          <cell r="D719" t="str">
            <v xml:space="preserve">SAICAR[c]  &lt;=&gt; AICAR[c] + FUM[c] </v>
          </cell>
          <cell r="E719" t="str">
            <v>(Rv0777)</v>
          </cell>
          <cell r="F719" t="str">
            <v>-1000</v>
          </cell>
          <cell r="G719" t="str">
            <v>1000</v>
          </cell>
          <cell r="H719" t="str">
            <v>0</v>
          </cell>
          <cell r="I719" t="str">
            <v>Purine metabolism</v>
          </cell>
          <cell r="J719" t="str">
            <v>PROTEIN_NAME: adenylosuccinate lyase
GENE_NAME: purB</v>
          </cell>
          <cell r="K719" t="str">
            <v>4.3.2.2</v>
          </cell>
          <cell r="L719" t="str">
            <v>none</v>
          </cell>
        </row>
        <row r="720">
          <cell r="A720">
            <v>719</v>
          </cell>
          <cell r="B720" t="str">
            <v>R_PURB1</v>
          </cell>
          <cell r="C720" t="str">
            <v>R01083</v>
          </cell>
          <cell r="D720" t="str">
            <v xml:space="preserve">ASUC[c]  &lt;=&gt; AMP[c] + FUM[c] </v>
          </cell>
          <cell r="E720" t="str">
            <v>(Rv0777)</v>
          </cell>
          <cell r="F720" t="str">
            <v>-1000</v>
          </cell>
          <cell r="G720" t="str">
            <v>1000</v>
          </cell>
          <cell r="H720" t="str">
            <v>0</v>
          </cell>
          <cell r="I720" t="str">
            <v>Purine metabolism</v>
          </cell>
          <cell r="J720" t="str">
            <v>PROTEIN_NAME: adenylosuccinate lyase
GENE_NAME: purB</v>
          </cell>
          <cell r="K720" t="str">
            <v>4.3.2.2</v>
          </cell>
          <cell r="L720" t="str">
            <v>none</v>
          </cell>
        </row>
        <row r="721">
          <cell r="A721">
            <v>720</v>
          </cell>
          <cell r="B721" t="str">
            <v>R_ETHA</v>
          </cell>
          <cell r="C721" t="str">
            <v>R07376</v>
          </cell>
          <cell r="D721" t="str">
            <v xml:space="preserve">PE[c] + SER[c]  &lt;=&gt; ETHA[c] + PS[c] </v>
          </cell>
          <cell r="F721" t="str">
            <v>-1000</v>
          </cell>
          <cell r="G721" t="str">
            <v>1000</v>
          </cell>
          <cell r="H721" t="str">
            <v>0</v>
          </cell>
          <cell r="I721" t="str">
            <v>Glycerophospholipid metabolism</v>
          </cell>
          <cell r="J721" t="str">
            <v>PROTEIN_NAME: na
GENE_NAME: orphan</v>
          </cell>
          <cell r="K721" t="str">
            <v>2.7.8.29</v>
          </cell>
          <cell r="L721" t="str">
            <v>none</v>
          </cell>
        </row>
        <row r="722">
          <cell r="A722">
            <v>721</v>
          </cell>
          <cell r="B722" t="str">
            <v>R_ILVB1</v>
          </cell>
          <cell r="C722" t="str">
            <v>R08648</v>
          </cell>
          <cell r="D722" t="str">
            <v xml:space="preserve">OBUT[c] + PYR[c]  -&gt; ABUT[c] + CO2[c] </v>
          </cell>
          <cell r="E722" t="str">
            <v>(Rv3003c) or ((Rv3470c) and (Rv3002c))</v>
          </cell>
          <cell r="F722" t="str">
            <v>0</v>
          </cell>
          <cell r="G722" t="str">
            <v>1000</v>
          </cell>
          <cell r="H722" t="str">
            <v>0</v>
          </cell>
          <cell r="I722" t="str">
            <v>Valine, leucine and isoleucine biosynthesis</v>
          </cell>
          <cell r="J722" t="str">
            <v>PROTEIN_NAME: acetolactate synthase 1 catalytic subunit OR (acetolactate synthase large subunit AND acetolactate synthase 3 regulatory subunit)
GENE_NAME: ilvB1 OR (ilvB2 AND ilvH)</v>
          </cell>
          <cell r="K722" t="str">
            <v>2.2.1.6</v>
          </cell>
          <cell r="L722" t="str">
            <v>none</v>
          </cell>
        </row>
        <row r="723">
          <cell r="A723">
            <v>722</v>
          </cell>
          <cell r="B723" t="str">
            <v>R_COX</v>
          </cell>
          <cell r="C723" t="str">
            <v>R00296</v>
          </cell>
          <cell r="D723" t="str">
            <v xml:space="preserve">CO[c] + H2O[c] + MQ[c]  -&gt; CO2[c] + MQH2[c] </v>
          </cell>
          <cell r="E723" t="str">
            <v>(Rv0368c) and (Rv0369c) and (Rv0370c) and (Rv0371c) and (Rv0372c) and (Rv0373c) and (Rv0374c) and (Rv0375c) and (Rv0376c)</v>
          </cell>
          <cell r="F723" t="str">
            <v>0</v>
          </cell>
          <cell r="G723" t="str">
            <v>1000</v>
          </cell>
          <cell r="H723" t="str">
            <v>0</v>
          </cell>
          <cell r="I723" t="str">
            <v>Carbon metabolism</v>
          </cell>
          <cell r="J723" t="str">
            <v>PROTEIN_NAME: carbon monoxyde dehydrogenase large subunit AND small subunit AND medium subunit
GENE_NAME: Rv0368c AND Rv0369c AND Rv0370c AND Rv0371c AND Rv0372c AND Rv0373c AND Rv0374c AND Rv0375c AND Rv0376c</v>
          </cell>
          <cell r="K723" t="str">
            <v>1.2.99.2</v>
          </cell>
          <cell r="L723" t="str">
            <v>doi: 10.1128/microbiolspec.MGM2-0015-2013</v>
          </cell>
        </row>
        <row r="724">
          <cell r="A724">
            <v>723</v>
          </cell>
          <cell r="B724" t="str">
            <v>R_MOAE1</v>
          </cell>
          <cell r="C724" t="str">
            <v>R09395</v>
          </cell>
          <cell r="D724" t="str">
            <v xml:space="preserve">2 MOADCOSH[c] + PRECURSORZ[c]  -&gt; 2 MOADCOOH[c] + MOLYBDOPTERIN[c] </v>
          </cell>
          <cell r="E724" t="str">
            <v>((Rv3119) or (Rv0866)) and (Rv3322c)</v>
          </cell>
          <cell r="F724" t="str">
            <v>0</v>
          </cell>
          <cell r="G724" t="str">
            <v>1000</v>
          </cell>
          <cell r="H724" t="str">
            <v>0</v>
          </cell>
          <cell r="I724" t="str">
            <v>Cofactor biosynthesis</v>
          </cell>
          <cell r="J724" t="str">
            <v>PROTEIN_NAME: na
GENE_NAME: (moaE1 OR moaE2) AND moaC</v>
          </cell>
          <cell r="K724" t="str">
            <v>2.8.1.12</v>
          </cell>
          <cell r="L724" t="str">
            <v>doi: 10.1128/JB.00774-10</v>
          </cell>
        </row>
        <row r="725">
          <cell r="A725">
            <v>724</v>
          </cell>
          <cell r="B725" t="str">
            <v>R_MYCO2</v>
          </cell>
          <cell r="C725" t="str">
            <v>MYCO2</v>
          </cell>
          <cell r="D725" t="str">
            <v xml:space="preserve">CD37MHC59ACYLACP[c] + NADP[c]  -&gt; CD37MKC59ACYLACP[c] + H[c] + NADPH[c] </v>
          </cell>
          <cell r="F725" t="str">
            <v>0</v>
          </cell>
          <cell r="G725" t="str">
            <v>1000</v>
          </cell>
          <cell r="H725" t="str">
            <v>0</v>
          </cell>
          <cell r="I725" t="str">
            <v>Mycolic acid pathway</v>
          </cell>
          <cell r="J725" t="str">
            <v>PROTEIN_NAME: na
GENE_NAME: orphan</v>
          </cell>
          <cell r="K725" t="str">
            <v>none</v>
          </cell>
          <cell r="L725" t="str">
            <v>doi: 10.1371/journal.pcbi.0010046</v>
          </cell>
        </row>
        <row r="726">
          <cell r="A726">
            <v>725</v>
          </cell>
          <cell r="B726" t="str">
            <v>R_HEMN1</v>
          </cell>
          <cell r="C726" t="str">
            <v>R03220</v>
          </cell>
          <cell r="D726" t="str">
            <v xml:space="preserve">COPROPORPHYRINOGENIII[c] + O2[c]  -&gt; 2 CO2[c] + 2 H2O[c] + PROTOPORPHYRINOGEN[c] </v>
          </cell>
          <cell r="E726" t="str">
            <v>(Rv2388c)</v>
          </cell>
          <cell r="F726" t="str">
            <v>0</v>
          </cell>
          <cell r="G726" t="str">
            <v>1000</v>
          </cell>
          <cell r="H726" t="str">
            <v>0</v>
          </cell>
          <cell r="I726" t="str">
            <v>Porphyrin metabolism</v>
          </cell>
          <cell r="J726" t="str">
            <v>PROTEIN_NAME: coproporphyrinogen III oxidase
GENE_NAME: hemN</v>
          </cell>
          <cell r="K726" t="str">
            <v>1.3.3.3</v>
          </cell>
          <cell r="L726" t="str">
            <v>none</v>
          </cell>
        </row>
        <row r="727">
          <cell r="A727">
            <v>726</v>
          </cell>
          <cell r="B727" t="str">
            <v>R_HEMN2</v>
          </cell>
          <cell r="C727" t="str">
            <v>R06895</v>
          </cell>
          <cell r="D727" t="str">
            <v xml:space="preserve">COPROPORPHYRINOGENIII[c] + 2 SAM[c]  -&gt; 2 CO2[c] + 2 DA[c] + 2 MET[c] + PROTOPORPHYRINOGEN[c] </v>
          </cell>
          <cell r="E727" t="str">
            <v>(Rv2388c)</v>
          </cell>
          <cell r="F727" t="str">
            <v>0</v>
          </cell>
          <cell r="G727" t="str">
            <v>1000</v>
          </cell>
          <cell r="H727" t="str">
            <v>0</v>
          </cell>
          <cell r="I727" t="str">
            <v>Porphyrin metabolism</v>
          </cell>
          <cell r="J727" t="str">
            <v>PROTEIN_NAME: coproporphydinogen III oxidase
GENE_NAME: hemN</v>
          </cell>
          <cell r="K727" t="str">
            <v>1.3.99.22</v>
          </cell>
          <cell r="L727" t="str">
            <v>none</v>
          </cell>
        </row>
        <row r="728">
          <cell r="A728">
            <v>727</v>
          </cell>
          <cell r="B728" t="str">
            <v>R_MBTI</v>
          </cell>
          <cell r="C728" t="str">
            <v>R06602</v>
          </cell>
          <cell r="D728" t="str">
            <v xml:space="preserve">ICHOR[c]  -&gt; PYR[c] + SAL[c] </v>
          </cell>
          <cell r="E728" t="str">
            <v>(Rv2386c)</v>
          </cell>
          <cell r="F728" t="str">
            <v>0</v>
          </cell>
          <cell r="G728" t="str">
            <v>1000</v>
          </cell>
          <cell r="H728" t="str">
            <v>0</v>
          </cell>
          <cell r="I728" t="str">
            <v>Mycobactin biosynthesis</v>
          </cell>
          <cell r="J728" t="str">
            <v>PROTEIN_NAME: salicylate synthase
GENE_NAME: mbtI</v>
          </cell>
          <cell r="K728" t="str">
            <v>4.2.99.21</v>
          </cell>
          <cell r="L728" t="str">
            <v>doi: 10.1128/JB.00088-12</v>
          </cell>
        </row>
        <row r="729">
          <cell r="A729">
            <v>728</v>
          </cell>
          <cell r="B729" t="str">
            <v>R_ROCE3</v>
          </cell>
          <cell r="C729" t="str">
            <v>T00047b</v>
          </cell>
          <cell r="D729" t="str">
            <v xml:space="preserve">ATP[c] + H2O[c] + LYS[c]  -&gt; ADP[c] + LYS[e] + PI[c] </v>
          </cell>
          <cell r="E729" t="str">
            <v>(Rv2320c)</v>
          </cell>
          <cell r="F729" t="str">
            <v>0</v>
          </cell>
          <cell r="G729" t="str">
            <v>1000</v>
          </cell>
          <cell r="H729" t="str">
            <v>0</v>
          </cell>
          <cell r="I729" t="str">
            <v>Transport</v>
          </cell>
          <cell r="J729" t="str">
            <v>PROTEIN_NAME: cationic amino acid transport integral membrane protein
GENE_NAME: rocE</v>
          </cell>
          <cell r="K729" t="str">
            <v>none</v>
          </cell>
          <cell r="L729" t="str">
            <v>none</v>
          </cell>
        </row>
        <row r="730">
          <cell r="A730">
            <v>729</v>
          </cell>
          <cell r="B730" t="str">
            <v>R_MURI</v>
          </cell>
          <cell r="C730" t="str">
            <v>R00260</v>
          </cell>
          <cell r="D730" t="str">
            <v xml:space="preserve">GLU[c]  -&gt; DGLU[c] </v>
          </cell>
          <cell r="E730" t="str">
            <v>(Rv1338)</v>
          </cell>
          <cell r="F730" t="str">
            <v>0</v>
          </cell>
          <cell r="G730" t="str">
            <v>1000</v>
          </cell>
          <cell r="H730" t="str">
            <v>0</v>
          </cell>
          <cell r="I730" t="str">
            <v>Alanine, aspartate and glutamate metabolism</v>
          </cell>
          <cell r="J730" t="str">
            <v>PROTEIN_NAME: glutamate racemase
GENE_NAME: murl</v>
          </cell>
          <cell r="K730" t="str">
            <v>5.1.1.3</v>
          </cell>
          <cell r="L730" t="str">
            <v>none</v>
          </cell>
        </row>
        <row r="731">
          <cell r="A731">
            <v>730</v>
          </cell>
          <cell r="B731" t="str">
            <v>R_CYP1</v>
          </cell>
          <cell r="C731" t="str">
            <v>R09859</v>
          </cell>
          <cell r="D731" t="str">
            <v xml:space="preserve">CHOL4EN3ONE[c] + H[c] + NADH[c] + O2[c]  -&gt; H2O[c] + HCHOL[c] + NAD[c] </v>
          </cell>
          <cell r="E731" t="str">
            <v>(Rv3518c) or (Rv3545c)</v>
          </cell>
          <cell r="F731" t="str">
            <v>0</v>
          </cell>
          <cell r="G731" t="str">
            <v>1000</v>
          </cell>
          <cell r="H731" t="str">
            <v>0</v>
          </cell>
          <cell r="I731" t="str">
            <v>Cholesterol degradation</v>
          </cell>
          <cell r="J731" t="str">
            <v>PROTEIN_NAME: cytochrome P450
GENE_NAME: cyp142 OR cyp125</v>
          </cell>
          <cell r="K731" t="str">
            <v>1.14.13.141</v>
          </cell>
          <cell r="L731" t="str">
            <v>doi: 10.1074/jbc.M110.164293</v>
          </cell>
        </row>
        <row r="732">
          <cell r="A732">
            <v>731</v>
          </cell>
          <cell r="B732" t="str">
            <v>R_TRPC</v>
          </cell>
          <cell r="C732" t="str">
            <v>R03508</v>
          </cell>
          <cell r="D732" t="str">
            <v xml:space="preserve">CPAD5P[c]  -&gt; CO2[c] + H2O[c] + IGP[c] </v>
          </cell>
          <cell r="E732" t="str">
            <v>(Rv1611)</v>
          </cell>
          <cell r="F732" t="str">
            <v>0</v>
          </cell>
          <cell r="G732" t="str">
            <v>1000</v>
          </cell>
          <cell r="H732" t="str">
            <v>0</v>
          </cell>
          <cell r="I732" t="str">
            <v>Phenylalanine, tyrosine and tryptophan biosynthesis</v>
          </cell>
          <cell r="J732" t="str">
            <v>PROTEIN_NAME: indole-3-glycerol phosphate synthase
GENE_NAME: trpC</v>
          </cell>
          <cell r="K732" t="str">
            <v>4.1.1.48</v>
          </cell>
          <cell r="L732" t="str">
            <v>none</v>
          </cell>
        </row>
        <row r="733">
          <cell r="A733">
            <v>732</v>
          </cell>
          <cell r="B733" t="str">
            <v>R_RMLC</v>
          </cell>
          <cell r="C733" t="str">
            <v>R06514</v>
          </cell>
          <cell r="D733" t="str">
            <v xml:space="preserve">DTDP4DH6DGLC[c]  -&gt; DTDP4DH6DMAN[c] </v>
          </cell>
          <cell r="E733" t="str">
            <v>(Rv3465)</v>
          </cell>
          <cell r="F733" t="str">
            <v>0</v>
          </cell>
          <cell r="G733" t="str">
            <v>1000</v>
          </cell>
          <cell r="H733" t="str">
            <v>0</v>
          </cell>
          <cell r="I733" t="str">
            <v>Polyketide sugar unit biosynthesis</v>
          </cell>
          <cell r="J733" t="str">
            <v>PROTEIN_NAME: dTDP-4-dehydrorhamnose 3,5-epimerase RmlC
GENE_NAME: rmlC</v>
          </cell>
          <cell r="K733" t="str">
            <v>5.1.3.13</v>
          </cell>
          <cell r="L733" t="str">
            <v>none</v>
          </cell>
        </row>
        <row r="734">
          <cell r="A734">
            <v>733</v>
          </cell>
          <cell r="B734" t="str">
            <v>R_TFOL</v>
          </cell>
          <cell r="C734" t="str">
            <v>T00504</v>
          </cell>
          <cell r="D734" t="str">
            <v xml:space="preserve">FOL[e]  &lt;=&gt; FOL[c] </v>
          </cell>
          <cell r="F734" t="str">
            <v>-1000</v>
          </cell>
          <cell r="G734" t="str">
            <v>1000</v>
          </cell>
          <cell r="H734" t="str">
            <v>0</v>
          </cell>
          <cell r="I734" t="str">
            <v>Transport</v>
          </cell>
          <cell r="J734" t="str">
            <v>PROTEIN_NAME: na
GENE_NAME: orphan</v>
          </cell>
          <cell r="K734" t="str">
            <v>none</v>
          </cell>
          <cell r="L734" t="str">
            <v>none</v>
          </cell>
        </row>
        <row r="735">
          <cell r="A735">
            <v>734</v>
          </cell>
          <cell r="B735" t="str">
            <v>R_5OPRO</v>
          </cell>
          <cell r="C735" t="str">
            <v>R02743</v>
          </cell>
          <cell r="D735" t="str">
            <v xml:space="preserve">5GLUCYS[c]  -&gt; 5OPRO[c] + CYS[c] </v>
          </cell>
          <cell r="F735" t="str">
            <v>0</v>
          </cell>
          <cell r="G735" t="str">
            <v>1000</v>
          </cell>
          <cell r="H735" t="str">
            <v>0</v>
          </cell>
          <cell r="I735" t="str">
            <v>Cysteine and methionine metabolism</v>
          </cell>
          <cell r="J735" t="str">
            <v>PROTEIN_NAME: na
GENE_NAME: orphan</v>
          </cell>
          <cell r="K735" t="str">
            <v>2.3.2.4</v>
          </cell>
          <cell r="L735" t="str">
            <v>none</v>
          </cell>
        </row>
        <row r="736">
          <cell r="A736">
            <v>735</v>
          </cell>
          <cell r="B736" t="str">
            <v>R_FOLP2</v>
          </cell>
          <cell r="C736" t="str">
            <v>R03067</v>
          </cell>
          <cell r="D736" t="str">
            <v xml:space="preserve">AHHMD[c] + PABA[c]  -&gt; DHPT[c] + PPI[c] </v>
          </cell>
          <cell r="E736" t="str">
            <v>(Rv3608c) or (Rv1207)</v>
          </cell>
          <cell r="F736" t="str">
            <v>0</v>
          </cell>
          <cell r="G736" t="str">
            <v>1000</v>
          </cell>
          <cell r="H736" t="str">
            <v>0</v>
          </cell>
          <cell r="I736" t="str">
            <v>Folate biosynthesis</v>
          </cell>
          <cell r="J736" t="str">
            <v>PROTEIN_NAME: dihydropteroate synthase OR dihydropteroate synthase 2 FolP2
GENE_NAME: folP1 OR folP2</v>
          </cell>
          <cell r="K736" t="str">
            <v>2.5.1.15</v>
          </cell>
          <cell r="L736" t="str">
            <v>none</v>
          </cell>
        </row>
        <row r="737">
          <cell r="A737">
            <v>736</v>
          </cell>
          <cell r="B737" t="str">
            <v>R_TTRE</v>
          </cell>
          <cell r="C737" t="str">
            <v>T01083</v>
          </cell>
          <cell r="D737" t="str">
            <v xml:space="preserve">PEP[c] + TRE[e]  -&gt; PYR[c] + TRE6P[c] </v>
          </cell>
          <cell r="F737" t="str">
            <v>0</v>
          </cell>
          <cell r="G737" t="str">
            <v>1000</v>
          </cell>
          <cell r="H737" t="str">
            <v>0</v>
          </cell>
          <cell r="I737" t="str">
            <v>Transport</v>
          </cell>
          <cell r="J737" t="str">
            <v>PROTEIN_NAME: na
GENE_NAME: orphan</v>
          </cell>
          <cell r="K737" t="str">
            <v>none</v>
          </cell>
          <cell r="L737" t="str">
            <v>none</v>
          </cell>
        </row>
        <row r="738">
          <cell r="A738">
            <v>737</v>
          </cell>
          <cell r="B738" t="str">
            <v>R_NRDZ1</v>
          </cell>
          <cell r="C738" t="str">
            <v>R02017</v>
          </cell>
          <cell r="D738" t="str">
            <v xml:space="preserve">ADP[c] + RTHIO[c]  -&gt; DADP[c] + H2O[c] + OTHIO[c] </v>
          </cell>
          <cell r="E738" t="str">
            <v>((Rv3051c) and (Rv3048c)) or ((Rv0570) and (Rv1981c))</v>
          </cell>
          <cell r="F738" t="str">
            <v>0</v>
          </cell>
          <cell r="G738" t="str">
            <v>1000</v>
          </cell>
          <cell r="H738" t="str">
            <v>0</v>
          </cell>
          <cell r="I738" t="str">
            <v>Purine metabolism</v>
          </cell>
          <cell r="J738" t="str">
            <v>PROTEIN_NAME: ribonucleoside-diphosphate reductase large subunit NrdZ AND ribonucleotide-diphosphate reductase subunit beta
GENE_NAME: ( nrdE AND nrdF2 ) OR ( nrdZ AND nrdF1 )</v>
          </cell>
          <cell r="K738" t="str">
            <v>1.17.4.1</v>
          </cell>
          <cell r="L738" t="str">
            <v>none</v>
          </cell>
        </row>
        <row r="739">
          <cell r="A739">
            <v>738</v>
          </cell>
          <cell r="B739" t="str">
            <v>BiomassGrowth</v>
          </cell>
          <cell r="C739" t="str">
            <v>Biomass growth</v>
          </cell>
          <cell r="D739" t="str">
            <v xml:space="preserve">0.0024 AC1PIM1[c] + 0.0014 AC1PIM2[c] + 0.0024 AC1PIM6[c] + 0.0024 AC2PIM2[c] + 0.0024 AC2PIM6[c] + 0.2184 ALA[c] + 0.2352 AMYL[c] + 0.0017 ARABINOGALACTANPEPTIDOGLYCAN[c] + 0.0388 ARAFDPP[c] + 0.1148 ARG[c] + 0.0351 ASN[c] + 0.0886 ASP[c] + 57.03 ATP[c] + 0.0295 C78MYCOLATEPP[c] + 0.0091 CAL[c] + 0.0132 COA[c] + 0.0168 CTP[c] + 0.0155 CYS[c] + 0.0102 DATP[c] + 0.0194 DCTP[c] + 0.0194 DGTP[c] + 0.0008 DIMAM[c] + 0.0008 DIMBM[c] + 0.001 DLIPO[c] + 0.0102 DTTP[c] + 0.0129 FAD[c] + 0.0008 FE2[c] + 0.0008 FE3[c] + 0.0008 FERI[c] + 0.0008 FERO[c] + 0.0222 FMN[c] + 0.024 GDPFUC[c] + 0.0001 GDPMAN[c] + 0.4661 GLC[c] + 0.1384 GLN[c] + 0.2352 GLUCAN[c] + 0.1625 GLU[c] + 0.158 GLY[c] + 0.0184 GL[c] + 0.0168 GTP[c] + 57 H2O[c] + 0.0008 HEMEFE2[c] + 0.0008 HEMEFE3[c] + 0.0343 HIS[c] + 0.0064 HYDROXYPHTHIOCERANOYLCOA[c] + 0.0642 ILE[c] + 0.1483 LEU[c] + 0.0317 LYS[c] + 0.1752 MAN[c] + 0.0003 MBTC18ANOYL[c] + 0.0003 MBTC18ENOYL[c] + 0.0003 MBTMAL[c] + 0.0285 MET[c] + 0.0008 MOLYBDOPTERIN[c] + 0.0118 MQ[c] + 0.0035 MTR1P[c] + 0.0001 MYCOLIPANOATE[c] + 0.0002 MYCOLIPDIENOATE[c] + 0.0004 MYCOLIPENOATE[c] + 0.0131 MYCOTHIOL[c] + 0.0136 NADP[c] + 0.0152 NAD[c] + 0.0001 PENTAMETHYLTRICONTANOYLCOA[c] + 0.0036 PE[c] + 0.003 PHDIMAM[c] + 0.003 PHDIMBM[c] + 0.0429 PHE[c] + 0.0008 PPGPPP[c] + 0.0256 PPM[c] + 0.0924 PRO[c] + 0.0511 RIB[c] + 0.0347 SAM[c] + 0.0892 SER[c] + 0.0008 SIROHEME[c] + 0.0064 SL1[c] + 0.0035 SPRMD[c] + 0.0713 TAG[c] + 0.0008 THF[c] + 0.0008 THIPP[c] + 0.0917 THR[c] + 0.0183 TRE6P[c] + 0.0295 TREHALOSEMONOMYCOLATE[c] + 0.0218 TRP[c] + 0.0308 TYR[c] + 0.0397 UDPNAM[c] + 0.0088 UTP[c] + 0.1373 VAL[c]  -&gt; 57 ADP[c] + 57 PI[c] + 0.0347 SAH[c] </v>
          </cell>
          <cell r="F739" t="str">
            <v>0</v>
          </cell>
          <cell r="G739" t="str">
            <v>1000</v>
          </cell>
          <cell r="H739" t="str">
            <v>1</v>
          </cell>
          <cell r="I739" t="str">
            <v>Biomass and Maintenance</v>
          </cell>
          <cell r="J739" t="str">
            <v>PROTEIN_NAME: na
GENE_NAME: orphan</v>
          </cell>
          <cell r="K739" t="str">
            <v>none</v>
          </cell>
          <cell r="L739" t="str">
            <v>none</v>
          </cell>
        </row>
        <row r="740">
          <cell r="A740">
            <v>739</v>
          </cell>
          <cell r="B740" t="str">
            <v>R_OHSER</v>
          </cell>
          <cell r="C740" t="str">
            <v>R01777</v>
          </cell>
          <cell r="D740" t="str">
            <v xml:space="preserve">HSER[c] + SUCCOA[c]  &lt;=&gt; COA[c] + OSLHSER[c] </v>
          </cell>
          <cell r="F740" t="str">
            <v>-1000</v>
          </cell>
          <cell r="G740" t="str">
            <v>1000</v>
          </cell>
          <cell r="H740" t="str">
            <v>0</v>
          </cell>
          <cell r="I740" t="str">
            <v>Cysteine and methionine metabolism</v>
          </cell>
          <cell r="J740" t="str">
            <v>PROTEIN_NAME: na
GENE_NAME: orphan</v>
          </cell>
          <cell r="K740" t="str">
            <v>2.3.1.46</v>
          </cell>
          <cell r="L740" t="str">
            <v>none</v>
          </cell>
        </row>
        <row r="741">
          <cell r="A741">
            <v>740</v>
          </cell>
          <cell r="B741" t="str">
            <v>R_BO9</v>
          </cell>
          <cell r="C741" t="str">
            <v>BO9</v>
          </cell>
          <cell r="D741" t="str">
            <v xml:space="preserve">COA[c] + DODECANOYLCOA[c] + FAD[c] + H2O[c] + NAD[c]  -&gt; ACCOA[c] + DECANOYLCOA[c] + FADH2[c] + H[c] + NADH[c] </v>
          </cell>
          <cell r="E741"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741" t="str">
            <v>0</v>
          </cell>
          <cell r="G741" t="str">
            <v>1000</v>
          </cell>
          <cell r="H741" t="str">
            <v>0</v>
          </cell>
          <cell r="I741" t="str">
            <v>Beta-oxidation pathway</v>
          </cell>
          <cell r="J741"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741" t="str">
            <v>none</v>
          </cell>
          <cell r="L741" t="str">
            <v>none</v>
          </cell>
        </row>
        <row r="742">
          <cell r="A742">
            <v>741</v>
          </cell>
          <cell r="B742" t="str">
            <v>R_BO8</v>
          </cell>
          <cell r="C742" t="str">
            <v>BO8</v>
          </cell>
          <cell r="D742" t="str">
            <v xml:space="preserve">COA[c] + FAD[c] + H2O[c] + NAD[c] + TETRADECANOYLCOA[c]  -&gt; ACCOA[c] + DODECANOYLCOA[c] + FADH2[c] + H[c] + NADH[c] </v>
          </cell>
          <cell r="E742"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742" t="str">
            <v>0</v>
          </cell>
          <cell r="G742" t="str">
            <v>1000</v>
          </cell>
          <cell r="H742" t="str">
            <v>0</v>
          </cell>
          <cell r="I742" t="str">
            <v>Beta-oxidation pathway</v>
          </cell>
          <cell r="J742"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742" t="str">
            <v>none</v>
          </cell>
          <cell r="L742" t="str">
            <v>none</v>
          </cell>
        </row>
        <row r="743">
          <cell r="A743">
            <v>742</v>
          </cell>
          <cell r="B743" t="str">
            <v>R_PROP</v>
          </cell>
          <cell r="C743" t="str">
            <v>R00993</v>
          </cell>
          <cell r="D743" t="str">
            <v xml:space="preserve">O2[c] + 2 OBUT[c] + 2 PI[c]  -&gt; 2 CO2[c] + 2 H2O[c] + 2 PROPIONYLP[c] </v>
          </cell>
          <cell r="F743" t="str">
            <v>0</v>
          </cell>
          <cell r="G743" t="str">
            <v>1000</v>
          </cell>
          <cell r="H743" t="str">
            <v>0</v>
          </cell>
          <cell r="I743" t="str">
            <v>Propanoate metabolism</v>
          </cell>
          <cell r="J743" t="str">
            <v>PROTEIN_NAME: na
GENE_NAME: orphan</v>
          </cell>
          <cell r="K743" t="str">
            <v>1.2.3.-</v>
          </cell>
          <cell r="L743" t="str">
            <v>none</v>
          </cell>
        </row>
        <row r="744">
          <cell r="A744">
            <v>743</v>
          </cell>
          <cell r="B744" t="str">
            <v>R_TLAAA</v>
          </cell>
          <cell r="C744" t="str">
            <v>T00956</v>
          </cell>
          <cell r="D744" t="str">
            <v xml:space="preserve">LAAA[e]  &lt;=&gt; LAAA[c] </v>
          </cell>
          <cell r="F744" t="str">
            <v>-1000</v>
          </cell>
          <cell r="G744" t="str">
            <v>1000</v>
          </cell>
          <cell r="H744" t="str">
            <v>0</v>
          </cell>
          <cell r="I744" t="str">
            <v>Transport</v>
          </cell>
          <cell r="J744" t="str">
            <v>PROTEIN_NAME: na
GENE_NAME: orphan</v>
          </cell>
          <cell r="K744" t="str">
            <v>none</v>
          </cell>
          <cell r="L744" t="str">
            <v>none</v>
          </cell>
        </row>
        <row r="745">
          <cell r="A745">
            <v>744</v>
          </cell>
          <cell r="B745" t="str">
            <v>R_CYCLY1</v>
          </cell>
          <cell r="C745" t="str">
            <v>R00494</v>
          </cell>
          <cell r="D745" t="str">
            <v xml:space="preserve">GSH[c] + H2O[c]  &lt;=&gt; CYSGLY[c] + GLU[c] </v>
          </cell>
          <cell r="F745" t="str">
            <v>-1000</v>
          </cell>
          <cell r="G745" t="str">
            <v>1000</v>
          </cell>
          <cell r="H745" t="str">
            <v>0</v>
          </cell>
          <cell r="I745" t="str">
            <v>Cysteine and methionine metabolism</v>
          </cell>
          <cell r="J745" t="str">
            <v>PROTEIN_NAME: na
GENE_NAME: orphan</v>
          </cell>
          <cell r="K745" t="str">
            <v>2.3.2.2</v>
          </cell>
          <cell r="L745" t="str">
            <v>none</v>
          </cell>
        </row>
        <row r="746">
          <cell r="A746">
            <v>745</v>
          </cell>
          <cell r="B746" t="str">
            <v>R_NIRB1</v>
          </cell>
          <cell r="C746" t="str">
            <v>R00787</v>
          </cell>
          <cell r="D746" t="str">
            <v xml:space="preserve">3 H[c] + 3 NADH[c] + NO2[c]  -&gt; H2O[c] + 3 NAD[c] + NH4OH[c] </v>
          </cell>
          <cell r="E746" t="str">
            <v>(Rv0252) and (Rv0253)</v>
          </cell>
          <cell r="F746" t="str">
            <v>0</v>
          </cell>
          <cell r="G746" t="str">
            <v>1000</v>
          </cell>
          <cell r="H746" t="str">
            <v>0</v>
          </cell>
          <cell r="I746" t="str">
            <v>Nitrogen metabolism</v>
          </cell>
          <cell r="J746" t="str">
            <v>PROTEIN_NAME: nitrite reductase
GENE_NAME: nirB AND nirD</v>
          </cell>
          <cell r="K746" t="str">
            <v>1.7.1.4</v>
          </cell>
          <cell r="L746" t="str">
            <v>none</v>
          </cell>
        </row>
        <row r="747">
          <cell r="A747">
            <v>746</v>
          </cell>
          <cell r="B747" t="str">
            <v>R_BO1</v>
          </cell>
          <cell r="C747" t="str">
            <v>BO1</v>
          </cell>
          <cell r="D747" t="str">
            <v xml:space="preserve">COA[c] + FAD[c] + H2O[c] + NAD[c] + OCTACOSANOYLCOA[c]  -&gt; ACCOA[c] + FADH2[c] + HCSCOA[c] + H[c] + NADH[c] </v>
          </cell>
          <cell r="E747"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747" t="str">
            <v>0</v>
          </cell>
          <cell r="G747" t="str">
            <v>1000</v>
          </cell>
          <cell r="H747" t="str">
            <v>0</v>
          </cell>
          <cell r="I747" t="str">
            <v>Beta-oxidation pathway</v>
          </cell>
          <cell r="J747"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747" t="str">
            <v>none</v>
          </cell>
          <cell r="L747" t="str">
            <v>none</v>
          </cell>
        </row>
        <row r="748">
          <cell r="A748">
            <v>747</v>
          </cell>
          <cell r="B748" t="str">
            <v>R_PRE6X</v>
          </cell>
          <cell r="C748" t="str">
            <v>R05219</v>
          </cell>
          <cell r="D748" t="str">
            <v xml:space="preserve">H2O[c] + PRECORIN5[c] + SAM[c]  -&gt; AC[c] + PRECORIN6X[c] + SAH[c] </v>
          </cell>
          <cell r="F748" t="str">
            <v>0</v>
          </cell>
          <cell r="G748" t="str">
            <v>1000</v>
          </cell>
          <cell r="H748" t="str">
            <v>0</v>
          </cell>
          <cell r="I748" t="str">
            <v>Cofactor biosynthesis</v>
          </cell>
          <cell r="J748" t="str">
            <v>PROTEIN_NAME: na
GENE_NAME: orphan</v>
          </cell>
          <cell r="K748" t="str">
            <v>2.1.1.152</v>
          </cell>
          <cell r="L748" t="str">
            <v>none</v>
          </cell>
        </row>
        <row r="749">
          <cell r="A749">
            <v>748</v>
          </cell>
          <cell r="B749" t="str">
            <v>R_BO3</v>
          </cell>
          <cell r="C749" t="str">
            <v>BO3</v>
          </cell>
          <cell r="D749" t="str">
            <v xml:space="preserve">COA[c] + FAD[c] + H2O[c] + NAD[c] + TCSCOA[c]  -&gt; ACCOA[c] + DOCOSANOYLCOA[c] + FADH2[c] + H[c] + NADH[c] </v>
          </cell>
          <cell r="E749"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749" t="str">
            <v>0</v>
          </cell>
          <cell r="G749" t="str">
            <v>1000</v>
          </cell>
          <cell r="H749" t="str">
            <v>0</v>
          </cell>
          <cell r="I749" t="str">
            <v>Beta-oxidation pathway</v>
          </cell>
          <cell r="J749"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749" t="str">
            <v>none</v>
          </cell>
          <cell r="L749" t="str">
            <v>none</v>
          </cell>
        </row>
        <row r="750">
          <cell r="A750">
            <v>749</v>
          </cell>
          <cell r="B750" t="str">
            <v>R_BO2</v>
          </cell>
          <cell r="C750" t="str">
            <v>BO2</v>
          </cell>
          <cell r="D750" t="str">
            <v xml:space="preserve">COA[c] + FAD[c] + H2O[c] + HCSCOA[c] + NAD[c]  -&gt; ACCOA[c] + FADH2[c] + H[c] + NADH[c] + TCSCOA[c] </v>
          </cell>
          <cell r="E750"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750" t="str">
            <v>0</v>
          </cell>
          <cell r="G750" t="str">
            <v>1000</v>
          </cell>
          <cell r="H750" t="str">
            <v>0</v>
          </cell>
          <cell r="I750" t="str">
            <v>Beta-oxidation pathway</v>
          </cell>
          <cell r="J750"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750" t="str">
            <v>none</v>
          </cell>
          <cell r="L750" t="str">
            <v>none</v>
          </cell>
        </row>
        <row r="751">
          <cell r="A751">
            <v>750</v>
          </cell>
          <cell r="B751" t="str">
            <v>R_BO5</v>
          </cell>
          <cell r="C751" t="str">
            <v>BO5</v>
          </cell>
          <cell r="D751" t="str">
            <v xml:space="preserve">COA[c] + ECSCOA[c] + FAD[c] + H2O[c] + NAD[c]  -&gt; ACCOA[c] + FADH2[c] + H[c] + NADH[c] + ODCCOA[c] </v>
          </cell>
          <cell r="E751"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751" t="str">
            <v>0</v>
          </cell>
          <cell r="G751" t="str">
            <v>1000</v>
          </cell>
          <cell r="H751" t="str">
            <v>0</v>
          </cell>
          <cell r="I751" t="str">
            <v>Beta-oxidation pathway</v>
          </cell>
          <cell r="J751"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751" t="str">
            <v>none</v>
          </cell>
          <cell r="L751" t="str">
            <v>none</v>
          </cell>
        </row>
        <row r="752">
          <cell r="A752">
            <v>751</v>
          </cell>
          <cell r="B752" t="str">
            <v>R_BO4</v>
          </cell>
          <cell r="C752" t="str">
            <v>BO4</v>
          </cell>
          <cell r="D752" t="str">
            <v xml:space="preserve">COA[c] + DOCOSANOYLCOA[c] + FAD[c] + H2O[c] + NAD[c]  -&gt; ACCOA[c] + ECSCOA[c] + FADH2[c] + H[c] + NADH[c] </v>
          </cell>
          <cell r="E752"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752" t="str">
            <v>0</v>
          </cell>
          <cell r="G752" t="str">
            <v>1000</v>
          </cell>
          <cell r="H752" t="str">
            <v>0</v>
          </cell>
          <cell r="I752" t="str">
            <v>Beta-oxidation pathway</v>
          </cell>
          <cell r="J752"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752" t="str">
            <v>none</v>
          </cell>
          <cell r="L752" t="str">
            <v>none</v>
          </cell>
        </row>
        <row r="753">
          <cell r="A753">
            <v>752</v>
          </cell>
          <cell r="B753" t="str">
            <v>R_BO7</v>
          </cell>
          <cell r="C753" t="str">
            <v>BO7</v>
          </cell>
          <cell r="D753" t="str">
            <v xml:space="preserve">COA[c] + FAD[c] + H2O[c] + HDCCOA[c] + NAD[c]  -&gt; ACCOA[c] + FADH2[c] + H[c] + NADH[c] + TETRADECANOYLCOA[c] </v>
          </cell>
          <cell r="E753"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753" t="str">
            <v>0</v>
          </cell>
          <cell r="G753" t="str">
            <v>1000</v>
          </cell>
          <cell r="H753" t="str">
            <v>0</v>
          </cell>
          <cell r="I753" t="str">
            <v>Beta-oxidation pathway</v>
          </cell>
          <cell r="J753"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753" t="str">
            <v>none</v>
          </cell>
          <cell r="L753" t="str">
            <v>none</v>
          </cell>
        </row>
        <row r="754">
          <cell r="A754">
            <v>753</v>
          </cell>
          <cell r="B754" t="str">
            <v>R_BO6</v>
          </cell>
          <cell r="C754" t="str">
            <v>BO6</v>
          </cell>
          <cell r="D754" t="str">
            <v xml:space="preserve">COA[c] + FAD[c] + H2O[c] + NAD[c] + ODCCOA[c]  -&gt; ACCOA[c] + FADH2[c] + HDCCOA[c] + H[c] + NADH[c] </v>
          </cell>
          <cell r="E754" t="str">
            <v>((Rv0131c) or (Rv0154c) or (Rv0215c) or (Rv0231) or (Rv0244c) or (Rv0271c) or (Rv0400c) or (Rv0752c) or (Rv0873) or (Rv0972c) or (Rv0975c) or (Rv1467c) or (Rv1679) or (Rv1933c) or (Rv1934c) or (Rv2724c) or (Rv2789c) or (Rv3061c) or (Rv3139) or (Rv3140) or (Rv3274c) or (Rv3562) or (Rv3563) or (Rv3564) or (Rv3573c) or (Rv3761c) or (Rv3797) or (Rv0672) or (Rv2500c)) and ((Rv0222) or (Rv0456c) or (Rv0632c) or (Rv0673) or (Rv0675) or (Rv0905) or (Rv0971c) or (Rv1070c) or (Rv1071c) or (Rv1141c) or (Rv1142c) or (Rv1472) or (Rv1935c) or (Rv2486) or (Rv2679) or (Rv2831) or (Rv3039c) or (Rv3373) or (Rv3374) or (Rv3516) or (Rv3774)) and ((Rv0468) or (Rv0860) or (Rv1715) or (Rv1912c) or (Rv3141)) and ((Rv0243) or (Rv0859) or (Rv1074c) or (Rv1323) or (Rv3556c))</v>
          </cell>
          <cell r="F754" t="str">
            <v>0</v>
          </cell>
          <cell r="G754" t="str">
            <v>1000</v>
          </cell>
          <cell r="H754" t="str">
            <v>0</v>
          </cell>
          <cell r="I754" t="str">
            <v>Beta-oxidation pathway</v>
          </cell>
          <cell r="J754" t="str">
            <v>PROTEIN_NAME: acyl-CoA dehydrogenase AND enoyl-CoA hydratase AND fatty acid oxidation protein AND acyl-CoA thiolase
GENE_NAME: ( fadE1 OR fadE2 OR fadE3 OR fadE4 OR fadE5 OR fadE6 OR fadE7 OR fadE8 OR fadE9 OR fadE10 OR fadE12 OR fadE13 OR fadE15 OR fadE16 OR fadE18 OR fadE17 OR fadE19 OR fadE20 OR fadE21 OR fadE22 OR fadE24 OR fadE23 OR fadE25 OR fadE31 OR fadE32 OR fadE33 OR fadE34 OR fadE36 OR fadE35 ) AND ( echA1 OR echA2 OR echA3 OR echA4 OR echA5 OR echA6 OR echA7 OR echA8 OR echA9 OR echA11 OR echA10 OR echA12 OR echA13 OR echA14 OR echA15 OR echA16 OR echA17 OR echA18 OR echA18.1 OR echA19 OR echA21 ) AND ( fadB2 OR fadB OR fadB3 OR fadB5 OR fadB4 ) AND ( fadA2 OR fadA OR fadA3 OR fadA4 OR fadA6 )</v>
          </cell>
          <cell r="K754" t="str">
            <v>none</v>
          </cell>
          <cell r="L754" t="str">
            <v>none</v>
          </cell>
        </row>
        <row r="755">
          <cell r="A755">
            <v>754</v>
          </cell>
          <cell r="B755" t="str">
            <v>R_FADD281</v>
          </cell>
          <cell r="C755" t="str">
            <v>FADD281</v>
          </cell>
          <cell r="D755" t="str">
            <v xml:space="preserve">ATP[c] + OCTADECANOATE[c]  &lt;=&gt; OCTADECANOYLAMP[c] + PPI[c] </v>
          </cell>
          <cell r="E755" t="str">
            <v>(Rv1345)</v>
          </cell>
          <cell r="F755" t="str">
            <v>-1000</v>
          </cell>
          <cell r="G755" t="str">
            <v>1000</v>
          </cell>
          <cell r="H755" t="str">
            <v>0</v>
          </cell>
          <cell r="I755" t="str">
            <v>Dimycocerosate ester biosynthesis</v>
          </cell>
          <cell r="J755" t="str">
            <v>PROTEIN_NAME: fatty-acid-amp ligase
GENE_NAME: mbtM</v>
          </cell>
          <cell r="K755" t="str">
            <v>none</v>
          </cell>
          <cell r="L755" t="str">
            <v>doi: 10.1074/jbc.M113.495549 AND doi: 10.1128/microbiolspec.MGM2-0021-2013</v>
          </cell>
        </row>
        <row r="756">
          <cell r="A756">
            <v>755</v>
          </cell>
          <cell r="B756" t="str">
            <v>R_FADD283</v>
          </cell>
          <cell r="C756" t="str">
            <v>FADD283</v>
          </cell>
          <cell r="D756" t="str">
            <v xml:space="preserve">ACP[c] + OCTADECANOYLAMP[c]  -&gt; AMP[c] + OCTADECANOYLACP[c] </v>
          </cell>
          <cell r="E756" t="str">
            <v>(Rv1345) and (Rv1344)</v>
          </cell>
          <cell r="F756" t="str">
            <v>0</v>
          </cell>
          <cell r="G756" t="str">
            <v>1000</v>
          </cell>
          <cell r="H756" t="str">
            <v>0</v>
          </cell>
          <cell r="I756" t="str">
            <v>Dimycocerosate ester biosynthesis</v>
          </cell>
          <cell r="J756" t="str">
            <v>PROTEIN_NAME: fatty-acid-amp ligase AND acyl carrier protein
GENE_NAME: mbtM AND mbtL</v>
          </cell>
          <cell r="K756" t="str">
            <v>none</v>
          </cell>
          <cell r="L756" t="str">
            <v>doi: 10.1074/jbc.M113.495549 AND doi: 10.1128/microbiolspec.MGM2-0021-2013</v>
          </cell>
        </row>
        <row r="757">
          <cell r="A757">
            <v>756</v>
          </cell>
          <cell r="B757" t="str">
            <v>R_PDIMA</v>
          </cell>
          <cell r="C757" t="str">
            <v>PDIMA</v>
          </cell>
          <cell r="D757" t="str">
            <v xml:space="preserve">PTTPHDIM[c] + SAM[c]  -&gt; PHDIMA[c] + SAH[c] </v>
          </cell>
          <cell r="E757" t="str">
            <v>(Rv2952)</v>
          </cell>
          <cell r="F757" t="str">
            <v>0</v>
          </cell>
          <cell r="G757" t="str">
            <v>1000</v>
          </cell>
          <cell r="H757" t="str">
            <v>0</v>
          </cell>
          <cell r="I757" t="str">
            <v>Dimycocerosate ester biosynthesis</v>
          </cell>
          <cell r="J757" t="str">
            <v>PROTEIN_NAME: methyltransferase
GENE_NAME: Rv2952</v>
          </cell>
          <cell r="K757" t="str">
            <v>none</v>
          </cell>
          <cell r="L757" t="str">
            <v>doi: 10.1128/microbiolspec.MGM2-0021-2013</v>
          </cell>
        </row>
        <row r="758">
          <cell r="A758">
            <v>757</v>
          </cell>
          <cell r="B758" t="str">
            <v>R_HIPB</v>
          </cell>
          <cell r="C758" t="str">
            <v>HIPB</v>
          </cell>
          <cell r="D758" t="str">
            <v xml:space="preserve">HIPCOA[c] + H[c] + NADH[c]  -&gt; 5OHHIPCOA[c] + NAD[c] </v>
          </cell>
          <cell r="F758" t="str">
            <v>0</v>
          </cell>
          <cell r="G758" t="str">
            <v>1000</v>
          </cell>
          <cell r="H758" t="str">
            <v>0</v>
          </cell>
          <cell r="I758" t="str">
            <v>Cholesterol degradation</v>
          </cell>
          <cell r="J758" t="str">
            <v>PROTEIN_NAME: na
GENE_NAME: orphan</v>
          </cell>
          <cell r="K758" t="str">
            <v>none</v>
          </cell>
          <cell r="L758" t="str">
            <v>doi: 10.1371/journal.ppat.1002181</v>
          </cell>
        </row>
        <row r="759">
          <cell r="A759">
            <v>758</v>
          </cell>
          <cell r="B759" t="str">
            <v>R_GRCC1</v>
          </cell>
          <cell r="C759" t="str">
            <v>R05612</v>
          </cell>
          <cell r="D759" t="str">
            <v xml:space="preserve">HPPP[c] + IPP[c]  -&gt; HEPPP[c] + PPI[c] </v>
          </cell>
          <cell r="E759" t="str">
            <v>(Rv0562)</v>
          </cell>
          <cell r="F759" t="str">
            <v>0</v>
          </cell>
          <cell r="G759" t="str">
            <v>1000</v>
          </cell>
          <cell r="H759" t="str">
            <v>0</v>
          </cell>
          <cell r="I759" t="str">
            <v>Menaquinone biosynthesis</v>
          </cell>
          <cell r="J759" t="str">
            <v>PROTEIN_NAME: polyprenyl synthetase
GENE_NAME: grcC1</v>
          </cell>
          <cell r="K759" t="str">
            <v>2.5.1.-</v>
          </cell>
          <cell r="L759" t="str">
            <v>none</v>
          </cell>
        </row>
        <row r="760">
          <cell r="A760">
            <v>759</v>
          </cell>
          <cell r="B760" t="str">
            <v>R_INHA18</v>
          </cell>
          <cell r="C760" t="str">
            <v>INHA18</v>
          </cell>
          <cell r="D760" t="str">
            <v xml:space="preserve">H[c] + NADH[c] + TD2EC52ACYLACP[c]  -&gt; DOPENTACONTANOYLACP[c] + NAD[c] </v>
          </cell>
          <cell r="E760" t="str">
            <v>(Rv1484)</v>
          </cell>
          <cell r="F760" t="str">
            <v>0</v>
          </cell>
          <cell r="G760" t="str">
            <v>1000</v>
          </cell>
          <cell r="H760" t="str">
            <v>0</v>
          </cell>
          <cell r="I760" t="str">
            <v>Mycolic acid pathway</v>
          </cell>
          <cell r="J760" t="str">
            <v>PROTEIN_NAME: enoyl-acyl-carrier-protein reductase
GENE_NAME: inhA</v>
          </cell>
          <cell r="K760" t="str">
            <v>none</v>
          </cell>
          <cell r="L760" t="str">
            <v>doi: 10.1371/journal.pcbi.0010046 AND doi: 10.1016/j.chembiol.2013.11.011</v>
          </cell>
        </row>
        <row r="761">
          <cell r="A761">
            <v>760</v>
          </cell>
          <cell r="B761" t="str">
            <v>R_HIPA</v>
          </cell>
          <cell r="C761" t="str">
            <v>HIPA</v>
          </cell>
          <cell r="D761" t="str">
            <v xml:space="preserve">HIP[c] + H[c] + NADH[c]  -&gt; 5OHHIP[c] + NAD[c] </v>
          </cell>
          <cell r="F761" t="str">
            <v>0</v>
          </cell>
          <cell r="G761" t="str">
            <v>1000</v>
          </cell>
          <cell r="H761" t="str">
            <v>0</v>
          </cell>
          <cell r="I761" t="str">
            <v>Cholesterol degradation</v>
          </cell>
          <cell r="J761" t="str">
            <v>PROTEIN_NAME: na
GENE_NAME: orphan</v>
          </cell>
          <cell r="K761" t="str">
            <v>none</v>
          </cell>
          <cell r="L761" t="str">
            <v>doi: 10.1371/journal.ppat.1002181</v>
          </cell>
        </row>
        <row r="762">
          <cell r="A762">
            <v>761</v>
          </cell>
          <cell r="B762" t="str">
            <v>R_INHA16</v>
          </cell>
          <cell r="C762" t="str">
            <v>INHA16</v>
          </cell>
          <cell r="D762" t="str">
            <v xml:space="preserve">H[c] + NADH[c] + TD2EC48ACYLACP[c]  -&gt; NAD[c] + OCTATETRACONTANOYLACP[c] </v>
          </cell>
          <cell r="E762" t="str">
            <v>(Rv1484)</v>
          </cell>
          <cell r="F762" t="str">
            <v>0</v>
          </cell>
          <cell r="G762" t="str">
            <v>1000</v>
          </cell>
          <cell r="H762" t="str">
            <v>0</v>
          </cell>
          <cell r="I762" t="str">
            <v>Mycolic acid pathway</v>
          </cell>
          <cell r="J762" t="str">
            <v>PROTEIN_NAME: enoyl-acyl-carrier-protein reductase
GENE_NAME: inhA</v>
          </cell>
          <cell r="K762" t="str">
            <v>none</v>
          </cell>
          <cell r="L762" t="str">
            <v>doi: 10.1371/journal.pcbi.0010046 AND doi: 10.1016/j.chembiol.2013.11.011</v>
          </cell>
        </row>
        <row r="763">
          <cell r="A763">
            <v>762</v>
          </cell>
          <cell r="B763" t="str">
            <v>R_INHA17</v>
          </cell>
          <cell r="C763" t="str">
            <v>INHA17</v>
          </cell>
          <cell r="D763" t="str">
            <v xml:space="preserve">H[c] + NADH[c] + TD2EC50ACYLACP[c]  -&gt; NAD[c] + PENTACONTANOYLACP[c] </v>
          </cell>
          <cell r="E763" t="str">
            <v>(Rv1484)</v>
          </cell>
          <cell r="F763" t="str">
            <v>0</v>
          </cell>
          <cell r="G763" t="str">
            <v>1000</v>
          </cell>
          <cell r="H763" t="str">
            <v>0</v>
          </cell>
          <cell r="I763" t="str">
            <v>Mycolic acid pathway</v>
          </cell>
          <cell r="J763" t="str">
            <v>PROTEIN_NAME: enoyl-acyl-carrier-protein reductase
GENE_NAME: inhA</v>
          </cell>
          <cell r="K763" t="str">
            <v>none</v>
          </cell>
          <cell r="L763" t="str">
            <v>doi: 10.1371/journal.pcbi.0010046 AND doi: 10.1016/j.chembiol.2013.11.011</v>
          </cell>
        </row>
        <row r="764">
          <cell r="A764">
            <v>763</v>
          </cell>
          <cell r="B764" t="str">
            <v>R_FADE323</v>
          </cell>
          <cell r="C764" t="str">
            <v>FADE323</v>
          </cell>
          <cell r="D764" t="str">
            <v xml:space="preserve">ATP[c] + CMC59MEROACYLCPACP[c] + H2O[c]  -&gt; ACP[c] + CMC59MEROACYLCPAMP[c] + PPI[c] </v>
          </cell>
          <cell r="E764" t="str">
            <v>(Rv3801c)</v>
          </cell>
          <cell r="F764" t="str">
            <v>0</v>
          </cell>
          <cell r="G764" t="str">
            <v>1000</v>
          </cell>
          <cell r="H764" t="str">
            <v>0</v>
          </cell>
          <cell r="I764" t="str">
            <v>Mycolic acid pathway</v>
          </cell>
          <cell r="J764" t="str">
            <v>PROTEIN_NAME: fatty-acid-amp ligase
GENE_NAME: fadD32</v>
          </cell>
          <cell r="K764" t="str">
            <v>none</v>
          </cell>
          <cell r="L764" t="str">
            <v>doi: 10.1371/journal.pcbi.0010046 AND doi: 10.1016/j.chembiol.2013.11.011</v>
          </cell>
        </row>
        <row r="765">
          <cell r="A765">
            <v>764</v>
          </cell>
          <cell r="B765" t="str">
            <v>R_INHA15</v>
          </cell>
          <cell r="C765" t="str">
            <v>INHA15</v>
          </cell>
          <cell r="D765" t="str">
            <v xml:space="preserve">H[c] + NADH[c] + TD2EC46ACYLACP[c]  -&gt; HEXATETRACONTANOYLACP[c] + NAD[c] </v>
          </cell>
          <cell r="E765" t="str">
            <v>(Rv1484)</v>
          </cell>
          <cell r="F765" t="str">
            <v>0</v>
          </cell>
          <cell r="G765" t="str">
            <v>1000</v>
          </cell>
          <cell r="H765" t="str">
            <v>0</v>
          </cell>
          <cell r="I765" t="str">
            <v>Mycolic acid pathway</v>
          </cell>
          <cell r="J765" t="str">
            <v>PROTEIN_NAME: enoyl-acyl-carrier-protein reductase
GENE_NAME: inhA</v>
          </cell>
          <cell r="K765" t="str">
            <v>none</v>
          </cell>
          <cell r="L765" t="str">
            <v>doi: 10.1371/journal.pcbi.0010046 AND doi: 10.1016/j.chembiol.2013.11.011</v>
          </cell>
        </row>
        <row r="766">
          <cell r="A766">
            <v>765</v>
          </cell>
          <cell r="B766" t="str">
            <v>R_FADE325</v>
          </cell>
          <cell r="C766" t="str">
            <v>FADE325</v>
          </cell>
          <cell r="D766" t="str">
            <v xml:space="preserve">ATP[c] + CKC60MEROACYLACP[c] + H2O[c]  -&gt; ACP[c] + CKC60MEROACYLAMP[c] + PPI[c] </v>
          </cell>
          <cell r="E766" t="str">
            <v>(Rv3801c)</v>
          </cell>
          <cell r="F766" t="str">
            <v>0</v>
          </cell>
          <cell r="G766" t="str">
            <v>1000</v>
          </cell>
          <cell r="H766" t="str">
            <v>0</v>
          </cell>
          <cell r="I766" t="str">
            <v>Mycolic acid pathway</v>
          </cell>
          <cell r="J766" t="str">
            <v>PROTEIN_NAME: fatty-acid-amp ligase
GENE_NAME: fadD32</v>
          </cell>
          <cell r="K766" t="str">
            <v>none</v>
          </cell>
          <cell r="L766" t="str">
            <v>doi: 10.1371/journal.pcbi.0010046 AND doi: 10.1016/j.chembiol.2013.11.011</v>
          </cell>
        </row>
        <row r="767">
          <cell r="A767">
            <v>766</v>
          </cell>
          <cell r="B767" t="str">
            <v>R_MODA2</v>
          </cell>
          <cell r="C767" t="str">
            <v>T06232b</v>
          </cell>
          <cell r="D767" t="str">
            <v xml:space="preserve">ATP[c] + H2O[c] + MOLYBDATE[c]  -&gt; ADP[c] + MOLYBDATE[e] + PI[c] </v>
          </cell>
          <cell r="E767" t="str">
            <v>(Rv1857) and (Rv1858) and (Rv1859)</v>
          </cell>
          <cell r="F767" t="str">
            <v>0</v>
          </cell>
          <cell r="G767" t="str">
            <v>1000</v>
          </cell>
          <cell r="H767" t="str">
            <v>0</v>
          </cell>
          <cell r="I767" t="str">
            <v>Transport</v>
          </cell>
          <cell r="J767" t="str">
            <v>PROTEIN_NAME: molybdate ABC transporter
GENE_NAME: modA AND modB AND modC</v>
          </cell>
          <cell r="K767" t="str">
            <v>none</v>
          </cell>
          <cell r="L767" t="str">
            <v>none</v>
          </cell>
        </row>
        <row r="768">
          <cell r="A768">
            <v>767</v>
          </cell>
          <cell r="B768" t="str">
            <v>R_MODA1</v>
          </cell>
          <cell r="C768" t="str">
            <v>T06232a</v>
          </cell>
          <cell r="D768" t="str">
            <v xml:space="preserve">ATP[c] + H2O[c] + MOLYBDATE[e]  -&gt; ADP[c] + MOLYBDATE[c] + PI[c] </v>
          </cell>
          <cell r="E768" t="str">
            <v>(Rv1857) and (Rv1858) and (Rv1859)</v>
          </cell>
          <cell r="F768" t="str">
            <v>0</v>
          </cell>
          <cell r="G768" t="str">
            <v>1000</v>
          </cell>
          <cell r="H768" t="str">
            <v>0</v>
          </cell>
          <cell r="I768" t="str">
            <v>Transport</v>
          </cell>
          <cell r="J768" t="str">
            <v>PROTEIN_NAME: molybdate ABC transporter
GENE_NAME: modA AND modB AND modC</v>
          </cell>
          <cell r="K768" t="str">
            <v>none</v>
          </cell>
          <cell r="L768" t="str">
            <v>none</v>
          </cell>
        </row>
        <row r="769">
          <cell r="A769">
            <v>768</v>
          </cell>
          <cell r="B769" t="str">
            <v>R_INHA11</v>
          </cell>
          <cell r="C769" t="str">
            <v>INHA11</v>
          </cell>
          <cell r="D769" t="str">
            <v xml:space="preserve">H[c] + NADH[c] + TD2EC38ACYLACP[c]  -&gt; NAD[c] + OCTATRIACONTANOYLACP[c] </v>
          </cell>
          <cell r="E769" t="str">
            <v>(Rv1484)</v>
          </cell>
          <cell r="F769" t="str">
            <v>0</v>
          </cell>
          <cell r="G769" t="str">
            <v>1000</v>
          </cell>
          <cell r="H769" t="str">
            <v>0</v>
          </cell>
          <cell r="I769" t="str">
            <v>Mycolic acid pathway</v>
          </cell>
          <cell r="J769" t="str">
            <v>PROTEIN_NAME: enoyl-acyl-carrier-protein reductase
GENE_NAME: inhA</v>
          </cell>
          <cell r="K769" t="str">
            <v>none</v>
          </cell>
          <cell r="L769" t="str">
            <v>doi: 10.1371/journal.pcbi.0010046 AND doi: 10.1016/j.chembiol.2013.11.011</v>
          </cell>
        </row>
        <row r="770">
          <cell r="A770">
            <v>769</v>
          </cell>
          <cell r="B770" t="str">
            <v>R_BKDC2</v>
          </cell>
          <cell r="C770" t="str">
            <v>BKDC2</v>
          </cell>
          <cell r="D770" t="str">
            <v xml:space="preserve">3MBUTLIPO[c] + COA[c]  &lt;=&gt; 3MBUTCOA[c] + DLIPO[c] </v>
          </cell>
          <cell r="E770" t="str">
            <v>(Rv2495c)</v>
          </cell>
          <cell r="F770" t="str">
            <v>-1000</v>
          </cell>
          <cell r="G770" t="str">
            <v>1000</v>
          </cell>
          <cell r="H770" t="str">
            <v>0</v>
          </cell>
          <cell r="I770" t="str">
            <v>Lipid metabolism</v>
          </cell>
          <cell r="J770" t="str">
            <v>PROTEIN_NAME: branched-chain alpha-keto acid dehydrogenase subunit E2
GENE_NAME: bkdC</v>
          </cell>
          <cell r="K770" t="str">
            <v>2.3.1.168</v>
          </cell>
          <cell r="L770" t="str">
            <v>none</v>
          </cell>
        </row>
        <row r="771">
          <cell r="A771">
            <v>770</v>
          </cell>
          <cell r="B771" t="str">
            <v>R_PRPD</v>
          </cell>
          <cell r="C771" t="str">
            <v>R04424</v>
          </cell>
          <cell r="D771" t="str">
            <v xml:space="preserve">2METHYLCITRATE[c]  &lt;=&gt; 2METHYLCISACONITATE[c] + H2O[c] </v>
          </cell>
          <cell r="E771" t="str">
            <v>(Rv1130)</v>
          </cell>
          <cell r="F771" t="str">
            <v>-1000</v>
          </cell>
          <cell r="G771" t="str">
            <v>1000</v>
          </cell>
          <cell r="H771" t="str">
            <v>0</v>
          </cell>
          <cell r="I771" t="str">
            <v>Propanoate metabolism</v>
          </cell>
          <cell r="J771" t="str">
            <v>PROTEIN_NAME: methylcitrate dehydratase
GENE_NAME: prpD</v>
          </cell>
          <cell r="K771" t="str">
            <v>4.2.1.79</v>
          </cell>
          <cell r="L771" t="str">
            <v>none</v>
          </cell>
        </row>
        <row r="772">
          <cell r="A772">
            <v>771</v>
          </cell>
          <cell r="B772" t="str">
            <v>R_BKDC1</v>
          </cell>
          <cell r="C772" t="str">
            <v>BKDC1</v>
          </cell>
          <cell r="D772" t="str">
            <v xml:space="preserve">2MBUTLIPO[c] + COA[c]  &lt;=&gt; 2MBUTCOA[c] + DLIPO[c] </v>
          </cell>
          <cell r="E772" t="str">
            <v>(Rv2495c)</v>
          </cell>
          <cell r="F772" t="str">
            <v>-1000</v>
          </cell>
          <cell r="G772" t="str">
            <v>1000</v>
          </cell>
          <cell r="H772" t="str">
            <v>0</v>
          </cell>
          <cell r="I772" t="str">
            <v>Lipid metabolism</v>
          </cell>
          <cell r="J772" t="str">
            <v>PROTEIN_NAME: branched-chain alpha-keto acid dehydrogenase subunit E2
GENE_NAME: bkdC</v>
          </cell>
          <cell r="K772" t="str">
            <v>2.3.1.168</v>
          </cell>
          <cell r="L772" t="str">
            <v>none</v>
          </cell>
        </row>
        <row r="773">
          <cell r="A773">
            <v>772</v>
          </cell>
          <cell r="B773" t="str">
            <v>R_CARA</v>
          </cell>
          <cell r="C773" t="str">
            <v>R00575</v>
          </cell>
          <cell r="D773" t="str">
            <v xml:space="preserve">2 ATP[c] + GLN[c] + H2CO3[c] + H2O[c]  -&gt; 2 ADP[c] + CAP[c] + GLU[c] + PI[c] </v>
          </cell>
          <cell r="E773" t="str">
            <v>(Rv1383) and (Rv1384)</v>
          </cell>
          <cell r="F773" t="str">
            <v>0</v>
          </cell>
          <cell r="G773" t="str">
            <v>1000</v>
          </cell>
          <cell r="H773" t="str">
            <v>0</v>
          </cell>
          <cell r="I773" t="str">
            <v>Pyrimidine metabolism</v>
          </cell>
          <cell r="J773" t="str">
            <v>PROTEIN_NAME: carbamoyl phosphate synthase small subunit AND carbamoyl phosphate synthase large subunit
GENE_NAME: carA AND carB</v>
          </cell>
          <cell r="K773" t="str">
            <v>6.3.5.5</v>
          </cell>
          <cell r="L773" t="str">
            <v>none</v>
          </cell>
        </row>
        <row r="774">
          <cell r="A774">
            <v>773</v>
          </cell>
          <cell r="B774" t="str">
            <v>R_METX</v>
          </cell>
          <cell r="C774" t="str">
            <v>R01776</v>
          </cell>
          <cell r="D774" t="str">
            <v xml:space="preserve">ACCOA[c] + HSER[c]  &lt;=&gt; COA[c] + OAHSER[c] </v>
          </cell>
          <cell r="E774" t="str">
            <v>(Rv3341)</v>
          </cell>
          <cell r="F774" t="str">
            <v>-1000</v>
          </cell>
          <cell r="G774" t="str">
            <v>1000</v>
          </cell>
          <cell r="H774" t="str">
            <v>0</v>
          </cell>
          <cell r="I774" t="str">
            <v>Cysteine and methionine metabolism</v>
          </cell>
          <cell r="J774" t="str">
            <v>PROTEIN_NAME: homoserine O-acetyltransferase
GENE_NAME: metX</v>
          </cell>
          <cell r="K774" t="str">
            <v>2.3.1.31</v>
          </cell>
          <cell r="L774" t="str">
            <v>none</v>
          </cell>
        </row>
        <row r="775">
          <cell r="A775">
            <v>774</v>
          </cell>
          <cell r="B775" t="str">
            <v>R_MEND1</v>
          </cell>
          <cell r="C775" t="str">
            <v>R08165</v>
          </cell>
          <cell r="D775" t="str">
            <v xml:space="preserve">AKG[c] + ICHOR[c]  &lt;=&gt; CO2[c] + EPSHCHC[c] </v>
          </cell>
          <cell r="E775" t="str">
            <v>(Rv0555)</v>
          </cell>
          <cell r="F775" t="str">
            <v>-1000</v>
          </cell>
          <cell r="G775" t="str">
            <v>1000</v>
          </cell>
          <cell r="H775" t="str">
            <v>0</v>
          </cell>
          <cell r="I775" t="str">
            <v>Ubiquinone and other terpenoid-quinone biosynthesis</v>
          </cell>
          <cell r="J775" t="str">
            <v>PROTEIN_NAME: bifuctional menaquinone biosynthesis protein
GENE_NAME: menD</v>
          </cell>
          <cell r="K775" t="str">
            <v>2.2.1.9</v>
          </cell>
          <cell r="L775" t="str">
            <v>none</v>
          </cell>
        </row>
        <row r="776">
          <cell r="A776">
            <v>775</v>
          </cell>
          <cell r="B776" t="str">
            <v>R_FOR</v>
          </cell>
          <cell r="C776" t="str">
            <v>R00521</v>
          </cell>
          <cell r="D776" t="str">
            <v xml:space="preserve">FOCOA[c] + H2O[c]  -&gt; COA[c] + FOR[c] </v>
          </cell>
          <cell r="F776" t="str">
            <v>0</v>
          </cell>
          <cell r="G776" t="str">
            <v>1000</v>
          </cell>
          <cell r="H776" t="str">
            <v>0</v>
          </cell>
          <cell r="I776" t="str">
            <v>Glyoxylate and dicarboxylate metabolism</v>
          </cell>
          <cell r="J776" t="str">
            <v>PROTEIN_NAME: na
GENE_NAME: orphan</v>
          </cell>
          <cell r="K776" t="str">
            <v>3.1.2.10</v>
          </cell>
          <cell r="L776" t="str">
            <v>none</v>
          </cell>
        </row>
        <row r="777">
          <cell r="A777">
            <v>776</v>
          </cell>
          <cell r="B777" t="str">
            <v>R_TGLYCO</v>
          </cell>
          <cell r="C777" t="str">
            <v>T00160</v>
          </cell>
          <cell r="D777" t="str">
            <v xml:space="preserve">GLYCOLATE[e]  &lt;=&gt; GLYCOLATE[c] </v>
          </cell>
          <cell r="F777" t="str">
            <v>-1000</v>
          </cell>
          <cell r="G777" t="str">
            <v>1000</v>
          </cell>
          <cell r="H777" t="str">
            <v>0</v>
          </cell>
          <cell r="I777" t="str">
            <v>Transport</v>
          </cell>
          <cell r="J777" t="str">
            <v>PROTEIN_NAME: na
GENE_NAME: orphan</v>
          </cell>
          <cell r="K777" t="str">
            <v>none</v>
          </cell>
          <cell r="L777" t="str">
            <v>none</v>
          </cell>
        </row>
        <row r="778">
          <cell r="A778">
            <v>777</v>
          </cell>
          <cell r="B778" t="str">
            <v>R_TRESU</v>
          </cell>
          <cell r="C778" t="str">
            <v>TRESU</v>
          </cell>
          <cell r="D778" t="str">
            <v xml:space="preserve">PAPS[c] + TRE[c]  -&gt; PAP[c] + TRES[c] </v>
          </cell>
          <cell r="E778" t="str">
            <v>(Rv1373) or (Rv2267c) or (Rv3529c)</v>
          </cell>
          <cell r="F778" t="str">
            <v>0</v>
          </cell>
          <cell r="G778" t="str">
            <v>1000</v>
          </cell>
          <cell r="H778" t="str">
            <v>0</v>
          </cell>
          <cell r="I778" t="str">
            <v>Sulfolipid biosynthesis</v>
          </cell>
          <cell r="J778" t="str">
            <v>PROTEIN_NAME: glycolipid sulfotransferase
GENE_NAME: Rv1373 OR Rv2267c OR Rv3529c</v>
          </cell>
          <cell r="K778" t="str">
            <v>2.8.2.-</v>
          </cell>
          <cell r="L778" t="str">
            <v>doi: 10.1016/S1074-5521(02)00175-8</v>
          </cell>
        </row>
        <row r="779">
          <cell r="A779">
            <v>778</v>
          </cell>
          <cell r="B779" t="str">
            <v>R_ALDC</v>
          </cell>
          <cell r="C779" t="str">
            <v>R01752</v>
          </cell>
          <cell r="D779" t="str">
            <v xml:space="preserve">GA[c] + H2O[c] + NAD[c]  -&gt; DGLYCERATE[c] + H[c] + NADH[c] </v>
          </cell>
          <cell r="E779" t="str">
            <v>(Rv2858c) or (Rv0458)</v>
          </cell>
          <cell r="F779" t="str">
            <v>0</v>
          </cell>
          <cell r="G779" t="str">
            <v>1000</v>
          </cell>
          <cell r="H779" t="str">
            <v>0</v>
          </cell>
          <cell r="I779" t="str">
            <v>Glycerolipid metabolism</v>
          </cell>
          <cell r="J779" t="str">
            <v>PROTEIN_NAME: aldehyde dehydrogenase
GENE_NAME: aldC OR Rv0458</v>
          </cell>
          <cell r="K779" t="str">
            <v>1.2.1.3</v>
          </cell>
          <cell r="L779" t="str">
            <v>none</v>
          </cell>
        </row>
        <row r="780">
          <cell r="A780">
            <v>779</v>
          </cell>
          <cell r="B780" t="str">
            <v>R_CTFPP</v>
          </cell>
          <cell r="C780" t="str">
            <v>R08746</v>
          </cell>
          <cell r="D780" t="str">
            <v xml:space="preserve">FPP[c]  &lt;=&gt; CTFPP[c] </v>
          </cell>
          <cell r="F780" t="str">
            <v>-1000</v>
          </cell>
          <cell r="G780" t="str">
            <v>1000</v>
          </cell>
          <cell r="H780" t="str">
            <v>0</v>
          </cell>
          <cell r="I780" t="str">
            <v>Peptidoglycan biosynthesis</v>
          </cell>
          <cell r="J780" t="str">
            <v>PROTEIN_NAME: na
GENE_NAME: orphan</v>
          </cell>
          <cell r="K780" t="str">
            <v>none</v>
          </cell>
          <cell r="L780" t="str">
            <v>none</v>
          </cell>
        </row>
        <row r="781">
          <cell r="A781">
            <v>780</v>
          </cell>
          <cell r="B781" t="str">
            <v>R_HOA</v>
          </cell>
          <cell r="C781" t="str">
            <v>R00474</v>
          </cell>
          <cell r="D781" t="str">
            <v xml:space="preserve">AKG[c] + GLX[c]  &lt;=&gt; CO2[c] + HOA[c] </v>
          </cell>
          <cell r="E781" t="str">
            <v>(Rv1248c)</v>
          </cell>
          <cell r="F781" t="str">
            <v>-1000</v>
          </cell>
          <cell r="G781" t="str">
            <v>1000</v>
          </cell>
          <cell r="H781" t="str">
            <v>0</v>
          </cell>
          <cell r="I781" t="str">
            <v>Porphyrin metabolism</v>
          </cell>
          <cell r="J781" t="str">
            <v>PROTEIN_NAME: 2-oxoglutarate decarboxylase
GENE_NAME: hoa</v>
          </cell>
          <cell r="K781" t="str">
            <v>2.2.1.5</v>
          </cell>
          <cell r="L781" t="str">
            <v>doi: 10.1016/j.chembiol.2011.06.004</v>
          </cell>
        </row>
        <row r="782">
          <cell r="A782">
            <v>781</v>
          </cell>
          <cell r="B782" t="str">
            <v>R_TFRUA</v>
          </cell>
          <cell r="C782" t="str">
            <v>T00095a</v>
          </cell>
          <cell r="D782" t="str">
            <v xml:space="preserve">FRU[e] + PEP[c]  -&gt; F6P[c] + PYR[c] </v>
          </cell>
          <cell r="F782" t="str">
            <v>0</v>
          </cell>
          <cell r="G782" t="str">
            <v>1000</v>
          </cell>
          <cell r="H782" t="str">
            <v>0</v>
          </cell>
          <cell r="I782" t="str">
            <v>Transport</v>
          </cell>
          <cell r="J782" t="str">
            <v>PROTEIN_NAME: na
GENE_NAME: orphan</v>
          </cell>
          <cell r="K782" t="str">
            <v>none</v>
          </cell>
          <cell r="L782" t="str">
            <v>none</v>
          </cell>
        </row>
        <row r="783">
          <cell r="A783">
            <v>782</v>
          </cell>
          <cell r="B783" t="str">
            <v>R_GMK2</v>
          </cell>
          <cell r="C783" t="str">
            <v>R00332</v>
          </cell>
          <cell r="D783" t="str">
            <v xml:space="preserve">ATP[c] + GMP[c]  &lt;=&gt; ADP[c] + GDP[c] </v>
          </cell>
          <cell r="E783" t="str">
            <v>(Rv1389)</v>
          </cell>
          <cell r="F783" t="str">
            <v>-1000</v>
          </cell>
          <cell r="G783" t="str">
            <v>1000</v>
          </cell>
          <cell r="H783" t="str">
            <v>0</v>
          </cell>
          <cell r="I783" t="str">
            <v>Purine metabolism</v>
          </cell>
          <cell r="J783" t="str">
            <v>PROTEIN_NAME: guanylate kinase
GENE_NAME: gmk</v>
          </cell>
          <cell r="K783" t="str">
            <v>2.7.4.8</v>
          </cell>
          <cell r="L783" t="str">
            <v>none</v>
          </cell>
        </row>
        <row r="784">
          <cell r="A784">
            <v>783</v>
          </cell>
          <cell r="B784" t="str">
            <v>R_TILEA</v>
          </cell>
          <cell r="C784" t="str">
            <v>T00407a</v>
          </cell>
          <cell r="D784" t="str">
            <v xml:space="preserve">ATP[c] + H2O[c] + ILE[e]  -&gt; ADP[c] + ILE[c] + PI[c] </v>
          </cell>
          <cell r="F784" t="str">
            <v>0</v>
          </cell>
          <cell r="G784" t="str">
            <v>1000</v>
          </cell>
          <cell r="H784" t="str">
            <v>0</v>
          </cell>
          <cell r="I784" t="str">
            <v>Transport</v>
          </cell>
          <cell r="J784" t="str">
            <v>PROTEIN_NAME: na
GENE_NAME: orphan</v>
          </cell>
          <cell r="K784" t="str">
            <v>none</v>
          </cell>
          <cell r="L784" t="str">
            <v>none</v>
          </cell>
        </row>
        <row r="785">
          <cell r="A785">
            <v>784</v>
          </cell>
          <cell r="B785" t="str">
            <v>R_TILEB</v>
          </cell>
          <cell r="C785" t="str">
            <v>T00407b</v>
          </cell>
          <cell r="D785" t="str">
            <v xml:space="preserve">ATP[c] + H2O[c] + ILE[c]  -&gt; ADP[c] + ILE[e] + PI[c] </v>
          </cell>
          <cell r="F785" t="str">
            <v>0</v>
          </cell>
          <cell r="G785" t="str">
            <v>1000</v>
          </cell>
          <cell r="H785" t="str">
            <v>0</v>
          </cell>
          <cell r="I785" t="str">
            <v>Transport</v>
          </cell>
          <cell r="J785" t="str">
            <v>PROTEIN_NAME: na
GENE_NAME: orphan</v>
          </cell>
          <cell r="K785" t="str">
            <v>none</v>
          </cell>
          <cell r="L785" t="str">
            <v>none</v>
          </cell>
        </row>
        <row r="786">
          <cell r="A786">
            <v>785</v>
          </cell>
          <cell r="B786" t="str">
            <v>R_CHOLCOA</v>
          </cell>
          <cell r="C786" t="str">
            <v>CHOLCOA</v>
          </cell>
          <cell r="D786" t="str">
            <v xml:space="preserve">CHOLC5COA[c] + FAD[c]  -&gt; CHOLENEC5COA[c] + FADH2[c] </v>
          </cell>
          <cell r="E786" t="str">
            <v>(Rv3504) or (Rv3505)</v>
          </cell>
          <cell r="F786" t="str">
            <v>0</v>
          </cell>
          <cell r="G786" t="str">
            <v>1000</v>
          </cell>
          <cell r="H786" t="str">
            <v>0</v>
          </cell>
          <cell r="I786" t="str">
            <v>Cholesterol degradation</v>
          </cell>
          <cell r="J786" t="str">
            <v>PROTEIN_NAME: acyl-CoA dehydrogenase
GENE_NAME: fadE26 AND fadE27</v>
          </cell>
          <cell r="K786" t="str">
            <v>none</v>
          </cell>
          <cell r="L786" t="str">
            <v>doi: 10.1021/bi4002979</v>
          </cell>
        </row>
        <row r="787">
          <cell r="A787">
            <v>786</v>
          </cell>
          <cell r="B787" t="str">
            <v>R_TTHRB</v>
          </cell>
          <cell r="C787" t="str">
            <v>T00188b</v>
          </cell>
          <cell r="D787" t="str">
            <v xml:space="preserve">ATP[c] + H2O[c] + THR[c]  -&gt; ADP[c] + PI[c] + THR[e] </v>
          </cell>
          <cell r="F787" t="str">
            <v>0</v>
          </cell>
          <cell r="G787" t="str">
            <v>1000</v>
          </cell>
          <cell r="H787" t="str">
            <v>0</v>
          </cell>
          <cell r="I787" t="str">
            <v>Transport</v>
          </cell>
          <cell r="J787" t="str">
            <v>PROTEIN_NAME: na
GENE_NAME: orphan</v>
          </cell>
          <cell r="K787" t="str">
            <v>none</v>
          </cell>
          <cell r="L787" t="str">
            <v>none</v>
          </cell>
        </row>
        <row r="788">
          <cell r="A788">
            <v>787</v>
          </cell>
          <cell r="B788" t="str">
            <v>R_GMK3</v>
          </cell>
          <cell r="C788" t="str">
            <v>R02090</v>
          </cell>
          <cell r="D788" t="str">
            <v xml:space="preserve">ATP[c] + DGMP[c]  &lt;=&gt; ADP[c] + DGDP[c] </v>
          </cell>
          <cell r="E788" t="str">
            <v>(Rv1389)</v>
          </cell>
          <cell r="F788" t="str">
            <v>-1000</v>
          </cell>
          <cell r="G788" t="str">
            <v>1000</v>
          </cell>
          <cell r="H788" t="str">
            <v>0</v>
          </cell>
          <cell r="I788" t="str">
            <v>Purine metabolism</v>
          </cell>
          <cell r="J788" t="str">
            <v>PROTEIN_NAME: guanylate kinase
GENE_NAME: gmk</v>
          </cell>
          <cell r="K788" t="str">
            <v>2.7.4.8</v>
          </cell>
          <cell r="L788" t="str">
            <v>none</v>
          </cell>
        </row>
        <row r="789">
          <cell r="A789">
            <v>788</v>
          </cell>
          <cell r="B789" t="str">
            <v>R_TTHRA</v>
          </cell>
          <cell r="C789" t="str">
            <v>T00188a</v>
          </cell>
          <cell r="D789" t="str">
            <v xml:space="preserve">ATP[c] + H2O[c] + THR[e]  -&gt; ADP[c] + PI[c] + THR[c] </v>
          </cell>
          <cell r="F789" t="str">
            <v>0</v>
          </cell>
          <cell r="G789" t="str">
            <v>1000</v>
          </cell>
          <cell r="H789" t="str">
            <v>0</v>
          </cell>
          <cell r="I789" t="str">
            <v>Transport</v>
          </cell>
          <cell r="J789" t="str">
            <v>PROTEIN_NAME: na
GENE_NAME: orphan</v>
          </cell>
          <cell r="K789" t="str">
            <v>none</v>
          </cell>
          <cell r="L789" t="str">
            <v>none</v>
          </cell>
        </row>
        <row r="790">
          <cell r="A790">
            <v>789</v>
          </cell>
          <cell r="B790" t="str">
            <v>R_CTPI1</v>
          </cell>
          <cell r="C790" t="str">
            <v>T00038a</v>
          </cell>
          <cell r="D790" t="str">
            <v xml:space="preserve">ATP[c] + H2O[c] + ZN[e]  -&gt; ADP[c] + PI[c] + ZN[c] </v>
          </cell>
          <cell r="E790" t="str">
            <v>(Rv0107c)</v>
          </cell>
          <cell r="F790" t="str">
            <v>0</v>
          </cell>
          <cell r="G790" t="str">
            <v>1000</v>
          </cell>
          <cell r="H790" t="str">
            <v>0</v>
          </cell>
          <cell r="I790" t="str">
            <v>Transport</v>
          </cell>
          <cell r="J790" t="str">
            <v>PROTEIN_NAME: cation-transporter ATPase
GENE_NAME: ctpI</v>
          </cell>
          <cell r="K790" t="str">
            <v>3.6.3.-</v>
          </cell>
          <cell r="L790" t="str">
            <v>none</v>
          </cell>
        </row>
        <row r="791">
          <cell r="A791">
            <v>790</v>
          </cell>
          <cell r="B791" t="str">
            <v>R_CTPI2</v>
          </cell>
          <cell r="C791" t="str">
            <v>T00038b</v>
          </cell>
          <cell r="D791" t="str">
            <v xml:space="preserve">ATP[c] + H2O[c] + ZN[c]  -&gt; ADP[c] + PI[c] + ZN[e] </v>
          </cell>
          <cell r="E791" t="str">
            <v>(Rv0107c)</v>
          </cell>
          <cell r="F791" t="str">
            <v>0</v>
          </cell>
          <cell r="G791" t="str">
            <v>1000</v>
          </cell>
          <cell r="H791" t="str">
            <v>0</v>
          </cell>
          <cell r="I791" t="str">
            <v>Transport</v>
          </cell>
          <cell r="J791" t="str">
            <v>PROTEIN_NAME: cation-transporter ATPase
GENE_NAME: ctpI</v>
          </cell>
          <cell r="K791" t="str">
            <v>3.6.3.-</v>
          </cell>
          <cell r="L791" t="str">
            <v>none</v>
          </cell>
        </row>
        <row r="792">
          <cell r="A792">
            <v>791</v>
          </cell>
          <cell r="B792" t="str">
            <v>R_THYX</v>
          </cell>
          <cell r="C792" t="str">
            <v>R06613</v>
          </cell>
          <cell r="D792" t="str">
            <v xml:space="preserve">DUMP[c] + H[c] + METTHF[c] + NADPH[c]  &lt;=&gt; DTMP[c] + NADP[c] + THF[c] </v>
          </cell>
          <cell r="E792" t="str">
            <v>(Rv2754c)</v>
          </cell>
          <cell r="F792" t="str">
            <v>-1000</v>
          </cell>
          <cell r="G792" t="str">
            <v>1000</v>
          </cell>
          <cell r="H792" t="str">
            <v>0</v>
          </cell>
          <cell r="I792" t="str">
            <v>Pyrimidine metabolism</v>
          </cell>
          <cell r="J792" t="str">
            <v>PROTEIN_NAME: FAD-dependent thymidylate synthase
GENE_NAME: thyX</v>
          </cell>
          <cell r="K792" t="str">
            <v>2.1.1.148</v>
          </cell>
          <cell r="L792" t="str">
            <v>none</v>
          </cell>
        </row>
        <row r="793">
          <cell r="A793">
            <v>792</v>
          </cell>
          <cell r="B793" t="str">
            <v>R_RBSK</v>
          </cell>
          <cell r="C793" t="str">
            <v>R01051</v>
          </cell>
          <cell r="D793" t="str">
            <v xml:space="preserve">ATP[c] + RIB[c]  -&gt; ADP[c] + R5P[c] </v>
          </cell>
          <cell r="E793" t="str">
            <v>(Rv2436)</v>
          </cell>
          <cell r="F793" t="str">
            <v>0</v>
          </cell>
          <cell r="G793" t="str">
            <v>1000</v>
          </cell>
          <cell r="H793" t="str">
            <v>0</v>
          </cell>
          <cell r="I793" t="str">
            <v>Pentose phosphate pathway</v>
          </cell>
          <cell r="J793" t="str">
            <v>PROTEIN_NAME: ribokinase RBSK
GENE_NAME: rbsK</v>
          </cell>
          <cell r="K793" t="str">
            <v>2.7.1.15</v>
          </cell>
          <cell r="L793" t="str">
            <v>none</v>
          </cell>
        </row>
        <row r="794">
          <cell r="A794">
            <v>793</v>
          </cell>
          <cell r="B794" t="str">
            <v>R_HADA8</v>
          </cell>
          <cell r="C794" t="str">
            <v>HADA8</v>
          </cell>
          <cell r="D794" t="str">
            <v xml:space="preserve">3HC32ACYLACP[c]  -&gt; H2O[c] + TD2EC32ACYLACP[c] </v>
          </cell>
          <cell r="E794" t="str">
            <v>(Rv0635) and (Rv0636) and (Rv0637)</v>
          </cell>
          <cell r="F794" t="str">
            <v>0</v>
          </cell>
          <cell r="G794" t="str">
            <v>1000</v>
          </cell>
          <cell r="H794" t="str">
            <v>0</v>
          </cell>
          <cell r="I794" t="str">
            <v>Mycolic acid pathway</v>
          </cell>
          <cell r="J794" t="str">
            <v>PROTEIN_NAME: (3R)-hydroxyacyl-ACP dehydratase
GENE_NAME: hadA AND hadB AND hadC</v>
          </cell>
          <cell r="K794" t="str">
            <v>none</v>
          </cell>
          <cell r="L794" t="str">
            <v>doi: 10.1371/journal.pcbi.0010046 AND doi: 10.1016/j.chembiol.2013.11.011</v>
          </cell>
        </row>
        <row r="795">
          <cell r="A795">
            <v>794</v>
          </cell>
          <cell r="B795" t="str">
            <v>R_GLN</v>
          </cell>
          <cell r="C795" t="str">
            <v>R00253</v>
          </cell>
          <cell r="D795" t="str">
            <v xml:space="preserve">ATP[c] + GLU[c] + NH3[c]  -&gt; ADP[c] + GLN[c] + PI[c] </v>
          </cell>
          <cell r="E795" t="str">
            <v>(Rv2220) or (Rv2222c) or (Rv1878) or (Rv2860c)</v>
          </cell>
          <cell r="F795" t="str">
            <v>0</v>
          </cell>
          <cell r="G795" t="str">
            <v>1000</v>
          </cell>
          <cell r="H795" t="str">
            <v>0</v>
          </cell>
          <cell r="I795" t="str">
            <v>Alanine, aspartate and glutamate metabolism</v>
          </cell>
          <cell r="J795" t="str">
            <v>PROTEIN_NAME: glutamine synthetase
GENE_NAME: glnA1 OR glnA2 OR glnA3 OR glnA4</v>
          </cell>
          <cell r="K795" t="str">
            <v>6.3.1.2</v>
          </cell>
          <cell r="L795" t="str">
            <v>none</v>
          </cell>
        </row>
        <row r="796">
          <cell r="A796">
            <v>795</v>
          </cell>
          <cell r="B796" t="str">
            <v>R_CHAA</v>
          </cell>
          <cell r="C796" t="str">
            <v>T00067</v>
          </cell>
          <cell r="D796" t="str">
            <v xml:space="preserve">CA[e] + 2 H[c]  &lt;=&gt; CA[c] + 2 H[e] </v>
          </cell>
          <cell r="E796" t="str">
            <v>(Rv1607)</v>
          </cell>
          <cell r="F796" t="str">
            <v>-1000</v>
          </cell>
          <cell r="G796" t="str">
            <v>1000</v>
          </cell>
          <cell r="H796" t="str">
            <v>0</v>
          </cell>
          <cell r="I796" t="str">
            <v>Transport</v>
          </cell>
          <cell r="J796" t="str">
            <v>PROTEIN_NAME: ionic transporter
GENE_NAME: chaA</v>
          </cell>
          <cell r="K796" t="str">
            <v>none</v>
          </cell>
          <cell r="L796" t="str">
            <v>none</v>
          </cell>
        </row>
        <row r="797">
          <cell r="A797">
            <v>796</v>
          </cell>
          <cell r="B797" t="str">
            <v>R_DRFA</v>
          </cell>
          <cell r="C797" t="str">
            <v>R00939</v>
          </cell>
          <cell r="D797" t="str">
            <v xml:space="preserve">DHF[c] + H[c] + NADPH[c]  -&gt; NADP[c] + THF[c] </v>
          </cell>
          <cell r="E797" t="str">
            <v>(Rv2763c)</v>
          </cell>
          <cell r="F797" t="str">
            <v>0</v>
          </cell>
          <cell r="G797" t="str">
            <v>1000</v>
          </cell>
          <cell r="H797" t="str">
            <v>0</v>
          </cell>
          <cell r="I797" t="str">
            <v>Folate biosynthesis</v>
          </cell>
          <cell r="J797" t="str">
            <v>PROTEIN_NAME: dihydrofolate reductase
GENE_NAME: drfA</v>
          </cell>
          <cell r="K797" t="str">
            <v>1.5.1.3</v>
          </cell>
          <cell r="L797" t="str">
            <v>none</v>
          </cell>
        </row>
        <row r="798">
          <cell r="A798">
            <v>797</v>
          </cell>
          <cell r="B798" t="str">
            <v>R_HADA9</v>
          </cell>
          <cell r="C798" t="str">
            <v>HADA9</v>
          </cell>
          <cell r="D798" t="str">
            <v xml:space="preserve">3HC34ACYLACP[c]  -&gt; H2O[c] + TD2EC34ACYLACP[c] </v>
          </cell>
          <cell r="E798" t="str">
            <v>(Rv0635) and (Rv0636) and (Rv0637)</v>
          </cell>
          <cell r="F798" t="str">
            <v>0</v>
          </cell>
          <cell r="G798" t="str">
            <v>1000</v>
          </cell>
          <cell r="H798" t="str">
            <v>0</v>
          </cell>
          <cell r="I798" t="str">
            <v>Mycolic acid pathway</v>
          </cell>
          <cell r="J798" t="str">
            <v>PROTEIN_NAME: (3R)-hydroxyacyl-ACP dehydratase
GENE_NAME: hadA AND hadB AND hadC</v>
          </cell>
          <cell r="K798" t="str">
            <v>none</v>
          </cell>
          <cell r="L798" t="str">
            <v>doi: 10.1371/journal.pcbi.0010046 AND doi: 10.1016/j.chembiol.2013.11.011</v>
          </cell>
        </row>
        <row r="799">
          <cell r="A799">
            <v>798</v>
          </cell>
          <cell r="B799" t="str">
            <v>R_GLF</v>
          </cell>
          <cell r="C799" t="str">
            <v>R00505</v>
          </cell>
          <cell r="D799" t="str">
            <v xml:space="preserve">UDPGAL[c]  -&gt; UDPGALF[c] </v>
          </cell>
          <cell r="E799" t="str">
            <v>(Rv3809c)</v>
          </cell>
          <cell r="F799" t="str">
            <v>0</v>
          </cell>
          <cell r="G799" t="str">
            <v>1000</v>
          </cell>
          <cell r="H799" t="str">
            <v>0</v>
          </cell>
          <cell r="I799" t="str">
            <v>Peptidoglycan and lipopolysaccharide biosynthesis</v>
          </cell>
          <cell r="J799" t="str">
            <v>PROTEIN_NAME: UDP-galacotpyranose mutase Glf
GENE_NAME: glf</v>
          </cell>
          <cell r="K799" t="str">
            <v>5.4.99.9</v>
          </cell>
          <cell r="L799" t="str">
            <v>none</v>
          </cell>
        </row>
        <row r="800">
          <cell r="A800">
            <v>799</v>
          </cell>
          <cell r="B800" t="str">
            <v>R_FABG21</v>
          </cell>
          <cell r="C800" t="str">
            <v>FABG21</v>
          </cell>
          <cell r="D800" t="str">
            <v xml:space="preserve">BKETOC58ACYLACP[c] + H[c] + NADPH[c]  -&gt; 3HC58ACYLACP[c] + NADP[c] </v>
          </cell>
          <cell r="E800" t="str">
            <v>(Rv1483) or (Rv1350) or (Rv2002) or (Rv0242c) or (Rv2766c)</v>
          </cell>
          <cell r="F800" t="str">
            <v>0</v>
          </cell>
          <cell r="G800" t="str">
            <v>1000</v>
          </cell>
          <cell r="H800" t="str">
            <v>0</v>
          </cell>
          <cell r="I800" t="str">
            <v>Mycolic acid pathway</v>
          </cell>
          <cell r="J800" t="str">
            <v>PROTEIN_NAME: 3-oxoacyl-acyl-carrier-protein reductase
GENE_NAME: fabG1 OR fabG2 OR fabG3 OR fabG4 OR fabG5</v>
          </cell>
          <cell r="K800" t="str">
            <v>none</v>
          </cell>
          <cell r="L800" t="str">
            <v>doi: 10.1371/journal.pcbi.0010046 AND doi: 10.1128/CMR.18.1.81-101.2005 AND doi: 10.1016/j.chembiol.2013.11.011</v>
          </cell>
        </row>
        <row r="801">
          <cell r="A801">
            <v>800</v>
          </cell>
          <cell r="B801" t="str">
            <v>R_FABG20</v>
          </cell>
          <cell r="C801" t="str">
            <v>FABG20</v>
          </cell>
          <cell r="D801" t="str">
            <v xml:space="preserve">BKETOC56ACYLACP[c] + H[c] + NADPH[c]  -&gt; 3HC56ACYLACP[c] + NADP[c] </v>
          </cell>
          <cell r="E801" t="str">
            <v>(Rv1483) or (Rv1350) or (Rv2002) or (Rv0242c) or (Rv2766c)</v>
          </cell>
          <cell r="F801" t="str">
            <v>0</v>
          </cell>
          <cell r="G801" t="str">
            <v>1000</v>
          </cell>
          <cell r="H801" t="str">
            <v>0</v>
          </cell>
          <cell r="I801" t="str">
            <v>Mycolic acid pathway</v>
          </cell>
          <cell r="J801" t="str">
            <v>PROTEIN_NAME: 3-oxoacyl-acyl-carrier-protein reductase
GENE_NAME: fabG1 OR fabG2 OR fabG3 OR fabG4 OR fabG5</v>
          </cell>
          <cell r="K801" t="str">
            <v>none</v>
          </cell>
          <cell r="L801" t="str">
            <v>doi: 10.1371/journal.pcbi.0010046 AND doi: 10.1128/CMR.18.1.81-101.2005 AND doi: 10.1016/j.chembiol.2013.11.011</v>
          </cell>
        </row>
        <row r="802">
          <cell r="A802">
            <v>801</v>
          </cell>
          <cell r="B802" t="str">
            <v>R_SIRA1</v>
          </cell>
          <cell r="C802" t="str">
            <v>R00790</v>
          </cell>
          <cell r="D802" t="str">
            <v xml:space="preserve">6 FERO[c] + 2 H2O[c] + NH3[c]  &lt;=&gt; 6 FERI[c] + 6 H[c] + NO2[c] </v>
          </cell>
          <cell r="E802" t="str">
            <v>(Rv2391)</v>
          </cell>
          <cell r="F802" t="str">
            <v>-1000</v>
          </cell>
          <cell r="G802" t="str">
            <v>1000</v>
          </cell>
          <cell r="H802" t="str">
            <v>0</v>
          </cell>
          <cell r="I802" t="str">
            <v>Nitrogen metabolism</v>
          </cell>
          <cell r="J802" t="str">
            <v>PROTEIN_NAME: ferrodoxin-dependent sulfite reductase NIRA
GENE_NAME: sirA</v>
          </cell>
          <cell r="K802" t="str">
            <v>1.7.7.1</v>
          </cell>
          <cell r="L802" t="str">
            <v>none</v>
          </cell>
        </row>
        <row r="803">
          <cell r="A803">
            <v>802</v>
          </cell>
          <cell r="B803" t="str">
            <v>R_MMAA41</v>
          </cell>
          <cell r="C803" t="str">
            <v>MMAA41</v>
          </cell>
          <cell r="D803" t="str">
            <v xml:space="preserve">CD21937EC56ACYLACP[c] + H2O[c] + SAM[c]  -&gt; CD37MHC57ACYLACP[c] + SAH[c] </v>
          </cell>
          <cell r="E803" t="str">
            <v>(Rv0642c)</v>
          </cell>
          <cell r="F803" t="str">
            <v>0</v>
          </cell>
          <cell r="G803" t="str">
            <v>1000</v>
          </cell>
          <cell r="H803" t="str">
            <v>0</v>
          </cell>
          <cell r="I803" t="str">
            <v>Mycolic acid pathway</v>
          </cell>
          <cell r="J803" t="str">
            <v>PROTEIN_NAME: methoxy mycolic acid synthase IV
GENE_NAME: mmaA4</v>
          </cell>
          <cell r="K803" t="str">
            <v>none</v>
          </cell>
          <cell r="L803" t="str">
            <v>doi: 10.1371/journal.pcbi.0010046</v>
          </cell>
        </row>
        <row r="804">
          <cell r="A804">
            <v>803</v>
          </cell>
          <cell r="B804" t="str">
            <v>R_TINS</v>
          </cell>
          <cell r="C804" t="str">
            <v>T00294</v>
          </cell>
          <cell r="D804" t="str">
            <v xml:space="preserve">H[c] + INS[e]  &lt;=&gt; H[e] + INS[c] </v>
          </cell>
          <cell r="F804" t="str">
            <v>-1000</v>
          </cell>
          <cell r="G804" t="str">
            <v>1000</v>
          </cell>
          <cell r="H804" t="str">
            <v>0</v>
          </cell>
          <cell r="I804" t="str">
            <v>Transport</v>
          </cell>
          <cell r="J804" t="str">
            <v>PROTEIN_NAME: na
GENE_NAME: orphan</v>
          </cell>
          <cell r="K804" t="str">
            <v>none</v>
          </cell>
          <cell r="L804" t="str">
            <v>none</v>
          </cell>
        </row>
        <row r="805">
          <cell r="A805">
            <v>804</v>
          </cell>
          <cell r="B805" t="str">
            <v>R_FDHF</v>
          </cell>
          <cell r="C805" t="str">
            <v>R00519</v>
          </cell>
          <cell r="D805" t="str">
            <v xml:space="preserve">FOR[c] + NAD[c]  -&gt; CO2[c] + H[c] + NADH[c] </v>
          </cell>
          <cell r="E805" t="str">
            <v>(Rv2900c)</v>
          </cell>
          <cell r="F805" t="str">
            <v>0</v>
          </cell>
          <cell r="G805" t="str">
            <v>1000</v>
          </cell>
          <cell r="H805" t="str">
            <v>0</v>
          </cell>
          <cell r="I805" t="str">
            <v>Folate biosynthesis</v>
          </cell>
          <cell r="J805" t="str">
            <v>PROTEIN_NAME: formate dehydrogenase H
GENE_NAME: fdhF</v>
          </cell>
          <cell r="K805" t="str">
            <v>1.2.1.2</v>
          </cell>
          <cell r="L805" t="str">
            <v>none</v>
          </cell>
        </row>
        <row r="806">
          <cell r="A806">
            <v>805</v>
          </cell>
          <cell r="B806" t="str">
            <v>R_GLX</v>
          </cell>
          <cell r="C806" t="str">
            <v>R00475</v>
          </cell>
          <cell r="D806" t="str">
            <v xml:space="preserve">GLYCOLATE[c] + O2[c]  -&gt; GLX[c] + H2O2[c] </v>
          </cell>
          <cell r="E806" t="str">
            <v>(Rv1257c)</v>
          </cell>
          <cell r="F806" t="str">
            <v>0</v>
          </cell>
          <cell r="G806" t="str">
            <v>1000</v>
          </cell>
          <cell r="H806" t="str">
            <v>0</v>
          </cell>
          <cell r="I806" t="str">
            <v>Glyoxylate and dicarboxylate metabolism</v>
          </cell>
          <cell r="J806" t="str">
            <v>PROTEIN_NAME: oxidoreductase
GENE_NAME: Rv1257c</v>
          </cell>
          <cell r="K806" t="str">
            <v>1.1.3.15</v>
          </cell>
          <cell r="L806" t="str">
            <v>none</v>
          </cell>
        </row>
        <row r="807">
          <cell r="A807">
            <v>806</v>
          </cell>
          <cell r="B807" t="str">
            <v>R_GALE</v>
          </cell>
          <cell r="C807" t="str">
            <v>R00291</v>
          </cell>
          <cell r="D807" t="str">
            <v xml:space="preserve">UDPG[c]  &lt;=&gt; UDPGAL[c] </v>
          </cell>
          <cell r="E807" t="str">
            <v>(Rv3634c) or (Rv0501) or (Rv0536)</v>
          </cell>
          <cell r="F807" t="str">
            <v>-1000</v>
          </cell>
          <cell r="G807" t="str">
            <v>1000</v>
          </cell>
          <cell r="H807" t="str">
            <v>0</v>
          </cell>
          <cell r="I807" t="str">
            <v>Galactose metabolism</v>
          </cell>
          <cell r="J807" t="str">
            <v>PROTEIN_NAME: UDP-glucose 4-epimerase
GENE_NAME: galE1 OR galE2 OR galE3</v>
          </cell>
          <cell r="K807" t="str">
            <v>5.1.3.2</v>
          </cell>
          <cell r="L807" t="str">
            <v>none</v>
          </cell>
        </row>
        <row r="808">
          <cell r="A808">
            <v>807</v>
          </cell>
          <cell r="B808" t="str">
            <v>R_GLT</v>
          </cell>
          <cell r="C808" t="str">
            <v>R00114</v>
          </cell>
          <cell r="D808" t="str">
            <v xml:space="preserve">AKG[c] + GLN[c] + H[c] + NADPH[c]  &lt;=&gt; 2 GLU[c] + NADP[c] </v>
          </cell>
          <cell r="E808" t="str">
            <v>(Rv3859c) and (Rv3858c)</v>
          </cell>
          <cell r="F808" t="str">
            <v>-1000</v>
          </cell>
          <cell r="G808" t="str">
            <v>1000</v>
          </cell>
          <cell r="H808" t="str">
            <v>0</v>
          </cell>
          <cell r="I808" t="str">
            <v>Alanine, aspartate and glutamate metabolism</v>
          </cell>
          <cell r="J808" t="str">
            <v>PROTEIN_NAME: ferrodoxin-dependent glutamate synthase [NADPH] large subunit AND glutamate synthase subunit beta
GENE_NAME: gltB AND gltD</v>
          </cell>
          <cell r="K808" t="str">
            <v>1.4.1.13</v>
          </cell>
          <cell r="L808" t="str">
            <v>none</v>
          </cell>
        </row>
        <row r="809">
          <cell r="A809">
            <v>808</v>
          </cell>
          <cell r="B809" t="str">
            <v>R_ECHA191</v>
          </cell>
          <cell r="C809" t="str">
            <v>ECHA191</v>
          </cell>
          <cell r="D809" t="str">
            <v xml:space="preserve">CHOLENEC8COA[c] + H2O[c]  &lt;=&gt; HCHOLC8COA[c] </v>
          </cell>
          <cell r="E809" t="str">
            <v>(Rv3516) or (Rv3538)</v>
          </cell>
          <cell r="F809" t="str">
            <v>-1000</v>
          </cell>
          <cell r="G809" t="str">
            <v>1000</v>
          </cell>
          <cell r="H809" t="str">
            <v>0</v>
          </cell>
          <cell r="I809" t="str">
            <v>Cholesterol degradation</v>
          </cell>
          <cell r="J809" t="str">
            <v>PROTEIN_NAME: enoyl CoA hydratase OR 2-enoyl acyl-CoA hydratase
GENE_NAME: echA19 OR hsd4B</v>
          </cell>
          <cell r="K809" t="str">
            <v>none</v>
          </cell>
          <cell r="L809" t="str">
            <v>doi: 10.1073/pnas.0605728104</v>
          </cell>
        </row>
        <row r="810">
          <cell r="A810">
            <v>809</v>
          </cell>
          <cell r="B810" t="str">
            <v>R_DCTA3B</v>
          </cell>
          <cell r="C810" t="str">
            <v>T00122b</v>
          </cell>
          <cell r="D810" t="str">
            <v xml:space="preserve">ATP[c] + FUM[c] + H2O[c]  -&gt; ADP[c] + FUM[e] + PI[c] </v>
          </cell>
          <cell r="E810" t="str">
            <v>(Rv2443)</v>
          </cell>
          <cell r="F810" t="str">
            <v>0</v>
          </cell>
          <cell r="G810" t="str">
            <v>1000</v>
          </cell>
          <cell r="H810" t="str">
            <v>0</v>
          </cell>
          <cell r="I810" t="str">
            <v>Transport</v>
          </cell>
          <cell r="J810" t="str">
            <v>PROTEIN_NAME: C4-dicarboxylate-transport transmembrane protein
GENE_NAME: dctA</v>
          </cell>
          <cell r="K810" t="str">
            <v>none</v>
          </cell>
          <cell r="L810" t="str">
            <v>none</v>
          </cell>
        </row>
        <row r="811">
          <cell r="A811">
            <v>810</v>
          </cell>
          <cell r="B811" t="str">
            <v>R_COBQ1</v>
          </cell>
          <cell r="C811" t="str">
            <v>R05225</v>
          </cell>
          <cell r="D811" t="str">
            <v xml:space="preserve">ADENOSYLCOBRINICACIDACDIAMIDE[c] + 4 ATP[c] + 4 GLN[c] + 4 H2O[c]  -&gt; ADENOSYLCOBRATE[c] + 4 ADP[c] + 4 GLU[c] + 4 PI[c] </v>
          </cell>
          <cell r="E811" t="str">
            <v>(Rv0255c)</v>
          </cell>
          <cell r="F811" t="str">
            <v>0</v>
          </cell>
          <cell r="G811" t="str">
            <v>1000</v>
          </cell>
          <cell r="H811" t="str">
            <v>0</v>
          </cell>
          <cell r="I811" t="str">
            <v>Cofactor biosynthesis</v>
          </cell>
          <cell r="J811" t="str">
            <v>PROTEIN_NAME: cobyric acid synthase
GENE_NAME: cobQ1</v>
          </cell>
          <cell r="K811" t="str">
            <v>6.3.5.10</v>
          </cell>
          <cell r="L811" t="str">
            <v>none</v>
          </cell>
        </row>
        <row r="812">
          <cell r="A812">
            <v>811</v>
          </cell>
          <cell r="B812" t="str">
            <v>R_DCTA3A</v>
          </cell>
          <cell r="C812" t="str">
            <v>T00122a</v>
          </cell>
          <cell r="D812" t="str">
            <v xml:space="preserve">ATP[c] + FUM[e] + H2O[c]  -&gt; ADP[c] + FUM[c] + PI[c] </v>
          </cell>
          <cell r="E812" t="str">
            <v>(Rv2443)</v>
          </cell>
          <cell r="F812" t="str">
            <v>0</v>
          </cell>
          <cell r="G812" t="str">
            <v>1000</v>
          </cell>
          <cell r="H812" t="str">
            <v>0</v>
          </cell>
          <cell r="I812" t="str">
            <v>Transport</v>
          </cell>
          <cell r="J812" t="str">
            <v>PROTEIN_NAME: C4-dicarboxylate-transport transmembrane protein
GENE_NAME: dctA</v>
          </cell>
          <cell r="K812" t="str">
            <v>none</v>
          </cell>
          <cell r="L812" t="str">
            <v>none</v>
          </cell>
        </row>
        <row r="813">
          <cell r="A813">
            <v>812</v>
          </cell>
          <cell r="B813" t="str">
            <v>R_NADE1</v>
          </cell>
          <cell r="C813" t="str">
            <v>R00189</v>
          </cell>
          <cell r="D813" t="str">
            <v xml:space="preserve">ATP[c] + NAAD[c] + NH3[c]  -&gt; AMP[c] + NAD[c] + PPI[c] </v>
          </cell>
          <cell r="E813" t="str">
            <v>(Rv2438c)</v>
          </cell>
          <cell r="F813" t="str">
            <v>0</v>
          </cell>
          <cell r="G813" t="str">
            <v>1000</v>
          </cell>
          <cell r="H813" t="str">
            <v>0</v>
          </cell>
          <cell r="I813" t="str">
            <v>Nicotinate and nicotinamide metabolism</v>
          </cell>
          <cell r="J813" t="str">
            <v>PROTEIN_NAME: NAD synthetase
GENE_NAME: nadE</v>
          </cell>
          <cell r="K813" t="str">
            <v>6.3.1.5</v>
          </cell>
          <cell r="L813" t="str">
            <v>none</v>
          </cell>
        </row>
        <row r="814">
          <cell r="A814">
            <v>813</v>
          </cell>
          <cell r="B814" t="str">
            <v>R_MOBA</v>
          </cell>
          <cell r="C814" t="str">
            <v>MOBA</v>
          </cell>
          <cell r="D814" t="str">
            <v xml:space="preserve">GMP[c] + MOLYBDOPTERIN[c] + NAD[c]  -&gt; H2O[c] + H[c] + MGD[c] + NADH[c] </v>
          </cell>
          <cell r="E814" t="str">
            <v>(Rv2453c)</v>
          </cell>
          <cell r="F814" t="str">
            <v>0</v>
          </cell>
          <cell r="G814" t="str">
            <v>1000</v>
          </cell>
          <cell r="H814" t="str">
            <v>0</v>
          </cell>
          <cell r="I814" t="str">
            <v>Cofactor biosynthesis</v>
          </cell>
          <cell r="J814" t="str">
            <v>PROTEIN_NAME: molybdopterin-guanine dinucleotide biosynthesis protein A
GENE_NAME: mobA</v>
          </cell>
          <cell r="K814" t="str">
            <v>none</v>
          </cell>
          <cell r="L814" t="str">
            <v>doi: 10.1128/JB.00774-10</v>
          </cell>
        </row>
        <row r="815">
          <cell r="A815">
            <v>814</v>
          </cell>
          <cell r="B815" t="str">
            <v>R_PTGLCN</v>
          </cell>
          <cell r="C815" t="str">
            <v>PTGLCN</v>
          </cell>
          <cell r="D815" t="str">
            <v xml:space="preserve">LIPID2[c]  -&gt; DPP[c] + PEPTIDOGLYCAN[c] </v>
          </cell>
          <cell r="E815" t="str">
            <v>(Rv2518c)</v>
          </cell>
          <cell r="F815" t="str">
            <v>0</v>
          </cell>
          <cell r="G815" t="str">
            <v>1000</v>
          </cell>
          <cell r="H815" t="str">
            <v>0</v>
          </cell>
          <cell r="I815" t="str">
            <v>Arabinogalactan peptidoglycan biosynthesis</v>
          </cell>
          <cell r="J815" t="str">
            <v>PROTEIN_NAME: L,D-transpeptidase
GENE_NAME: ldtB</v>
          </cell>
          <cell r="K815" t="str">
            <v>none</v>
          </cell>
          <cell r="L815" t="str">
            <v>none</v>
          </cell>
        </row>
        <row r="816">
          <cell r="A816">
            <v>815</v>
          </cell>
          <cell r="B816" t="str">
            <v>R_TPPCH</v>
          </cell>
          <cell r="C816" t="str">
            <v>T00157</v>
          </cell>
          <cell r="D816" t="str">
            <v xml:space="preserve">PHOSPHATIDYLCHOLINE[e]  &lt;=&gt; PHOSPHATIDYLCHOLINE[c] </v>
          </cell>
          <cell r="F816" t="str">
            <v>-1000</v>
          </cell>
          <cell r="G816" t="str">
            <v>1000</v>
          </cell>
          <cell r="H816" t="str">
            <v>0</v>
          </cell>
          <cell r="I816" t="str">
            <v>Transport</v>
          </cell>
          <cell r="J816" t="str">
            <v>PROTEIN_NAME: na
GENE_NAME: orphan</v>
          </cell>
          <cell r="K816" t="str">
            <v>none</v>
          </cell>
          <cell r="L816" t="str">
            <v>none</v>
          </cell>
        </row>
        <row r="817">
          <cell r="A817">
            <v>816</v>
          </cell>
          <cell r="B817" t="str">
            <v>R_FAS11</v>
          </cell>
          <cell r="C817" t="str">
            <v>FAS11</v>
          </cell>
          <cell r="D817" t="str">
            <v xml:space="preserve">MALC4ACYLACPFAS[c]  -&gt; BKETOC6ACYLACPFAS[c] + CO2[c] </v>
          </cell>
          <cell r="E817" t="str">
            <v>(Rv2524c)</v>
          </cell>
          <cell r="F817" t="str">
            <v>0</v>
          </cell>
          <cell r="G817" t="str">
            <v>1000</v>
          </cell>
          <cell r="H817" t="str">
            <v>0</v>
          </cell>
          <cell r="I817" t="str">
            <v>Mycolic acid pathway</v>
          </cell>
          <cell r="J817" t="str">
            <v>PROTEIN_NAME: fatty acid synthase
GENE_NAME: fas</v>
          </cell>
          <cell r="K817" t="str">
            <v>none</v>
          </cell>
          <cell r="L817" t="str">
            <v>doi: 10.1371/journal.pcbi.0010046</v>
          </cell>
        </row>
        <row r="818">
          <cell r="A818">
            <v>817</v>
          </cell>
          <cell r="B818" t="str">
            <v>R_FAS10</v>
          </cell>
          <cell r="C818" t="str">
            <v>FAS10</v>
          </cell>
          <cell r="D818" t="str">
            <v xml:space="preserve">C4ACYLACPFAS[c] + MALCOA[c]  -&gt; COA[c] + MALC4ACYLACPFAS[c] </v>
          </cell>
          <cell r="E818" t="str">
            <v>(Rv2524c)</v>
          </cell>
          <cell r="F818" t="str">
            <v>0</v>
          </cell>
          <cell r="G818" t="str">
            <v>1000</v>
          </cell>
          <cell r="H818" t="str">
            <v>0</v>
          </cell>
          <cell r="I818" t="str">
            <v>Mycolic acid pathway</v>
          </cell>
          <cell r="J818" t="str">
            <v>PROTEIN_NAME: fatty acid synthase
GENE_NAME: fas</v>
          </cell>
          <cell r="K818" t="str">
            <v>none</v>
          </cell>
          <cell r="L818" t="str">
            <v>doi: 10.1371/journal.pcbi.0010046</v>
          </cell>
        </row>
        <row r="819">
          <cell r="A819">
            <v>818</v>
          </cell>
          <cell r="B819" t="str">
            <v>R_FAS13</v>
          </cell>
          <cell r="C819" t="str">
            <v>FAS13</v>
          </cell>
          <cell r="D819" t="str">
            <v xml:space="preserve">3HC6ACYLACPFAS[c]  -&gt; H2O[c] + TD2EC6ACYLACPFAS[c] </v>
          </cell>
          <cell r="E819" t="str">
            <v>(Rv2524c)</v>
          </cell>
          <cell r="F819" t="str">
            <v>0</v>
          </cell>
          <cell r="G819" t="str">
            <v>1000</v>
          </cell>
          <cell r="H819" t="str">
            <v>0</v>
          </cell>
          <cell r="I819" t="str">
            <v>Mycolic acid pathway</v>
          </cell>
          <cell r="J819" t="str">
            <v>PROTEIN_NAME: fatty acid synthase
GENE_NAME: fas</v>
          </cell>
          <cell r="K819" t="str">
            <v>none</v>
          </cell>
          <cell r="L819" t="str">
            <v>doi: 10.1371/journal.pcbi.0010046</v>
          </cell>
        </row>
        <row r="820">
          <cell r="A820">
            <v>819</v>
          </cell>
          <cell r="B820" t="str">
            <v>R_FAS12</v>
          </cell>
          <cell r="C820" t="str">
            <v>FAS12</v>
          </cell>
          <cell r="D820" t="str">
            <v xml:space="preserve">BKETOC6ACYLACPFAS[c] + H[c] + NADPH[c]  -&gt; 3HC6ACYLACPFAS[c] + NADP[c] </v>
          </cell>
          <cell r="E820" t="str">
            <v>(Rv2524c)</v>
          </cell>
          <cell r="F820" t="str">
            <v>0</v>
          </cell>
          <cell r="G820" t="str">
            <v>1000</v>
          </cell>
          <cell r="H820" t="str">
            <v>0</v>
          </cell>
          <cell r="I820" t="str">
            <v>Mycolic acid pathway</v>
          </cell>
          <cell r="J820" t="str">
            <v>PROTEIN_NAME: fatty acid synthase
GENE_NAME: fas</v>
          </cell>
          <cell r="K820" t="str">
            <v>none</v>
          </cell>
          <cell r="L820" t="str">
            <v>doi: 10.1371/journal.pcbi.0010046</v>
          </cell>
        </row>
        <row r="821">
          <cell r="A821">
            <v>820</v>
          </cell>
          <cell r="B821" t="str">
            <v>R_FAS15</v>
          </cell>
          <cell r="C821" t="str">
            <v>FAS15</v>
          </cell>
          <cell r="D821" t="str">
            <v xml:space="preserve">C6ACYLACPFAS[c] + MALCOA[c]  -&gt; COA[c] + MALC6ACYLACPFAS[c] </v>
          </cell>
          <cell r="E821" t="str">
            <v>(Rv2524c)</v>
          </cell>
          <cell r="F821" t="str">
            <v>0</v>
          </cell>
          <cell r="G821" t="str">
            <v>1000</v>
          </cell>
          <cell r="H821" t="str">
            <v>0</v>
          </cell>
          <cell r="I821" t="str">
            <v>Mycolic acid pathway</v>
          </cell>
          <cell r="J821" t="str">
            <v>PROTEIN_NAME: fatty acid synthase
GENE_NAME: fas</v>
          </cell>
          <cell r="K821" t="str">
            <v>none</v>
          </cell>
          <cell r="L821" t="str">
            <v>doi: 10.1371/journal.pcbi.0010046</v>
          </cell>
        </row>
        <row r="822">
          <cell r="A822">
            <v>821</v>
          </cell>
          <cell r="B822" t="str">
            <v>R_TPNTO</v>
          </cell>
          <cell r="C822" t="str">
            <v>T00864</v>
          </cell>
          <cell r="D822" t="str">
            <v xml:space="preserve">PNTO[e]  &lt;=&gt; PNTO[c] </v>
          </cell>
          <cell r="F822" t="str">
            <v>-1000</v>
          </cell>
          <cell r="G822" t="str">
            <v>1000</v>
          </cell>
          <cell r="H822" t="str">
            <v>0</v>
          </cell>
          <cell r="I822" t="str">
            <v>Transport</v>
          </cell>
          <cell r="J822" t="str">
            <v>PROTEIN_NAME: na
GENE_NAME: orphan</v>
          </cell>
          <cell r="K822" t="str">
            <v>none</v>
          </cell>
          <cell r="L822" t="str">
            <v>none</v>
          </cell>
        </row>
        <row r="823">
          <cell r="A823">
            <v>822</v>
          </cell>
          <cell r="B823" t="str">
            <v>R_TKA</v>
          </cell>
          <cell r="C823" t="str">
            <v>T00238a</v>
          </cell>
          <cell r="D823" t="str">
            <v xml:space="preserve">ATP[c] + H2O[c] + K[e]  -&gt; ADP[c] + K[c] + PI[c] </v>
          </cell>
          <cell r="E823" t="str">
            <v>(Rv2691) and (Rv2692)</v>
          </cell>
          <cell r="F823" t="str">
            <v>0</v>
          </cell>
          <cell r="G823" t="str">
            <v>1000</v>
          </cell>
          <cell r="H823" t="str">
            <v>0</v>
          </cell>
          <cell r="I823" t="str">
            <v>Transport</v>
          </cell>
          <cell r="J823" t="str">
            <v>PROTEIN_NAME: potassium uptake protein
GENE_NAME: ceoB AND ceoC</v>
          </cell>
          <cell r="K823" t="str">
            <v>non</v>
          </cell>
          <cell r="L823" t="str">
            <v>none</v>
          </cell>
        </row>
        <row r="824">
          <cell r="A824">
            <v>823</v>
          </cell>
          <cell r="B824" t="str">
            <v>R_PTTDIM</v>
          </cell>
          <cell r="C824" t="str">
            <v>PTTDIM</v>
          </cell>
          <cell r="D824" t="str">
            <v xml:space="preserve">DIMB[c] + H[c] + NADPH[c]  -&gt; NADP[c] + PTTDIM[c] </v>
          </cell>
          <cell r="E824" t="str">
            <v>(Rv2951c)</v>
          </cell>
          <cell r="F824" t="str">
            <v>0</v>
          </cell>
          <cell r="G824" t="str">
            <v>1000</v>
          </cell>
          <cell r="H824" t="str">
            <v>0</v>
          </cell>
          <cell r="I824" t="str">
            <v>Dimycocerosate ester biosynthesis</v>
          </cell>
          <cell r="J824" t="str">
            <v>PROTEIN_NAME: Phthiodiolone ketoreductase
GENE_NAME: Rv2951c</v>
          </cell>
          <cell r="K824" t="str">
            <v>none</v>
          </cell>
          <cell r="L824" t="str">
            <v>doi: 10.1128/microbiolspec.MGM2-0021-2013</v>
          </cell>
        </row>
        <row r="825">
          <cell r="A825">
            <v>824</v>
          </cell>
          <cell r="B825" t="str">
            <v>R_FAS19</v>
          </cell>
          <cell r="C825" t="str">
            <v>FAS19</v>
          </cell>
          <cell r="D825" t="str">
            <v xml:space="preserve">H[c] + NADH[c] + TD2EC8ACYLACPFAS[c]  -&gt; C8ACYLACPFAS[c] + NAD[c] </v>
          </cell>
          <cell r="E825" t="str">
            <v>(Rv2524c)</v>
          </cell>
          <cell r="F825" t="str">
            <v>0</v>
          </cell>
          <cell r="G825" t="str">
            <v>1000</v>
          </cell>
          <cell r="H825" t="str">
            <v>0</v>
          </cell>
          <cell r="I825" t="str">
            <v>Mycolic acid pathway</v>
          </cell>
          <cell r="J825" t="str">
            <v>PROTEIN_NAME: fatty acid synthase
GENE_NAME: fas</v>
          </cell>
          <cell r="K825" t="str">
            <v>none</v>
          </cell>
          <cell r="L825" t="str">
            <v>doi: 10.1371/journal.pcbi.0010046</v>
          </cell>
        </row>
        <row r="826">
          <cell r="A826">
            <v>825</v>
          </cell>
          <cell r="B826" t="str">
            <v>R_FAS18</v>
          </cell>
          <cell r="C826" t="str">
            <v>FAS18</v>
          </cell>
          <cell r="D826" t="str">
            <v xml:space="preserve">3HC8ACYLACPFAS[c]  -&gt; H2O[c] + TD2EC8ACYLACPFAS[c] </v>
          </cell>
          <cell r="E826" t="str">
            <v>(Rv2524c)</v>
          </cell>
          <cell r="F826" t="str">
            <v>0</v>
          </cell>
          <cell r="G826" t="str">
            <v>1000</v>
          </cell>
          <cell r="H826" t="str">
            <v>0</v>
          </cell>
          <cell r="I826" t="str">
            <v>Mycolic acid pathway</v>
          </cell>
          <cell r="J826" t="str">
            <v>PROTEIN_NAME: fatty acid synthase
GENE_NAME: fas</v>
          </cell>
          <cell r="K826" t="str">
            <v>none</v>
          </cell>
          <cell r="L826" t="str">
            <v>doi: 10.1371/journal.pcbi.0010046</v>
          </cell>
        </row>
        <row r="827">
          <cell r="A827">
            <v>826</v>
          </cell>
          <cell r="B827" t="str">
            <v>R_DAGD</v>
          </cell>
          <cell r="C827" t="str">
            <v>DAGD</v>
          </cell>
          <cell r="D827" t="str">
            <v xml:space="preserve">10 DAG[c] + 10 H2O[c]  -&gt; EICOSANOATE[c] + HEXACOSANOATE[c] + 2 HEXADECANOATE[c] + 10 MAG[c] + NONADECANOATE[c] + 3 OCTADECANOATE[c] + PENTADECANOATE[c] + TETRACOSANOATE[c] </v>
          </cell>
          <cell r="F827" t="str">
            <v>0</v>
          </cell>
          <cell r="G827" t="str">
            <v>1000</v>
          </cell>
          <cell r="H827" t="str">
            <v>0</v>
          </cell>
          <cell r="I827" t="str">
            <v>Lipid metabolism</v>
          </cell>
          <cell r="J827" t="str">
            <v>PROTEIN_NAME: na
GENE_NAME: orphan</v>
          </cell>
          <cell r="K827" t="str">
            <v>none</v>
          </cell>
          <cell r="L827" t="str">
            <v>none</v>
          </cell>
        </row>
        <row r="828">
          <cell r="A828">
            <v>827</v>
          </cell>
          <cell r="B828" t="str">
            <v>R_NDH</v>
          </cell>
          <cell r="C828" t="str">
            <v>R02163b</v>
          </cell>
          <cell r="D828" t="str">
            <v xml:space="preserve">H[c] + MQ[c] + NADH[c]  -&gt; MQH2[c] + NAD[c] </v>
          </cell>
          <cell r="E828" t="str">
            <v>(Rv0392c) or (Rv1854c)</v>
          </cell>
          <cell r="F828" t="str">
            <v>0</v>
          </cell>
          <cell r="G828" t="str">
            <v>1000</v>
          </cell>
          <cell r="H828" t="str">
            <v>0</v>
          </cell>
          <cell r="I828" t="str">
            <v>Respiratory chain</v>
          </cell>
          <cell r="J828" t="str">
            <v>PROTEIN_NAME: NADH dehydrogenase
GENE_NAME: ndhA OR ndh</v>
          </cell>
          <cell r="K828" t="str">
            <v>1.6.99.3</v>
          </cell>
          <cell r="L828" t="str">
            <v>none</v>
          </cell>
        </row>
        <row r="829">
          <cell r="A829">
            <v>828</v>
          </cell>
          <cell r="B829" t="str">
            <v>R_CYCA4</v>
          </cell>
          <cell r="C829" t="str">
            <v>T00037</v>
          </cell>
          <cell r="D829" t="str">
            <v xml:space="preserve">GLY[e] + H[c]  &lt;=&gt; GLY[c] + H[e] </v>
          </cell>
          <cell r="E829" t="str">
            <v>(Rv1704c)</v>
          </cell>
          <cell r="F829" t="str">
            <v>-1000</v>
          </cell>
          <cell r="G829" t="str">
            <v>1000</v>
          </cell>
          <cell r="H829" t="str">
            <v>0</v>
          </cell>
          <cell r="I829" t="str">
            <v>Transport</v>
          </cell>
          <cell r="J829" t="str">
            <v>PROTEIN_NAME: D-Serine/Alanine/Glycine transporter protein
GENE_NAME: cycA</v>
          </cell>
          <cell r="K829" t="str">
            <v>none</v>
          </cell>
          <cell r="L829" t="str">
            <v>none</v>
          </cell>
        </row>
        <row r="830">
          <cell r="A830">
            <v>829</v>
          </cell>
          <cell r="B830" t="str">
            <v>R_CYCA5</v>
          </cell>
          <cell r="C830" t="str">
            <v>T00065</v>
          </cell>
          <cell r="D830" t="str">
            <v xml:space="preserve">H[c] + SER[e]  &lt;=&gt; H[e] + SER[c] </v>
          </cell>
          <cell r="E830" t="str">
            <v>(Rv1704c)</v>
          </cell>
          <cell r="F830" t="str">
            <v>-1000</v>
          </cell>
          <cell r="G830" t="str">
            <v>1000</v>
          </cell>
          <cell r="H830" t="str">
            <v>0</v>
          </cell>
          <cell r="I830" t="str">
            <v>Transport</v>
          </cell>
          <cell r="J830" t="str">
            <v>PROTEIN_NAME: D-Serine/Alanine/Glycine transporter protein
GENE_NAME: cycA</v>
          </cell>
          <cell r="K830" t="str">
            <v>none</v>
          </cell>
          <cell r="L830" t="str">
            <v>none</v>
          </cell>
        </row>
        <row r="831">
          <cell r="A831">
            <v>830</v>
          </cell>
          <cell r="B831" t="str">
            <v>R_MOEA1</v>
          </cell>
          <cell r="C831" t="str">
            <v>R09735</v>
          </cell>
          <cell r="D831" t="str">
            <v xml:space="preserve">AMOLYBDOPTERIN[c] + MOLYBDATE[c]  -&gt; AMP[c] + H2O[c] + MOLYBDENUM[c] </v>
          </cell>
          <cell r="E831" t="str">
            <v>(Rv0994) or (Rv0438c)</v>
          </cell>
          <cell r="F831" t="str">
            <v>0</v>
          </cell>
          <cell r="G831" t="str">
            <v>1000</v>
          </cell>
          <cell r="H831" t="str">
            <v>0</v>
          </cell>
          <cell r="I831" t="str">
            <v>Cofactor biosynthesis</v>
          </cell>
          <cell r="J831" t="str">
            <v>PROTEIN_NAME: molybdopterin biosynthesis protein MoeA1 OR molybdopterin biosynthesis protein MoeA2
GENE_NAME: moeA1 OR moeA2</v>
          </cell>
          <cell r="K831" t="str">
            <v>2.10.1.1</v>
          </cell>
          <cell r="L831" t="str">
            <v>doi: 10.1128/JB.00774-10</v>
          </cell>
        </row>
        <row r="832">
          <cell r="A832">
            <v>831</v>
          </cell>
          <cell r="B832" t="str">
            <v>R_CYCA1</v>
          </cell>
          <cell r="C832" t="str">
            <v>T00133</v>
          </cell>
          <cell r="D832" t="str">
            <v xml:space="preserve">DALA[e] + H[c]  &lt;=&gt; DALA[c] + H[e] </v>
          </cell>
          <cell r="E832" t="str">
            <v>(Rv1704c)</v>
          </cell>
          <cell r="F832" t="str">
            <v>-1000</v>
          </cell>
          <cell r="G832" t="str">
            <v>1000</v>
          </cell>
          <cell r="H832" t="str">
            <v>0</v>
          </cell>
          <cell r="I832" t="str">
            <v>Transport</v>
          </cell>
          <cell r="J832" t="str">
            <v>PROTEIN_NAME: D-Serine/Alanine/Glycine transporter protein
GENE_NAME: cycA</v>
          </cell>
          <cell r="K832" t="str">
            <v>none</v>
          </cell>
          <cell r="L832" t="str">
            <v>none</v>
          </cell>
        </row>
        <row r="833">
          <cell r="A833">
            <v>832</v>
          </cell>
          <cell r="B833" t="str">
            <v>R_CYCA2</v>
          </cell>
          <cell r="C833" t="str">
            <v>T00041a</v>
          </cell>
          <cell r="D833" t="str">
            <v xml:space="preserve">ALA[e] + ATP[c] + H2O[c]  -&gt; ADP[c] + ALA[c] + PI[c] </v>
          </cell>
          <cell r="E833" t="str">
            <v>(Rv1704c)</v>
          </cell>
          <cell r="F833" t="str">
            <v>0</v>
          </cell>
          <cell r="G833" t="str">
            <v>1000</v>
          </cell>
          <cell r="H833" t="str">
            <v>0</v>
          </cell>
          <cell r="I833" t="str">
            <v>Transport</v>
          </cell>
          <cell r="J833" t="str">
            <v>PROTEIN_NAME: D-serine/alanine/glycine transporter protein
GENE_NAME: cycA</v>
          </cell>
          <cell r="K833" t="str">
            <v>none</v>
          </cell>
          <cell r="L833" t="str">
            <v>none</v>
          </cell>
        </row>
        <row r="834">
          <cell r="A834">
            <v>833</v>
          </cell>
          <cell r="B834" t="str">
            <v>R_ALD</v>
          </cell>
          <cell r="C834" t="str">
            <v>R00396</v>
          </cell>
          <cell r="D834" t="str">
            <v xml:space="preserve">H[c] + NADH[c] + NH3[c] + PYR[c]  &lt;=&gt; ALA[c] + H2O[c] + NAD[c] </v>
          </cell>
          <cell r="E834" t="str">
            <v>(Rv2780)</v>
          </cell>
          <cell r="F834" t="str">
            <v>-1000</v>
          </cell>
          <cell r="G834" t="str">
            <v>1000</v>
          </cell>
          <cell r="H834" t="str">
            <v>0</v>
          </cell>
          <cell r="I834" t="str">
            <v>Alanine, aspartate and glutamate metabolism</v>
          </cell>
          <cell r="J834" t="str">
            <v>PROTEIN_NAME: L-alanine dehydrogenase
GENE_NAME: ald</v>
          </cell>
          <cell r="K834" t="str">
            <v>1.4.1.1</v>
          </cell>
          <cell r="L834" t="str">
            <v>none</v>
          </cell>
        </row>
        <row r="835">
          <cell r="A835">
            <v>834</v>
          </cell>
          <cell r="B835" t="str">
            <v>R_ARGJ</v>
          </cell>
          <cell r="C835" t="str">
            <v>R02282</v>
          </cell>
          <cell r="D835" t="str">
            <v xml:space="preserve">GLU[c] + NAORN[c]  &lt;=&gt; NAGLU[c] + ORN[c] </v>
          </cell>
          <cell r="E835" t="str">
            <v>(Rv1653)</v>
          </cell>
          <cell r="F835" t="str">
            <v>-1000</v>
          </cell>
          <cell r="G835" t="str">
            <v>1000</v>
          </cell>
          <cell r="H835" t="str">
            <v>0</v>
          </cell>
          <cell r="I835" t="str">
            <v>Arginine and proline metabolism</v>
          </cell>
          <cell r="J835" t="str">
            <v>PROTEIN_NAME: bifunctional ornithine acetyltransferase/N-acetylglutamate synthase
GENE_NAME: argJ</v>
          </cell>
          <cell r="K835" t="str">
            <v>2.3.1.35</v>
          </cell>
          <cell r="L835" t="str">
            <v>none</v>
          </cell>
        </row>
        <row r="836">
          <cell r="A836">
            <v>835</v>
          </cell>
          <cell r="B836" t="str">
            <v>R_FBIC</v>
          </cell>
          <cell r="C836" t="str">
            <v>R09396</v>
          </cell>
          <cell r="D836" t="str">
            <v xml:space="preserve">4HPP[c] + A6RP[c] + H2O[c] + 2 SAM[c]  -&gt; 2 5DA[c] + FO[c] + 2 MET[c] + NH3[c] + OX[c] </v>
          </cell>
          <cell r="E836" t="str">
            <v>(Rv1173)</v>
          </cell>
          <cell r="F836" t="str">
            <v>0</v>
          </cell>
          <cell r="G836" t="str">
            <v>1000</v>
          </cell>
          <cell r="H836" t="str">
            <v>0</v>
          </cell>
          <cell r="I836" t="str">
            <v>Cofactor biosynthesis</v>
          </cell>
          <cell r="J836" t="str">
            <v>PROTEIN_NAME: FO synthase
GENE_NAME: fbiC</v>
          </cell>
          <cell r="K836" t="str">
            <v>2.5.1.77</v>
          </cell>
          <cell r="L836" t="str">
            <v>doi: 10.1128/JB.184.9.2420-2428.2002</v>
          </cell>
        </row>
        <row r="837">
          <cell r="A837">
            <v>836</v>
          </cell>
          <cell r="B837" t="str">
            <v>R_APT</v>
          </cell>
          <cell r="C837" t="str">
            <v>R00190</v>
          </cell>
          <cell r="D837" t="str">
            <v xml:space="preserve">AD[c] + PRPP[c]  -&gt; AMP[c] + PPI[c] </v>
          </cell>
          <cell r="E837" t="str">
            <v>(Rv2584c)</v>
          </cell>
          <cell r="F837" t="str">
            <v>0</v>
          </cell>
          <cell r="G837" t="str">
            <v>1000</v>
          </cell>
          <cell r="H837" t="str">
            <v>0</v>
          </cell>
          <cell r="I837" t="str">
            <v>Purine metabolism</v>
          </cell>
          <cell r="J837" t="str">
            <v>PROTEIN_NAME: adenine phosphoribosyltransferase
GENE_NAME: apt</v>
          </cell>
          <cell r="K837" t="str">
            <v>2.4.2.7</v>
          </cell>
          <cell r="L837" t="str">
            <v>none</v>
          </cell>
        </row>
        <row r="838">
          <cell r="A838">
            <v>837</v>
          </cell>
          <cell r="B838" t="str">
            <v>R_MMSA</v>
          </cell>
          <cell r="C838" t="str">
            <v>R00935</v>
          </cell>
          <cell r="D838" t="str">
            <v xml:space="preserve">COA[c] + METHYMALONATE[c] + NAD[c]  -&gt; CO2[c] + H[c] + NADH[c] + PROPIONYLCOA[c] </v>
          </cell>
          <cell r="E838" t="str">
            <v>(Rv0753c)</v>
          </cell>
          <cell r="F838" t="str">
            <v>0</v>
          </cell>
          <cell r="G838" t="str">
            <v>1000</v>
          </cell>
          <cell r="H838" t="str">
            <v>0</v>
          </cell>
          <cell r="I838" t="str">
            <v>Valine, leucine and isoleucine degradation</v>
          </cell>
          <cell r="J838" t="str">
            <v>PROTEIN_NAME: methylmalonate-semialdehyde dehydrogenase
GENE_NAME: mmsA</v>
          </cell>
          <cell r="K838" t="str">
            <v>1.2.1.27</v>
          </cell>
          <cell r="L838" t="str">
            <v>none</v>
          </cell>
        </row>
        <row r="839">
          <cell r="A839">
            <v>838</v>
          </cell>
          <cell r="B839" t="str">
            <v>R_PPGK2</v>
          </cell>
          <cell r="C839" t="str">
            <v>R02185</v>
          </cell>
          <cell r="D839" t="str">
            <v xml:space="preserve">GLC[c] + nPOLYP[c]  -&gt; G6P[c] </v>
          </cell>
          <cell r="E839" t="str">
            <v>(Rv2702)</v>
          </cell>
          <cell r="F839" t="str">
            <v>0</v>
          </cell>
          <cell r="G839" t="str">
            <v>1000</v>
          </cell>
          <cell r="H839" t="str">
            <v>0</v>
          </cell>
          <cell r="I839" t="str">
            <v>Glycolysis / Gluconeogenesis</v>
          </cell>
          <cell r="J839" t="str">
            <v>PROTEIN_NAME: polyphosphate glucokinase
GENE_NAME: ppgK</v>
          </cell>
          <cell r="K839" t="str">
            <v>2.7.1.63</v>
          </cell>
          <cell r="L839" t="str">
            <v>none</v>
          </cell>
        </row>
        <row r="840">
          <cell r="A840">
            <v>839</v>
          </cell>
          <cell r="B840" t="str">
            <v>R_GLPD2</v>
          </cell>
          <cell r="C840" t="str">
            <v>R08657</v>
          </cell>
          <cell r="D840" t="str">
            <v xml:space="preserve">GL3P[c] + MQ[c]  -&gt; DHAP[c] + MQH2[c] </v>
          </cell>
          <cell r="E840" t="str">
            <v>(Rv3302c) or (Rv2249c)</v>
          </cell>
          <cell r="F840" t="str">
            <v>0</v>
          </cell>
          <cell r="G840" t="str">
            <v>1000</v>
          </cell>
          <cell r="H840" t="str">
            <v>0</v>
          </cell>
          <cell r="I840" t="str">
            <v>Glycerol metabolism</v>
          </cell>
          <cell r="J840" t="str">
            <v>PROTEIN_NAME: glycerol-3-phosphate dehydrogenase
GENE_NAME: glpD2 OR glpD1</v>
          </cell>
          <cell r="K840" t="str">
            <v>1.1.5.3</v>
          </cell>
          <cell r="L840" t="str">
            <v>none</v>
          </cell>
        </row>
        <row r="841">
          <cell r="A841">
            <v>840</v>
          </cell>
          <cell r="B841" t="str">
            <v>R_PPGK1</v>
          </cell>
          <cell r="C841" t="str">
            <v>R00299</v>
          </cell>
          <cell r="D841" t="str">
            <v xml:space="preserve">ATP[c] + GLC[c]  -&gt; ADP[c] + G6P[c] </v>
          </cell>
          <cell r="E841" t="str">
            <v>(Rv2702) or (Rv0650)</v>
          </cell>
          <cell r="F841" t="str">
            <v>0</v>
          </cell>
          <cell r="G841" t="str">
            <v>1000</v>
          </cell>
          <cell r="H841" t="str">
            <v>0</v>
          </cell>
          <cell r="I841" t="str">
            <v>Glycolysis / Gluconeogenesis</v>
          </cell>
          <cell r="J841" t="str">
            <v>PROTEIN_NAME: glucokinase
GENE_NAME: ppgK OR glkA</v>
          </cell>
          <cell r="K841" t="str">
            <v>2.7.1.-</v>
          </cell>
          <cell r="L841" t="str">
            <v>doi: 10.1371/journal.ppat.1003116</v>
          </cell>
        </row>
        <row r="842">
          <cell r="A842">
            <v>841</v>
          </cell>
          <cell r="B842" t="str">
            <v>R_MMSB</v>
          </cell>
          <cell r="C842" t="str">
            <v>R05066</v>
          </cell>
          <cell r="D842" t="str">
            <v xml:space="preserve">HIBUT[c] + NAD[c]  -&gt; H[c] + METHYMALONATE[c] + NADH[c] </v>
          </cell>
          <cell r="E842" t="str">
            <v>(Rv1144) or (Rv0751c)</v>
          </cell>
          <cell r="F842" t="str">
            <v>0</v>
          </cell>
          <cell r="G842" t="str">
            <v>1000</v>
          </cell>
          <cell r="H842" t="str">
            <v>0</v>
          </cell>
          <cell r="I842" t="str">
            <v>Valine, leucine and isoleucine degradation</v>
          </cell>
          <cell r="J842" t="str">
            <v>PROTEIN_NAME: short-chain type dehydrogenase/reductase AND 3-hydroxyisobutyrate dehydrogenase
GENE_NAME: mmsB</v>
          </cell>
          <cell r="K842" t="str">
            <v>1.1.1.31</v>
          </cell>
          <cell r="L842" t="str">
            <v>none</v>
          </cell>
        </row>
        <row r="843">
          <cell r="A843">
            <v>842</v>
          </cell>
          <cell r="B843" t="str">
            <v>R_PSD</v>
          </cell>
          <cell r="C843" t="str">
            <v>R02055</v>
          </cell>
          <cell r="D843" t="str">
            <v xml:space="preserve">PS[c]  -&gt; CO2[c] + PE[c] </v>
          </cell>
          <cell r="E843" t="str">
            <v>(Rv0437c)</v>
          </cell>
          <cell r="F843" t="str">
            <v>0</v>
          </cell>
          <cell r="G843" t="str">
            <v>1000</v>
          </cell>
          <cell r="H843" t="str">
            <v>0</v>
          </cell>
          <cell r="I843" t="str">
            <v>Glycerophospholipid metabolism</v>
          </cell>
          <cell r="J843" t="str">
            <v>PROTEIN_NAME: phosphatidylserine decarboxylase
GENE_NAME: psd</v>
          </cell>
          <cell r="K843" t="str">
            <v>4.1.1.65</v>
          </cell>
          <cell r="L843" t="str">
            <v>none</v>
          </cell>
        </row>
        <row r="844">
          <cell r="A844">
            <v>843</v>
          </cell>
          <cell r="B844" t="str">
            <v>R_FADE30</v>
          </cell>
          <cell r="C844" t="str">
            <v>FADE30</v>
          </cell>
          <cell r="D844" t="str">
            <v xml:space="preserve">5OHHIPCOA[c] + FAD[c]  -&gt; FADH2[c] + HIPECOA[c] </v>
          </cell>
          <cell r="E844" t="str">
            <v>(Rv3560c)</v>
          </cell>
          <cell r="F844" t="str">
            <v>0</v>
          </cell>
          <cell r="G844" t="str">
            <v>1000</v>
          </cell>
          <cell r="H844" t="str">
            <v>0</v>
          </cell>
          <cell r="I844" t="str">
            <v>Cholesterol degradation</v>
          </cell>
          <cell r="J844" t="str">
            <v>PROTEIN_NAME: acyl-CoA dehydrogenase
GENE_NAME: fadE30</v>
          </cell>
          <cell r="K844" t="str">
            <v>1.3.99.3</v>
          </cell>
          <cell r="L844" t="str">
            <v>doi: 10.1371/journal.ppat.1002181</v>
          </cell>
        </row>
        <row r="845">
          <cell r="A845">
            <v>844</v>
          </cell>
          <cell r="B845" t="str">
            <v>R_ROCD</v>
          </cell>
          <cell r="C845" t="str">
            <v>R00667</v>
          </cell>
          <cell r="D845" t="str">
            <v xml:space="preserve">AKG[c] + ORN[c]  -&gt; GLUGSAL[c] + GLU[c] </v>
          </cell>
          <cell r="E845" t="str">
            <v>(Rv2321c) or (Rv2322c)</v>
          </cell>
          <cell r="F845" t="str">
            <v>0</v>
          </cell>
          <cell r="G845" t="str">
            <v>1000</v>
          </cell>
          <cell r="H845" t="str">
            <v>0</v>
          </cell>
          <cell r="I845" t="str">
            <v>Arginine and proline metabolism</v>
          </cell>
          <cell r="J845" t="str">
            <v>PROTEIN_NAME: ornithine aminotransferase
GENE_NAME: rocD2 OR rocD1</v>
          </cell>
          <cell r="K845" t="str">
            <v>2.6.1.13</v>
          </cell>
          <cell r="L845" t="str">
            <v>none</v>
          </cell>
        </row>
        <row r="846">
          <cell r="A846">
            <v>845</v>
          </cell>
          <cell r="B846" t="str">
            <v>R_PURF</v>
          </cell>
          <cell r="C846" t="str">
            <v>R01072</v>
          </cell>
          <cell r="D846" t="str">
            <v xml:space="preserve">GLN[c] + H2O[c] + PRPP[c]  -&gt; GLU[c] + PPI[c] + PRAM[c] </v>
          </cell>
          <cell r="E846" t="str">
            <v>(Rv0808)</v>
          </cell>
          <cell r="F846" t="str">
            <v>0</v>
          </cell>
          <cell r="G846" t="str">
            <v>1000</v>
          </cell>
          <cell r="H846" t="str">
            <v>0</v>
          </cell>
          <cell r="I846" t="str">
            <v>Purine metabolism</v>
          </cell>
          <cell r="J846" t="str">
            <v>PROTEIN_NAME: amidophosphoribosyltransferase
GENE_NAME: purF</v>
          </cell>
          <cell r="K846" t="str">
            <v>2.4.2.14</v>
          </cell>
          <cell r="L846" t="str">
            <v>none</v>
          </cell>
        </row>
        <row r="847">
          <cell r="A847">
            <v>846</v>
          </cell>
          <cell r="B847" t="str">
            <v>R_DFRA4</v>
          </cell>
          <cell r="C847" t="str">
            <v>R00940</v>
          </cell>
          <cell r="D847" t="str">
            <v xml:space="preserve">2 NADP[c] + THF[c]  &lt;=&gt; FOL[c] + 2 H[c] + 2 NADPH[c] </v>
          </cell>
          <cell r="E847" t="str">
            <v>(Rv2763c)</v>
          </cell>
          <cell r="F847" t="str">
            <v>-1000</v>
          </cell>
          <cell r="G847" t="str">
            <v>1000</v>
          </cell>
          <cell r="H847" t="str">
            <v>0</v>
          </cell>
          <cell r="I847" t="str">
            <v>Folate biosynthesis</v>
          </cell>
          <cell r="J847" t="str">
            <v>PROTEIN_NAME: dihydrofolate reductase
GENE_NAME: dfrA</v>
          </cell>
          <cell r="K847" t="str">
            <v>1.5.1.3</v>
          </cell>
          <cell r="L847" t="str">
            <v>none</v>
          </cell>
        </row>
        <row r="848">
          <cell r="A848">
            <v>847</v>
          </cell>
          <cell r="B848" t="str">
            <v>R_PTA1</v>
          </cell>
          <cell r="C848" t="str">
            <v>R00230</v>
          </cell>
          <cell r="D848" t="str">
            <v xml:space="preserve">ACETYLP[c] + COA[c]  &lt;=&gt; ACCOA[c] + PI[c] </v>
          </cell>
          <cell r="E848" t="str">
            <v>(Rv0408)</v>
          </cell>
          <cell r="F848" t="str">
            <v>-1000</v>
          </cell>
          <cell r="G848" t="str">
            <v>1000</v>
          </cell>
          <cell r="H848" t="str">
            <v>0</v>
          </cell>
          <cell r="I848" t="str">
            <v>Lipid metabolism</v>
          </cell>
          <cell r="J848" t="str">
            <v>PROTEIN_NAME: phosphate acetyltransferase
GENE_NAME: pta</v>
          </cell>
          <cell r="K848" t="str">
            <v>2.3.1.8</v>
          </cell>
          <cell r="L848" t="str">
            <v>none</v>
          </cell>
        </row>
        <row r="849">
          <cell r="A849">
            <v>848</v>
          </cell>
          <cell r="B849" t="str">
            <v>R_PPSA4</v>
          </cell>
          <cell r="C849" t="str">
            <v>PPSA4</v>
          </cell>
          <cell r="D849" t="str">
            <v xml:space="preserve">H[c] + MALCOA[c] + NADH[c] + TETRACOSANOYLACP[c]  -&gt; 3HC26ACYLACP[c] + CO2[c] + COA[c] + NAD[c] </v>
          </cell>
          <cell r="E849" t="str">
            <v>(Rv2931)</v>
          </cell>
          <cell r="F849" t="str">
            <v>0</v>
          </cell>
          <cell r="G849" t="str">
            <v>1000</v>
          </cell>
          <cell r="H849" t="str">
            <v>0</v>
          </cell>
          <cell r="I849" t="str">
            <v>Dimycocerosate ester biosynthesis</v>
          </cell>
          <cell r="J849" t="str">
            <v>PROTEIN_NAME: Phenolpthiocerol synthesis type-I polyketide synthase
GENE_NAME: ppsA</v>
          </cell>
          <cell r="K849" t="str">
            <v>none</v>
          </cell>
          <cell r="L849" t="str">
            <v>doi: 10.1128/microbiolspec.MGM2-0021-2013</v>
          </cell>
        </row>
        <row r="850">
          <cell r="A850">
            <v>849</v>
          </cell>
          <cell r="B850" t="str">
            <v>R_FADD3417</v>
          </cell>
          <cell r="C850" t="str">
            <v>FADD3417</v>
          </cell>
          <cell r="D850" t="str">
            <v xml:space="preserve">9HDECOA[c] + ATP[c] + 2 H2O[c]  -&gt; 9HEXADECENOATE[c] + AMP[c] + COA[c] + PPI[c] </v>
          </cell>
          <cell r="E850"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850" t="str">
            <v>0</v>
          </cell>
          <cell r="G850" t="str">
            <v>1000</v>
          </cell>
          <cell r="H850" t="str">
            <v>0</v>
          </cell>
          <cell r="I850" t="str">
            <v>Lipid metabolism</v>
          </cell>
          <cell r="J850"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850" t="str">
            <v>none</v>
          </cell>
          <cell r="L850" t="str">
            <v>none</v>
          </cell>
        </row>
        <row r="851">
          <cell r="A851">
            <v>850</v>
          </cell>
          <cell r="B851" t="str">
            <v>R_FABD9</v>
          </cell>
          <cell r="C851" t="str">
            <v>FABD9</v>
          </cell>
          <cell r="D851" t="str">
            <v xml:space="preserve">COA[c] + OCTACOSANOYLACP[c]  &lt;=&gt; ACP[c] + OCTACOSANOYLCOA[c] </v>
          </cell>
          <cell r="E851" t="str">
            <v>((Rv2243) or (Rv0649)) and (Rv2244)</v>
          </cell>
          <cell r="F851" t="str">
            <v>-1000</v>
          </cell>
          <cell r="G851" t="str">
            <v>1000</v>
          </cell>
          <cell r="H851" t="str">
            <v>0</v>
          </cell>
          <cell r="I851" t="str">
            <v>Lipid metabolism</v>
          </cell>
          <cell r="J851" t="str">
            <v>PROTEIN_NAME: Malonyl CoA-acyl carrier protein transacylase AND meromycolate extension acyl carrier protein
GENE_NAME: ( fabD OR fabD2 ) AND acpM</v>
          </cell>
          <cell r="K851" t="str">
            <v>none</v>
          </cell>
          <cell r="L851" t="str">
            <v>none</v>
          </cell>
        </row>
        <row r="852">
          <cell r="A852">
            <v>851</v>
          </cell>
          <cell r="B852" t="str">
            <v>R_FABD8</v>
          </cell>
          <cell r="C852" t="str">
            <v>FABD8</v>
          </cell>
          <cell r="D852" t="str">
            <v xml:space="preserve">COA[c] + HEXACOSANOYLACP[c]  &lt;=&gt; ACP[c] + HCSCOA[c] </v>
          </cell>
          <cell r="E852" t="str">
            <v>((Rv2243) or (Rv0649)) and (Rv2244)</v>
          </cell>
          <cell r="F852" t="str">
            <v>-1000</v>
          </cell>
          <cell r="G852" t="str">
            <v>1000</v>
          </cell>
          <cell r="H852" t="str">
            <v>0</v>
          </cell>
          <cell r="I852" t="str">
            <v>Lipid metabolism</v>
          </cell>
          <cell r="J852" t="str">
            <v>PROTEIN_NAME: Malonyl CoA-acyl carrier protein transacylase AND meromycolate extension acyl carrier protein
GENE_NAME: ( fabD OR fabD2 ) AND acpM</v>
          </cell>
          <cell r="K852" t="str">
            <v>none</v>
          </cell>
          <cell r="L852" t="str">
            <v>none</v>
          </cell>
        </row>
        <row r="853">
          <cell r="A853">
            <v>852</v>
          </cell>
          <cell r="B853" t="str">
            <v>R_MCE4A</v>
          </cell>
          <cell r="C853" t="str">
            <v>T00187</v>
          </cell>
          <cell r="D853" t="str">
            <v xml:space="preserve">ATP[c] + CHOLESTEROL[e] + H2O[c]  -&gt; ADP[c] + CHOLESTEROL[c] + PI[c] </v>
          </cell>
          <cell r="E853" t="str">
            <v>(Rv3499c) and (Rv3498c) and (Rv3497c) and (Rv3496c) and (Rv3495c) and (Rv3494c) and (Rv3500c) and (Rv3501c)</v>
          </cell>
          <cell r="F853" t="str">
            <v>0</v>
          </cell>
          <cell r="G853" t="str">
            <v>1000</v>
          </cell>
          <cell r="H853" t="str">
            <v>0</v>
          </cell>
          <cell r="I853" t="str">
            <v>Transport</v>
          </cell>
          <cell r="J853" t="str">
            <v>PROTEIN_NAME: cholesterol ABC transporter
GENE_NAME: mce4A AND mce4B AND mce4C AND mce4D AND mce4E AND mce4F AND supA AND supB</v>
          </cell>
          <cell r="K853" t="str">
            <v>none</v>
          </cell>
          <cell r="L853" t="str">
            <v>doi: 10.1016/j.tim.2011.07.009</v>
          </cell>
        </row>
        <row r="854">
          <cell r="A854">
            <v>853</v>
          </cell>
          <cell r="B854" t="str">
            <v>R_FOLD1</v>
          </cell>
          <cell r="C854" t="str">
            <v>R01220</v>
          </cell>
          <cell r="D854" t="str">
            <v xml:space="preserve">METTHF[c] + NADP[c]  &lt;=&gt; METHF[c] + NADPH[c] </v>
          </cell>
          <cell r="E854" t="str">
            <v>(Rv3356c)</v>
          </cell>
          <cell r="F854" t="str">
            <v>-1000</v>
          </cell>
          <cell r="G854" t="str">
            <v>1000</v>
          </cell>
          <cell r="H854" t="str">
            <v>0</v>
          </cell>
          <cell r="I854" t="str">
            <v>Folate biosynthesis</v>
          </cell>
          <cell r="J854" t="str">
            <v>PROTEIN_NAME: bifunctional 5,10-methylene-tetrahydrofolate dehydrogenase/ 5,10-methylene-tetrahydrofolate cyclohydrolase
GENE_NAME: folD</v>
          </cell>
          <cell r="K854" t="str">
            <v>1.5.1.5</v>
          </cell>
          <cell r="L854" t="str">
            <v>none</v>
          </cell>
        </row>
        <row r="855">
          <cell r="A855">
            <v>854</v>
          </cell>
          <cell r="B855" t="str">
            <v>R_PPSA2</v>
          </cell>
          <cell r="C855" t="str">
            <v>PPSA2</v>
          </cell>
          <cell r="D855" t="str">
            <v xml:space="preserve">H[c] + MALCOA[c] + NADH[c] + PHENOLPENTACOSANOYLACP[c]  -&gt; CO2[c] + COA[c] + NAD[c] + PHENOL3HC27ACYLACP[c] </v>
          </cell>
          <cell r="E855" t="str">
            <v>(Rv2931)</v>
          </cell>
          <cell r="F855" t="str">
            <v>0</v>
          </cell>
          <cell r="G855" t="str">
            <v>1000</v>
          </cell>
          <cell r="H855" t="str">
            <v>0</v>
          </cell>
          <cell r="I855" t="str">
            <v>Dimycocerosate ester biosynthesis</v>
          </cell>
          <cell r="J855" t="str">
            <v>PROTEIN_NAME: Phenolpthiocerol synthesis type-I polyketide synthase
GENE_NAME: ppsA</v>
          </cell>
          <cell r="K855" t="str">
            <v>none</v>
          </cell>
          <cell r="L855" t="str">
            <v>doi: 10.1128/microbiolspec.MGM2-0021-2013</v>
          </cell>
        </row>
        <row r="856">
          <cell r="A856">
            <v>855</v>
          </cell>
          <cell r="B856" t="str">
            <v>R_PPSA3</v>
          </cell>
          <cell r="C856" t="str">
            <v>PPSA3</v>
          </cell>
          <cell r="D856" t="str">
            <v xml:space="preserve">DOCOSANOYLACP[c] + H[c] + MALCOA[c] + NADH[c]  -&gt; 3HC24ACYLACP[c] + CO2[c] + COA[c] + NAD[c] </v>
          </cell>
          <cell r="E856" t="str">
            <v>(Rv2931)</v>
          </cell>
          <cell r="F856" t="str">
            <v>0</v>
          </cell>
          <cell r="G856" t="str">
            <v>1000</v>
          </cell>
          <cell r="H856" t="str">
            <v>0</v>
          </cell>
          <cell r="I856" t="str">
            <v>Dimycocerosate ester biosynthesis</v>
          </cell>
          <cell r="J856" t="str">
            <v>PROTEIN_NAME: Phenolpthiocerol synthesis type-I polyketide synthase
GENE_NAME: ppsA</v>
          </cell>
          <cell r="K856" t="str">
            <v>none</v>
          </cell>
          <cell r="L856" t="str">
            <v>doi: 10.1128/microbiolspec.MGM2-0021-2013</v>
          </cell>
        </row>
        <row r="857">
          <cell r="A857">
            <v>856</v>
          </cell>
          <cell r="B857" t="str">
            <v>R_FRGLC</v>
          </cell>
          <cell r="C857" t="str">
            <v>R00307</v>
          </cell>
          <cell r="D857" t="str">
            <v xml:space="preserve">FRU[c]  &lt;=&gt; GLC[c] </v>
          </cell>
          <cell r="F857" t="str">
            <v>-1000</v>
          </cell>
          <cell r="G857" t="str">
            <v>1000</v>
          </cell>
          <cell r="H857" t="str">
            <v>0</v>
          </cell>
          <cell r="I857" t="str">
            <v>Starch and sucrose metabolism</v>
          </cell>
          <cell r="J857" t="str">
            <v>PROTEIN_NAME: na
GENE_NAME: orphan</v>
          </cell>
          <cell r="K857" t="str">
            <v>5.3.1.5</v>
          </cell>
          <cell r="L857" t="str">
            <v>none</v>
          </cell>
        </row>
        <row r="858">
          <cell r="A858">
            <v>857</v>
          </cell>
          <cell r="B858" t="str">
            <v>R_ARGF</v>
          </cell>
          <cell r="C858" t="str">
            <v>R01398</v>
          </cell>
          <cell r="D858" t="str">
            <v xml:space="preserve">CAP[c] + ORN[c]  -&gt; CITR[c] + PI[c] </v>
          </cell>
          <cell r="E858" t="str">
            <v>(Rv1656)</v>
          </cell>
          <cell r="F858" t="str">
            <v>0</v>
          </cell>
          <cell r="G858" t="str">
            <v>1000</v>
          </cell>
          <cell r="H858" t="str">
            <v>0</v>
          </cell>
          <cell r="I858" t="str">
            <v>Arginine and proline metabolism</v>
          </cell>
          <cell r="J858" t="str">
            <v>PROTEIN_NAME: ornithine carbamoyltransferase
GENE_NAME: argF</v>
          </cell>
          <cell r="K858" t="str">
            <v>2.1.3.3</v>
          </cell>
          <cell r="L858" t="str">
            <v>none</v>
          </cell>
        </row>
        <row r="859">
          <cell r="A859">
            <v>858</v>
          </cell>
          <cell r="B859" t="str">
            <v>R_ILVC1</v>
          </cell>
          <cell r="C859" t="str">
            <v>R05068</v>
          </cell>
          <cell r="D859" t="str">
            <v xml:space="preserve">HMOP[c] + H[c] + NADPH[c]  -&gt; DIHYDROXYMETHYLPENTANOATE[c] + NADP[c] </v>
          </cell>
          <cell r="E859" t="str">
            <v>(Rv3001c)</v>
          </cell>
          <cell r="F859" t="str">
            <v>0</v>
          </cell>
          <cell r="G859" t="str">
            <v>1000</v>
          </cell>
          <cell r="H859" t="str">
            <v>0</v>
          </cell>
          <cell r="I859" t="str">
            <v>Valine, leucine and isoleucine biosynthesis</v>
          </cell>
          <cell r="J859" t="str">
            <v>PROTEIN_NAME: ketol-acid reductoisomerase
GENE_NAME: ilvC</v>
          </cell>
          <cell r="K859" t="str">
            <v>1.1.1.86</v>
          </cell>
          <cell r="L859" t="str">
            <v>none</v>
          </cell>
        </row>
        <row r="860">
          <cell r="A860">
            <v>859</v>
          </cell>
          <cell r="B860" t="str">
            <v>R_ARGC</v>
          </cell>
          <cell r="C860" t="str">
            <v>R03443</v>
          </cell>
          <cell r="D860" t="str">
            <v xml:space="preserve">H[c] + NADPH[c] + NAGLUP[c]  -&gt; NADP[c] + NAGLUS[c] + PI[c] </v>
          </cell>
          <cell r="E860" t="str">
            <v>(Rv1652)</v>
          </cell>
          <cell r="F860" t="str">
            <v>0</v>
          </cell>
          <cell r="G860" t="str">
            <v>1000</v>
          </cell>
          <cell r="H860" t="str">
            <v>0</v>
          </cell>
          <cell r="I860" t="str">
            <v>Arginine and proline metabolism</v>
          </cell>
          <cell r="J860" t="str">
            <v>PROTEIN_NAME: N-acetyl-gamma-glutamyl-phosphate reductase
GENE_NAME: argC</v>
          </cell>
          <cell r="K860" t="str">
            <v>1.2.1.38</v>
          </cell>
          <cell r="L860" t="str">
            <v>none</v>
          </cell>
        </row>
        <row r="861">
          <cell r="A861">
            <v>860</v>
          </cell>
          <cell r="B861" t="str">
            <v>R_MTHF2</v>
          </cell>
          <cell r="C861" t="str">
            <v>MTHF2</v>
          </cell>
          <cell r="D861" t="str">
            <v xml:space="preserve">2 H2O[c] + MTHPTGLU[c]  &lt;=&gt; 2 GLU[c] + MTHF[c] </v>
          </cell>
          <cell r="F861" t="str">
            <v>-1000</v>
          </cell>
          <cell r="G861" t="str">
            <v>1000</v>
          </cell>
          <cell r="H861" t="str">
            <v>0</v>
          </cell>
          <cell r="I861" t="str">
            <v>Folate biosynthesis</v>
          </cell>
          <cell r="J861" t="str">
            <v>PROTEIN_NAME: na
GENE_NAME: orphan</v>
          </cell>
          <cell r="K861" t="str">
            <v>none</v>
          </cell>
          <cell r="L861" t="str">
            <v>none</v>
          </cell>
        </row>
        <row r="862">
          <cell r="A862">
            <v>861</v>
          </cell>
          <cell r="B862" t="str">
            <v>R_FABD5</v>
          </cell>
          <cell r="C862" t="str">
            <v>FABD5</v>
          </cell>
          <cell r="D862" t="str">
            <v xml:space="preserve">COA[c] + EICOSANOYLACP[c]  &lt;=&gt; ACP[c] + ECSCOA[c] </v>
          </cell>
          <cell r="E862" t="str">
            <v>((Rv2243) or (Rv0649)) and (Rv2244)</v>
          </cell>
          <cell r="F862" t="str">
            <v>-1000</v>
          </cell>
          <cell r="G862" t="str">
            <v>1000</v>
          </cell>
          <cell r="H862" t="str">
            <v>0</v>
          </cell>
          <cell r="I862" t="str">
            <v>Lipid metabolism</v>
          </cell>
          <cell r="J862" t="str">
            <v>PROTEIN_NAME: Malonyl CoA-acyl carrier protein transacylase AND meromycolate extension acyl carrier protein
GENE_NAME: ( fabD OR fabD2 ) AND acpM</v>
          </cell>
          <cell r="K862" t="str">
            <v>none</v>
          </cell>
          <cell r="L862" t="str">
            <v>none</v>
          </cell>
        </row>
        <row r="863">
          <cell r="A863">
            <v>862</v>
          </cell>
          <cell r="B863" t="str">
            <v>R_FABD4</v>
          </cell>
          <cell r="C863" t="str">
            <v>FABD4</v>
          </cell>
          <cell r="D863" t="str">
            <v xml:space="preserve">COA[c] + TD2EC18ACYLACPFAS[c]  &lt;=&gt; 9ODECOA[c] + ACPFAS[c] </v>
          </cell>
          <cell r="E863" t="str">
            <v>((Rv2243) or (Rv0649)) and (Rv2244)</v>
          </cell>
          <cell r="F863" t="str">
            <v>-1000</v>
          </cell>
          <cell r="G863" t="str">
            <v>1000</v>
          </cell>
          <cell r="H863" t="str">
            <v>0</v>
          </cell>
          <cell r="I863" t="str">
            <v>Lipid metabolism</v>
          </cell>
          <cell r="J863" t="str">
            <v>PROTEIN_NAME: Malonyl CoA-acyl carrier protein transacylase AND meromycolate extension acyl carrier protein
GENE_NAME: ( fabD OR fabD2 ) AND acpM</v>
          </cell>
          <cell r="K863" t="str">
            <v>none</v>
          </cell>
          <cell r="L863" t="str">
            <v>none</v>
          </cell>
        </row>
        <row r="864">
          <cell r="A864">
            <v>863</v>
          </cell>
          <cell r="B864" t="str">
            <v>R_TPHE</v>
          </cell>
          <cell r="C864" t="str">
            <v>T00079</v>
          </cell>
          <cell r="D864" t="str">
            <v xml:space="preserve">H[c] + PHE[e]  &lt;=&gt; H[e] + PHE[c] </v>
          </cell>
          <cell r="F864" t="str">
            <v>-1000</v>
          </cell>
          <cell r="G864" t="str">
            <v>1000</v>
          </cell>
          <cell r="H864" t="str">
            <v>0</v>
          </cell>
          <cell r="I864" t="str">
            <v>Transport</v>
          </cell>
          <cell r="J864" t="str">
            <v>PROTEIN_NAME: na
GENE_NAME: orphan</v>
          </cell>
          <cell r="K864" t="str">
            <v>none</v>
          </cell>
          <cell r="L864" t="str">
            <v>none</v>
          </cell>
        </row>
        <row r="865">
          <cell r="A865">
            <v>864</v>
          </cell>
          <cell r="B865" t="str">
            <v>R_STHA</v>
          </cell>
          <cell r="C865" t="str">
            <v>R00112</v>
          </cell>
          <cell r="D865" t="str">
            <v xml:space="preserve">NADPH[c] + NAD[c]  &lt;=&gt; NADH[c] + NADP[c] </v>
          </cell>
          <cell r="E865" t="str">
            <v>(Rv2713) or ((Rv0155) and (Rv0156) and (Rv0157))</v>
          </cell>
          <cell r="F865" t="str">
            <v>-1000</v>
          </cell>
          <cell r="G865" t="str">
            <v>1000</v>
          </cell>
          <cell r="H865" t="str">
            <v>0</v>
          </cell>
          <cell r="I865" t="str">
            <v>Nicotinate and nicotinamide metabolism</v>
          </cell>
          <cell r="J865" t="str">
            <v>PROTEIN_NAME: soluble pyridine nucleotide transhydrogenase OR transhydrogenase
GENE_NAME: sthA OR (pntAa AND pntAb AND pntB)</v>
          </cell>
          <cell r="K865" t="str">
            <v>1.6.1.1 AND 1.6.1.2</v>
          </cell>
          <cell r="L865" t="str">
            <v>none</v>
          </cell>
        </row>
        <row r="866">
          <cell r="A866">
            <v>865</v>
          </cell>
          <cell r="B866" t="str">
            <v>R_HADA18</v>
          </cell>
          <cell r="C866" t="str">
            <v>HADA18</v>
          </cell>
          <cell r="D866" t="str">
            <v xml:space="preserve">3HC52ACYLACP[c]  -&gt; H2O[c] + TD2EC52ACYLACP[c] </v>
          </cell>
          <cell r="E866" t="str">
            <v>(Rv0635) and (Rv0636) and (Rv0637)</v>
          </cell>
          <cell r="F866" t="str">
            <v>0</v>
          </cell>
          <cell r="G866" t="str">
            <v>1000</v>
          </cell>
          <cell r="H866" t="str">
            <v>0</v>
          </cell>
          <cell r="I866" t="str">
            <v>Mycolic acid pathway</v>
          </cell>
          <cell r="J866" t="str">
            <v>PROTEIN_NAME: (3R)-hydroxyacyl-ACP dehydratase
GENE_NAME: hadA AND hadB AND hadC</v>
          </cell>
          <cell r="K866" t="str">
            <v>none</v>
          </cell>
          <cell r="L866" t="str">
            <v>doi: 10.1371/journal.pcbi.0010046 AND doi: 10.1016/j.chembiol.2013.11.011</v>
          </cell>
        </row>
        <row r="867">
          <cell r="A867">
            <v>866</v>
          </cell>
          <cell r="B867" t="str">
            <v>R_ARGH</v>
          </cell>
          <cell r="C867" t="str">
            <v>R01086</v>
          </cell>
          <cell r="D867" t="str">
            <v xml:space="preserve">ARGSUCC[c]  -&gt; ARG[c] + FUM[c] </v>
          </cell>
          <cell r="E867" t="str">
            <v>(Rv1659)</v>
          </cell>
          <cell r="F867" t="str">
            <v>0</v>
          </cell>
          <cell r="G867" t="str">
            <v>1000</v>
          </cell>
          <cell r="H867" t="str">
            <v>0</v>
          </cell>
          <cell r="I867" t="str">
            <v>Arginine and proline metabolism</v>
          </cell>
          <cell r="J867" t="str">
            <v>PROTEIN_NAME: argininosuccinate lyase
GENE_NAME: argH</v>
          </cell>
          <cell r="K867" t="str">
            <v>4.3.2.1</v>
          </cell>
          <cell r="L867" t="str">
            <v>none</v>
          </cell>
        </row>
        <row r="868">
          <cell r="A868">
            <v>867</v>
          </cell>
          <cell r="B868" t="str">
            <v>R_THEXD</v>
          </cell>
          <cell r="C868" t="str">
            <v>T00249</v>
          </cell>
          <cell r="D868" t="str">
            <v xml:space="preserve">HEXADECANOATE[e]  &lt;=&gt; HEXADECANOATE[c] </v>
          </cell>
          <cell r="F868" t="str">
            <v>-1000</v>
          </cell>
          <cell r="G868" t="str">
            <v>1000</v>
          </cell>
          <cell r="H868" t="str">
            <v>0</v>
          </cell>
          <cell r="I868" t="str">
            <v>Transport</v>
          </cell>
          <cell r="J868" t="str">
            <v>PROTEIN_NAME: na
GENE_NAME: orphan</v>
          </cell>
          <cell r="K868" t="str">
            <v>none</v>
          </cell>
          <cell r="L868" t="str">
            <v>none</v>
          </cell>
        </row>
        <row r="869">
          <cell r="A869">
            <v>868</v>
          </cell>
          <cell r="B869" t="str">
            <v>R_CYP3</v>
          </cell>
          <cell r="C869" t="str">
            <v>CYP3</v>
          </cell>
          <cell r="D869" t="str">
            <v xml:space="preserve">H[c] + NADH[c] + O2[c] + OCHOL[c]  -&gt; CCHOL[c] + H2O[c] + NAD[c] </v>
          </cell>
          <cell r="E869" t="str">
            <v>(Rv3518c) or (Rv3545c)</v>
          </cell>
          <cell r="F869" t="str">
            <v>0</v>
          </cell>
          <cell r="G869" t="str">
            <v>1000</v>
          </cell>
          <cell r="H869" t="str">
            <v>0</v>
          </cell>
          <cell r="I869" t="str">
            <v>Cholesterol degradation</v>
          </cell>
          <cell r="J869" t="str">
            <v>PROTEIN_NAME: cytochrome P450
GENE_NAME: cyp142 OR cyp125</v>
          </cell>
          <cell r="K869" t="str">
            <v>none</v>
          </cell>
          <cell r="L869" t="str">
            <v>doi: 10.1074/jbc.M110.164293</v>
          </cell>
        </row>
        <row r="870">
          <cell r="A870">
            <v>869</v>
          </cell>
          <cell r="B870" t="str">
            <v>R_MGTE1</v>
          </cell>
          <cell r="C870" t="str">
            <v>T00305a</v>
          </cell>
          <cell r="D870" t="str">
            <v xml:space="preserve">ATP[c] + H2O[c] + MG[e]  -&gt; ADP[c] + MG[c] + PI[c] </v>
          </cell>
          <cell r="E870" t="str">
            <v>(Rv0362) or (Rv0107c) or (Rv1239c) or (Rv1811)</v>
          </cell>
          <cell r="F870" t="str">
            <v>0</v>
          </cell>
          <cell r="G870" t="str">
            <v>1000</v>
          </cell>
          <cell r="H870" t="str">
            <v>0</v>
          </cell>
          <cell r="I870" t="str">
            <v>Transport</v>
          </cell>
          <cell r="J870" t="str">
            <v>PROTEIN_NAME: magnesium transport P-type ATPase
GENE_NAME: mgtE OR ctpI OR corA OR mgtC</v>
          </cell>
          <cell r="K870" t="str">
            <v>3.6.3.1</v>
          </cell>
          <cell r="L870" t="str">
            <v>doi: 10.1128/IAI.70.7.3930-3934.2002</v>
          </cell>
        </row>
        <row r="871">
          <cell r="A871">
            <v>870</v>
          </cell>
          <cell r="B871" t="str">
            <v>R_TO2</v>
          </cell>
          <cell r="C871" t="str">
            <v>T00007</v>
          </cell>
          <cell r="D871" t="str">
            <v xml:space="preserve">O2[e]  &lt;=&gt; O2[c] </v>
          </cell>
          <cell r="F871" t="str">
            <v>-1000</v>
          </cell>
          <cell r="G871" t="str">
            <v>1000</v>
          </cell>
          <cell r="H871" t="str">
            <v>0</v>
          </cell>
          <cell r="I871" t="str">
            <v>Transport</v>
          </cell>
          <cell r="J871" t="str">
            <v>PROTEIN_NAME: na
GENE_NAME: orphan</v>
          </cell>
          <cell r="K871" t="str">
            <v>none</v>
          </cell>
          <cell r="L871" t="str">
            <v>none</v>
          </cell>
        </row>
        <row r="872">
          <cell r="A872">
            <v>871</v>
          </cell>
          <cell r="B872" t="str">
            <v>R_PPSD2</v>
          </cell>
          <cell r="C872" t="str">
            <v>PPSD2</v>
          </cell>
          <cell r="D872" t="str">
            <v xml:space="preserve">57DHC30ACYLACP[c] + 2 H[c] + 2 NADH[c] + SMMALONYLCOA[c]  -&gt; 2M79DHC33ACYLACP[c] + CO2[c] + COA[c] + H2O[c] + 2 NAD[c] </v>
          </cell>
          <cell r="E872" t="str">
            <v>(Rv2934) and (Rv2953)</v>
          </cell>
          <cell r="F872" t="str">
            <v>0</v>
          </cell>
          <cell r="G872" t="str">
            <v>1000</v>
          </cell>
          <cell r="H872" t="str">
            <v>0</v>
          </cell>
          <cell r="I872" t="str">
            <v>Dimycocerosate ester biosynthesis</v>
          </cell>
          <cell r="J872" t="str">
            <v>PROTEIN_NAME: Phenolpthiocerol synthesis type-I polyketide synthase OR enoyl reductase
GENE_NAME: ppsD AND Rv2953</v>
          </cell>
          <cell r="K872" t="str">
            <v>none</v>
          </cell>
          <cell r="L872" t="str">
            <v>doi: 10.1128/JB.00169-07 AND doi: 10.1128/microbiolspec.MGM2-0021-2013</v>
          </cell>
        </row>
        <row r="873">
          <cell r="A873">
            <v>872</v>
          </cell>
          <cell r="B873" t="str">
            <v>R_CYP2</v>
          </cell>
          <cell r="C873" t="str">
            <v>CYP2</v>
          </cell>
          <cell r="D873" t="str">
            <v xml:space="preserve">HCHOL[c] + NAD[c]  -&gt; H[c] + NADH[c] + OCHOL[c] </v>
          </cell>
          <cell r="E873" t="str">
            <v>(Rv3518c) or (Rv3545c)</v>
          </cell>
          <cell r="F873" t="str">
            <v>0</v>
          </cell>
          <cell r="G873" t="str">
            <v>1000</v>
          </cell>
          <cell r="H873" t="str">
            <v>0</v>
          </cell>
          <cell r="I873" t="str">
            <v>Cholesterol degradation</v>
          </cell>
          <cell r="J873" t="str">
            <v>PROTEIN_NAME: cytochrome P450
GENE_NAME: cyp142 OR cyp125</v>
          </cell>
          <cell r="K873" t="str">
            <v>none</v>
          </cell>
          <cell r="L873" t="str">
            <v>doi: 10.1074/jbc.M110.164293</v>
          </cell>
        </row>
        <row r="874">
          <cell r="A874">
            <v>873</v>
          </cell>
          <cell r="B874" t="str">
            <v>R_PPSE7</v>
          </cell>
          <cell r="C874" t="str">
            <v>PPSE7</v>
          </cell>
          <cell r="D874" t="str">
            <v xml:space="preserve">MALCOA[c] + PHENOL2M79DHC32ACYLACP[c]  -&gt; CO2[c] + COA[c] + PHENOL4M3K911DHC34ACYLACP[c] </v>
          </cell>
          <cell r="E874" t="str">
            <v>(Rv2935)</v>
          </cell>
          <cell r="F874" t="str">
            <v>0</v>
          </cell>
          <cell r="G874" t="str">
            <v>1000</v>
          </cell>
          <cell r="H874" t="str">
            <v>0</v>
          </cell>
          <cell r="I874" t="str">
            <v>Dimycocerosate ester biosynthesis</v>
          </cell>
          <cell r="J874" t="str">
            <v>PROTEIN_NAME: Phenolpthiocerol synthesis type-I polyketide synthase
GENE_NAME: ppsE</v>
          </cell>
          <cell r="K874" t="str">
            <v>none</v>
          </cell>
          <cell r="L874" t="str">
            <v>doi: 10.1128/microbiolspec.MGM2-0021-2013</v>
          </cell>
        </row>
        <row r="875">
          <cell r="A875">
            <v>874</v>
          </cell>
          <cell r="B875" t="str">
            <v>R_COB4</v>
          </cell>
          <cell r="C875" t="str">
            <v>R01492</v>
          </cell>
          <cell r="D875" t="str">
            <v xml:space="preserve">ATP[c] + COBI[c]  &lt;=&gt; COBCO[c] + PPPI[c] </v>
          </cell>
          <cell r="F875" t="str">
            <v>-1000</v>
          </cell>
          <cell r="G875" t="str">
            <v>1000</v>
          </cell>
          <cell r="H875" t="str">
            <v>0</v>
          </cell>
          <cell r="I875" t="str">
            <v>Cofactor biosynthesis</v>
          </cell>
          <cell r="J875" t="str">
            <v>PROTEIN_NAME: na
GENE_NAME: orphan</v>
          </cell>
          <cell r="K875" t="str">
            <v>2.5.1.17</v>
          </cell>
          <cell r="L875" t="str">
            <v>none</v>
          </cell>
        </row>
        <row r="876">
          <cell r="A876">
            <v>875</v>
          </cell>
          <cell r="B876" t="str">
            <v>R_SCO</v>
          </cell>
          <cell r="C876" t="str">
            <v>R00410</v>
          </cell>
          <cell r="D876" t="str">
            <v xml:space="preserve">ACTAC[c] + SUCCOA[c]  &lt;=&gt; AACCOA[c] + SUCC[c] </v>
          </cell>
          <cell r="E876" t="str">
            <v>(Rv2504c) and (Rv2503c)</v>
          </cell>
          <cell r="F876" t="str">
            <v>-1000</v>
          </cell>
          <cell r="G876" t="str">
            <v>1000</v>
          </cell>
          <cell r="H876" t="str">
            <v>0</v>
          </cell>
          <cell r="I876" t="str">
            <v>Fatty acid biosynthesis</v>
          </cell>
          <cell r="J876" t="str">
            <v>PROTEIN_NAME: succinyl-CoA:3-ketoacid-CoA transferase subunit alpha AND succinyl-CoA transferase subunit beta
GENE_NAME: scoA AND scoB</v>
          </cell>
          <cell r="K876" t="str">
            <v>2.8.3.5</v>
          </cell>
          <cell r="L876" t="str">
            <v>none</v>
          </cell>
        </row>
        <row r="877">
          <cell r="A877">
            <v>876</v>
          </cell>
          <cell r="B877" t="str">
            <v>R_COB3</v>
          </cell>
          <cell r="C877" t="str">
            <v>R05222</v>
          </cell>
          <cell r="D877" t="str">
            <v xml:space="preserve">ADENOSYLCOBINIMIDEP[c] + GTP[c]  -&gt; ADENOSYLCOBINAMIDEGDP[c] + PPI[c] </v>
          </cell>
          <cell r="F877" t="str">
            <v>0</v>
          </cell>
          <cell r="G877" t="str">
            <v>1000</v>
          </cell>
          <cell r="H877" t="str">
            <v>0</v>
          </cell>
          <cell r="I877" t="str">
            <v>Cofactor biosynthesis</v>
          </cell>
          <cell r="J877" t="str">
            <v>PROTEIN_NAME: na
GENE_NAME: orphan</v>
          </cell>
          <cell r="K877" t="str">
            <v>2.7.7.62</v>
          </cell>
          <cell r="L877" t="str">
            <v>none</v>
          </cell>
        </row>
        <row r="878">
          <cell r="A878">
            <v>877</v>
          </cell>
          <cell r="B878" t="str">
            <v>R_PTHIO4</v>
          </cell>
          <cell r="C878" t="str">
            <v>PTHIO4</v>
          </cell>
          <cell r="D878" t="str">
            <v xml:space="preserve">4M3K911DHC35OATE[c]  -&gt; CO2[c] + PHTHIODIOLONEC34K2[c] </v>
          </cell>
          <cell r="F878" t="str">
            <v>0</v>
          </cell>
          <cell r="G878" t="str">
            <v>1000</v>
          </cell>
          <cell r="H878" t="str">
            <v>0</v>
          </cell>
          <cell r="I878" t="str">
            <v>Dimycocerosate ester biosynthesis</v>
          </cell>
          <cell r="J878" t="str">
            <v>PROTEIN_NAME: na
GENE_NAME: orphan</v>
          </cell>
          <cell r="K878" t="str">
            <v>none</v>
          </cell>
          <cell r="L878" t="str">
            <v>doi: 10.1128/microbiolspec.MGM2-0021-2013</v>
          </cell>
        </row>
        <row r="879">
          <cell r="A879">
            <v>878</v>
          </cell>
          <cell r="B879" t="str">
            <v>R_GLTA2</v>
          </cell>
          <cell r="C879" t="str">
            <v>R00351</v>
          </cell>
          <cell r="D879" t="str">
            <v xml:space="preserve">ACCOA[c] + H2O[c] + OA[c]  -&gt; CIT[c] + COA[c] </v>
          </cell>
          <cell r="E879" t="str">
            <v>(Rv0896) or (Rv0889c)</v>
          </cell>
          <cell r="F879" t="str">
            <v>0</v>
          </cell>
          <cell r="G879" t="str">
            <v>1000</v>
          </cell>
          <cell r="H879" t="str">
            <v>0</v>
          </cell>
          <cell r="I879" t="str">
            <v>Citrate cycle (TCA cycle)</v>
          </cell>
          <cell r="J879" t="str">
            <v>PROTEIN_NAME: type II citrate synthase OR citrate synthase2
GENE_NAME: gltA2 OR citA</v>
          </cell>
          <cell r="K879" t="str">
            <v>2.3.3.1</v>
          </cell>
          <cell r="L879" t="str">
            <v>none</v>
          </cell>
        </row>
        <row r="880">
          <cell r="A880">
            <v>879</v>
          </cell>
          <cell r="B880" t="str">
            <v>R_OPLA</v>
          </cell>
          <cell r="C880" t="str">
            <v>R00251</v>
          </cell>
          <cell r="D880" t="str">
            <v xml:space="preserve">5OPRO[c] + ATP[c] + 2 H2O[c]  &lt;=&gt; ADP[c] + GLU[c] + PI[c] </v>
          </cell>
          <cell r="E880" t="str">
            <v>(Rv0266c)</v>
          </cell>
          <cell r="F880" t="str">
            <v>-1000</v>
          </cell>
          <cell r="G880" t="str">
            <v>1000</v>
          </cell>
          <cell r="H880" t="str">
            <v>0</v>
          </cell>
          <cell r="I880" t="str">
            <v>Glutathione metabolism</v>
          </cell>
          <cell r="J880" t="str">
            <v>PROTEIN_NAME: 5-oxoprolinase
GENE_NAME: oplA</v>
          </cell>
          <cell r="K880" t="str">
            <v>3.5.2.9</v>
          </cell>
          <cell r="L880" t="str">
            <v>none</v>
          </cell>
        </row>
        <row r="881">
          <cell r="A881">
            <v>880</v>
          </cell>
          <cell r="B881" t="str">
            <v>R_DXS2</v>
          </cell>
          <cell r="C881" t="str">
            <v>R05636</v>
          </cell>
          <cell r="D881" t="str">
            <v xml:space="preserve">G3P[c] + PYR[c]  -&gt; CO2[c] + DX5P[c] </v>
          </cell>
          <cell r="E881" t="str">
            <v>(Rv3379c) or (Rv2682c)</v>
          </cell>
          <cell r="F881" t="str">
            <v>0</v>
          </cell>
          <cell r="G881" t="str">
            <v>1000</v>
          </cell>
          <cell r="H881" t="str">
            <v>0</v>
          </cell>
          <cell r="I881" t="str">
            <v>Terpenoid backbone biosynthesis</v>
          </cell>
          <cell r="J881" t="str">
            <v>PROTEIN_NAME: 1-deoxy-D-xylulose-5-phosphate synthase
GENE_NAME: dxs2 OR dxs1</v>
          </cell>
          <cell r="K881" t="str">
            <v>2.2.1.7</v>
          </cell>
          <cell r="L881" t="str">
            <v>none</v>
          </cell>
        </row>
        <row r="882">
          <cell r="A882">
            <v>881</v>
          </cell>
          <cell r="B882" t="str">
            <v>R_OSB</v>
          </cell>
          <cell r="C882" t="str">
            <v>R04031</v>
          </cell>
          <cell r="D882" t="str">
            <v xml:space="preserve">SHCHC[c]  -&gt; H2O[c] + OSB[c] </v>
          </cell>
          <cell r="F882" t="str">
            <v>0</v>
          </cell>
          <cell r="G882" t="str">
            <v>1000</v>
          </cell>
          <cell r="H882" t="str">
            <v>0</v>
          </cell>
          <cell r="I882" t="str">
            <v>Ubiquinone and other terpenoid-quinone biosynthesis</v>
          </cell>
          <cell r="J882" t="str">
            <v>PROTEIN_NAME: na
GENE_NAME: orphan</v>
          </cell>
          <cell r="K882" t="str">
            <v>4.2.1.113</v>
          </cell>
          <cell r="L882" t="str">
            <v>none</v>
          </cell>
        </row>
        <row r="883">
          <cell r="A883">
            <v>882</v>
          </cell>
          <cell r="B883" t="str">
            <v>R_TMMYCO</v>
          </cell>
          <cell r="C883" t="str">
            <v>TMMYCO</v>
          </cell>
          <cell r="D883" t="str">
            <v xml:space="preserve">C78MYCOLATEPP[c] + TRE6P[c]  -&gt; PPM[c] + TREHALOSEMONOMYCOLATEP[c] </v>
          </cell>
          <cell r="E883" t="str">
            <v>(Rv1288) or (Rv0519c) or (Rv0774c)</v>
          </cell>
          <cell r="F883" t="str">
            <v>0</v>
          </cell>
          <cell r="G883" t="str">
            <v>1000</v>
          </cell>
          <cell r="H883" t="str">
            <v>0</v>
          </cell>
          <cell r="I883" t="str">
            <v>Mycolic acid pathway</v>
          </cell>
          <cell r="J883" t="str">
            <v>PROTEIN_NAME: na
GENE_NAME: Rv1288 OR Rv0519c OR Rv0774c</v>
          </cell>
          <cell r="K883" t="str">
            <v>none</v>
          </cell>
          <cell r="L883" t="str">
            <v>none</v>
          </cell>
        </row>
        <row r="884">
          <cell r="A884">
            <v>883</v>
          </cell>
          <cell r="B884" t="str">
            <v>R_FADD29</v>
          </cell>
          <cell r="C884" t="str">
            <v>FADD29</v>
          </cell>
          <cell r="D884" t="str">
            <v xml:space="preserve">ATP[c] + COA[c] + NONADECANOATE[c]  -&gt; AMP[c] + NONADECANOYLCOA[c] + PPI[c] </v>
          </cell>
          <cell r="E884"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884" t="str">
            <v>0</v>
          </cell>
          <cell r="G884" t="str">
            <v>1000</v>
          </cell>
          <cell r="H884" t="str">
            <v>0</v>
          </cell>
          <cell r="I884" t="str">
            <v>Lipid metabolism</v>
          </cell>
          <cell r="J884"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884" t="str">
            <v>none</v>
          </cell>
          <cell r="L884" t="str">
            <v>none</v>
          </cell>
        </row>
        <row r="885">
          <cell r="A885">
            <v>884</v>
          </cell>
          <cell r="B885" t="str">
            <v>R_TGLUB</v>
          </cell>
          <cell r="C885" t="str">
            <v>T00025b</v>
          </cell>
          <cell r="D885" t="str">
            <v xml:space="preserve">ATP[c] + GLU[c] + H2O[c]  -&gt; ADP[c] + GLU[e] + PI[c] </v>
          </cell>
          <cell r="F885" t="str">
            <v>0</v>
          </cell>
          <cell r="G885" t="str">
            <v>1000</v>
          </cell>
          <cell r="H885" t="str">
            <v>0</v>
          </cell>
          <cell r="I885" t="str">
            <v>Transport</v>
          </cell>
          <cell r="J885" t="str">
            <v>PROTEIN_NAME: na
GENE_NAME: orphan</v>
          </cell>
          <cell r="K885" t="str">
            <v>none</v>
          </cell>
          <cell r="L885" t="str">
            <v>none</v>
          </cell>
        </row>
        <row r="886">
          <cell r="A886">
            <v>885</v>
          </cell>
          <cell r="B886" t="str">
            <v>R_GAP</v>
          </cell>
          <cell r="C886" t="str">
            <v>R01061</v>
          </cell>
          <cell r="D886" t="str">
            <v xml:space="preserve">G3P[c] + NAD[c] + PI[c]  &lt;=&gt; 13PDG[c] + H[c] + NADH[c] </v>
          </cell>
          <cell r="E886" t="str">
            <v>(Rv1436)</v>
          </cell>
          <cell r="F886" t="str">
            <v>-1000</v>
          </cell>
          <cell r="G886" t="str">
            <v>1000</v>
          </cell>
          <cell r="H886" t="str">
            <v>0</v>
          </cell>
          <cell r="I886" t="str">
            <v>Glycolysis / Gluconeogenesis</v>
          </cell>
          <cell r="J886" t="str">
            <v>PROTEIN_NAME: glyceraldehyde-3-phosphate dehydrogenase
GENE_NAME: gap</v>
          </cell>
          <cell r="K886" t="str">
            <v>1.2.1.12</v>
          </cell>
          <cell r="L886" t="str">
            <v>none</v>
          </cell>
        </row>
        <row r="887">
          <cell r="A887">
            <v>886</v>
          </cell>
          <cell r="B887" t="str">
            <v>R_MMAA31</v>
          </cell>
          <cell r="C887" t="str">
            <v>MMAA31</v>
          </cell>
          <cell r="D887" t="str">
            <v xml:space="preserve">CD37MHC57ACYLACP[c] + SAM[c]  -&gt; CD37MHMC58ACYLACP[c] + SAH[c] </v>
          </cell>
          <cell r="E887" t="str">
            <v>(Rv0643c)</v>
          </cell>
          <cell r="F887" t="str">
            <v>0</v>
          </cell>
          <cell r="G887" t="str">
            <v>1000</v>
          </cell>
          <cell r="H887" t="str">
            <v>0</v>
          </cell>
          <cell r="I887" t="str">
            <v>Mycolic acid pathway</v>
          </cell>
          <cell r="J887" t="str">
            <v>PROTEIN_NAME: methoxy mycolic acid synthase III
GENE_NAME: mmaA3</v>
          </cell>
          <cell r="K887" t="str">
            <v>none</v>
          </cell>
          <cell r="L887" t="str">
            <v>doi: 10.1371/journal.pcbi.0010046</v>
          </cell>
        </row>
        <row r="888">
          <cell r="A888">
            <v>887</v>
          </cell>
          <cell r="B888" t="str">
            <v>R_FADD3412</v>
          </cell>
          <cell r="C888" t="str">
            <v>FADD3412</v>
          </cell>
          <cell r="D888" t="str">
            <v xml:space="preserve">ATP[c] + COA[c] + EICOSANOATE[c]  -&gt; AMP[c] + ECSCOA[c] + PPI[c] </v>
          </cell>
          <cell r="E888"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888" t="str">
            <v>0</v>
          </cell>
          <cell r="G888" t="str">
            <v>1000</v>
          </cell>
          <cell r="H888" t="str">
            <v>0</v>
          </cell>
          <cell r="I888" t="str">
            <v>Lipid metabolism</v>
          </cell>
          <cell r="J888"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888" t="str">
            <v>none</v>
          </cell>
          <cell r="L888" t="str">
            <v>none</v>
          </cell>
        </row>
        <row r="889">
          <cell r="A889">
            <v>888</v>
          </cell>
          <cell r="B889" t="str">
            <v>R_TDPMA</v>
          </cell>
          <cell r="C889" t="str">
            <v>T00666a</v>
          </cell>
          <cell r="D889" t="str">
            <v xml:space="preserve">ATP[c] + DAPIM[e] + H2O[c]  -&gt; ADP[c] + DAPIM[c] + PI[c] </v>
          </cell>
          <cell r="F889" t="str">
            <v>0</v>
          </cell>
          <cell r="G889" t="str">
            <v>1000</v>
          </cell>
          <cell r="H889" t="str">
            <v>0</v>
          </cell>
          <cell r="I889" t="str">
            <v>Transport</v>
          </cell>
          <cell r="J889" t="str">
            <v>PROTEIN_NAME: na
GENE_NAME: orphan</v>
          </cell>
          <cell r="K889" t="str">
            <v>none</v>
          </cell>
          <cell r="L889" t="str">
            <v>none</v>
          </cell>
        </row>
        <row r="890">
          <cell r="A890">
            <v>889</v>
          </cell>
          <cell r="B890" t="str">
            <v>R_TMLTB</v>
          </cell>
          <cell r="C890" t="str">
            <v>T00208b</v>
          </cell>
          <cell r="D890" t="str">
            <v xml:space="preserve">ATP[c] + H2O[c] + MLT[c]  -&gt; ADP[c] + MLT[e] + PI[c] </v>
          </cell>
          <cell r="E890" t="str">
            <v>((Rv2316) and (Rv2317) and (Rv2318)) or ((Rv1235) and (Rv1236) and (Rv1237) and (Rv1238)) or ((Rv2038c) and (Rv2039c) and (Rv2040c) and (Rv2041c))</v>
          </cell>
          <cell r="F890" t="str">
            <v>0</v>
          </cell>
          <cell r="G890" t="str">
            <v>1000</v>
          </cell>
          <cell r="H890" t="str">
            <v>0</v>
          </cell>
          <cell r="I890" t="str">
            <v>Transport</v>
          </cell>
          <cell r="J890" t="str">
            <v>PROTEIN_NAME: sugar-transport integral membrane protein abc transporter
GENE_NAME: ( uspA AND uspB AND uspC ) OR ( lpqY AND sugA AND sugB AND sugC ) OR ( Rv2038c AND Rv2039c AND Rv2040c AND R2041c )</v>
          </cell>
          <cell r="K890" t="str">
            <v>none</v>
          </cell>
          <cell r="L890" t="str">
            <v>doi: 10.1099/mic.0.2007/012872-0</v>
          </cell>
        </row>
        <row r="891">
          <cell r="A891">
            <v>890</v>
          </cell>
          <cell r="B891" t="str">
            <v>R_TMLTA</v>
          </cell>
          <cell r="C891" t="str">
            <v>T00208a</v>
          </cell>
          <cell r="D891" t="str">
            <v xml:space="preserve">ATP[c] + H2O[c] + MLT[e]  -&gt; ADP[c] + MLT[c] + PI[c] </v>
          </cell>
          <cell r="E891" t="str">
            <v>((Rv2316) and (Rv2317) and (Rv2318)) or ((Rv1235) and (Rv1236) and (Rv1237) and (Rv1238)) or ((Rv2038c) and (Rv2039c) and (Rv2040c) and (Rv2041c))</v>
          </cell>
          <cell r="F891" t="str">
            <v>0</v>
          </cell>
          <cell r="G891" t="str">
            <v>1000</v>
          </cell>
          <cell r="H891" t="str">
            <v>0</v>
          </cell>
          <cell r="I891" t="str">
            <v>Transport</v>
          </cell>
          <cell r="J891" t="str">
            <v>PROTEIN_NAME: sugar-transport integral membrane protein abc transporter
GENE_NAME: ( uspA AND uspB AND uspC ) OR ( lpqY AND sugA AND sugB AND sugC ) OR ( Rv2038c AND Rv2039c AND Rv2040c AND R2041c )</v>
          </cell>
          <cell r="K891" t="str">
            <v>none</v>
          </cell>
          <cell r="L891" t="str">
            <v>doi: 10.1099/mic.0.2007/012872-0</v>
          </cell>
        </row>
        <row r="892">
          <cell r="A892">
            <v>891</v>
          </cell>
          <cell r="B892" t="str">
            <v>R_RIBF1</v>
          </cell>
          <cell r="C892" t="str">
            <v>R00549</v>
          </cell>
          <cell r="D892" t="str">
            <v xml:space="preserve">ATP[c] + RIBFLAV[c]  -&gt; ADP[c] + FMN[c] </v>
          </cell>
          <cell r="E892" t="str">
            <v>(Rv2786c)</v>
          </cell>
          <cell r="F892" t="str">
            <v>0</v>
          </cell>
          <cell r="G892" t="str">
            <v>1000</v>
          </cell>
          <cell r="H892" t="str">
            <v>0</v>
          </cell>
          <cell r="I892" t="str">
            <v>Riboflavin metabolism</v>
          </cell>
          <cell r="J892" t="str">
            <v>PROTEIN_NAME: bifunctional riboflavin kinase/FMN adenylyltransferase
GENE_NAME: ribF</v>
          </cell>
          <cell r="K892" t="str">
            <v>2.7.1.26</v>
          </cell>
          <cell r="L892" t="str">
            <v>none</v>
          </cell>
        </row>
        <row r="893">
          <cell r="A893">
            <v>892</v>
          </cell>
          <cell r="B893" t="str">
            <v>R_FAS61</v>
          </cell>
          <cell r="C893" t="str">
            <v>FAS61</v>
          </cell>
          <cell r="D893" t="str">
            <v xml:space="preserve">MALC24ACYLACPFAS[c]  -&gt; BKETOC26ACYLACPFAS[c] + CO2[c] </v>
          </cell>
          <cell r="E893" t="str">
            <v>(Rv2524c)</v>
          </cell>
          <cell r="F893" t="str">
            <v>0</v>
          </cell>
          <cell r="G893" t="str">
            <v>1000</v>
          </cell>
          <cell r="H893" t="str">
            <v>0</v>
          </cell>
          <cell r="I893" t="str">
            <v>Mycolic acid pathway</v>
          </cell>
          <cell r="J893" t="str">
            <v>PROTEIN_NAME: fatty acid synthase
GENE_NAME: fas</v>
          </cell>
          <cell r="K893" t="str">
            <v>none</v>
          </cell>
          <cell r="L893" t="str">
            <v>doi: 10.1371/journal.pcbi.0010046</v>
          </cell>
        </row>
        <row r="894">
          <cell r="A894">
            <v>893</v>
          </cell>
          <cell r="B894" t="str">
            <v>R_PROZ3</v>
          </cell>
          <cell r="C894" t="str">
            <v>T00114a</v>
          </cell>
          <cell r="D894" t="str">
            <v xml:space="preserve">ATP[c] + CHOL[e] + H2O[c]  -&gt; ADP[c] + CHOL[c] + PI[c] </v>
          </cell>
          <cell r="E894" t="str">
            <v>(Rv3756c) and (Rv3757c) and (Rv3758c) and (Rv3759c)</v>
          </cell>
          <cell r="F894" t="str">
            <v>0</v>
          </cell>
          <cell r="G894" t="str">
            <v>1000</v>
          </cell>
          <cell r="H894" t="str">
            <v>0</v>
          </cell>
          <cell r="I894" t="str">
            <v>Transport</v>
          </cell>
          <cell r="J894" t="str">
            <v>PROTEIN_NAME: glycine betaine/carnitine/choline/L-proline transport integral membrane protein abc transporter
GENE_NAME: proZ AND proW AND proV AND proX</v>
          </cell>
          <cell r="K894" t="str">
            <v>none</v>
          </cell>
          <cell r="L894" t="str">
            <v>none</v>
          </cell>
        </row>
        <row r="895">
          <cell r="A895">
            <v>894</v>
          </cell>
          <cell r="B895" t="str">
            <v>R_BISC</v>
          </cell>
          <cell r="C895" t="str">
            <v>R10127</v>
          </cell>
          <cell r="D895" t="str">
            <v xml:space="preserve">BIOTINSO[c] + H[c] + NADPH[c]  -&gt; BIOTIN[c] + H2O[c] + NADP[c] </v>
          </cell>
          <cell r="E895" t="str">
            <v>(Rv1442)</v>
          </cell>
          <cell r="F895" t="str">
            <v>0</v>
          </cell>
          <cell r="G895" t="str">
            <v>1000</v>
          </cell>
          <cell r="H895" t="str">
            <v>0</v>
          </cell>
          <cell r="I895" t="str">
            <v>Cofactor biosynthesis</v>
          </cell>
          <cell r="J895" t="str">
            <v>PROTEIN_NAME: biotin sulfoxide reductase
GENE_NAME: bisC</v>
          </cell>
          <cell r="K895" t="str">
            <v>1.-.-.-</v>
          </cell>
          <cell r="L895" t="str">
            <v>doi: 10.1099/mic.0.067256-0</v>
          </cell>
        </row>
        <row r="896">
          <cell r="A896">
            <v>895</v>
          </cell>
          <cell r="B896" t="str">
            <v>R_PROZ1</v>
          </cell>
          <cell r="C896" t="str">
            <v>T00148a</v>
          </cell>
          <cell r="D896" t="str">
            <v xml:space="preserve">ATP[c] + H2O[c] + PRO[e]  -&gt; ADP[c] + PI[c] + PRO[c] </v>
          </cell>
          <cell r="E896" t="str">
            <v>(Rv3756c) and (Rv3757c) and (Rv3758c) and (Rv3759c)</v>
          </cell>
          <cell r="F896" t="str">
            <v>0</v>
          </cell>
          <cell r="G896" t="str">
            <v>1000</v>
          </cell>
          <cell r="H896" t="str">
            <v>0</v>
          </cell>
          <cell r="I896" t="str">
            <v>Transport</v>
          </cell>
          <cell r="J896" t="str">
            <v>PROTEIN_NAME: glycine betaine/carnitine/choline/L-proline transport integral membrane protein abc transporter
GENE_NAME: proZ AND proW AND proV AND proX</v>
          </cell>
          <cell r="K896" t="str">
            <v>none</v>
          </cell>
          <cell r="L896" t="str">
            <v>none</v>
          </cell>
        </row>
        <row r="897">
          <cell r="A897">
            <v>896</v>
          </cell>
          <cell r="B897" t="str">
            <v>R_USPA2</v>
          </cell>
          <cell r="C897" t="str">
            <v>T00121b</v>
          </cell>
          <cell r="D897" t="str">
            <v xml:space="preserve">ATP[c] + H2O[c] + RIB[c]  -&gt; ADP[c] + PI[c] + RIB[e] </v>
          </cell>
          <cell r="E897" t="str">
            <v>((Rv2316) and (Rv2317) and (Rv2318)) or ((Rv1235) and (Rv1236) and (Rv1237) and (Rv1238)) or ((Rv2038c) and (Rv2039c) and (Rv2040c) and (Rv2041c))</v>
          </cell>
          <cell r="F897" t="str">
            <v>0</v>
          </cell>
          <cell r="G897" t="str">
            <v>1000</v>
          </cell>
          <cell r="H897" t="str">
            <v>0</v>
          </cell>
          <cell r="I897" t="str">
            <v>Transport</v>
          </cell>
          <cell r="J897" t="str">
            <v>PROTEIN_NAME: sugar-transport integral membrane protein abc transporter
GENE_NAME: ( uspA AND uspB AND uspC ) OR ( lpqY AND sugA AND sugB AND sugC ) OR ( Rv2038c AND Rv2039c AND Rv2040c AND R2041c )</v>
          </cell>
          <cell r="K897" t="str">
            <v>none</v>
          </cell>
          <cell r="L897" t="str">
            <v>doi: 10.1099/mic.0.2007/012872-0</v>
          </cell>
        </row>
        <row r="898">
          <cell r="A898">
            <v>897</v>
          </cell>
          <cell r="B898" t="str">
            <v>R_DEOD4</v>
          </cell>
          <cell r="C898" t="str">
            <v>R01863</v>
          </cell>
          <cell r="D898" t="str">
            <v xml:space="preserve">HYXN[c] + R1P[c]  &lt;=&gt; INS[c] + PI[c] </v>
          </cell>
          <cell r="E898" t="str">
            <v>(Rv3307)</v>
          </cell>
          <cell r="F898" t="str">
            <v>-1000</v>
          </cell>
          <cell r="G898" t="str">
            <v>1000</v>
          </cell>
          <cell r="H898" t="str">
            <v>0</v>
          </cell>
          <cell r="I898" t="str">
            <v>Purine metabolism</v>
          </cell>
          <cell r="J898" t="str">
            <v>PROTEIN_NAME: purine nucleoside phosphorylase
GENE_NAME: deoD</v>
          </cell>
          <cell r="K898" t="str">
            <v>2.4.2.1</v>
          </cell>
          <cell r="L898" t="str">
            <v>none</v>
          </cell>
        </row>
        <row r="899">
          <cell r="A899">
            <v>898</v>
          </cell>
          <cell r="B899" t="str">
            <v>R_DEOD5</v>
          </cell>
          <cell r="C899" t="str">
            <v>R02147</v>
          </cell>
          <cell r="D899" t="str">
            <v xml:space="preserve">GN[c] + R1P[c]  &lt;=&gt; GSN[c] + PI[c] </v>
          </cell>
          <cell r="E899" t="str">
            <v>(Rv3307)</v>
          </cell>
          <cell r="F899" t="str">
            <v>-1000</v>
          </cell>
          <cell r="G899" t="str">
            <v>1000</v>
          </cell>
          <cell r="H899" t="str">
            <v>0</v>
          </cell>
          <cell r="I899" t="str">
            <v>Purine metabolism</v>
          </cell>
          <cell r="J899" t="str">
            <v>PROTEIN_NAME: purine nucleoside phosphorylase
GENE_NAME: deoD</v>
          </cell>
          <cell r="K899" t="str">
            <v>2.4.2.1</v>
          </cell>
          <cell r="L899" t="str">
            <v>none</v>
          </cell>
        </row>
        <row r="900">
          <cell r="A900">
            <v>899</v>
          </cell>
          <cell r="B900" t="str">
            <v>R_DEOD6</v>
          </cell>
          <cell r="C900" t="str">
            <v>R02297</v>
          </cell>
          <cell r="D900" t="str">
            <v xml:space="preserve">R1P[c] + XAN[c]  &lt;=&gt; PI[c] + XTSINE[c] </v>
          </cell>
          <cell r="E900" t="str">
            <v>(Rv3307)</v>
          </cell>
          <cell r="F900" t="str">
            <v>-1000</v>
          </cell>
          <cell r="G900" t="str">
            <v>1000</v>
          </cell>
          <cell r="H900" t="str">
            <v>0</v>
          </cell>
          <cell r="I900" t="str">
            <v>Purine metabolism</v>
          </cell>
          <cell r="J900" t="str">
            <v>PROTEIN_NAME: purine nucleoside phosphorylase
GENE_NAME: deoD</v>
          </cell>
          <cell r="K900" t="str">
            <v>2.4.2.1</v>
          </cell>
          <cell r="L900" t="str">
            <v>none</v>
          </cell>
        </row>
        <row r="901">
          <cell r="A901">
            <v>900</v>
          </cell>
          <cell r="B901" t="str">
            <v>R_THEXN</v>
          </cell>
          <cell r="C901" t="str">
            <v>T01585</v>
          </cell>
          <cell r="D901" t="str">
            <v xml:space="preserve">HEXANOATE[e]  &lt;=&gt; HEXANOATE[c] </v>
          </cell>
          <cell r="F901" t="str">
            <v>-1000</v>
          </cell>
          <cell r="G901" t="str">
            <v>1000</v>
          </cell>
          <cell r="H901" t="str">
            <v>0</v>
          </cell>
          <cell r="I901" t="str">
            <v>Transport</v>
          </cell>
          <cell r="J901" t="str">
            <v>PROTEIN_NAME: na
GENE_NAME: orphan</v>
          </cell>
          <cell r="K901" t="str">
            <v>none</v>
          </cell>
          <cell r="L901" t="str">
            <v>none</v>
          </cell>
        </row>
        <row r="902">
          <cell r="A902">
            <v>901</v>
          </cell>
          <cell r="B902" t="str">
            <v>R_TGLUA</v>
          </cell>
          <cell r="C902" t="str">
            <v>T00025a</v>
          </cell>
          <cell r="D902" t="str">
            <v xml:space="preserve">ATP[c] + GLU[e] + H2O[c]  -&gt; ADP[c] + GLU[c] + PI[c] </v>
          </cell>
          <cell r="F902" t="str">
            <v>0</v>
          </cell>
          <cell r="G902" t="str">
            <v>1000</v>
          </cell>
          <cell r="H902" t="str">
            <v>0</v>
          </cell>
          <cell r="I902" t="str">
            <v>Transport</v>
          </cell>
          <cell r="J902" t="str">
            <v>PROTEIN_NAME: na
GENE_NAME: orphan</v>
          </cell>
          <cell r="K902" t="str">
            <v>none</v>
          </cell>
          <cell r="L902" t="str">
            <v>none</v>
          </cell>
        </row>
        <row r="903">
          <cell r="A903">
            <v>902</v>
          </cell>
          <cell r="B903" t="str">
            <v>R_TKT2</v>
          </cell>
          <cell r="C903" t="str">
            <v>R01641</v>
          </cell>
          <cell r="D903" t="str">
            <v xml:space="preserve">R5P[c] + X5P[c]  &lt;=&gt; G3P[c] + S7P[c] </v>
          </cell>
          <cell r="E903" t="str">
            <v>(Rv1449c)</v>
          </cell>
          <cell r="F903" t="str">
            <v>-1000</v>
          </cell>
          <cell r="G903" t="str">
            <v>1000</v>
          </cell>
          <cell r="H903" t="str">
            <v>0</v>
          </cell>
          <cell r="I903" t="str">
            <v>Pentose phosphate pathway</v>
          </cell>
          <cell r="J903" t="str">
            <v>PROTEIN_NAME: transketolase
GENE_NAME: tkt</v>
          </cell>
          <cell r="K903" t="str">
            <v>2.2.1.1</v>
          </cell>
          <cell r="L903" t="str">
            <v>none</v>
          </cell>
        </row>
        <row r="904">
          <cell r="A904">
            <v>903</v>
          </cell>
          <cell r="B904" t="str">
            <v>R_DEOD3</v>
          </cell>
          <cell r="C904" t="str">
            <v>R01561</v>
          </cell>
          <cell r="D904" t="str">
            <v xml:space="preserve">AD[c] + R1P[c]  &lt;=&gt; ADN[c] + PI[c] </v>
          </cell>
          <cell r="E904" t="str">
            <v>(Rv3307)</v>
          </cell>
          <cell r="F904" t="str">
            <v>-1000</v>
          </cell>
          <cell r="G904" t="str">
            <v>1000</v>
          </cell>
          <cell r="H904" t="str">
            <v>0</v>
          </cell>
          <cell r="I904" t="str">
            <v>Purine metabolism</v>
          </cell>
          <cell r="J904" t="str">
            <v>PROTEIN_NAME: purine nucleoside phosphorylase
GENE_NAME: deoD</v>
          </cell>
          <cell r="K904" t="str">
            <v>2.4.2.1</v>
          </cell>
          <cell r="L904" t="str">
            <v>none</v>
          </cell>
        </row>
        <row r="905">
          <cell r="A905">
            <v>904</v>
          </cell>
          <cell r="B905" t="str">
            <v>R_T9HED</v>
          </cell>
          <cell r="C905" t="str">
            <v>T08362</v>
          </cell>
          <cell r="D905" t="str">
            <v xml:space="preserve">9HEXADECENOATE[e]  &lt;=&gt; 9HEXADECENOATE[c] </v>
          </cell>
          <cell r="F905" t="str">
            <v>-1000</v>
          </cell>
          <cell r="G905" t="str">
            <v>1000</v>
          </cell>
          <cell r="H905" t="str">
            <v>0</v>
          </cell>
          <cell r="I905" t="str">
            <v>Transport</v>
          </cell>
          <cell r="J905" t="str">
            <v>PROTEIN_NAME: na
GENE_NAME: orphan</v>
          </cell>
          <cell r="K905" t="str">
            <v>none</v>
          </cell>
          <cell r="L905" t="str">
            <v>none</v>
          </cell>
        </row>
        <row r="906">
          <cell r="A906">
            <v>905</v>
          </cell>
          <cell r="B906" t="str">
            <v>R_FADD3413</v>
          </cell>
          <cell r="C906" t="str">
            <v>FADD3413</v>
          </cell>
          <cell r="D906" t="str">
            <v xml:space="preserve">9ODECOA[c] + ATP[c] + 2 H2O[c]  -&gt; 9OCTADECENOATE[c] + AMP[c] + COA[c] + PPI[c] </v>
          </cell>
          <cell r="E906"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906" t="str">
            <v>0</v>
          </cell>
          <cell r="G906" t="str">
            <v>1000</v>
          </cell>
          <cell r="H906" t="str">
            <v>0</v>
          </cell>
          <cell r="I906" t="str">
            <v>Lipid metabolism</v>
          </cell>
          <cell r="J906"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906" t="str">
            <v>none</v>
          </cell>
          <cell r="L906" t="str">
            <v>none</v>
          </cell>
        </row>
        <row r="907">
          <cell r="A907">
            <v>906</v>
          </cell>
          <cell r="B907" t="str">
            <v>R_TPEND</v>
          </cell>
          <cell r="C907" t="str">
            <v>T16537</v>
          </cell>
          <cell r="D907" t="str">
            <v xml:space="preserve">PENTADECANOATE[e]  &lt;=&gt; PENTADECANOATE[c] </v>
          </cell>
          <cell r="F907" t="str">
            <v>-1000</v>
          </cell>
          <cell r="G907" t="str">
            <v>1000</v>
          </cell>
          <cell r="H907" t="str">
            <v>0</v>
          </cell>
          <cell r="I907" t="str">
            <v>Transport</v>
          </cell>
          <cell r="J907" t="str">
            <v>PROTEIN_NAME: na
GENE_NAME: orphan</v>
          </cell>
          <cell r="K907" t="str">
            <v>none</v>
          </cell>
          <cell r="L907" t="str">
            <v>none</v>
          </cell>
        </row>
        <row r="908">
          <cell r="A908">
            <v>907</v>
          </cell>
          <cell r="B908" t="str">
            <v>R_DEOD8</v>
          </cell>
          <cell r="C908" t="str">
            <v>R02748</v>
          </cell>
          <cell r="D908" t="str">
            <v xml:space="preserve">DIN[c] + PI[c]  &lt;=&gt; DR1P[c] + HYXN[c] </v>
          </cell>
          <cell r="E908" t="str">
            <v>(Rv3307)</v>
          </cell>
          <cell r="F908" t="str">
            <v>-1000</v>
          </cell>
          <cell r="G908" t="str">
            <v>1000</v>
          </cell>
          <cell r="H908" t="str">
            <v>0</v>
          </cell>
          <cell r="I908" t="str">
            <v>Purine metabolism</v>
          </cell>
          <cell r="J908" t="str">
            <v>PROTEIN_NAME: purine nucleoside phosphorylase
GENE_NAME: deoD</v>
          </cell>
          <cell r="K908" t="str">
            <v>2.4.2.1</v>
          </cell>
          <cell r="L908" t="str">
            <v>none</v>
          </cell>
        </row>
        <row r="909">
          <cell r="A909">
            <v>908</v>
          </cell>
          <cell r="B909" t="str">
            <v>R_MANA</v>
          </cell>
          <cell r="C909" t="str">
            <v>R00772</v>
          </cell>
          <cell r="D909" t="str">
            <v xml:space="preserve">MAN6P[c]  &lt;=&gt; F6P[c] </v>
          </cell>
          <cell r="E909" t="str">
            <v>(Rv3255c)</v>
          </cell>
          <cell r="F909" t="str">
            <v>-1000</v>
          </cell>
          <cell r="G909" t="str">
            <v>1000</v>
          </cell>
          <cell r="H909" t="str">
            <v>0</v>
          </cell>
          <cell r="I909" t="str">
            <v>Starch and sucrose metabolism</v>
          </cell>
          <cell r="J909" t="str">
            <v>PROTEIN_NAME: mannose-6-phosphate isomerase
GENE_NAME: manA</v>
          </cell>
          <cell r="K909" t="str">
            <v>5.3.1.8</v>
          </cell>
          <cell r="L909" t="str">
            <v>none</v>
          </cell>
        </row>
        <row r="910">
          <cell r="A910">
            <v>909</v>
          </cell>
          <cell r="B910" t="str">
            <v>R_ACPIM1B</v>
          </cell>
          <cell r="C910" t="str">
            <v>ACPIM1B</v>
          </cell>
          <cell r="D910" t="str">
            <v xml:space="preserve">HEXADECANOYLACP[c] + PIM1[c]  -&gt; AC1PIM1[c] + ACP[c] </v>
          </cell>
          <cell r="E910" t="str">
            <v>(Rv2611c)</v>
          </cell>
          <cell r="F910" t="str">
            <v>0</v>
          </cell>
          <cell r="G910" t="str">
            <v>1000</v>
          </cell>
          <cell r="H910" t="str">
            <v>0</v>
          </cell>
          <cell r="I910" t="str">
            <v>Phosphatidyl inositol mannoside biosynthesis</v>
          </cell>
          <cell r="J910" t="str">
            <v>PROTEIN_NAME: acyltransferase
GENE_NAME: Rv2611c</v>
          </cell>
          <cell r="K910" t="str">
            <v>2.3.1.-</v>
          </cell>
          <cell r="L910" t="str">
            <v>doi: 10.1128/JB.01729-08</v>
          </cell>
        </row>
        <row r="911">
          <cell r="A911">
            <v>910</v>
          </cell>
          <cell r="B911" t="str">
            <v>R_PPSC3</v>
          </cell>
          <cell r="C911" t="str">
            <v>PPSC3</v>
          </cell>
          <cell r="D911" t="str">
            <v xml:space="preserve">35DHC26ACYLACP[c] + 2 H[c] + MALCOA[c] + 2 NADH[c]  -&gt; 57DHC28ACYLACP[c] + CO2[c] + COA[c] + H2O[c] + 2 NAD[c] </v>
          </cell>
          <cell r="E911" t="str">
            <v>(Rv2933)</v>
          </cell>
          <cell r="F911" t="str">
            <v>0</v>
          </cell>
          <cell r="G911" t="str">
            <v>1000</v>
          </cell>
          <cell r="H911" t="str">
            <v>0</v>
          </cell>
          <cell r="I911" t="str">
            <v>Dimycocerosate ester biosynthesis</v>
          </cell>
          <cell r="J911" t="str">
            <v>PROTEIN_NAME: Phenolpthiocerol synthesis type-I polyketide synthase
GENE_NAME: ppsC</v>
          </cell>
          <cell r="K911" t="str">
            <v>none</v>
          </cell>
          <cell r="L911" t="str">
            <v>doi: 10.1128/microbiolspec.MGM2-0021-2013</v>
          </cell>
        </row>
        <row r="912">
          <cell r="A912">
            <v>911</v>
          </cell>
          <cell r="B912" t="str">
            <v>R_PRCOA1</v>
          </cell>
          <cell r="C912" t="str">
            <v>PRCOA1</v>
          </cell>
          <cell r="D912" t="str">
            <v xml:space="preserve">HCHOLC3COA[c]  -&gt; ADS[c] + PROPIONYLCOA[c] </v>
          </cell>
          <cell r="E912" t="str">
            <v>(Rv3540c)</v>
          </cell>
          <cell r="F912" t="str">
            <v>0</v>
          </cell>
          <cell r="G912" t="str">
            <v>1000</v>
          </cell>
          <cell r="H912" t="str">
            <v>0</v>
          </cell>
          <cell r="I912" t="str">
            <v>Cholesterol degradation</v>
          </cell>
          <cell r="J912" t="str">
            <v>PROTEIN_NAME: thiolase
GENE_NAME: ltp2</v>
          </cell>
          <cell r="K912" t="str">
            <v>none</v>
          </cell>
          <cell r="L912" t="str">
            <v>doi: 10.1128/JB.00502-13</v>
          </cell>
        </row>
        <row r="913">
          <cell r="A913">
            <v>912</v>
          </cell>
          <cell r="B913" t="str">
            <v>R_HISB2</v>
          </cell>
          <cell r="C913" t="str">
            <v>R03457</v>
          </cell>
          <cell r="D913" t="str">
            <v xml:space="preserve">DIMGP[c]  -&gt; H2O[c] + IMACP[c] </v>
          </cell>
          <cell r="E913" t="str">
            <v>(Rv1601)</v>
          </cell>
          <cell r="F913" t="str">
            <v>0</v>
          </cell>
          <cell r="G913" t="str">
            <v>1000</v>
          </cell>
          <cell r="H913" t="str">
            <v>0</v>
          </cell>
          <cell r="I913" t="str">
            <v>Histidine metabolism</v>
          </cell>
          <cell r="J913" t="str">
            <v>PROTEIN_NAME: imidazoleglycerol-phosphate dehydratase
GENE_NAME: hisB</v>
          </cell>
          <cell r="K913" t="str">
            <v>4.2.1.19</v>
          </cell>
          <cell r="L913" t="str">
            <v>none</v>
          </cell>
        </row>
        <row r="914">
          <cell r="A914">
            <v>913</v>
          </cell>
          <cell r="B914" t="str">
            <v>R_FOLB4</v>
          </cell>
          <cell r="C914" t="str">
            <v>FOLB4</v>
          </cell>
          <cell r="D914" t="str">
            <v xml:space="preserve">DHNP[c] + O2[c]  -&gt; DHXP[c] + FOR[c] + GLAL[c] </v>
          </cell>
          <cell r="E914" t="str">
            <v>(Rv3607c)</v>
          </cell>
          <cell r="F914" t="str">
            <v>0</v>
          </cell>
          <cell r="G914" t="str">
            <v>1000</v>
          </cell>
          <cell r="H914" t="str">
            <v>0</v>
          </cell>
          <cell r="I914" t="str">
            <v>Folate biosynthesis</v>
          </cell>
          <cell r="J914" t="str">
            <v>PROTEIN_NAME: dihydroneopterin aldolase
GENE_NAME: folB</v>
          </cell>
          <cell r="K914" t="str">
            <v>none</v>
          </cell>
          <cell r="L914" t="str">
            <v>doi: 10.1021/ja308350f</v>
          </cell>
        </row>
        <row r="915">
          <cell r="A915">
            <v>914</v>
          </cell>
          <cell r="B915" t="str">
            <v>R_GLPX</v>
          </cell>
          <cell r="C915" t="str">
            <v>R04780</v>
          </cell>
          <cell r="D915" t="str">
            <v xml:space="preserve">FDP[c] + H2O[c]  -&gt; F6P[c] + PI[c] </v>
          </cell>
          <cell r="E915" t="str">
            <v>(Rv1099c) or (Rv2131c)</v>
          </cell>
          <cell r="F915" t="str">
            <v>0</v>
          </cell>
          <cell r="G915" t="str">
            <v>1000</v>
          </cell>
          <cell r="H915" t="str">
            <v>0</v>
          </cell>
          <cell r="I915" t="str">
            <v>Glycolysis / Gluconeogenesis</v>
          </cell>
          <cell r="J915" t="str">
            <v>PROTEIN_NAME: fructose 1,6-biphosphatase
GENE_NAME: glpX OR cysQ</v>
          </cell>
          <cell r="K915" t="str">
            <v>3.1.3.11</v>
          </cell>
          <cell r="L915" t="str">
            <v>none</v>
          </cell>
        </row>
        <row r="916">
          <cell r="A916">
            <v>915</v>
          </cell>
          <cell r="B916" t="str">
            <v>R_HISB1</v>
          </cell>
          <cell r="C916" t="str">
            <v>R03013</v>
          </cell>
          <cell r="D916" t="str">
            <v xml:space="preserve">H2O[c] + HISOLP[c]  -&gt; HISOL[c] + PI[c] </v>
          </cell>
          <cell r="E916" t="str">
            <v>(Rv1601)</v>
          </cell>
          <cell r="F916" t="str">
            <v>0</v>
          </cell>
          <cell r="G916" t="str">
            <v>1000</v>
          </cell>
          <cell r="H916" t="str">
            <v>0</v>
          </cell>
          <cell r="I916" t="str">
            <v>Histidine metabolism</v>
          </cell>
          <cell r="J916" t="str">
            <v>PROTEIN_NAME: imidazoleglycerol-phosphate dehydratase
GENE_NAME: hisB</v>
          </cell>
          <cell r="K916" t="str">
            <v>3.1.3.15</v>
          </cell>
          <cell r="L916" t="str">
            <v>none</v>
          </cell>
        </row>
        <row r="917">
          <cell r="A917">
            <v>916</v>
          </cell>
          <cell r="B917" t="str">
            <v>R_HEMT</v>
          </cell>
          <cell r="C917" t="str">
            <v>R02133</v>
          </cell>
          <cell r="D917" t="str">
            <v xml:space="preserve">H2O[c] + THI[c]  -&gt; AHMMP[c] + HEMT[c] + H[c] </v>
          </cell>
          <cell r="F917" t="str">
            <v>0</v>
          </cell>
          <cell r="G917" t="str">
            <v>1000</v>
          </cell>
          <cell r="H917" t="str">
            <v>0</v>
          </cell>
          <cell r="I917" t="str">
            <v>Cofactor biosynthesis</v>
          </cell>
          <cell r="J917" t="str">
            <v>PROTEIN_NAME: na
GENE_NAME: orphan</v>
          </cell>
          <cell r="K917" t="str">
            <v>3.5.99.2</v>
          </cell>
          <cell r="L917" t="str">
            <v>none</v>
          </cell>
        </row>
        <row r="918">
          <cell r="A918">
            <v>917</v>
          </cell>
          <cell r="B918" t="str">
            <v>R_TDEC</v>
          </cell>
          <cell r="C918" t="str">
            <v>T01571</v>
          </cell>
          <cell r="D918" t="str">
            <v xml:space="preserve">DECANOATE[e]  &lt;=&gt; DECANOATE[c] </v>
          </cell>
          <cell r="F918" t="str">
            <v>-1000</v>
          </cell>
          <cell r="G918" t="str">
            <v>1000</v>
          </cell>
          <cell r="H918" t="str">
            <v>0</v>
          </cell>
          <cell r="I918" t="str">
            <v>Transport</v>
          </cell>
          <cell r="J918" t="str">
            <v>PROTEIN_NAME: na
GENE_NAME: orphan</v>
          </cell>
          <cell r="K918" t="str">
            <v>none</v>
          </cell>
          <cell r="L918" t="str">
            <v>none</v>
          </cell>
        </row>
        <row r="919">
          <cell r="A919">
            <v>918</v>
          </cell>
          <cell r="B919" t="str">
            <v>R_PURL</v>
          </cell>
          <cell r="C919" t="str">
            <v>R04463</v>
          </cell>
          <cell r="D919" t="str">
            <v xml:space="preserve">ATP[c] + FGAR[c] + GLN[c] + H2O[c]  -&gt; ADP[c] + FGAM[c] + GLU[c] + PI[c] </v>
          </cell>
          <cell r="E919" t="str">
            <v>(Rv0803) and (Rv0788)</v>
          </cell>
          <cell r="F919" t="str">
            <v>0</v>
          </cell>
          <cell r="G919" t="str">
            <v>1000</v>
          </cell>
          <cell r="H919" t="str">
            <v>0</v>
          </cell>
          <cell r="I919" t="str">
            <v>Purine metabolism</v>
          </cell>
          <cell r="J919" t="str">
            <v>PROTEIN_NAME: phosphoribosylformylglycinamidine synthase II OR I
GENE_NAME: purL AND purQ</v>
          </cell>
          <cell r="K919" t="str">
            <v>6.3.5.3</v>
          </cell>
          <cell r="L919" t="str">
            <v>none</v>
          </cell>
        </row>
        <row r="920">
          <cell r="A920">
            <v>919</v>
          </cell>
          <cell r="B920" t="str">
            <v>R_PURM</v>
          </cell>
          <cell r="C920" t="str">
            <v>R04208</v>
          </cell>
          <cell r="D920" t="str">
            <v xml:space="preserve">ATP[c] + FGAM[c]  -&gt; ADP[c] + AIR[c] + PI[c] </v>
          </cell>
          <cell r="E920" t="str">
            <v>(Rv0809)</v>
          </cell>
          <cell r="F920" t="str">
            <v>0</v>
          </cell>
          <cell r="G920" t="str">
            <v>1000</v>
          </cell>
          <cell r="H920" t="str">
            <v>0</v>
          </cell>
          <cell r="I920" t="str">
            <v>Purine metabolism</v>
          </cell>
          <cell r="J920" t="str">
            <v>PROTEIN_NAME: phosphoribosylaminoimidazole synthase
GENE_NAME: purM</v>
          </cell>
          <cell r="K920" t="str">
            <v>6.3.3.1</v>
          </cell>
          <cell r="L920" t="str">
            <v>none</v>
          </cell>
        </row>
        <row r="921">
          <cell r="A921">
            <v>920</v>
          </cell>
          <cell r="B921" t="str">
            <v>R_PURN</v>
          </cell>
          <cell r="C921" t="str">
            <v>R04325</v>
          </cell>
          <cell r="D921" t="str">
            <v xml:space="preserve">FTHF[c] + GAR[c]  -&gt; FGAR[c] + THF[c] </v>
          </cell>
          <cell r="E921" t="str">
            <v>(Rv0956)</v>
          </cell>
          <cell r="F921" t="str">
            <v>0</v>
          </cell>
          <cell r="G921" t="str">
            <v>1000</v>
          </cell>
          <cell r="H921" t="str">
            <v>0</v>
          </cell>
          <cell r="I921" t="str">
            <v>Purine metabolism</v>
          </cell>
          <cell r="J921" t="str">
            <v>PROTEIN_NAME: phosphoribosylglycinamide formyltransferase
GENE_NAME: purN</v>
          </cell>
          <cell r="K921" t="str">
            <v>2.1.2.2</v>
          </cell>
          <cell r="L921" t="str">
            <v>none</v>
          </cell>
        </row>
        <row r="922">
          <cell r="A922">
            <v>921</v>
          </cell>
          <cell r="B922" t="str">
            <v>R_CYSE</v>
          </cell>
          <cell r="C922" t="str">
            <v>R00586</v>
          </cell>
          <cell r="D922" t="str">
            <v xml:space="preserve">ACCOA[c] + SER[c]  &lt;=&gt; ASER[c] + COA[c] </v>
          </cell>
          <cell r="E922" t="str">
            <v>(Rv2335)</v>
          </cell>
          <cell r="F922" t="str">
            <v>-1000</v>
          </cell>
          <cell r="G922" t="str">
            <v>1000</v>
          </cell>
          <cell r="H922" t="str">
            <v>0</v>
          </cell>
          <cell r="I922" t="str">
            <v>Cysteine and methionine metabolism</v>
          </cell>
          <cell r="J922" t="str">
            <v>PROTEIN_NAME: serine acetyltransferase CysE
GENE_NAME: cysE</v>
          </cell>
          <cell r="K922" t="str">
            <v>2.3.1.30</v>
          </cell>
          <cell r="L922" t="str">
            <v>none</v>
          </cell>
        </row>
        <row r="923">
          <cell r="A923">
            <v>922</v>
          </cell>
          <cell r="B923" t="str">
            <v>R_CGMP2</v>
          </cell>
          <cell r="C923" t="str">
            <v>R01234</v>
          </cell>
          <cell r="D923" t="str">
            <v xml:space="preserve">H2O[c] + cGMP[c]  -&gt; GMP[c] </v>
          </cell>
          <cell r="F923" t="str">
            <v>0</v>
          </cell>
          <cell r="G923" t="str">
            <v>1000</v>
          </cell>
          <cell r="H923" t="str">
            <v>0</v>
          </cell>
          <cell r="I923" t="str">
            <v>Purine metabolism</v>
          </cell>
          <cell r="J923" t="str">
            <v>PROTEIN_NAME: na
GENE_NAME: orphan</v>
          </cell>
          <cell r="K923" t="str">
            <v>3.1.4.17</v>
          </cell>
          <cell r="L923" t="str">
            <v>none</v>
          </cell>
        </row>
        <row r="924">
          <cell r="A924">
            <v>923</v>
          </cell>
          <cell r="B924" t="str">
            <v>R_CGMP1</v>
          </cell>
          <cell r="C924" t="str">
            <v>R00434</v>
          </cell>
          <cell r="D924" t="str">
            <v xml:space="preserve">GTP[c]  -&gt; PPI[c] + cGMP[c] </v>
          </cell>
          <cell r="E924" t="str">
            <v>(Rv2435c)</v>
          </cell>
          <cell r="F924" t="str">
            <v>0</v>
          </cell>
          <cell r="G924" t="str">
            <v>1000</v>
          </cell>
          <cell r="H924" t="str">
            <v>0</v>
          </cell>
          <cell r="I924" t="str">
            <v>Purine metabolism</v>
          </cell>
          <cell r="J924" t="str">
            <v>PROTEIN_NAME: cyclase
GENE_NAME: Rv2435c</v>
          </cell>
          <cell r="K924" t="str">
            <v>4.6.1.1</v>
          </cell>
          <cell r="L924" t="str">
            <v>none</v>
          </cell>
        </row>
        <row r="925">
          <cell r="A925">
            <v>924</v>
          </cell>
          <cell r="B925" t="str">
            <v>R_PURK</v>
          </cell>
          <cell r="C925" t="str">
            <v>R04209</v>
          </cell>
          <cell r="D925" t="str">
            <v xml:space="preserve">AIR[c] + CO2[c]  -&gt; CAIR[c] </v>
          </cell>
          <cell r="E925" t="str">
            <v>(Rv3275c) and (Rv3276c)</v>
          </cell>
          <cell r="F925" t="str">
            <v>0</v>
          </cell>
          <cell r="G925" t="str">
            <v>1000</v>
          </cell>
          <cell r="H925" t="str">
            <v>0</v>
          </cell>
          <cell r="I925" t="str">
            <v>Purine metabolism</v>
          </cell>
          <cell r="J925" t="str">
            <v>PROTEIN_NAME: phosphoribosylaminoimidazole carboxylase catalytic subunit AND phosphoribosylaminoimidazole carboxylase ATPase subunit
GENE_NAME: purE AND purK</v>
          </cell>
          <cell r="K925" t="str">
            <v>4.1.1.21</v>
          </cell>
          <cell r="L925" t="str">
            <v>none</v>
          </cell>
        </row>
        <row r="926">
          <cell r="A926">
            <v>925</v>
          </cell>
          <cell r="B926" t="str">
            <v>R_PURD</v>
          </cell>
          <cell r="C926" t="str">
            <v>R04144</v>
          </cell>
          <cell r="D926" t="str">
            <v xml:space="preserve">ATP[c] + GLY[c] + PRAM[c]  -&gt; ADP[c] + GAR[c] + PI[c] </v>
          </cell>
          <cell r="E926" t="str">
            <v>(Rv0772)</v>
          </cell>
          <cell r="F926" t="str">
            <v>0</v>
          </cell>
          <cell r="G926" t="str">
            <v>1000</v>
          </cell>
          <cell r="H926" t="str">
            <v>0</v>
          </cell>
          <cell r="I926" t="str">
            <v>Purine metabolism</v>
          </cell>
          <cell r="J926" t="str">
            <v>PROTEIN_NAME: phosphoribosylamine--glycine ligase
GENE_NAME: purD</v>
          </cell>
          <cell r="K926" t="str">
            <v>6.3.4.13</v>
          </cell>
          <cell r="L926" t="str">
            <v>none</v>
          </cell>
        </row>
        <row r="927">
          <cell r="A927">
            <v>926</v>
          </cell>
          <cell r="B927" t="str">
            <v>R_ASNB</v>
          </cell>
          <cell r="C927" t="str">
            <v>R00578</v>
          </cell>
          <cell r="D927" t="str">
            <v xml:space="preserve">ASP[c] + ATP[c] + GLN[c] + H2O[c]  -&gt; AMP[c] + ASN[c] + GLU[c] + PPI[c] </v>
          </cell>
          <cell r="E927" t="str">
            <v>(Rv2201)</v>
          </cell>
          <cell r="F927" t="str">
            <v>0</v>
          </cell>
          <cell r="G927" t="str">
            <v>1000</v>
          </cell>
          <cell r="H927" t="str">
            <v>0</v>
          </cell>
          <cell r="I927" t="str">
            <v>Alanine, aspartate and glutamate metabolism</v>
          </cell>
          <cell r="J927" t="str">
            <v>PROTEIN_NAME: asparagine synthetase
GENE_NAME: asnB</v>
          </cell>
          <cell r="K927" t="str">
            <v>6.3.5.4</v>
          </cell>
          <cell r="L927" t="str">
            <v>none</v>
          </cell>
        </row>
        <row r="928">
          <cell r="A928">
            <v>927</v>
          </cell>
          <cell r="B928" t="str">
            <v>R_PYRB</v>
          </cell>
          <cell r="C928" t="str">
            <v>R01397</v>
          </cell>
          <cell r="D928" t="str">
            <v xml:space="preserve">ASP[c] + CAP[c]  -&gt; CAASP[c] + PI[c] </v>
          </cell>
          <cell r="E928" t="str">
            <v>(Rv1380)</v>
          </cell>
          <cell r="F928" t="str">
            <v>0</v>
          </cell>
          <cell r="G928" t="str">
            <v>1000</v>
          </cell>
          <cell r="H928" t="str">
            <v>0</v>
          </cell>
          <cell r="I928" t="str">
            <v>Pyrimidine metabolism</v>
          </cell>
          <cell r="J928" t="str">
            <v>PROTEIN_NAME: aspartate carbamoyltransferase
GENE_NAME: pyrB</v>
          </cell>
          <cell r="K928" t="str">
            <v>2.1.3.2</v>
          </cell>
          <cell r="L928" t="str">
            <v>none</v>
          </cell>
        </row>
        <row r="929">
          <cell r="A929">
            <v>928</v>
          </cell>
          <cell r="B929" t="str">
            <v>R_PYRC</v>
          </cell>
          <cell r="C929" t="str">
            <v>R01993</v>
          </cell>
          <cell r="D929" t="str">
            <v xml:space="preserve">CAASP[c]  &lt;=&gt; DOROA[c] + H2O[c] </v>
          </cell>
          <cell r="E929" t="str">
            <v>(Rv1381)</v>
          </cell>
          <cell r="F929" t="str">
            <v>-1000</v>
          </cell>
          <cell r="G929" t="str">
            <v>1000</v>
          </cell>
          <cell r="H929" t="str">
            <v>0</v>
          </cell>
          <cell r="I929" t="str">
            <v>Pyrimidine metabolism</v>
          </cell>
          <cell r="J929" t="str">
            <v>PROTEIN_NAME: dihydroorotase
GENE_NAME: pyrC</v>
          </cell>
          <cell r="K929" t="str">
            <v>3.5.2.3</v>
          </cell>
          <cell r="L929" t="str">
            <v>none</v>
          </cell>
        </row>
        <row r="930">
          <cell r="A930">
            <v>929</v>
          </cell>
          <cell r="B930" t="str">
            <v>R_DFRA3</v>
          </cell>
          <cell r="C930" t="str">
            <v>R00937</v>
          </cell>
          <cell r="D930" t="str">
            <v xml:space="preserve">2 NAD[c] + THF[c]  &lt;=&gt; FOL[c] + 2 H[c] + 2 NADH[c] </v>
          </cell>
          <cell r="E930" t="str">
            <v>(Rv2763c)</v>
          </cell>
          <cell r="F930" t="str">
            <v>-1000</v>
          </cell>
          <cell r="G930" t="str">
            <v>1000</v>
          </cell>
          <cell r="H930" t="str">
            <v>0</v>
          </cell>
          <cell r="I930" t="str">
            <v>Folate biosynthesis</v>
          </cell>
          <cell r="J930" t="str">
            <v>PROTEIN_NAME: dihydrofolate reductase
GENE_NAME: dfrA</v>
          </cell>
          <cell r="K930" t="str">
            <v>1.5.1.3</v>
          </cell>
          <cell r="L930" t="str">
            <v>none</v>
          </cell>
        </row>
        <row r="931">
          <cell r="A931">
            <v>930</v>
          </cell>
          <cell r="B931" t="str">
            <v>R_PURA</v>
          </cell>
          <cell r="C931" t="str">
            <v>R01135</v>
          </cell>
          <cell r="D931" t="str">
            <v xml:space="preserve">ASP[c] + GTP[c] + IMP[c]  -&gt; ASUC[c] + GDP[c] + PI[c] </v>
          </cell>
          <cell r="E931" t="str">
            <v>(Rv0357c)</v>
          </cell>
          <cell r="F931" t="str">
            <v>0</v>
          </cell>
          <cell r="G931" t="str">
            <v>1000</v>
          </cell>
          <cell r="H931" t="str">
            <v>0</v>
          </cell>
          <cell r="I931" t="str">
            <v>Alanine, aspartate and glutamate metabolism</v>
          </cell>
          <cell r="J931" t="str">
            <v>PROTEIN_NAME: adenylosuccinate synthetase
GENE_NAME: purA</v>
          </cell>
          <cell r="K931" t="str">
            <v>6.3.4.4</v>
          </cell>
          <cell r="L931" t="str">
            <v>none</v>
          </cell>
        </row>
        <row r="932">
          <cell r="A932">
            <v>931</v>
          </cell>
          <cell r="B932" t="str">
            <v>R_DFRA1</v>
          </cell>
          <cell r="C932" t="str">
            <v>R02235</v>
          </cell>
          <cell r="D932" t="str">
            <v xml:space="preserve">DHF[c] + NAD[c]  &lt;=&gt; FOL[c] + H[c] + NADH[c] </v>
          </cell>
          <cell r="E932" t="str">
            <v>(Rv2763c)</v>
          </cell>
          <cell r="F932" t="str">
            <v>-1000</v>
          </cell>
          <cell r="G932" t="str">
            <v>1000</v>
          </cell>
          <cell r="H932" t="str">
            <v>0</v>
          </cell>
          <cell r="I932" t="str">
            <v>Folate biosynthesis</v>
          </cell>
          <cell r="J932" t="str">
            <v>PROTEIN_NAME: dihydrofolate reductase
GENE_NAME: dfrA</v>
          </cell>
          <cell r="K932" t="str">
            <v>1.5.1.3</v>
          </cell>
          <cell r="L932" t="str">
            <v>none</v>
          </cell>
        </row>
        <row r="933">
          <cell r="A933">
            <v>932</v>
          </cell>
          <cell r="B933" t="str">
            <v>R_PYRI5P</v>
          </cell>
          <cell r="C933" t="str">
            <v>R01909</v>
          </cell>
          <cell r="D933" t="str">
            <v xml:space="preserve">ATP[c] + PYRI[c]  &lt;=&gt; ADP[c] + PYRI5P[c] </v>
          </cell>
          <cell r="E933" t="str">
            <v>(Rv2606c)</v>
          </cell>
          <cell r="F933" t="str">
            <v>-1000</v>
          </cell>
          <cell r="G933" t="str">
            <v>1000</v>
          </cell>
          <cell r="H933" t="str">
            <v>0</v>
          </cell>
          <cell r="I933" t="str">
            <v>Pyridoxine metabolism</v>
          </cell>
          <cell r="J933" t="str">
            <v>PROTEIN_NAME: pyridoxine biosynthesis protein
GENE_NAME: snzP</v>
          </cell>
          <cell r="K933" t="str">
            <v>2.7.1.35</v>
          </cell>
          <cell r="L933" t="str">
            <v>none</v>
          </cell>
        </row>
        <row r="934">
          <cell r="A934">
            <v>933</v>
          </cell>
          <cell r="B934" t="str">
            <v>R_TMETB</v>
          </cell>
          <cell r="C934" t="str">
            <v>T00073b</v>
          </cell>
          <cell r="D934" t="str">
            <v xml:space="preserve">ATP[c] + H2O[c] + MET[c]  -&gt; ADP[c] + MET[e] + PI[c] </v>
          </cell>
          <cell r="F934" t="str">
            <v>0</v>
          </cell>
          <cell r="G934" t="str">
            <v>1000</v>
          </cell>
          <cell r="H934" t="str">
            <v>0</v>
          </cell>
          <cell r="I934" t="str">
            <v>Transport</v>
          </cell>
          <cell r="J934" t="str">
            <v>PROTEIN_NAME: na
GENE_NAME: orphan</v>
          </cell>
          <cell r="K934" t="str">
            <v>none</v>
          </cell>
          <cell r="L934" t="str">
            <v>none</v>
          </cell>
        </row>
        <row r="935">
          <cell r="A935">
            <v>934</v>
          </cell>
          <cell r="B935" t="str">
            <v>R_CYSS</v>
          </cell>
          <cell r="C935" t="str">
            <v>R09591</v>
          </cell>
          <cell r="D935" t="str">
            <v xml:space="preserve">ATP[c] + CYS[c] + NGINS[c]  -&gt; AMP[c] + CYSNGINS[c] + PPI[c] </v>
          </cell>
          <cell r="E935" t="str">
            <v>(Rv2130c)</v>
          </cell>
          <cell r="F935" t="str">
            <v>0</v>
          </cell>
          <cell r="G935" t="str">
            <v>1000</v>
          </cell>
          <cell r="H935" t="str">
            <v>0</v>
          </cell>
          <cell r="I935" t="str">
            <v>Mycothiol biosynthesis</v>
          </cell>
          <cell r="J935" t="str">
            <v>PROTEIN_NAME: cysteinyl-tRNA synthetase
GENE_NAME: cysS2</v>
          </cell>
          <cell r="K935" t="str">
            <v>6.3.1.13</v>
          </cell>
          <cell r="L935" t="str">
            <v>none</v>
          </cell>
        </row>
        <row r="936">
          <cell r="A936">
            <v>935</v>
          </cell>
          <cell r="B936" t="str">
            <v>R_ACPIM1A</v>
          </cell>
          <cell r="C936" t="str">
            <v>ACPIM1A</v>
          </cell>
          <cell r="D936" t="str">
            <v xml:space="preserve">HEXADECANOYLACP[c] + PIM2[c]  -&gt; AC1PIM2[c] + ACP[c] </v>
          </cell>
          <cell r="E936" t="str">
            <v>(Rv2611c)</v>
          </cell>
          <cell r="F936" t="str">
            <v>0</v>
          </cell>
          <cell r="G936" t="str">
            <v>1000</v>
          </cell>
          <cell r="H936" t="str">
            <v>0</v>
          </cell>
          <cell r="I936" t="str">
            <v>Phosphatidyl inositol mannoside biosynthesis</v>
          </cell>
          <cell r="J936" t="str">
            <v>PROTEIN_NAME: acyltransferase
GENE_NAME: Rv2611c</v>
          </cell>
          <cell r="K936" t="str">
            <v>2.3.1.-</v>
          </cell>
          <cell r="L936" t="str">
            <v>doi: 10.1074/jbc.R110.168328</v>
          </cell>
        </row>
        <row r="937">
          <cell r="A937">
            <v>936</v>
          </cell>
          <cell r="B937" t="str">
            <v>R_TMETA</v>
          </cell>
          <cell r="C937" t="str">
            <v>T00073a</v>
          </cell>
          <cell r="D937" t="str">
            <v xml:space="preserve">ATP[c] + H2O[c] + MET[e]  -&gt; ADP[c] + MET[c] + PI[c] </v>
          </cell>
          <cell r="F937" t="str">
            <v>0</v>
          </cell>
          <cell r="G937" t="str">
            <v>1000</v>
          </cell>
          <cell r="H937" t="str">
            <v>0</v>
          </cell>
          <cell r="I937" t="str">
            <v>Transport</v>
          </cell>
          <cell r="J937" t="str">
            <v>PROTEIN_NAME: na
GENE_NAME: orphan</v>
          </cell>
          <cell r="K937" t="str">
            <v>none</v>
          </cell>
          <cell r="L937" t="str">
            <v>none</v>
          </cell>
        </row>
        <row r="938">
          <cell r="A938">
            <v>937</v>
          </cell>
          <cell r="B938" t="str">
            <v>R_PURU</v>
          </cell>
          <cell r="C938" t="str">
            <v>R00944</v>
          </cell>
          <cell r="D938" t="str">
            <v xml:space="preserve">FTHF[c] + H2O[c]  &lt;=&gt; FOR[c] + THF[c] </v>
          </cell>
          <cell r="E938" t="str">
            <v>(Rv2964)</v>
          </cell>
          <cell r="F938" t="str">
            <v>-1000</v>
          </cell>
          <cell r="G938" t="str">
            <v>1000</v>
          </cell>
          <cell r="H938" t="str">
            <v>0</v>
          </cell>
          <cell r="I938" t="str">
            <v>Glyoxylate and dicarboxylate metabolism</v>
          </cell>
          <cell r="J938" t="str">
            <v>PROTEIN_NAME: formyltetrahydrofolate deformylase
GENE_NAME: purU</v>
          </cell>
          <cell r="K938" t="str">
            <v>3.5.1.10</v>
          </cell>
          <cell r="L938" t="str">
            <v>none</v>
          </cell>
        </row>
        <row r="939">
          <cell r="A939">
            <v>938</v>
          </cell>
          <cell r="B939" t="str">
            <v>R_FADE281</v>
          </cell>
          <cell r="C939" t="str">
            <v>FADE281</v>
          </cell>
          <cell r="D939" t="str">
            <v xml:space="preserve">CHOLC8COA[c] + FAD[c]  -&gt; CHOLENEC8COA[c] + FADH2[c] </v>
          </cell>
          <cell r="E939" t="str">
            <v>(Rv3504) or (Rv3505)</v>
          </cell>
          <cell r="F939" t="str">
            <v>0</v>
          </cell>
          <cell r="G939" t="str">
            <v>1000</v>
          </cell>
          <cell r="H939" t="str">
            <v>0</v>
          </cell>
          <cell r="I939" t="str">
            <v>Cholesterol degradation</v>
          </cell>
          <cell r="J939" t="str">
            <v>PROTEIN_NAME: acyl-CoA dehydrogenase
GENE_NAME: fadE26 AND fadE27</v>
          </cell>
          <cell r="K939" t="str">
            <v>none</v>
          </cell>
          <cell r="L939" t="str">
            <v>doi: 10.1021/bi4002979</v>
          </cell>
        </row>
        <row r="940">
          <cell r="A940">
            <v>939</v>
          </cell>
          <cell r="B940" t="str">
            <v>R_MAN6P</v>
          </cell>
          <cell r="C940" t="str">
            <v>R01326</v>
          </cell>
          <cell r="D940" t="str">
            <v xml:space="preserve">ATP[c] + MAN[c]  &lt;=&gt; ADP[c] + MAN6P[c] </v>
          </cell>
          <cell r="F940" t="str">
            <v>-1000</v>
          </cell>
          <cell r="G940" t="str">
            <v>1000</v>
          </cell>
          <cell r="H940" t="str">
            <v>0</v>
          </cell>
          <cell r="I940" t="str">
            <v>Fructose and mannose metabolism</v>
          </cell>
          <cell r="J940" t="str">
            <v>PROTEIN_NAME: na
GENE_NAME: orphan</v>
          </cell>
          <cell r="K940" t="str">
            <v>2.7.1.1</v>
          </cell>
          <cell r="L940" t="str">
            <v>none</v>
          </cell>
        </row>
        <row r="941">
          <cell r="A941">
            <v>940</v>
          </cell>
          <cell r="B941" t="str">
            <v>R_HADA17</v>
          </cell>
          <cell r="C941" t="str">
            <v>HADA17</v>
          </cell>
          <cell r="D941" t="str">
            <v xml:space="preserve">3HC50ACYLACP[c]  -&gt; H2O[c] + TD2EC50ACYLACP[c] </v>
          </cell>
          <cell r="E941" t="str">
            <v>(Rv0635) and (Rv0636) and (Rv0637)</v>
          </cell>
          <cell r="F941" t="str">
            <v>0</v>
          </cell>
          <cell r="G941" t="str">
            <v>1000</v>
          </cell>
          <cell r="H941" t="str">
            <v>0</v>
          </cell>
          <cell r="I941" t="str">
            <v>Mycolic acid pathway</v>
          </cell>
          <cell r="J941" t="str">
            <v>PROTEIN_NAME: (3R)-hydroxyacyl-ACP dehydratase
GENE_NAME: hadA AND hadB AND hadC</v>
          </cell>
          <cell r="K941" t="str">
            <v>none</v>
          </cell>
          <cell r="L941" t="str">
            <v>doi: 10.1371/journal.pcbi.0010046 AND doi: 10.1016/j.chembiol.2013.11.011</v>
          </cell>
        </row>
        <row r="942">
          <cell r="A942">
            <v>941</v>
          </cell>
          <cell r="B942" t="str">
            <v>R_HADA12</v>
          </cell>
          <cell r="C942" t="str">
            <v>HADA12</v>
          </cell>
          <cell r="D942" t="str">
            <v xml:space="preserve">3HC40ACYLACP[c]  -&gt; H2O[c] + TD2EC40ACYLACP[c] </v>
          </cell>
          <cell r="E942" t="str">
            <v>(Rv0635) and (Rv0636) and (Rv0637)</v>
          </cell>
          <cell r="F942" t="str">
            <v>0</v>
          </cell>
          <cell r="G942" t="str">
            <v>1000</v>
          </cell>
          <cell r="H942" t="str">
            <v>0</v>
          </cell>
          <cell r="I942" t="str">
            <v>Mycolic acid pathway</v>
          </cell>
          <cell r="J942" t="str">
            <v>PROTEIN_NAME: (3R)-hydroxyacyl-ACP dehydratase
GENE_NAME: hadA AND hadB AND hadC</v>
          </cell>
          <cell r="K942" t="str">
            <v>none</v>
          </cell>
          <cell r="L942" t="str">
            <v>doi: 10.1371/journal.pcbi.0010046 AND doi: 10.1016/j.chembiol.2013.11.011</v>
          </cell>
        </row>
        <row r="943">
          <cell r="A943">
            <v>942</v>
          </cell>
          <cell r="B943" t="str">
            <v>R_TORNA</v>
          </cell>
          <cell r="C943" t="str">
            <v>T00077a</v>
          </cell>
          <cell r="D943" t="str">
            <v xml:space="preserve">ATP[c] + H2O[c] + ORN[e]  -&gt; ADP[c] + ORN[c] + PI[c] </v>
          </cell>
          <cell r="E943" t="str">
            <v>(Rv2320c)</v>
          </cell>
          <cell r="F943" t="str">
            <v>0</v>
          </cell>
          <cell r="G943" t="str">
            <v>1000</v>
          </cell>
          <cell r="H943" t="str">
            <v>0</v>
          </cell>
          <cell r="I943" t="str">
            <v>Transport</v>
          </cell>
          <cell r="J943" t="str">
            <v>PROTEIN_NAME: cationic amino acid transport integral membrane protein
GENE_NAME: rocE</v>
          </cell>
          <cell r="K943" t="str">
            <v>none</v>
          </cell>
          <cell r="L943" t="str">
            <v>none</v>
          </cell>
        </row>
        <row r="944">
          <cell r="A944">
            <v>943</v>
          </cell>
          <cell r="B944" t="str">
            <v>R_HADA10</v>
          </cell>
          <cell r="C944" t="str">
            <v>HADA10</v>
          </cell>
          <cell r="D944" t="str">
            <v xml:space="preserve">3HC36ACYLACP[c]  -&gt; H2O[c] + TD2EC36ACYLACP[c] </v>
          </cell>
          <cell r="E944" t="str">
            <v>(Rv0635) and (Rv0636) and (Rv0637)</v>
          </cell>
          <cell r="F944" t="str">
            <v>0</v>
          </cell>
          <cell r="G944" t="str">
            <v>1000</v>
          </cell>
          <cell r="H944" t="str">
            <v>0</v>
          </cell>
          <cell r="I944" t="str">
            <v>Mycolic acid pathway</v>
          </cell>
          <cell r="J944" t="str">
            <v>PROTEIN_NAME: (3R)-hydroxyacyl-ACP dehydratase
GENE_NAME: hadA AND hadB AND hadC</v>
          </cell>
          <cell r="K944" t="str">
            <v>none</v>
          </cell>
          <cell r="L944" t="str">
            <v>doi: 10.1371/journal.pcbi.0010046 AND doi: 10.1016/j.chembiol.2013.11.011</v>
          </cell>
        </row>
        <row r="945">
          <cell r="A945">
            <v>944</v>
          </cell>
          <cell r="B945" t="str">
            <v>R_HADA11</v>
          </cell>
          <cell r="C945" t="str">
            <v>HADA11</v>
          </cell>
          <cell r="D945" t="str">
            <v xml:space="preserve">3HC38ACYLACP[c]  -&gt; H2O[c] + TD2EC38ACYLACP[c] </v>
          </cell>
          <cell r="E945" t="str">
            <v>(Rv0635) and (Rv0636) and (Rv0637)</v>
          </cell>
          <cell r="F945" t="str">
            <v>0</v>
          </cell>
          <cell r="G945" t="str">
            <v>1000</v>
          </cell>
          <cell r="H945" t="str">
            <v>0</v>
          </cell>
          <cell r="I945" t="str">
            <v>Mycolic acid pathway</v>
          </cell>
          <cell r="J945" t="str">
            <v>PROTEIN_NAME: (3R)-hydroxyacyl-ACP dehydratase
GENE_NAME: hadA AND hadB AND hadC</v>
          </cell>
          <cell r="K945" t="str">
            <v>none</v>
          </cell>
          <cell r="L945" t="str">
            <v>doi: 10.1371/journal.pcbi.0010046 AND doi: 10.1016/j.chembiol.2013.11.011</v>
          </cell>
        </row>
        <row r="946">
          <cell r="A946">
            <v>945</v>
          </cell>
          <cell r="B946" t="str">
            <v>R_HADA16</v>
          </cell>
          <cell r="C946" t="str">
            <v>HADA16</v>
          </cell>
          <cell r="D946" t="str">
            <v xml:space="preserve">3HC48ACYLACP[c]  -&gt; H2O[c] + TD2EC48ACYLACP[c] </v>
          </cell>
          <cell r="E946" t="str">
            <v>(Rv0635) and (Rv0636) and (Rv0637)</v>
          </cell>
          <cell r="F946" t="str">
            <v>0</v>
          </cell>
          <cell r="G946" t="str">
            <v>1000</v>
          </cell>
          <cell r="H946" t="str">
            <v>0</v>
          </cell>
          <cell r="I946" t="str">
            <v>Mycolic acid pathway</v>
          </cell>
          <cell r="J946" t="str">
            <v>PROTEIN_NAME: (3R)-hydroxyacyl-ACP dehydratase
GENE_NAME: hadA AND hadB AND hadC</v>
          </cell>
          <cell r="K946" t="str">
            <v>none</v>
          </cell>
          <cell r="L946" t="str">
            <v>doi: 10.1371/journal.pcbi.0010046 AND doi: 10.1016/j.chembiol.2013.11.011</v>
          </cell>
        </row>
        <row r="947">
          <cell r="A947">
            <v>946</v>
          </cell>
          <cell r="B947" t="str">
            <v>R_RIBFL</v>
          </cell>
          <cell r="C947" t="str">
            <v>R00548</v>
          </cell>
          <cell r="D947" t="str">
            <v xml:space="preserve">FMN[c] + H2O[c]  &lt;=&gt; PI[c] + RIBFLAV[c] </v>
          </cell>
          <cell r="E947" t="str">
            <v>(Rv3310)</v>
          </cell>
          <cell r="F947" t="str">
            <v>-1000</v>
          </cell>
          <cell r="G947" t="str">
            <v>1000</v>
          </cell>
          <cell r="H947" t="str">
            <v>0</v>
          </cell>
          <cell r="I947" t="str">
            <v>Riboflavin metabolism</v>
          </cell>
          <cell r="J947" t="str">
            <v>PROTEIN_NAME: acid phosphatase
GENE_NAME: Rv3310</v>
          </cell>
          <cell r="K947" t="str">
            <v>3.1.3.2</v>
          </cell>
          <cell r="L947" t="str">
            <v>none</v>
          </cell>
        </row>
        <row r="948">
          <cell r="A948">
            <v>947</v>
          </cell>
          <cell r="B948" t="str">
            <v>R_HADA14</v>
          </cell>
          <cell r="C948" t="str">
            <v>HADA14</v>
          </cell>
          <cell r="D948" t="str">
            <v xml:space="preserve">3HC44ACYLACP[c]  -&gt; H2O[c] + TD2EC44ACYLACP[c] </v>
          </cell>
          <cell r="E948" t="str">
            <v>(Rv0635) and (Rv0636) and (Rv0637)</v>
          </cell>
          <cell r="F948" t="str">
            <v>0</v>
          </cell>
          <cell r="G948" t="str">
            <v>1000</v>
          </cell>
          <cell r="H948" t="str">
            <v>0</v>
          </cell>
          <cell r="I948" t="str">
            <v>Mycolic acid pathway</v>
          </cell>
          <cell r="J948" t="str">
            <v>PROTEIN_NAME: (3R)-hydroxyacyl-ACP dehydratase
GENE_NAME: hadA AND hadB AND hadC</v>
          </cell>
          <cell r="K948" t="str">
            <v>none</v>
          </cell>
          <cell r="L948" t="str">
            <v>doi: 10.1371/journal.pcbi.0010046 AND doi: 10.1016/j.chembiol.2013.11.011</v>
          </cell>
        </row>
        <row r="949">
          <cell r="A949">
            <v>948</v>
          </cell>
          <cell r="B949" t="str">
            <v>R_HADA15</v>
          </cell>
          <cell r="C949" t="str">
            <v>HADA15</v>
          </cell>
          <cell r="D949" t="str">
            <v xml:space="preserve">3HC46ACYLACP[c]  -&gt; H2O[c] + TD2EC46ACYLACP[c] </v>
          </cell>
          <cell r="E949" t="str">
            <v>(Rv0635) and (Rv0636) and (Rv0637)</v>
          </cell>
          <cell r="F949" t="str">
            <v>0</v>
          </cell>
          <cell r="G949" t="str">
            <v>1000</v>
          </cell>
          <cell r="H949" t="str">
            <v>0</v>
          </cell>
          <cell r="I949" t="str">
            <v>Mycolic acid pathway</v>
          </cell>
          <cell r="J949" t="str">
            <v>PROTEIN_NAME: (3R)-hydroxyacyl-ACP dehydratase
GENE_NAME: hadA AND hadB AND hadC</v>
          </cell>
          <cell r="K949" t="str">
            <v>none</v>
          </cell>
          <cell r="L949" t="str">
            <v>doi: 10.1371/journal.pcbi.0010046 AND doi: 10.1016/j.chembiol.2013.11.011</v>
          </cell>
        </row>
        <row r="950">
          <cell r="A950">
            <v>949</v>
          </cell>
          <cell r="B950" t="str">
            <v>R_MAS12</v>
          </cell>
          <cell r="C950" t="str">
            <v>MAS12</v>
          </cell>
          <cell r="D950" t="str">
            <v xml:space="preserve">2468MC32ACYLACP[c] + 2 H[c] + 2 NADPH[c] + SMMALONYLCOA[c]  -&gt; 246810MC35ACYLACP[c] + CO2[c] + COA[c] + H2O[c] + 2 NADP[c] </v>
          </cell>
          <cell r="E950" t="str">
            <v>(Rv2940c)</v>
          </cell>
          <cell r="F950" t="str">
            <v>0</v>
          </cell>
          <cell r="G950" t="str">
            <v>1000</v>
          </cell>
          <cell r="H950" t="str">
            <v>0</v>
          </cell>
          <cell r="I950" t="str">
            <v>Dimycocerosate ester biosynthesis</v>
          </cell>
          <cell r="J950" t="str">
            <v>PROTEIN_NAME: mycocerosic acid synthase
GENE_NAME: mas</v>
          </cell>
          <cell r="K950" t="str">
            <v>none</v>
          </cell>
          <cell r="L950" t="str">
            <v>doi: 10.1128/microbiolspec.MGM2-0021-2013</v>
          </cell>
        </row>
        <row r="951">
          <cell r="A951">
            <v>950</v>
          </cell>
          <cell r="B951" t="str">
            <v>R_MURD</v>
          </cell>
          <cell r="C951" t="str">
            <v>R02783</v>
          </cell>
          <cell r="D951" t="str">
            <v xml:space="preserve">ATP[c] + DGLU[c] + UDPNAMNGMALA[c]  -&gt; ADP[c] + PI[c] + UDPNAMNGMALAGLU[c] </v>
          </cell>
          <cell r="E951" t="str">
            <v>(Rv2155c)</v>
          </cell>
          <cell r="F951" t="str">
            <v>0</v>
          </cell>
          <cell r="G951" t="str">
            <v>1000</v>
          </cell>
          <cell r="H951" t="str">
            <v>0</v>
          </cell>
          <cell r="I951" t="str">
            <v>Peptidoglycan and lipopolysaccharide biosynthesis</v>
          </cell>
          <cell r="J951" t="str">
            <v>PROTEIN_NAME: UDP-N-acetylmuramoyl-L-alanyl-D-glutamate synthetase
GENE_NAME: murD</v>
          </cell>
          <cell r="K951" t="str">
            <v>6.3.2.9</v>
          </cell>
          <cell r="L951" t="str">
            <v>none</v>
          </cell>
        </row>
        <row r="952">
          <cell r="A952">
            <v>951</v>
          </cell>
          <cell r="B952" t="str">
            <v>R_MAS10</v>
          </cell>
          <cell r="C952" t="str">
            <v>MAS10</v>
          </cell>
          <cell r="D952" t="str">
            <v xml:space="preserve">246MC29ACYLACP[c] + 2 H[c] + 2 NADPH[c] + SMMALONYLCOA[c]  -&gt; 2468MC32ACYLACP[c] + CO2[c] + COA[c] + H2O[c] + 2 NADP[c] </v>
          </cell>
          <cell r="E952" t="str">
            <v>(Rv2940c)</v>
          </cell>
          <cell r="F952" t="str">
            <v>0</v>
          </cell>
          <cell r="G952" t="str">
            <v>1000</v>
          </cell>
          <cell r="H952" t="str">
            <v>0</v>
          </cell>
          <cell r="I952" t="str">
            <v>Dimycocerosate ester biosynthesis</v>
          </cell>
          <cell r="J952" t="str">
            <v>PROTEIN_NAME: mycocerosic acid synthase
GENE_NAME: mas</v>
          </cell>
          <cell r="K952" t="str">
            <v>none</v>
          </cell>
          <cell r="L952" t="str">
            <v>doi: 10.1128/microbiolspec.MGM2-0021-2013</v>
          </cell>
        </row>
        <row r="953">
          <cell r="A953">
            <v>952</v>
          </cell>
          <cell r="B953" t="str">
            <v>R_MAS11</v>
          </cell>
          <cell r="C953" t="str">
            <v>MAS11</v>
          </cell>
          <cell r="D953" t="str">
            <v xml:space="preserve">2468MC30ACYLACP[c] + 2 H[c] + 2 NADPH[c] + SMMALONYLCOA[c]  -&gt; 246810MC33ACYLACP[c] + CO2[c] + COA[c] + H2O[c] + 2 NADP[c] </v>
          </cell>
          <cell r="E953" t="str">
            <v>(Rv2940c)</v>
          </cell>
          <cell r="F953" t="str">
            <v>0</v>
          </cell>
          <cell r="G953" t="str">
            <v>1000</v>
          </cell>
          <cell r="H953" t="str">
            <v>0</v>
          </cell>
          <cell r="I953" t="str">
            <v>Dimycocerosate ester biosynthesis</v>
          </cell>
          <cell r="J953" t="str">
            <v>PROTEIN_NAME: mycocerosic acid synthase
GENE_NAME: mas</v>
          </cell>
          <cell r="K953" t="str">
            <v>none</v>
          </cell>
          <cell r="L953" t="str">
            <v>doi: 10.1128/microbiolspec.MGM2-0021-2013</v>
          </cell>
        </row>
        <row r="954">
          <cell r="A954">
            <v>953</v>
          </cell>
          <cell r="B954" t="str">
            <v>R_GSHA</v>
          </cell>
          <cell r="C954" t="str">
            <v>R00894</v>
          </cell>
          <cell r="D954" t="str">
            <v xml:space="preserve">ATP[c] + CYS[c] + GLU[c]  &lt;=&gt; 5GLUCYS[c] + ADP[c] + PI[c] </v>
          </cell>
          <cell r="E954" t="str">
            <v>(Rv3704c)</v>
          </cell>
          <cell r="F954" t="str">
            <v>-1000</v>
          </cell>
          <cell r="G954" t="str">
            <v>1000</v>
          </cell>
          <cell r="H954" t="str">
            <v>0</v>
          </cell>
          <cell r="I954" t="str">
            <v>Glutathione metabolism</v>
          </cell>
          <cell r="J954" t="str">
            <v>PROTEIN_NAME: glutamate--cysteine ligase
GENE_NAME: gshA</v>
          </cell>
          <cell r="K954" t="str">
            <v>6.3.2.2</v>
          </cell>
          <cell r="L954" t="str">
            <v>none</v>
          </cell>
        </row>
        <row r="955">
          <cell r="A955">
            <v>954</v>
          </cell>
          <cell r="B955" t="str">
            <v>R_TORNB</v>
          </cell>
          <cell r="C955" t="str">
            <v>T00077b</v>
          </cell>
          <cell r="D955" t="str">
            <v xml:space="preserve">ATP[c] + H2O[c] + ORN[c]  -&gt; ADP[c] + ORN[e] + PI[c] </v>
          </cell>
          <cell r="E955" t="str">
            <v>(Rv2320c)</v>
          </cell>
          <cell r="F955" t="str">
            <v>0</v>
          </cell>
          <cell r="G955" t="str">
            <v>1000</v>
          </cell>
          <cell r="H955" t="str">
            <v>0</v>
          </cell>
          <cell r="I955" t="str">
            <v>Transport</v>
          </cell>
          <cell r="J955" t="str">
            <v>PROTEIN_NAME: cationic amino acid transport integral membrane protein
GENE_NAME: rocE</v>
          </cell>
          <cell r="K955" t="str">
            <v>none</v>
          </cell>
          <cell r="L955" t="str">
            <v>none</v>
          </cell>
        </row>
        <row r="956">
          <cell r="A956">
            <v>955</v>
          </cell>
          <cell r="B956" t="str">
            <v>R_DES13</v>
          </cell>
          <cell r="C956" t="str">
            <v>DES13</v>
          </cell>
          <cell r="D956" t="str">
            <v xml:space="preserve">HEXAPENTACONTANOYLACP[c] + 2 NADP[c]  -&gt; CD21937EC56ACYLACP[c] + 2 H[c] + 2 NADPH[c] </v>
          </cell>
          <cell r="E956" t="str">
            <v>(Rv0824c) and (Rv1094) and (Rv3229c)</v>
          </cell>
          <cell r="F956" t="str">
            <v>0</v>
          </cell>
          <cell r="G956" t="str">
            <v>1000</v>
          </cell>
          <cell r="H956" t="str">
            <v>0</v>
          </cell>
          <cell r="I956" t="str">
            <v>Mycolic acid pathway</v>
          </cell>
          <cell r="J956" t="str">
            <v>PROTEIN_NAME: acyl-acyl-carrier-protein desaturase
GENE_NAME: desA1 AND desA2 AND desA3</v>
          </cell>
          <cell r="K956" t="str">
            <v>none</v>
          </cell>
          <cell r="L956" t="str">
            <v>doi: 10.1371/journal.pcbi.0010046</v>
          </cell>
        </row>
        <row r="957">
          <cell r="A957">
            <v>956</v>
          </cell>
          <cell r="B957" t="str">
            <v>R_DES12</v>
          </cell>
          <cell r="C957" t="str">
            <v>DES12</v>
          </cell>
          <cell r="D957" t="str">
            <v xml:space="preserve">DOPENTACONTANOYLACP[c] + 2 NADP[c]  -&gt; CD21931EC52ACYLACP[c] + 2 H[c] + 2 NADPH[c] </v>
          </cell>
          <cell r="E957" t="str">
            <v>(Rv0824c) and (Rv1094) and (Rv3229c)</v>
          </cell>
          <cell r="F957" t="str">
            <v>0</v>
          </cell>
          <cell r="G957" t="str">
            <v>1000</v>
          </cell>
          <cell r="H957" t="str">
            <v>0</v>
          </cell>
          <cell r="I957" t="str">
            <v>Mycolic acid pathway</v>
          </cell>
          <cell r="J957" t="str">
            <v>PROTEIN_NAME: acyl-acyl-carrier-protein desaturase
GENE_NAME: desA1 AND desA2 AND desA3</v>
          </cell>
          <cell r="K957" t="str">
            <v>none</v>
          </cell>
          <cell r="L957" t="str">
            <v>doi: 10.1371/journal.pcbi.0010046</v>
          </cell>
        </row>
        <row r="958">
          <cell r="A958">
            <v>957</v>
          </cell>
          <cell r="B958" t="str">
            <v>R_DXR</v>
          </cell>
          <cell r="C958" t="str">
            <v>R05688</v>
          </cell>
          <cell r="D958" t="str">
            <v xml:space="preserve">DX5P[c] + H[c] + NADPH[c]  -&gt; MDE4P[c] + NADP[c] </v>
          </cell>
          <cell r="E958" t="str">
            <v>(Rv2870c)</v>
          </cell>
          <cell r="F958" t="str">
            <v>0</v>
          </cell>
          <cell r="G958" t="str">
            <v>1000</v>
          </cell>
          <cell r="H958" t="str">
            <v>0</v>
          </cell>
          <cell r="I958" t="str">
            <v>Terpenoid backbone biosynthesis</v>
          </cell>
          <cell r="J958" t="str">
            <v>PROTEIN_NAME: 1-deoxy-D-xylulose 5-phosphate reductoisomerase
GENE_NAME: dxr</v>
          </cell>
          <cell r="K958" t="str">
            <v>1.1.1.267</v>
          </cell>
          <cell r="L958" t="str">
            <v>none</v>
          </cell>
        </row>
        <row r="959">
          <cell r="A959">
            <v>958</v>
          </cell>
          <cell r="B959" t="str">
            <v>R_BKDC</v>
          </cell>
          <cell r="C959" t="str">
            <v>BKDC</v>
          </cell>
          <cell r="D959" t="str">
            <v xml:space="preserve">COA[c] + IBUTLIPO[c]  &lt;=&gt; DLIPO[c] + IBUTCOA[c] </v>
          </cell>
          <cell r="E959" t="str">
            <v>(Rv2495c)</v>
          </cell>
          <cell r="F959" t="str">
            <v>-1000</v>
          </cell>
          <cell r="G959" t="str">
            <v>1000</v>
          </cell>
          <cell r="H959" t="str">
            <v>0</v>
          </cell>
          <cell r="I959" t="str">
            <v>Lipid metabolism</v>
          </cell>
          <cell r="J959" t="str">
            <v>PROTEIN_NAME: branched-chain alpha-keto acid dehydrogenase subunit E2
GENE_NAME: bkdC</v>
          </cell>
          <cell r="K959" t="str">
            <v>2.3.1.168</v>
          </cell>
          <cell r="L959" t="str">
            <v>none</v>
          </cell>
        </row>
        <row r="960">
          <cell r="A960">
            <v>959</v>
          </cell>
          <cell r="B960" t="str">
            <v>R_MEZ</v>
          </cell>
          <cell r="C960" t="str">
            <v>R00214</v>
          </cell>
          <cell r="D960" t="str">
            <v xml:space="preserve">MAL[c] + NAD[c]  &lt;=&gt; CO2[c] + H[c] + NADH[c] + PYR[c] </v>
          </cell>
          <cell r="E960" t="str">
            <v>(Rv2332)</v>
          </cell>
          <cell r="F960" t="str">
            <v>-1000</v>
          </cell>
          <cell r="G960" t="str">
            <v>1000</v>
          </cell>
          <cell r="H960" t="str">
            <v>0</v>
          </cell>
          <cell r="I960" t="str">
            <v>Pyruvate metabolism</v>
          </cell>
          <cell r="J960" t="str">
            <v>PROTEIN_NAME: malate dehydrogenase
GENE_NAME: mez</v>
          </cell>
          <cell r="K960" t="str">
            <v>1.1.1.38</v>
          </cell>
          <cell r="L960" t="str">
            <v>doi: 10.1371/journal.ppat.1002091</v>
          </cell>
        </row>
        <row r="961">
          <cell r="A961">
            <v>960</v>
          </cell>
          <cell r="B961" t="str">
            <v>R_FAS55</v>
          </cell>
          <cell r="C961" t="str">
            <v>FAS55</v>
          </cell>
          <cell r="D961" t="str">
            <v xml:space="preserve">C22ACYLACPFAS[c] + MALCOA[c]  -&gt; COA[c] + MALC22ACYLACPFAS[c] </v>
          </cell>
          <cell r="E961" t="str">
            <v>(Rv2524c)</v>
          </cell>
          <cell r="F961" t="str">
            <v>0</v>
          </cell>
          <cell r="G961" t="str">
            <v>1000</v>
          </cell>
          <cell r="H961" t="str">
            <v>0</v>
          </cell>
          <cell r="I961" t="str">
            <v>Mycolic acid pathway</v>
          </cell>
          <cell r="J961" t="str">
            <v>PROTEIN_NAME: fatty acid synthase
GENE_NAME: fas</v>
          </cell>
          <cell r="K961" t="str">
            <v>none</v>
          </cell>
          <cell r="L961" t="str">
            <v>doi: 10.1371/journal.pcbi.0010046</v>
          </cell>
        </row>
        <row r="962">
          <cell r="A962">
            <v>961</v>
          </cell>
          <cell r="B962" t="str">
            <v>R_FAS54</v>
          </cell>
          <cell r="C962" t="str">
            <v>FAS54</v>
          </cell>
          <cell r="D962" t="str">
            <v xml:space="preserve">H[c] + NADH[c] + TD2EC22ACYLACPFAS[c]  -&gt; C22ACYLACPFAS[c] + NAD[c] </v>
          </cell>
          <cell r="E962" t="str">
            <v>(Rv2524c)</v>
          </cell>
          <cell r="F962" t="str">
            <v>0</v>
          </cell>
          <cell r="G962" t="str">
            <v>1000</v>
          </cell>
          <cell r="H962" t="str">
            <v>0</v>
          </cell>
          <cell r="I962" t="str">
            <v>Mycolic acid pathway</v>
          </cell>
          <cell r="J962" t="str">
            <v>PROTEIN_NAME: fatty acid synthase
GENE_NAME: fas</v>
          </cell>
          <cell r="K962" t="str">
            <v>none</v>
          </cell>
          <cell r="L962" t="str">
            <v>doi: 10.1371/journal.pcbi.0010046</v>
          </cell>
        </row>
        <row r="963">
          <cell r="A963">
            <v>962</v>
          </cell>
          <cell r="B963" t="str">
            <v>R_FAS57</v>
          </cell>
          <cell r="C963" t="str">
            <v>FAS57</v>
          </cell>
          <cell r="D963" t="str">
            <v xml:space="preserve">BKETOC24ACYLACPFAS[c] + H[c] + NADPH[c]  -&gt; 3HC24ACYLACPFAS[c] + NADP[c] </v>
          </cell>
          <cell r="E963" t="str">
            <v>(Rv2524c)</v>
          </cell>
          <cell r="F963" t="str">
            <v>0</v>
          </cell>
          <cell r="G963" t="str">
            <v>1000</v>
          </cell>
          <cell r="H963" t="str">
            <v>0</v>
          </cell>
          <cell r="I963" t="str">
            <v>Mycolic acid pathway</v>
          </cell>
          <cell r="J963" t="str">
            <v>PROTEIN_NAME: fatty acid synthase
GENE_NAME: fas</v>
          </cell>
          <cell r="K963" t="str">
            <v>none</v>
          </cell>
          <cell r="L963" t="str">
            <v>doi: 10.1371/journal.pcbi.0010046</v>
          </cell>
        </row>
        <row r="964">
          <cell r="A964">
            <v>963</v>
          </cell>
          <cell r="B964" t="str">
            <v>R_NACN</v>
          </cell>
          <cell r="C964" t="str">
            <v>R01724</v>
          </cell>
          <cell r="D964" t="str">
            <v xml:space="preserve">H[c] + NAC[c] + PRPP[c]  -&gt; NACN[c] + PPI[c] </v>
          </cell>
          <cell r="E964" t="str">
            <v>(Rv0573c)</v>
          </cell>
          <cell r="F964" t="str">
            <v>0</v>
          </cell>
          <cell r="G964" t="str">
            <v>1000</v>
          </cell>
          <cell r="H964" t="str">
            <v>0</v>
          </cell>
          <cell r="I964" t="str">
            <v>Nicotinate and nicotinamide metabolism</v>
          </cell>
          <cell r="J964" t="str">
            <v>PROTEIN_NAME: nicotinate phosphoribosyltransferase
GENE_NAME: Rv0573c</v>
          </cell>
          <cell r="K964" t="str">
            <v>2.4.2.11</v>
          </cell>
          <cell r="L964" t="str">
            <v>none</v>
          </cell>
        </row>
        <row r="965">
          <cell r="A965">
            <v>964</v>
          </cell>
          <cell r="B965" t="str">
            <v>R_FAS51</v>
          </cell>
          <cell r="C965" t="str">
            <v>FAS51</v>
          </cell>
          <cell r="D965" t="str">
            <v xml:space="preserve">MALC20ACYLACPFAS[c]  -&gt; BKETOC22ACYLACPFAS[c] + CO2[c] </v>
          </cell>
          <cell r="E965" t="str">
            <v>(Rv2524c)</v>
          </cell>
          <cell r="F965" t="str">
            <v>0</v>
          </cell>
          <cell r="G965" t="str">
            <v>1000</v>
          </cell>
          <cell r="H965" t="str">
            <v>0</v>
          </cell>
          <cell r="I965" t="str">
            <v>Mycolic acid pathway</v>
          </cell>
          <cell r="J965" t="str">
            <v>PROTEIN_NAME: fatty acid synthase
GENE_NAME: fas</v>
          </cell>
          <cell r="K965" t="str">
            <v>none</v>
          </cell>
          <cell r="L965" t="str">
            <v>doi: 10.1371/journal.pcbi.0010046</v>
          </cell>
        </row>
        <row r="966">
          <cell r="A966">
            <v>965</v>
          </cell>
          <cell r="B966" t="str">
            <v>R_FAS50</v>
          </cell>
          <cell r="C966" t="str">
            <v>FAS50</v>
          </cell>
          <cell r="D966" t="str">
            <v xml:space="preserve">C20ACYLACPFAS[c] + MALCOA[c]  -&gt; COA[c] + MALC20ACYLACPFAS[c] </v>
          </cell>
          <cell r="E966" t="str">
            <v>(Rv2524c)</v>
          </cell>
          <cell r="F966" t="str">
            <v>0</v>
          </cell>
          <cell r="G966" t="str">
            <v>1000</v>
          </cell>
          <cell r="H966" t="str">
            <v>0</v>
          </cell>
          <cell r="I966" t="str">
            <v>Mycolic acid pathway</v>
          </cell>
          <cell r="J966" t="str">
            <v>PROTEIN_NAME: fatty acid synthase
GENE_NAME: fas</v>
          </cell>
          <cell r="K966" t="str">
            <v>none</v>
          </cell>
          <cell r="L966" t="str">
            <v>doi: 10.1371/journal.pcbi.0010046</v>
          </cell>
        </row>
        <row r="967">
          <cell r="A967">
            <v>966</v>
          </cell>
          <cell r="B967" t="str">
            <v>R_FAS53</v>
          </cell>
          <cell r="C967" t="str">
            <v>FAS53</v>
          </cell>
          <cell r="D967" t="str">
            <v xml:space="preserve">3HC22ACYLACPFAS[c]  -&gt; H2O[c] + TD2EC22ACYLACPFAS[c] </v>
          </cell>
          <cell r="E967" t="str">
            <v>(Rv2524c)</v>
          </cell>
          <cell r="F967" t="str">
            <v>0</v>
          </cell>
          <cell r="G967" t="str">
            <v>1000</v>
          </cell>
          <cell r="H967" t="str">
            <v>0</v>
          </cell>
          <cell r="I967" t="str">
            <v>Mycolic acid pathway</v>
          </cell>
          <cell r="J967" t="str">
            <v>PROTEIN_NAME: fatty acid synthase
GENE_NAME: fas</v>
          </cell>
          <cell r="K967" t="str">
            <v>none</v>
          </cell>
          <cell r="L967" t="str">
            <v>doi: 10.1371/journal.pcbi.0010046</v>
          </cell>
        </row>
        <row r="968">
          <cell r="A968">
            <v>967</v>
          </cell>
          <cell r="B968" t="str">
            <v>R_FAS52</v>
          </cell>
          <cell r="C968" t="str">
            <v>FAS52</v>
          </cell>
          <cell r="D968" t="str">
            <v xml:space="preserve">BKETOC22ACYLACPFAS[c] + H[c] + NADPH[c]  -&gt; 3HC22ACYLACPFAS[c] + NADP[c] </v>
          </cell>
          <cell r="E968" t="str">
            <v>(Rv2524c)</v>
          </cell>
          <cell r="F968" t="str">
            <v>0</v>
          </cell>
          <cell r="G968" t="str">
            <v>1000</v>
          </cell>
          <cell r="H968" t="str">
            <v>0</v>
          </cell>
          <cell r="I968" t="str">
            <v>Mycolic acid pathway</v>
          </cell>
          <cell r="J968" t="str">
            <v>PROTEIN_NAME: fatty acid synthase
GENE_NAME: fas</v>
          </cell>
          <cell r="K968" t="str">
            <v>none</v>
          </cell>
          <cell r="L968" t="str">
            <v>doi: 10.1371/journal.pcbi.0010046</v>
          </cell>
        </row>
        <row r="969">
          <cell r="A969">
            <v>968</v>
          </cell>
          <cell r="B969" t="str">
            <v>R_MTN2</v>
          </cell>
          <cell r="C969" t="str">
            <v>R01401</v>
          </cell>
          <cell r="D969" t="str">
            <v xml:space="preserve">5MTA[c] + H2O[c]  &lt;=&gt; 5MTR[c] + AD[c] </v>
          </cell>
          <cell r="E969" t="str">
            <v>(Rv0091)</v>
          </cell>
          <cell r="F969" t="str">
            <v>-1000</v>
          </cell>
          <cell r="G969" t="str">
            <v>1000</v>
          </cell>
          <cell r="H969" t="str">
            <v>0</v>
          </cell>
          <cell r="I969" t="str">
            <v>Cysteine and methionine metabolism</v>
          </cell>
          <cell r="J969" t="str">
            <v>PROTEIN_NAME: bifunctional 5-methylthioadenosine nucleosidase/S-adenosylhomocysteine nucleosidase
GENE_NAME: mtn</v>
          </cell>
          <cell r="K969" t="str">
            <v>3.2.2.16</v>
          </cell>
          <cell r="L969" t="str">
            <v>none</v>
          </cell>
        </row>
        <row r="970">
          <cell r="A970">
            <v>969</v>
          </cell>
          <cell r="B970" t="str">
            <v>R_TACAL</v>
          </cell>
          <cell r="C970" t="str">
            <v>T00084</v>
          </cell>
          <cell r="D970" t="str">
            <v xml:space="preserve">ACAL[e]  &lt;=&gt; ACAL[c] </v>
          </cell>
          <cell r="F970" t="str">
            <v>-1000</v>
          </cell>
          <cell r="G970" t="str">
            <v>1000</v>
          </cell>
          <cell r="H970" t="str">
            <v>0</v>
          </cell>
          <cell r="I970" t="str">
            <v>Transport</v>
          </cell>
          <cell r="J970" t="str">
            <v>PROTEIN_NAME: na
GENE_NAME: orphan</v>
          </cell>
          <cell r="K970" t="str">
            <v>none</v>
          </cell>
          <cell r="L970" t="str">
            <v>none</v>
          </cell>
        </row>
        <row r="971">
          <cell r="A971">
            <v>970</v>
          </cell>
          <cell r="B971" t="str">
            <v>R_FAS59</v>
          </cell>
          <cell r="C971" t="str">
            <v>FAS59</v>
          </cell>
          <cell r="D971" t="str">
            <v xml:space="preserve">H[c] + NADH[c] + TD2EC24ACYLACPFAS[c]  -&gt; C24ACYLACPFAS[c] + NAD[c] </v>
          </cell>
          <cell r="E971" t="str">
            <v>(Rv2524c)</v>
          </cell>
          <cell r="F971" t="str">
            <v>0</v>
          </cell>
          <cell r="G971" t="str">
            <v>1000</v>
          </cell>
          <cell r="H971" t="str">
            <v>0</v>
          </cell>
          <cell r="I971" t="str">
            <v>Mycolic acid pathway</v>
          </cell>
          <cell r="J971" t="str">
            <v>PROTEIN_NAME: fatty acid synthase
GENE_NAME: fas</v>
          </cell>
          <cell r="K971" t="str">
            <v>none</v>
          </cell>
          <cell r="L971" t="str">
            <v>doi: 10.1371/journal.pcbi.0010046</v>
          </cell>
        </row>
        <row r="972">
          <cell r="A972">
            <v>971</v>
          </cell>
          <cell r="B972" t="str">
            <v>R_FAS58</v>
          </cell>
          <cell r="C972" t="str">
            <v>FAS58</v>
          </cell>
          <cell r="D972" t="str">
            <v xml:space="preserve">3HC24ACYLACPFAS[c]  -&gt; H2O[c] + TD2EC24ACYLACPFAS[c] </v>
          </cell>
          <cell r="E972" t="str">
            <v>(Rv2524c)</v>
          </cell>
          <cell r="F972" t="str">
            <v>0</v>
          </cell>
          <cell r="G972" t="str">
            <v>1000</v>
          </cell>
          <cell r="H972" t="str">
            <v>0</v>
          </cell>
          <cell r="I972" t="str">
            <v>Mycolic acid pathway</v>
          </cell>
          <cell r="J972" t="str">
            <v>PROTEIN_NAME: fatty acid synthase
GENE_NAME: fas</v>
          </cell>
          <cell r="K972" t="str">
            <v>none</v>
          </cell>
          <cell r="L972" t="str">
            <v>doi: 10.1371/journal.pcbi.0010046</v>
          </cell>
        </row>
        <row r="973">
          <cell r="A973">
            <v>972</v>
          </cell>
          <cell r="B973" t="str">
            <v>R_ILVA</v>
          </cell>
          <cell r="C973" t="str">
            <v>R00996</v>
          </cell>
          <cell r="D973" t="str">
            <v xml:space="preserve">THR[c]  -&gt; NH3[c] + OBUT[c] </v>
          </cell>
          <cell r="E973" t="str">
            <v>(Rv1559)</v>
          </cell>
          <cell r="F973" t="str">
            <v>0</v>
          </cell>
          <cell r="G973" t="str">
            <v>1000</v>
          </cell>
          <cell r="H973" t="str">
            <v>0</v>
          </cell>
          <cell r="I973" t="str">
            <v>Glycine, serine and threonine metabolism</v>
          </cell>
          <cell r="J973" t="str">
            <v>PROTEIN_NAME: threonine dehydratase
GENE_NAME: ilvA</v>
          </cell>
          <cell r="K973" t="str">
            <v>4.3.1.19</v>
          </cell>
          <cell r="L973" t="str">
            <v>none</v>
          </cell>
        </row>
        <row r="974">
          <cell r="A974">
            <v>973</v>
          </cell>
          <cell r="B974" t="str">
            <v>R_HCYS</v>
          </cell>
          <cell r="C974" t="str">
            <v>R01286</v>
          </cell>
          <cell r="D974" t="str">
            <v xml:space="preserve">H2O[c] + LLCT[c]  -&gt; HCYS[c] + NH3[c] + PYR[c] </v>
          </cell>
          <cell r="F974" t="str">
            <v>0</v>
          </cell>
          <cell r="G974" t="str">
            <v>1000</v>
          </cell>
          <cell r="H974" t="str">
            <v>0</v>
          </cell>
          <cell r="I974" t="str">
            <v>Cysteine and methionine metabolism</v>
          </cell>
          <cell r="J974" t="str">
            <v>PROTEIN_NAME: na
GENE_NAME: orphan</v>
          </cell>
          <cell r="K974" t="str">
            <v>4.4.1.8</v>
          </cell>
          <cell r="L974" t="str">
            <v>none</v>
          </cell>
        </row>
        <row r="975">
          <cell r="A975">
            <v>974</v>
          </cell>
          <cell r="B975" t="str">
            <v>R_ILVD2</v>
          </cell>
          <cell r="C975" t="str">
            <v>R01209</v>
          </cell>
          <cell r="D975" t="str">
            <v xml:space="preserve">DHMVA[c]  -&gt; H2O[c] + OMVAL[c] </v>
          </cell>
          <cell r="E975" t="str">
            <v>(Rv0189c)</v>
          </cell>
          <cell r="F975" t="str">
            <v>0</v>
          </cell>
          <cell r="G975" t="str">
            <v>1000</v>
          </cell>
          <cell r="H975" t="str">
            <v>0</v>
          </cell>
          <cell r="I975" t="str">
            <v>Pantothenate and CoA biosynthesis</v>
          </cell>
          <cell r="J975" t="str">
            <v>PROTEIN_NAME: dihydroxy-acid dehydratase
GENE_NAME: ilvD</v>
          </cell>
          <cell r="K975" t="str">
            <v>4.2.1.9</v>
          </cell>
          <cell r="L975" t="str">
            <v>none</v>
          </cell>
        </row>
        <row r="976">
          <cell r="A976">
            <v>975</v>
          </cell>
          <cell r="B976" t="str">
            <v>R_ILVD1</v>
          </cell>
          <cell r="C976" t="str">
            <v>R05070</v>
          </cell>
          <cell r="D976" t="str">
            <v xml:space="preserve">DIHYDROXYMETHYLPENTANOATE[c]  -&gt; H2O[c] + OXOMETHYLPENTANOATE[c] </v>
          </cell>
          <cell r="E976" t="str">
            <v>(Rv0189c)</v>
          </cell>
          <cell r="F976" t="str">
            <v>0</v>
          </cell>
          <cell r="G976" t="str">
            <v>1000</v>
          </cell>
          <cell r="H976" t="str">
            <v>0</v>
          </cell>
          <cell r="I976" t="str">
            <v>Valine, leucine and isoleucine biosynthesis</v>
          </cell>
          <cell r="J976" t="str">
            <v>PROTEIN_NAME: dihydroxy-acid dehydratase
GENE_NAME: ilvD</v>
          </cell>
          <cell r="K976" t="str">
            <v>4.2.1.9</v>
          </cell>
          <cell r="L976" t="str">
            <v>none</v>
          </cell>
        </row>
        <row r="977">
          <cell r="A977">
            <v>976</v>
          </cell>
          <cell r="B977" t="str">
            <v>R_OELAC</v>
          </cell>
          <cell r="C977" t="str">
            <v>R03470</v>
          </cell>
          <cell r="D977" t="str">
            <v xml:space="preserve">4CMLAC[c]  &lt;=&gt; 3OELAC[c] + CO2[c] </v>
          </cell>
          <cell r="E977" t="str">
            <v>(Rv0771)</v>
          </cell>
          <cell r="F977" t="str">
            <v>-1000</v>
          </cell>
          <cell r="G977" t="str">
            <v>1000</v>
          </cell>
          <cell r="H977" t="str">
            <v>0</v>
          </cell>
          <cell r="I977" t="str">
            <v>Benzoate degradation</v>
          </cell>
          <cell r="J977" t="str">
            <v>PROTEIN_NAME: 4-carboxymuconolactone decarboxylase
GENE_NAME: Rv0771</v>
          </cell>
          <cell r="K977" t="str">
            <v>4.1.1.44</v>
          </cell>
          <cell r="L977" t="str">
            <v>none</v>
          </cell>
        </row>
        <row r="978">
          <cell r="A978">
            <v>977</v>
          </cell>
          <cell r="B978" t="str">
            <v>R_MMPL8</v>
          </cell>
          <cell r="C978" t="str">
            <v>MMPL8</v>
          </cell>
          <cell r="D978" t="str">
            <v xml:space="preserve">2 HYDROXYPHTHIOCERANOYLCOA[c] + SL1278[c]  -&gt; 2 COA[c] + SL1[c] </v>
          </cell>
          <cell r="E978" t="str">
            <v>(Rv3823c)</v>
          </cell>
          <cell r="F978" t="str">
            <v>0</v>
          </cell>
          <cell r="G978" t="str">
            <v>1000</v>
          </cell>
          <cell r="H978" t="str">
            <v>0</v>
          </cell>
          <cell r="I978" t="str">
            <v>Sulfolipid biosynthesis</v>
          </cell>
          <cell r="J978" t="str">
            <v>PROTEIN_NAME: biosynthesis and transport protein of sulfolipid 1
GENE_NAME: mmpL8</v>
          </cell>
          <cell r="K978" t="str">
            <v>none</v>
          </cell>
          <cell r="L978" t="str">
            <v>doi: 10.1074/jbc.M111.315473</v>
          </cell>
        </row>
        <row r="979">
          <cell r="A979">
            <v>978</v>
          </cell>
          <cell r="B979" t="str">
            <v>R_TGL</v>
          </cell>
          <cell r="C979" t="str">
            <v>T00116</v>
          </cell>
          <cell r="D979" t="str">
            <v xml:space="preserve">GL[e]  &lt;=&gt; GL[c] </v>
          </cell>
          <cell r="F979" t="str">
            <v>-1000</v>
          </cell>
          <cell r="G979" t="str">
            <v>1000</v>
          </cell>
          <cell r="H979" t="str">
            <v>0</v>
          </cell>
          <cell r="I979" t="str">
            <v>Transport</v>
          </cell>
          <cell r="J979" t="str">
            <v>PROTEIN_NAME: na
GENE_NAME: orphan</v>
          </cell>
          <cell r="K979" t="str">
            <v>none</v>
          </cell>
          <cell r="L979" t="str">
            <v>none</v>
          </cell>
        </row>
        <row r="980">
          <cell r="A980">
            <v>979</v>
          </cell>
          <cell r="B980" t="str">
            <v>R_TASPA</v>
          </cell>
          <cell r="C980" t="str">
            <v>T00049a</v>
          </cell>
          <cell r="D980" t="str">
            <v xml:space="preserve">ASP[e] + ATP[c] + H2O[c]  -&gt; ADP[c] + ASP[c] + PI[c] </v>
          </cell>
          <cell r="E980" t="str">
            <v>(Rv0346c) or (Rv2127)</v>
          </cell>
          <cell r="F980" t="str">
            <v>0</v>
          </cell>
          <cell r="G980" t="str">
            <v>1000</v>
          </cell>
          <cell r="H980" t="str">
            <v>0</v>
          </cell>
          <cell r="I980" t="str">
            <v>Transport</v>
          </cell>
          <cell r="J980" t="str">
            <v>PROTEIN_NAME: L-aspartate permease
GENE_NAME: ansP2 OR ansP1</v>
          </cell>
          <cell r="K980" t="str">
            <v>none</v>
          </cell>
          <cell r="L980" t="str">
            <v>doi: 10.1038/NCHEMBIO.1355</v>
          </cell>
        </row>
        <row r="981">
          <cell r="A981">
            <v>980</v>
          </cell>
          <cell r="B981" t="str">
            <v>R_TASPB</v>
          </cell>
          <cell r="C981" t="str">
            <v>T00049b</v>
          </cell>
          <cell r="D981" t="str">
            <v xml:space="preserve">ASP[c] + ATP[c] + H2O[c]  -&gt; ADP[c] + ASP[e] + PI[c] </v>
          </cell>
          <cell r="E981" t="str">
            <v>(Rv0346c) or (Rv2127)</v>
          </cell>
          <cell r="F981" t="str">
            <v>0</v>
          </cell>
          <cell r="G981" t="str">
            <v>1000</v>
          </cell>
          <cell r="H981" t="str">
            <v>0</v>
          </cell>
          <cell r="I981" t="str">
            <v>Transport</v>
          </cell>
          <cell r="J981" t="str">
            <v>PROTEIN_NAME: L-aspartate permease
GENE_NAME: ansP2 OR ansP1</v>
          </cell>
          <cell r="K981" t="str">
            <v>none</v>
          </cell>
          <cell r="L981" t="str">
            <v>doi: 10.1038/NCHEMBIO.1355</v>
          </cell>
        </row>
        <row r="982">
          <cell r="A982">
            <v>981</v>
          </cell>
          <cell r="B982" t="str">
            <v>R_MMAA32</v>
          </cell>
          <cell r="C982" t="str">
            <v>MMAA32</v>
          </cell>
          <cell r="D982" t="str">
            <v xml:space="preserve">CD37MHC59ACYLACP[c] + SAM[c]  -&gt; CD37MHMC60ACYLACP[c] + SAH[c] </v>
          </cell>
          <cell r="E982" t="str">
            <v>(Rv0643c)</v>
          </cell>
          <cell r="F982" t="str">
            <v>0</v>
          </cell>
          <cell r="G982" t="str">
            <v>1000</v>
          </cell>
          <cell r="H982" t="str">
            <v>0</v>
          </cell>
          <cell r="I982" t="str">
            <v>Mycolic acid pathway</v>
          </cell>
          <cell r="J982" t="str">
            <v>PROTEIN_NAME: methoxy mycolic acid synthase III
GENE_NAME: mmaA3</v>
          </cell>
          <cell r="K982" t="str">
            <v>none</v>
          </cell>
          <cell r="L982" t="str">
            <v>doi: 10.1371/journal.pcbi.0010046</v>
          </cell>
        </row>
        <row r="983">
          <cell r="A983">
            <v>982</v>
          </cell>
          <cell r="B983" t="str">
            <v>R_FPP</v>
          </cell>
          <cell r="C983" t="str">
            <v>R02003</v>
          </cell>
          <cell r="D983" t="str">
            <v xml:space="preserve">GPP[c] + IPP[c]  -&gt; FPP[c] + PPI[c] </v>
          </cell>
          <cell r="E983" t="str">
            <v>(Rv1086)</v>
          </cell>
          <cell r="F983" t="str">
            <v>0</v>
          </cell>
          <cell r="G983" t="str">
            <v>1000</v>
          </cell>
          <cell r="H983" t="str">
            <v>0</v>
          </cell>
          <cell r="I983" t="str">
            <v>Terpenoid backbone biosynthesis</v>
          </cell>
          <cell r="J983" t="str">
            <v>PROTEIN_NAME: short chain Z-isoprenyl diphosphate synthase
GENE_NAME: Rv1086</v>
          </cell>
          <cell r="K983" t="str">
            <v>2.5.1.10</v>
          </cell>
          <cell r="L983" t="str">
            <v>none</v>
          </cell>
        </row>
        <row r="984">
          <cell r="A984">
            <v>983</v>
          </cell>
          <cell r="B984" t="str">
            <v>R_THISA</v>
          </cell>
          <cell r="C984" t="str">
            <v>T00135a</v>
          </cell>
          <cell r="D984" t="str">
            <v xml:space="preserve">ATP[c] + H2O[c] + HIS[e]  -&gt; ADP[c] + HIS[c] + PI[c] </v>
          </cell>
          <cell r="F984" t="str">
            <v>0</v>
          </cell>
          <cell r="G984" t="str">
            <v>1000</v>
          </cell>
          <cell r="H984" t="str">
            <v>0</v>
          </cell>
          <cell r="I984" t="str">
            <v>Transport</v>
          </cell>
          <cell r="J984" t="str">
            <v>PROTEIN_NAME: na
GENE_NAME: orphan</v>
          </cell>
          <cell r="K984" t="str">
            <v>none</v>
          </cell>
          <cell r="L984" t="str">
            <v>none</v>
          </cell>
        </row>
        <row r="985">
          <cell r="A985">
            <v>984</v>
          </cell>
          <cell r="B985" t="str">
            <v>R_FUCA</v>
          </cell>
          <cell r="C985" t="str">
            <v>R02262</v>
          </cell>
          <cell r="D985" t="str">
            <v xml:space="preserve">FU1P[c]  &lt;=&gt; DHAP[c] + LALD[c] </v>
          </cell>
          <cell r="E985" t="str">
            <v>(Rv0727c)</v>
          </cell>
          <cell r="F985" t="str">
            <v>-1000</v>
          </cell>
          <cell r="G985" t="str">
            <v>1000</v>
          </cell>
          <cell r="H985" t="str">
            <v>0</v>
          </cell>
          <cell r="I985" t="str">
            <v>Fructose and mannose metabolism</v>
          </cell>
          <cell r="J985" t="str">
            <v>PROTEIN_NAME: L-fuculose phosphate aldolase
GENE_NAME: fucA</v>
          </cell>
          <cell r="K985" t="str">
            <v>4.1.2.17</v>
          </cell>
          <cell r="L985" t="str">
            <v>none</v>
          </cell>
        </row>
        <row r="986">
          <cell r="A986">
            <v>985</v>
          </cell>
          <cell r="B986" t="str">
            <v>R_PLSC1</v>
          </cell>
          <cell r="C986" t="str">
            <v>PLSC1</v>
          </cell>
          <cell r="D986" t="str">
            <v xml:space="preserve">AGL3P[c] + TUBERCULOSTEROYLACP[c]  -&gt; ACP[c] + PA[c] </v>
          </cell>
          <cell r="E986" t="str">
            <v>(Rv2483c) or (Rv2182c)</v>
          </cell>
          <cell r="F986" t="str">
            <v>0</v>
          </cell>
          <cell r="G986" t="str">
            <v>1000</v>
          </cell>
          <cell r="H986" t="str">
            <v>0</v>
          </cell>
          <cell r="I986" t="str">
            <v>Lipid metabolism</v>
          </cell>
          <cell r="J986" t="str">
            <v>PROTEIN_NAME: bifunctional L-3-phosphoserine phosphatase/1-acyl-SN-glycerol-3-phosphate aceyltransferase OR 1-acylglycerol-3-phosphate O-acyltransferase
GENE_NAME: plsC OR Rv2182c</v>
          </cell>
          <cell r="K986" t="str">
            <v>2.3.1.51</v>
          </cell>
          <cell r="L986" t="str">
            <v>none</v>
          </cell>
        </row>
        <row r="987">
          <cell r="A987">
            <v>986</v>
          </cell>
          <cell r="B987" t="str">
            <v>R_TKT1</v>
          </cell>
          <cell r="C987" t="str">
            <v>R01067</v>
          </cell>
          <cell r="D987" t="str">
            <v xml:space="preserve">E4P[c] + X5P[c]  &lt;=&gt; F6P[c] + G3P[c] </v>
          </cell>
          <cell r="E987" t="str">
            <v>(Rv1449c)</v>
          </cell>
          <cell r="F987" t="str">
            <v>-1000</v>
          </cell>
          <cell r="G987" t="str">
            <v>1000</v>
          </cell>
          <cell r="H987" t="str">
            <v>0</v>
          </cell>
          <cell r="I987" t="str">
            <v>Pentose phosphate pathway</v>
          </cell>
          <cell r="J987" t="str">
            <v>PROTEIN_NAME: transketolase
GENE_NAME: tkt</v>
          </cell>
          <cell r="K987" t="str">
            <v>2.2.1.1</v>
          </cell>
          <cell r="L987" t="str">
            <v>none</v>
          </cell>
        </row>
        <row r="988">
          <cell r="A988">
            <v>987</v>
          </cell>
          <cell r="B988" t="str">
            <v>R_FABG14</v>
          </cell>
          <cell r="C988" t="str">
            <v>FABG14</v>
          </cell>
          <cell r="D988" t="str">
            <v xml:space="preserve">BKETOC44ACYLACP[c] + H[c] + NADPH[c]  -&gt; 3HC44ACYLACP[c] + NADP[c] </v>
          </cell>
          <cell r="E988" t="str">
            <v>(Rv1483) or (Rv1350) or (Rv2002) or (Rv0242c) or (Rv2766c)</v>
          </cell>
          <cell r="F988" t="str">
            <v>0</v>
          </cell>
          <cell r="G988" t="str">
            <v>1000</v>
          </cell>
          <cell r="H988" t="str">
            <v>0</v>
          </cell>
          <cell r="I988" t="str">
            <v>Mycolic acid pathway</v>
          </cell>
          <cell r="J988" t="str">
            <v>PROTEIN_NAME: 3-oxoacyl-acyl-carrier-protein reductase
GENE_NAME: fabG1 OR fabG2 OR fabG3 OR fabG4 OR fabG5</v>
          </cell>
          <cell r="K988" t="str">
            <v>none</v>
          </cell>
          <cell r="L988" t="str">
            <v>doi: 10.1371/journal.pcbi.0010046 AND doi: 10.1128/CMR.18.1.81-101.2005 AND doi: 10.1016/j.chembiol.2013.11.011</v>
          </cell>
        </row>
        <row r="989">
          <cell r="A989">
            <v>988</v>
          </cell>
          <cell r="B989" t="str">
            <v>R_FABG15</v>
          </cell>
          <cell r="C989" t="str">
            <v>FABG15</v>
          </cell>
          <cell r="D989" t="str">
            <v xml:space="preserve">BKETOC46ACYLACP[c] + H[c] + NADPH[c]  -&gt; 3HC46ACYLACP[c] + NADP[c] </v>
          </cell>
          <cell r="E989" t="str">
            <v>(Rv1483) or (Rv1350) or (Rv2002) or (Rv0242c) or (Rv2766c)</v>
          </cell>
          <cell r="F989" t="str">
            <v>0</v>
          </cell>
          <cell r="G989" t="str">
            <v>1000</v>
          </cell>
          <cell r="H989" t="str">
            <v>0</v>
          </cell>
          <cell r="I989" t="str">
            <v>Mycolic acid pathway</v>
          </cell>
          <cell r="J989" t="str">
            <v>PROTEIN_NAME: 3-oxoacyl-acyl-carrier-protein reductase
GENE_NAME: fabG1 OR fabG2 OR fabG3 OR fabG4 OR fabG5</v>
          </cell>
          <cell r="K989" t="str">
            <v>none</v>
          </cell>
          <cell r="L989" t="str">
            <v>doi: 10.1371/journal.pcbi.0010046 AND doi: 10.1128/CMR.18.1.81-101.2005 AND doi: 10.1016/j.chembiol.2013.11.011</v>
          </cell>
        </row>
        <row r="990">
          <cell r="A990">
            <v>989</v>
          </cell>
          <cell r="B990" t="str">
            <v>R_FABG16</v>
          </cell>
          <cell r="C990" t="str">
            <v>FABG16</v>
          </cell>
          <cell r="D990" t="str">
            <v xml:space="preserve">BKETOC48ACYLACP[c] + H[c] + NADPH[c]  -&gt; 3HC48ACYLACP[c] + NADP[c] </v>
          </cell>
          <cell r="E990" t="str">
            <v>(Rv1483) or (Rv1350) or (Rv2002) or (Rv0242c) or (Rv2766c)</v>
          </cell>
          <cell r="F990" t="str">
            <v>0</v>
          </cell>
          <cell r="G990" t="str">
            <v>1000</v>
          </cell>
          <cell r="H990" t="str">
            <v>0</v>
          </cell>
          <cell r="I990" t="str">
            <v>Mycolic acid pathway</v>
          </cell>
          <cell r="J990" t="str">
            <v>PROTEIN_NAME: 3-oxoacyl-acyl-carrier-protein reductase
GENE_NAME: fabG1 OR fabG2 OR fabG3 OR fabG4 OR fabG5</v>
          </cell>
          <cell r="K990" t="str">
            <v>none</v>
          </cell>
          <cell r="L990" t="str">
            <v>doi: 10.1371/journal.pcbi.0010046 AND doi: 10.1128/CMR.18.1.81-101.2005 AND doi: 10.1016/j.chembiol.2013.11.011</v>
          </cell>
        </row>
        <row r="991">
          <cell r="A991">
            <v>990</v>
          </cell>
          <cell r="B991" t="str">
            <v>R_QCRCTA</v>
          </cell>
          <cell r="C991" t="str">
            <v>QCRCTA</v>
          </cell>
          <cell r="D991" t="str">
            <v xml:space="preserve">6 H[c] + 2 MQH2[c] + O2[c]  -&gt; 2 H2O[c] + 6 Hr[e] + 2 MQ[c] </v>
          </cell>
          <cell r="E991" t="str">
            <v>(Rv2194) and (Rv2195) and (Rv2196) and (Rv1451) and (Rv1456c) and (Rv3029c) and (Rv3028c) and (Rv2200c) and (Rv3043c) and (Rv2193)</v>
          </cell>
          <cell r="F991" t="str">
            <v>0</v>
          </cell>
          <cell r="G991" t="str">
            <v>1000</v>
          </cell>
          <cell r="H991" t="str">
            <v>0</v>
          </cell>
          <cell r="I991" t="str">
            <v>Respiratory chain</v>
          </cell>
          <cell r="J991" t="str">
            <v>PROTEIN_NAME: integral membrane cytochrome D ubiquinol oxidase
GENE_NAME: qcrC AND qcrA AND qcrB AND ctaB AND Rv1456c AND fixA AND fixB AND ctaC AND ctaD AND ctaE</v>
          </cell>
          <cell r="K991" t="str">
            <v>1.10.3.-</v>
          </cell>
          <cell r="L991" t="str">
            <v>doi: 10.1128/microbiolspec.MGM2-0015-2013</v>
          </cell>
        </row>
        <row r="992">
          <cell r="A992">
            <v>991</v>
          </cell>
          <cell r="B992" t="str">
            <v>R_SDH1</v>
          </cell>
          <cell r="C992" t="str">
            <v>SDH1</v>
          </cell>
          <cell r="D992" t="str">
            <v xml:space="preserve">MQ[c] + SUCC[c]  -&gt; FUM[c] + MQH2[c] </v>
          </cell>
          <cell r="E992" t="str">
            <v>(Rv0247c) and (Rv0248c) and (Rv0249c)</v>
          </cell>
          <cell r="F992" t="str">
            <v>0</v>
          </cell>
          <cell r="G992" t="str">
            <v>1000</v>
          </cell>
          <cell r="H992" t="str">
            <v>0</v>
          </cell>
          <cell r="I992" t="str">
            <v>Respiratory chain</v>
          </cell>
          <cell r="J992" t="str">
            <v>PROTEIN_NAME: succinate:menaquinone oxidoreductase 1
GENE_NAME: sdh1B AND sdh1A AND sdh1CD</v>
          </cell>
          <cell r="K992" t="str">
            <v>1.3.99.1</v>
          </cell>
          <cell r="L992" t="str">
            <v>doi: 10.1128/microbiolspec.MGM2-0015-2013</v>
          </cell>
        </row>
        <row r="993">
          <cell r="A993">
            <v>992</v>
          </cell>
          <cell r="B993" t="str">
            <v>R_FRD</v>
          </cell>
          <cell r="C993" t="str">
            <v>FRD</v>
          </cell>
          <cell r="D993" t="str">
            <v xml:space="preserve">FUM[c] + MQH2[c]  -&gt; MQ[c] + SUCC[c] </v>
          </cell>
          <cell r="E993" t="str">
            <v>(Rv1552) and (Rv1553) and (Rv1554) and (Rv1555)</v>
          </cell>
          <cell r="F993" t="str">
            <v>0</v>
          </cell>
          <cell r="G993" t="str">
            <v>1000</v>
          </cell>
          <cell r="H993" t="str">
            <v>0</v>
          </cell>
          <cell r="I993" t="str">
            <v>Respiratory chain</v>
          </cell>
          <cell r="J993" t="str">
            <v>PROTEIN_NAME: fumarate reductase
GENE_NAME: frdA AND frdB AND frdC AND frdD</v>
          </cell>
          <cell r="K993" t="str">
            <v>1.3.99.1</v>
          </cell>
          <cell r="L993" t="str">
            <v>doi: 10.1128/microbiolspec.MGM2-0015-2013</v>
          </cell>
        </row>
        <row r="994">
          <cell r="A994">
            <v>993</v>
          </cell>
          <cell r="B994" t="str">
            <v>R_MQO</v>
          </cell>
          <cell r="C994" t="str">
            <v>MQO</v>
          </cell>
          <cell r="D994" t="str">
            <v xml:space="preserve">MAL[c] + MQ[c]  -&gt; MQH2[c] + OA[c] </v>
          </cell>
          <cell r="E994" t="str">
            <v>(Rv2852c)</v>
          </cell>
          <cell r="F994" t="str">
            <v>0</v>
          </cell>
          <cell r="G994" t="str">
            <v>1000</v>
          </cell>
          <cell r="H994" t="str">
            <v>0</v>
          </cell>
          <cell r="I994" t="str">
            <v>Respiratory chain</v>
          </cell>
          <cell r="J994" t="str">
            <v>PROTEIN_NAME: malate:menaquinone oxidoreductase
GENE_NAME: mqo</v>
          </cell>
          <cell r="K994" t="str">
            <v>1.1.5.4</v>
          </cell>
          <cell r="L994" t="str">
            <v>doi: 10.1128/microbiolspec.MGM2-0015-2013</v>
          </cell>
        </row>
        <row r="995">
          <cell r="A995">
            <v>994</v>
          </cell>
          <cell r="B995" t="str">
            <v>R_FABG10</v>
          </cell>
          <cell r="C995" t="str">
            <v>FABG10</v>
          </cell>
          <cell r="D995" t="str">
            <v xml:space="preserve">BKETOC36ACYLACP[c] + H[c] + NADPH[c]  -&gt; 3HC36ACYLACP[c] + NADP[c] </v>
          </cell>
          <cell r="E995" t="str">
            <v>(Rv1483) or (Rv1350) or (Rv2002) or (Rv0242c) or (Rv2766c)</v>
          </cell>
          <cell r="F995" t="str">
            <v>0</v>
          </cell>
          <cell r="G995" t="str">
            <v>1000</v>
          </cell>
          <cell r="H995" t="str">
            <v>0</v>
          </cell>
          <cell r="I995" t="str">
            <v>Mycolic acid pathway</v>
          </cell>
          <cell r="J995" t="str">
            <v>PROTEIN_NAME: 3-oxoacyl-acyl-carrier-protein reductase
GENE_NAME: fabG1 OR fabG2 OR fabG3 OR fabG4 OR fabG5</v>
          </cell>
          <cell r="K995" t="str">
            <v>none</v>
          </cell>
          <cell r="L995" t="str">
            <v>doi: 10.1371/journal.pcbi.0010046 AND doi: 10.1128/CMR.18.1.81-101.2005 AND doi: 10.1016/j.chembiol.2013.11.011</v>
          </cell>
        </row>
        <row r="996">
          <cell r="A996">
            <v>995</v>
          </cell>
          <cell r="B996" t="str">
            <v>R_FABG11</v>
          </cell>
          <cell r="C996" t="str">
            <v>FABG11</v>
          </cell>
          <cell r="D996" t="str">
            <v xml:space="preserve">BKETOC38ACYLACP[c] + H[c] + NADPH[c]  -&gt; 3HC38ACYLACP[c] + NADP[c] </v>
          </cell>
          <cell r="E996" t="str">
            <v>(Rv1483) or (Rv1350) or (Rv2002) or (Rv0242c) or (Rv2766c)</v>
          </cell>
          <cell r="F996" t="str">
            <v>0</v>
          </cell>
          <cell r="G996" t="str">
            <v>1000</v>
          </cell>
          <cell r="H996" t="str">
            <v>0</v>
          </cell>
          <cell r="I996" t="str">
            <v>Mycolic acid pathway</v>
          </cell>
          <cell r="J996" t="str">
            <v>PROTEIN_NAME: 3-oxoacyl-acyl-carrier-protein reductase
GENE_NAME: fabG1 OR fabG2 OR fabG3 OR fabG4 OR fabG5</v>
          </cell>
          <cell r="K996" t="str">
            <v>none</v>
          </cell>
          <cell r="L996" t="str">
            <v>doi: 10.1371/journal.pcbi.0010046 AND doi: 10.1128/CMR.18.1.81-101.2005 AND doi: 10.1016/j.chembiol.2013.11.011</v>
          </cell>
        </row>
        <row r="997">
          <cell r="A997">
            <v>996</v>
          </cell>
          <cell r="B997" t="str">
            <v>R_FABG12</v>
          </cell>
          <cell r="C997" t="str">
            <v>FABG12</v>
          </cell>
          <cell r="D997" t="str">
            <v xml:space="preserve">BKETOC40ACYLACP[c] + H[c] + NADPH[c]  -&gt; 3HC40ACYLACP[c] + NADP[c] </v>
          </cell>
          <cell r="E997" t="str">
            <v>(Rv1483) or (Rv1350) or (Rv2002) or (Rv0242c) or (Rv2766c)</v>
          </cell>
          <cell r="F997" t="str">
            <v>0</v>
          </cell>
          <cell r="G997" t="str">
            <v>1000</v>
          </cell>
          <cell r="H997" t="str">
            <v>0</v>
          </cell>
          <cell r="I997" t="str">
            <v>Mycolic acid pathway</v>
          </cell>
          <cell r="J997" t="str">
            <v>PROTEIN_NAME: 3-oxoacyl-acyl-carrier-protein reductase
GENE_NAME: fabG1 OR fabG2 OR fabG3 OR fabG4 OR fabG5</v>
          </cell>
          <cell r="K997" t="str">
            <v>none</v>
          </cell>
          <cell r="L997" t="str">
            <v>doi: 10.1371/journal.pcbi.0010046 AND doi: 10.1128/CMR.18.1.81-101.2005 AND doi: 10.1016/j.chembiol.2013.11.011</v>
          </cell>
        </row>
        <row r="998">
          <cell r="A998">
            <v>997</v>
          </cell>
          <cell r="B998" t="str">
            <v>R_FABG13</v>
          </cell>
          <cell r="C998" t="str">
            <v>FABG13</v>
          </cell>
          <cell r="D998" t="str">
            <v xml:space="preserve">BKETOC42ACYLACP[c] + H[c] + NADPH[c]  -&gt; 3HC42ACYLACP[c] + NADP[c] </v>
          </cell>
          <cell r="E998" t="str">
            <v>(Rv1483) or (Rv1350) or (Rv2002) or (Rv0242c) or (Rv2766c)</v>
          </cell>
          <cell r="F998" t="str">
            <v>0</v>
          </cell>
          <cell r="G998" t="str">
            <v>1000</v>
          </cell>
          <cell r="H998" t="str">
            <v>0</v>
          </cell>
          <cell r="I998" t="str">
            <v>Mycolic acid pathway</v>
          </cell>
          <cell r="J998" t="str">
            <v>PROTEIN_NAME: 3-oxoacyl-acyl-carrier-protein reductase
GENE_NAME: fabG1 OR fabG2 OR fabG3 OR fabG4 OR fabG5</v>
          </cell>
          <cell r="K998" t="str">
            <v>none</v>
          </cell>
          <cell r="L998" t="str">
            <v>doi: 10.1371/journal.pcbi.0010046 AND doi: 10.1128/CMR.18.1.81-101.2005 AND doi: 10.1016/j.chembiol.2013.11.011</v>
          </cell>
        </row>
        <row r="999">
          <cell r="A999">
            <v>998</v>
          </cell>
          <cell r="B999" t="str">
            <v>R_ARGA</v>
          </cell>
          <cell r="C999" t="str">
            <v>R00259</v>
          </cell>
          <cell r="D999" t="str">
            <v xml:space="preserve">ACCOA[c] + GLU[c]  &lt;=&gt; COA[c] + NAGLU[c] </v>
          </cell>
          <cell r="E999" t="str">
            <v>(Rv2747)</v>
          </cell>
          <cell r="F999" t="str">
            <v>-1000</v>
          </cell>
          <cell r="G999" t="str">
            <v>1000</v>
          </cell>
          <cell r="H999" t="str">
            <v>0</v>
          </cell>
          <cell r="I999" t="str">
            <v>Arginine and proline metabolism</v>
          </cell>
          <cell r="J999" t="str">
            <v>PROTEIN_NAME: N-acetylglutamate synthase
GENE_NAME: argA</v>
          </cell>
          <cell r="K999" t="str">
            <v>2.3.1.1</v>
          </cell>
          <cell r="L999" t="str">
            <v>doi: 10.1128/JB.187.9.3039-3044.2005</v>
          </cell>
        </row>
        <row r="1000">
          <cell r="A1000">
            <v>999</v>
          </cell>
          <cell r="B1000" t="str">
            <v>R_BIOD</v>
          </cell>
          <cell r="C1000" t="str">
            <v>R03182</v>
          </cell>
          <cell r="D1000" t="str">
            <v xml:space="preserve">78DIAMINONONANOATE[c] + ATP[c] + CO2[c]  -&gt; ADP[c] + DETHIOBIOTIN[c] + PI[c] </v>
          </cell>
          <cell r="E1000" t="str">
            <v>(Rv1570)</v>
          </cell>
          <cell r="F1000" t="str">
            <v>0</v>
          </cell>
          <cell r="G1000" t="str">
            <v>1000</v>
          </cell>
          <cell r="H1000" t="str">
            <v>0</v>
          </cell>
          <cell r="I1000" t="str">
            <v>Cofactor biosynthesis</v>
          </cell>
          <cell r="J1000" t="str">
            <v>PROTEIN_NAME: dithiobiotin synthetase
GENE_NAME: bioD</v>
          </cell>
          <cell r="K1000" t="str">
            <v>6.3.3.3</v>
          </cell>
          <cell r="L1000" t="str">
            <v>none</v>
          </cell>
        </row>
        <row r="1001">
          <cell r="A1001">
            <v>1000</v>
          </cell>
          <cell r="B1001" t="str">
            <v>R_NARK</v>
          </cell>
          <cell r="C1001" t="str">
            <v>T00088</v>
          </cell>
          <cell r="D1001" t="str">
            <v xml:space="preserve">H[c] + NO2[e]  &lt;=&gt; H[e] + NO2[c] </v>
          </cell>
          <cell r="E1001" t="str">
            <v>((Rv1737c) and (Rv2329c) and (Rv0261c)) or (Rv0267)</v>
          </cell>
          <cell r="F1001" t="str">
            <v>-1000</v>
          </cell>
          <cell r="G1001" t="str">
            <v>1000</v>
          </cell>
          <cell r="H1001" t="str">
            <v>0</v>
          </cell>
          <cell r="I1001" t="str">
            <v>Transport</v>
          </cell>
          <cell r="J1001" t="str">
            <v>PROTEIN_NAME: nitrate extrusion protein
GENE_NAME: (narK2 AND narK1 AND narK3) OR narU</v>
          </cell>
          <cell r="K1001" t="str">
            <v>none</v>
          </cell>
          <cell r="L1001" t="str">
            <v>none</v>
          </cell>
        </row>
        <row r="1002">
          <cell r="A1002">
            <v>1001</v>
          </cell>
          <cell r="B1002" t="str">
            <v>R_BIOA</v>
          </cell>
          <cell r="C1002" t="str">
            <v>R03231</v>
          </cell>
          <cell r="D1002" t="str">
            <v xml:space="preserve">8AMINO7OXONONANOATE[c] + H[c] + SAM[c]  -&gt; 78DIAMINONONANOATE[c] + SAM2OXOBUTANOATE[c] </v>
          </cell>
          <cell r="E1002" t="str">
            <v>(Rv1568)</v>
          </cell>
          <cell r="F1002" t="str">
            <v>0</v>
          </cell>
          <cell r="G1002" t="str">
            <v>1000</v>
          </cell>
          <cell r="H1002" t="str">
            <v>0</v>
          </cell>
          <cell r="I1002" t="str">
            <v>Cofactor biosynthesis</v>
          </cell>
          <cell r="J1002" t="str">
            <v>PROTEIN_NAME: adenosylmethionine-8-amino-7-oxononanoate aminotransferase
GENE_NAME: bioA</v>
          </cell>
          <cell r="K1002" t="str">
            <v>2.6.1.62</v>
          </cell>
          <cell r="L1002" t="str">
            <v>none</v>
          </cell>
        </row>
        <row r="1003">
          <cell r="A1003">
            <v>1002</v>
          </cell>
          <cell r="B1003" t="str">
            <v>R_FABG19</v>
          </cell>
          <cell r="C1003" t="str">
            <v>FABG19</v>
          </cell>
          <cell r="D1003" t="str">
            <v xml:space="preserve">BKETOC54ACYLACP[c] + H[c] + NADPH[c]  -&gt; 3HC54ACYLACP[c] + NADP[c] </v>
          </cell>
          <cell r="E1003" t="str">
            <v>(Rv1483) or (Rv1350) or (Rv2002) or (Rv0242c) or (Rv2766c)</v>
          </cell>
          <cell r="F1003" t="str">
            <v>0</v>
          </cell>
          <cell r="G1003" t="str">
            <v>1000</v>
          </cell>
          <cell r="H1003" t="str">
            <v>0</v>
          </cell>
          <cell r="I1003" t="str">
            <v>Mycolic acid pathway</v>
          </cell>
          <cell r="J1003" t="str">
            <v>PROTEIN_NAME: 3-oxoacyl-acyl-carrier-protein reductase
GENE_NAME: fabG1 OR fabG2 OR fabG3 OR fabG4 OR fabG5</v>
          </cell>
          <cell r="K1003" t="str">
            <v>none</v>
          </cell>
          <cell r="L1003" t="str">
            <v>doi: 10.1371/journal.pcbi.0010046 AND doi: 10.1128/CMR.18.1.81-101.2005 AND doi: 10.1016/j.chembiol.2013.11.011</v>
          </cell>
        </row>
        <row r="1004">
          <cell r="A1004">
            <v>1003</v>
          </cell>
          <cell r="B1004" t="str">
            <v>R_TDIN</v>
          </cell>
          <cell r="C1004" t="str">
            <v>T05512</v>
          </cell>
          <cell r="D1004" t="str">
            <v xml:space="preserve">DIN[e] + H[c]  &lt;=&gt; DIN[c] + H[e] </v>
          </cell>
          <cell r="F1004" t="str">
            <v>-1000</v>
          </cell>
          <cell r="G1004" t="str">
            <v>1000</v>
          </cell>
          <cell r="H1004" t="str">
            <v>0</v>
          </cell>
          <cell r="I1004" t="str">
            <v>Transport</v>
          </cell>
          <cell r="J1004" t="str">
            <v>PROTEIN_NAME: na
GENE_NAME: orphan</v>
          </cell>
          <cell r="K1004" t="str">
            <v>none</v>
          </cell>
          <cell r="L1004" t="str">
            <v>none</v>
          </cell>
        </row>
        <row r="1005">
          <cell r="A1005">
            <v>1004</v>
          </cell>
          <cell r="B1005" t="str">
            <v>R_BIOB</v>
          </cell>
          <cell r="C1005" t="str">
            <v>BIOB</v>
          </cell>
          <cell r="D1005" t="str">
            <v xml:space="preserve">DETHIOBIOTIN[c] + H2S[c] + 2 SAM[c]  -&gt; BIOTIN[c] + 2 DA[c] + 2 MET[c] </v>
          </cell>
          <cell r="E1005" t="str">
            <v>(Rv1589)</v>
          </cell>
          <cell r="F1005" t="str">
            <v>0</v>
          </cell>
          <cell r="G1005" t="str">
            <v>1000</v>
          </cell>
          <cell r="H1005" t="str">
            <v>0</v>
          </cell>
          <cell r="I1005" t="str">
            <v>Cofactor biosynthesis</v>
          </cell>
          <cell r="J1005" t="str">
            <v>PROTEIN_NAME: biotin synthase
GENE_NAME: bioB</v>
          </cell>
          <cell r="K1005" t="str">
            <v>2.8.1.6</v>
          </cell>
          <cell r="L1005" t="str">
            <v>none</v>
          </cell>
        </row>
        <row r="1006">
          <cell r="A1006">
            <v>1005</v>
          </cell>
          <cell r="B1006" t="str">
            <v>R_GPM2</v>
          </cell>
          <cell r="C1006" t="str">
            <v>R01518</v>
          </cell>
          <cell r="D1006" t="str">
            <v xml:space="preserve">3PG[c]  &lt;=&gt; 2PG[c] </v>
          </cell>
          <cell r="E1006" t="str">
            <v>(Rv3214) or (Rv0489)</v>
          </cell>
          <cell r="F1006" t="str">
            <v>-1000</v>
          </cell>
          <cell r="G1006" t="str">
            <v>1000</v>
          </cell>
          <cell r="H1006" t="str">
            <v>0</v>
          </cell>
          <cell r="I1006" t="str">
            <v>Glycolysis / Gluconeogenesis</v>
          </cell>
          <cell r="J1006" t="str">
            <v>PROTEIN_NAME: acid phosphatase OR phosphoglyceromutase
GENE_NAME: gpm2 OR gpm1</v>
          </cell>
          <cell r="K1006" t="str">
            <v>5.4.2.1</v>
          </cell>
          <cell r="L1006" t="str">
            <v>none</v>
          </cell>
        </row>
        <row r="1007">
          <cell r="A1007">
            <v>1006</v>
          </cell>
          <cell r="B1007" t="str">
            <v>R_METE</v>
          </cell>
          <cell r="C1007" t="str">
            <v>R04405</v>
          </cell>
          <cell r="D1007" t="str">
            <v xml:space="preserve">HCYS[c] + MTHPTGLU[c]  &lt;=&gt; MET[c] + THPTGLU[c] </v>
          </cell>
          <cell r="E1007" t="str">
            <v>(Rv1133c)</v>
          </cell>
          <cell r="F1007" t="str">
            <v>-1000</v>
          </cell>
          <cell r="G1007" t="str">
            <v>1000</v>
          </cell>
          <cell r="H1007" t="str">
            <v>0</v>
          </cell>
          <cell r="I1007" t="str">
            <v>Cysteine and methionine metabolism</v>
          </cell>
          <cell r="J1007" t="str">
            <v>PROTEIN_NAME: 5-methyltetrahydropteroyltriglutamate/homocysteine S-methyltransferase
GENE_NAME: metE</v>
          </cell>
          <cell r="K1007" t="str">
            <v>2.1.1.14</v>
          </cell>
          <cell r="L1007" t="str">
            <v>none</v>
          </cell>
        </row>
        <row r="1008">
          <cell r="A1008">
            <v>1007</v>
          </cell>
          <cell r="B1008" t="str">
            <v>R_IDSA12</v>
          </cell>
          <cell r="C1008" t="str">
            <v>R02061</v>
          </cell>
          <cell r="D1008" t="str">
            <v xml:space="preserve">FPP[c] + IPP[c]  -&gt; GGPP[c] + PPI[c] </v>
          </cell>
          <cell r="E1008" t="str">
            <v>(Rv3398c) or (Rv2173)</v>
          </cell>
          <cell r="F1008" t="str">
            <v>0</v>
          </cell>
          <cell r="G1008" t="str">
            <v>1000</v>
          </cell>
          <cell r="H1008" t="str">
            <v>0</v>
          </cell>
          <cell r="I1008" t="str">
            <v>Terpenoid backbone biosynthesis</v>
          </cell>
          <cell r="J1008" t="str">
            <v>PROTEIN_NAME: multifunctional dimethylallyltransferase/farnesyl diphosphate synthetase/ farnesyltranstransferase
GENE_NAME: idsA1 OR idsA2</v>
          </cell>
          <cell r="K1008" t="str">
            <v>2.5.1.29</v>
          </cell>
          <cell r="L1008" t="str">
            <v>none</v>
          </cell>
        </row>
        <row r="1009">
          <cell r="A1009">
            <v>1008</v>
          </cell>
          <cell r="B1009" t="str">
            <v>R_UGPC1</v>
          </cell>
          <cell r="C1009" t="str">
            <v>T00093a</v>
          </cell>
          <cell r="D1009" t="str">
            <v xml:space="preserve">ATP[c] + GL3P[e] + H2O[c]  -&gt; ADP[c] + GL3P[c] + PI[c] </v>
          </cell>
          <cell r="E1009" t="str">
            <v>(Rv2832c) and (Rv2833c) and (Rv2834c) and (Rv2835c)</v>
          </cell>
          <cell r="F1009" t="str">
            <v>0</v>
          </cell>
          <cell r="G1009" t="str">
            <v>1000</v>
          </cell>
          <cell r="H1009" t="str">
            <v>0</v>
          </cell>
          <cell r="I1009" t="str">
            <v>Transport</v>
          </cell>
          <cell r="J1009" t="str">
            <v>PROTEIN_NAME: sn-glycerol-3-phosphate ABC transporter
GENE_NAME: ugpC AND ugpB AND ugpE AND ugpA</v>
          </cell>
          <cell r="K1009" t="str">
            <v>none</v>
          </cell>
          <cell r="L1009" t="str">
            <v>none</v>
          </cell>
        </row>
        <row r="1010">
          <cell r="A1010">
            <v>1009</v>
          </cell>
          <cell r="B1010" t="str">
            <v>R_UGPC2</v>
          </cell>
          <cell r="C1010" t="str">
            <v>T00093b</v>
          </cell>
          <cell r="D1010" t="str">
            <v xml:space="preserve">ATP[c] + GL3P[c] + H2O[c]  -&gt; ADP[c] + GL3P[e] + PI[c] </v>
          </cell>
          <cell r="E1010" t="str">
            <v>(Rv2832c) and (Rv2833c) and (Rv2834c) and (Rv2835c)</v>
          </cell>
          <cell r="F1010" t="str">
            <v>0</v>
          </cell>
          <cell r="G1010" t="str">
            <v>1000</v>
          </cell>
          <cell r="H1010" t="str">
            <v>0</v>
          </cell>
          <cell r="I1010" t="str">
            <v>Transport</v>
          </cell>
          <cell r="J1010" t="str">
            <v>PROTEIN_NAME: sn-glycerol-3-phosphate ABC transporter
GENE_NAME: ugpC AND ugpB AND ugpE AND ugpA</v>
          </cell>
          <cell r="K1010" t="str">
            <v>none</v>
          </cell>
          <cell r="L1010" t="str">
            <v>none</v>
          </cell>
        </row>
        <row r="1011">
          <cell r="A1011">
            <v>1010</v>
          </cell>
          <cell r="B1011" t="str">
            <v>R_THF</v>
          </cell>
          <cell r="C1011" t="str">
            <v>THF</v>
          </cell>
          <cell r="D1011" t="str">
            <v xml:space="preserve">2 H2O[c] + THPTGLU[c]  &lt;=&gt; 2 GLU[c] + THF[c] </v>
          </cell>
          <cell r="F1011" t="str">
            <v>-1000</v>
          </cell>
          <cell r="G1011" t="str">
            <v>1000</v>
          </cell>
          <cell r="H1011" t="str">
            <v>0</v>
          </cell>
          <cell r="I1011" t="str">
            <v>Folate biosynthesis</v>
          </cell>
          <cell r="J1011" t="str">
            <v>PROTEIN_NAME: na
GENE_NAME: orphan</v>
          </cell>
          <cell r="K1011" t="str">
            <v>none</v>
          </cell>
          <cell r="L1011" t="str">
            <v>none</v>
          </cell>
        </row>
        <row r="1012">
          <cell r="A1012">
            <v>1011</v>
          </cell>
          <cell r="B1012" t="str">
            <v>R_PPSD4</v>
          </cell>
          <cell r="C1012" t="str">
            <v>PPSD4</v>
          </cell>
          <cell r="D1012" t="str">
            <v xml:space="preserve">2 H[c] + 2 NADH[c] + PHENOL57DHC31ACYLACP[c] + SMMALONYLCOA[c]  -&gt; CO2[c] + COA[c] + H2O[c] + 2 NAD[c] + PHENOL2M79DHC34ACYLACP[c] </v>
          </cell>
          <cell r="E1012" t="str">
            <v>(Rv2934) and (Rv2953)</v>
          </cell>
          <cell r="F1012" t="str">
            <v>0</v>
          </cell>
          <cell r="G1012" t="str">
            <v>1000</v>
          </cell>
          <cell r="H1012" t="str">
            <v>0</v>
          </cell>
          <cell r="I1012" t="str">
            <v>Dimycocerosate ester biosynthesis</v>
          </cell>
          <cell r="J1012" t="str">
            <v>PROTEIN_NAME: Phenolpthiocerol synthesis type-I polyketide synthase OR enoyl reductase
GENE_NAME: ppsD AND Rv2953</v>
          </cell>
          <cell r="K1012" t="str">
            <v>none</v>
          </cell>
          <cell r="L1012" t="str">
            <v>doi: 10.1128/JB.00169-07 AND doi: 10.1128/microbiolspec.MGM2-0021-2013</v>
          </cell>
        </row>
        <row r="1013">
          <cell r="A1013">
            <v>1012</v>
          </cell>
          <cell r="B1013" t="str">
            <v>R_AROK</v>
          </cell>
          <cell r="C1013" t="str">
            <v>R02412</v>
          </cell>
          <cell r="D1013" t="str">
            <v xml:space="preserve">ATP[c] + SME[c]  -&gt; ADP[c] + SME3P[c] </v>
          </cell>
          <cell r="E1013" t="str">
            <v>(Rv2539c)</v>
          </cell>
          <cell r="F1013" t="str">
            <v>0</v>
          </cell>
          <cell r="G1013" t="str">
            <v>1000</v>
          </cell>
          <cell r="H1013" t="str">
            <v>0</v>
          </cell>
          <cell r="I1013" t="str">
            <v>Phenylalanine, tyrosine and tryptophan biosynthesis</v>
          </cell>
          <cell r="J1013" t="str">
            <v>PROTEIN_NAME: shikimate kinase
GENE_NAME: aroK</v>
          </cell>
          <cell r="K1013" t="str">
            <v>2.7.1.71</v>
          </cell>
          <cell r="L1013" t="str">
            <v>none</v>
          </cell>
        </row>
        <row r="1014">
          <cell r="A1014">
            <v>1013</v>
          </cell>
          <cell r="B1014" t="str">
            <v>R_PPSE8</v>
          </cell>
          <cell r="C1014" t="str">
            <v>PPSE8</v>
          </cell>
          <cell r="D1014" t="str">
            <v xml:space="preserve">MALCOA[c] + PHENOL2M79DHC34ACYLACP[c]  -&gt; CO2[c] + COA[c] + PHENOL4M3K911DHC36ACYLACP[c] </v>
          </cell>
          <cell r="E1014" t="str">
            <v>(Rv2935)</v>
          </cell>
          <cell r="F1014" t="str">
            <v>0</v>
          </cell>
          <cell r="G1014" t="str">
            <v>1000</v>
          </cell>
          <cell r="H1014" t="str">
            <v>0</v>
          </cell>
          <cell r="I1014" t="str">
            <v>Dimycocerosate ester biosynthesis</v>
          </cell>
          <cell r="J1014" t="str">
            <v>PROTEIN_NAME: Phenolpthiocerol synthesis type-I polyketide synthase
GENE_NAME: ppsE</v>
          </cell>
          <cell r="K1014" t="str">
            <v>none</v>
          </cell>
          <cell r="L1014" t="str">
            <v>doi: 10.1128/microbiolspec.MGM2-0021-2013</v>
          </cell>
        </row>
        <row r="1015">
          <cell r="A1015">
            <v>1014</v>
          </cell>
          <cell r="B1015" t="str">
            <v>R_HEMF2</v>
          </cell>
          <cell r="C1015" t="str">
            <v>R07411</v>
          </cell>
          <cell r="D1015" t="str">
            <v xml:space="preserve">FPP[c] + H2O[c] + PROTOHEMEFE2[c]  -&gt; HEMEFE2[c] + PPI[c] </v>
          </cell>
          <cell r="F1015" t="str">
            <v>0</v>
          </cell>
          <cell r="G1015" t="str">
            <v>1000</v>
          </cell>
          <cell r="H1015" t="str">
            <v>0</v>
          </cell>
          <cell r="I1015" t="str">
            <v>Cofactor biosynthesis</v>
          </cell>
          <cell r="J1015" t="str">
            <v>PROTEIN_NAME: na
GENE_NAME: orphan</v>
          </cell>
          <cell r="K1015" t="str">
            <v>2.5.1.-</v>
          </cell>
          <cell r="L1015" t="str">
            <v>none</v>
          </cell>
        </row>
        <row r="1016">
          <cell r="A1016">
            <v>1015</v>
          </cell>
          <cell r="B1016" t="str">
            <v>R_FADD282</v>
          </cell>
          <cell r="C1016" t="str">
            <v>FADD282</v>
          </cell>
          <cell r="D1016" t="str">
            <v xml:space="preserve">ATP[c] + EICOSANOATE[c]  -&gt; EICOSANOYLAMP[c] + PPI[c] </v>
          </cell>
          <cell r="E1016" t="str">
            <v>(Rv2941)</v>
          </cell>
          <cell r="F1016" t="str">
            <v>0</v>
          </cell>
          <cell r="G1016" t="str">
            <v>1000</v>
          </cell>
          <cell r="H1016" t="str">
            <v>0</v>
          </cell>
          <cell r="I1016" t="str">
            <v>Dimycocerosate ester biosynthesis</v>
          </cell>
          <cell r="J1016" t="str">
            <v>PROTEIN_NAME: fatty-acid-amp ligase
GENE_NAME: fadD28</v>
          </cell>
          <cell r="K1016" t="str">
            <v>none</v>
          </cell>
          <cell r="L1016" t="str">
            <v>doi: 10.1128/microbiolspec.MGM2-0021-2013</v>
          </cell>
        </row>
        <row r="1017">
          <cell r="A1017">
            <v>1016</v>
          </cell>
          <cell r="B1017" t="str">
            <v>R_TPROP</v>
          </cell>
          <cell r="C1017" t="str">
            <v>T00163</v>
          </cell>
          <cell r="D1017" t="str">
            <v xml:space="preserve">PROPANOATE[e]  &lt;=&gt; PROPANOATE[c] </v>
          </cell>
          <cell r="F1017" t="str">
            <v>-1000</v>
          </cell>
          <cell r="G1017" t="str">
            <v>1000</v>
          </cell>
          <cell r="H1017" t="str">
            <v>0</v>
          </cell>
          <cell r="I1017" t="str">
            <v>Transport</v>
          </cell>
          <cell r="J1017" t="str">
            <v>PROTEIN_NAME: na
GENE_NAME: orphan</v>
          </cell>
          <cell r="K1017" t="str">
            <v>none</v>
          </cell>
          <cell r="L1017" t="str">
            <v>none</v>
          </cell>
        </row>
        <row r="1018">
          <cell r="A1018">
            <v>1017</v>
          </cell>
          <cell r="B1018" t="str">
            <v>R_PPSE1</v>
          </cell>
          <cell r="C1018" t="str">
            <v>PPSE1</v>
          </cell>
          <cell r="D1018" t="str">
            <v xml:space="preserve">2M79DHC31ACYLACP[c] + SMMALONYLCOA[c]  -&gt; 24DM3K911DHC34ACYLACP[c] + CO2[c] + COA[c] </v>
          </cell>
          <cell r="E1018" t="str">
            <v>(Rv2935)</v>
          </cell>
          <cell r="F1018" t="str">
            <v>0</v>
          </cell>
          <cell r="G1018" t="str">
            <v>1000</v>
          </cell>
          <cell r="H1018" t="str">
            <v>0</v>
          </cell>
          <cell r="I1018" t="str">
            <v>Dimycocerosate ester biosynthesis</v>
          </cell>
          <cell r="J1018" t="str">
            <v>PROTEIN_NAME: Phenolpthiocerol synthesis type-I polyketide synthase
GENE_NAME: ppsE</v>
          </cell>
          <cell r="K1018" t="str">
            <v>none</v>
          </cell>
          <cell r="L1018" t="str">
            <v>doi: 10.1128/microbiolspec.MGM2-0021-2013</v>
          </cell>
        </row>
        <row r="1019">
          <cell r="A1019">
            <v>1018</v>
          </cell>
          <cell r="B1019" t="str">
            <v>R_PPSE2</v>
          </cell>
          <cell r="C1019" t="str">
            <v>PPSE2</v>
          </cell>
          <cell r="D1019" t="str">
            <v xml:space="preserve">2M79DHC33ACYLACP[c] + SMMALONYLCOA[c]  -&gt; 24DM3K911DHC36ACYLACP[c] + CO2[c] + COA[c] </v>
          </cell>
          <cell r="E1019" t="str">
            <v>(Rv2935)</v>
          </cell>
          <cell r="F1019" t="str">
            <v>0</v>
          </cell>
          <cell r="G1019" t="str">
            <v>1000</v>
          </cell>
          <cell r="H1019" t="str">
            <v>0</v>
          </cell>
          <cell r="I1019" t="str">
            <v>Dimycocerosate ester biosynthesis</v>
          </cell>
          <cell r="J1019" t="str">
            <v>PROTEIN_NAME: Phenolpthiocerol synthesis type-I polyketide synthase
GENE_NAME: ppsE</v>
          </cell>
          <cell r="K1019" t="str">
            <v>none</v>
          </cell>
          <cell r="L1019" t="str">
            <v>doi: 10.1128/microbiolspec.MGM2-0021-2013</v>
          </cell>
        </row>
        <row r="1020">
          <cell r="A1020">
            <v>1019</v>
          </cell>
          <cell r="B1020" t="str">
            <v>R_PPSE3</v>
          </cell>
          <cell r="C1020" t="str">
            <v>PPSE3</v>
          </cell>
          <cell r="D1020" t="str">
            <v xml:space="preserve">2M79DHC31ACYLACP[c] + MALCOA[c]  -&gt; 4M3K911DHC33ACYLACP[c] + CO2[c] + COA[c] </v>
          </cell>
          <cell r="E1020" t="str">
            <v>(Rv2935)</v>
          </cell>
          <cell r="F1020" t="str">
            <v>0</v>
          </cell>
          <cell r="G1020" t="str">
            <v>1000</v>
          </cell>
          <cell r="H1020" t="str">
            <v>0</v>
          </cell>
          <cell r="I1020" t="str">
            <v>Dimycocerosate ester biosynthesis</v>
          </cell>
          <cell r="J1020" t="str">
            <v>PROTEIN_NAME: Phenolpthiocerol synthesis type-I polyketide synthase
GENE_NAME: ppsE</v>
          </cell>
          <cell r="K1020" t="str">
            <v>none</v>
          </cell>
          <cell r="L1020" t="str">
            <v>doi: 10.1128/microbiolspec.MGM2-0021-2013</v>
          </cell>
        </row>
        <row r="1021">
          <cell r="A1021">
            <v>1020</v>
          </cell>
          <cell r="B1021" t="str">
            <v>R_PPSE4</v>
          </cell>
          <cell r="C1021" t="str">
            <v>PPSE4</v>
          </cell>
          <cell r="D1021" t="str">
            <v xml:space="preserve">2M79DHC33ACYLACP[c] + MALCOA[c]  -&gt; 4M3K911DHC35ACYLACP[c] + CO2[c] + COA[c] </v>
          </cell>
          <cell r="E1021" t="str">
            <v>(Rv2935)</v>
          </cell>
          <cell r="F1021" t="str">
            <v>0</v>
          </cell>
          <cell r="G1021" t="str">
            <v>1000</v>
          </cell>
          <cell r="H1021" t="str">
            <v>0</v>
          </cell>
          <cell r="I1021" t="str">
            <v>Dimycocerosate ester biosynthesis</v>
          </cell>
          <cell r="J1021" t="str">
            <v>PROTEIN_NAME: Phenolpthiocerol synthesis type-I polyketide synthase
GENE_NAME: ppsE</v>
          </cell>
          <cell r="K1021" t="str">
            <v>none</v>
          </cell>
          <cell r="L1021" t="str">
            <v>doi: 10.1128/microbiolspec.MGM2-0021-2013</v>
          </cell>
        </row>
        <row r="1022">
          <cell r="A1022">
            <v>1021</v>
          </cell>
          <cell r="B1022" t="str">
            <v>R_PPSE5</v>
          </cell>
          <cell r="C1022" t="str">
            <v>PPSE5</v>
          </cell>
          <cell r="D1022" t="str">
            <v xml:space="preserve">PHENOL2M79DHC32ACYLACP[c] + SMMALONYLCOA[c]  -&gt; CO2[c] + COA[c] + PHENOL24DM3K911DHC35ACYLACP[c] </v>
          </cell>
          <cell r="E1022" t="str">
            <v>(Rv2935)</v>
          </cell>
          <cell r="F1022" t="str">
            <v>0</v>
          </cell>
          <cell r="G1022" t="str">
            <v>1000</v>
          </cell>
          <cell r="H1022" t="str">
            <v>0</v>
          </cell>
          <cell r="I1022" t="str">
            <v>Dimycocerosate ester biosynthesis</v>
          </cell>
          <cell r="J1022" t="str">
            <v>PROTEIN_NAME: Phenolpthiocerol synthesis type-I polyketide synthase
GENE_NAME: ppsE</v>
          </cell>
          <cell r="K1022" t="str">
            <v>none</v>
          </cell>
          <cell r="L1022" t="str">
            <v>doi: 10.1128/microbiolspec.MGM2-0021-2013</v>
          </cell>
        </row>
        <row r="1023">
          <cell r="A1023">
            <v>1022</v>
          </cell>
          <cell r="B1023" t="str">
            <v>R_PPSE6</v>
          </cell>
          <cell r="C1023" t="str">
            <v>PPSE6</v>
          </cell>
          <cell r="D1023" t="str">
            <v xml:space="preserve">PHENOL2M79DHC34ACYLACP[c] + SMMALONYLCOA[c]  -&gt; CO2[c] + COA[c] + PHENOL24DM3K911DHC37ACYLACP[c] </v>
          </cell>
          <cell r="E1023" t="str">
            <v>(Rv2935)</v>
          </cell>
          <cell r="F1023" t="str">
            <v>0</v>
          </cell>
          <cell r="G1023" t="str">
            <v>1000</v>
          </cell>
          <cell r="H1023" t="str">
            <v>0</v>
          </cell>
          <cell r="I1023" t="str">
            <v>Dimycocerosate ester biosynthesis</v>
          </cell>
          <cell r="J1023" t="str">
            <v>PROTEIN_NAME: Phenolpthiocerol synthesis type-I polyketide synthase
GENE_NAME: ppsE</v>
          </cell>
          <cell r="K1023" t="str">
            <v>none</v>
          </cell>
          <cell r="L1023" t="str">
            <v>doi: 10.1128/microbiolspec.MGM2-0021-2013</v>
          </cell>
        </row>
        <row r="1024">
          <cell r="A1024">
            <v>1023</v>
          </cell>
          <cell r="B1024" t="str">
            <v>R_FADD284</v>
          </cell>
          <cell r="C1024" t="str">
            <v>FADD284</v>
          </cell>
          <cell r="D1024" t="str">
            <v xml:space="preserve">ACP[c] + EICOSANOYLAMP[c]  -&gt; AMP[c] + EICOSANOYLACP[c] </v>
          </cell>
          <cell r="E1024" t="str">
            <v>(Rv2941)</v>
          </cell>
          <cell r="F1024" t="str">
            <v>0</v>
          </cell>
          <cell r="G1024" t="str">
            <v>1000</v>
          </cell>
          <cell r="H1024" t="str">
            <v>0</v>
          </cell>
          <cell r="I1024" t="str">
            <v>Dimycocerosate ester biosynthesis</v>
          </cell>
          <cell r="J1024" t="str">
            <v>PROTEIN_NAME: fatty-acid-amp ligase
GENE_NAME: fadD28</v>
          </cell>
          <cell r="K1024" t="str">
            <v>none</v>
          </cell>
          <cell r="L1024" t="str">
            <v>doi: 10.1128/microbiolspec.MGM2-0021-2013</v>
          </cell>
        </row>
        <row r="1025">
          <cell r="A1025">
            <v>1024</v>
          </cell>
          <cell r="B1025" t="str">
            <v>R_ARCA</v>
          </cell>
          <cell r="C1025" t="str">
            <v>R00552</v>
          </cell>
          <cell r="D1025" t="str">
            <v xml:space="preserve">ARG[c] + H2O[c]  -&gt; CITR[c] + NH3[c] </v>
          </cell>
          <cell r="E1025" t="str">
            <v>(Rv1001)</v>
          </cell>
          <cell r="F1025" t="str">
            <v>0</v>
          </cell>
          <cell r="G1025" t="str">
            <v>1000</v>
          </cell>
          <cell r="H1025" t="str">
            <v>0</v>
          </cell>
          <cell r="I1025" t="str">
            <v>Arginine and proline metabolism</v>
          </cell>
          <cell r="J1025" t="str">
            <v>PROTEIN_NAME: arginine deiminase
GENE_NAME: arcA</v>
          </cell>
          <cell r="K1025" t="str">
            <v>3.5.3.6</v>
          </cell>
          <cell r="L1025" t="str">
            <v>none</v>
          </cell>
        </row>
        <row r="1026">
          <cell r="A1026">
            <v>1025</v>
          </cell>
          <cell r="B1026" t="str">
            <v>R_FOLC1</v>
          </cell>
          <cell r="C1026" t="str">
            <v>R00942</v>
          </cell>
          <cell r="D1026" t="str">
            <v xml:space="preserve">ATP[c] + GLU[c] + THF[c]  &lt;=&gt; ADP[c] + PI[c] + THFG[c] </v>
          </cell>
          <cell r="E1026" t="str">
            <v>(Rv2447c)</v>
          </cell>
          <cell r="F1026" t="str">
            <v>-1000</v>
          </cell>
          <cell r="G1026" t="str">
            <v>1000</v>
          </cell>
          <cell r="H1026" t="str">
            <v>0</v>
          </cell>
          <cell r="I1026" t="str">
            <v>Folate biosynthesis</v>
          </cell>
          <cell r="J1026" t="str">
            <v>PROTEIN_NAME: bifunctional folylpolyglutamate synthase/dihydrofolate synthase
GENE_NAME: folC</v>
          </cell>
          <cell r="K1026" t="str">
            <v>6.3.2.17</v>
          </cell>
          <cell r="L1026" t="str">
            <v>none</v>
          </cell>
        </row>
        <row r="1027">
          <cell r="A1027">
            <v>1026</v>
          </cell>
          <cell r="B1027" t="str">
            <v>R_METC</v>
          </cell>
          <cell r="C1027" t="str">
            <v>R01287</v>
          </cell>
          <cell r="D1027" t="str">
            <v xml:space="preserve">H2S[c] + OAHSER[c]  -&gt; AC[c] + HCYS[c] </v>
          </cell>
          <cell r="E1027" t="str">
            <v>(Rv3340)</v>
          </cell>
          <cell r="F1027" t="str">
            <v>0</v>
          </cell>
          <cell r="G1027" t="str">
            <v>1000</v>
          </cell>
          <cell r="H1027" t="str">
            <v>0</v>
          </cell>
          <cell r="I1027" t="str">
            <v>Cysteine and methionine metabolism</v>
          </cell>
          <cell r="J1027" t="str">
            <v>PROTEIN_NAME: O-acetylhomoserine aminocarboxypropyltransferase
GENE_NAME: metC</v>
          </cell>
          <cell r="K1027" t="str">
            <v>2.5.1.49</v>
          </cell>
          <cell r="L1027" t="str">
            <v>none</v>
          </cell>
        </row>
        <row r="1028">
          <cell r="A1028">
            <v>1027</v>
          </cell>
          <cell r="B1028" t="str">
            <v>R_TFE2</v>
          </cell>
          <cell r="C1028" t="str">
            <v>T14818</v>
          </cell>
          <cell r="D1028" t="str">
            <v xml:space="preserve">FE2[e]  &lt;=&gt; FE2[c] </v>
          </cell>
          <cell r="F1028" t="str">
            <v>-1000</v>
          </cell>
          <cell r="G1028" t="str">
            <v>1000</v>
          </cell>
          <cell r="H1028" t="str">
            <v>0</v>
          </cell>
          <cell r="I1028" t="str">
            <v>Transport</v>
          </cell>
          <cell r="J1028" t="str">
            <v>PROTEIN_NAME: na
GENE_NAME: orphan</v>
          </cell>
          <cell r="K1028" t="str">
            <v>none</v>
          </cell>
          <cell r="L1028" t="str">
            <v>none</v>
          </cell>
        </row>
        <row r="1029">
          <cell r="A1029">
            <v>1028</v>
          </cell>
          <cell r="B1029" t="str">
            <v>R_TUREA</v>
          </cell>
          <cell r="C1029" t="str">
            <v>T00086</v>
          </cell>
          <cell r="D1029" t="str">
            <v xml:space="preserve">UREA[e]  &lt;=&gt; UREA[c] </v>
          </cell>
          <cell r="F1029" t="str">
            <v>-1000</v>
          </cell>
          <cell r="G1029" t="str">
            <v>1000</v>
          </cell>
          <cell r="H1029" t="str">
            <v>0</v>
          </cell>
          <cell r="I1029" t="str">
            <v>Transport</v>
          </cell>
          <cell r="J1029" t="str">
            <v>PROTEIN_NAME: na
GENE_NAME: orphan</v>
          </cell>
          <cell r="K1029" t="str">
            <v>none</v>
          </cell>
          <cell r="L1029" t="str">
            <v>none</v>
          </cell>
        </row>
        <row r="1030">
          <cell r="A1030">
            <v>1029</v>
          </cell>
          <cell r="B1030" t="str">
            <v>R_TSUC</v>
          </cell>
          <cell r="C1030" t="str">
            <v>T00089</v>
          </cell>
          <cell r="D1030" t="str">
            <v xml:space="preserve">ATP[c] + H2O[c] + SUC[e]  -&gt; ADP[c] + PI[c] + SUC[c] </v>
          </cell>
          <cell r="E1030" t="str">
            <v>((Rv2316) and (Rv2317) and (Rv2318)) or ((Rv1235) and (Rv1236) and (Rv1237) and (Rv1238)) or ((Rv2038c) and (Rv2039c) and (Rv2040c) and (Rv2041c))</v>
          </cell>
          <cell r="F1030" t="str">
            <v>0</v>
          </cell>
          <cell r="G1030" t="str">
            <v>1000</v>
          </cell>
          <cell r="H1030" t="str">
            <v>0</v>
          </cell>
          <cell r="I1030" t="str">
            <v>Transport</v>
          </cell>
          <cell r="J1030" t="str">
            <v>PROTEIN_NAME: sugar-transport integral membrane protein abc transporter
GENE_NAME: ( uspA AND uspB AND uspC ) OR ( lpqY AND sugA AND sugB AND sugC ) OR ( Rv2038c AND Rv2039c AND Rv2040c AND R2041c )</v>
          </cell>
          <cell r="K1030" t="str">
            <v>none</v>
          </cell>
          <cell r="L1030" t="str">
            <v>doi: 10.1099/mic.0.2007/012872-0</v>
          </cell>
        </row>
        <row r="1031">
          <cell r="A1031">
            <v>1030</v>
          </cell>
          <cell r="B1031" t="str">
            <v>R_DUT</v>
          </cell>
          <cell r="C1031" t="str">
            <v>R02100</v>
          </cell>
          <cell r="D1031" t="str">
            <v xml:space="preserve">DUTP[c] + H2O[c]  -&gt; DUMP[c] + PPI[c] </v>
          </cell>
          <cell r="E1031" t="str">
            <v>(Rv2697c)</v>
          </cell>
          <cell r="F1031" t="str">
            <v>0</v>
          </cell>
          <cell r="G1031" t="str">
            <v>1000</v>
          </cell>
          <cell r="H1031" t="str">
            <v>0</v>
          </cell>
          <cell r="I1031" t="str">
            <v>Pyrimidine metabolism</v>
          </cell>
          <cell r="J1031" t="str">
            <v>PROTEIN_NAME: deoxyuridine 5-triphosphate nucleotidohydrolase
GENE_NAME: dut</v>
          </cell>
          <cell r="K1031" t="str">
            <v>3.6.1.23</v>
          </cell>
          <cell r="L1031" t="str">
            <v>none</v>
          </cell>
        </row>
        <row r="1032">
          <cell r="A1032">
            <v>1031</v>
          </cell>
          <cell r="B1032" t="str">
            <v>R_INHA19</v>
          </cell>
          <cell r="C1032" t="str">
            <v>INHA19</v>
          </cell>
          <cell r="D1032" t="str">
            <v xml:space="preserve">H[c] + NADH[c] + TD2EC54ACYLACP[c]  -&gt; NAD[c] + TETRAPENTACONTANOYLACP[c] </v>
          </cell>
          <cell r="E1032" t="str">
            <v>(Rv1484)</v>
          </cell>
          <cell r="F1032" t="str">
            <v>0</v>
          </cell>
          <cell r="G1032" t="str">
            <v>1000</v>
          </cell>
          <cell r="H1032" t="str">
            <v>0</v>
          </cell>
          <cell r="I1032" t="str">
            <v>Mycolic acid pathway</v>
          </cell>
          <cell r="J1032" t="str">
            <v>PROTEIN_NAME: enoyl-acyl-carrier-protein reductase
GENE_NAME: inhA</v>
          </cell>
          <cell r="K1032" t="str">
            <v>none</v>
          </cell>
          <cell r="L1032" t="str">
            <v>doi: 10.1371/journal.pcbi.0010046 AND doi: 10.1016/j.chembiol.2013.11.011</v>
          </cell>
        </row>
        <row r="1033">
          <cell r="A1033">
            <v>1032</v>
          </cell>
          <cell r="B1033" t="str">
            <v>R_MRAY</v>
          </cell>
          <cell r="C1033" t="str">
            <v>R05630</v>
          </cell>
          <cell r="D1033" t="str">
            <v xml:space="preserve">UDPNAMNGMAGMDAPIMAA[c] + UDPP[c]  &lt;=&gt; LIPID1[c] + UMP[c] </v>
          </cell>
          <cell r="E1033" t="str">
            <v>(Rv2156c)</v>
          </cell>
          <cell r="F1033" t="str">
            <v>-1000</v>
          </cell>
          <cell r="G1033" t="str">
            <v>1000</v>
          </cell>
          <cell r="H1033" t="str">
            <v>0</v>
          </cell>
          <cell r="I1033" t="str">
            <v>Peptidoglycan biosynthesis</v>
          </cell>
          <cell r="J1033" t="str">
            <v>PROTEIN_NAME: phospho-N-acetylmuramoyl-pentapeptide-transferase
GENE_NAME: mraY</v>
          </cell>
          <cell r="K1033" t="str">
            <v>2.7.8.13</v>
          </cell>
          <cell r="L1033" t="str">
            <v>none</v>
          </cell>
        </row>
        <row r="1034">
          <cell r="A1034">
            <v>1033</v>
          </cell>
          <cell r="B1034" t="str">
            <v>R_PANB</v>
          </cell>
          <cell r="C1034" t="str">
            <v>R01226</v>
          </cell>
          <cell r="D1034" t="str">
            <v xml:space="preserve">H2O[c] + METTHF[c] + OMVAL[c]  -&gt; AKP[c] + THF[c] </v>
          </cell>
          <cell r="E1034" t="str">
            <v>(Rv2225)</v>
          </cell>
          <cell r="F1034" t="str">
            <v>0</v>
          </cell>
          <cell r="G1034" t="str">
            <v>1000</v>
          </cell>
          <cell r="H1034" t="str">
            <v>0</v>
          </cell>
          <cell r="I1034" t="str">
            <v>Pantothenate and CoA biosynthesis</v>
          </cell>
          <cell r="J1034" t="str">
            <v>PROTEIN_NAME: 3-methyl-2-oxobutanoate hydroxymethyltransferase
GENE_NAME: panB</v>
          </cell>
          <cell r="K1034" t="str">
            <v>2.1.2.11</v>
          </cell>
          <cell r="L1034" t="str">
            <v>none</v>
          </cell>
        </row>
        <row r="1035">
          <cell r="A1035">
            <v>1034</v>
          </cell>
          <cell r="B1035" t="str">
            <v>R_PANC</v>
          </cell>
          <cell r="C1035" t="str">
            <v>R02473</v>
          </cell>
          <cell r="D1035" t="str">
            <v xml:space="preserve">ATP[c] + PANT[c] + bALA[c]  -&gt; AMP[c] + PNTO[c] + PPI[c] </v>
          </cell>
          <cell r="E1035" t="str">
            <v>(Rv3602c)</v>
          </cell>
          <cell r="F1035" t="str">
            <v>0</v>
          </cell>
          <cell r="G1035" t="str">
            <v>1000</v>
          </cell>
          <cell r="H1035" t="str">
            <v>0</v>
          </cell>
          <cell r="I1035" t="str">
            <v>Alanine, aspartate and glutamate metabolism</v>
          </cell>
          <cell r="J1035" t="str">
            <v>PROTEIN_NAME: pantoate--beta-alanine ligase
GENE_NAME: panC</v>
          </cell>
          <cell r="K1035" t="str">
            <v>6.3.2.1</v>
          </cell>
          <cell r="L1035" t="str">
            <v>none</v>
          </cell>
        </row>
        <row r="1036">
          <cell r="A1036">
            <v>1035</v>
          </cell>
          <cell r="B1036" t="str">
            <v>R_PKNG</v>
          </cell>
          <cell r="C1036" t="str">
            <v>R03347</v>
          </cell>
          <cell r="D1036" t="str">
            <v xml:space="preserve">ATP[c] + NACD[c]  -&gt; ADP[c] + NACN[c] </v>
          </cell>
          <cell r="E1036" t="str">
            <v>(Rv0410c)</v>
          </cell>
          <cell r="F1036" t="str">
            <v>0</v>
          </cell>
          <cell r="G1036" t="str">
            <v>1000</v>
          </cell>
          <cell r="H1036" t="str">
            <v>0</v>
          </cell>
          <cell r="I1036" t="str">
            <v>Nicotinate and nicotinamide metabolism</v>
          </cell>
          <cell r="J1036" t="str">
            <v>PROTEIN_NAME: serine/threonine-protein kinase G
GENE_NAME: pknG</v>
          </cell>
          <cell r="K1036" t="str">
            <v>2.7.1.-</v>
          </cell>
          <cell r="L1036" t="str">
            <v>none</v>
          </cell>
        </row>
        <row r="1037">
          <cell r="A1037">
            <v>1036</v>
          </cell>
          <cell r="B1037" t="str">
            <v>R_TESA4</v>
          </cell>
          <cell r="C1037" t="str">
            <v>TESA4</v>
          </cell>
          <cell r="D1037" t="str">
            <v xml:space="preserve">4M3K911DHC35ACYLACP[c] + H2O[c]  -&gt; 4M3K911DHC35OATE[c] + ACP[c] </v>
          </cell>
          <cell r="E1037" t="str">
            <v>(Rv2928)</v>
          </cell>
          <cell r="F1037" t="str">
            <v>0</v>
          </cell>
          <cell r="G1037" t="str">
            <v>1000</v>
          </cell>
          <cell r="H1037" t="str">
            <v>0</v>
          </cell>
          <cell r="I1037" t="str">
            <v>Dimycocerosate ester biosynthesis</v>
          </cell>
          <cell r="J1037" t="str">
            <v>PROTEIN_NAME: thioesterase
GENE_NAME: tesA</v>
          </cell>
          <cell r="K1037" t="str">
            <v>none</v>
          </cell>
          <cell r="L1037" t="str">
            <v>doi: 10.1128/microbiolspec.MGM2-0021-2013</v>
          </cell>
        </row>
        <row r="1038">
          <cell r="A1038">
            <v>1037</v>
          </cell>
          <cell r="B1038" t="str">
            <v>R_5ALEV</v>
          </cell>
          <cell r="C1038" t="str">
            <v>R02271</v>
          </cell>
          <cell r="D1038" t="str">
            <v xml:space="preserve">4OGSAL[c] + ALA[c]  &lt;=&gt; 5AMINOLEVULINATE[c] + PYR[c] </v>
          </cell>
          <cell r="F1038" t="str">
            <v>-1000</v>
          </cell>
          <cell r="G1038" t="str">
            <v>1000</v>
          </cell>
          <cell r="H1038" t="str">
            <v>0</v>
          </cell>
          <cell r="I1038" t="str">
            <v>Porphyrin metabolism</v>
          </cell>
          <cell r="J1038" t="str">
            <v>PROTEIN_NAME: na
GENE_NAME: orphan</v>
          </cell>
          <cell r="K1038" t="str">
            <v>none</v>
          </cell>
          <cell r="L1038" t="str">
            <v>none</v>
          </cell>
        </row>
        <row r="1039">
          <cell r="A1039">
            <v>1038</v>
          </cell>
          <cell r="B1039" t="str">
            <v>R_PANT</v>
          </cell>
          <cell r="C1039" t="str">
            <v>R02472</v>
          </cell>
          <cell r="D1039" t="str">
            <v xml:space="preserve">AKP[c] + H[c] + NADPH[c]  -&gt; NADP[c] + PANT[c] </v>
          </cell>
          <cell r="E1039" t="str">
            <v>(Rv2573)</v>
          </cell>
          <cell r="F1039" t="str">
            <v>0</v>
          </cell>
          <cell r="G1039" t="str">
            <v>1000</v>
          </cell>
          <cell r="H1039" t="str">
            <v>0</v>
          </cell>
          <cell r="I1039" t="str">
            <v>Pantothenate and CoA biosynthesis</v>
          </cell>
          <cell r="J1039" t="str">
            <v>PROTEIN_NAME: 2-dehydropantoate 2-reductase
GENE_NAME: Rv2573</v>
          </cell>
          <cell r="K1039" t="str">
            <v>1.1.1.169</v>
          </cell>
          <cell r="L1039" t="str">
            <v>none</v>
          </cell>
        </row>
        <row r="1040">
          <cell r="A1040">
            <v>1039</v>
          </cell>
          <cell r="B1040" t="str">
            <v>R_DFP1</v>
          </cell>
          <cell r="C1040" t="str">
            <v>R03269</v>
          </cell>
          <cell r="D1040" t="str">
            <v xml:space="preserve">4PPNCYS[c]  -&gt; 4PPNTE[c] + CO2[c] </v>
          </cell>
          <cell r="E1040" t="str">
            <v>(Rv1391)</v>
          </cell>
          <cell r="F1040" t="str">
            <v>0</v>
          </cell>
          <cell r="G1040" t="str">
            <v>1000</v>
          </cell>
          <cell r="H1040" t="str">
            <v>0</v>
          </cell>
          <cell r="I1040" t="str">
            <v>Pantothenate and CoA biosynthesis</v>
          </cell>
          <cell r="J1040" t="str">
            <v>PROTEIN_NAME: bifunctional phosphopantothenoylcysteine decarboxylase/phosphopantothenate synthase
GENE_NAME: dfp</v>
          </cell>
          <cell r="K1040" t="str">
            <v>4.1.1.36</v>
          </cell>
          <cell r="L1040" t="str">
            <v>none</v>
          </cell>
        </row>
        <row r="1041">
          <cell r="A1041">
            <v>1040</v>
          </cell>
          <cell r="B1041" t="str">
            <v>R_MOEB1</v>
          </cell>
          <cell r="C1041" t="str">
            <v>MOEB1</v>
          </cell>
          <cell r="D1041" t="str">
            <v xml:space="preserve">ATP[c] + CYS[c] + H2O[c] + MOADCOOH[c]  -&gt; AMP[c] + MOADCOSH[c] + PPI[c] + SER[c] </v>
          </cell>
          <cell r="E1041" t="str">
            <v>(Rv3206c) and (Rv3025c)</v>
          </cell>
          <cell r="F1041" t="str">
            <v>0</v>
          </cell>
          <cell r="G1041" t="str">
            <v>1000</v>
          </cell>
          <cell r="H1041" t="str">
            <v>0</v>
          </cell>
          <cell r="I1041" t="str">
            <v>Cofactor biosynthesis</v>
          </cell>
          <cell r="J1041" t="str">
            <v>PROTEIN_NAME: molybdopterin biosynthesis protein AND cysteine desulfurase
GENE_NAME: moeB1 AND iscS</v>
          </cell>
          <cell r="K1041" t="str">
            <v>none</v>
          </cell>
          <cell r="L1041" t="str">
            <v>doi: 10.1128/JB.00774-10</v>
          </cell>
        </row>
        <row r="1042">
          <cell r="A1042">
            <v>1041</v>
          </cell>
          <cell r="B1042" t="str">
            <v>R_INHA14</v>
          </cell>
          <cell r="C1042" t="str">
            <v>INHA14</v>
          </cell>
          <cell r="D1042" t="str">
            <v xml:space="preserve">H[c] + NADH[c] + TD2EC44ACYLACP[c]  -&gt; NAD[c] + TETRATETRACONTANOYLACP[c] </v>
          </cell>
          <cell r="E1042" t="str">
            <v>(Rv1484)</v>
          </cell>
          <cell r="F1042" t="str">
            <v>0</v>
          </cell>
          <cell r="G1042" t="str">
            <v>1000</v>
          </cell>
          <cell r="H1042" t="str">
            <v>0</v>
          </cell>
          <cell r="I1042" t="str">
            <v>Mycolic acid pathway</v>
          </cell>
          <cell r="J1042" t="str">
            <v>PROTEIN_NAME: enoyl-acyl-carrier-protein reductase
GENE_NAME: inhA</v>
          </cell>
          <cell r="K1042" t="str">
            <v>none</v>
          </cell>
          <cell r="L1042" t="str">
            <v>doi: 10.1371/journal.pcbi.0010046 AND doi: 10.1016/j.chembiol.2013.11.011</v>
          </cell>
        </row>
        <row r="1043">
          <cell r="A1043">
            <v>1042</v>
          </cell>
          <cell r="B1043" t="str">
            <v>R_GABD</v>
          </cell>
          <cell r="C1043" t="str">
            <v>R00714</v>
          </cell>
          <cell r="D1043" t="str">
            <v xml:space="preserve">H2O[c] + NADP[c] + SUCCSAL[c]  &lt;=&gt; H[c] + NADPH[c] + SUCC[c] </v>
          </cell>
          <cell r="E1043" t="str">
            <v>(Rv0234c) or (Rv1731)</v>
          </cell>
          <cell r="F1043" t="str">
            <v>-1000</v>
          </cell>
          <cell r="G1043" t="str">
            <v>1000</v>
          </cell>
          <cell r="H1043" t="str">
            <v>0</v>
          </cell>
          <cell r="I1043" t="str">
            <v>Alanine, aspartate and glutamate metabolism</v>
          </cell>
          <cell r="J1043" t="str">
            <v>PROTEIN_NAME: succinate-semialdehyde dehydrogenase
GENE_NAME: gabD1 OR gabD2</v>
          </cell>
          <cell r="K1043" t="str">
            <v>1.2.1.16</v>
          </cell>
          <cell r="L1043" t="str">
            <v>none</v>
          </cell>
        </row>
        <row r="1044">
          <cell r="A1044">
            <v>1043</v>
          </cell>
          <cell r="B1044" t="str">
            <v>R_LPDC1</v>
          </cell>
          <cell r="C1044" t="str">
            <v>R01698</v>
          </cell>
          <cell r="D1044" t="str">
            <v xml:space="preserve">DLIPO[c] + NAD[c]  &lt;=&gt; H[c] + LIPO[c] + NADH[c] </v>
          </cell>
          <cell r="E1044" t="str">
            <v>(Rv0462)</v>
          </cell>
          <cell r="F1044" t="str">
            <v>-1000</v>
          </cell>
          <cell r="G1044" t="str">
            <v>1000</v>
          </cell>
          <cell r="H1044" t="str">
            <v>0</v>
          </cell>
          <cell r="I1044" t="str">
            <v>Glycolysis / Gluconeogenesis</v>
          </cell>
          <cell r="J1044" t="str">
            <v>PROTEIN_NAME: dihydrolipamide dehydrogenase
GENE_NAME: lpdC</v>
          </cell>
          <cell r="K1044" t="str">
            <v>1.8.1.4</v>
          </cell>
          <cell r="L1044" t="str">
            <v>none</v>
          </cell>
        </row>
        <row r="1045">
          <cell r="A1045">
            <v>1044</v>
          </cell>
          <cell r="B1045" t="str">
            <v>R_PLSB21</v>
          </cell>
          <cell r="C1045" t="str">
            <v>PLSB21</v>
          </cell>
          <cell r="D1045" t="str">
            <v xml:space="preserve">GL3P[c] + HEXADECANOYLACP[c]  -&gt; ACP[c] + AGL3P[c] </v>
          </cell>
          <cell r="E1045" t="str">
            <v>(Rv2482c)</v>
          </cell>
          <cell r="F1045" t="str">
            <v>0</v>
          </cell>
          <cell r="G1045" t="str">
            <v>1000</v>
          </cell>
          <cell r="H1045" t="str">
            <v>0</v>
          </cell>
          <cell r="I1045" t="str">
            <v>Lipid metabolism</v>
          </cell>
          <cell r="J1045" t="str">
            <v>PROTEIN_NAME: glycerol-3-phosphate acyltransferase
GENE_NAME: plsB2</v>
          </cell>
          <cell r="K1045" t="str">
            <v>2.3.1.15</v>
          </cell>
          <cell r="L1045" t="str">
            <v>none</v>
          </cell>
        </row>
        <row r="1046">
          <cell r="A1046">
            <v>1045</v>
          </cell>
          <cell r="B1046" t="str">
            <v>R_PLSB22</v>
          </cell>
          <cell r="C1046" t="str">
            <v>PLSB22</v>
          </cell>
          <cell r="D1046" t="str">
            <v xml:space="preserve">ECSCOA[c] + 34 GL3P[c] + HCSCOA[c] + 2 HDCCOA[c] + NONADECANOYLCOA[c] + ODCCOA[c] + 27 PENTADECANOYLCOA[c] + TCSCOA[c]  -&gt; 34 AGL3P[c] + 34 COA[c] </v>
          </cell>
          <cell r="E1046" t="str">
            <v>(Rv2482c) or (Rv1551)</v>
          </cell>
          <cell r="F1046" t="str">
            <v>0</v>
          </cell>
          <cell r="G1046" t="str">
            <v>1000</v>
          </cell>
          <cell r="H1046" t="str">
            <v>0</v>
          </cell>
          <cell r="I1046" t="str">
            <v>Lipid metabolism</v>
          </cell>
          <cell r="J1046" t="str">
            <v>PROTEIN_NAME: glycerol-3-phosphate acyltransferase
GENE_NAME: plsB2 OR plsB1</v>
          </cell>
          <cell r="K1046" t="str">
            <v>none</v>
          </cell>
          <cell r="L1046" t="str">
            <v>none</v>
          </cell>
        </row>
        <row r="1047">
          <cell r="A1047">
            <v>1046</v>
          </cell>
          <cell r="B1047" t="str">
            <v>R_LPDC2</v>
          </cell>
          <cell r="C1047" t="str">
            <v>R03815</v>
          </cell>
          <cell r="D1047" t="str">
            <v xml:space="preserve">DHLIPOYLPROTEIN[c] + NAD[c]  &lt;=&gt; H[c] + LIPOYLPROTEIN[c] + NADH[c] </v>
          </cell>
          <cell r="E1047" t="str">
            <v>(Rv3303c)</v>
          </cell>
          <cell r="F1047" t="str">
            <v>-1000</v>
          </cell>
          <cell r="G1047" t="str">
            <v>1000</v>
          </cell>
          <cell r="H1047" t="str">
            <v>0</v>
          </cell>
          <cell r="I1047" t="str">
            <v>Glycine, serine and threonine metabolism</v>
          </cell>
          <cell r="J1047" t="str">
            <v>PROTEIN_NAME: dihydrolipoamide dehydrogenase OR flavoprotein disulfide reductase
GENE_NAME: lpdA</v>
          </cell>
          <cell r="K1047" t="str">
            <v>1.8.1.4</v>
          </cell>
          <cell r="L1047" t="str">
            <v>none</v>
          </cell>
        </row>
        <row r="1048">
          <cell r="A1048">
            <v>1047</v>
          </cell>
          <cell r="B1048" t="str">
            <v>R_RPE</v>
          </cell>
          <cell r="C1048" t="str">
            <v>R01529</v>
          </cell>
          <cell r="D1048" t="str">
            <v xml:space="preserve">RL5P[c]  &lt;=&gt; X5P[c] </v>
          </cell>
          <cell r="E1048" t="str">
            <v>(Rv1408)</v>
          </cell>
          <cell r="F1048" t="str">
            <v>-1000</v>
          </cell>
          <cell r="G1048" t="str">
            <v>1000</v>
          </cell>
          <cell r="H1048" t="str">
            <v>0</v>
          </cell>
          <cell r="I1048" t="str">
            <v>Pentose phosphate pathway</v>
          </cell>
          <cell r="J1048" t="str">
            <v>PROTEIN_NAME: ribulose-phosphate 3-epimerase
GENE_NAME: rpe</v>
          </cell>
          <cell r="K1048" t="str">
            <v>5.1.3.1</v>
          </cell>
          <cell r="L1048" t="str">
            <v>none</v>
          </cell>
        </row>
        <row r="1049">
          <cell r="A1049">
            <v>1048</v>
          </cell>
          <cell r="B1049" t="str">
            <v>R_PEPA</v>
          </cell>
          <cell r="C1049" t="str">
            <v>PEPA</v>
          </cell>
          <cell r="D1049" t="str">
            <v xml:space="preserve">MLT[c] + PI[c]  -&gt; H2O[c] + MLT6P[c] </v>
          </cell>
          <cell r="E1049" t="str">
            <v>(Rv0125)</v>
          </cell>
          <cell r="F1049" t="str">
            <v>0</v>
          </cell>
          <cell r="G1049" t="str">
            <v>1000</v>
          </cell>
          <cell r="H1049" t="str">
            <v>0</v>
          </cell>
          <cell r="I1049" t="str">
            <v>Starch and sucrose metabolism</v>
          </cell>
          <cell r="J1049" t="str">
            <v>PROTEIN_NAME: serine protease
GENE_NAME: pepA</v>
          </cell>
          <cell r="K1049" t="str">
            <v>2.7.1.69</v>
          </cell>
          <cell r="L1049" t="str">
            <v>none</v>
          </cell>
        </row>
        <row r="1050">
          <cell r="A1050">
            <v>1049</v>
          </cell>
          <cell r="B1050" t="str">
            <v>R_MYCOE</v>
          </cell>
          <cell r="C1050" t="str">
            <v>MYCOE</v>
          </cell>
          <cell r="D1050" t="str">
            <v xml:space="preserve">0.145 AC78MYCOLATE26[c] + 0.317 AC80MYCOLATE26[c] + 0.138 AC82MYCOLATE26[c] + ACP[c] + 0.117 KC86MYCOLATE26[c] + 0.131 MC85MYCOLATE26[c] + 0.152 MC87MYCOLATE26[c]  -&gt; C78MYCOLATEACP[c] + H2O[c] </v>
          </cell>
          <cell r="F1050" t="str">
            <v>0</v>
          </cell>
          <cell r="G1050" t="str">
            <v>1000</v>
          </cell>
          <cell r="H1050" t="str">
            <v>0</v>
          </cell>
          <cell r="I1050" t="str">
            <v>Mycolic acid pathway</v>
          </cell>
          <cell r="J1050" t="str">
            <v>PROTEIN_NAME: na
GENE_NAME: orphan</v>
          </cell>
          <cell r="K1050" t="str">
            <v>none</v>
          </cell>
          <cell r="L1050" t="str">
            <v>doi: 10.1002/emmm.201100185</v>
          </cell>
        </row>
        <row r="1051">
          <cell r="A1051">
            <v>1050</v>
          </cell>
          <cell r="B1051" t="str">
            <v>R_FADD3414</v>
          </cell>
          <cell r="C1051" t="str">
            <v>FADD3414</v>
          </cell>
          <cell r="D1051" t="str">
            <v xml:space="preserve">9OCTADECENOATE[c] + ATP[c] + COA[c]  -&gt; 9ODECOA[c] + AMP[c] + PPI[c] </v>
          </cell>
          <cell r="E1051"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1051" t="str">
            <v>0</v>
          </cell>
          <cell r="G1051" t="str">
            <v>1000</v>
          </cell>
          <cell r="H1051" t="str">
            <v>0</v>
          </cell>
          <cell r="I1051" t="str">
            <v>Lipid metabolism</v>
          </cell>
          <cell r="J1051"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1051" t="str">
            <v>none</v>
          </cell>
          <cell r="L1051" t="str">
            <v>none</v>
          </cell>
        </row>
        <row r="1052">
          <cell r="A1052">
            <v>1051</v>
          </cell>
          <cell r="B1052" t="str">
            <v>R_DFP2</v>
          </cell>
          <cell r="C1052" t="str">
            <v>R04231</v>
          </cell>
          <cell r="D1052" t="str">
            <v xml:space="preserve">4PPNTO[c] + CTP[c] + CYS[c]  -&gt; 4PPNCYS[c] + CMP[c] + PPI[c] </v>
          </cell>
          <cell r="E1052" t="str">
            <v>(Rv1391)</v>
          </cell>
          <cell r="F1052" t="str">
            <v>0</v>
          </cell>
          <cell r="G1052" t="str">
            <v>1000</v>
          </cell>
          <cell r="H1052" t="str">
            <v>0</v>
          </cell>
          <cell r="I1052" t="str">
            <v>Pantothenate and CoA biosynthesis</v>
          </cell>
          <cell r="J1052" t="str">
            <v>PROTEIN_NAME: bifunctional phosphopantothenoylcysteine decarboxylase/phosphopantothenate synthase
GENE_NAME: dfp</v>
          </cell>
          <cell r="K1052" t="str">
            <v>6.3.2.5</v>
          </cell>
          <cell r="L1052" t="str">
            <v>none</v>
          </cell>
        </row>
        <row r="1053">
          <cell r="A1053">
            <v>1052</v>
          </cell>
          <cell r="B1053" t="str">
            <v>R_ACYP</v>
          </cell>
          <cell r="C1053" t="str">
            <v>R00317</v>
          </cell>
          <cell r="D1053" t="str">
            <v xml:space="preserve">ACETYLP[c] + H2O[c]  -&gt; AC[c] + PI[c] </v>
          </cell>
          <cell r="E1053" t="str">
            <v>(Rv2922A)</v>
          </cell>
          <cell r="F1053" t="str">
            <v>0</v>
          </cell>
          <cell r="G1053" t="str">
            <v>1000</v>
          </cell>
          <cell r="H1053" t="str">
            <v>0</v>
          </cell>
          <cell r="I1053" t="str">
            <v>Pyruvate metabolism</v>
          </cell>
          <cell r="J1053" t="str">
            <v>PROTEIN_NAME: acylphosphatase
GENE_NAME: acyP</v>
          </cell>
          <cell r="K1053" t="str">
            <v>3.6.1.7</v>
          </cell>
          <cell r="L1053" t="str">
            <v>none</v>
          </cell>
        </row>
        <row r="1054">
          <cell r="A1054">
            <v>1053</v>
          </cell>
          <cell r="B1054" t="str">
            <v>R_RMLA</v>
          </cell>
          <cell r="C1054" t="str">
            <v>R02328</v>
          </cell>
          <cell r="D1054" t="str">
            <v xml:space="preserve">DTTP[c] + G1P[c]  -&gt; DTDPGLC[c] + PPI[c] </v>
          </cell>
          <cell r="E1054" t="str">
            <v>(Rv0334)</v>
          </cell>
          <cell r="F1054" t="str">
            <v>0</v>
          </cell>
          <cell r="G1054" t="str">
            <v>1000</v>
          </cell>
          <cell r="H1054" t="str">
            <v>0</v>
          </cell>
          <cell r="I1054" t="str">
            <v>Peptidoglycan and lipopolysaccharide biosynthesis</v>
          </cell>
          <cell r="J1054" t="str">
            <v>PROTEIN_NAME: alpha-D-glucose-1-phosphate thymidylyltransferase
GENE_NAME: rmlA</v>
          </cell>
          <cell r="K1054" t="str">
            <v>2.7.7.24</v>
          </cell>
          <cell r="L1054" t="str">
            <v>none</v>
          </cell>
        </row>
        <row r="1055">
          <cell r="A1055">
            <v>1054</v>
          </cell>
          <cell r="B1055" t="str">
            <v>R_RMLB</v>
          </cell>
          <cell r="C1055" t="str">
            <v>R06513</v>
          </cell>
          <cell r="D1055" t="str">
            <v xml:space="preserve">DTDPGLC[c]  &lt;=&gt; DTDP4DH6DGLC[c] + H2O[c] </v>
          </cell>
          <cell r="E1055" t="str">
            <v>(Rv3464) or (Rv3634c) or (Rv3468c) or (Rv3784)</v>
          </cell>
          <cell r="F1055" t="str">
            <v>-1000</v>
          </cell>
          <cell r="G1055" t="str">
            <v>1000</v>
          </cell>
          <cell r="H1055" t="str">
            <v>0</v>
          </cell>
          <cell r="I1055" t="str">
            <v>Polyketide sugar unit biosynthesis</v>
          </cell>
          <cell r="J1055" t="str">
            <v>PROTEIN_NAME: dTDP-glucose 4,6-dehydratase RMLB OR UDP-glucose 4-epimerase OR dTDP-glucose 4,6-dehydratase OR dTDP-glucose 4,6-dehydratase
GENE_NAME: rmlB OR galE1 OR Rv3468c OR Rv3784</v>
          </cell>
          <cell r="K1055" t="str">
            <v>4.2.1.46</v>
          </cell>
          <cell r="L1055" t="str">
            <v>none</v>
          </cell>
        </row>
        <row r="1056">
          <cell r="A1056">
            <v>1055</v>
          </cell>
          <cell r="B1056" t="str">
            <v>R_METH</v>
          </cell>
          <cell r="C1056" t="str">
            <v>R00946</v>
          </cell>
          <cell r="D1056" t="str">
            <v xml:space="preserve">HCYS[c] + MTHF[c]  &lt;=&gt; MET[c] + THF[c] </v>
          </cell>
          <cell r="E1056" t="str">
            <v>(Rv2124c) and (Rv1133c)</v>
          </cell>
          <cell r="F1056" t="str">
            <v>-1000</v>
          </cell>
          <cell r="G1056" t="str">
            <v>1000</v>
          </cell>
          <cell r="H1056" t="str">
            <v>0</v>
          </cell>
          <cell r="I1056" t="str">
            <v>Cysteine and methionine metabolism</v>
          </cell>
          <cell r="J1056" t="str">
            <v>PROTEIN_NAME: methionine synthase
GENE_NAME: metH AND metE</v>
          </cell>
          <cell r="K1056" t="str">
            <v>2.1.1.13</v>
          </cell>
          <cell r="L1056" t="str">
            <v>doi: 10.1038/srep02264</v>
          </cell>
        </row>
        <row r="1057">
          <cell r="A1057">
            <v>1056</v>
          </cell>
          <cell r="B1057" t="str">
            <v>R_FADD5</v>
          </cell>
          <cell r="C1057" t="str">
            <v>FADD5</v>
          </cell>
          <cell r="D1057" t="str">
            <v xml:space="preserve">ATP[c] + COA[c] + DODECANOATE[c]  -&gt; AMP[c] + DODECANOYLCOA[c] + PPI[c] </v>
          </cell>
          <cell r="E1057"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1057" t="str">
            <v>0</v>
          </cell>
          <cell r="G1057" t="str">
            <v>1000</v>
          </cell>
          <cell r="H1057" t="str">
            <v>0</v>
          </cell>
          <cell r="I1057" t="str">
            <v>Lipid metabolism</v>
          </cell>
          <cell r="J1057"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1057" t="str">
            <v>none</v>
          </cell>
          <cell r="L1057" t="str">
            <v>none</v>
          </cell>
        </row>
        <row r="1058">
          <cell r="A1058">
            <v>1057</v>
          </cell>
          <cell r="B1058" t="str">
            <v>R_FADD4</v>
          </cell>
          <cell r="C1058" t="str">
            <v>FADD4</v>
          </cell>
          <cell r="D1058" t="str">
            <v xml:space="preserve">ATP[c] + DECANOYLCOA[c] + 2 H2O[c]  -&gt; AMP[c] + COA[c] + DECANOATE[c] + PPI[c] </v>
          </cell>
          <cell r="E1058"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1058" t="str">
            <v>0</v>
          </cell>
          <cell r="G1058" t="str">
            <v>1000</v>
          </cell>
          <cell r="H1058" t="str">
            <v>0</v>
          </cell>
          <cell r="I1058" t="str">
            <v>Lipid metabolism</v>
          </cell>
          <cell r="J1058"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1058" t="str">
            <v>none</v>
          </cell>
          <cell r="L1058" t="str">
            <v>none</v>
          </cell>
        </row>
        <row r="1059">
          <cell r="A1059">
            <v>1058</v>
          </cell>
          <cell r="B1059" t="str">
            <v>R_FADD7</v>
          </cell>
          <cell r="C1059" t="str">
            <v>FADD7</v>
          </cell>
          <cell r="D1059" t="str">
            <v xml:space="preserve">ATP[c] + COA[c] + TETRADECANOATE[c]  -&gt; AMP[c] + PPI[c] + TETRADECANOYLCOA[c] </v>
          </cell>
          <cell r="E1059"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1059" t="str">
            <v>0</v>
          </cell>
          <cell r="G1059" t="str">
            <v>1000</v>
          </cell>
          <cell r="H1059" t="str">
            <v>0</v>
          </cell>
          <cell r="I1059" t="str">
            <v>Lipid metabolism</v>
          </cell>
          <cell r="J1059"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1059" t="str">
            <v>none</v>
          </cell>
          <cell r="L1059" t="str">
            <v>none</v>
          </cell>
        </row>
        <row r="1060">
          <cell r="A1060">
            <v>1059</v>
          </cell>
          <cell r="B1060" t="str">
            <v>R_FAS56</v>
          </cell>
          <cell r="C1060" t="str">
            <v>FAS56</v>
          </cell>
          <cell r="D1060" t="str">
            <v xml:space="preserve">MALC22ACYLACPFAS[c]  -&gt; BKETOC24ACYLACPFAS[c] + CO2[c] </v>
          </cell>
          <cell r="E1060" t="str">
            <v>(Rv2524c)</v>
          </cell>
          <cell r="F1060" t="str">
            <v>0</v>
          </cell>
          <cell r="G1060" t="str">
            <v>1000</v>
          </cell>
          <cell r="H1060" t="str">
            <v>0</v>
          </cell>
          <cell r="I1060" t="str">
            <v>Mycolic acid pathway</v>
          </cell>
          <cell r="J1060" t="str">
            <v>PROTEIN_NAME: fatty acid synthase
GENE_NAME: fas</v>
          </cell>
          <cell r="K1060" t="str">
            <v>none</v>
          </cell>
          <cell r="L1060" t="str">
            <v>doi: 10.1371/journal.pcbi.0010046</v>
          </cell>
        </row>
        <row r="1061">
          <cell r="A1061">
            <v>1060</v>
          </cell>
          <cell r="B1061" t="str">
            <v>R_NUO</v>
          </cell>
          <cell r="C1061" t="str">
            <v>R02163a</v>
          </cell>
          <cell r="D1061" t="str">
            <v xml:space="preserve">5 H[c] + MQ[c] + NADH[c]  -&gt; 4 Hr[e] + MQH2[c] + NAD[c] </v>
          </cell>
          <cell r="E1061" t="str">
            <v>(Rv3145) and (Rv3146) and (Rv3147) and (Rv3148) and (Rv3149) and (Rv3150) and (Rv3151) and (Rv3152) and (Rv3153) and (Rv3154) and (Rv3155) and (Rv3156) and (Rv3157) and (Rv3158)</v>
          </cell>
          <cell r="F1061" t="str">
            <v>0</v>
          </cell>
          <cell r="G1061" t="str">
            <v>1000</v>
          </cell>
          <cell r="H1061" t="str">
            <v>0</v>
          </cell>
          <cell r="I1061" t="str">
            <v>Respiratory chain</v>
          </cell>
          <cell r="J1061" t="str">
            <v>PROTEIN_NAME: NADH dehydrogenase
GENE_NAME: nuoA AND nuoB AND nuoC AND nuoD AND nuoE AND nuoF AND nuoG AND nuoH AND nuoI AND nuoJ AND nuoK AND nuoL AND nuoM AND nuoN</v>
          </cell>
          <cell r="K1061" t="str">
            <v>1.6.5.3</v>
          </cell>
          <cell r="L1061" t="str">
            <v>doi: 10.1128/microbiolspec.MGM2-0015-2013</v>
          </cell>
        </row>
        <row r="1062">
          <cell r="A1062">
            <v>1061</v>
          </cell>
          <cell r="B1062" t="str">
            <v>R_METK</v>
          </cell>
          <cell r="C1062" t="str">
            <v>R00177</v>
          </cell>
          <cell r="D1062" t="str">
            <v xml:space="preserve">ATP[c] + H2O[c] + MET[c]  -&gt; PI[c] + PPI[c] + SAM[c] </v>
          </cell>
          <cell r="E1062" t="str">
            <v>(Rv1392)</v>
          </cell>
          <cell r="F1062" t="str">
            <v>0</v>
          </cell>
          <cell r="G1062" t="str">
            <v>1000</v>
          </cell>
          <cell r="H1062" t="str">
            <v>0</v>
          </cell>
          <cell r="I1062" t="str">
            <v>Cysteine and methionine metabolism</v>
          </cell>
          <cell r="J1062" t="str">
            <v>PROTEIN_NAME: methionine adenosyltransferase
GENE_NAME: metK</v>
          </cell>
          <cell r="K1062" t="str">
            <v>2.5.1.6</v>
          </cell>
          <cell r="L1062" t="str">
            <v>doi: 10.1038/srep02264</v>
          </cell>
        </row>
        <row r="1063">
          <cell r="A1063">
            <v>1062</v>
          </cell>
          <cell r="B1063" t="str">
            <v>R_FADD3</v>
          </cell>
          <cell r="C1063" t="str">
            <v>FADD3</v>
          </cell>
          <cell r="D1063" t="str">
            <v xml:space="preserve">ATP[c] + COA[c] + HIP[c]  -&gt; AMP[c] + HIPCOA[c] + PPI[c] </v>
          </cell>
          <cell r="E1063" t="str">
            <v>((Rv3551) and (Rv3552)) or (Rv3561)</v>
          </cell>
          <cell r="F1063" t="str">
            <v>0</v>
          </cell>
          <cell r="G1063" t="str">
            <v>1000</v>
          </cell>
          <cell r="H1063" t="str">
            <v>0</v>
          </cell>
          <cell r="I1063" t="str">
            <v>Cholesterol degradation</v>
          </cell>
          <cell r="J1063" t="str">
            <v>PROTEIN_NAME: CoA transferase OR CoA ligase
GENE_NAME: ( ipdA AND ipdB ) OR fadD3</v>
          </cell>
          <cell r="K1063" t="str">
            <v>6.2.1.-</v>
          </cell>
          <cell r="L1063" t="str">
            <v>doi: 10.1111/mmi.12095</v>
          </cell>
        </row>
        <row r="1064">
          <cell r="A1064">
            <v>1063</v>
          </cell>
          <cell r="B1064" t="str">
            <v>R_ACKA1</v>
          </cell>
          <cell r="C1064" t="str">
            <v>R01353</v>
          </cell>
          <cell r="D1064" t="str">
            <v xml:space="preserve">ATP[c] + PROPANOATE[c]  -&gt; ADP[c] + PROPIONYLP[c] </v>
          </cell>
          <cell r="E1064" t="str">
            <v>(Rv0409)</v>
          </cell>
          <cell r="F1064" t="str">
            <v>0</v>
          </cell>
          <cell r="G1064" t="str">
            <v>1000</v>
          </cell>
          <cell r="H1064" t="str">
            <v>0</v>
          </cell>
          <cell r="I1064" t="str">
            <v>Propanoate metabolism</v>
          </cell>
          <cell r="J1064" t="str">
            <v>PROTEIN_NAME: acetate kinase
GENE_NAME: ackA</v>
          </cell>
          <cell r="K1064" t="str">
            <v>2.7.2.1</v>
          </cell>
          <cell r="L1064" t="str">
            <v>none</v>
          </cell>
        </row>
        <row r="1065">
          <cell r="A1065">
            <v>1064</v>
          </cell>
          <cell r="B1065" t="str">
            <v>R_PIME1</v>
          </cell>
          <cell r="C1065" t="str">
            <v>PIME1</v>
          </cell>
          <cell r="D1065" t="str">
            <v xml:space="preserve">AC1PIM4[c] + GDPMAN[c]  -&gt; AC1PIM5[c] + GDP[c] </v>
          </cell>
          <cell r="E1065" t="str">
            <v>(Rv1159)</v>
          </cell>
          <cell r="F1065" t="str">
            <v>0</v>
          </cell>
          <cell r="G1065" t="str">
            <v>1000</v>
          </cell>
          <cell r="H1065" t="str">
            <v>0</v>
          </cell>
          <cell r="I1065" t="str">
            <v>Phosphatidyl inositol mannoside biosynthesis</v>
          </cell>
          <cell r="J1065" t="str">
            <v>PROTEIN_NAME: mannosyltransferase
GENE_NAME: pimE</v>
          </cell>
          <cell r="K1065" t="str">
            <v>2.4.1.-</v>
          </cell>
          <cell r="L1065" t="str">
            <v>doi: 10.1074/jbc.R110.168328</v>
          </cell>
        </row>
        <row r="1066">
          <cell r="A1066">
            <v>1065</v>
          </cell>
          <cell r="B1066" t="str">
            <v>R_CMK3</v>
          </cell>
          <cell r="C1066" t="str">
            <v>R01665</v>
          </cell>
          <cell r="D1066" t="str">
            <v xml:space="preserve">ATP[c] + DCMP[c]  &lt;=&gt; ADP[c] + DCDP[c] </v>
          </cell>
          <cell r="E1066" t="str">
            <v>(Rv1712)</v>
          </cell>
          <cell r="F1066" t="str">
            <v>-1000</v>
          </cell>
          <cell r="G1066" t="str">
            <v>1000</v>
          </cell>
          <cell r="H1066" t="str">
            <v>0</v>
          </cell>
          <cell r="I1066" t="str">
            <v>Pyrimidine metabolism</v>
          </cell>
          <cell r="J1066" t="str">
            <v>PROTEIN_NAME: cytidylate kinase
GENE_NAME: cmk</v>
          </cell>
          <cell r="K1066" t="str">
            <v>2.7.4.14</v>
          </cell>
          <cell r="L1066" t="str">
            <v>none</v>
          </cell>
        </row>
        <row r="1067">
          <cell r="A1067">
            <v>1066</v>
          </cell>
          <cell r="B1067" t="str">
            <v>R_3PG</v>
          </cell>
          <cell r="C1067" t="str">
            <v>R01514</v>
          </cell>
          <cell r="D1067" t="str">
            <v xml:space="preserve">ATP[c] + DGLYCERATE[c]  -&gt; 3PG[c] + ADP[c] </v>
          </cell>
          <cell r="E1067" t="str">
            <v>(Rv2205c)</v>
          </cell>
          <cell r="F1067" t="str">
            <v>0</v>
          </cell>
          <cell r="G1067" t="str">
            <v>1000</v>
          </cell>
          <cell r="H1067" t="str">
            <v>0</v>
          </cell>
          <cell r="I1067" t="str">
            <v>Glycine, serine and threonine metabolism</v>
          </cell>
          <cell r="J1067" t="str">
            <v>PROTEIN_NAME: glycerate kinase
GENE_NAME: Rv2205c</v>
          </cell>
          <cell r="K1067" t="str">
            <v>2.7.1.31</v>
          </cell>
          <cell r="L1067" t="str">
            <v>none</v>
          </cell>
        </row>
        <row r="1068">
          <cell r="A1068">
            <v>1067</v>
          </cell>
          <cell r="B1068" t="str">
            <v>R_PIME2</v>
          </cell>
          <cell r="C1068" t="str">
            <v>PIME2</v>
          </cell>
          <cell r="D1068" t="str">
            <v xml:space="preserve">AC2PIM4[c] + GDPMAN[c]  -&gt; AC2PIM5[c] + GDP[c] </v>
          </cell>
          <cell r="E1068" t="str">
            <v>(Rv1159)</v>
          </cell>
          <cell r="F1068" t="str">
            <v>0</v>
          </cell>
          <cell r="G1068" t="str">
            <v>1000</v>
          </cell>
          <cell r="H1068" t="str">
            <v>0</v>
          </cell>
          <cell r="I1068" t="str">
            <v>Phosphatidyl inositol mannoside biosynthesis</v>
          </cell>
          <cell r="J1068" t="str">
            <v>PROTEIN_NAME: mannosyltransferase
GENE_NAME: pimE</v>
          </cell>
          <cell r="K1068" t="str">
            <v>2.4.1.-</v>
          </cell>
          <cell r="L1068" t="str">
            <v>doi: 10.1074/jbc.R110.168328</v>
          </cell>
        </row>
        <row r="1069">
          <cell r="A1069">
            <v>1068</v>
          </cell>
          <cell r="B1069" t="str">
            <v>R_RIBH</v>
          </cell>
          <cell r="C1069" t="str">
            <v>R04457</v>
          </cell>
          <cell r="D1069" t="str">
            <v xml:space="preserve">A6RP[c] + DB4P[c]  -&gt; D8RL[c] + 2 H2O[c] + PI[c] </v>
          </cell>
          <cell r="E1069" t="str">
            <v>(Rv1416)</v>
          </cell>
          <cell r="F1069" t="str">
            <v>0</v>
          </cell>
          <cell r="G1069" t="str">
            <v>1000</v>
          </cell>
          <cell r="H1069" t="str">
            <v>0</v>
          </cell>
          <cell r="I1069" t="str">
            <v>Riboflavin metabolism</v>
          </cell>
          <cell r="J1069" t="str">
            <v>PROTEIN_NAME: 6,7-dimethyl-8-ribityllumazine synthase
GENE_NAME: ribH</v>
          </cell>
          <cell r="K1069" t="str">
            <v>2.5.1.78</v>
          </cell>
          <cell r="L1069" t="str">
            <v>none</v>
          </cell>
        </row>
        <row r="1070">
          <cell r="A1070">
            <v>1069</v>
          </cell>
          <cell r="B1070" t="str">
            <v>R_FADD8</v>
          </cell>
          <cell r="C1070" t="str">
            <v>FADD8</v>
          </cell>
          <cell r="D1070" t="str">
            <v xml:space="preserve">ATP[c] + 2 H2O[c] + TETRADECANOYLCOA[c]  -&gt; AMP[c] + COA[c] + PPI[c] + TETRADECANOATE[c] </v>
          </cell>
          <cell r="E1070"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1070" t="str">
            <v>0</v>
          </cell>
          <cell r="G1070" t="str">
            <v>1000</v>
          </cell>
          <cell r="H1070" t="str">
            <v>0</v>
          </cell>
          <cell r="I1070" t="str">
            <v>Lipid metabolism</v>
          </cell>
          <cell r="J1070"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1070" t="str">
            <v>none</v>
          </cell>
          <cell r="L1070" t="str">
            <v>none</v>
          </cell>
        </row>
        <row r="1071">
          <cell r="A1071">
            <v>1070</v>
          </cell>
          <cell r="B1071" t="str">
            <v>R_PROZ4</v>
          </cell>
          <cell r="C1071" t="str">
            <v>T00114b</v>
          </cell>
          <cell r="D1071" t="str">
            <v xml:space="preserve">ATP[c] + CHOL[c] + H2O[c]  -&gt; ADP[c] + CHOL[e] + PI[c] </v>
          </cell>
          <cell r="E1071" t="str">
            <v>(Rv3756c) and (Rv3757c) and (Rv3758c) and (Rv3759c)</v>
          </cell>
          <cell r="F1071" t="str">
            <v>0</v>
          </cell>
          <cell r="G1071" t="str">
            <v>1000</v>
          </cell>
          <cell r="H1071" t="str">
            <v>0</v>
          </cell>
          <cell r="I1071" t="str">
            <v>Transport</v>
          </cell>
          <cell r="J1071" t="str">
            <v>PROTEIN_NAME: glycine betaine/carnitine/choline/L-proline transport integral membrane protein abc transporter
GENE_NAME: proZ AND proW AND proV AND proX</v>
          </cell>
          <cell r="K1071" t="str">
            <v>none</v>
          </cell>
          <cell r="L1071" t="str">
            <v>none</v>
          </cell>
        </row>
        <row r="1072">
          <cell r="A1072">
            <v>1071</v>
          </cell>
          <cell r="B1072" t="str">
            <v>R_UREC</v>
          </cell>
          <cell r="C1072" t="str">
            <v>R00131</v>
          </cell>
          <cell r="D1072" t="str">
            <v xml:space="preserve">H2O[c] + UREA[c]  -&gt; CO2[c] + 2 NH3[c] </v>
          </cell>
          <cell r="E1072" t="str">
            <v>(Rv1850) and (Rv1849) and (Rv1848) and (Rv1853) and (Rv1851) and (Rv1852)</v>
          </cell>
          <cell r="F1072" t="str">
            <v>0</v>
          </cell>
          <cell r="G1072" t="str">
            <v>1000</v>
          </cell>
          <cell r="H1072" t="str">
            <v>0</v>
          </cell>
          <cell r="I1072" t="str">
            <v>Purine metabolism</v>
          </cell>
          <cell r="J1072" t="str">
            <v>PROTEIN_NAME: urease subunit alpha AND beta AND gamma AND urease accessory protein
GENE_NAME: ureC AND ureB AND ureA AND ureD AND ureF AND ureG</v>
          </cell>
          <cell r="K1072" t="str">
            <v>3.5.1.5</v>
          </cell>
          <cell r="L1072" t="str">
            <v>none</v>
          </cell>
        </row>
        <row r="1073">
          <cell r="A1073">
            <v>1072</v>
          </cell>
          <cell r="B1073" t="str">
            <v>R_TRPE</v>
          </cell>
          <cell r="C1073" t="str">
            <v>R00986</v>
          </cell>
          <cell r="D1073" t="str">
            <v xml:space="preserve">CHOR[c] + GLN[c]  -&gt; AN[c] + GLU[c] + PYR[c] </v>
          </cell>
          <cell r="E1073" t="str">
            <v>(Rv1609)</v>
          </cell>
          <cell r="F1073" t="str">
            <v>0</v>
          </cell>
          <cell r="G1073" t="str">
            <v>1000</v>
          </cell>
          <cell r="H1073" t="str">
            <v>0</v>
          </cell>
          <cell r="I1073" t="str">
            <v>Phenylalanine, tyrosine and tryptophan biosynthesis</v>
          </cell>
          <cell r="J1073" t="str">
            <v>PROTEIN_NAME: anthranilate synthase component I
GENE_NAME: trpE</v>
          </cell>
          <cell r="K1073" t="str">
            <v>4.1.3.27</v>
          </cell>
          <cell r="L1073" t="str">
            <v>none</v>
          </cell>
        </row>
        <row r="1074">
          <cell r="A1074">
            <v>1073</v>
          </cell>
          <cell r="B1074" t="str">
            <v>R_RELA</v>
          </cell>
          <cell r="C1074" t="str">
            <v>R00429</v>
          </cell>
          <cell r="D1074" t="str">
            <v xml:space="preserve">ATP[c] + GTP[c]  -&gt; AMP[c] + PPGPPP[c] </v>
          </cell>
          <cell r="E1074" t="str">
            <v>(Rv2583c)</v>
          </cell>
          <cell r="F1074" t="str">
            <v>0</v>
          </cell>
          <cell r="G1074" t="str">
            <v>1000</v>
          </cell>
          <cell r="H1074" t="str">
            <v>0</v>
          </cell>
          <cell r="I1074" t="str">
            <v>Purine metabolism</v>
          </cell>
          <cell r="J1074" t="str">
            <v>PROTEIN_NAME: GTP pyrophosphokinase
GENE_NAME: relA</v>
          </cell>
          <cell r="K1074" t="str">
            <v>2.7.6.5</v>
          </cell>
          <cell r="L1074" t="str">
            <v>none</v>
          </cell>
        </row>
        <row r="1075">
          <cell r="A1075">
            <v>1074</v>
          </cell>
          <cell r="B1075" t="str">
            <v>R_TRPG</v>
          </cell>
          <cell r="C1075" t="str">
            <v>R01716</v>
          </cell>
          <cell r="D1075" t="str">
            <v xml:space="preserve">CHOR[c] + GLN[c]  -&gt; ADCHOR[c] + GLU[c] </v>
          </cell>
          <cell r="E1075" t="str">
            <v>(Rv0013)</v>
          </cell>
          <cell r="F1075" t="str">
            <v>0</v>
          </cell>
          <cell r="G1075" t="str">
            <v>1000</v>
          </cell>
          <cell r="H1075" t="str">
            <v>0</v>
          </cell>
          <cell r="I1075" t="str">
            <v>Folate biosynthesis</v>
          </cell>
          <cell r="J1075" t="str">
            <v>PROTEIN_NAME: para-aminobenzoate synthase component II
GENE_NAME: trpG</v>
          </cell>
          <cell r="K1075" t="str">
            <v>2.6.1.85</v>
          </cell>
          <cell r="L1075" t="str">
            <v>none</v>
          </cell>
        </row>
        <row r="1076">
          <cell r="A1076">
            <v>1075</v>
          </cell>
          <cell r="B1076" t="str">
            <v>R_TRPD</v>
          </cell>
          <cell r="C1076" t="str">
            <v>R01073</v>
          </cell>
          <cell r="D1076" t="str">
            <v xml:space="preserve">AN[c] + PRPP[c]  -&gt; NPRAN[c] + PPI[c] </v>
          </cell>
          <cell r="E1076" t="str">
            <v>(Rv2192c)</v>
          </cell>
          <cell r="F1076" t="str">
            <v>0</v>
          </cell>
          <cell r="G1076" t="str">
            <v>1000</v>
          </cell>
          <cell r="H1076" t="str">
            <v>0</v>
          </cell>
          <cell r="I1076" t="str">
            <v>Phenylalanine, tyrosine and tryptophan biosynthesis</v>
          </cell>
          <cell r="J1076" t="str">
            <v>PROTEIN_NAME: anthranilate phosphoribosyltransferase
GENE_NAME: trpD</v>
          </cell>
          <cell r="K1076" t="str">
            <v>2.4.2.18</v>
          </cell>
          <cell r="L1076" t="str">
            <v>none</v>
          </cell>
        </row>
        <row r="1077">
          <cell r="A1077">
            <v>1076</v>
          </cell>
          <cell r="B1077" t="str">
            <v>R_KSTD</v>
          </cell>
          <cell r="C1077" t="str">
            <v>KSTD</v>
          </cell>
          <cell r="D1077" t="str">
            <v xml:space="preserve">ADS[c] + NAD[c]  -&gt; ADD[c] + H[c] + NADH[c] </v>
          </cell>
          <cell r="E1077" t="str">
            <v>(Rv3537)</v>
          </cell>
          <cell r="F1077" t="str">
            <v>0</v>
          </cell>
          <cell r="G1077" t="str">
            <v>1000</v>
          </cell>
          <cell r="H1077" t="str">
            <v>0</v>
          </cell>
          <cell r="I1077" t="str">
            <v>Cholesterol degradation</v>
          </cell>
          <cell r="J1077" t="str">
            <v>PROTEIN_NAME: delta one KstD enzyme
GENE_NAME: kstD</v>
          </cell>
          <cell r="K1077" t="str">
            <v>none</v>
          </cell>
          <cell r="L1077" t="str">
            <v>doi: 10.1016/j.tim.2011.07.009</v>
          </cell>
        </row>
        <row r="1078">
          <cell r="A1078">
            <v>1077</v>
          </cell>
          <cell r="B1078" t="str">
            <v>R_PYRG1</v>
          </cell>
          <cell r="C1078" t="str">
            <v>R00571</v>
          </cell>
          <cell r="D1078" t="str">
            <v xml:space="preserve">ATP[c] + NH3[c] + UTP[c]  -&gt; ADP[c] + CTP[c] + PI[c] </v>
          </cell>
          <cell r="E1078" t="str">
            <v>(Rv1699)</v>
          </cell>
          <cell r="F1078" t="str">
            <v>0</v>
          </cell>
          <cell r="G1078" t="str">
            <v>1000</v>
          </cell>
          <cell r="H1078" t="str">
            <v>0</v>
          </cell>
          <cell r="I1078" t="str">
            <v>Pyrimidine metabolism</v>
          </cell>
          <cell r="J1078" t="str">
            <v>PROTEIN_NAME: CTP synthase
GENE_NAME: pyrG</v>
          </cell>
          <cell r="K1078" t="str">
            <v>6.3.4.2</v>
          </cell>
          <cell r="L1078" t="str">
            <v>none</v>
          </cell>
        </row>
        <row r="1079">
          <cell r="A1079">
            <v>1078</v>
          </cell>
          <cell r="B1079" t="str">
            <v>R_PYRG2</v>
          </cell>
          <cell r="C1079" t="str">
            <v>R00573</v>
          </cell>
          <cell r="D1079" t="str">
            <v xml:space="preserve">ATP[c] + GLN[c] + H2O[c] + UTP[c]  -&gt; ADP[c] + CTP[c] + GLU[c] + PI[c] </v>
          </cell>
          <cell r="E1079" t="str">
            <v>(Rv1699)</v>
          </cell>
          <cell r="F1079" t="str">
            <v>0</v>
          </cell>
          <cell r="G1079" t="str">
            <v>1000</v>
          </cell>
          <cell r="H1079" t="str">
            <v>0</v>
          </cell>
          <cell r="I1079" t="str">
            <v>Pyrimidine metabolism</v>
          </cell>
          <cell r="J1079" t="str">
            <v>PROTEIN_NAME: CTP synthase
GENE_NAME: pyrG</v>
          </cell>
          <cell r="K1079" t="str">
            <v>6.3.4.2</v>
          </cell>
          <cell r="L1079" t="str">
            <v>none</v>
          </cell>
        </row>
        <row r="1080">
          <cell r="A1080">
            <v>1079</v>
          </cell>
          <cell r="B1080" t="str">
            <v>R_PTA2</v>
          </cell>
          <cell r="C1080" t="str">
            <v>R00921</v>
          </cell>
          <cell r="D1080" t="str">
            <v xml:space="preserve">COA[c] + PROPIONYLP[c]  &lt;=&gt; PI[c] + PROPIONYLCOA[c] </v>
          </cell>
          <cell r="E1080" t="str">
            <v>(Rv0408)</v>
          </cell>
          <cell r="F1080" t="str">
            <v>-1000</v>
          </cell>
          <cell r="G1080" t="str">
            <v>1000</v>
          </cell>
          <cell r="H1080" t="str">
            <v>0</v>
          </cell>
          <cell r="I1080" t="str">
            <v>Lipid metabolism</v>
          </cell>
          <cell r="J1080" t="str">
            <v>PROTEIN_NAME: phosphate acetyltransferase
GENE_NAME: pta</v>
          </cell>
          <cell r="K1080" t="str">
            <v>2.3.1.8</v>
          </cell>
          <cell r="L1080" t="str">
            <v>none</v>
          </cell>
        </row>
        <row r="1081">
          <cell r="A1081">
            <v>1080</v>
          </cell>
          <cell r="B1081" t="str">
            <v>R_DCTA2A</v>
          </cell>
          <cell r="C1081" t="str">
            <v>T00042a</v>
          </cell>
          <cell r="D1081" t="str">
            <v xml:space="preserve">ATP[c] + H2O[c] + SUCC[e]  -&gt; ADP[c] + PI[c] + SUCC[c] </v>
          </cell>
          <cell r="E1081" t="str">
            <v>(Rv2443)</v>
          </cell>
          <cell r="F1081" t="str">
            <v>0</v>
          </cell>
          <cell r="G1081" t="str">
            <v>1000</v>
          </cell>
          <cell r="H1081" t="str">
            <v>0</v>
          </cell>
          <cell r="I1081" t="str">
            <v>Transport</v>
          </cell>
          <cell r="J1081" t="str">
            <v>PROTEIN_NAME: C4-dicarboxylate-transport transmembrane protein
GENE_NAME: dctA</v>
          </cell>
          <cell r="K1081" t="str">
            <v>none</v>
          </cell>
          <cell r="L1081" t="str">
            <v>none</v>
          </cell>
        </row>
        <row r="1082">
          <cell r="A1082">
            <v>1081</v>
          </cell>
          <cell r="B1082" t="str">
            <v>R_ANSP2B</v>
          </cell>
          <cell r="C1082" t="str">
            <v>T00152b</v>
          </cell>
          <cell r="D1082" t="str">
            <v xml:space="preserve">ASN[c] + ATP[c] + H2O[c]  -&gt; ADP[c] + ASN[e] + PI[c] </v>
          </cell>
          <cell r="E1082" t="str">
            <v>(Rv0346c)</v>
          </cell>
          <cell r="F1082" t="str">
            <v>0</v>
          </cell>
          <cell r="G1082" t="str">
            <v>1000</v>
          </cell>
          <cell r="H1082" t="str">
            <v>0</v>
          </cell>
          <cell r="I1082" t="str">
            <v>Transport</v>
          </cell>
          <cell r="J1082" t="str">
            <v>PROTEIN_NAME: L-asparagine permease
GENE_NAME: ansP2</v>
          </cell>
          <cell r="K1082" t="str">
            <v>none</v>
          </cell>
          <cell r="L1082" t="str">
            <v>doi: 10.1371/journal.ppat.1003928</v>
          </cell>
        </row>
        <row r="1083">
          <cell r="A1083">
            <v>1082</v>
          </cell>
          <cell r="B1083" t="str">
            <v>R_ANSP2A</v>
          </cell>
          <cell r="C1083" t="str">
            <v>T00152a</v>
          </cell>
          <cell r="D1083" t="str">
            <v xml:space="preserve">ASN[e] + ATP[c] + H2O[c]  -&gt; ADP[c] + ASN[c] + PI[c] </v>
          </cell>
          <cell r="E1083" t="str">
            <v>(Rv0346c)</v>
          </cell>
          <cell r="F1083" t="str">
            <v>0</v>
          </cell>
          <cell r="G1083" t="str">
            <v>1000</v>
          </cell>
          <cell r="H1083" t="str">
            <v>0</v>
          </cell>
          <cell r="I1083" t="str">
            <v>Transport</v>
          </cell>
          <cell r="J1083" t="str">
            <v>PROTEIN_NAME: L-asparagine permease
GENE_NAME: ansP2</v>
          </cell>
          <cell r="K1083" t="str">
            <v>none</v>
          </cell>
          <cell r="L1083" t="str">
            <v>doi: 10.1371/journal.ppat.1003928</v>
          </cell>
        </row>
        <row r="1084">
          <cell r="A1084">
            <v>1083</v>
          </cell>
          <cell r="B1084" t="str">
            <v>R_XAN</v>
          </cell>
          <cell r="C1084" t="str">
            <v>R02143</v>
          </cell>
          <cell r="D1084" t="str">
            <v xml:space="preserve">H2O[c] + XTSINE[c]  -&gt; RIB[c] + XAN[c] </v>
          </cell>
          <cell r="F1084" t="str">
            <v>0</v>
          </cell>
          <cell r="G1084" t="str">
            <v>1000</v>
          </cell>
          <cell r="H1084" t="str">
            <v>0</v>
          </cell>
          <cell r="I1084" t="str">
            <v>Purine metabolism</v>
          </cell>
          <cell r="J1084" t="str">
            <v>PROTEIN_NAME: na
GENE_NAME: orphan</v>
          </cell>
          <cell r="K1084" t="str">
            <v>3.2.2.1</v>
          </cell>
          <cell r="L1084" t="str">
            <v>none</v>
          </cell>
        </row>
        <row r="1085">
          <cell r="A1085">
            <v>1084</v>
          </cell>
          <cell r="B1085" t="str">
            <v>R_FADA</v>
          </cell>
          <cell r="C1085" t="str">
            <v>R00927</v>
          </cell>
          <cell r="D1085" t="str">
            <v xml:space="preserve">COA[c] + MAACCOA[c]  &lt;=&gt; ACCOA[c] + PROPIONYLCOA[c] </v>
          </cell>
          <cell r="E1085" t="str">
            <v>(Rv0859) or (Rv1074c) or (Rv1323)</v>
          </cell>
          <cell r="F1085" t="str">
            <v>-1000</v>
          </cell>
          <cell r="G1085" t="str">
            <v>1000</v>
          </cell>
          <cell r="H1085" t="str">
            <v>0</v>
          </cell>
          <cell r="I1085" t="str">
            <v>Valine, leucine and isoleucine degradation</v>
          </cell>
          <cell r="J1085" t="str">
            <v>PROTEIN_NAME: acetyl-CoA acetyltransferase
GENE_NAME: fadA OR fadA3 OR fadA4</v>
          </cell>
          <cell r="K1085" t="str">
            <v>2.3.1.9</v>
          </cell>
          <cell r="L1085" t="str">
            <v>none</v>
          </cell>
        </row>
        <row r="1086">
          <cell r="A1086">
            <v>1085</v>
          </cell>
          <cell r="B1086" t="str">
            <v>R_MTHF1</v>
          </cell>
          <cell r="C1086" t="str">
            <v>MTHF1</v>
          </cell>
          <cell r="D1086" t="str">
            <v xml:space="preserve">FADH2[c] + METTHF[c]  -&gt; FAD[c] + MTHF[c] </v>
          </cell>
          <cell r="F1086" t="str">
            <v>0</v>
          </cell>
          <cell r="G1086" t="str">
            <v>1000</v>
          </cell>
          <cell r="H1086" t="str">
            <v>0</v>
          </cell>
          <cell r="I1086" t="str">
            <v>Cysteine and methionine metabolism</v>
          </cell>
          <cell r="J1086" t="str">
            <v>PROTEIN_NAME: na
GENE_NAME: orphan</v>
          </cell>
          <cell r="K1086" t="str">
            <v>none</v>
          </cell>
          <cell r="L1086" t="str">
            <v>none</v>
          </cell>
        </row>
        <row r="1087">
          <cell r="A1087">
            <v>1086</v>
          </cell>
          <cell r="B1087" t="str">
            <v>R_FAS60</v>
          </cell>
          <cell r="C1087" t="str">
            <v>FAS60</v>
          </cell>
          <cell r="D1087" t="str">
            <v xml:space="preserve">C24ACYLACPFAS[c] + MALCOA[c]  -&gt; COA[c] + MALC24ACYLACPFAS[c] </v>
          </cell>
          <cell r="E1087" t="str">
            <v>(Rv2524c)</v>
          </cell>
          <cell r="F1087" t="str">
            <v>0</v>
          </cell>
          <cell r="G1087" t="str">
            <v>1000</v>
          </cell>
          <cell r="H1087" t="str">
            <v>0</v>
          </cell>
          <cell r="I1087" t="str">
            <v>Mycolic acid pathway</v>
          </cell>
          <cell r="J1087" t="str">
            <v>PROTEIN_NAME: fatty acid synthase
GENE_NAME: fas</v>
          </cell>
          <cell r="K1087" t="str">
            <v>none</v>
          </cell>
          <cell r="L1087" t="str">
            <v>doi: 10.1371/journal.pcbi.0010046</v>
          </cell>
        </row>
        <row r="1088">
          <cell r="A1088">
            <v>1087</v>
          </cell>
          <cell r="B1088" t="str">
            <v>R_THISB</v>
          </cell>
          <cell r="C1088" t="str">
            <v>T00135b</v>
          </cell>
          <cell r="D1088" t="str">
            <v xml:space="preserve">ATP[c] + H2O[c] + HIS[c]  -&gt; ADP[c] + HIS[e] + PI[c] </v>
          </cell>
          <cell r="F1088" t="str">
            <v>0</v>
          </cell>
          <cell r="G1088" t="str">
            <v>1000</v>
          </cell>
          <cell r="H1088" t="str">
            <v>0</v>
          </cell>
          <cell r="I1088" t="str">
            <v>Transport</v>
          </cell>
          <cell r="J1088" t="str">
            <v>PROTEIN_NAME: na
GENE_NAME: orphan</v>
          </cell>
          <cell r="K1088" t="str">
            <v>none</v>
          </cell>
          <cell r="L1088" t="str">
            <v>none</v>
          </cell>
        </row>
        <row r="1089">
          <cell r="A1089">
            <v>1088</v>
          </cell>
          <cell r="B1089" t="str">
            <v>R_DGT</v>
          </cell>
          <cell r="C1089" t="str">
            <v>R01856</v>
          </cell>
          <cell r="D1089" t="str">
            <v xml:space="preserve">DGTP[c] + H2O[c]  &lt;=&gt; DG[c] + PPPI[c] </v>
          </cell>
          <cell r="E1089" t="str">
            <v>(Rv2344c)</v>
          </cell>
          <cell r="F1089" t="str">
            <v>-1000</v>
          </cell>
          <cell r="G1089" t="str">
            <v>1000</v>
          </cell>
          <cell r="H1089" t="str">
            <v>0</v>
          </cell>
          <cell r="I1089" t="str">
            <v>Purine metabolism</v>
          </cell>
          <cell r="J1089" t="str">
            <v>PROTEIN_NAME: deoxyguanosinetriphosphate triphosphohydrolase-like protein
GENE_NAME: dgt</v>
          </cell>
          <cell r="K1089" t="str">
            <v>3.1.5.1</v>
          </cell>
          <cell r="L1089" t="str">
            <v>none</v>
          </cell>
        </row>
        <row r="1090">
          <cell r="A1090">
            <v>1089</v>
          </cell>
          <cell r="B1090" t="str">
            <v>R_TNO</v>
          </cell>
          <cell r="C1090" t="str">
            <v>T00533</v>
          </cell>
          <cell r="D1090" t="str">
            <v xml:space="preserve">NO[e]  &lt;=&gt; NO[c] </v>
          </cell>
          <cell r="F1090" t="str">
            <v>-1000</v>
          </cell>
          <cell r="G1090" t="str">
            <v>1000</v>
          </cell>
          <cell r="H1090" t="str">
            <v>0</v>
          </cell>
          <cell r="I1090" t="str">
            <v>Transport</v>
          </cell>
          <cell r="J1090" t="str">
            <v>PROTEIN_NAME: na
GENE_NAME: orphan</v>
          </cell>
          <cell r="K1090" t="str">
            <v>none</v>
          </cell>
          <cell r="L1090" t="str">
            <v>none</v>
          </cell>
        </row>
        <row r="1091">
          <cell r="A1091">
            <v>1090</v>
          </cell>
          <cell r="B1091" t="str">
            <v>R_CDD</v>
          </cell>
          <cell r="C1091" t="str">
            <v>R01878</v>
          </cell>
          <cell r="D1091" t="str">
            <v xml:space="preserve">CYT[c] + H2O[c]  &lt;=&gt; NH3[c] + URI[c] </v>
          </cell>
          <cell r="E1091" t="str">
            <v>(Rv3315c)</v>
          </cell>
          <cell r="F1091" t="str">
            <v>-1000</v>
          </cell>
          <cell r="G1091" t="str">
            <v>1000</v>
          </cell>
          <cell r="H1091" t="str">
            <v>0</v>
          </cell>
          <cell r="I1091" t="str">
            <v>Pyrimidine metabolism</v>
          </cell>
          <cell r="J1091" t="str">
            <v>PROTEIN_NAME: cytidine deaminase
GENE_NAME: cdd</v>
          </cell>
          <cell r="K1091" t="str">
            <v>3.5.4.5</v>
          </cell>
          <cell r="L1091" t="str">
            <v>none</v>
          </cell>
        </row>
        <row r="1092">
          <cell r="A1092">
            <v>1091</v>
          </cell>
          <cell r="B1092" t="str">
            <v>R_COBB</v>
          </cell>
          <cell r="C1092" t="str">
            <v>R05224</v>
          </cell>
          <cell r="D1092" t="str">
            <v xml:space="preserve">2 ATP[c] + 2 GLN[c] + 2 H2O[c] + HYDROGENOBYRINATE[c]  -&gt; 2 ADP[c] + 2 GLU[c] + HYDROGENOBYRINATEACDIAMIDE[c] + 2 PI[c] </v>
          </cell>
          <cell r="E1092" t="str">
            <v>(Rv2848c)</v>
          </cell>
          <cell r="F1092" t="str">
            <v>0</v>
          </cell>
          <cell r="G1092" t="str">
            <v>1000</v>
          </cell>
          <cell r="H1092" t="str">
            <v>0</v>
          </cell>
          <cell r="I1092" t="str">
            <v>Cofactor biosynthesis</v>
          </cell>
          <cell r="J1092" t="str">
            <v>PROTEIN_NAME: cobyrinic acid a,c-diamide synthase
GENE_NAME: cobB</v>
          </cell>
          <cell r="K1092" t="str">
            <v>6.3.5.9</v>
          </cell>
          <cell r="L1092" t="str">
            <v>none</v>
          </cell>
        </row>
        <row r="1093">
          <cell r="A1093">
            <v>1092</v>
          </cell>
          <cell r="B1093" t="str">
            <v>R_PAPA52</v>
          </cell>
          <cell r="C1093" t="str">
            <v>PAPA52</v>
          </cell>
          <cell r="D1093" t="str">
            <v xml:space="preserve">2 MYCOCEROSOYLACP[c] + PHENOLPHTHIODIOLONE[c]  -&gt; 2 ACP[c] + PHDIMB[c] </v>
          </cell>
          <cell r="E1093" t="str">
            <v>(Rv2939)</v>
          </cell>
          <cell r="F1093" t="str">
            <v>0</v>
          </cell>
          <cell r="G1093" t="str">
            <v>1000</v>
          </cell>
          <cell r="H1093" t="str">
            <v>0</v>
          </cell>
          <cell r="I1093" t="str">
            <v>Dimycocerosate ester biosynthesis</v>
          </cell>
          <cell r="J1093" t="str">
            <v>PROTEIN_NAME: polyketide synthase
GENE_NAME: papA5</v>
          </cell>
          <cell r="K1093" t="str">
            <v>none</v>
          </cell>
          <cell r="L1093" t="str">
            <v>doi: 10.1128/microbiolspec.MGM2-0021-2013</v>
          </cell>
        </row>
        <row r="1094">
          <cell r="A1094">
            <v>1093</v>
          </cell>
          <cell r="B1094" t="str">
            <v>R_TURA</v>
          </cell>
          <cell r="C1094" t="str">
            <v>T00106</v>
          </cell>
          <cell r="D1094" t="str">
            <v xml:space="preserve">H[c] + URA[e]  &lt;=&gt; H[e] + URA[c] </v>
          </cell>
          <cell r="F1094" t="str">
            <v>-1000</v>
          </cell>
          <cell r="G1094" t="str">
            <v>1000</v>
          </cell>
          <cell r="H1094" t="str">
            <v>0</v>
          </cell>
          <cell r="I1094" t="str">
            <v>Transport</v>
          </cell>
          <cell r="J1094" t="str">
            <v>PROTEIN_NAME: na
GENE_NAME: orphan</v>
          </cell>
          <cell r="K1094" t="str">
            <v>none</v>
          </cell>
          <cell r="L1094" t="str">
            <v>none</v>
          </cell>
        </row>
        <row r="1095">
          <cell r="A1095">
            <v>1094</v>
          </cell>
          <cell r="B1095" t="str">
            <v>R_PAPA51</v>
          </cell>
          <cell r="C1095" t="str">
            <v>PAPA51</v>
          </cell>
          <cell r="D1095" t="str">
            <v xml:space="preserve">2 MYCOCEROSOYLACP[c] + PHTHIODIOLONE[c]  -&gt; 2 ACP[c] + DIMB[c] </v>
          </cell>
          <cell r="E1095" t="str">
            <v>(Rv2939)</v>
          </cell>
          <cell r="F1095" t="str">
            <v>0</v>
          </cell>
          <cell r="G1095" t="str">
            <v>1000</v>
          </cell>
          <cell r="H1095" t="str">
            <v>0</v>
          </cell>
          <cell r="I1095" t="str">
            <v>Dimycocerosate ester biosynthesis</v>
          </cell>
          <cell r="J1095" t="str">
            <v>PROTEIN_NAME: polyketide synthase
GENE_NAME: papA5</v>
          </cell>
          <cell r="K1095" t="str">
            <v>none</v>
          </cell>
          <cell r="L1095" t="str">
            <v>doi: 10.1128/microbiolspec.MGM2-0021-2013</v>
          </cell>
        </row>
        <row r="1096">
          <cell r="A1096">
            <v>1095</v>
          </cell>
          <cell r="B1096" t="str">
            <v>R_TYRA</v>
          </cell>
          <cell r="C1096" t="str">
            <v>R01728</v>
          </cell>
          <cell r="D1096" t="str">
            <v xml:space="preserve">NAD[c] + PHEN[c]  -&gt; 4HPP[c] + CO2[c] + H[c] + NADH[c] </v>
          </cell>
          <cell r="E1096" t="str">
            <v>(Rv3754)</v>
          </cell>
          <cell r="F1096" t="str">
            <v>0</v>
          </cell>
          <cell r="G1096" t="str">
            <v>1000</v>
          </cell>
          <cell r="H1096" t="str">
            <v>0</v>
          </cell>
          <cell r="I1096" t="str">
            <v>Phenylalanine, tyrosine and tryptophan biosynthesis</v>
          </cell>
          <cell r="J1096" t="str">
            <v>PROTEIN_NAME: prephenate dehydrogenase
GENE_NAME: tyrA</v>
          </cell>
          <cell r="K1096" t="str">
            <v>1.3.1.12</v>
          </cell>
          <cell r="L1096" t="str">
            <v>none</v>
          </cell>
        </row>
        <row r="1097">
          <cell r="A1097">
            <v>1096</v>
          </cell>
          <cell r="B1097" t="str">
            <v>R_CMK2</v>
          </cell>
          <cell r="C1097" t="str">
            <v>R00512</v>
          </cell>
          <cell r="D1097" t="str">
            <v xml:space="preserve">ATP[c] + CMP[c]  &lt;=&gt; ADP[c] + CDP[c] </v>
          </cell>
          <cell r="E1097" t="str">
            <v>(Rv1712)</v>
          </cell>
          <cell r="F1097" t="str">
            <v>-1000</v>
          </cell>
          <cell r="G1097" t="str">
            <v>1000</v>
          </cell>
          <cell r="H1097" t="str">
            <v>0</v>
          </cell>
          <cell r="I1097" t="str">
            <v>Pyrimidine metabolism</v>
          </cell>
          <cell r="J1097" t="str">
            <v>PROTEIN_NAME: cytidylate kinase
GENE_NAME: cmk</v>
          </cell>
          <cell r="K1097" t="str">
            <v>2.7.4.14</v>
          </cell>
          <cell r="L1097" t="str">
            <v>none</v>
          </cell>
        </row>
        <row r="1098">
          <cell r="A1098">
            <v>1097</v>
          </cell>
          <cell r="B1098" t="str">
            <v>R_PDXH1</v>
          </cell>
          <cell r="C1098" t="str">
            <v>R00278</v>
          </cell>
          <cell r="D1098" t="str">
            <v xml:space="preserve">O2[c] + PYRI5P[c]  &lt;=&gt; H2O2[c] + PYRA5P[c] </v>
          </cell>
          <cell r="E1098" t="str">
            <v>(Rv2607)</v>
          </cell>
          <cell r="F1098" t="str">
            <v>-1000</v>
          </cell>
          <cell r="G1098" t="str">
            <v>1000</v>
          </cell>
          <cell r="H1098" t="str">
            <v>0</v>
          </cell>
          <cell r="I1098" t="str">
            <v>Pyridoxine metabolism</v>
          </cell>
          <cell r="J1098" t="str">
            <v>PROTEIN_NAME: pyridoxamine 5-phosphate oxidase
GENE_NAME: pdxH</v>
          </cell>
          <cell r="K1098" t="str">
            <v>1.4.3.5</v>
          </cell>
          <cell r="L1098" t="str">
            <v>none</v>
          </cell>
        </row>
        <row r="1099">
          <cell r="A1099">
            <v>1098</v>
          </cell>
          <cell r="B1099" t="str">
            <v>R_PDXH2</v>
          </cell>
          <cell r="C1099" t="str">
            <v>R00277</v>
          </cell>
          <cell r="D1099" t="str">
            <v xml:space="preserve">H2O[c] + O2[c] + PYRM5P[c]  &lt;=&gt; H2O2[c] + NH3[c] + PYRA5P[c] </v>
          </cell>
          <cell r="E1099" t="str">
            <v>(Rv2607)</v>
          </cell>
          <cell r="F1099" t="str">
            <v>-1000</v>
          </cell>
          <cell r="G1099" t="str">
            <v>1000</v>
          </cell>
          <cell r="H1099" t="str">
            <v>0</v>
          </cell>
          <cell r="I1099" t="str">
            <v>Pyridoxine metabolism</v>
          </cell>
          <cell r="J1099" t="str">
            <v>PROTEIN_NAME: pyridoxamine 5-phosphate oxidase
GENE_NAME: pdxH</v>
          </cell>
          <cell r="K1099" t="str">
            <v>1.4.3.5</v>
          </cell>
          <cell r="L1099" t="str">
            <v>none</v>
          </cell>
        </row>
        <row r="1100">
          <cell r="A1100">
            <v>1099</v>
          </cell>
          <cell r="B1100" t="str">
            <v>R_GADB</v>
          </cell>
          <cell r="C1100" t="str">
            <v>R00261</v>
          </cell>
          <cell r="D1100" t="str">
            <v xml:space="preserve">GLU[c]  -&gt; CO2[c] + GABA[c] </v>
          </cell>
          <cell r="E1100" t="str">
            <v>(Rv3432c)</v>
          </cell>
          <cell r="F1100" t="str">
            <v>0</v>
          </cell>
          <cell r="G1100" t="str">
            <v>1000</v>
          </cell>
          <cell r="H1100" t="str">
            <v>0</v>
          </cell>
          <cell r="I1100" t="str">
            <v>Alanine, aspartate and glutamate metabolism</v>
          </cell>
          <cell r="J1100" t="str">
            <v>PROTEIN_NAME: glutamate decarboxylase
GENE_NAME: gadB</v>
          </cell>
          <cell r="K1100" t="str">
            <v>4.1.1.15</v>
          </cell>
          <cell r="L1100" t="str">
            <v>none</v>
          </cell>
        </row>
        <row r="1101">
          <cell r="A1101">
            <v>1100</v>
          </cell>
          <cell r="B1101" t="str">
            <v>R_FADD3419</v>
          </cell>
          <cell r="C1101" t="str">
            <v>FADD3419</v>
          </cell>
          <cell r="D1101" t="str">
            <v xml:space="preserve">ATP[c] + 2 H2O[c] + HDCCOA[c]  -&gt; AMP[c] + COA[c] + HEXADECANOATE[c] + PPI[c] </v>
          </cell>
          <cell r="E1101"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1101" t="str">
            <v>0</v>
          </cell>
          <cell r="G1101" t="str">
            <v>1000</v>
          </cell>
          <cell r="H1101" t="str">
            <v>0</v>
          </cell>
          <cell r="I1101" t="str">
            <v>Lipid metabolism</v>
          </cell>
          <cell r="J1101"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1101" t="str">
            <v>none</v>
          </cell>
          <cell r="L1101" t="str">
            <v>none</v>
          </cell>
        </row>
        <row r="1102">
          <cell r="A1102">
            <v>1101</v>
          </cell>
          <cell r="B1102" t="str">
            <v>R_ROCE1B</v>
          </cell>
          <cell r="C1102" t="str">
            <v>T00062b</v>
          </cell>
          <cell r="D1102" t="str">
            <v xml:space="preserve">ARG[c] + ATP[c] + H2O[c]  -&gt; ADP[c] + ARG[e] + PI[c] </v>
          </cell>
          <cell r="E1102" t="str">
            <v>(Rv0522) or (Rv2320c) or (Rv3253c) or (Rv1999c) or (Rv1979c)</v>
          </cell>
          <cell r="F1102" t="str">
            <v>0</v>
          </cell>
          <cell r="G1102" t="str">
            <v>1000</v>
          </cell>
          <cell r="H1102" t="str">
            <v>0</v>
          </cell>
          <cell r="I1102" t="str">
            <v>Transport</v>
          </cell>
          <cell r="J1102" t="str">
            <v>PROTEIN_NAME: amino acid transporter
GENE_NAME: gabP OR rocE OR Rv3253c OR Rv1999c OR Rv1979c</v>
          </cell>
          <cell r="K1102" t="str">
            <v>none</v>
          </cell>
          <cell r="L1102" t="str">
            <v>doi: 10.1128/JB.01687-05</v>
          </cell>
        </row>
        <row r="1103">
          <cell r="A1103">
            <v>1102</v>
          </cell>
          <cell r="B1103" t="str">
            <v>R_ROCE1A</v>
          </cell>
          <cell r="C1103" t="str">
            <v>T00062a</v>
          </cell>
          <cell r="D1103" t="str">
            <v xml:space="preserve">ARG[e] + ATP[c] + H2O[c]  -&gt; ADP[c] + ARG[c] + PI[c] </v>
          </cell>
          <cell r="E1103" t="str">
            <v>(Rv0522) or (Rv2320c) or (Rv3253c) or (Rv1999c) or (Rv1979c)</v>
          </cell>
          <cell r="F1103" t="str">
            <v>0</v>
          </cell>
          <cell r="G1103" t="str">
            <v>1000</v>
          </cell>
          <cell r="H1103" t="str">
            <v>0</v>
          </cell>
          <cell r="I1103" t="str">
            <v>Transport</v>
          </cell>
          <cell r="J1103" t="str">
            <v>PROTEIN_NAME: cationic amino acid transport integral membrane protein
GENE_NAME: gabP OR rocE OR Rv3253c OR Rv1999c OR Rv1979c</v>
          </cell>
          <cell r="K1103" t="str">
            <v>none</v>
          </cell>
          <cell r="L1103" t="str">
            <v>doi: 10.1128/JB.01687-05</v>
          </cell>
        </row>
        <row r="1104">
          <cell r="A1104">
            <v>1103</v>
          </cell>
          <cell r="B1104" t="str">
            <v>R_THIA</v>
          </cell>
          <cell r="C1104" t="str">
            <v>THIA</v>
          </cell>
          <cell r="D1104" t="str">
            <v xml:space="preserve">HIA[e]  &lt;=&gt; HIA[c] </v>
          </cell>
          <cell r="F1104" t="str">
            <v>-1000</v>
          </cell>
          <cell r="G1104" t="str">
            <v>1000</v>
          </cell>
          <cell r="H1104" t="str">
            <v>0</v>
          </cell>
          <cell r="I1104" t="str">
            <v>Transport</v>
          </cell>
          <cell r="J1104" t="str">
            <v>PROTEIN_NAME: na
GENE_NAME: orphan</v>
          </cell>
          <cell r="K1104" t="str">
            <v>none</v>
          </cell>
          <cell r="L1104" t="str">
            <v>none</v>
          </cell>
        </row>
        <row r="1105">
          <cell r="A1105">
            <v>1104</v>
          </cell>
          <cell r="B1105" t="str">
            <v>R_CITE</v>
          </cell>
          <cell r="C1105" t="str">
            <v>R00362</v>
          </cell>
          <cell r="D1105" t="str">
            <v xml:space="preserve">CIT[c]  -&gt; AC[c] + OA[c] </v>
          </cell>
          <cell r="E1105" t="str">
            <v>(Rv3075c) or (Rv2498c)</v>
          </cell>
          <cell r="F1105" t="str">
            <v>0</v>
          </cell>
          <cell r="G1105" t="str">
            <v>1000</v>
          </cell>
          <cell r="H1105" t="str">
            <v>0</v>
          </cell>
          <cell r="I1105" t="str">
            <v>Citrate cycle (TCA cycle)</v>
          </cell>
          <cell r="J1105" t="str">
            <v>PROTEIN_NAME: citrate (Pro-3S)-lyase beta subunit
GENE_NAME: Rv3075c OR citE</v>
          </cell>
          <cell r="K1105" t="str">
            <v>4.1.3.6</v>
          </cell>
          <cell r="L1105" t="str">
            <v>none</v>
          </cell>
        </row>
        <row r="1106">
          <cell r="A1106">
            <v>1105</v>
          </cell>
          <cell r="B1106" t="str">
            <v>R_FABD6</v>
          </cell>
          <cell r="C1106" t="str">
            <v>FABD6</v>
          </cell>
          <cell r="D1106" t="str">
            <v xml:space="preserve">COA[c] + DOCOSANOYLACP[c]  &lt;=&gt; ACP[c] + DOCOSANOYLCOA[c] </v>
          </cell>
          <cell r="E1106" t="str">
            <v>((Rv2243) or (Rv0649)) and (Rv2244)</v>
          </cell>
          <cell r="F1106" t="str">
            <v>-1000</v>
          </cell>
          <cell r="G1106" t="str">
            <v>1000</v>
          </cell>
          <cell r="H1106" t="str">
            <v>0</v>
          </cell>
          <cell r="I1106" t="str">
            <v>Lipid metabolism</v>
          </cell>
          <cell r="J1106" t="str">
            <v>PROTEIN_NAME: Malonyl CoA-acyl carrier protein transacylase AND meromycolate extension acyl carrier protein
GENE_NAME: ( fabD OR fabD2 ) AND acpM</v>
          </cell>
          <cell r="K1106" t="str">
            <v>none</v>
          </cell>
          <cell r="L1106" t="str">
            <v>none</v>
          </cell>
        </row>
        <row r="1107">
          <cell r="A1107">
            <v>1106</v>
          </cell>
          <cell r="B1107" t="str">
            <v>R_OXCA</v>
          </cell>
          <cell r="C1107" t="str">
            <v>R01908</v>
          </cell>
          <cell r="D1107" t="str">
            <v xml:space="preserve">OXCOA[c]  &lt;=&gt; CO2[c] + FOCOA[c] </v>
          </cell>
          <cell r="E1107" t="str">
            <v>(Rv0118c)</v>
          </cell>
          <cell r="F1107" t="str">
            <v>-1000</v>
          </cell>
          <cell r="G1107" t="str">
            <v>1000</v>
          </cell>
          <cell r="H1107" t="str">
            <v>0</v>
          </cell>
          <cell r="I1107" t="str">
            <v>Glyoxylate and dicarboxylate metabolism</v>
          </cell>
          <cell r="J1107" t="str">
            <v>PROTEIN_NAME: oxalyl-CoA decarboxylase
GENE_NAME: oxcA</v>
          </cell>
          <cell r="K1107" t="str">
            <v>4.1.1.8</v>
          </cell>
          <cell r="L1107" t="str">
            <v>none</v>
          </cell>
        </row>
        <row r="1108">
          <cell r="A1108">
            <v>1107</v>
          </cell>
          <cell r="B1108" t="str">
            <v>R_SAOPIM</v>
          </cell>
          <cell r="C1108" t="str">
            <v>R04365</v>
          </cell>
          <cell r="D1108" t="str">
            <v xml:space="preserve">H2O[c] + SUCCOA[c] + TETRAHYDRODIPICOLINATE[c]  -&gt; COA[c] + SAOPIM[c] </v>
          </cell>
          <cell r="E1108" t="str">
            <v>(Rv1201c)</v>
          </cell>
          <cell r="F1108" t="str">
            <v>0</v>
          </cell>
          <cell r="G1108" t="str">
            <v>1000</v>
          </cell>
          <cell r="H1108" t="str">
            <v>0</v>
          </cell>
          <cell r="I1108" t="str">
            <v>Lysine biosynthesis</v>
          </cell>
          <cell r="J1108" t="str">
            <v>PROTEIN_NAME: transferase
GENE_NAME: Rv1201c</v>
          </cell>
          <cell r="K1108" t="str">
            <v>2.3.1.117</v>
          </cell>
          <cell r="L1108" t="str">
            <v>none</v>
          </cell>
        </row>
        <row r="1109">
          <cell r="A1109">
            <v>1108</v>
          </cell>
          <cell r="B1109" t="str">
            <v>R_NADB2</v>
          </cell>
          <cell r="C1109" t="str">
            <v>R00481</v>
          </cell>
          <cell r="D1109" t="str">
            <v xml:space="preserve">ASP[c] + O2[c]  -&gt; H2O2[c] + ISUCC[c] </v>
          </cell>
          <cell r="E1109" t="str">
            <v>(Rv1595)</v>
          </cell>
          <cell r="F1109" t="str">
            <v>0</v>
          </cell>
          <cell r="G1109" t="str">
            <v>1000</v>
          </cell>
          <cell r="H1109" t="str">
            <v>0</v>
          </cell>
          <cell r="I1109" t="str">
            <v>Quinolinate biosynthesis</v>
          </cell>
          <cell r="J1109" t="str">
            <v>PROTEIN_NAME: L-aspartate oxidase
GENE_NAME: nadB</v>
          </cell>
          <cell r="K1109" t="str">
            <v>1.4.3.16</v>
          </cell>
          <cell r="L1109" t="str">
            <v>none</v>
          </cell>
        </row>
        <row r="1110">
          <cell r="A1110">
            <v>1109</v>
          </cell>
          <cell r="B1110" t="str">
            <v>R_PURH1</v>
          </cell>
          <cell r="C1110" t="str">
            <v>R01127</v>
          </cell>
          <cell r="D1110" t="str">
            <v xml:space="preserve">PRFICA[c]  &lt;=&gt; H2O[c] + IMP[c] </v>
          </cell>
          <cell r="E1110" t="str">
            <v>(Rv0957)</v>
          </cell>
          <cell r="F1110" t="str">
            <v>-1000</v>
          </cell>
          <cell r="G1110" t="str">
            <v>1000</v>
          </cell>
          <cell r="H1110" t="str">
            <v>0</v>
          </cell>
          <cell r="I1110" t="str">
            <v>Purine metabolism</v>
          </cell>
          <cell r="J1110" t="str">
            <v>PROTEIN_NAME: bifunctional phosphoribosylaminoimidazolecarboxamide formyltransferase/IMP cyclohydrolase
GENE_NAME: purH</v>
          </cell>
          <cell r="K1110" t="str">
            <v>3.5.4.10</v>
          </cell>
          <cell r="L1110" t="str">
            <v>none</v>
          </cell>
        </row>
        <row r="1111">
          <cell r="A1111">
            <v>1110</v>
          </cell>
          <cell r="B1111" t="str">
            <v>R_COBK</v>
          </cell>
          <cell r="C1111" t="str">
            <v>R05150</v>
          </cell>
          <cell r="D1111" t="str">
            <v xml:space="preserve">H[c] + NADPH[c] + PRECORIN6X[c]  -&gt; NADP[c] + PRECORIN6Y[c] </v>
          </cell>
          <cell r="E1111" t="str">
            <v>(Rv2070c)</v>
          </cell>
          <cell r="F1111" t="str">
            <v>0</v>
          </cell>
          <cell r="G1111" t="str">
            <v>1000</v>
          </cell>
          <cell r="H1111" t="str">
            <v>0</v>
          </cell>
          <cell r="I1111" t="str">
            <v>Cofactor biosynthesis</v>
          </cell>
          <cell r="J1111" t="str">
            <v>PROTEIN_NAME: cobalt-precorrin-6x reductase
GENE_NAME: cobK</v>
          </cell>
          <cell r="K1111" t="str">
            <v>1.3.1.54</v>
          </cell>
          <cell r="L1111" t="str">
            <v>none</v>
          </cell>
        </row>
        <row r="1112">
          <cell r="A1112">
            <v>1111</v>
          </cell>
          <cell r="B1112" t="str">
            <v>R_PURH2</v>
          </cell>
          <cell r="C1112" t="str">
            <v>R04560</v>
          </cell>
          <cell r="D1112" t="str">
            <v xml:space="preserve">AICAR[c] + FTHF[c]  &lt;=&gt; PRFICA[c] + THF[c] </v>
          </cell>
          <cell r="E1112" t="str">
            <v>(Rv0957)</v>
          </cell>
          <cell r="F1112" t="str">
            <v>-1000</v>
          </cell>
          <cell r="G1112" t="str">
            <v>1000</v>
          </cell>
          <cell r="H1112" t="str">
            <v>0</v>
          </cell>
          <cell r="I1112" t="str">
            <v>Purine metabolism</v>
          </cell>
          <cell r="J1112" t="str">
            <v>PROTEIN_NAME: bifunctional phosphoribosylaminoimidazolecarboxamide formyltransferase/IMP cyclohydrolase
GENE_NAME: purH</v>
          </cell>
          <cell r="K1112" t="str">
            <v>2.1.2.3</v>
          </cell>
          <cell r="L1112" t="str">
            <v>none</v>
          </cell>
        </row>
        <row r="1113">
          <cell r="A1113">
            <v>1112</v>
          </cell>
          <cell r="B1113" t="str">
            <v>R_NADB1</v>
          </cell>
          <cell r="C1113" t="str">
            <v>NADB1</v>
          </cell>
          <cell r="D1113" t="str">
            <v xml:space="preserve">ASP[c] + FUM[c]  -&gt; ISUCC[c] + SUCC[c] </v>
          </cell>
          <cell r="E1113" t="str">
            <v>(Rv1595)</v>
          </cell>
          <cell r="F1113" t="str">
            <v>0</v>
          </cell>
          <cell r="G1113" t="str">
            <v>1000</v>
          </cell>
          <cell r="H1113" t="str">
            <v>0</v>
          </cell>
          <cell r="I1113" t="str">
            <v>Alanine, aspartate and glutamate metabolism</v>
          </cell>
          <cell r="J1113" t="str">
            <v>PROTEIN_NAME: L-aspartate oxidase
GENE_NAME: nadB</v>
          </cell>
          <cell r="K1113" t="str">
            <v>1.4.3.16</v>
          </cell>
          <cell r="L1113" t="str">
            <v>none</v>
          </cell>
        </row>
        <row r="1114">
          <cell r="A1114">
            <v>1113</v>
          </cell>
          <cell r="B1114" t="str">
            <v>R_FABH</v>
          </cell>
          <cell r="C1114" t="str">
            <v>FABH</v>
          </cell>
          <cell r="D1114" t="str">
            <v xml:space="preserve">HDCCOA[c] + MALACP[c]  -&gt; BKETOC18ACYLACP[c] + CO2[c] + COA[c] </v>
          </cell>
          <cell r="E1114" t="str">
            <v>(Rv0533c)</v>
          </cell>
          <cell r="F1114" t="str">
            <v>0</v>
          </cell>
          <cell r="G1114" t="str">
            <v>1000</v>
          </cell>
          <cell r="H1114" t="str">
            <v>0</v>
          </cell>
          <cell r="I1114" t="str">
            <v>Mycolic acid pathway</v>
          </cell>
          <cell r="J1114" t="str">
            <v>PROTEIN_NAME: 3-oxoacyl-acyl-carrier-protein synthase III
GENE_NAME: fabH</v>
          </cell>
          <cell r="K1114" t="str">
            <v>none</v>
          </cell>
          <cell r="L1114" t="str">
            <v>doi: 10.1371/journal.pcbi.0010046 AND doi: 10.1016/j.chembiol.2013.11.011</v>
          </cell>
        </row>
        <row r="1115">
          <cell r="A1115">
            <v>1114</v>
          </cell>
          <cell r="B1115" t="str">
            <v>R_PNP</v>
          </cell>
          <cell r="C1115" t="str">
            <v>R01402</v>
          </cell>
          <cell r="D1115" t="str">
            <v xml:space="preserve">5MTA[c] + PI[c]  -&gt; AD[c] + MTR1P[c] </v>
          </cell>
          <cell r="E1115" t="str">
            <v>(Rv0535)</v>
          </cell>
          <cell r="F1115" t="str">
            <v>0</v>
          </cell>
          <cell r="G1115" t="str">
            <v>1000</v>
          </cell>
          <cell r="H1115" t="str">
            <v>0</v>
          </cell>
          <cell r="I1115" t="str">
            <v>Cysteine and methionine metabolism</v>
          </cell>
          <cell r="J1115" t="str">
            <v>PROTEIN_NAME: 5-methylthioadenosine phosphorylase
GENE_NAME: pnp</v>
          </cell>
          <cell r="K1115" t="str">
            <v>2.4.2.28</v>
          </cell>
          <cell r="L1115" t="str">
            <v>doi: 10.1016/j.tube.2011.11.010</v>
          </cell>
        </row>
        <row r="1116">
          <cell r="A1116">
            <v>1115</v>
          </cell>
          <cell r="B1116" t="str">
            <v>R_LIDD2</v>
          </cell>
          <cell r="C1116" t="str">
            <v>R00196</v>
          </cell>
          <cell r="D1116" t="str">
            <v xml:space="preserve">FMN[c] + LLAC[c]  &lt;=&gt; FMNH2[c] + PYR[c] </v>
          </cell>
          <cell r="E1116" t="str">
            <v>(Rv1872c) or (Rv0694)</v>
          </cell>
          <cell r="F1116" t="str">
            <v>-1000</v>
          </cell>
          <cell r="G1116" t="str">
            <v>1000</v>
          </cell>
          <cell r="H1116" t="str">
            <v>0</v>
          </cell>
          <cell r="I1116" t="str">
            <v>Pyruvate metabolism</v>
          </cell>
          <cell r="J1116" t="str">
            <v>PROTEIN_NAME: L-lactate dehydrogenase (cytochrome) LldD2 OR L-lactate dehydrogenase (cytochrome) LldD1
GENE_NAME: lldD2 OR lldD1</v>
          </cell>
          <cell r="K1116" t="str">
            <v>1.1.2.3</v>
          </cell>
          <cell r="L1116" t="str">
            <v>none</v>
          </cell>
        </row>
        <row r="1117">
          <cell r="A1117">
            <v>1116</v>
          </cell>
          <cell r="B1117" t="str">
            <v>R_CADA</v>
          </cell>
          <cell r="C1117" t="str">
            <v>R00462</v>
          </cell>
          <cell r="D1117" t="str">
            <v xml:space="preserve">LYS[c]  -&gt; CADA[c] + CO2[c] </v>
          </cell>
          <cell r="E1117" t="str">
            <v>(Rv2531c)</v>
          </cell>
          <cell r="F1117" t="str">
            <v>0</v>
          </cell>
          <cell r="G1117" t="str">
            <v>1000</v>
          </cell>
          <cell r="H1117" t="str">
            <v>0</v>
          </cell>
          <cell r="I1117" t="str">
            <v>Lysine biosynthesis</v>
          </cell>
          <cell r="J1117" t="str">
            <v>PROTEIN_NAME: amino acid decarboxylase
GENE_NAME: Rv2531c</v>
          </cell>
          <cell r="K1117" t="str">
            <v>4.1.1.18</v>
          </cell>
          <cell r="L1117" t="str">
            <v>none</v>
          </cell>
        </row>
        <row r="1118">
          <cell r="A1118">
            <v>1117</v>
          </cell>
          <cell r="B1118" t="str">
            <v>R_METZ</v>
          </cell>
          <cell r="C1118" t="str">
            <v>R01288</v>
          </cell>
          <cell r="D1118" t="str">
            <v xml:space="preserve">H2S[c] + OSLHSER[c]  -&gt; HCYS[c] + SUCC[c] </v>
          </cell>
          <cell r="E1118" t="str">
            <v>(Rv0391)</v>
          </cell>
          <cell r="F1118" t="str">
            <v>0</v>
          </cell>
          <cell r="G1118" t="str">
            <v>1000</v>
          </cell>
          <cell r="H1118" t="str">
            <v>0</v>
          </cell>
          <cell r="I1118" t="str">
            <v>Cysteine and methionine metabolism</v>
          </cell>
          <cell r="J1118" t="str">
            <v>PROTEIN_NAME: O-succinylhomoserine sulfhydrylase
GENE_NAME: metZ</v>
          </cell>
          <cell r="K1118" t="str">
            <v>2.5.1.48</v>
          </cell>
          <cell r="L1118" t="str">
            <v>none</v>
          </cell>
        </row>
        <row r="1119">
          <cell r="A1119">
            <v>1118</v>
          </cell>
          <cell r="B1119" t="str">
            <v>R_RPIB</v>
          </cell>
          <cell r="C1119" t="str">
            <v>R01056</v>
          </cell>
          <cell r="D1119" t="str">
            <v xml:space="preserve">RL5P[c]  &lt;=&gt; R5P[c] </v>
          </cell>
          <cell r="E1119" t="str">
            <v>(Rv2465c)</v>
          </cell>
          <cell r="F1119" t="str">
            <v>-1000</v>
          </cell>
          <cell r="G1119" t="str">
            <v>1000</v>
          </cell>
          <cell r="H1119" t="str">
            <v>0</v>
          </cell>
          <cell r="I1119" t="str">
            <v>Pentose phosphate pathway</v>
          </cell>
          <cell r="J1119" t="str">
            <v>PROTEIN_NAME: ribose-5-phosphate isomerase B
GENE_NAME: rpiB</v>
          </cell>
          <cell r="K1119" t="str">
            <v>5.3.1.6</v>
          </cell>
          <cell r="L1119" t="str">
            <v>none</v>
          </cell>
        </row>
        <row r="1120">
          <cell r="A1120">
            <v>1119</v>
          </cell>
          <cell r="B1120" t="str">
            <v>R_TTRP</v>
          </cell>
          <cell r="C1120" t="str">
            <v>T00078</v>
          </cell>
          <cell r="D1120" t="str">
            <v xml:space="preserve">H[c] + TRP[e]  &lt;=&gt; H[e] + TRP[c] </v>
          </cell>
          <cell r="F1120" t="str">
            <v>-1000</v>
          </cell>
          <cell r="G1120" t="str">
            <v>1000</v>
          </cell>
          <cell r="H1120" t="str">
            <v>0</v>
          </cell>
          <cell r="I1120" t="str">
            <v>Transport</v>
          </cell>
          <cell r="J1120" t="str">
            <v>PROTEIN_NAME: na
GENE_NAME: orphan</v>
          </cell>
          <cell r="K1120" t="str">
            <v>none</v>
          </cell>
          <cell r="L1120" t="str">
            <v>none</v>
          </cell>
        </row>
        <row r="1121">
          <cell r="A1121">
            <v>1120</v>
          </cell>
          <cell r="B1121" t="str">
            <v>R_TGN</v>
          </cell>
          <cell r="C1121" t="str">
            <v>T00242</v>
          </cell>
          <cell r="D1121" t="str">
            <v xml:space="preserve">GN[e]  &lt;=&gt; GN[c] </v>
          </cell>
          <cell r="F1121" t="str">
            <v>-1000</v>
          </cell>
          <cell r="G1121" t="str">
            <v>1000</v>
          </cell>
          <cell r="H1121" t="str">
            <v>0</v>
          </cell>
          <cell r="I1121" t="str">
            <v>Transport</v>
          </cell>
          <cell r="J1121" t="str">
            <v>PROTEIN_NAME: na
GENE_NAME: orphan</v>
          </cell>
          <cell r="K1121" t="str">
            <v>none</v>
          </cell>
          <cell r="L1121" t="str">
            <v>none</v>
          </cell>
        </row>
        <row r="1122">
          <cell r="A1122">
            <v>1121</v>
          </cell>
          <cell r="B1122" t="str">
            <v>R_UDGA</v>
          </cell>
          <cell r="C1122" t="str">
            <v>R00286</v>
          </cell>
          <cell r="D1122" t="str">
            <v xml:space="preserve">H2O[c] + 2 NAD[c] + UDPG[c]  &lt;=&gt; 2 H[c] + 2 NADH[c] + UDPGLCUR[c] </v>
          </cell>
          <cell r="E1122" t="str">
            <v>(Rv0322)</v>
          </cell>
          <cell r="F1122" t="str">
            <v>-1000</v>
          </cell>
          <cell r="G1122" t="str">
            <v>1000</v>
          </cell>
          <cell r="H1122" t="str">
            <v>0</v>
          </cell>
          <cell r="I1122" t="str">
            <v>Pentose and glucuronate interconversions</v>
          </cell>
          <cell r="J1122" t="str">
            <v>PROTEIN_NAME: UDP-glucose 6-dehydrogenase
GENE_NAME: udgA</v>
          </cell>
          <cell r="K1122" t="str">
            <v>1.1.1.22</v>
          </cell>
          <cell r="L1122" t="str">
            <v>none</v>
          </cell>
        </row>
        <row r="1123">
          <cell r="A1123">
            <v>1122</v>
          </cell>
          <cell r="B1123" t="str">
            <v>R_FOLP1</v>
          </cell>
          <cell r="C1123" t="str">
            <v>R03066</v>
          </cell>
          <cell r="D1123" t="str">
            <v xml:space="preserve">HP[c] + PABA[c]  -&gt; DHPT[c] + H2O[c] </v>
          </cell>
          <cell r="E1123" t="str">
            <v>(Rv3608c) or (Rv1207)</v>
          </cell>
          <cell r="F1123" t="str">
            <v>0</v>
          </cell>
          <cell r="G1123" t="str">
            <v>1000</v>
          </cell>
          <cell r="H1123" t="str">
            <v>0</v>
          </cell>
          <cell r="I1123" t="str">
            <v>Folate biosynthesis</v>
          </cell>
          <cell r="J1123" t="str">
            <v>PROTEIN_NAME: dihydropteroate synthase OR dihydropteroate synthase 2 FolP2
GENE_NAME: folP1 OR folP2</v>
          </cell>
          <cell r="K1123" t="str">
            <v>2.5.1.15</v>
          </cell>
          <cell r="L1123" t="str">
            <v>none</v>
          </cell>
        </row>
        <row r="1124">
          <cell r="A1124">
            <v>1123</v>
          </cell>
          <cell r="B1124" t="str">
            <v>R_MSRA</v>
          </cell>
          <cell r="C1124" t="str">
            <v>R07606</v>
          </cell>
          <cell r="D1124" t="str">
            <v xml:space="preserve">H2O[c] + MET[c] + OTHIO[c]  &lt;=&gt; METSOX[c] + RTHIO[c] </v>
          </cell>
          <cell r="E1124" t="str">
            <v>(Rv0137c)</v>
          </cell>
          <cell r="F1124" t="str">
            <v>-1000</v>
          </cell>
          <cell r="G1124" t="str">
            <v>1000</v>
          </cell>
          <cell r="H1124" t="str">
            <v>0</v>
          </cell>
          <cell r="I1124" t="str">
            <v>Cysteine and methionine metabolism</v>
          </cell>
          <cell r="J1124" t="str">
            <v>PROTEIN_NAME: methionine sulfoxide reductase
GENE_NAME: msrA</v>
          </cell>
          <cell r="K1124" t="str">
            <v>1.8.4.11</v>
          </cell>
          <cell r="L1124" t="str">
            <v>none</v>
          </cell>
        </row>
        <row r="1125">
          <cell r="A1125">
            <v>1124</v>
          </cell>
          <cell r="B1125" t="str">
            <v>R_ACCD23</v>
          </cell>
          <cell r="C1125" t="str">
            <v>ACCD23</v>
          </cell>
          <cell r="D1125" t="str">
            <v xml:space="preserve">ADP[c] + PI[c] + SMMALONYLCOA[c]  -&gt; ATP[c] + CO2[c] + H2O[c] + PROPIONYLCOA[c] </v>
          </cell>
          <cell r="E1125" t="str">
            <v>(Rv0973c) and (Rv0974c)</v>
          </cell>
          <cell r="F1125" t="str">
            <v>0</v>
          </cell>
          <cell r="G1125" t="str">
            <v>1000</v>
          </cell>
          <cell r="H1125" t="str">
            <v>0</v>
          </cell>
          <cell r="I1125" t="str">
            <v>Lipid metabolism</v>
          </cell>
          <cell r="J1125" t="str">
            <v>PROTEIN_NAME: acetyl-/propionyl-CoA carboxylase
GENE_NAME: accA2 AND accD2</v>
          </cell>
          <cell r="K1125" t="str">
            <v>6.4.1.3</v>
          </cell>
          <cell r="L1125" t="str">
            <v>doi: 10.1111/j.1574-6976.2010.00259.x</v>
          </cell>
        </row>
        <row r="1126">
          <cell r="A1126">
            <v>1125</v>
          </cell>
          <cell r="B1126" t="str">
            <v>R_ACCD21</v>
          </cell>
          <cell r="C1126" t="str">
            <v>R01859</v>
          </cell>
          <cell r="D1126" t="str">
            <v xml:space="preserve">ATP[c] + HCO3[c] + H[c] + PROPIONYLCOA[c]  -&gt; ADP[c] + PI[c] + SMMALONYLCOA[c] </v>
          </cell>
          <cell r="E1126" t="str">
            <v>(Rv3285) and (Rv3280) and (Rv3281)</v>
          </cell>
          <cell r="F1126" t="str">
            <v>0</v>
          </cell>
          <cell r="G1126" t="str">
            <v>1000</v>
          </cell>
          <cell r="H1126" t="str">
            <v>0</v>
          </cell>
          <cell r="I1126" t="str">
            <v>Fatty acid biosynthesis</v>
          </cell>
          <cell r="J1126" t="str">
            <v>PROTEIN_NAME: propionyl-CoA carboxylase
GENE_NAME: accA3 AND accD5 AND accE5</v>
          </cell>
          <cell r="K1126" t="str">
            <v>none</v>
          </cell>
          <cell r="L1126" t="str">
            <v>doi: 10.1128/JB.01767-07</v>
          </cell>
        </row>
        <row r="1127">
          <cell r="A1127">
            <v>1126</v>
          </cell>
          <cell r="B1127" t="str">
            <v>R_MAGD</v>
          </cell>
          <cell r="C1127" t="str">
            <v>MAGD</v>
          </cell>
          <cell r="D1127" t="str">
            <v xml:space="preserve">10 H2O[c] + 10 MAG[c]  -&gt; EICOSANOATE[c] + 10 GL[c] + HEXACOSANOATE[c] + 2 HEXADECANOATE[c] + NONADECANOATE[c] + 3 OCTADECANOATE[c] + PENTADECANOATE[c] + TETRACOSANOATE[c] </v>
          </cell>
          <cell r="E1127" t="str">
            <v>(Rv0183) or (Rv2854)</v>
          </cell>
          <cell r="F1127" t="str">
            <v>0</v>
          </cell>
          <cell r="G1127" t="str">
            <v>1000</v>
          </cell>
          <cell r="H1127" t="str">
            <v>0</v>
          </cell>
          <cell r="I1127" t="str">
            <v>Lipid metabolism</v>
          </cell>
          <cell r="J1127" t="str">
            <v>PROTEIN_NAME: lysophospholipase
GENE_NAME: Rv0183 OR Rv2854</v>
          </cell>
          <cell r="K1127" t="str">
            <v>none</v>
          </cell>
          <cell r="L1127" t="str">
            <v>none</v>
          </cell>
        </row>
        <row r="1128">
          <cell r="A1128">
            <v>1127</v>
          </cell>
          <cell r="B1128" t="str">
            <v>R_NRDZ2</v>
          </cell>
          <cell r="C1128" t="str">
            <v>R02018</v>
          </cell>
          <cell r="D1128" t="str">
            <v xml:space="preserve">RTHIO[c] + UDP[c]  -&gt; DUDP[c] + H2O[c] + OTHIO[c] </v>
          </cell>
          <cell r="E1128" t="str">
            <v>((Rv3051c) and (Rv3048c)) or ((Rv0570) and (Rv1981c))</v>
          </cell>
          <cell r="F1128" t="str">
            <v>0</v>
          </cell>
          <cell r="G1128" t="str">
            <v>1000</v>
          </cell>
          <cell r="H1128" t="str">
            <v>0</v>
          </cell>
          <cell r="I1128" t="str">
            <v>Pyrimidine metabolism</v>
          </cell>
          <cell r="J1128" t="str">
            <v>PROTEIN_NAME: ribonucleoside-diphosphate reductase large subunit NrdZ AND ribonucleotide-diphosphate reductase subunit beta
GENE_NAME: ( nrdE AND nrdF2 ) OR ( nrdZ AND nrdF1 )</v>
          </cell>
          <cell r="K1128" t="str">
            <v>1.17.4.1</v>
          </cell>
          <cell r="L1128" t="str">
            <v>none</v>
          </cell>
        </row>
        <row r="1129">
          <cell r="A1129">
            <v>1128</v>
          </cell>
          <cell r="B1129" t="str">
            <v>R_NUDC</v>
          </cell>
          <cell r="C1129" t="str">
            <v>R00103</v>
          </cell>
          <cell r="D1129" t="str">
            <v xml:space="preserve">H2O[c] + NAD[c]  -&gt; AMP[c] + H[c] + NAMN[c] </v>
          </cell>
          <cell r="E1129" t="str">
            <v>(Rv3199c)</v>
          </cell>
          <cell r="F1129" t="str">
            <v>0</v>
          </cell>
          <cell r="G1129" t="str">
            <v>1000</v>
          </cell>
          <cell r="H1129" t="str">
            <v>0</v>
          </cell>
          <cell r="I1129" t="str">
            <v>Nicotinate and nicotinamide metabolism</v>
          </cell>
          <cell r="J1129" t="str">
            <v>PROTEIN_NAME: NADH pyrophosphatase
GENE_NAME: nudC</v>
          </cell>
          <cell r="K1129" t="str">
            <v>3.6.1.22</v>
          </cell>
          <cell r="L1129" t="str">
            <v>none</v>
          </cell>
        </row>
        <row r="1130">
          <cell r="A1130">
            <v>1129</v>
          </cell>
          <cell r="B1130" t="str">
            <v>R_COBN</v>
          </cell>
          <cell r="C1130" t="str">
            <v>R05227</v>
          </cell>
          <cell r="D1130" t="str">
            <v xml:space="preserve">ATP[c] + COII[c] + H2O[c] + HYDROGENOBYRINATEACDIAMIDE[c]  -&gt; ADP[c] + COBIIRINICACIDACDIAMIDE[c] + H[c] + PI[c] </v>
          </cell>
          <cell r="E1130" t="str">
            <v>(Rv2062c)</v>
          </cell>
          <cell r="F1130" t="str">
            <v>0</v>
          </cell>
          <cell r="G1130" t="str">
            <v>1000</v>
          </cell>
          <cell r="H1130" t="str">
            <v>0</v>
          </cell>
          <cell r="I1130" t="str">
            <v>Cofactor biosynthesis</v>
          </cell>
          <cell r="J1130" t="str">
            <v>PROTEIN_NAME: cobaltochelatase subunit CobN
GENE_NAME: cobN</v>
          </cell>
          <cell r="K1130" t="str">
            <v>6.6.1.2</v>
          </cell>
          <cell r="L1130" t="str">
            <v>none</v>
          </cell>
        </row>
        <row r="1131">
          <cell r="A1131">
            <v>1130</v>
          </cell>
          <cell r="B1131" t="str">
            <v>R_NAGA</v>
          </cell>
          <cell r="C1131" t="str">
            <v>R02059</v>
          </cell>
          <cell r="D1131" t="str">
            <v xml:space="preserve">AGA6P[c] + H2O[c]  &lt;=&gt; AC[c] + GA6P[c] </v>
          </cell>
          <cell r="E1131" t="str">
            <v>(Rv3332)</v>
          </cell>
          <cell r="F1131" t="str">
            <v>-1000</v>
          </cell>
          <cell r="G1131" t="str">
            <v>1000</v>
          </cell>
          <cell r="H1131" t="str">
            <v>0</v>
          </cell>
          <cell r="I1131" t="str">
            <v>Amino sugar and nucleotide sugar metabolism</v>
          </cell>
          <cell r="J1131" t="str">
            <v>PROTEIN_NAME: N-acetylglucosamine-6-phosphate deacetylase
GENE_NAME: nagA</v>
          </cell>
          <cell r="K1131" t="str">
            <v>3.5.1.25</v>
          </cell>
          <cell r="L1131" t="str">
            <v>none</v>
          </cell>
        </row>
        <row r="1132">
          <cell r="A1132">
            <v>1131</v>
          </cell>
          <cell r="B1132" t="str">
            <v>R_COB2</v>
          </cell>
          <cell r="C1132" t="str">
            <v>R00099</v>
          </cell>
          <cell r="D1132" t="str">
            <v xml:space="preserve">2 COBII[c] + H[c] + NADH[c]  &lt;=&gt; 2 COBI[c] + NAD[c] </v>
          </cell>
          <cell r="F1132" t="str">
            <v>-1000</v>
          </cell>
          <cell r="G1132" t="str">
            <v>1000</v>
          </cell>
          <cell r="H1132" t="str">
            <v>0</v>
          </cell>
          <cell r="I1132" t="str">
            <v>Cofactor biosynthesis</v>
          </cell>
          <cell r="J1132" t="str">
            <v>PROTEIN_NAME: na
GENE_NAME: orphan</v>
          </cell>
          <cell r="K1132" t="str">
            <v>1.16.1.4</v>
          </cell>
          <cell r="L1132" t="str">
            <v>none</v>
          </cell>
        </row>
        <row r="1133">
          <cell r="A1133">
            <v>1132</v>
          </cell>
          <cell r="B1133" t="str">
            <v>R_COB1</v>
          </cell>
          <cell r="C1133" t="str">
            <v>R00097</v>
          </cell>
          <cell r="D1133" t="str">
            <v xml:space="preserve">2 COBIII[c] + NADH[c]  &lt;=&gt; 2 COBII[c] + 2 H2O[c] + H[c] + NAD[c] </v>
          </cell>
          <cell r="F1133" t="str">
            <v>-1000</v>
          </cell>
          <cell r="G1133" t="str">
            <v>1000</v>
          </cell>
          <cell r="H1133" t="str">
            <v>0</v>
          </cell>
          <cell r="I1133" t="str">
            <v>Cofactor biosynthesis</v>
          </cell>
          <cell r="J1133" t="str">
            <v>PROTEIN_NAME: na
GENE_NAME: orphan</v>
          </cell>
          <cell r="K1133" t="str">
            <v>1.16.1.3</v>
          </cell>
          <cell r="L1133" t="str">
            <v>none</v>
          </cell>
        </row>
        <row r="1134">
          <cell r="A1134">
            <v>1133</v>
          </cell>
          <cell r="B1134" t="str">
            <v>R_CHOLP</v>
          </cell>
          <cell r="C1134" t="str">
            <v>R01021</v>
          </cell>
          <cell r="D1134" t="str">
            <v xml:space="preserve">ATP[c] + CHOL[c]  &lt;=&gt; ADP[c] + CHOLP[c] </v>
          </cell>
          <cell r="E1134" t="str">
            <v>(Rv3817)</v>
          </cell>
          <cell r="F1134" t="str">
            <v>-1000</v>
          </cell>
          <cell r="G1134" t="str">
            <v>1000</v>
          </cell>
          <cell r="H1134" t="str">
            <v>0</v>
          </cell>
          <cell r="I1134" t="str">
            <v>Glycerophospholipid metabolism</v>
          </cell>
          <cell r="J1134" t="str">
            <v>PROTEIN_NAME: phosphotransferase
GENE_NAME: Rv3817</v>
          </cell>
          <cell r="K1134" t="str">
            <v>2.7.1.32</v>
          </cell>
          <cell r="L1134" t="str">
            <v>none</v>
          </cell>
        </row>
        <row r="1135">
          <cell r="A1135">
            <v>1134</v>
          </cell>
          <cell r="B1135" t="str">
            <v>R_ACN3</v>
          </cell>
          <cell r="C1135" t="str">
            <v>R04425</v>
          </cell>
          <cell r="D1135" t="str">
            <v xml:space="preserve">2METHYLCISACONITATE[c] + H2O[c]  &lt;=&gt; METHYLISOCITRATE[c] </v>
          </cell>
          <cell r="E1135" t="str">
            <v>(Rv1475c)</v>
          </cell>
          <cell r="F1135" t="str">
            <v>-1000</v>
          </cell>
          <cell r="G1135" t="str">
            <v>1000</v>
          </cell>
          <cell r="H1135" t="str">
            <v>0</v>
          </cell>
          <cell r="I1135" t="str">
            <v>Methylcitrate cycle</v>
          </cell>
          <cell r="J1135" t="str">
            <v>PROTEIN_NAME: aconitate hydratase
GENE_NAME: acn</v>
          </cell>
          <cell r="K1135" t="str">
            <v>4.2.1.3</v>
          </cell>
          <cell r="L1135" t="str">
            <v>none</v>
          </cell>
        </row>
        <row r="1136">
          <cell r="A1136">
            <v>1135</v>
          </cell>
          <cell r="B1136" t="str">
            <v>R_COB5</v>
          </cell>
          <cell r="C1136" t="str">
            <v>COB5</v>
          </cell>
          <cell r="D1136" t="str">
            <v xml:space="preserve">COBIIRINICACIDACDIAMIDE[c]  -&gt; COBIRINICACIDACDIAMIDE[c] </v>
          </cell>
          <cell r="F1136" t="str">
            <v>0</v>
          </cell>
          <cell r="G1136" t="str">
            <v>1000</v>
          </cell>
          <cell r="H1136" t="str">
            <v>0</v>
          </cell>
          <cell r="I1136" t="str">
            <v>Cofactor biosynthesis</v>
          </cell>
          <cell r="J1136" t="str">
            <v>PROTEIN_NAME: na
GENE_NAME: orphan</v>
          </cell>
          <cell r="K1136" t="str">
            <v>none</v>
          </cell>
          <cell r="L1136" t="str">
            <v>none</v>
          </cell>
        </row>
        <row r="1137">
          <cell r="A1137">
            <v>1136</v>
          </cell>
          <cell r="B1137" t="str">
            <v>R_DEOD1</v>
          </cell>
          <cell r="C1137" t="str">
            <v>R02294</v>
          </cell>
          <cell r="D1137" t="str">
            <v xml:space="preserve">H[c] + NAM[c] + R1P[c]  -&gt; NAMD[c] + PI[c] </v>
          </cell>
          <cell r="E1137" t="str">
            <v>(Rv3307)</v>
          </cell>
          <cell r="F1137" t="str">
            <v>0</v>
          </cell>
          <cell r="G1137" t="str">
            <v>1000</v>
          </cell>
          <cell r="H1137" t="str">
            <v>0</v>
          </cell>
          <cell r="I1137" t="str">
            <v>Nicotinate and nicotinamide metabolism</v>
          </cell>
          <cell r="J1137" t="str">
            <v>PROTEIN_NAME: purine nucleoside phosphorylase
GENE_NAME: deoD</v>
          </cell>
          <cell r="K1137" t="str">
            <v>2.4.2.1</v>
          </cell>
          <cell r="L1137" t="str">
            <v>none</v>
          </cell>
        </row>
        <row r="1138">
          <cell r="A1138">
            <v>1137</v>
          </cell>
          <cell r="B1138" t="str">
            <v>R_ROCA</v>
          </cell>
          <cell r="C1138" t="str">
            <v>R00707</v>
          </cell>
          <cell r="D1138" t="str">
            <v xml:space="preserve">2 H2O[c] + NAD[c] + P5C[c]  -&gt; GLU[c] + H[c] + NADH[c] </v>
          </cell>
          <cell r="E1138" t="str">
            <v>(Rv1187)</v>
          </cell>
          <cell r="F1138" t="str">
            <v>0</v>
          </cell>
          <cell r="G1138" t="str">
            <v>1000</v>
          </cell>
          <cell r="H1138" t="str">
            <v>0</v>
          </cell>
          <cell r="I1138" t="str">
            <v>Alanine, aspartate and glutamate metabolism</v>
          </cell>
          <cell r="J1138" t="str">
            <v>PROTEIN_NAME: pyrroline-5-carboxylate dehydrogenase ROCA
GENE_NAME: rocA</v>
          </cell>
          <cell r="K1138" t="str">
            <v>1.5.1.12</v>
          </cell>
          <cell r="L1138" t="str">
            <v>none</v>
          </cell>
        </row>
        <row r="1139">
          <cell r="A1139">
            <v>1138</v>
          </cell>
          <cell r="B1139" t="str">
            <v>R_ACN2</v>
          </cell>
          <cell r="C1139" t="str">
            <v>R01900</v>
          </cell>
          <cell r="D1139" t="str">
            <v xml:space="preserve">CISACONITATE[c] + H2O[c]  &lt;=&gt; ICIT[c] </v>
          </cell>
          <cell r="E1139" t="str">
            <v>(Rv1475c)</v>
          </cell>
          <cell r="F1139" t="str">
            <v>-1000</v>
          </cell>
          <cell r="G1139" t="str">
            <v>1000</v>
          </cell>
          <cell r="H1139" t="str">
            <v>0</v>
          </cell>
          <cell r="I1139" t="str">
            <v>Citrate cycle (TCA cycle)</v>
          </cell>
          <cell r="J1139" t="str">
            <v>PROTEIN_NAME: aconitate hydratase
GENE_NAME: acn</v>
          </cell>
          <cell r="K1139" t="str">
            <v>4.2.1.3</v>
          </cell>
          <cell r="L1139" t="str">
            <v>none</v>
          </cell>
        </row>
        <row r="1140">
          <cell r="A1140">
            <v>1139</v>
          </cell>
          <cell r="B1140" t="str">
            <v>R_TNAC</v>
          </cell>
          <cell r="C1140" t="str">
            <v>T00253</v>
          </cell>
          <cell r="D1140" t="str">
            <v xml:space="preserve">NAC[e]  &lt;=&gt; NAC[c] </v>
          </cell>
          <cell r="F1140" t="str">
            <v>-1000</v>
          </cell>
          <cell r="G1140" t="str">
            <v>1000</v>
          </cell>
          <cell r="H1140" t="str">
            <v>0</v>
          </cell>
          <cell r="I1140" t="str">
            <v>Transport</v>
          </cell>
          <cell r="J1140" t="str">
            <v>PROTEIN_NAME: na
GENE_NAME: orphan</v>
          </cell>
          <cell r="K1140" t="str">
            <v>none</v>
          </cell>
          <cell r="L1140" t="str">
            <v>none</v>
          </cell>
        </row>
        <row r="1141">
          <cell r="A1141">
            <v>1140</v>
          </cell>
          <cell r="B1141" t="str">
            <v>R_THYA</v>
          </cell>
          <cell r="C1141" t="str">
            <v>R02101</v>
          </cell>
          <cell r="D1141" t="str">
            <v xml:space="preserve">DUMP[c] + METTHF[c]  &lt;=&gt; DHF[c] + DTMP[c] </v>
          </cell>
          <cell r="E1141" t="str">
            <v>(Rv2764c)</v>
          </cell>
          <cell r="F1141" t="str">
            <v>-1000</v>
          </cell>
          <cell r="G1141" t="str">
            <v>1000</v>
          </cell>
          <cell r="H1141" t="str">
            <v>0</v>
          </cell>
          <cell r="I1141" t="str">
            <v>Pyrimidine metabolism</v>
          </cell>
          <cell r="J1141" t="str">
            <v>PROTEIN_NAME: thymidylate synthase
GENE_NAME: thyA</v>
          </cell>
          <cell r="K1141" t="str">
            <v>2.1.1.45</v>
          </cell>
          <cell r="L1141" t="str">
            <v>none</v>
          </cell>
        </row>
        <row r="1142">
          <cell r="A1142">
            <v>1141</v>
          </cell>
          <cell r="B1142" t="str">
            <v>R_TCO</v>
          </cell>
          <cell r="C1142" t="str">
            <v>T00237</v>
          </cell>
          <cell r="D1142" t="str">
            <v xml:space="preserve">CO[e]  &lt;=&gt; CO[c] </v>
          </cell>
          <cell r="F1142" t="str">
            <v>-1000</v>
          </cell>
          <cell r="G1142" t="str">
            <v>1000</v>
          </cell>
          <cell r="H1142" t="str">
            <v>0</v>
          </cell>
          <cell r="I1142" t="str">
            <v>Transport</v>
          </cell>
          <cell r="J1142" t="str">
            <v>PROTEIN_NAME: na
GENE_NAME: orphan</v>
          </cell>
          <cell r="K1142" t="str">
            <v>none</v>
          </cell>
          <cell r="L1142" t="str">
            <v>none</v>
          </cell>
        </row>
        <row r="1143">
          <cell r="A1143">
            <v>1142</v>
          </cell>
          <cell r="B1143" t="str">
            <v>R_AROG</v>
          </cell>
          <cell r="C1143" t="str">
            <v>R01826</v>
          </cell>
          <cell r="D1143" t="str">
            <v xml:space="preserve">E4P[c] + H2O[c] + PEP[c]  -&gt; 3DDAH7P[c] + PI[c] </v>
          </cell>
          <cell r="E1143" t="str">
            <v>(Rv2178c)</v>
          </cell>
          <cell r="F1143" t="str">
            <v>0</v>
          </cell>
          <cell r="G1143" t="str">
            <v>1000</v>
          </cell>
          <cell r="H1143" t="str">
            <v>0</v>
          </cell>
          <cell r="I1143" t="str">
            <v>Phenylalanine, tyrosine and tryptophan biosynthesis</v>
          </cell>
          <cell r="J1143" t="str">
            <v>PROTEIN_NAME: 3-deoxy-D-arabinoheptulosonate-7-phosphate synthase
GENE_NAME: aroG</v>
          </cell>
          <cell r="K1143" t="str">
            <v>2.5.1.54</v>
          </cell>
          <cell r="L1143" t="str">
            <v>none</v>
          </cell>
        </row>
        <row r="1144">
          <cell r="A1144">
            <v>1143</v>
          </cell>
          <cell r="B1144" t="str">
            <v>R_OPP</v>
          </cell>
          <cell r="C1144" t="str">
            <v>R05611</v>
          </cell>
          <cell r="D1144" t="str">
            <v xml:space="preserve">HEPPP[c] + IPP[c]  -&gt; OPP[c] + PPI[c] </v>
          </cell>
          <cell r="F1144" t="str">
            <v>0</v>
          </cell>
          <cell r="G1144" t="str">
            <v>1000</v>
          </cell>
          <cell r="H1144" t="str">
            <v>0</v>
          </cell>
          <cell r="I1144" t="str">
            <v>Menaquinone biosynthesis</v>
          </cell>
          <cell r="J1144" t="str">
            <v>PROTEIN_NAME: na
GENE_NAME: orphan</v>
          </cell>
          <cell r="K1144" t="str">
            <v>2.5.1.-</v>
          </cell>
          <cell r="L1144" t="str">
            <v>none</v>
          </cell>
        </row>
        <row r="1145">
          <cell r="A1145">
            <v>1144</v>
          </cell>
          <cell r="B1145" t="str">
            <v>R_PKS121</v>
          </cell>
          <cell r="C1145" t="str">
            <v>PKS121</v>
          </cell>
          <cell r="D1145" t="str">
            <v xml:space="preserve">HEXANOYLCOA[c] + 20 H[c] + 5 MALCOA[c] + 20 NADPH[c] + 5 SMMALONYLCOA[c]  -&gt; 10 CO2[c] + 11 COA[c] + 9 H2O[c] + 20 NADP[c] + PENTAMETHYLTRICONTANOYL[c] </v>
          </cell>
          <cell r="E1145" t="str">
            <v>(Rv2048c)</v>
          </cell>
          <cell r="F1145" t="str">
            <v>0</v>
          </cell>
          <cell r="G1145" t="str">
            <v>1000</v>
          </cell>
          <cell r="H1145" t="str">
            <v>0</v>
          </cell>
          <cell r="I1145" t="str">
            <v>Lipid metabolism</v>
          </cell>
          <cell r="J1145" t="str">
            <v>PROTEIN_NAME: polyketide synthase
GENE_NAME: pks12</v>
          </cell>
          <cell r="K1145" t="str">
            <v>none</v>
          </cell>
          <cell r="L1145" t="str">
            <v>none</v>
          </cell>
        </row>
        <row r="1146">
          <cell r="A1146">
            <v>1145</v>
          </cell>
          <cell r="B1146" t="str">
            <v>R_PKS122</v>
          </cell>
          <cell r="C1146" t="str">
            <v>PKS122</v>
          </cell>
          <cell r="D1146" t="str">
            <v xml:space="preserve">COA[c] + PENTAMETHYLTRICONTANOYL[c]  -&gt; H2O[c] + PENTAMETHYLTRICONTANOYLCOA[c] </v>
          </cell>
          <cell r="E1146" t="str">
            <v>(Rv2048c)</v>
          </cell>
          <cell r="F1146" t="str">
            <v>0</v>
          </cell>
          <cell r="G1146" t="str">
            <v>1000</v>
          </cell>
          <cell r="H1146" t="str">
            <v>0</v>
          </cell>
          <cell r="I1146" t="str">
            <v>Lipid metabolism</v>
          </cell>
          <cell r="J1146" t="str">
            <v>PROTEIN_NAME: polyketide synthase
GENE_NAME: pks12</v>
          </cell>
          <cell r="K1146" t="str">
            <v>none</v>
          </cell>
          <cell r="L1146" t="str">
            <v>none</v>
          </cell>
        </row>
        <row r="1147">
          <cell r="A1147">
            <v>1146</v>
          </cell>
          <cell r="B1147" t="str">
            <v>R_ACN1</v>
          </cell>
          <cell r="C1147" t="str">
            <v>R01325</v>
          </cell>
          <cell r="D1147" t="str">
            <v xml:space="preserve">CIT[c]  &lt;=&gt; CISACONITATE[c] + H2O[c] </v>
          </cell>
          <cell r="E1147" t="str">
            <v>(Rv1475c)</v>
          </cell>
          <cell r="F1147" t="str">
            <v>-1000</v>
          </cell>
          <cell r="G1147" t="str">
            <v>1000</v>
          </cell>
          <cell r="H1147" t="str">
            <v>0</v>
          </cell>
          <cell r="I1147" t="str">
            <v>Citrate cycle (TCA cycle)</v>
          </cell>
          <cell r="J1147" t="str">
            <v>PROTEIN_NAME: aconitate hydratase
GENE_NAME: acn</v>
          </cell>
          <cell r="K1147" t="str">
            <v>4.2.1.3</v>
          </cell>
          <cell r="L1147" t="str">
            <v>none</v>
          </cell>
        </row>
        <row r="1148">
          <cell r="A1148">
            <v>1147</v>
          </cell>
          <cell r="B1148" t="str">
            <v>R_ADK</v>
          </cell>
          <cell r="C1148" t="str">
            <v>R00127</v>
          </cell>
          <cell r="D1148" t="str">
            <v xml:space="preserve">AMP[c] + ATP[c]  &lt;=&gt; 2 ADP[c] </v>
          </cell>
          <cell r="E1148" t="str">
            <v>(Rv0733)</v>
          </cell>
          <cell r="F1148" t="str">
            <v>-1000</v>
          </cell>
          <cell r="G1148" t="str">
            <v>1000</v>
          </cell>
          <cell r="H1148" t="str">
            <v>0</v>
          </cell>
          <cell r="I1148" t="str">
            <v>Purine metabolism</v>
          </cell>
          <cell r="J1148" t="str">
            <v>PROTEIN_NAME: adenylate kinase
GENE_NAME: adk</v>
          </cell>
          <cell r="K1148" t="str">
            <v>2.7.4.3</v>
          </cell>
          <cell r="L1148" t="str">
            <v>doi: 10.1038/srep02264</v>
          </cell>
        </row>
        <row r="1149">
          <cell r="A1149">
            <v>1148</v>
          </cell>
          <cell r="B1149" t="str">
            <v>R_CTPA1</v>
          </cell>
          <cell r="C1149" t="str">
            <v>T00070a</v>
          </cell>
          <cell r="D1149" t="str">
            <v xml:space="preserve">ATP[c] + CU[e] + H2O[c]  -&gt; ADP[c] + CU[c] + PI[c] </v>
          </cell>
          <cell r="E1149" t="str">
            <v>(Rv0092) or (Rv0103c)</v>
          </cell>
          <cell r="F1149" t="str">
            <v>0</v>
          </cell>
          <cell r="G1149" t="str">
            <v>1000</v>
          </cell>
          <cell r="H1149" t="str">
            <v>0</v>
          </cell>
          <cell r="I1149" t="str">
            <v>Transport</v>
          </cell>
          <cell r="J1149" t="str">
            <v>PROTEIN_NAME: cation-transporter ATPase
GENE_NAME: ctpA OR ctpB</v>
          </cell>
          <cell r="K1149" t="str">
            <v>3.6.3.-</v>
          </cell>
          <cell r="L1149" t="str">
            <v>none</v>
          </cell>
        </row>
        <row r="1150">
          <cell r="A1150">
            <v>1149</v>
          </cell>
          <cell r="B1150" t="str">
            <v>R_CTPA2</v>
          </cell>
          <cell r="C1150" t="str">
            <v>T00070b</v>
          </cell>
          <cell r="D1150" t="str">
            <v xml:space="preserve">ATP[c] + CU[c] + H2O[c]  -&gt; ADP[c] + CU[e] + PI[c] </v>
          </cell>
          <cell r="E1150" t="str">
            <v>(Rv0092) or (Rv0103c)</v>
          </cell>
          <cell r="F1150" t="str">
            <v>0</v>
          </cell>
          <cell r="G1150" t="str">
            <v>1000</v>
          </cell>
          <cell r="H1150" t="str">
            <v>0</v>
          </cell>
          <cell r="I1150" t="str">
            <v>Transport</v>
          </cell>
          <cell r="J1150" t="str">
            <v>PROTEIN_NAME: cation-transporter ATPase
GENE_NAME: ctpA OR ctpB</v>
          </cell>
          <cell r="K1150" t="str">
            <v>3.6.3.-</v>
          </cell>
          <cell r="L1150" t="str">
            <v>none</v>
          </cell>
        </row>
        <row r="1151">
          <cell r="A1151">
            <v>1150</v>
          </cell>
          <cell r="B1151" t="str">
            <v>R_KGD1</v>
          </cell>
          <cell r="C1151" t="str">
            <v>R00272</v>
          </cell>
          <cell r="D1151" t="str">
            <v xml:space="preserve">AKG[c]  -&gt; CO2[c] + SUCCSAL[c] </v>
          </cell>
          <cell r="E1151" t="str">
            <v>(Rv1248c) or (Rv0555)</v>
          </cell>
          <cell r="F1151" t="str">
            <v>0</v>
          </cell>
          <cell r="G1151" t="str">
            <v>1000</v>
          </cell>
          <cell r="H1151" t="str">
            <v>0</v>
          </cell>
          <cell r="I1151" t="str">
            <v>Citrate cycle (TCA cycle)</v>
          </cell>
          <cell r="J1151" t="str">
            <v>PROTEIN_NAME: 2-oxoglutarate decarboxylase
GENE_NAME: kgd OR menD</v>
          </cell>
          <cell r="K1151" t="str">
            <v>4.1.1.71</v>
          </cell>
          <cell r="L1151" t="str">
            <v>doi: 10.1016/j.chembiol.2011.06.004</v>
          </cell>
        </row>
        <row r="1152">
          <cell r="A1152">
            <v>1151</v>
          </cell>
          <cell r="B1152" t="str">
            <v>R_DDLA</v>
          </cell>
          <cell r="C1152" t="str">
            <v>R01150</v>
          </cell>
          <cell r="D1152" t="str">
            <v xml:space="preserve">ATP[c] + 2 DALA[c]  -&gt; ADP[c] + ALAALA[c] + PI[c] </v>
          </cell>
          <cell r="E1152" t="str">
            <v>(Rv2981c)</v>
          </cell>
          <cell r="F1152" t="str">
            <v>0</v>
          </cell>
          <cell r="G1152" t="str">
            <v>1000</v>
          </cell>
          <cell r="H1152" t="str">
            <v>0</v>
          </cell>
          <cell r="I1152" t="str">
            <v>Alanine, aspartate and glutamate metabolism</v>
          </cell>
          <cell r="J1152" t="str">
            <v>PROTEIN_NAME: D-alanyl-alanine synthetase A
GENE_NAME: ddlA</v>
          </cell>
          <cell r="K1152" t="str">
            <v>6.3.2.4</v>
          </cell>
          <cell r="L1152" t="str">
            <v>none</v>
          </cell>
        </row>
        <row r="1153">
          <cell r="A1153">
            <v>1152</v>
          </cell>
          <cell r="B1153" t="str">
            <v>R_KGD2</v>
          </cell>
          <cell r="C1153" t="str">
            <v>R01197</v>
          </cell>
          <cell r="D1153" t="str">
            <v xml:space="preserve">CO2[c] + 2 FERI[c] + 2 H[c] + SUCCOA[c]  &lt;=&gt; AKG[c] + COA[c] + 2 FERO[c] </v>
          </cell>
          <cell r="E1153" t="str">
            <v>(Rv1248c) or ((Rv2454c) and (Rv2455c))</v>
          </cell>
          <cell r="F1153" t="str">
            <v>-1000</v>
          </cell>
          <cell r="G1153" t="str">
            <v>1000</v>
          </cell>
          <cell r="H1153" t="str">
            <v>0</v>
          </cell>
          <cell r="I1153" t="str">
            <v>Citrate cycle (TCA cycle)</v>
          </cell>
          <cell r="J1153" t="str">
            <v>PROTEIN_NAME: 2-oxoglutarate decarboxylase
GENE_NAME: kgd OR ( Rv2454c AND Rv2455c )</v>
          </cell>
          <cell r="K1153" t="str">
            <v>1.2.7.3</v>
          </cell>
          <cell r="L1153" t="str">
            <v>doi: 10.1016/j.chembiol.2011.06.004</v>
          </cell>
        </row>
        <row r="1154">
          <cell r="A1154">
            <v>1153</v>
          </cell>
          <cell r="B1154" t="str">
            <v>R_PYRE</v>
          </cell>
          <cell r="C1154" t="str">
            <v>R01870</v>
          </cell>
          <cell r="D1154" t="str">
            <v xml:space="preserve">OROA[c] + PRPP[c]  -&gt; OMP[c] + PPI[c] </v>
          </cell>
          <cell r="E1154" t="str">
            <v>(Rv0382c)</v>
          </cell>
          <cell r="F1154" t="str">
            <v>0</v>
          </cell>
          <cell r="G1154" t="str">
            <v>1000</v>
          </cell>
          <cell r="H1154" t="str">
            <v>0</v>
          </cell>
          <cell r="I1154" t="str">
            <v>Pyrimidine metabolism</v>
          </cell>
          <cell r="J1154" t="str">
            <v>PROTEIN_NAME: orotate phosphoribosyltransferase
GENE_NAME: pyrE</v>
          </cell>
          <cell r="K1154" t="str">
            <v>2.4.2.10</v>
          </cell>
          <cell r="L1154" t="str">
            <v>none</v>
          </cell>
        </row>
        <row r="1155">
          <cell r="A1155">
            <v>1154</v>
          </cell>
          <cell r="B1155" t="str">
            <v>R_TTETD</v>
          </cell>
          <cell r="C1155" t="str">
            <v>T06424</v>
          </cell>
          <cell r="D1155" t="str">
            <v xml:space="preserve">TETRADECANOATE[e]  &lt;=&gt; TETRADECANOATE[c] </v>
          </cell>
          <cell r="F1155" t="str">
            <v>-1000</v>
          </cell>
          <cell r="G1155" t="str">
            <v>1000</v>
          </cell>
          <cell r="H1155" t="str">
            <v>0</v>
          </cell>
          <cell r="I1155" t="str">
            <v>Transport</v>
          </cell>
          <cell r="J1155" t="str">
            <v>PROTEIN_NAME: na
GENE_NAME: orphan</v>
          </cell>
          <cell r="K1155" t="str">
            <v>none</v>
          </cell>
          <cell r="L1155" t="str">
            <v>none</v>
          </cell>
        </row>
        <row r="1156">
          <cell r="A1156">
            <v>1155</v>
          </cell>
          <cell r="B1156" t="str">
            <v>R_TBIOT</v>
          </cell>
          <cell r="C1156" t="str">
            <v>T00120</v>
          </cell>
          <cell r="D1156" t="str">
            <v xml:space="preserve">BIOTIN[e]  &lt;=&gt; BIOTIN[c] </v>
          </cell>
          <cell r="F1156" t="str">
            <v>-1000</v>
          </cell>
          <cell r="G1156" t="str">
            <v>1000</v>
          </cell>
          <cell r="H1156" t="str">
            <v>0</v>
          </cell>
          <cell r="I1156" t="str">
            <v>Transport</v>
          </cell>
          <cell r="J1156" t="str">
            <v>PROTEIN_NAME: na
GENE_NAME: orphan</v>
          </cell>
          <cell r="K1156" t="str">
            <v>none</v>
          </cell>
          <cell r="L1156" t="str">
            <v>none</v>
          </cell>
        </row>
        <row r="1157">
          <cell r="A1157">
            <v>1156</v>
          </cell>
          <cell r="B1157" t="str">
            <v>R_GL</v>
          </cell>
          <cell r="C1157" t="str">
            <v>R00841</v>
          </cell>
          <cell r="D1157" t="str">
            <v xml:space="preserve">GL3P[c] + H2O[c]  -&gt; GL[c] + PI[c] </v>
          </cell>
          <cell r="E1157" t="str">
            <v>(Rv1692)</v>
          </cell>
          <cell r="F1157" t="str">
            <v>0</v>
          </cell>
          <cell r="G1157" t="str">
            <v>1000</v>
          </cell>
          <cell r="H1157" t="str">
            <v>0</v>
          </cell>
          <cell r="I1157" t="str">
            <v>Glycerophospholipid metabolism</v>
          </cell>
          <cell r="J1157" t="str">
            <v>PROTEIN_NAME: glycerol 3-phosphate phosphatase
GENE_NAME: Rv1692</v>
          </cell>
          <cell r="K1157" t="str">
            <v>3.1.3.21</v>
          </cell>
          <cell r="L1157" t="str">
            <v>doi: 10.1073/pnas.1221597110</v>
          </cell>
        </row>
        <row r="1158">
          <cell r="A1158">
            <v>1157</v>
          </cell>
          <cell r="B1158" t="str">
            <v>R_FADD222</v>
          </cell>
          <cell r="C1158" t="str">
            <v>FADD222</v>
          </cell>
          <cell r="D1158" t="str">
            <v xml:space="preserve">HBA[c] + 2 H[c] + 2 NADH[c] + TETRACOSANOATE[c]  -&gt; 2 H2O[c] + 2 NAD[c] + PHENOLPENTACOSANOATE[c] </v>
          </cell>
          <cell r="E1158" t="str">
            <v>(Rv2948c) and (Rv2946c) and (Rv2947c)</v>
          </cell>
          <cell r="F1158" t="str">
            <v>0</v>
          </cell>
          <cell r="G1158" t="str">
            <v>1000</v>
          </cell>
          <cell r="H1158" t="str">
            <v>0</v>
          </cell>
          <cell r="I1158" t="str">
            <v>Dimycocerosate ester biosynthesis</v>
          </cell>
          <cell r="J1158" t="str">
            <v>PROTEIN_NAME: polyketide synthase
GENE_NAME: fadD22 AND pks1 AND pks15</v>
          </cell>
          <cell r="K1158" t="str">
            <v>none</v>
          </cell>
          <cell r="L1158" t="str">
            <v>doi: 10.1128/IAI.06370-11 AND doi: 10.1128/microbiolspec.MGM2-0021-2013</v>
          </cell>
        </row>
        <row r="1159">
          <cell r="A1159">
            <v>1158</v>
          </cell>
          <cell r="B1159" t="str">
            <v>R_TTETC</v>
          </cell>
          <cell r="C1159" t="str">
            <v>T08320</v>
          </cell>
          <cell r="D1159" t="str">
            <v xml:space="preserve">TETRACOSANOATE[e]  &lt;=&gt; TETRACOSANOATE[c] </v>
          </cell>
          <cell r="F1159" t="str">
            <v>-1000</v>
          </cell>
          <cell r="G1159" t="str">
            <v>1000</v>
          </cell>
          <cell r="H1159" t="str">
            <v>0</v>
          </cell>
          <cell r="I1159" t="str">
            <v>Transport</v>
          </cell>
          <cell r="J1159" t="str">
            <v>PROTEIN_NAME: na
GENE_NAME: orphan</v>
          </cell>
          <cell r="K1159" t="str">
            <v>none</v>
          </cell>
          <cell r="L1159" t="str">
            <v>none</v>
          </cell>
        </row>
        <row r="1160">
          <cell r="A1160">
            <v>1159</v>
          </cell>
          <cell r="B1160" t="str">
            <v>R_AROB</v>
          </cell>
          <cell r="C1160" t="str">
            <v>R03083</v>
          </cell>
          <cell r="D1160" t="str">
            <v xml:space="preserve">3DDAH7P[c]  -&gt; DQT[c] + PI[c] </v>
          </cell>
          <cell r="E1160" t="str">
            <v>(Rv2538c)</v>
          </cell>
          <cell r="F1160" t="str">
            <v>0</v>
          </cell>
          <cell r="G1160" t="str">
            <v>1000</v>
          </cell>
          <cell r="H1160" t="str">
            <v>0</v>
          </cell>
          <cell r="I1160" t="str">
            <v>Phenylalanine, tyrosine and tryptophan biosynthesis</v>
          </cell>
          <cell r="J1160" t="str">
            <v>PROTEIN_NAME: 3-dehydroquinate synthase
GENE_NAME: aroB</v>
          </cell>
          <cell r="K1160" t="str">
            <v>4.2.3.4</v>
          </cell>
          <cell r="L1160" t="str">
            <v>none</v>
          </cell>
        </row>
        <row r="1161">
          <cell r="A1161">
            <v>1160</v>
          </cell>
          <cell r="B1161" t="str">
            <v>R_CYCA3</v>
          </cell>
          <cell r="C1161" t="str">
            <v>T00041b</v>
          </cell>
          <cell r="D1161" t="str">
            <v xml:space="preserve">ALA[c] + ATP[c] + H2O[c]  -&gt; ADP[c] + ALA[e] + PI[c] </v>
          </cell>
          <cell r="E1161" t="str">
            <v>(Rv1704c)</v>
          </cell>
          <cell r="F1161" t="str">
            <v>0</v>
          </cell>
          <cell r="G1161" t="str">
            <v>1000</v>
          </cell>
          <cell r="H1161" t="str">
            <v>0</v>
          </cell>
          <cell r="I1161" t="str">
            <v>Transport</v>
          </cell>
          <cell r="J1161" t="str">
            <v>PROTEIN_NAME: D-serine/alanine/glycine transporter protein
GENE_NAME: cycA</v>
          </cell>
          <cell r="K1161" t="str">
            <v>none</v>
          </cell>
          <cell r="L1161" t="str">
            <v>none</v>
          </cell>
        </row>
        <row r="1162">
          <cell r="A1162">
            <v>1161</v>
          </cell>
          <cell r="B1162" t="str">
            <v>R_FADD17</v>
          </cell>
          <cell r="C1162" t="str">
            <v>FADD17</v>
          </cell>
          <cell r="D1162" t="str">
            <v xml:space="preserve">ATP[c] + CCHOL[c] + COA[c]  -&gt; ADP[c] + CHOLC8COA[c] + PI[c] </v>
          </cell>
          <cell r="E1162" t="str">
            <v>(Rv3506) or (Rv3515c)</v>
          </cell>
          <cell r="F1162" t="str">
            <v>0</v>
          </cell>
          <cell r="G1162" t="str">
            <v>1000</v>
          </cell>
          <cell r="H1162" t="str">
            <v>0</v>
          </cell>
          <cell r="I1162" t="str">
            <v>Cholesterol degradation</v>
          </cell>
          <cell r="J1162" t="str">
            <v>PROTEIN_NAME: steroid-coenzyme A ligase
GENE_NAME: fadD17 OR fadD19</v>
          </cell>
          <cell r="K1162" t="str">
            <v>none</v>
          </cell>
          <cell r="L1162" t="str">
            <v>doi: 10.1016/j.tim.2011.07.009</v>
          </cell>
        </row>
        <row r="1163">
          <cell r="A1163">
            <v>1162</v>
          </cell>
          <cell r="B1163" t="str">
            <v>R_FADD221</v>
          </cell>
          <cell r="C1163" t="str">
            <v>FADD221</v>
          </cell>
          <cell r="D1163" t="str">
            <v xml:space="preserve">DOCOSANOATE[c] + HBA[c] + 2 H[c] + 2 NADH[c]  -&gt; 2 H2O[c] + 2 NAD[c] + PHENOLTRICOSANOATE[c] </v>
          </cell>
          <cell r="E1163" t="str">
            <v>(Rv2948c) and (Rv2946c) and (Rv2947c)</v>
          </cell>
          <cell r="F1163" t="str">
            <v>0</v>
          </cell>
          <cell r="G1163" t="str">
            <v>1000</v>
          </cell>
          <cell r="H1163" t="str">
            <v>0</v>
          </cell>
          <cell r="I1163" t="str">
            <v>Dimycocerosate ester biosynthesis</v>
          </cell>
          <cell r="J1163" t="str">
            <v>PROTEIN_NAME: polyketide synthase
GENE_NAME: fadD22 AND pks1 AND pks15</v>
          </cell>
          <cell r="K1163" t="str">
            <v>none</v>
          </cell>
          <cell r="L1163" t="str">
            <v>doi: 10.1128/IAI.06370-11 AND doi: 10.1128/microbiolspec.MGM2-0021-2013</v>
          </cell>
        </row>
        <row r="1164">
          <cell r="A1164">
            <v>1163</v>
          </cell>
          <cell r="B1164" t="str">
            <v>R_IDSA11</v>
          </cell>
          <cell r="C1164" t="str">
            <v>R07475</v>
          </cell>
          <cell r="D1164" t="str">
            <v xml:space="preserve">GGPP[c] + IPP[c]  -&gt; PPI[c] + PPPP[c] </v>
          </cell>
          <cell r="E1164" t="str">
            <v>(Rv3398c)</v>
          </cell>
          <cell r="F1164" t="str">
            <v>0</v>
          </cell>
          <cell r="G1164" t="str">
            <v>1000</v>
          </cell>
          <cell r="H1164" t="str">
            <v>0</v>
          </cell>
          <cell r="I1164" t="str">
            <v>Menaquinone biosynthesis</v>
          </cell>
          <cell r="J1164" t="str">
            <v>PROTEIN_NAME: multifunctional dimethylallyltransferase/farnesyl diphosphate synthetase/ farnesyltranstransferase
GENE_NAME: idsA</v>
          </cell>
          <cell r="K1164" t="str">
            <v>2.5.1.81</v>
          </cell>
          <cell r="L1164" t="str">
            <v>none</v>
          </cell>
        </row>
        <row r="1165">
          <cell r="A1165">
            <v>1164</v>
          </cell>
          <cell r="B1165" t="str">
            <v>R_FADE51</v>
          </cell>
          <cell r="C1165" t="str">
            <v>FADE51</v>
          </cell>
          <cell r="D1165" t="str">
            <v xml:space="preserve">COA[c] + OCHOLC8COA[c]  -&gt; CHOLC5COA[c] + PROPIONYLCOA[c] </v>
          </cell>
          <cell r="E1165" t="str">
            <v>(Rv3546) or (Rv3523)</v>
          </cell>
          <cell r="F1165" t="str">
            <v>0</v>
          </cell>
          <cell r="G1165" t="str">
            <v>1000</v>
          </cell>
          <cell r="H1165" t="str">
            <v>0</v>
          </cell>
          <cell r="I1165" t="str">
            <v>Cholesterol degradation</v>
          </cell>
          <cell r="J1165" t="str">
            <v>PROTEIN_NAME: thiolase
GENE_NAME: fadA5 OR ltp3</v>
          </cell>
          <cell r="K1165" t="str">
            <v>none</v>
          </cell>
          <cell r="L1165" t="str">
            <v>doi: 10.1073/pnas.0605728104</v>
          </cell>
        </row>
        <row r="1166">
          <cell r="A1166">
            <v>1165</v>
          </cell>
          <cell r="B1166" t="str">
            <v>R_FADE52</v>
          </cell>
          <cell r="C1166" t="str">
            <v>FADE52</v>
          </cell>
          <cell r="D1166" t="str">
            <v xml:space="preserve">COA[c] + OCHOLC5COA[c]  -&gt; ACCOA[c] + CHOLC3COA[c] </v>
          </cell>
          <cell r="E1166" t="str">
            <v>(Rv3546) or (Rv3522)</v>
          </cell>
          <cell r="F1166" t="str">
            <v>0</v>
          </cell>
          <cell r="G1166" t="str">
            <v>1000</v>
          </cell>
          <cell r="H1166" t="str">
            <v>0</v>
          </cell>
          <cell r="I1166" t="str">
            <v>Cholesterol degradation</v>
          </cell>
          <cell r="J1166" t="str">
            <v>PROTEIN_NAME: thiolase
GENE_NAME: fadA5 OR ltp4</v>
          </cell>
          <cell r="K1166" t="str">
            <v>none</v>
          </cell>
          <cell r="L1166" t="str">
            <v>doi: 10.1073/pnas.0605728104</v>
          </cell>
        </row>
        <row r="1167">
          <cell r="A1167">
            <v>1166</v>
          </cell>
          <cell r="B1167" t="str">
            <v>R_PPA</v>
          </cell>
          <cell r="C1167" t="str">
            <v>R00004</v>
          </cell>
          <cell r="D1167" t="str">
            <v xml:space="preserve">H2O[c] + PPI[c]  -&gt; 2 PI[c] </v>
          </cell>
          <cell r="E1167" t="str">
            <v>(Rv3628)</v>
          </cell>
          <cell r="F1167" t="str">
            <v>0</v>
          </cell>
          <cell r="G1167" t="str">
            <v>1000</v>
          </cell>
          <cell r="H1167" t="str">
            <v>0</v>
          </cell>
          <cell r="I1167" t="str">
            <v>Phosphate metabolism</v>
          </cell>
          <cell r="J1167" t="str">
            <v>PROTEIN_NAME: inorganic pyrophosphatase
GENE_NAME: ppa</v>
          </cell>
          <cell r="K1167" t="str">
            <v>3.6.1.1</v>
          </cell>
          <cell r="L1167" t="str">
            <v>none</v>
          </cell>
        </row>
        <row r="1168">
          <cell r="A1168">
            <v>1167</v>
          </cell>
          <cell r="B1168" t="str">
            <v>R_TPABA</v>
          </cell>
          <cell r="C1168" t="str">
            <v>T00568</v>
          </cell>
          <cell r="D1168" t="str">
            <v xml:space="preserve">PABA[e]  &lt;=&gt; PABA[c] </v>
          </cell>
          <cell r="F1168" t="str">
            <v>-1000</v>
          </cell>
          <cell r="G1168" t="str">
            <v>1000</v>
          </cell>
          <cell r="H1168" t="str">
            <v>0</v>
          </cell>
          <cell r="I1168" t="str">
            <v>Transport</v>
          </cell>
          <cell r="J1168" t="str">
            <v>PROTEIN_NAME: na
GENE_NAME: orphan</v>
          </cell>
          <cell r="K1168" t="str">
            <v>none</v>
          </cell>
          <cell r="L1168" t="str">
            <v>none</v>
          </cell>
        </row>
        <row r="1169">
          <cell r="A1169">
            <v>1168</v>
          </cell>
          <cell r="B1169" t="str">
            <v>R_ACPM</v>
          </cell>
          <cell r="C1169" t="str">
            <v>ACPM</v>
          </cell>
          <cell r="D1169" t="str">
            <v xml:space="preserve">ACP[c] + SMMALONYLCOA[c]  -&gt; COA[c] + RMMALONYLACP[c] </v>
          </cell>
          <cell r="E1169" t="str">
            <v>((Rv2243) or (Rv0649)) and (Rv2244)</v>
          </cell>
          <cell r="F1169" t="str">
            <v>0</v>
          </cell>
          <cell r="G1169" t="str">
            <v>1000</v>
          </cell>
          <cell r="H1169" t="str">
            <v>0</v>
          </cell>
          <cell r="I1169" t="str">
            <v>Lipid metabolism</v>
          </cell>
          <cell r="J1169" t="str">
            <v>PROTEIN_NAME: Malonyl CoA-acyl carrier protein transacylase AND meromycolate extension acyl carrier protein
GENE_NAME: ( fabD OR fabD2 ) AND acpM</v>
          </cell>
          <cell r="K1169" t="str">
            <v>none</v>
          </cell>
          <cell r="L1169" t="str">
            <v>none</v>
          </cell>
        </row>
        <row r="1170">
          <cell r="A1170">
            <v>1169</v>
          </cell>
          <cell r="B1170" t="str">
            <v>R_PKS2</v>
          </cell>
          <cell r="C1170" t="str">
            <v>PKS2</v>
          </cell>
          <cell r="D1170" t="str">
            <v xml:space="preserve">HEXADECANOYLMAS[c] + 15 H[c] + MALCOA[c] + 15 NADPH[c] + 7 SMMALONYLCOA[c]  -&gt; 8 CO2[c] + 7 COA[c] + 7 H2O[c] + HYDROXYPHTHIOCERANOYLCOA[c] + MAS[c] + 15 NADP[c] </v>
          </cell>
          <cell r="E1170" t="str">
            <v>(Rv3825c)</v>
          </cell>
          <cell r="F1170" t="str">
            <v>0</v>
          </cell>
          <cell r="G1170" t="str">
            <v>1000</v>
          </cell>
          <cell r="H1170" t="str">
            <v>0</v>
          </cell>
          <cell r="I1170" t="str">
            <v>Lipid metabolism</v>
          </cell>
          <cell r="J1170" t="str">
            <v>PROTEIN_NAME: polyketide synthase
GENE_NAME: pks2</v>
          </cell>
          <cell r="K1170" t="str">
            <v>none</v>
          </cell>
          <cell r="L1170" t="str">
            <v>none</v>
          </cell>
        </row>
        <row r="1171">
          <cell r="A1171">
            <v>1170</v>
          </cell>
          <cell r="B1171" t="str">
            <v>R_MBTN</v>
          </cell>
          <cell r="C1171" t="str">
            <v>MBTN</v>
          </cell>
          <cell r="D1171" t="str">
            <v xml:space="preserve">FAD[c] + OCTADECANOYLACP[c]  -&gt; FADH2[c] + OCTADECENOYLACP[c] </v>
          </cell>
          <cell r="E1171" t="str">
            <v>(Rv1346)</v>
          </cell>
          <cell r="F1171" t="str">
            <v>0</v>
          </cell>
          <cell r="G1171" t="str">
            <v>1000</v>
          </cell>
          <cell r="H1171" t="str">
            <v>0</v>
          </cell>
          <cell r="I1171" t="str">
            <v>Mycobactin biosynthesis</v>
          </cell>
          <cell r="J1171" t="str">
            <v>PROTEIN_NAME: acyl-CoA dehydrogenase
GENE_NAME: mbtN</v>
          </cell>
          <cell r="K1171" t="str">
            <v>none</v>
          </cell>
          <cell r="L1171" t="str">
            <v>doi: 10.1128/JB.00088-12</v>
          </cell>
        </row>
        <row r="1172">
          <cell r="A1172">
            <v>1171</v>
          </cell>
          <cell r="B1172" t="str">
            <v>R_AMYL2</v>
          </cell>
          <cell r="C1172" t="str">
            <v>R02421</v>
          </cell>
          <cell r="D1172" t="str">
            <v xml:space="preserve">ADPGLU[c]  &lt;=&gt; ADP[c] + AMYL[c] </v>
          </cell>
          <cell r="E1172" t="str">
            <v>(Rv3032) or (Rv1212c)</v>
          </cell>
          <cell r="F1172" t="str">
            <v>-1000</v>
          </cell>
          <cell r="G1172" t="str">
            <v>1000</v>
          </cell>
          <cell r="H1172" t="str">
            <v>0</v>
          </cell>
          <cell r="I1172" t="str">
            <v>Starch and sucrose metabolism</v>
          </cell>
          <cell r="J1172" t="str">
            <v>PROTEIN_NAME: transferase OR glycosyl transferase family protein
GENE_NAME: Rv3032 OR glgA</v>
          </cell>
          <cell r="K1172" t="str">
            <v>2.4.1.21</v>
          </cell>
          <cell r="L1172" t="str">
            <v>none</v>
          </cell>
        </row>
        <row r="1173">
          <cell r="A1173">
            <v>1172</v>
          </cell>
          <cell r="B1173" t="str">
            <v>R_TNOND</v>
          </cell>
          <cell r="C1173" t="str">
            <v>T16535</v>
          </cell>
          <cell r="D1173" t="str">
            <v xml:space="preserve">NONADECANOATE[e]  &lt;=&gt; NONADECANOATE[c] </v>
          </cell>
          <cell r="F1173" t="str">
            <v>-1000</v>
          </cell>
          <cell r="G1173" t="str">
            <v>1000</v>
          </cell>
          <cell r="H1173" t="str">
            <v>0</v>
          </cell>
          <cell r="I1173" t="str">
            <v>Transport</v>
          </cell>
          <cell r="J1173" t="str">
            <v>PROTEIN_NAME: na
GENE_NAME: orphan</v>
          </cell>
          <cell r="K1173" t="str">
            <v>none</v>
          </cell>
          <cell r="L1173" t="str">
            <v>none</v>
          </cell>
        </row>
        <row r="1174">
          <cell r="A1174">
            <v>1173</v>
          </cell>
          <cell r="B1174" t="str">
            <v>R_ACKA2</v>
          </cell>
          <cell r="C1174" t="str">
            <v>R00315</v>
          </cell>
          <cell r="D1174" t="str">
            <v xml:space="preserve">AC[c] + ATP[c]  -&gt; ACETYLP[c] + ADP[c] </v>
          </cell>
          <cell r="E1174" t="str">
            <v>(Rv0409)</v>
          </cell>
          <cell r="F1174" t="str">
            <v>0</v>
          </cell>
          <cell r="G1174" t="str">
            <v>1000</v>
          </cell>
          <cell r="H1174" t="str">
            <v>0</v>
          </cell>
          <cell r="I1174" t="str">
            <v>Pyruvate metabolism</v>
          </cell>
          <cell r="J1174" t="str">
            <v>PROTEIN_NAME: acetate kinase
GENE_NAME: ackA</v>
          </cell>
          <cell r="K1174" t="str">
            <v>2.7.2.1</v>
          </cell>
          <cell r="L1174" t="str">
            <v>none</v>
          </cell>
        </row>
        <row r="1175">
          <cell r="A1175">
            <v>1174</v>
          </cell>
          <cell r="B1175" t="str">
            <v>R_MBTG</v>
          </cell>
          <cell r="C1175" t="str">
            <v>R00448</v>
          </cell>
          <cell r="D1175" t="str">
            <v xml:space="preserve">H[c] + LYS[c] + NADPH[c] + O2[c]  &lt;=&gt; H2O[c] + N6HLYS[c] + NADP[c] </v>
          </cell>
          <cell r="E1175" t="str">
            <v>(Rv2378c)</v>
          </cell>
          <cell r="F1175" t="str">
            <v>-1000</v>
          </cell>
          <cell r="G1175" t="str">
            <v>1000</v>
          </cell>
          <cell r="H1175" t="str">
            <v>0</v>
          </cell>
          <cell r="I1175" t="str">
            <v>Mycobactin biosynthesis</v>
          </cell>
          <cell r="J1175" t="str">
            <v>PROTEIN_NAME: lysine-N-oxygenase
GENE_NAME: mbtG</v>
          </cell>
          <cell r="K1175" t="str">
            <v>1.14.13.59</v>
          </cell>
          <cell r="L1175" t="str">
            <v>doi: 10.1128/JB.00088-12</v>
          </cell>
        </row>
        <row r="1176">
          <cell r="A1176">
            <v>1175</v>
          </cell>
          <cell r="B1176" t="str">
            <v>R_FADD3416</v>
          </cell>
          <cell r="C1176" t="str">
            <v>FADD3416</v>
          </cell>
          <cell r="D1176" t="str">
            <v xml:space="preserve">ATP[c] + COA[c] + OCTADECANOATE[c]  -&gt; AMP[c] + ODCCOA[c] + PPI[c] </v>
          </cell>
          <cell r="E1176" t="str">
            <v>(Rv0035) or (Rv0099) or (Rv0119) or (Rv0166) or (Rv0214) or (Rv0270) or (Rv0404) or (Rv0551c) or (Rv0852) or (Rv1058) or (Rv1185c) or (Rv1193) or (Rv1206) or (Rv1427c) or (Rv1521) or (Rv1529) or (Rv1549) or (Rv1550) or (Rv1750c) or (Rv1925) or (Rv2187) or (Rv2505c) or (Rv2590) or (Rv2930) or (Rv2941) or (Rv2948c) or (Rv2950c) or (Rv3089) or (Rv3506) or (Rv3513c) or (Rv3515c) or (Rv3561) or (Rv3801c) or (Rv3826)</v>
          </cell>
          <cell r="F1176" t="str">
            <v>0</v>
          </cell>
          <cell r="G1176" t="str">
            <v>1000</v>
          </cell>
          <cell r="H1176" t="str">
            <v>0</v>
          </cell>
          <cell r="I1176" t="str">
            <v>Lipid metabolism</v>
          </cell>
          <cell r="J1176" t="str">
            <v>PROTEIN_NAME: fatty acid CoA-ligase
GENE_NAME: fadD34 OR fadD10 OR fadD7 OR fadD5 OR fadD4 OR fadD2 OR fadD30 OR fadD8 OR fadD16 OR fadD14 OR fadD21 OR fadD36 OR fadD6 OR fadD12 OR fadD25 OR fadD24 OR fadD11.1 OR fadD11 OR fadD1 OR fadD31 OR fadD15 OR fadD35 OR fadD9 OR fadD26 OR fadD28 OR fadD22 OR fadD29 OR fadD13 OR fadD17 OR fadD18 OR fadD19 OR fadD3 OR fadD32 OR fadD23</v>
          </cell>
          <cell r="K1176" t="str">
            <v>none</v>
          </cell>
          <cell r="L1176" t="str">
            <v>none</v>
          </cell>
        </row>
        <row r="1177">
          <cell r="A1177">
            <v>1176</v>
          </cell>
          <cell r="B1177" t="str">
            <v>R_COBC</v>
          </cell>
          <cell r="C1177" t="str">
            <v>R05226</v>
          </cell>
          <cell r="D1177" t="str">
            <v xml:space="preserve">1AMINOPROPAN2OL[c] + ADENOSYLCOBRATE[c]  -&gt; ADENOSYLCOBINAMIDE[c] + H2O[c] </v>
          </cell>
          <cell r="E1177" t="str">
            <v>(Rv2231c)</v>
          </cell>
          <cell r="F1177" t="str">
            <v>0</v>
          </cell>
          <cell r="G1177" t="str">
            <v>1000</v>
          </cell>
          <cell r="H1177" t="str">
            <v>0</v>
          </cell>
          <cell r="I1177" t="str">
            <v>Cofactor biosynthesis</v>
          </cell>
          <cell r="J1177" t="str">
            <v>PROTEIN_NAME: aminotransferase
GENE_NAME: cobC</v>
          </cell>
          <cell r="K1177" t="str">
            <v>3.5.1.90</v>
          </cell>
          <cell r="L1177" t="str">
            <v>none</v>
          </cell>
        </row>
        <row r="1178">
          <cell r="A1178">
            <v>1177</v>
          </cell>
          <cell r="B1178" t="str">
            <v>R_TDODN</v>
          </cell>
          <cell r="C1178" t="str">
            <v>T02679</v>
          </cell>
          <cell r="D1178" t="str">
            <v xml:space="preserve">DODECANOATE[e]  &lt;=&gt; DODECANOATE[c] </v>
          </cell>
          <cell r="F1178" t="str">
            <v>-1000</v>
          </cell>
          <cell r="G1178" t="str">
            <v>1000</v>
          </cell>
          <cell r="H1178" t="str">
            <v>0</v>
          </cell>
          <cell r="I1178" t="str">
            <v>Transport</v>
          </cell>
          <cell r="J1178" t="str">
            <v>PROTEIN_NAME: na
GENE_NAME: orphan</v>
          </cell>
          <cell r="K1178" t="str">
            <v>none</v>
          </cell>
          <cell r="L1178" t="str">
            <v>none</v>
          </cell>
        </row>
        <row r="1179">
          <cell r="A1179">
            <v>1178</v>
          </cell>
          <cell r="B1179" t="str">
            <v>R_NAGDPP</v>
          </cell>
          <cell r="C1179" t="str">
            <v>R08856</v>
          </cell>
          <cell r="D1179" t="str">
            <v xml:space="preserve">UDPNAG[c] + UDPP[c]  -&gt; NAGDPP[c] + UMP[c] </v>
          </cell>
          <cell r="F1179" t="str">
            <v>0</v>
          </cell>
          <cell r="G1179" t="str">
            <v>1000</v>
          </cell>
          <cell r="H1179" t="str">
            <v>0</v>
          </cell>
          <cell r="I1179" t="str">
            <v>Arabinogalactan biosynthesis</v>
          </cell>
          <cell r="J1179" t="str">
            <v>PROTEIN_NAME: na
GENE_NAME: orphan</v>
          </cell>
          <cell r="K1179" t="str">
            <v>2.7.8.33</v>
          </cell>
          <cell r="L1179" t="str">
            <v>none</v>
          </cell>
        </row>
        <row r="1180">
          <cell r="A1180">
            <v>1179</v>
          </cell>
          <cell r="B1180" t="str">
            <v>R_COBG</v>
          </cell>
          <cell r="C1180" t="str">
            <v>R05217</v>
          </cell>
          <cell r="D1180" t="str">
            <v xml:space="preserve">H[c] + NADH[c] + O2[c] + PRECORIN3A[c]  -&gt; H2O[c] + NAD[c] + PRECORIN3B[c] </v>
          </cell>
          <cell r="E1180" t="str">
            <v>(Rv2064)</v>
          </cell>
          <cell r="F1180" t="str">
            <v>0</v>
          </cell>
          <cell r="G1180" t="str">
            <v>1000</v>
          </cell>
          <cell r="H1180" t="str">
            <v>0</v>
          </cell>
          <cell r="I1180" t="str">
            <v>Cofactor biosynthesis</v>
          </cell>
          <cell r="J1180" t="str">
            <v>PROTEIN_NAME: cobalamin biosynthesis protein CobG
GENE_NAME: cobG</v>
          </cell>
          <cell r="K1180" t="str">
            <v>1.14.13.83</v>
          </cell>
          <cell r="L1180" t="str">
            <v>none</v>
          </cell>
        </row>
        <row r="1181">
          <cell r="A1181">
            <v>1180</v>
          </cell>
          <cell r="B1181" t="str">
            <v>R_PPDK</v>
          </cell>
          <cell r="C1181" t="str">
            <v>R00206</v>
          </cell>
          <cell r="D1181" t="str">
            <v xml:space="preserve">ATP[c] + PI[c] + PYR[c]  -&gt; AMP[c] + PEP[c] + PPI[c] </v>
          </cell>
          <cell r="E1181" t="str">
            <v>(Rv1127c)</v>
          </cell>
          <cell r="F1181" t="str">
            <v>0</v>
          </cell>
          <cell r="G1181" t="str">
            <v>1000</v>
          </cell>
          <cell r="H1181" t="str">
            <v>0</v>
          </cell>
          <cell r="I1181" t="str">
            <v>Glycolysis / Gluconeogenesis</v>
          </cell>
          <cell r="J1181" t="str">
            <v>PROTEIN_NAME: pyruvate phosphate dikinase
GENE_NAME: ppdK</v>
          </cell>
          <cell r="K1181" t="str">
            <v>2.7.9.1</v>
          </cell>
          <cell r="L1181" t="str">
            <v>none</v>
          </cell>
        </row>
        <row r="1182">
          <cell r="A1182">
            <v>1181</v>
          </cell>
          <cell r="B1182" t="str">
            <v>R_HADA20</v>
          </cell>
          <cell r="C1182" t="str">
            <v>HADA20</v>
          </cell>
          <cell r="D1182" t="str">
            <v xml:space="preserve">3HC56ACYLACP[c]  -&gt; H2O[c] + TD2EC56ACYLACP[c] </v>
          </cell>
          <cell r="E1182" t="str">
            <v>(Rv0635) and (Rv0636) and (Rv0637)</v>
          </cell>
          <cell r="F1182" t="str">
            <v>0</v>
          </cell>
          <cell r="G1182" t="str">
            <v>1000</v>
          </cell>
          <cell r="H1182" t="str">
            <v>0</v>
          </cell>
          <cell r="I1182" t="str">
            <v>Mycolic acid pathway</v>
          </cell>
          <cell r="J1182" t="str">
            <v>PROTEIN_NAME: (3R)-hydroxyacyl-ACP dehydratase
GENE_NAME: hadA AND hadB AND hadC</v>
          </cell>
          <cell r="K1182" t="str">
            <v>none</v>
          </cell>
          <cell r="L1182" t="str">
            <v>doi: 10.1371/journal.pcbi.0010046 AND doi: 10.1016/j.chembiol.2013.11.011</v>
          </cell>
        </row>
        <row r="1183">
          <cell r="A1183">
            <v>1182</v>
          </cell>
          <cell r="B1183" t="str">
            <v>R_COBH</v>
          </cell>
          <cell r="C1183" t="str">
            <v>R05177</v>
          </cell>
          <cell r="D1183" t="str">
            <v xml:space="preserve">PRECORIN8X[c]  -&gt; HYDROGENOBYRINATE[c] </v>
          </cell>
          <cell r="E1183" t="str">
            <v>(Rv2065)</v>
          </cell>
          <cell r="F1183" t="str">
            <v>0</v>
          </cell>
          <cell r="G1183" t="str">
            <v>1000</v>
          </cell>
          <cell r="H1183" t="str">
            <v>0</v>
          </cell>
          <cell r="I1183" t="str">
            <v>Cofactor biosynthesis</v>
          </cell>
          <cell r="J1183" t="str">
            <v>PROTEIN_NAME: precorrin-8X methylmutase
GENE_NAME: cobH</v>
          </cell>
          <cell r="K1183" t="str">
            <v>5.4.1.2</v>
          </cell>
          <cell r="L1183" t="str">
            <v>none</v>
          </cell>
        </row>
        <row r="1184">
          <cell r="A1184">
            <v>1183</v>
          </cell>
          <cell r="B1184" t="str">
            <v>R_TNA2</v>
          </cell>
          <cell r="C1184" t="str">
            <v>T01330b</v>
          </cell>
          <cell r="D1184" t="str">
            <v xml:space="preserve">ATP[c] + H2O[c] + NA[c]  -&gt; ADP[c] + NA[e] + PI[c] </v>
          </cell>
          <cell r="E1184" t="str">
            <v>(Rv0908) or (Rv1997) or (Rv1992c) or (Rv0969) or (Rv1999c) or (Rv3253c)</v>
          </cell>
          <cell r="F1184" t="str">
            <v>0</v>
          </cell>
          <cell r="G1184" t="str">
            <v>1000</v>
          </cell>
          <cell r="H1184" t="str">
            <v>0</v>
          </cell>
          <cell r="I1184" t="str">
            <v>Transport</v>
          </cell>
          <cell r="J1184" t="str">
            <v>PROTEIN_NAME: cationic metal transport protein
GENE_NAME: ctpE OR ctpF OR ctpG OR ctpV OR Rv1999c OR Rv3253c</v>
          </cell>
          <cell r="K1184" t="str">
            <v>3.6.3.-</v>
          </cell>
          <cell r="L1184" t="str">
            <v>none</v>
          </cell>
        </row>
        <row r="1185">
          <cell r="A1185">
            <v>1184</v>
          </cell>
          <cell r="B1185" t="str">
            <v>R_TMNA</v>
          </cell>
          <cell r="C1185" t="str">
            <v>T0034a</v>
          </cell>
          <cell r="D1185" t="str">
            <v xml:space="preserve">ATP[c] + H2O[c] + MN[e]  -&gt; ADP[c] + MN[c] + PI[c] </v>
          </cell>
          <cell r="E1185" t="str">
            <v>(Rv2059) and (Rv2060) and (Rv2061c)</v>
          </cell>
          <cell r="F1185" t="str">
            <v>0</v>
          </cell>
          <cell r="G1185" t="str">
            <v>1000</v>
          </cell>
          <cell r="H1185" t="str">
            <v>0</v>
          </cell>
          <cell r="I1185" t="str">
            <v>Transport</v>
          </cell>
          <cell r="J1185" t="str">
            <v>PROTEIN_NAME: manganese ABC transporter
GENE_NAME: Rv2059 AND Rv2060 AND Rv2061c</v>
          </cell>
          <cell r="K1185" t="str">
            <v>none</v>
          </cell>
          <cell r="L1185" t="str">
            <v>none</v>
          </cell>
        </row>
        <row r="1186">
          <cell r="A1186">
            <v>1185</v>
          </cell>
          <cell r="B1186" t="str">
            <v>R_TMNB</v>
          </cell>
          <cell r="C1186" t="str">
            <v>T0034b</v>
          </cell>
          <cell r="D1186" t="str">
            <v xml:space="preserve">ATP[c] + H2O[c] + MN[c]  -&gt; ADP[c] + MN[e] + PI[c] </v>
          </cell>
          <cell r="E1186" t="str">
            <v>(Rv2059) and (Rv2060) and (Rv2061c)</v>
          </cell>
          <cell r="F1186" t="str">
            <v>0</v>
          </cell>
          <cell r="G1186" t="str">
            <v>1000</v>
          </cell>
          <cell r="H1186" t="str">
            <v>0</v>
          </cell>
          <cell r="I1186" t="str">
            <v>Transport</v>
          </cell>
          <cell r="J1186" t="str">
            <v>PROTEIN_NAME: manganese ABC transporter
GENE_NAME: Rv2059 AND Rv2060 AND Rv2061c</v>
          </cell>
          <cell r="K1186" t="str">
            <v>none</v>
          </cell>
          <cell r="L1186" t="str">
            <v>none</v>
          </cell>
        </row>
        <row r="1187">
          <cell r="A1187">
            <v>1186</v>
          </cell>
          <cell r="B1187" t="str">
            <v>R_TNA1</v>
          </cell>
          <cell r="C1187" t="str">
            <v>T01330a</v>
          </cell>
          <cell r="D1187" t="str">
            <v xml:space="preserve">ATP[c] + H2O[c] + NA[e]  -&gt; ADP[c] + NA[c] + PI[c] </v>
          </cell>
          <cell r="E1187" t="str">
            <v>(Rv0908) or (Rv1997) or (Rv1992c) or (Rv0969) or (Rv1999c) or (Rv3253c)</v>
          </cell>
          <cell r="F1187" t="str">
            <v>0</v>
          </cell>
          <cell r="G1187" t="str">
            <v>1000</v>
          </cell>
          <cell r="H1187" t="str">
            <v>0</v>
          </cell>
          <cell r="I1187" t="str">
            <v>Transport</v>
          </cell>
          <cell r="J1187" t="str">
            <v>PROTEIN_NAME: cationic metal transport protein
GENE_NAME: ctpE OR ctpF OR ctpG OR ctpV OR Rv1999c OR Rv3253c</v>
          </cell>
          <cell r="K1187" t="str">
            <v>3.6.3.-</v>
          </cell>
          <cell r="L1187" t="str">
            <v>none</v>
          </cell>
        </row>
        <row r="1188">
          <cell r="A1188">
            <v>1187</v>
          </cell>
          <cell r="B1188" t="str">
            <v>R_ASPC</v>
          </cell>
          <cell r="C1188" t="str">
            <v>R00355</v>
          </cell>
          <cell r="D1188" t="str">
            <v xml:space="preserve">AKG[c] + ASP[c]  -&gt; GLU[c] + OA[c] </v>
          </cell>
          <cell r="E1188" t="str">
            <v>(Rv0337c)</v>
          </cell>
          <cell r="F1188" t="str">
            <v>0</v>
          </cell>
          <cell r="G1188" t="str">
            <v>1000</v>
          </cell>
          <cell r="H1188" t="str">
            <v>0</v>
          </cell>
          <cell r="I1188" t="str">
            <v>Alanine, aspartate and glutamate metabolism</v>
          </cell>
          <cell r="J1188" t="str">
            <v>PROTEIN_NAME: aspartate aminotransferase
GENE_NAME: aspC</v>
          </cell>
          <cell r="K1188" t="str">
            <v>2.6.1.2</v>
          </cell>
          <cell r="L1188" t="str">
            <v>doi: 10.3389/fcimb.2013.00068</v>
          </cell>
        </row>
        <row r="1189">
          <cell r="A1189">
            <v>1188</v>
          </cell>
          <cell r="B1189" t="str">
            <v>R_AROF</v>
          </cell>
          <cell r="C1189" t="str">
            <v>R01714</v>
          </cell>
          <cell r="D1189" t="str">
            <v xml:space="preserve">3PSME[c]  -&gt; CHOR[c] + PI[c] </v>
          </cell>
          <cell r="E1189" t="str">
            <v>(Rv2540c)</v>
          </cell>
          <cell r="F1189" t="str">
            <v>0</v>
          </cell>
          <cell r="G1189" t="str">
            <v>1000</v>
          </cell>
          <cell r="H1189" t="str">
            <v>0</v>
          </cell>
          <cell r="I1189" t="str">
            <v>Phenylalanine, tyrosine and tryptophan biosynthesis</v>
          </cell>
          <cell r="J1189" t="str">
            <v>PROTEIN_NAME: chorismate synthase
GENE_NAME: aroF</v>
          </cell>
          <cell r="K1189" t="str">
            <v>4.2.3.5</v>
          </cell>
          <cell r="L1189" t="str">
            <v>none</v>
          </cell>
        </row>
        <row r="1190">
          <cell r="A1190">
            <v>1189</v>
          </cell>
          <cell r="B1190" t="str">
            <v>R_AROE</v>
          </cell>
          <cell r="C1190" t="str">
            <v>R02413</v>
          </cell>
          <cell r="D1190" t="str">
            <v xml:space="preserve">DHSK[c] + H[c] + NADPH[c]  -&gt; NADP[c] + SME[c] </v>
          </cell>
          <cell r="E1190" t="str">
            <v>(Rv2552c)</v>
          </cell>
          <cell r="F1190" t="str">
            <v>0</v>
          </cell>
          <cell r="G1190" t="str">
            <v>1000</v>
          </cell>
          <cell r="H1190" t="str">
            <v>0</v>
          </cell>
          <cell r="I1190" t="str">
            <v>Phenylalanine, tyrosine and tryptophan biosynthesis</v>
          </cell>
          <cell r="J1190" t="str">
            <v>PROTEIN_NAME: shikimate 5-dehydrogenase
GENE_NAME: aroE</v>
          </cell>
          <cell r="K1190" t="str">
            <v>1.1.1.25</v>
          </cell>
          <cell r="L1190" t="str">
            <v>none</v>
          </cell>
        </row>
        <row r="1191">
          <cell r="A1191">
            <v>1190</v>
          </cell>
          <cell r="B1191" t="str">
            <v>R_AROD</v>
          </cell>
          <cell r="C1191" t="str">
            <v>R03084</v>
          </cell>
          <cell r="D1191" t="str">
            <v xml:space="preserve">DQT[c]  -&gt; DHSK[c] + H2O[c] </v>
          </cell>
          <cell r="E1191" t="str">
            <v>(Rv2537c)</v>
          </cell>
          <cell r="F1191" t="str">
            <v>0</v>
          </cell>
          <cell r="G1191" t="str">
            <v>1000</v>
          </cell>
          <cell r="H1191" t="str">
            <v>0</v>
          </cell>
          <cell r="I1191" t="str">
            <v>Phenylalanine, tyrosine and tryptophan biosynthesis</v>
          </cell>
          <cell r="J1191" t="str">
            <v>PROTEIN_NAME: 3-dehydroquinate dehydratase
GENE_NAME: aroD</v>
          </cell>
          <cell r="K1191" t="str">
            <v>4.2.1.10</v>
          </cell>
          <cell r="L1191" t="str">
            <v>none</v>
          </cell>
        </row>
        <row r="1192">
          <cell r="A1192">
            <v>1191</v>
          </cell>
          <cell r="B1192" t="str">
            <v>R_AMYL1</v>
          </cell>
          <cell r="C1192" t="str">
            <v>R00292</v>
          </cell>
          <cell r="D1192" t="str">
            <v xml:space="preserve">UDPG[c]  &lt;=&gt; AMYL[c] + UDP[c] </v>
          </cell>
          <cell r="E1192" t="str">
            <v>(Rv3032)</v>
          </cell>
          <cell r="F1192" t="str">
            <v>-1000</v>
          </cell>
          <cell r="G1192" t="str">
            <v>1000</v>
          </cell>
          <cell r="H1192" t="str">
            <v>0</v>
          </cell>
          <cell r="I1192" t="str">
            <v>Starch and sucrose metabolism</v>
          </cell>
          <cell r="J1192" t="str">
            <v>PROTEIN_NAME: transferase
GENE_NAME: Rv3032</v>
          </cell>
          <cell r="K1192" t="str">
            <v>2.4.1.11</v>
          </cell>
          <cell r="L1192" t="str">
            <v>none</v>
          </cell>
        </row>
        <row r="1193">
          <cell r="A1193">
            <v>1192</v>
          </cell>
          <cell r="B1193" t="str">
            <v>R_AROA</v>
          </cell>
          <cell r="C1193" t="str">
            <v>R03460</v>
          </cell>
          <cell r="D1193" t="str">
            <v xml:space="preserve">PEP[c] + SME3P[c]  -&gt; 3PSME[c] + PI[c] </v>
          </cell>
          <cell r="E1193" t="str">
            <v>(Rv3227)</v>
          </cell>
          <cell r="F1193" t="str">
            <v>0</v>
          </cell>
          <cell r="G1193" t="str">
            <v>1000</v>
          </cell>
          <cell r="H1193" t="str">
            <v>0</v>
          </cell>
          <cell r="I1193" t="str">
            <v>Phenylalanine, tyrosine and tryptophan biosynthesis</v>
          </cell>
          <cell r="J1193" t="str">
            <v>PROTEIN_NAME: 3-phophoshikimate1-carboxyvinyltransferase
GENE_NAME: aroA</v>
          </cell>
          <cell r="K1193" t="str">
            <v>2.5.1.19</v>
          </cell>
          <cell r="L1193" t="str">
            <v>none</v>
          </cell>
        </row>
        <row r="1194">
          <cell r="A1194">
            <v>1193</v>
          </cell>
          <cell r="B1194" t="str">
            <v>R_COBT</v>
          </cell>
          <cell r="C1194" t="str">
            <v>R04148</v>
          </cell>
          <cell r="D1194" t="str">
            <v xml:space="preserve">DMBI[c] + NACN[c]  &lt;=&gt; H[c] + NAC[c] + RIBZ5P[c] </v>
          </cell>
          <cell r="E1194" t="str">
            <v>(Rv2207)</v>
          </cell>
          <cell r="F1194" t="str">
            <v>-1000</v>
          </cell>
          <cell r="G1194" t="str">
            <v>1000</v>
          </cell>
          <cell r="H1194" t="str">
            <v>0</v>
          </cell>
          <cell r="I1194" t="str">
            <v>Cofactor biosynthesis</v>
          </cell>
          <cell r="J1194" t="str">
            <v>PROTEIN_NAME: nicotinate-nucleotide--dimethylbenzimidazole phosphoribosyltransferase
GENE_NAME: cobT</v>
          </cell>
          <cell r="K1194" t="str">
            <v>2.4.2.21</v>
          </cell>
          <cell r="L1194" t="str">
            <v>none</v>
          </cell>
        </row>
        <row r="1195">
          <cell r="A1195">
            <v>1194</v>
          </cell>
          <cell r="B1195" t="str">
            <v>R_PPTHIO3</v>
          </cell>
          <cell r="C1195" t="str">
            <v>PPTHIO3</v>
          </cell>
          <cell r="D1195" t="str">
            <v xml:space="preserve">PHENOL4M3K911DHC34OATE[c]  -&gt; CO2[c] + PHENOLPHTHIODIOLONEC33K2[c] </v>
          </cell>
          <cell r="F1195" t="str">
            <v>0</v>
          </cell>
          <cell r="G1195" t="str">
            <v>1000</v>
          </cell>
          <cell r="H1195" t="str">
            <v>0</v>
          </cell>
          <cell r="I1195" t="str">
            <v>Dimycocerosate ester biosynthesis</v>
          </cell>
          <cell r="J1195" t="str">
            <v>PROTEIN_NAME: na
GENE_NAME: orphan</v>
          </cell>
          <cell r="K1195" t="str">
            <v>none</v>
          </cell>
          <cell r="L1195" t="str">
            <v>doi: 10.1128/microbiolspec.MGM2-0021-2013</v>
          </cell>
        </row>
        <row r="1196">
          <cell r="A1196">
            <v>1195</v>
          </cell>
          <cell r="B1196" t="str">
            <v>R_PSSA</v>
          </cell>
          <cell r="C1196" t="str">
            <v>R01800</v>
          </cell>
          <cell r="D1196" t="str">
            <v xml:space="preserve">CDPDG[c] + SER[c]  &lt;=&gt; CMP[c] + PS[c] </v>
          </cell>
          <cell r="E1196" t="str">
            <v>(Rv0436c)</v>
          </cell>
          <cell r="F1196" t="str">
            <v>-1000</v>
          </cell>
          <cell r="G1196" t="str">
            <v>1000</v>
          </cell>
          <cell r="H1196" t="str">
            <v>0</v>
          </cell>
          <cell r="I1196" t="str">
            <v>Glycine, serine and threonine metabolism</v>
          </cell>
          <cell r="J1196" t="str">
            <v>PROTEIN_NAME: CDP-diacylglycerol--serine O-phosphatidyltransferase
GENE_NAME: pssA</v>
          </cell>
          <cell r="K1196" t="str">
            <v>2.7.8.8</v>
          </cell>
          <cell r="L1196" t="str">
            <v>none</v>
          </cell>
        </row>
        <row r="1197">
          <cell r="A1197">
            <v>1196</v>
          </cell>
          <cell r="B1197" t="str">
            <v>R_TFOR</v>
          </cell>
          <cell r="C1197" t="str">
            <v>T00058</v>
          </cell>
          <cell r="D1197" t="str">
            <v xml:space="preserve">FOR[e]  &lt;=&gt; FOR[c] </v>
          </cell>
          <cell r="F1197" t="str">
            <v>-1000</v>
          </cell>
          <cell r="G1197" t="str">
            <v>1000</v>
          </cell>
          <cell r="H1197" t="str">
            <v>0</v>
          </cell>
          <cell r="I1197" t="str">
            <v>Transport</v>
          </cell>
          <cell r="J1197" t="str">
            <v>PROTEIN_NAME: na
GENE_NAME: orphan</v>
          </cell>
          <cell r="K1197" t="str">
            <v>none</v>
          </cell>
          <cell r="L1197" t="str">
            <v>none</v>
          </cell>
        </row>
        <row r="1198">
          <cell r="A1198">
            <v>1197</v>
          </cell>
          <cell r="B1198" t="str">
            <v>R_FRMAN</v>
          </cell>
          <cell r="C1198" t="str">
            <v>R00877</v>
          </cell>
          <cell r="D1198" t="str">
            <v xml:space="preserve">FRU[c]  &lt;=&gt; MAN[c] </v>
          </cell>
          <cell r="F1198" t="str">
            <v>-1000</v>
          </cell>
          <cell r="G1198" t="str">
            <v>1000</v>
          </cell>
          <cell r="H1198" t="str">
            <v>0</v>
          </cell>
          <cell r="I1198" t="str">
            <v>Starch and sucrose metabolism</v>
          </cell>
          <cell r="J1198" t="str">
            <v>PROTEIN_NAME: na
GENE_NAME: orphan</v>
          </cell>
          <cell r="K1198" t="str">
            <v>5.3.1.7</v>
          </cell>
          <cell r="L1198" t="str">
            <v>none</v>
          </cell>
        </row>
        <row r="1199">
          <cell r="A1199">
            <v>1198</v>
          </cell>
          <cell r="B1199" t="str">
            <v>R_LAT</v>
          </cell>
          <cell r="C1199" t="str">
            <v>R00457</v>
          </cell>
          <cell r="D1199" t="str">
            <v xml:space="preserve">AKG[c] + LYS[c]  &lt;=&gt; ALLYS[c] + GLU[c] </v>
          </cell>
          <cell r="E1199" t="str">
            <v>(Rv3290c)</v>
          </cell>
          <cell r="F1199" t="str">
            <v>-1000</v>
          </cell>
          <cell r="G1199" t="str">
            <v>1000</v>
          </cell>
          <cell r="H1199" t="str">
            <v>0</v>
          </cell>
          <cell r="I1199" t="str">
            <v>L-alpha-aminoadipic acid (L-AAA) biosynthesis</v>
          </cell>
          <cell r="J1199" t="str">
            <v>PROTEIN_NAME: L-lysine aminotransferase
GENE_NAME: lat</v>
          </cell>
          <cell r="K1199" t="str">
            <v>2.6.1.36</v>
          </cell>
          <cell r="L1199" t="str">
            <v>none</v>
          </cell>
        </row>
        <row r="1200">
          <cell r="A1200">
            <v>1199</v>
          </cell>
          <cell r="B1200" t="str">
            <v>R_PGMA3</v>
          </cell>
          <cell r="C1200" t="str">
            <v>R01057</v>
          </cell>
          <cell r="D1200" t="str">
            <v xml:space="preserve">R1P[c]  &lt;=&gt; R5P[c] </v>
          </cell>
          <cell r="E1200" t="str">
            <v>(Rv3068c)</v>
          </cell>
          <cell r="F1200" t="str">
            <v>-1000</v>
          </cell>
          <cell r="G1200" t="str">
            <v>1000</v>
          </cell>
          <cell r="H1200" t="str">
            <v>0</v>
          </cell>
          <cell r="I1200" t="str">
            <v>Pentose phosphate pathway</v>
          </cell>
          <cell r="J1200" t="str">
            <v>PROTEIN_NAME: phosphoglucomutase
GENE_NAME: pgmA</v>
          </cell>
          <cell r="K1200" t="str">
            <v>5.4.2.2</v>
          </cell>
          <cell r="L1200" t="str">
            <v>none</v>
          </cell>
        </row>
        <row r="1201">
          <cell r="A1201">
            <v>1200</v>
          </cell>
          <cell r="B1201" t="str">
            <v>R_PLSC2</v>
          </cell>
          <cell r="C1201" t="str">
            <v>PLSC2</v>
          </cell>
          <cell r="D1201" t="str">
            <v xml:space="preserve">10 AGL3P[c] + ECSCOA[c] + HCSCOA[c] + 2 HDCCOA[c] + NONADECANOYLCOA[c] + 3 ODCCOA[c] + PENTADECANOYLCOA[c] + TCSCOA[c]  -&gt; 10 COA[c] + 10 PA[c] </v>
          </cell>
          <cell r="E1201" t="str">
            <v>(Rv2483c) or (Rv2182c)</v>
          </cell>
          <cell r="F1201" t="str">
            <v>0</v>
          </cell>
          <cell r="G1201" t="str">
            <v>1000</v>
          </cell>
          <cell r="H1201" t="str">
            <v>0</v>
          </cell>
          <cell r="I1201" t="str">
            <v>Lipid metabolism</v>
          </cell>
          <cell r="J1201" t="str">
            <v>PROTEIN_NAME: 1-acylglycerol-3-phosphate O-acyltransferase
GENE_NAME: plsC OR Rv2182c</v>
          </cell>
          <cell r="K1201" t="str">
            <v>none</v>
          </cell>
          <cell r="L1201" t="str">
            <v>none</v>
          </cell>
        </row>
        <row r="1202">
          <cell r="A1202">
            <v>1201</v>
          </cell>
          <cell r="B1202" t="str">
            <v>R_EX_4HBENZALC[e]</v>
          </cell>
          <cell r="C1202" t="str">
            <v>4-Hydroxybenzyl alcohol exchange</v>
          </cell>
          <cell r="D1202" t="str">
            <v xml:space="preserve">4HBENZALC[e]  &lt;=&gt; </v>
          </cell>
          <cell r="F1202">
            <v>-1000</v>
          </cell>
          <cell r="G1202" t="str">
            <v>1000</v>
          </cell>
          <cell r="H1202" t="str">
            <v>0</v>
          </cell>
          <cell r="I1202" t="str">
            <v>Exchange</v>
          </cell>
        </row>
        <row r="1203">
          <cell r="A1203">
            <v>1202</v>
          </cell>
          <cell r="B1203" t="str">
            <v>R_EX_9HEXADECENOATE[e]</v>
          </cell>
          <cell r="C1203" t="str">
            <v>(9Z)-Hexadecenoic acid exchange</v>
          </cell>
          <cell r="D1203" t="str">
            <v xml:space="preserve">9HEXADECENOATE[e]  &lt;=&gt; </v>
          </cell>
          <cell r="F1203">
            <v>-1000</v>
          </cell>
          <cell r="G1203" t="str">
            <v>1000</v>
          </cell>
          <cell r="H1203" t="str">
            <v>0</v>
          </cell>
          <cell r="I1203" t="str">
            <v>Exchange</v>
          </cell>
        </row>
        <row r="1204">
          <cell r="A1204">
            <v>1203</v>
          </cell>
          <cell r="B1204" t="str">
            <v>R_EX_9OCTADECENOATE[e]</v>
          </cell>
          <cell r="C1204" t="str">
            <v>(9Z)-Octadecenoic acid exchange</v>
          </cell>
          <cell r="D1204" t="str">
            <v xml:space="preserve">9OCTADECENOATE[e]  &lt;=&gt; </v>
          </cell>
          <cell r="F1204">
            <v>-1000</v>
          </cell>
          <cell r="G1204" t="str">
            <v>1000</v>
          </cell>
          <cell r="H1204" t="str">
            <v>0</v>
          </cell>
          <cell r="I1204" t="str">
            <v>Exchange</v>
          </cell>
        </row>
        <row r="1205">
          <cell r="A1205">
            <v>1204</v>
          </cell>
          <cell r="B1205" t="str">
            <v>R_EX_ACAL[e]</v>
          </cell>
          <cell r="C1205" t="str">
            <v>Acetaldehyde exchange</v>
          </cell>
          <cell r="D1205" t="str">
            <v xml:space="preserve">ACAL[e]  &lt;=&gt; </v>
          </cell>
          <cell r="F1205">
            <v>-1000</v>
          </cell>
          <cell r="G1205" t="str">
            <v>1000</v>
          </cell>
          <cell r="H1205" t="str">
            <v>0</v>
          </cell>
          <cell r="I1205" t="str">
            <v>Exchange</v>
          </cell>
        </row>
        <row r="1206">
          <cell r="A1206">
            <v>1205</v>
          </cell>
          <cell r="B1206" t="str">
            <v>R_EX_AC[e]</v>
          </cell>
          <cell r="C1206" t="str">
            <v>Acetate exchange</v>
          </cell>
          <cell r="D1206" t="str">
            <v xml:space="preserve">AC[e]  &lt;=&gt; </v>
          </cell>
          <cell r="F1206">
            <v>-1000</v>
          </cell>
          <cell r="G1206" t="str">
            <v>1000</v>
          </cell>
          <cell r="H1206" t="str">
            <v>0</v>
          </cell>
          <cell r="I1206" t="str">
            <v>Exchange</v>
          </cell>
        </row>
        <row r="1207">
          <cell r="A1207">
            <v>1206</v>
          </cell>
          <cell r="B1207" t="str">
            <v>R_EX_ADN[e]</v>
          </cell>
          <cell r="C1207" t="str">
            <v>Adenosine exchange</v>
          </cell>
          <cell r="D1207" t="str">
            <v xml:space="preserve">ADN[e]  &lt;=&gt; </v>
          </cell>
          <cell r="F1207">
            <v>-1000</v>
          </cell>
          <cell r="G1207" t="str">
            <v>1000</v>
          </cell>
          <cell r="H1207" t="str">
            <v>0</v>
          </cell>
          <cell r="I1207" t="str">
            <v>Exchange</v>
          </cell>
        </row>
        <row r="1208">
          <cell r="A1208">
            <v>1207</v>
          </cell>
          <cell r="B1208" t="str">
            <v>R_EX_AD[e]</v>
          </cell>
          <cell r="C1208" t="str">
            <v>Adenine exchange</v>
          </cell>
          <cell r="D1208" t="str">
            <v xml:space="preserve">AD[e]  &lt;=&gt; </v>
          </cell>
          <cell r="F1208">
            <v>-1000</v>
          </cell>
          <cell r="G1208" t="str">
            <v>1000</v>
          </cell>
          <cell r="H1208" t="str">
            <v>0</v>
          </cell>
          <cell r="I1208" t="str">
            <v>Exchange</v>
          </cell>
        </row>
        <row r="1209">
          <cell r="A1209">
            <v>1208</v>
          </cell>
          <cell r="B1209" t="str">
            <v>R_EX_AKG[e]</v>
          </cell>
          <cell r="C1209" t="str">
            <v>2-Oxoglutarate exchange</v>
          </cell>
          <cell r="D1209" t="str">
            <v xml:space="preserve">AKG[e]  &lt;=&gt; </v>
          </cell>
          <cell r="F1209">
            <v>-1000</v>
          </cell>
          <cell r="G1209" t="str">
            <v>1000</v>
          </cell>
          <cell r="H1209" t="str">
            <v>0</v>
          </cell>
          <cell r="I1209" t="str">
            <v>Exchange</v>
          </cell>
        </row>
        <row r="1210">
          <cell r="A1210">
            <v>1209</v>
          </cell>
          <cell r="B1210" t="str">
            <v>R_EX_ALA[e]</v>
          </cell>
          <cell r="C1210" t="str">
            <v>L-Alanine exchange</v>
          </cell>
          <cell r="D1210" t="str">
            <v xml:space="preserve">ALA[e]  &lt;=&gt; </v>
          </cell>
          <cell r="F1210">
            <v>-1000</v>
          </cell>
          <cell r="G1210" t="str">
            <v>1000</v>
          </cell>
          <cell r="H1210" t="str">
            <v>0</v>
          </cell>
          <cell r="I1210" t="str">
            <v>Exchange</v>
          </cell>
        </row>
        <row r="1211">
          <cell r="A1211">
            <v>1210</v>
          </cell>
          <cell r="B1211" t="str">
            <v>R_EX_AN[e]</v>
          </cell>
          <cell r="C1211" t="str">
            <v>Anthranilate exchange</v>
          </cell>
          <cell r="D1211" t="str">
            <v xml:space="preserve">AN[e]  &lt;=&gt; </v>
          </cell>
          <cell r="F1211">
            <v>-1000</v>
          </cell>
          <cell r="G1211" t="str">
            <v>1000</v>
          </cell>
          <cell r="H1211" t="str">
            <v>0</v>
          </cell>
          <cell r="I1211" t="str">
            <v>Exchange</v>
          </cell>
        </row>
        <row r="1212">
          <cell r="A1212">
            <v>1211</v>
          </cell>
          <cell r="B1212" t="str">
            <v>R_EX_ARG[e]</v>
          </cell>
          <cell r="C1212" t="str">
            <v>L-Arginine exchange</v>
          </cell>
          <cell r="D1212" t="str">
            <v xml:space="preserve">ARG[e]  &lt;=&gt; </v>
          </cell>
          <cell r="F1212">
            <v>-1000</v>
          </cell>
          <cell r="G1212" t="str">
            <v>1000</v>
          </cell>
          <cell r="H1212" t="str">
            <v>0</v>
          </cell>
          <cell r="I1212" t="str">
            <v>Exchange</v>
          </cell>
        </row>
        <row r="1213">
          <cell r="A1213">
            <v>1212</v>
          </cell>
          <cell r="B1213" t="str">
            <v>R_EX_ASN[e]</v>
          </cell>
          <cell r="C1213" t="str">
            <v>L-Asparagine exchange</v>
          </cell>
          <cell r="D1213" t="str">
            <v xml:space="preserve">ASN[e]  &lt;=&gt; </v>
          </cell>
          <cell r="F1213">
            <v>-1000</v>
          </cell>
          <cell r="G1213" t="str">
            <v>1000</v>
          </cell>
          <cell r="H1213" t="str">
            <v>0</v>
          </cell>
          <cell r="I1213" t="str">
            <v>Exchange</v>
          </cell>
        </row>
        <row r="1214">
          <cell r="A1214">
            <v>1213</v>
          </cell>
          <cell r="B1214" t="str">
            <v>R_EX_ASP[e]</v>
          </cell>
          <cell r="C1214" t="str">
            <v>L-Aspartate exchange</v>
          </cell>
          <cell r="D1214" t="str">
            <v xml:space="preserve">ASP[e]  &lt;=&gt; </v>
          </cell>
          <cell r="F1214">
            <v>-1000</v>
          </cell>
          <cell r="G1214" t="str">
            <v>1000</v>
          </cell>
          <cell r="H1214" t="str">
            <v>0</v>
          </cell>
          <cell r="I1214" t="str">
            <v>Exchange</v>
          </cell>
        </row>
        <row r="1215">
          <cell r="A1215">
            <v>1214</v>
          </cell>
          <cell r="B1215" t="str">
            <v>R_EX_BIOTIN[e]</v>
          </cell>
          <cell r="C1215" t="str">
            <v>Biotin exchange</v>
          </cell>
          <cell r="D1215" t="str">
            <v xml:space="preserve">BIOTIN[e]  &lt;=&gt; </v>
          </cell>
          <cell r="F1215">
            <v>-1000</v>
          </cell>
          <cell r="G1215" t="str">
            <v>1000</v>
          </cell>
          <cell r="H1215" t="str">
            <v>0</v>
          </cell>
          <cell r="I1215" t="str">
            <v>Exchange</v>
          </cell>
        </row>
        <row r="1216">
          <cell r="A1216">
            <v>1215</v>
          </cell>
          <cell r="B1216" t="str">
            <v>R_EX_CADA[e]</v>
          </cell>
          <cell r="C1216" t="str">
            <v>Cadaverine exchange</v>
          </cell>
          <cell r="D1216" t="str">
            <v xml:space="preserve">CADA[e]  &lt;=&gt; </v>
          </cell>
          <cell r="F1216">
            <v>-1000</v>
          </cell>
          <cell r="G1216" t="str">
            <v>1000</v>
          </cell>
          <cell r="H1216" t="str">
            <v>0</v>
          </cell>
          <cell r="I1216" t="str">
            <v>Exchange</v>
          </cell>
        </row>
        <row r="1217">
          <cell r="A1217">
            <v>1216</v>
          </cell>
          <cell r="B1217" t="str">
            <v>R_EX_CA[e]</v>
          </cell>
          <cell r="C1217" t="str">
            <v>Calcium cation exchange</v>
          </cell>
          <cell r="D1217" t="str">
            <v xml:space="preserve">CA[e]  &lt;=&gt; </v>
          </cell>
          <cell r="F1217">
            <v>-1000</v>
          </cell>
          <cell r="G1217" t="str">
            <v>1000</v>
          </cell>
          <cell r="H1217" t="str">
            <v>0</v>
          </cell>
          <cell r="I1217" t="str">
            <v>Exchange</v>
          </cell>
        </row>
        <row r="1218">
          <cell r="A1218">
            <v>1217</v>
          </cell>
          <cell r="B1218" t="str">
            <v>R_EX_CD[e]</v>
          </cell>
          <cell r="C1218" t="str">
            <v>Cadmium exchange</v>
          </cell>
          <cell r="D1218" t="str">
            <v xml:space="preserve">CD[e]  &lt;=&gt; </v>
          </cell>
          <cell r="F1218">
            <v>-1000</v>
          </cell>
          <cell r="G1218" t="str">
            <v>1000</v>
          </cell>
          <cell r="H1218" t="str">
            <v>0</v>
          </cell>
          <cell r="I1218" t="str">
            <v>Exchange</v>
          </cell>
        </row>
        <row r="1219">
          <cell r="A1219">
            <v>1218</v>
          </cell>
          <cell r="B1219" t="str">
            <v>R_EX_CELB[e]</v>
          </cell>
          <cell r="C1219" t="str">
            <v>Cellobiose exchange</v>
          </cell>
          <cell r="D1219" t="str">
            <v xml:space="preserve">CELB[e]  &lt;=&gt; </v>
          </cell>
          <cell r="F1219">
            <v>-1000</v>
          </cell>
          <cell r="G1219" t="str">
            <v>1000</v>
          </cell>
          <cell r="H1219" t="str">
            <v>0</v>
          </cell>
          <cell r="I1219" t="str">
            <v>Exchange</v>
          </cell>
        </row>
        <row r="1220">
          <cell r="A1220">
            <v>1219</v>
          </cell>
          <cell r="B1220" t="str">
            <v>R_EX_CHOLESTEROL[e]</v>
          </cell>
          <cell r="C1220" t="str">
            <v>Cholesterol exchange</v>
          </cell>
          <cell r="D1220" t="str">
            <v xml:space="preserve">CHOLESTEROL[e]  &lt;=&gt; </v>
          </cell>
          <cell r="F1220">
            <v>-1000</v>
          </cell>
          <cell r="G1220" t="str">
            <v>1000</v>
          </cell>
          <cell r="H1220" t="str">
            <v>0</v>
          </cell>
          <cell r="I1220" t="str">
            <v>Exchange</v>
          </cell>
        </row>
        <row r="1221">
          <cell r="A1221">
            <v>1220</v>
          </cell>
          <cell r="B1221" t="str">
            <v>R_EX_CHOL[e]</v>
          </cell>
          <cell r="C1221" t="str">
            <v>Choline exchange</v>
          </cell>
          <cell r="D1221" t="str">
            <v xml:space="preserve">CHOL[e]  &lt;=&gt; </v>
          </cell>
          <cell r="F1221">
            <v>-1000</v>
          </cell>
          <cell r="G1221" t="str">
            <v>1000</v>
          </cell>
          <cell r="H1221" t="str">
            <v>0</v>
          </cell>
          <cell r="I1221" t="str">
            <v>Exchange</v>
          </cell>
        </row>
        <row r="1222">
          <cell r="A1222">
            <v>1221</v>
          </cell>
          <cell r="B1222" t="str">
            <v>R_EX_CITR[e]</v>
          </cell>
          <cell r="C1222" t="str">
            <v>L-Citrulline exchange</v>
          </cell>
          <cell r="D1222" t="str">
            <v xml:space="preserve">CITR[e]  &lt;=&gt; </v>
          </cell>
          <cell r="F1222">
            <v>-1000</v>
          </cell>
          <cell r="G1222" t="str">
            <v>1000</v>
          </cell>
          <cell r="H1222" t="str">
            <v>0</v>
          </cell>
          <cell r="I1222" t="str">
            <v>Exchange</v>
          </cell>
        </row>
        <row r="1223">
          <cell r="A1223">
            <v>1222</v>
          </cell>
          <cell r="B1223" t="str">
            <v>R_EX_CIT[e]</v>
          </cell>
          <cell r="C1223" t="str">
            <v>Citrate exchange</v>
          </cell>
          <cell r="D1223" t="str">
            <v xml:space="preserve">CIT[e]  &lt;=&gt; </v>
          </cell>
          <cell r="F1223">
            <v>-1000</v>
          </cell>
          <cell r="G1223" t="str">
            <v>1000</v>
          </cell>
          <cell r="H1223" t="str">
            <v>0</v>
          </cell>
          <cell r="I1223" t="str">
            <v>Exchange</v>
          </cell>
        </row>
        <row r="1224">
          <cell r="A1224">
            <v>1223</v>
          </cell>
          <cell r="B1224" t="str">
            <v>R_EX_CL[e]</v>
          </cell>
          <cell r="C1224" t="str">
            <v>Chloride exchange</v>
          </cell>
          <cell r="D1224" t="str">
            <v xml:space="preserve">CL[e]  &lt;=&gt; </v>
          </cell>
          <cell r="F1224">
            <v>-1000</v>
          </cell>
          <cell r="G1224" t="str">
            <v>1000</v>
          </cell>
          <cell r="H1224" t="str">
            <v>0</v>
          </cell>
          <cell r="I1224" t="str">
            <v>Exchange</v>
          </cell>
        </row>
        <row r="1225">
          <cell r="A1225">
            <v>1224</v>
          </cell>
          <cell r="B1225" t="str">
            <v>R_EX_CO2[e]</v>
          </cell>
          <cell r="C1225" t="str">
            <v>CO2 exchange</v>
          </cell>
          <cell r="D1225" t="str">
            <v xml:space="preserve">CO2[e]  &lt;=&gt; </v>
          </cell>
          <cell r="F1225">
            <v>-1000</v>
          </cell>
          <cell r="G1225" t="str">
            <v>1000</v>
          </cell>
          <cell r="H1225" t="str">
            <v>0</v>
          </cell>
          <cell r="I1225" t="str">
            <v>Exchange</v>
          </cell>
        </row>
        <row r="1226">
          <cell r="A1226">
            <v>1225</v>
          </cell>
          <cell r="B1226" t="str">
            <v>R_EX_COBCO[e]</v>
          </cell>
          <cell r="C1226" t="str">
            <v>COBCO exchange</v>
          </cell>
          <cell r="D1226" t="str">
            <v>COBCO[e] &lt;=&gt;</v>
          </cell>
          <cell r="F1226">
            <v>-1000</v>
          </cell>
          <cell r="G1226">
            <v>1000</v>
          </cell>
          <cell r="H1226">
            <v>0</v>
          </cell>
          <cell r="I1226" t="str">
            <v>Exchange</v>
          </cell>
        </row>
        <row r="1227">
          <cell r="A1227">
            <v>1226</v>
          </cell>
          <cell r="B1227" t="str">
            <v>R_EX_COII[e]</v>
          </cell>
          <cell r="C1227" t="str">
            <v>COII exchange</v>
          </cell>
          <cell r="D1227" t="str">
            <v>COII[e] &lt;=&gt;</v>
          </cell>
          <cell r="F1227">
            <v>-1000</v>
          </cell>
          <cell r="G1227">
            <v>1000</v>
          </cell>
          <cell r="H1227">
            <v>0</v>
          </cell>
          <cell r="I1227" t="str">
            <v>Exchange</v>
          </cell>
        </row>
        <row r="1228">
          <cell r="A1228">
            <v>1227</v>
          </cell>
          <cell r="B1228" t="str">
            <v>R_EX_CO[e]</v>
          </cell>
          <cell r="C1228" t="str">
            <v>CO exchange</v>
          </cell>
          <cell r="D1228" t="str">
            <v xml:space="preserve">CO[e]  &lt;=&gt; </v>
          </cell>
          <cell r="F1228">
            <v>-1000</v>
          </cell>
          <cell r="G1228" t="str">
            <v>1000</v>
          </cell>
          <cell r="H1228" t="str">
            <v>0</v>
          </cell>
          <cell r="I1228" t="str">
            <v>Exchange</v>
          </cell>
        </row>
        <row r="1229">
          <cell r="A1229">
            <v>1228</v>
          </cell>
          <cell r="B1229" t="str">
            <v>R_EX_CU[e]</v>
          </cell>
          <cell r="C1229" t="str">
            <v>Copper cation exchange</v>
          </cell>
          <cell r="D1229" t="str">
            <v xml:space="preserve">CU[e]  &lt;=&gt; </v>
          </cell>
          <cell r="F1229">
            <v>-1000</v>
          </cell>
          <cell r="G1229" t="str">
            <v>1000</v>
          </cell>
          <cell r="H1229" t="str">
            <v>0</v>
          </cell>
          <cell r="I1229" t="str">
            <v>Exchange</v>
          </cell>
        </row>
        <row r="1230">
          <cell r="A1230">
            <v>1229</v>
          </cell>
          <cell r="B1230" t="str">
            <v>R_EX_CYS[e]</v>
          </cell>
          <cell r="C1230" t="str">
            <v>L-Cysteine exchange</v>
          </cell>
          <cell r="D1230" t="str">
            <v xml:space="preserve">CYS[e]  &lt;=&gt; </v>
          </cell>
          <cell r="F1230">
            <v>-1000</v>
          </cell>
          <cell r="G1230" t="str">
            <v>1000</v>
          </cell>
          <cell r="H1230" t="str">
            <v>0</v>
          </cell>
          <cell r="I1230" t="str">
            <v>Exchange</v>
          </cell>
        </row>
        <row r="1231">
          <cell r="A1231">
            <v>1230</v>
          </cell>
          <cell r="B1231" t="str">
            <v>R_EX_DALA[e]</v>
          </cell>
          <cell r="C1231" t="str">
            <v>D-Alanine exchange</v>
          </cell>
          <cell r="D1231" t="str">
            <v xml:space="preserve">DALA[e]  &lt;=&gt; </v>
          </cell>
          <cell r="F1231">
            <v>-1000</v>
          </cell>
          <cell r="G1231" t="str">
            <v>1000</v>
          </cell>
          <cell r="H1231" t="str">
            <v>0</v>
          </cell>
          <cell r="I1231" t="str">
            <v>Exchange</v>
          </cell>
        </row>
        <row r="1232">
          <cell r="A1232">
            <v>1231</v>
          </cell>
          <cell r="B1232" t="str">
            <v>R_EX_DAPIM[e]</v>
          </cell>
          <cell r="C1232" t="str">
            <v>LL-2,6-Diaminoheptanedioate exchange</v>
          </cell>
          <cell r="D1232" t="str">
            <v xml:space="preserve">DAPIM[e]  &lt;=&gt; </v>
          </cell>
          <cell r="F1232">
            <v>-1000</v>
          </cell>
          <cell r="G1232" t="str">
            <v>1000</v>
          </cell>
          <cell r="H1232" t="str">
            <v>0</v>
          </cell>
          <cell r="I1232" t="str">
            <v>Exchange</v>
          </cell>
        </row>
        <row r="1233">
          <cell r="A1233">
            <v>1232</v>
          </cell>
          <cell r="B1233" t="str">
            <v>R_EX_DA[e]</v>
          </cell>
          <cell r="C1233" t="str">
            <v>Deoxyadenosine exchange</v>
          </cell>
          <cell r="D1233" t="str">
            <v xml:space="preserve">DA[e]  &lt;=&gt; </v>
          </cell>
          <cell r="F1233">
            <v>-1000</v>
          </cell>
          <cell r="G1233" t="str">
            <v>1000</v>
          </cell>
          <cell r="H1233" t="str">
            <v>0</v>
          </cell>
          <cell r="I1233" t="str">
            <v>Exchange</v>
          </cell>
        </row>
        <row r="1234">
          <cell r="A1234">
            <v>1233</v>
          </cell>
          <cell r="B1234" t="str">
            <v>R_EX_DAG[e]</v>
          </cell>
          <cell r="C1234" t="str">
            <v>1,2-Diacyl-sn-glycerol exchange</v>
          </cell>
          <cell r="D1234" t="str">
            <v xml:space="preserve">DAG[e]  &lt;=&gt; </v>
          </cell>
          <cell r="F1234">
            <v>-1000</v>
          </cell>
          <cell r="G1234" t="str">
            <v>1000</v>
          </cell>
          <cell r="H1234" t="str">
            <v>0</v>
          </cell>
          <cell r="I1234" t="str">
            <v>Exchange</v>
          </cell>
        </row>
        <row r="1235">
          <cell r="A1235">
            <v>1234</v>
          </cell>
          <cell r="B1235" t="str">
            <v>R_EX_DECANOATE[e]</v>
          </cell>
          <cell r="C1235" t="str">
            <v>Decanoic acid exchange</v>
          </cell>
          <cell r="D1235" t="str">
            <v xml:space="preserve">DECANOATE[e]  &lt;=&gt; </v>
          </cell>
          <cell r="F1235">
            <v>-1000</v>
          </cell>
          <cell r="G1235" t="str">
            <v>1000</v>
          </cell>
          <cell r="H1235" t="str">
            <v>0</v>
          </cell>
          <cell r="I1235" t="str">
            <v>Exchange</v>
          </cell>
        </row>
        <row r="1236">
          <cell r="A1236">
            <v>1235</v>
          </cell>
          <cell r="B1236" t="str">
            <v>R_EX_DGLU[e]</v>
          </cell>
          <cell r="C1236" t="str">
            <v>D-Glutamate exchange</v>
          </cell>
          <cell r="D1236" t="str">
            <v xml:space="preserve">DGLU[e]  &lt;=&gt; </v>
          </cell>
          <cell r="F1236">
            <v>-1000</v>
          </cell>
          <cell r="G1236" t="str">
            <v>1000</v>
          </cell>
          <cell r="H1236" t="str">
            <v>0</v>
          </cell>
          <cell r="I1236" t="str">
            <v>Exchange</v>
          </cell>
        </row>
        <row r="1237">
          <cell r="A1237">
            <v>1236</v>
          </cell>
          <cell r="B1237" t="str">
            <v>R_EX_DIN[e]</v>
          </cell>
          <cell r="C1237" t="str">
            <v>Deoxyinosine exchange</v>
          </cell>
          <cell r="D1237" t="str">
            <v xml:space="preserve">DIN[e]  &lt;=&gt; </v>
          </cell>
          <cell r="F1237">
            <v>-1000</v>
          </cell>
          <cell r="G1237" t="str">
            <v>1000</v>
          </cell>
          <cell r="H1237" t="str">
            <v>0</v>
          </cell>
          <cell r="I1237" t="str">
            <v>Exchange</v>
          </cell>
        </row>
        <row r="1238">
          <cell r="A1238">
            <v>1237</v>
          </cell>
          <cell r="B1238" t="str">
            <v>R_EX_DODECANOATE[e]</v>
          </cell>
          <cell r="C1238" t="str">
            <v>Dodecanoic acid exchange</v>
          </cell>
          <cell r="D1238" t="str">
            <v xml:space="preserve">DODECANOATE[e]  &lt;=&gt; </v>
          </cell>
          <cell r="F1238">
            <v>-1000</v>
          </cell>
          <cell r="G1238" t="str">
            <v>1000</v>
          </cell>
          <cell r="H1238" t="str">
            <v>0</v>
          </cell>
          <cell r="I1238" t="str">
            <v>Exchange</v>
          </cell>
        </row>
        <row r="1239">
          <cell r="A1239">
            <v>1238</v>
          </cell>
          <cell r="B1239" t="str">
            <v>R_EX_EICOSANOATE[e]</v>
          </cell>
          <cell r="C1239" t="str">
            <v>Icosanoic acid exchange</v>
          </cell>
          <cell r="D1239" t="str">
            <v xml:space="preserve">EICOSANOATE[e]  &lt;=&gt; </v>
          </cell>
          <cell r="F1239">
            <v>-1000</v>
          </cell>
          <cell r="G1239" t="str">
            <v>1000</v>
          </cell>
          <cell r="H1239" t="str">
            <v>0</v>
          </cell>
          <cell r="I1239" t="str">
            <v>Exchange</v>
          </cell>
        </row>
        <row r="1240">
          <cell r="A1240">
            <v>1239</v>
          </cell>
          <cell r="B1240" t="str">
            <v>R_EX_ETH[e]</v>
          </cell>
          <cell r="C1240" t="str">
            <v>Ethanol exchange</v>
          </cell>
          <cell r="D1240" t="str">
            <v xml:space="preserve">ETH[e]  &lt;=&gt; </v>
          </cell>
          <cell r="F1240">
            <v>-1000</v>
          </cell>
          <cell r="G1240" t="str">
            <v>1000</v>
          </cell>
          <cell r="H1240" t="str">
            <v>0</v>
          </cell>
          <cell r="I1240" t="str">
            <v>Exchange</v>
          </cell>
        </row>
        <row r="1241">
          <cell r="A1241">
            <v>1240</v>
          </cell>
          <cell r="B1241" t="str">
            <v>R_EX_FE2[e]</v>
          </cell>
          <cell r="C1241" t="str">
            <v>Fe2+ exchange</v>
          </cell>
          <cell r="D1241" t="str">
            <v xml:space="preserve">FE2[e]  &lt;=&gt; </v>
          </cell>
          <cell r="F1241">
            <v>-1000</v>
          </cell>
          <cell r="G1241" t="str">
            <v>1000</v>
          </cell>
          <cell r="H1241" t="str">
            <v>0</v>
          </cell>
          <cell r="I1241" t="str">
            <v>Exchange</v>
          </cell>
        </row>
        <row r="1242">
          <cell r="A1242">
            <v>1241</v>
          </cell>
          <cell r="B1242" t="str">
            <v>R_EX_FE3[e]</v>
          </cell>
          <cell r="C1242" t="str">
            <v>Fe3+ exchange</v>
          </cell>
          <cell r="D1242" t="str">
            <v xml:space="preserve">FE3[e]  &lt;=&gt; </v>
          </cell>
          <cell r="F1242">
            <v>-1000</v>
          </cell>
          <cell r="G1242" t="str">
            <v>1000</v>
          </cell>
          <cell r="H1242" t="str">
            <v>0</v>
          </cell>
          <cell r="I1242" t="str">
            <v>Exchange</v>
          </cell>
        </row>
        <row r="1243">
          <cell r="A1243">
            <v>1242</v>
          </cell>
          <cell r="B1243" t="str">
            <v>R_EX_FOL[e]</v>
          </cell>
          <cell r="C1243" t="str">
            <v>Folate exchange</v>
          </cell>
          <cell r="D1243" t="str">
            <v xml:space="preserve">FOL[e]  &lt;=&gt; </v>
          </cell>
          <cell r="F1243">
            <v>-1000</v>
          </cell>
          <cell r="G1243" t="str">
            <v>1000</v>
          </cell>
          <cell r="H1243" t="str">
            <v>0</v>
          </cell>
          <cell r="I1243" t="str">
            <v>Exchange</v>
          </cell>
        </row>
        <row r="1244">
          <cell r="A1244">
            <v>1243</v>
          </cell>
          <cell r="B1244" t="str">
            <v>R_EX_FOR[e]</v>
          </cell>
          <cell r="C1244" t="str">
            <v>Formate exchange</v>
          </cell>
          <cell r="D1244" t="str">
            <v xml:space="preserve">FOR[e]  &lt;=&gt; </v>
          </cell>
          <cell r="F1244">
            <v>-1000</v>
          </cell>
          <cell r="G1244" t="str">
            <v>1000</v>
          </cell>
          <cell r="H1244" t="str">
            <v>0</v>
          </cell>
          <cell r="I1244" t="str">
            <v>Exchange</v>
          </cell>
        </row>
        <row r="1245">
          <cell r="A1245">
            <v>1244</v>
          </cell>
          <cell r="B1245" t="str">
            <v>R_EX_FRU[e]</v>
          </cell>
          <cell r="C1245" t="str">
            <v>D-Fructose exchange</v>
          </cell>
          <cell r="D1245" t="str">
            <v xml:space="preserve">FRU[e]  &lt;=&gt; </v>
          </cell>
          <cell r="F1245">
            <v>-1000</v>
          </cell>
          <cell r="G1245" t="str">
            <v>1000</v>
          </cell>
          <cell r="H1245" t="str">
            <v>0</v>
          </cell>
          <cell r="I1245" t="str">
            <v>Exchange</v>
          </cell>
        </row>
        <row r="1246">
          <cell r="A1246">
            <v>1245</v>
          </cell>
          <cell r="B1246" t="str">
            <v>R_EX_FUM[e]</v>
          </cell>
          <cell r="C1246" t="str">
            <v>Fumarate exchange</v>
          </cell>
          <cell r="D1246" t="str">
            <v xml:space="preserve">FUM[e]  &lt;=&gt; </v>
          </cell>
          <cell r="F1246">
            <v>-1000</v>
          </cell>
          <cell r="G1246" t="str">
            <v>1000</v>
          </cell>
          <cell r="H1246" t="str">
            <v>0</v>
          </cell>
          <cell r="I1246" t="str">
            <v>Exchange</v>
          </cell>
        </row>
        <row r="1247">
          <cell r="A1247">
            <v>1246</v>
          </cell>
          <cell r="B1247" t="str">
            <v>R_EX_G3P[e]</v>
          </cell>
          <cell r="C1247" t="str">
            <v>D-Glyceraldehyde 3-phosphate exchange</v>
          </cell>
          <cell r="D1247" t="str">
            <v xml:space="preserve">G3P[e]  &lt;=&gt; </v>
          </cell>
          <cell r="F1247">
            <v>-1000</v>
          </cell>
          <cell r="G1247" t="str">
            <v>1000</v>
          </cell>
          <cell r="H1247" t="str">
            <v>0</v>
          </cell>
          <cell r="I1247" t="str">
            <v>Exchange</v>
          </cell>
        </row>
        <row r="1248">
          <cell r="A1248">
            <v>1247</v>
          </cell>
          <cell r="B1248" t="str">
            <v>R_EX_GABA[e]</v>
          </cell>
          <cell r="C1248" t="str">
            <v>4-Aminobytanoate exchange</v>
          </cell>
          <cell r="D1248" t="str">
            <v xml:space="preserve">GABA[e]  &lt;=&gt; </v>
          </cell>
          <cell r="F1248">
            <v>-1000</v>
          </cell>
          <cell r="G1248" t="str">
            <v>1000</v>
          </cell>
          <cell r="H1248" t="str">
            <v>0</v>
          </cell>
          <cell r="I1248" t="str">
            <v>Exchange</v>
          </cell>
        </row>
        <row r="1249">
          <cell r="A1249">
            <v>1248</v>
          </cell>
          <cell r="B1249" t="str">
            <v>R_EX_GL3P[e]</v>
          </cell>
          <cell r="C1249" t="str">
            <v>sn-Glycerol 3-phosphate exchange</v>
          </cell>
          <cell r="D1249" t="str">
            <v xml:space="preserve">GL3P[e]  &lt;=&gt; </v>
          </cell>
          <cell r="F1249">
            <v>-1000</v>
          </cell>
          <cell r="G1249" t="str">
            <v>1000</v>
          </cell>
          <cell r="H1249" t="str">
            <v>0</v>
          </cell>
          <cell r="I1249" t="str">
            <v>Exchange</v>
          </cell>
        </row>
        <row r="1250">
          <cell r="A1250">
            <v>1249</v>
          </cell>
          <cell r="B1250" t="str">
            <v>R_EX_GLAC[e]</v>
          </cell>
          <cell r="C1250" t="str">
            <v>alpha-D-Galactose exchange</v>
          </cell>
          <cell r="D1250" t="str">
            <v xml:space="preserve">GLAC[e]  &lt;=&gt; </v>
          </cell>
          <cell r="F1250">
            <v>-1000</v>
          </cell>
          <cell r="G1250" t="str">
            <v>1000</v>
          </cell>
          <cell r="H1250" t="str">
            <v>0</v>
          </cell>
          <cell r="I1250" t="str">
            <v>Exchange</v>
          </cell>
        </row>
        <row r="1251">
          <cell r="A1251">
            <v>1250</v>
          </cell>
          <cell r="B1251" t="str">
            <v>R_EX_GLC[e]</v>
          </cell>
          <cell r="C1251" t="str">
            <v>D-Glucose exchange</v>
          </cell>
          <cell r="D1251" t="str">
            <v xml:space="preserve">GLC[e]  &lt;=&gt; </v>
          </cell>
          <cell r="F1251">
            <v>-1000</v>
          </cell>
          <cell r="G1251" t="str">
            <v>1000</v>
          </cell>
          <cell r="H1251" t="str">
            <v>0</v>
          </cell>
          <cell r="I1251" t="str">
            <v>Exchange</v>
          </cell>
        </row>
        <row r="1252">
          <cell r="A1252">
            <v>1251</v>
          </cell>
          <cell r="B1252" t="str">
            <v>R_EX_GLN[e]</v>
          </cell>
          <cell r="C1252" t="str">
            <v>L-Glutamine exchange</v>
          </cell>
          <cell r="D1252" t="str">
            <v xml:space="preserve">GLN[e]  &lt;=&gt; </v>
          </cell>
          <cell r="F1252">
            <v>-1000</v>
          </cell>
          <cell r="G1252" t="str">
            <v>1000</v>
          </cell>
          <cell r="H1252" t="str">
            <v>0</v>
          </cell>
          <cell r="I1252" t="str">
            <v>Exchange</v>
          </cell>
        </row>
        <row r="1253">
          <cell r="A1253">
            <v>1252</v>
          </cell>
          <cell r="B1253" t="str">
            <v>R_EX_GLU[e]</v>
          </cell>
          <cell r="C1253" t="str">
            <v>L-Glutamate exchange</v>
          </cell>
          <cell r="D1253" t="str">
            <v xml:space="preserve">GLU[e]  &lt;=&gt; </v>
          </cell>
          <cell r="F1253">
            <v>-1000</v>
          </cell>
          <cell r="G1253" t="str">
            <v>1000</v>
          </cell>
          <cell r="H1253" t="str">
            <v>0</v>
          </cell>
          <cell r="I1253" t="str">
            <v>Exchange</v>
          </cell>
        </row>
        <row r="1254">
          <cell r="A1254">
            <v>1253</v>
          </cell>
          <cell r="B1254" t="str">
            <v>R_EX_GLYCOLATE[e]</v>
          </cell>
          <cell r="C1254" t="str">
            <v>Glycolate exchange</v>
          </cell>
          <cell r="D1254" t="str">
            <v xml:space="preserve">GLYCOLATE[e]  &lt;=&gt; </v>
          </cell>
          <cell r="F1254">
            <v>-1000</v>
          </cell>
          <cell r="G1254" t="str">
            <v>1000</v>
          </cell>
          <cell r="H1254" t="str">
            <v>0</v>
          </cell>
          <cell r="I1254" t="str">
            <v>Exchange</v>
          </cell>
        </row>
        <row r="1255">
          <cell r="A1255">
            <v>1254</v>
          </cell>
          <cell r="B1255" t="str">
            <v>R_EX_GLY[e]</v>
          </cell>
          <cell r="C1255" t="str">
            <v>Glycine exchange</v>
          </cell>
          <cell r="D1255" t="str">
            <v xml:space="preserve">GLY[e]  &lt;=&gt; </v>
          </cell>
          <cell r="F1255">
            <v>-1000</v>
          </cell>
          <cell r="G1255" t="str">
            <v>1000</v>
          </cell>
          <cell r="H1255" t="str">
            <v>0</v>
          </cell>
          <cell r="I1255" t="str">
            <v>Exchange</v>
          </cell>
        </row>
        <row r="1256">
          <cell r="A1256">
            <v>1255</v>
          </cell>
          <cell r="B1256" t="str">
            <v>R_EX_GL[e]</v>
          </cell>
          <cell r="C1256" t="str">
            <v>Glycerol exchange</v>
          </cell>
          <cell r="D1256" t="str">
            <v xml:space="preserve">GL[e]  &lt;=&gt; </v>
          </cell>
          <cell r="F1256">
            <v>-1000</v>
          </cell>
          <cell r="G1256" t="str">
            <v>1000</v>
          </cell>
          <cell r="H1256" t="str">
            <v>0</v>
          </cell>
          <cell r="I1256" t="str">
            <v>Exchange</v>
          </cell>
        </row>
        <row r="1257">
          <cell r="A1257">
            <v>1256</v>
          </cell>
          <cell r="B1257" t="str">
            <v>R_EX_GN[e]</v>
          </cell>
          <cell r="C1257" t="str">
            <v>Guanine exchange</v>
          </cell>
          <cell r="D1257" t="str">
            <v xml:space="preserve">GN[e]  &lt;=&gt; </v>
          </cell>
          <cell r="F1257">
            <v>-1000</v>
          </cell>
          <cell r="G1257" t="str">
            <v>1000</v>
          </cell>
          <cell r="H1257" t="str">
            <v>0</v>
          </cell>
          <cell r="I1257" t="str">
            <v>Exchange</v>
          </cell>
        </row>
        <row r="1258">
          <cell r="A1258">
            <v>1257</v>
          </cell>
          <cell r="B1258" t="str">
            <v>R_EX_GSN[e]</v>
          </cell>
          <cell r="C1258" t="str">
            <v>Guanosine exchange</v>
          </cell>
          <cell r="D1258" t="str">
            <v xml:space="preserve">GSN[e]  &lt;=&gt; </v>
          </cell>
          <cell r="F1258">
            <v>-1000</v>
          </cell>
          <cell r="G1258" t="str">
            <v>1000</v>
          </cell>
          <cell r="H1258" t="str">
            <v>0</v>
          </cell>
          <cell r="I1258" t="str">
            <v>Exchange</v>
          </cell>
        </row>
        <row r="1259">
          <cell r="A1259">
            <v>1258</v>
          </cell>
          <cell r="B1259" t="str">
            <v>R_EX_H2[e]</v>
          </cell>
          <cell r="C1259" t="str">
            <v>H2 exchange</v>
          </cell>
          <cell r="D1259" t="str">
            <v>H2 &lt;=&gt;</v>
          </cell>
          <cell r="F1259">
            <v>-1000</v>
          </cell>
          <cell r="G1259">
            <v>1000</v>
          </cell>
          <cell r="H1259">
            <v>0</v>
          </cell>
          <cell r="I1259" t="str">
            <v>Exchange</v>
          </cell>
        </row>
        <row r="1260">
          <cell r="A1260">
            <v>1259</v>
          </cell>
          <cell r="B1260" t="str">
            <v>R_EX_H2O[e]</v>
          </cell>
          <cell r="C1260" t="str">
            <v>Water exchange</v>
          </cell>
          <cell r="D1260" t="str">
            <v xml:space="preserve">H2O[e]  &lt;=&gt; </v>
          </cell>
          <cell r="F1260">
            <v>-1000</v>
          </cell>
          <cell r="G1260" t="str">
            <v>1000</v>
          </cell>
          <cell r="H1260" t="str">
            <v>0</v>
          </cell>
          <cell r="I1260" t="str">
            <v>Exchange</v>
          </cell>
        </row>
        <row r="1261">
          <cell r="A1261">
            <v>1260</v>
          </cell>
          <cell r="B1261" t="str">
            <v>R_EX_HEPTADECANOATE[e]</v>
          </cell>
          <cell r="C1261" t="str">
            <v>heptadecanoate exchange</v>
          </cell>
          <cell r="D1261" t="str">
            <v xml:space="preserve">HEPTADECANOATE[e]  &lt;=&gt; </v>
          </cell>
          <cell r="F1261">
            <v>-1000</v>
          </cell>
          <cell r="G1261" t="str">
            <v>1000</v>
          </cell>
          <cell r="H1261" t="str">
            <v>0</v>
          </cell>
          <cell r="I1261" t="str">
            <v>Exchange</v>
          </cell>
        </row>
        <row r="1262">
          <cell r="A1262">
            <v>1261</v>
          </cell>
          <cell r="B1262" t="str">
            <v>R_EX_HEXACOSANOATE[e]</v>
          </cell>
          <cell r="C1262" t="str">
            <v>hexacosanoate exchange</v>
          </cell>
          <cell r="D1262" t="str">
            <v xml:space="preserve">HEXACOSANOATE[e]  &lt;=&gt; </v>
          </cell>
          <cell r="F1262">
            <v>-1000</v>
          </cell>
          <cell r="G1262" t="str">
            <v>1000</v>
          </cell>
          <cell r="H1262" t="str">
            <v>0</v>
          </cell>
          <cell r="I1262" t="str">
            <v>Exchange</v>
          </cell>
        </row>
        <row r="1263">
          <cell r="A1263">
            <v>1262</v>
          </cell>
          <cell r="B1263" t="str">
            <v>R_EX_HEXADECANOATE[e]</v>
          </cell>
          <cell r="C1263" t="str">
            <v>Hexadecanoic acid exchange</v>
          </cell>
          <cell r="D1263" t="str">
            <v xml:space="preserve">HEXADECANOATE[e]  &lt;=&gt; </v>
          </cell>
          <cell r="F1263">
            <v>-1000</v>
          </cell>
          <cell r="G1263" t="str">
            <v>1000</v>
          </cell>
          <cell r="H1263" t="str">
            <v>0</v>
          </cell>
          <cell r="I1263" t="str">
            <v>Exchange</v>
          </cell>
        </row>
        <row r="1264">
          <cell r="A1264">
            <v>1263</v>
          </cell>
          <cell r="B1264" t="str">
            <v>R_EX_HEXANOATE[e]</v>
          </cell>
          <cell r="C1264" t="str">
            <v>Hexanoic acid exchange</v>
          </cell>
          <cell r="D1264" t="str">
            <v xml:space="preserve">HEXANOATE[e]  &lt;=&gt; </v>
          </cell>
          <cell r="F1264">
            <v>-1000</v>
          </cell>
          <cell r="G1264" t="str">
            <v>1000</v>
          </cell>
          <cell r="H1264" t="str">
            <v>0</v>
          </cell>
          <cell r="I1264" t="str">
            <v>Exchange</v>
          </cell>
        </row>
        <row r="1265">
          <cell r="A1265">
            <v>1264</v>
          </cell>
          <cell r="B1265" t="str">
            <v>R_EX_HIA[e]</v>
          </cell>
          <cell r="C1265" t="str">
            <v>HIA exchange</v>
          </cell>
          <cell r="D1265" t="str">
            <v>HIA[e] &lt;=&gt;</v>
          </cell>
          <cell r="F1265">
            <v>-1000</v>
          </cell>
          <cell r="G1265">
            <v>1000</v>
          </cell>
          <cell r="H1265">
            <v>0</v>
          </cell>
          <cell r="I1265" t="str">
            <v>Exchange</v>
          </cell>
        </row>
        <row r="1266">
          <cell r="A1266">
            <v>1265</v>
          </cell>
          <cell r="B1266" t="str">
            <v>R_EX_HIS[e]</v>
          </cell>
          <cell r="C1266" t="str">
            <v>L-Histidine exchange</v>
          </cell>
          <cell r="D1266" t="str">
            <v xml:space="preserve">HIS[e]  &lt;=&gt; </v>
          </cell>
          <cell r="F1266">
            <v>-1000</v>
          </cell>
          <cell r="G1266" t="str">
            <v>1000</v>
          </cell>
          <cell r="H1266" t="str">
            <v>0</v>
          </cell>
          <cell r="I1266" t="str">
            <v>Exchange</v>
          </cell>
        </row>
        <row r="1267">
          <cell r="A1267">
            <v>1266</v>
          </cell>
          <cell r="B1267" t="str">
            <v>R_EX_HYXN[e]</v>
          </cell>
          <cell r="C1267" t="str">
            <v>Hypoxanthine exchange</v>
          </cell>
          <cell r="D1267" t="str">
            <v xml:space="preserve">HYXN[e]  &lt;=&gt; </v>
          </cell>
          <cell r="F1267">
            <v>-1000</v>
          </cell>
          <cell r="G1267" t="str">
            <v>1000</v>
          </cell>
          <cell r="H1267" t="str">
            <v>0</v>
          </cell>
          <cell r="I1267" t="str">
            <v>Exchange</v>
          </cell>
        </row>
        <row r="1268">
          <cell r="A1268">
            <v>1267</v>
          </cell>
          <cell r="B1268" t="str">
            <v>R_EX_H[e]</v>
          </cell>
          <cell r="C1268" t="str">
            <v>H+ exchange</v>
          </cell>
          <cell r="D1268" t="str">
            <v xml:space="preserve">H[e]  &lt;=&gt; </v>
          </cell>
          <cell r="F1268">
            <v>-1000</v>
          </cell>
          <cell r="G1268" t="str">
            <v>1000</v>
          </cell>
          <cell r="H1268" t="str">
            <v>0</v>
          </cell>
          <cell r="I1268" t="str">
            <v>Exchange</v>
          </cell>
        </row>
        <row r="1269">
          <cell r="A1269">
            <v>1268</v>
          </cell>
          <cell r="B1269" t="str">
            <v>R_EX_Hr[e]</v>
          </cell>
          <cell r="C1269" t="str">
            <v>H+ exchange</v>
          </cell>
          <cell r="D1269" t="str">
            <v xml:space="preserve">Hr[e]  &lt;=&gt; </v>
          </cell>
          <cell r="F1269">
            <v>-1000</v>
          </cell>
          <cell r="G1269" t="str">
            <v>1000</v>
          </cell>
          <cell r="H1269" t="str">
            <v>0</v>
          </cell>
          <cell r="I1269" t="str">
            <v>Exchange</v>
          </cell>
        </row>
        <row r="1270">
          <cell r="A1270">
            <v>1269</v>
          </cell>
          <cell r="B1270" t="str">
            <v>R_EX_ILE[e]</v>
          </cell>
          <cell r="C1270" t="str">
            <v>L-Isoleucine exchange</v>
          </cell>
          <cell r="D1270" t="str">
            <v xml:space="preserve">ILE[e]  &lt;=&gt; </v>
          </cell>
          <cell r="F1270">
            <v>-1000</v>
          </cell>
          <cell r="G1270" t="str">
            <v>1000</v>
          </cell>
          <cell r="H1270" t="str">
            <v>0</v>
          </cell>
          <cell r="I1270" t="str">
            <v>Exchange</v>
          </cell>
        </row>
        <row r="1271">
          <cell r="A1271">
            <v>1270</v>
          </cell>
          <cell r="B1271" t="str">
            <v>R_EX_INS[e]</v>
          </cell>
          <cell r="C1271" t="str">
            <v>Inosine exchange</v>
          </cell>
          <cell r="D1271" t="str">
            <v xml:space="preserve">INS[e]  &lt;=&gt; </v>
          </cell>
          <cell r="F1271">
            <v>-1000</v>
          </cell>
          <cell r="G1271" t="str">
            <v>1000</v>
          </cell>
          <cell r="H1271" t="str">
            <v>0</v>
          </cell>
          <cell r="I1271" t="str">
            <v>Exchange</v>
          </cell>
        </row>
        <row r="1272">
          <cell r="A1272">
            <v>1271</v>
          </cell>
          <cell r="B1272" t="str">
            <v>R_EX_K[e]</v>
          </cell>
          <cell r="C1272" t="str">
            <v>Potassium exchange</v>
          </cell>
          <cell r="D1272" t="str">
            <v xml:space="preserve">K[e]  &lt;=&gt; </v>
          </cell>
          <cell r="F1272">
            <v>-1000</v>
          </cell>
          <cell r="G1272" t="str">
            <v>1000</v>
          </cell>
          <cell r="H1272" t="str">
            <v>0</v>
          </cell>
          <cell r="I1272" t="str">
            <v>Exchange</v>
          </cell>
        </row>
        <row r="1273">
          <cell r="A1273">
            <v>1272</v>
          </cell>
          <cell r="B1273" t="str">
            <v>R_EX_LAAA[e]</v>
          </cell>
          <cell r="C1273" t="str">
            <v>L-alpha-Aminoadipic acid exchange</v>
          </cell>
          <cell r="D1273" t="str">
            <v xml:space="preserve">LAAA[e]  &lt;=&gt; </v>
          </cell>
          <cell r="F1273">
            <v>-1000</v>
          </cell>
          <cell r="G1273" t="str">
            <v>1000</v>
          </cell>
          <cell r="H1273" t="str">
            <v>0</v>
          </cell>
          <cell r="I1273" t="str">
            <v>Exchange</v>
          </cell>
        </row>
        <row r="1274">
          <cell r="A1274">
            <v>1273</v>
          </cell>
          <cell r="B1274" t="str">
            <v>R_EX_LAC[e]</v>
          </cell>
          <cell r="C1274" t="str">
            <v>(R)-Lactate exchange</v>
          </cell>
          <cell r="D1274" t="str">
            <v xml:space="preserve">LAC[e]  &lt;=&gt; </v>
          </cell>
          <cell r="F1274">
            <v>-1000</v>
          </cell>
          <cell r="G1274" t="str">
            <v>1000</v>
          </cell>
          <cell r="H1274" t="str">
            <v>0</v>
          </cell>
          <cell r="I1274" t="str">
            <v>Exchange</v>
          </cell>
        </row>
        <row r="1275">
          <cell r="A1275">
            <v>1274</v>
          </cell>
          <cell r="B1275" t="str">
            <v>R_EX_LEU[e]</v>
          </cell>
          <cell r="C1275" t="str">
            <v>L-Leucine exchange</v>
          </cell>
          <cell r="D1275" t="str">
            <v xml:space="preserve">LEU[e]  &lt;=&gt; </v>
          </cell>
          <cell r="F1275">
            <v>-1000</v>
          </cell>
          <cell r="G1275" t="str">
            <v>1000</v>
          </cell>
          <cell r="H1275" t="str">
            <v>0</v>
          </cell>
          <cell r="I1275" t="str">
            <v>Exchange</v>
          </cell>
        </row>
        <row r="1276">
          <cell r="A1276">
            <v>1275</v>
          </cell>
          <cell r="B1276" t="str">
            <v>R_EX_LLAC[e]</v>
          </cell>
          <cell r="C1276" t="str">
            <v>(S)-Lactate exchange</v>
          </cell>
          <cell r="D1276" t="str">
            <v xml:space="preserve">LLAC[e]  &lt;=&gt; </v>
          </cell>
          <cell r="F1276">
            <v>-1000</v>
          </cell>
          <cell r="G1276" t="str">
            <v>1000</v>
          </cell>
          <cell r="H1276" t="str">
            <v>0</v>
          </cell>
          <cell r="I1276" t="str">
            <v>Exchange</v>
          </cell>
        </row>
        <row r="1277">
          <cell r="A1277">
            <v>1276</v>
          </cell>
          <cell r="B1277" t="str">
            <v>R_EX_LYS[e]</v>
          </cell>
          <cell r="C1277" t="str">
            <v>L-Lysine exchange</v>
          </cell>
          <cell r="D1277" t="str">
            <v xml:space="preserve">LYS[e]  &lt;=&gt; </v>
          </cell>
          <cell r="F1277">
            <v>-1000</v>
          </cell>
          <cell r="G1277" t="str">
            <v>1000</v>
          </cell>
          <cell r="H1277" t="str">
            <v>0</v>
          </cell>
          <cell r="I1277" t="str">
            <v>Exchange</v>
          </cell>
        </row>
        <row r="1278">
          <cell r="A1278">
            <v>1277</v>
          </cell>
          <cell r="B1278" t="str">
            <v>R_EX_MAL[e]</v>
          </cell>
          <cell r="C1278" t="str">
            <v>(S)-Malate exchange</v>
          </cell>
          <cell r="D1278" t="str">
            <v xml:space="preserve">MAL[e]  &lt;=&gt; </v>
          </cell>
          <cell r="F1278">
            <v>-1000</v>
          </cell>
          <cell r="G1278" t="str">
            <v>1000</v>
          </cell>
          <cell r="H1278" t="str">
            <v>0</v>
          </cell>
          <cell r="I1278" t="str">
            <v>Exchange</v>
          </cell>
        </row>
        <row r="1279">
          <cell r="A1279">
            <v>1278</v>
          </cell>
          <cell r="B1279" t="str">
            <v>R_EX_MAN[e]</v>
          </cell>
          <cell r="C1279" t="str">
            <v>D-Mannose exchange</v>
          </cell>
          <cell r="D1279" t="str">
            <v xml:space="preserve">MAN[e]  &lt;=&gt; </v>
          </cell>
          <cell r="F1279">
            <v>-1000</v>
          </cell>
          <cell r="G1279" t="str">
            <v>1000</v>
          </cell>
          <cell r="H1279" t="str">
            <v>0</v>
          </cell>
          <cell r="I1279" t="str">
            <v>Exchange</v>
          </cell>
        </row>
        <row r="1280">
          <cell r="A1280">
            <v>1279</v>
          </cell>
          <cell r="B1280" t="str">
            <v>R_EX_MET[e]</v>
          </cell>
          <cell r="C1280" t="str">
            <v>L-Methionine exchange</v>
          </cell>
          <cell r="D1280" t="str">
            <v xml:space="preserve">MET[e]  &lt;=&gt; </v>
          </cell>
          <cell r="F1280">
            <v>-1000</v>
          </cell>
          <cell r="G1280" t="str">
            <v>1000</v>
          </cell>
          <cell r="H1280" t="str">
            <v>0</v>
          </cell>
          <cell r="I1280" t="str">
            <v>Exchange</v>
          </cell>
        </row>
        <row r="1281">
          <cell r="A1281">
            <v>1280</v>
          </cell>
          <cell r="B1281" t="str">
            <v>R_EX_MG[e]</v>
          </cell>
          <cell r="C1281" t="str">
            <v>Magnesium cation exchange</v>
          </cell>
          <cell r="D1281" t="str">
            <v xml:space="preserve">MG[e]  &lt;=&gt; </v>
          </cell>
          <cell r="F1281">
            <v>-1000</v>
          </cell>
          <cell r="G1281" t="str">
            <v>1000</v>
          </cell>
          <cell r="H1281" t="str">
            <v>0</v>
          </cell>
          <cell r="I1281" t="str">
            <v>Exchange</v>
          </cell>
        </row>
        <row r="1282">
          <cell r="A1282">
            <v>1281</v>
          </cell>
          <cell r="B1282" t="str">
            <v>R_EX_MLT[e]</v>
          </cell>
          <cell r="C1282" t="str">
            <v>Maltose exchange</v>
          </cell>
          <cell r="D1282" t="str">
            <v xml:space="preserve">MLT[e]  &lt;=&gt; </v>
          </cell>
          <cell r="F1282">
            <v>-1000</v>
          </cell>
          <cell r="G1282" t="str">
            <v>1000</v>
          </cell>
          <cell r="H1282" t="str">
            <v>0</v>
          </cell>
          <cell r="I1282" t="str">
            <v>Exchange</v>
          </cell>
        </row>
        <row r="1283">
          <cell r="A1283">
            <v>1282</v>
          </cell>
          <cell r="B1283" t="str">
            <v>R_EX_MN[e]</v>
          </cell>
          <cell r="C1283" t="str">
            <v>Manganese cation exchange</v>
          </cell>
          <cell r="D1283" t="str">
            <v xml:space="preserve">MN[e]  &lt;=&gt; </v>
          </cell>
          <cell r="F1283">
            <v>-1000</v>
          </cell>
          <cell r="G1283" t="str">
            <v>1000</v>
          </cell>
          <cell r="H1283" t="str">
            <v>0</v>
          </cell>
          <cell r="I1283" t="str">
            <v>Exchange</v>
          </cell>
        </row>
        <row r="1284">
          <cell r="A1284">
            <v>1283</v>
          </cell>
          <cell r="B1284" t="str">
            <v>R_EX_MOLYBDATE[e]</v>
          </cell>
          <cell r="C1284" t="str">
            <v>Molybdate exchange</v>
          </cell>
          <cell r="D1284" t="str">
            <v xml:space="preserve">MOLYBDATE[e]  &lt;=&gt; </v>
          </cell>
          <cell r="F1284">
            <v>-1000</v>
          </cell>
          <cell r="G1284" t="str">
            <v>1000</v>
          </cell>
          <cell r="H1284" t="str">
            <v>0</v>
          </cell>
          <cell r="I1284" t="str">
            <v>Exchange</v>
          </cell>
        </row>
        <row r="1285">
          <cell r="A1285">
            <v>1284</v>
          </cell>
          <cell r="B1285" t="str">
            <v>R_EX_NAC[e]</v>
          </cell>
          <cell r="C1285" t="str">
            <v>Nicotinate exchange</v>
          </cell>
          <cell r="D1285" t="str">
            <v xml:space="preserve">NAC[e]  &lt;=&gt; </v>
          </cell>
          <cell r="F1285">
            <v>-1000</v>
          </cell>
          <cell r="G1285" t="str">
            <v>1000</v>
          </cell>
          <cell r="H1285" t="str">
            <v>0</v>
          </cell>
          <cell r="I1285" t="str">
            <v>Exchange</v>
          </cell>
        </row>
        <row r="1286">
          <cell r="A1286">
            <v>1285</v>
          </cell>
          <cell r="B1286" t="str">
            <v>R_EX_NA[e]</v>
          </cell>
          <cell r="C1286" t="str">
            <v>Sodium exchange</v>
          </cell>
          <cell r="D1286" t="str">
            <v xml:space="preserve">NA[e]  &lt;=&gt; </v>
          </cell>
          <cell r="F1286">
            <v>-1000</v>
          </cell>
          <cell r="G1286" t="str">
            <v>1000</v>
          </cell>
          <cell r="H1286" t="str">
            <v>0</v>
          </cell>
          <cell r="I1286" t="str">
            <v>Exchange</v>
          </cell>
        </row>
        <row r="1287">
          <cell r="A1287">
            <v>1286</v>
          </cell>
          <cell r="B1287" t="str">
            <v>R_EX_NH3[e]</v>
          </cell>
          <cell r="C1287" t="str">
            <v>NH3 exchange</v>
          </cell>
          <cell r="D1287" t="str">
            <v xml:space="preserve">NH3[e]  &lt;=&gt; </v>
          </cell>
          <cell r="F1287">
            <v>-1000</v>
          </cell>
          <cell r="G1287" t="str">
            <v>1000</v>
          </cell>
          <cell r="H1287" t="str">
            <v>0</v>
          </cell>
          <cell r="I1287" t="str">
            <v>Exchange</v>
          </cell>
        </row>
        <row r="1288">
          <cell r="A1288">
            <v>1287</v>
          </cell>
          <cell r="B1288" t="str">
            <v>R_EX_NI[e]</v>
          </cell>
          <cell r="C1288" t="str">
            <v>Nickel exchange</v>
          </cell>
          <cell r="D1288" t="str">
            <v xml:space="preserve">NI[e]  &lt;=&gt; </v>
          </cell>
          <cell r="F1288">
            <v>-1000</v>
          </cell>
          <cell r="G1288" t="str">
            <v>1000</v>
          </cell>
          <cell r="H1288" t="str">
            <v>0</v>
          </cell>
          <cell r="I1288" t="str">
            <v>Exchange</v>
          </cell>
        </row>
        <row r="1289">
          <cell r="A1289">
            <v>1288</v>
          </cell>
          <cell r="B1289" t="str">
            <v>R_EX_NO2[e]</v>
          </cell>
          <cell r="C1289" t="str">
            <v>Nitrite exchange</v>
          </cell>
          <cell r="D1289" t="str">
            <v xml:space="preserve">NO2[e]  &lt;=&gt; </v>
          </cell>
          <cell r="F1289">
            <v>-1000</v>
          </cell>
          <cell r="G1289" t="str">
            <v>1000</v>
          </cell>
          <cell r="H1289" t="str">
            <v>0</v>
          </cell>
          <cell r="I1289" t="str">
            <v>Exchange</v>
          </cell>
        </row>
        <row r="1290">
          <cell r="A1290">
            <v>1289</v>
          </cell>
          <cell r="B1290" t="str">
            <v>R_EX_NO3[e]</v>
          </cell>
          <cell r="C1290" t="str">
            <v>Nitrate exchange</v>
          </cell>
          <cell r="D1290" t="str">
            <v xml:space="preserve">NO3[e]  &lt;=&gt; </v>
          </cell>
          <cell r="F1290">
            <v>-1000</v>
          </cell>
          <cell r="G1290" t="str">
            <v>1000</v>
          </cell>
          <cell r="H1290" t="str">
            <v>0</v>
          </cell>
          <cell r="I1290" t="str">
            <v>Exchange</v>
          </cell>
        </row>
        <row r="1291">
          <cell r="A1291">
            <v>1290</v>
          </cell>
          <cell r="B1291" t="str">
            <v>R_EX_NONADECANOATE[e]</v>
          </cell>
          <cell r="C1291" t="str">
            <v>Nonadecanoic acid exchange</v>
          </cell>
          <cell r="D1291" t="str">
            <v xml:space="preserve">NONADECANOATE[e]  &lt;=&gt; </v>
          </cell>
          <cell r="F1291">
            <v>-1000</v>
          </cell>
          <cell r="G1291" t="str">
            <v>1000</v>
          </cell>
          <cell r="H1291" t="str">
            <v>0</v>
          </cell>
          <cell r="I1291" t="str">
            <v>Exchange</v>
          </cell>
        </row>
        <row r="1292">
          <cell r="A1292">
            <v>1291</v>
          </cell>
          <cell r="B1292" t="str">
            <v>R_EX_NO[e]</v>
          </cell>
          <cell r="C1292" t="str">
            <v>Nitric oxide exchange</v>
          </cell>
          <cell r="D1292" t="str">
            <v xml:space="preserve">NO[e]  &lt;=&gt; </v>
          </cell>
          <cell r="F1292">
            <v>-1000</v>
          </cell>
          <cell r="G1292" t="str">
            <v>1000</v>
          </cell>
          <cell r="H1292" t="str">
            <v>0</v>
          </cell>
          <cell r="I1292" t="str">
            <v>Exchange</v>
          </cell>
        </row>
        <row r="1293">
          <cell r="A1293">
            <v>1292</v>
          </cell>
          <cell r="B1293" t="str">
            <v>R_EX_O2[e]</v>
          </cell>
          <cell r="C1293" t="str">
            <v>Oxygen exchange</v>
          </cell>
          <cell r="D1293" t="str">
            <v xml:space="preserve">O2[e]  &lt;=&gt; </v>
          </cell>
          <cell r="F1293">
            <v>-1000</v>
          </cell>
          <cell r="G1293" t="str">
            <v>-0.98</v>
          </cell>
          <cell r="H1293" t="str">
            <v>0</v>
          </cell>
          <cell r="I1293" t="str">
            <v>Exchange</v>
          </cell>
        </row>
        <row r="1294">
          <cell r="A1294">
            <v>1293</v>
          </cell>
          <cell r="B1294" t="str">
            <v>R_EX_ORN[e]</v>
          </cell>
          <cell r="C1294" t="str">
            <v>L-Ornithine exchange</v>
          </cell>
          <cell r="D1294" t="str">
            <v xml:space="preserve">ORN[e]  &lt;=&gt; </v>
          </cell>
          <cell r="F1294">
            <v>-1000</v>
          </cell>
          <cell r="G1294" t="str">
            <v>1000</v>
          </cell>
          <cell r="H1294" t="str">
            <v>0</v>
          </cell>
          <cell r="I1294" t="str">
            <v>Exchange</v>
          </cell>
        </row>
        <row r="1295">
          <cell r="A1295">
            <v>1294</v>
          </cell>
          <cell r="B1295" t="str">
            <v>R_EX_PABA[e]</v>
          </cell>
          <cell r="C1295" t="str">
            <v>4-Aminobenzoate exchange</v>
          </cell>
          <cell r="D1295" t="str">
            <v xml:space="preserve">PABA[e]  &lt;=&gt; </v>
          </cell>
          <cell r="F1295">
            <v>-1000</v>
          </cell>
          <cell r="G1295" t="str">
            <v>1000</v>
          </cell>
          <cell r="H1295" t="str">
            <v>0</v>
          </cell>
          <cell r="I1295" t="str">
            <v>Exchange</v>
          </cell>
        </row>
        <row r="1296">
          <cell r="A1296">
            <v>1295</v>
          </cell>
          <cell r="B1296" t="str">
            <v>R_EX_PENTADECANOATE[e]</v>
          </cell>
          <cell r="C1296" t="str">
            <v>Pentadecanoic acid exchange</v>
          </cell>
          <cell r="D1296" t="str">
            <v xml:space="preserve">PENTADECANOATE[e]  &lt;=&gt; </v>
          </cell>
          <cell r="F1296">
            <v>-1000</v>
          </cell>
          <cell r="G1296" t="str">
            <v>1000</v>
          </cell>
          <cell r="H1296" t="str">
            <v>0</v>
          </cell>
          <cell r="I1296" t="str">
            <v>Exchange</v>
          </cell>
        </row>
        <row r="1297">
          <cell r="A1297">
            <v>1296</v>
          </cell>
          <cell r="B1297" t="str">
            <v>R_EX_PHE[e]</v>
          </cell>
          <cell r="C1297" t="str">
            <v>L-Phenylalanine exchange</v>
          </cell>
          <cell r="D1297" t="str">
            <v xml:space="preserve">PHE[e]  &lt;=&gt; </v>
          </cell>
          <cell r="F1297">
            <v>-1000</v>
          </cell>
          <cell r="G1297" t="str">
            <v>1000</v>
          </cell>
          <cell r="H1297" t="str">
            <v>0</v>
          </cell>
          <cell r="I1297" t="str">
            <v>Exchange</v>
          </cell>
        </row>
        <row r="1298">
          <cell r="A1298">
            <v>1297</v>
          </cell>
          <cell r="B1298" t="str">
            <v>R_EX_PHOSPHATIDYLCHOLINE[e]</v>
          </cell>
          <cell r="C1298" t="str">
            <v>Phosphatidylcholine exchange</v>
          </cell>
          <cell r="D1298" t="str">
            <v xml:space="preserve">PHOSPHATIDYLCHOLINE[e]  &lt;=&gt; </v>
          </cell>
          <cell r="F1298">
            <v>-1000</v>
          </cell>
          <cell r="G1298" t="str">
            <v>1000</v>
          </cell>
          <cell r="H1298" t="str">
            <v>0</v>
          </cell>
          <cell r="I1298" t="str">
            <v>Exchange</v>
          </cell>
        </row>
        <row r="1299">
          <cell r="A1299">
            <v>1298</v>
          </cell>
          <cell r="B1299" t="str">
            <v>R_EX_PI[e]</v>
          </cell>
          <cell r="C1299" t="str">
            <v>Orthophosphate  exchange</v>
          </cell>
          <cell r="D1299" t="str">
            <v xml:space="preserve">PI[e]  &lt;=&gt; </v>
          </cell>
          <cell r="F1299">
            <v>-1000</v>
          </cell>
          <cell r="G1299" t="str">
            <v>1000</v>
          </cell>
          <cell r="H1299" t="str">
            <v>0</v>
          </cell>
          <cell r="I1299" t="str">
            <v>Exchange</v>
          </cell>
        </row>
        <row r="1300">
          <cell r="A1300">
            <v>1299</v>
          </cell>
          <cell r="B1300" t="str">
            <v>R_EX_PNTO[e]</v>
          </cell>
          <cell r="C1300" t="str">
            <v>Pantothenate exchange</v>
          </cell>
          <cell r="D1300" t="str">
            <v xml:space="preserve">PNTO[e]  &lt;=&gt; </v>
          </cell>
          <cell r="F1300">
            <v>-1000</v>
          </cell>
          <cell r="G1300" t="str">
            <v>1000</v>
          </cell>
          <cell r="H1300" t="str">
            <v>0</v>
          </cell>
          <cell r="I1300" t="str">
            <v>Exchange</v>
          </cell>
        </row>
        <row r="1301">
          <cell r="A1301">
            <v>1300</v>
          </cell>
          <cell r="B1301" t="str">
            <v>R_EX_PROPANOATE[e]</v>
          </cell>
          <cell r="C1301" t="str">
            <v>Propanoate exchange</v>
          </cell>
          <cell r="D1301" t="str">
            <v xml:space="preserve">PROPANOATE[e]  &lt;=&gt; </v>
          </cell>
          <cell r="F1301">
            <v>-1000</v>
          </cell>
          <cell r="G1301" t="str">
            <v>1000</v>
          </cell>
          <cell r="H1301" t="str">
            <v>0</v>
          </cell>
          <cell r="I1301" t="str">
            <v>Exchange</v>
          </cell>
        </row>
        <row r="1302">
          <cell r="A1302">
            <v>1301</v>
          </cell>
          <cell r="B1302" t="str">
            <v>R_EX_PRO[e]</v>
          </cell>
          <cell r="C1302" t="str">
            <v>L-Proline exchange</v>
          </cell>
          <cell r="D1302" t="str">
            <v xml:space="preserve">PRO[e]  &lt;=&gt; </v>
          </cell>
          <cell r="F1302">
            <v>-1000</v>
          </cell>
          <cell r="G1302" t="str">
            <v>1000</v>
          </cell>
          <cell r="H1302" t="str">
            <v>0</v>
          </cell>
          <cell r="I1302" t="str">
            <v>Exchange</v>
          </cell>
        </row>
        <row r="1303">
          <cell r="A1303">
            <v>1302</v>
          </cell>
          <cell r="B1303" t="str">
            <v>R_EX_PYRI[e]</v>
          </cell>
          <cell r="C1303" t="str">
            <v>Pyridoxine exchange</v>
          </cell>
          <cell r="D1303" t="str">
            <v xml:space="preserve">PYRI[e]  &lt;=&gt; </v>
          </cell>
          <cell r="F1303">
            <v>-1000</v>
          </cell>
          <cell r="G1303" t="str">
            <v>1000</v>
          </cell>
          <cell r="H1303" t="str">
            <v>0</v>
          </cell>
          <cell r="I1303" t="str">
            <v>Exchange</v>
          </cell>
        </row>
        <row r="1304">
          <cell r="A1304">
            <v>1303</v>
          </cell>
          <cell r="B1304" t="str">
            <v>R_EX_PYR[e]</v>
          </cell>
          <cell r="C1304" t="str">
            <v>Pyruvate exchange</v>
          </cell>
          <cell r="D1304" t="str">
            <v xml:space="preserve">PYR[e]  &lt;=&gt; </v>
          </cell>
          <cell r="F1304">
            <v>-1000</v>
          </cell>
          <cell r="G1304" t="str">
            <v>1000</v>
          </cell>
          <cell r="H1304" t="str">
            <v>0</v>
          </cell>
          <cell r="I1304" t="str">
            <v>Exchange</v>
          </cell>
        </row>
        <row r="1305">
          <cell r="A1305">
            <v>1304</v>
          </cell>
          <cell r="B1305" t="str">
            <v>R_EX_RIBFLAV[e]</v>
          </cell>
          <cell r="C1305" t="str">
            <v>Riboflavin exchange</v>
          </cell>
          <cell r="D1305" t="str">
            <v xml:space="preserve">RIBFLAV[e]  &lt;=&gt; </v>
          </cell>
          <cell r="F1305">
            <v>-1000</v>
          </cell>
          <cell r="G1305" t="str">
            <v>1000</v>
          </cell>
          <cell r="H1305" t="str">
            <v>0</v>
          </cell>
          <cell r="I1305" t="str">
            <v>Exchange</v>
          </cell>
        </row>
        <row r="1306">
          <cell r="A1306">
            <v>1305</v>
          </cell>
          <cell r="B1306" t="str">
            <v>R_EX_RIB[e]</v>
          </cell>
          <cell r="C1306" t="str">
            <v>Ribose exchange</v>
          </cell>
          <cell r="D1306" t="str">
            <v xml:space="preserve">RIB[e]  &lt;=&gt; </v>
          </cell>
          <cell r="F1306">
            <v>-1000</v>
          </cell>
          <cell r="G1306" t="str">
            <v>1000</v>
          </cell>
          <cell r="H1306" t="str">
            <v>0</v>
          </cell>
          <cell r="I1306" t="str">
            <v>Exchange</v>
          </cell>
        </row>
        <row r="1307">
          <cell r="A1307">
            <v>1306</v>
          </cell>
          <cell r="B1307" t="str">
            <v>R_EX_SER[e]</v>
          </cell>
          <cell r="C1307" t="str">
            <v>L-Serine exchange</v>
          </cell>
          <cell r="D1307" t="str">
            <v xml:space="preserve">SER[e]  &lt;=&gt; </v>
          </cell>
          <cell r="F1307">
            <v>-1000</v>
          </cell>
          <cell r="G1307" t="str">
            <v>1000</v>
          </cell>
          <cell r="H1307" t="str">
            <v>0</v>
          </cell>
          <cell r="I1307" t="str">
            <v>Exchange</v>
          </cell>
        </row>
        <row r="1308">
          <cell r="A1308">
            <v>1307</v>
          </cell>
          <cell r="B1308" t="str">
            <v>R_EX_SLF[e]</v>
          </cell>
          <cell r="C1308" t="str">
            <v>Sulfate exchange</v>
          </cell>
          <cell r="D1308" t="str">
            <v xml:space="preserve">SLF[e]  &lt;=&gt; </v>
          </cell>
          <cell r="F1308">
            <v>-1000</v>
          </cell>
          <cell r="G1308" t="str">
            <v>1000</v>
          </cell>
          <cell r="H1308" t="str">
            <v>0</v>
          </cell>
          <cell r="I1308" t="str">
            <v>Exchange</v>
          </cell>
        </row>
        <row r="1309">
          <cell r="A1309">
            <v>1308</v>
          </cell>
          <cell r="B1309" t="str">
            <v>R_EX_SUCC[e]</v>
          </cell>
          <cell r="C1309" t="str">
            <v>Succinate exchange</v>
          </cell>
          <cell r="D1309" t="str">
            <v xml:space="preserve">SUCC[e]  &lt;=&gt; </v>
          </cell>
          <cell r="F1309">
            <v>-1000</v>
          </cell>
          <cell r="G1309" t="str">
            <v>1000</v>
          </cell>
          <cell r="H1309" t="str">
            <v>0</v>
          </cell>
          <cell r="I1309" t="str">
            <v>Exchange</v>
          </cell>
        </row>
        <row r="1310">
          <cell r="A1310">
            <v>1309</v>
          </cell>
          <cell r="B1310" t="str">
            <v>R_EX_SUC[e]</v>
          </cell>
          <cell r="C1310" t="str">
            <v>Sucrose exchange</v>
          </cell>
          <cell r="D1310" t="str">
            <v xml:space="preserve">SUC[e]  &lt;=&gt; </v>
          </cell>
          <cell r="F1310">
            <v>-1000</v>
          </cell>
          <cell r="G1310" t="str">
            <v>1000</v>
          </cell>
          <cell r="H1310" t="str">
            <v>0</v>
          </cell>
          <cell r="I1310" t="str">
            <v>Exchange</v>
          </cell>
        </row>
        <row r="1311">
          <cell r="A1311">
            <v>1310</v>
          </cell>
          <cell r="B1311" t="str">
            <v>R_EX_TAG[e]</v>
          </cell>
          <cell r="C1311" t="str">
            <v>Triacylglycerol exchange</v>
          </cell>
          <cell r="D1311" t="str">
            <v xml:space="preserve">TAG[e]  &lt;=&gt; </v>
          </cell>
          <cell r="F1311">
            <v>-1000</v>
          </cell>
          <cell r="G1311" t="str">
            <v>1000</v>
          </cell>
          <cell r="H1311" t="str">
            <v>0</v>
          </cell>
          <cell r="I1311" t="str">
            <v>Exchange</v>
          </cell>
        </row>
        <row r="1312">
          <cell r="A1312">
            <v>1311</v>
          </cell>
          <cell r="B1312" t="str">
            <v>R_EX_TETRACOSANOATE[e]</v>
          </cell>
          <cell r="C1312" t="str">
            <v>Tetracosanoic acid exchange</v>
          </cell>
          <cell r="D1312" t="str">
            <v xml:space="preserve">TETRACOSANOATE[e]  &lt;=&gt; </v>
          </cell>
          <cell r="F1312">
            <v>-1000</v>
          </cell>
          <cell r="G1312" t="str">
            <v>1000</v>
          </cell>
          <cell r="H1312" t="str">
            <v>0</v>
          </cell>
          <cell r="I1312" t="str">
            <v>Exchange</v>
          </cell>
        </row>
        <row r="1313">
          <cell r="A1313">
            <v>1312</v>
          </cell>
          <cell r="B1313" t="str">
            <v>R_EX_TETRADECANOATE[e]</v>
          </cell>
          <cell r="C1313" t="str">
            <v>Tetradecanoic acid exchange</v>
          </cell>
          <cell r="D1313" t="str">
            <v xml:space="preserve">TETRADECANOATE[e]  &lt;=&gt; </v>
          </cell>
          <cell r="F1313">
            <v>-1000</v>
          </cell>
          <cell r="G1313" t="str">
            <v>1000</v>
          </cell>
          <cell r="H1313" t="str">
            <v>0</v>
          </cell>
          <cell r="I1313" t="str">
            <v>Exchange</v>
          </cell>
        </row>
        <row r="1314">
          <cell r="A1314">
            <v>1313</v>
          </cell>
          <cell r="B1314" t="str">
            <v>R_EX_THR[e]</v>
          </cell>
          <cell r="C1314" t="str">
            <v>L-Threonine exchange</v>
          </cell>
          <cell r="D1314" t="str">
            <v xml:space="preserve">THR[e]  &lt;=&gt; </v>
          </cell>
          <cell r="F1314">
            <v>-1000</v>
          </cell>
          <cell r="G1314" t="str">
            <v>1000</v>
          </cell>
          <cell r="H1314" t="str">
            <v>0</v>
          </cell>
          <cell r="I1314" t="str">
            <v>Exchange</v>
          </cell>
        </row>
        <row r="1315">
          <cell r="A1315">
            <v>1314</v>
          </cell>
          <cell r="B1315" t="str">
            <v>R_EX_TRE[e]</v>
          </cell>
          <cell r="C1315" t="str">
            <v>alpha,alpha-Trehalose exchange</v>
          </cell>
          <cell r="D1315" t="str">
            <v xml:space="preserve">TRE[e]  &lt;=&gt; </v>
          </cell>
          <cell r="F1315">
            <v>-1000</v>
          </cell>
          <cell r="G1315" t="str">
            <v>1000</v>
          </cell>
          <cell r="H1315" t="str">
            <v>0</v>
          </cell>
          <cell r="I1315" t="str">
            <v>Exchange</v>
          </cell>
        </row>
        <row r="1316">
          <cell r="A1316">
            <v>1315</v>
          </cell>
          <cell r="B1316" t="str">
            <v>R_EX_TRP[e]</v>
          </cell>
          <cell r="C1316" t="str">
            <v>L-Tryptophan exchange</v>
          </cell>
          <cell r="D1316" t="str">
            <v xml:space="preserve">TRP[e]  &lt;=&gt; </v>
          </cell>
          <cell r="F1316">
            <v>-1000</v>
          </cell>
          <cell r="G1316" t="str">
            <v>1000</v>
          </cell>
          <cell r="H1316" t="str">
            <v>0</v>
          </cell>
          <cell r="I1316" t="str">
            <v>Exchange</v>
          </cell>
        </row>
        <row r="1317">
          <cell r="A1317">
            <v>1316</v>
          </cell>
          <cell r="B1317" t="str">
            <v>R_EX_TYR[e]</v>
          </cell>
          <cell r="C1317" t="str">
            <v>L-Tyrosine exchange</v>
          </cell>
          <cell r="D1317" t="str">
            <v xml:space="preserve">TYR[e]  &lt;=&gt; </v>
          </cell>
          <cell r="F1317">
            <v>-1000</v>
          </cell>
          <cell r="G1317" t="str">
            <v>1000</v>
          </cell>
          <cell r="H1317" t="str">
            <v>0</v>
          </cell>
          <cell r="I1317" t="str">
            <v>Exchange</v>
          </cell>
        </row>
        <row r="1318">
          <cell r="A1318">
            <v>1317</v>
          </cell>
          <cell r="B1318" t="str">
            <v>R_EX_URA[e]</v>
          </cell>
          <cell r="C1318" t="str">
            <v>Uracil exchange</v>
          </cell>
          <cell r="D1318" t="str">
            <v xml:space="preserve">URA[e]  &lt;=&gt; </v>
          </cell>
          <cell r="F1318">
            <v>-1000</v>
          </cell>
          <cell r="G1318" t="str">
            <v>1000</v>
          </cell>
          <cell r="H1318" t="str">
            <v>0</v>
          </cell>
          <cell r="I1318" t="str">
            <v>Exchange</v>
          </cell>
        </row>
        <row r="1319">
          <cell r="A1319">
            <v>1318</v>
          </cell>
          <cell r="B1319" t="str">
            <v>R_EX_UREA[e]</v>
          </cell>
          <cell r="C1319" t="str">
            <v>Urea exchange</v>
          </cell>
          <cell r="D1319" t="str">
            <v xml:space="preserve">UREA[e]  &lt;=&gt; </v>
          </cell>
          <cell r="F1319">
            <v>-1000</v>
          </cell>
          <cell r="G1319" t="str">
            <v>1000</v>
          </cell>
          <cell r="H1319" t="str">
            <v>0</v>
          </cell>
          <cell r="I1319" t="str">
            <v>Exchange</v>
          </cell>
        </row>
        <row r="1320">
          <cell r="A1320">
            <v>1319</v>
          </cell>
          <cell r="B1320" t="str">
            <v>R_EX_VAL[e]</v>
          </cell>
          <cell r="C1320" t="str">
            <v>L-Valine exchange</v>
          </cell>
          <cell r="D1320" t="str">
            <v xml:space="preserve">VAL[e]  &lt;=&gt; </v>
          </cell>
          <cell r="F1320">
            <v>-1000</v>
          </cell>
          <cell r="G1320" t="str">
            <v>1000</v>
          </cell>
          <cell r="H1320" t="str">
            <v>0</v>
          </cell>
          <cell r="I1320" t="str">
            <v>Exchange</v>
          </cell>
        </row>
        <row r="1321">
          <cell r="A1321">
            <v>1320</v>
          </cell>
          <cell r="B1321" t="str">
            <v>R_EX_XAN[e]</v>
          </cell>
          <cell r="C1321" t="str">
            <v>Xanthine exchange</v>
          </cell>
          <cell r="D1321" t="str">
            <v xml:space="preserve">XAN[e]  &lt;=&gt; </v>
          </cell>
          <cell r="F1321">
            <v>-1000</v>
          </cell>
          <cell r="G1321" t="str">
            <v>1000</v>
          </cell>
          <cell r="H1321" t="str">
            <v>0</v>
          </cell>
          <cell r="I1321" t="str">
            <v>Exchange</v>
          </cell>
        </row>
        <row r="1322">
          <cell r="A1322">
            <v>1321</v>
          </cell>
          <cell r="B1322" t="str">
            <v>R_EX_ZN[e]</v>
          </cell>
          <cell r="C1322" t="str">
            <v>Zinc cation exchange</v>
          </cell>
          <cell r="D1322" t="str">
            <v xml:space="preserve">ZN[e]  &lt;=&gt; </v>
          </cell>
          <cell r="F1322">
            <v>-1000</v>
          </cell>
          <cell r="G1322" t="str">
            <v>1000</v>
          </cell>
          <cell r="H1322" t="str">
            <v>0</v>
          </cell>
          <cell r="I1322" t="str">
            <v>Exchange</v>
          </cell>
        </row>
      </sheetData>
      <sheetData sheetId="5"/>
    </sheetDataSet>
  </externalBook>
</externalLink>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996B80-1AB2-44EC-B42A-85E27C082819}">
  <dimension ref="A1:C8"/>
  <sheetViews>
    <sheetView tabSelected="1" workbookViewId="0">
      <selection activeCell="C16" sqref="C16"/>
    </sheetView>
  </sheetViews>
  <sheetFormatPr baseColWidth="10" defaultRowHeight="15" x14ac:dyDescent="0.25"/>
  <cols>
    <col min="2" max="2" width="20.140625" bestFit="1" customWidth="1"/>
    <col min="3" max="3" width="78.7109375" bestFit="1" customWidth="1"/>
  </cols>
  <sheetData>
    <row r="1" spans="1:3" s="1" customFormat="1" x14ac:dyDescent="0.25">
      <c r="A1" s="9" t="s">
        <v>519</v>
      </c>
    </row>
    <row r="2" spans="1:3" x14ac:dyDescent="0.25">
      <c r="A2" s="9" t="s">
        <v>509</v>
      </c>
      <c r="B2" s="9" t="s">
        <v>510</v>
      </c>
      <c r="C2" s="9" t="s">
        <v>497</v>
      </c>
    </row>
    <row r="3" spans="1:3" x14ac:dyDescent="0.25">
      <c r="A3" s="2" t="s">
        <v>512</v>
      </c>
      <c r="B3" s="2" t="s">
        <v>520</v>
      </c>
      <c r="C3" s="2" t="s">
        <v>521</v>
      </c>
    </row>
    <row r="4" spans="1:3" x14ac:dyDescent="0.25">
      <c r="A4" s="2" t="s">
        <v>513</v>
      </c>
      <c r="B4" s="2" t="s">
        <v>486</v>
      </c>
      <c r="C4" s="2" t="s">
        <v>522</v>
      </c>
    </row>
    <row r="5" spans="1:3" x14ac:dyDescent="0.25">
      <c r="A5" s="2" t="s">
        <v>514</v>
      </c>
      <c r="B5" s="2" t="s">
        <v>485</v>
      </c>
      <c r="C5" s="2" t="s">
        <v>523</v>
      </c>
    </row>
    <row r="6" spans="1:3" x14ac:dyDescent="0.25">
      <c r="A6" s="2" t="s">
        <v>515</v>
      </c>
      <c r="B6" s="2" t="s">
        <v>511</v>
      </c>
      <c r="C6" s="2" t="s">
        <v>524</v>
      </c>
    </row>
    <row r="7" spans="1:3" x14ac:dyDescent="0.25">
      <c r="A7" s="2" t="s">
        <v>516</v>
      </c>
      <c r="B7" s="2" t="s">
        <v>493</v>
      </c>
      <c r="C7" s="2" t="s">
        <v>525</v>
      </c>
    </row>
    <row r="8" spans="1:3" x14ac:dyDescent="0.25">
      <c r="A8" s="2" t="s">
        <v>517</v>
      </c>
      <c r="B8" s="2" t="s">
        <v>494</v>
      </c>
      <c r="C8" s="2" t="s">
        <v>52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J5"/>
  <sheetViews>
    <sheetView workbookViewId="0">
      <selection activeCell="B2" sqref="B2"/>
    </sheetView>
  </sheetViews>
  <sheetFormatPr baseColWidth="10" defaultRowHeight="14.25" x14ac:dyDescent="0.2"/>
  <cols>
    <col min="1" max="1" width="11.42578125" style="2"/>
    <col min="2" max="2" width="27.42578125" style="2" bestFit="1" customWidth="1"/>
    <col min="3" max="3" width="11.7109375" style="2" bestFit="1" customWidth="1"/>
    <col min="4" max="4" width="10.7109375" style="2" bestFit="1" customWidth="1"/>
    <col min="5" max="5" width="7.85546875" style="2" customWidth="1"/>
    <col min="6" max="6" width="11.7109375" style="2" customWidth="1"/>
    <col min="7" max="7" width="10.28515625" style="2" customWidth="1"/>
    <col min="8" max="8" width="13.140625" style="2" bestFit="1" customWidth="1"/>
    <col min="9" max="16384" width="11.42578125" style="2"/>
  </cols>
  <sheetData>
    <row r="1" spans="2:10" x14ac:dyDescent="0.2">
      <c r="B1" s="2" t="s">
        <v>518</v>
      </c>
    </row>
    <row r="3" spans="2:10" ht="28.5" x14ac:dyDescent="0.2">
      <c r="B3" s="4"/>
      <c r="C3" s="5" t="s">
        <v>484</v>
      </c>
      <c r="D3" s="4" t="s">
        <v>485</v>
      </c>
      <c r="E3" s="4" t="s">
        <v>486</v>
      </c>
      <c r="F3" s="4" t="s">
        <v>487</v>
      </c>
      <c r="G3" s="4" t="s">
        <v>488</v>
      </c>
      <c r="H3" s="4" t="s">
        <v>489</v>
      </c>
      <c r="I3" s="4" t="s">
        <v>493</v>
      </c>
      <c r="J3" s="4" t="s">
        <v>494</v>
      </c>
    </row>
    <row r="4" spans="2:10" ht="28.5" x14ac:dyDescent="0.2">
      <c r="B4" s="6" t="s">
        <v>490</v>
      </c>
      <c r="C4" s="7">
        <v>667</v>
      </c>
      <c r="D4" s="7">
        <v>0</v>
      </c>
      <c r="E4" s="7">
        <v>2</v>
      </c>
      <c r="F4" s="7">
        <v>754</v>
      </c>
      <c r="G4" s="7">
        <v>0</v>
      </c>
      <c r="H4" s="7">
        <v>0</v>
      </c>
      <c r="I4" s="7">
        <v>4</v>
      </c>
      <c r="J4" s="7">
        <v>2</v>
      </c>
    </row>
    <row r="5" spans="2:10" x14ac:dyDescent="0.2">
      <c r="B5" s="6" t="s">
        <v>491</v>
      </c>
      <c r="C5" s="8" t="s">
        <v>492</v>
      </c>
      <c r="D5" s="8">
        <v>78</v>
      </c>
      <c r="E5" s="8">
        <v>12</v>
      </c>
      <c r="F5" s="8" t="s">
        <v>492</v>
      </c>
      <c r="G5" s="8" t="s">
        <v>492</v>
      </c>
      <c r="H5" s="8">
        <v>13</v>
      </c>
      <c r="I5" s="8">
        <v>4</v>
      </c>
      <c r="J5" s="3">
        <v>8</v>
      </c>
    </row>
  </sheetData>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81"/>
  <sheetViews>
    <sheetView workbookViewId="0">
      <selection activeCell="E8" sqref="E8"/>
    </sheetView>
  </sheetViews>
  <sheetFormatPr baseColWidth="10" defaultColWidth="8.85546875" defaultRowHeight="14.25" x14ac:dyDescent="0.2"/>
  <cols>
    <col min="1" max="1" width="8.85546875" style="2"/>
    <col min="2" max="2" width="34" style="2" bestFit="1" customWidth="1"/>
    <col min="3" max="11" width="8.85546875" style="2"/>
    <col min="12" max="12" width="10" style="2" bestFit="1" customWidth="1"/>
    <col min="13" max="16384" width="8.85546875" style="2"/>
  </cols>
  <sheetData>
    <row r="1" spans="1:12" ht="15" x14ac:dyDescent="0.25">
      <c r="A1" s="9" t="s">
        <v>0</v>
      </c>
      <c r="K1" s="9" t="s">
        <v>127</v>
      </c>
    </row>
    <row r="2" spans="1:12" ht="15" x14ac:dyDescent="0.25">
      <c r="A2" s="2" t="s">
        <v>1</v>
      </c>
      <c r="K2" s="10" t="s">
        <v>128</v>
      </c>
      <c r="L2" s="10" t="s">
        <v>129</v>
      </c>
    </row>
    <row r="3" spans="1:12" x14ac:dyDescent="0.2">
      <c r="A3" s="2">
        <v>48</v>
      </c>
      <c r="B3" s="2" t="s">
        <v>2</v>
      </c>
      <c r="C3" s="2">
        <v>-1</v>
      </c>
      <c r="D3" s="2" t="s">
        <v>3</v>
      </c>
      <c r="K3" s="3">
        <v>93</v>
      </c>
      <c r="L3" s="3" t="s">
        <v>130</v>
      </c>
    </row>
    <row r="4" spans="1:12" x14ac:dyDescent="0.2">
      <c r="A4" s="2">
        <v>49</v>
      </c>
      <c r="B4" s="2" t="s">
        <v>4</v>
      </c>
      <c r="C4" s="2">
        <v>-70</v>
      </c>
      <c r="D4" s="2" t="s">
        <v>5</v>
      </c>
      <c r="K4" s="3">
        <v>95</v>
      </c>
      <c r="L4" s="3" t="s">
        <v>131</v>
      </c>
    </row>
    <row r="5" spans="1:12" x14ac:dyDescent="0.2">
      <c r="A5" s="2">
        <v>50</v>
      </c>
      <c r="B5" s="2" t="s">
        <v>6</v>
      </c>
      <c r="C5" s="2">
        <v>1</v>
      </c>
      <c r="D5" s="2" t="s">
        <v>7</v>
      </c>
    </row>
    <row r="6" spans="1:12" x14ac:dyDescent="0.2">
      <c r="A6" s="2">
        <v>51</v>
      </c>
      <c r="B6" s="2" t="s">
        <v>8</v>
      </c>
      <c r="C6" s="2">
        <v>70</v>
      </c>
      <c r="D6" s="2" t="s">
        <v>9</v>
      </c>
    </row>
    <row r="7" spans="1:12" x14ac:dyDescent="0.2">
      <c r="A7" s="2" t="s">
        <v>10</v>
      </c>
    </row>
    <row r="8" spans="1:12" x14ac:dyDescent="0.2">
      <c r="A8" s="2">
        <v>2</v>
      </c>
      <c r="B8" s="2" t="s">
        <v>11</v>
      </c>
      <c r="C8" s="2">
        <v>-1</v>
      </c>
      <c r="D8" s="2" t="s">
        <v>12</v>
      </c>
    </row>
    <row r="9" spans="1:12" x14ac:dyDescent="0.2">
      <c r="A9" s="2">
        <v>4</v>
      </c>
      <c r="B9" s="2" t="s">
        <v>13</v>
      </c>
      <c r="C9" s="2">
        <v>-1</v>
      </c>
      <c r="D9" s="2" t="s">
        <v>14</v>
      </c>
    </row>
    <row r="10" spans="1:12" x14ac:dyDescent="0.2">
      <c r="A10" s="2">
        <v>52</v>
      </c>
      <c r="B10" s="2" t="s">
        <v>15</v>
      </c>
      <c r="C10" s="2">
        <v>-1</v>
      </c>
      <c r="D10" s="2" t="s">
        <v>16</v>
      </c>
    </row>
    <row r="11" spans="1:12" x14ac:dyDescent="0.2">
      <c r="A11" s="2">
        <v>53</v>
      </c>
      <c r="B11" s="2" t="s">
        <v>17</v>
      </c>
      <c r="C11" s="2">
        <v>1</v>
      </c>
      <c r="D11" s="2" t="s">
        <v>18</v>
      </c>
    </row>
    <row r="12" spans="1:12" x14ac:dyDescent="0.2">
      <c r="A12" s="2" t="s">
        <v>19</v>
      </c>
    </row>
    <row r="13" spans="1:12" x14ac:dyDescent="0.2">
      <c r="A13" s="2">
        <v>226</v>
      </c>
      <c r="B13" s="2" t="s">
        <v>20</v>
      </c>
      <c r="C13" s="2">
        <v>-0.05</v>
      </c>
      <c r="D13" s="2" t="s">
        <v>21</v>
      </c>
    </row>
    <row r="14" spans="1:12" x14ac:dyDescent="0.2">
      <c r="A14" s="2">
        <v>227</v>
      </c>
      <c r="B14" s="2" t="s">
        <v>22</v>
      </c>
      <c r="C14" s="2">
        <v>-0.05</v>
      </c>
      <c r="D14" s="2" t="s">
        <v>23</v>
      </c>
    </row>
    <row r="15" spans="1:12" x14ac:dyDescent="0.2">
      <c r="A15" s="2">
        <v>335</v>
      </c>
      <c r="B15" s="2" t="s">
        <v>24</v>
      </c>
      <c r="C15" s="2">
        <v>-0.05</v>
      </c>
      <c r="D15" s="2" t="s">
        <v>25</v>
      </c>
    </row>
    <row r="16" spans="1:12" x14ac:dyDescent="0.2">
      <c r="A16" s="2">
        <v>336</v>
      </c>
      <c r="B16" s="2" t="s">
        <v>26</v>
      </c>
      <c r="C16" s="2">
        <v>-0.05</v>
      </c>
      <c r="D16" s="2" t="s">
        <v>27</v>
      </c>
    </row>
    <row r="17" spans="1:4" x14ac:dyDescent="0.2">
      <c r="A17" s="2">
        <v>337</v>
      </c>
      <c r="B17" s="2" t="s">
        <v>28</v>
      </c>
      <c r="C17" s="2">
        <v>-0.65</v>
      </c>
      <c r="D17" s="2" t="s">
        <v>29</v>
      </c>
    </row>
    <row r="18" spans="1:4" x14ac:dyDescent="0.2">
      <c r="A18" s="2">
        <v>338</v>
      </c>
      <c r="B18" s="2" t="s">
        <v>30</v>
      </c>
      <c r="C18" s="2">
        <v>-0.05</v>
      </c>
      <c r="D18" s="2" t="s">
        <v>31</v>
      </c>
    </row>
    <row r="19" spans="1:4" x14ac:dyDescent="0.2">
      <c r="A19" s="2">
        <v>339</v>
      </c>
      <c r="B19" s="2" t="s">
        <v>32</v>
      </c>
      <c r="C19" s="2">
        <v>-0.05</v>
      </c>
      <c r="D19" s="2" t="s">
        <v>33</v>
      </c>
    </row>
    <row r="20" spans="1:4" x14ac:dyDescent="0.2">
      <c r="A20" s="2">
        <v>340</v>
      </c>
      <c r="B20" s="2" t="s">
        <v>34</v>
      </c>
      <c r="C20" s="2">
        <v>-0.05</v>
      </c>
      <c r="D20" s="2" t="s">
        <v>35</v>
      </c>
    </row>
    <row r="21" spans="1:4" x14ac:dyDescent="0.2">
      <c r="A21" s="2">
        <v>341</v>
      </c>
      <c r="B21" s="2" t="s">
        <v>36</v>
      </c>
      <c r="C21" s="2">
        <v>1</v>
      </c>
      <c r="D21" s="2" t="s">
        <v>29</v>
      </c>
    </row>
    <row r="22" spans="1:4" x14ac:dyDescent="0.2">
      <c r="A22" s="2" t="s">
        <v>37</v>
      </c>
    </row>
    <row r="23" spans="1:4" x14ac:dyDescent="0.2">
      <c r="A23" s="2">
        <v>12</v>
      </c>
      <c r="B23" s="2" t="s">
        <v>38</v>
      </c>
      <c r="C23" s="2">
        <v>-1</v>
      </c>
      <c r="D23" s="2" t="s">
        <v>39</v>
      </c>
    </row>
    <row r="24" spans="1:4" x14ac:dyDescent="0.2">
      <c r="A24" s="2">
        <v>14</v>
      </c>
      <c r="B24" s="2" t="s">
        <v>40</v>
      </c>
      <c r="C24" s="2">
        <v>1</v>
      </c>
      <c r="D24" s="2" t="s">
        <v>41</v>
      </c>
    </row>
    <row r="25" spans="1:4" x14ac:dyDescent="0.2">
      <c r="A25" s="2">
        <v>59</v>
      </c>
      <c r="B25" s="2" t="s">
        <v>42</v>
      </c>
      <c r="C25" s="2">
        <v>1</v>
      </c>
      <c r="D25" s="2" t="s">
        <v>43</v>
      </c>
    </row>
    <row r="26" spans="1:4" x14ac:dyDescent="0.2">
      <c r="A26" s="2">
        <v>172</v>
      </c>
      <c r="B26" s="2" t="s">
        <v>44</v>
      </c>
      <c r="C26" s="2">
        <v>-1</v>
      </c>
      <c r="D26" s="2" t="s">
        <v>45</v>
      </c>
    </row>
    <row r="27" spans="1:4" x14ac:dyDescent="0.2">
      <c r="A27" s="2">
        <v>507</v>
      </c>
      <c r="B27" s="2" t="s">
        <v>46</v>
      </c>
      <c r="C27" s="2">
        <v>-0.3</v>
      </c>
      <c r="D27" s="2" t="s">
        <v>47</v>
      </c>
    </row>
    <row r="28" spans="1:4" x14ac:dyDescent="0.2">
      <c r="A28" s="2">
        <v>516</v>
      </c>
      <c r="B28" s="2" t="s">
        <v>48</v>
      </c>
      <c r="C28" s="2">
        <v>-0.7</v>
      </c>
      <c r="D28" s="2" t="s">
        <v>49</v>
      </c>
    </row>
    <row r="29" spans="1:4" x14ac:dyDescent="0.2">
      <c r="A29" s="2">
        <v>525</v>
      </c>
      <c r="B29" s="2" t="s">
        <v>50</v>
      </c>
      <c r="C29" s="2">
        <v>1</v>
      </c>
      <c r="D29" s="2" t="s">
        <v>51</v>
      </c>
    </row>
    <row r="30" spans="1:4" x14ac:dyDescent="0.2">
      <c r="A30" s="2" t="s">
        <v>52</v>
      </c>
    </row>
    <row r="31" spans="1:4" x14ac:dyDescent="0.2">
      <c r="A31" s="2">
        <v>669</v>
      </c>
      <c r="B31" s="2" t="s">
        <v>53</v>
      </c>
      <c r="C31" s="2">
        <v>-0.06</v>
      </c>
      <c r="D31" s="2" t="s">
        <v>54</v>
      </c>
    </row>
    <row r="32" spans="1:4" x14ac:dyDescent="0.2">
      <c r="A32" s="2">
        <v>670</v>
      </c>
      <c r="B32" s="2" t="s">
        <v>55</v>
      </c>
      <c r="C32" s="2">
        <v>-0.04</v>
      </c>
      <c r="D32" s="2" t="s">
        <v>56</v>
      </c>
    </row>
    <row r="33" spans="1:4" x14ac:dyDescent="0.2">
      <c r="A33" s="2">
        <v>671</v>
      </c>
      <c r="B33" s="2" t="s">
        <v>57</v>
      </c>
      <c r="C33" s="2">
        <v>-0.33</v>
      </c>
      <c r="D33" s="2" t="s">
        <v>58</v>
      </c>
    </row>
    <row r="34" spans="1:4" x14ac:dyDescent="0.2">
      <c r="A34" s="2">
        <v>672</v>
      </c>
      <c r="B34" s="2" t="s">
        <v>59</v>
      </c>
      <c r="C34" s="2">
        <v>-0.56999999999999995</v>
      </c>
      <c r="D34" s="2" t="s">
        <v>60</v>
      </c>
    </row>
    <row r="35" spans="1:4" x14ac:dyDescent="0.2">
      <c r="A35" s="2">
        <v>673</v>
      </c>
      <c r="B35" s="2" t="s">
        <v>61</v>
      </c>
      <c r="C35" s="2">
        <v>1</v>
      </c>
      <c r="D35" s="2" t="s">
        <v>54</v>
      </c>
    </row>
    <row r="36" spans="1:4" x14ac:dyDescent="0.2">
      <c r="A36" s="2" t="s">
        <v>62</v>
      </c>
    </row>
    <row r="37" spans="1:4" x14ac:dyDescent="0.2">
      <c r="A37" s="2">
        <v>703</v>
      </c>
      <c r="B37" s="2" t="s">
        <v>63</v>
      </c>
      <c r="C37" s="2">
        <v>-0.04</v>
      </c>
      <c r="D37" s="2" t="s">
        <v>64</v>
      </c>
    </row>
    <row r="38" spans="1:4" x14ac:dyDescent="0.2">
      <c r="A38" s="2">
        <v>704</v>
      </c>
      <c r="B38" s="2" t="s">
        <v>65</v>
      </c>
      <c r="C38" s="2">
        <v>-0.56999999999999995</v>
      </c>
      <c r="D38" s="2" t="s">
        <v>66</v>
      </c>
    </row>
    <row r="39" spans="1:4" x14ac:dyDescent="0.2">
      <c r="A39" s="2">
        <v>775</v>
      </c>
      <c r="B39" s="2" t="s">
        <v>67</v>
      </c>
      <c r="C39" s="2">
        <v>-0.33</v>
      </c>
      <c r="D39" s="2" t="s">
        <v>68</v>
      </c>
    </row>
    <row r="40" spans="1:4" x14ac:dyDescent="0.2">
      <c r="A40" s="2">
        <v>781</v>
      </c>
      <c r="B40" s="2" t="s">
        <v>69</v>
      </c>
      <c r="C40" s="2">
        <v>-0.06</v>
      </c>
      <c r="D40" s="2" t="s">
        <v>70</v>
      </c>
    </row>
    <row r="41" spans="1:4" x14ac:dyDescent="0.2">
      <c r="A41" s="2">
        <v>782</v>
      </c>
      <c r="B41" s="2" t="s">
        <v>71</v>
      </c>
      <c r="C41" s="2">
        <v>1</v>
      </c>
      <c r="D41" s="2" t="s">
        <v>70</v>
      </c>
    </row>
    <row r="42" spans="1:4" x14ac:dyDescent="0.2">
      <c r="A42" s="2" t="s">
        <v>72</v>
      </c>
    </row>
    <row r="43" spans="1:4" x14ac:dyDescent="0.2">
      <c r="A43" s="2">
        <v>4</v>
      </c>
      <c r="B43" s="2" t="s">
        <v>13</v>
      </c>
      <c r="C43" s="2">
        <v>-1</v>
      </c>
      <c r="D43" s="2" t="s">
        <v>14</v>
      </c>
    </row>
    <row r="44" spans="1:4" x14ac:dyDescent="0.2">
      <c r="A44" s="2">
        <v>12</v>
      </c>
      <c r="B44" s="2" t="s">
        <v>38</v>
      </c>
      <c r="C44" s="2">
        <v>-1</v>
      </c>
      <c r="D44" s="2" t="s">
        <v>39</v>
      </c>
    </row>
    <row r="45" spans="1:4" x14ac:dyDescent="0.2">
      <c r="A45" s="2">
        <v>14</v>
      </c>
      <c r="B45" s="2" t="s">
        <v>40</v>
      </c>
      <c r="C45" s="2">
        <v>1</v>
      </c>
      <c r="D45" s="2" t="s">
        <v>41</v>
      </c>
    </row>
    <row r="46" spans="1:4" x14ac:dyDescent="0.2">
      <c r="A46" s="2">
        <v>59</v>
      </c>
      <c r="B46" s="2" t="s">
        <v>42</v>
      </c>
      <c r="C46" s="2">
        <v>1</v>
      </c>
      <c r="D46" s="2" t="s">
        <v>43</v>
      </c>
    </row>
    <row r="47" spans="1:4" x14ac:dyDescent="0.2">
      <c r="A47" s="2">
        <v>253</v>
      </c>
      <c r="B47" s="2" t="s">
        <v>73</v>
      </c>
      <c r="C47" s="2">
        <v>-5.0000000000000001E-4</v>
      </c>
      <c r="D47" s="2" t="s">
        <v>74</v>
      </c>
    </row>
    <row r="48" spans="1:4" x14ac:dyDescent="0.2">
      <c r="A48" s="2">
        <v>255</v>
      </c>
      <c r="B48" s="2" t="s">
        <v>75</v>
      </c>
      <c r="C48" s="2">
        <v>-1E-3</v>
      </c>
      <c r="D48" s="2" t="s">
        <v>76</v>
      </c>
    </row>
    <row r="49" spans="1:4" x14ac:dyDescent="0.2">
      <c r="A49" s="2">
        <v>484</v>
      </c>
      <c r="B49" s="2" t="s">
        <v>77</v>
      </c>
      <c r="C49" s="2">
        <v>1</v>
      </c>
      <c r="D49" s="2" t="s">
        <v>78</v>
      </c>
    </row>
    <row r="50" spans="1:4" x14ac:dyDescent="0.2">
      <c r="A50" s="2">
        <v>783</v>
      </c>
      <c r="B50" s="2" t="s">
        <v>79</v>
      </c>
      <c r="C50" s="2">
        <v>-5.0000000000000001E-4</v>
      </c>
      <c r="D50" s="2" t="s">
        <v>80</v>
      </c>
    </row>
    <row r="51" spans="1:4" x14ac:dyDescent="0.2">
      <c r="A51" s="2">
        <v>788</v>
      </c>
      <c r="B51" s="2" t="s">
        <v>81</v>
      </c>
      <c r="C51" s="2">
        <v>-1</v>
      </c>
      <c r="D51" s="2" t="s">
        <v>78</v>
      </c>
    </row>
    <row r="52" spans="1:4" x14ac:dyDescent="0.2">
      <c r="A52" s="2" t="s">
        <v>82</v>
      </c>
    </row>
    <row r="53" spans="1:4" x14ac:dyDescent="0.2">
      <c r="A53" s="2">
        <v>11</v>
      </c>
      <c r="B53" s="2" t="s">
        <v>83</v>
      </c>
      <c r="C53" s="2">
        <v>1</v>
      </c>
      <c r="D53" s="2" t="s">
        <v>84</v>
      </c>
    </row>
    <row r="54" spans="1:4" x14ac:dyDescent="0.2">
      <c r="A54" s="2">
        <v>15</v>
      </c>
      <c r="B54" s="2" t="s">
        <v>85</v>
      </c>
      <c r="C54" s="2">
        <v>1</v>
      </c>
      <c r="D54" s="2" t="s">
        <v>86</v>
      </c>
    </row>
    <row r="55" spans="1:4" x14ac:dyDescent="0.2">
      <c r="A55" s="2">
        <v>231</v>
      </c>
      <c r="B55" s="2" t="s">
        <v>87</v>
      </c>
      <c r="C55" s="2">
        <v>1</v>
      </c>
      <c r="D55" s="2" t="s">
        <v>88</v>
      </c>
    </row>
    <row r="56" spans="1:4" x14ac:dyDescent="0.2">
      <c r="A56" s="2">
        <v>425</v>
      </c>
      <c r="B56" s="2" t="s">
        <v>89</v>
      </c>
      <c r="C56" s="2">
        <v>-1</v>
      </c>
      <c r="D56" s="2" t="s">
        <v>90</v>
      </c>
    </row>
    <row r="57" spans="1:4" x14ac:dyDescent="0.2">
      <c r="A57" s="2">
        <v>485</v>
      </c>
      <c r="B57" s="2" t="s">
        <v>91</v>
      </c>
      <c r="C57" s="2">
        <v>-1</v>
      </c>
      <c r="D57" s="2" t="s">
        <v>92</v>
      </c>
    </row>
    <row r="58" spans="1:4" x14ac:dyDescent="0.2">
      <c r="A58" s="2">
        <v>842</v>
      </c>
      <c r="B58" s="2" t="s">
        <v>93</v>
      </c>
      <c r="C58" s="2">
        <v>-1</v>
      </c>
      <c r="D58" s="2" t="s">
        <v>94</v>
      </c>
    </row>
    <row r="59" spans="1:4" x14ac:dyDescent="0.2">
      <c r="A59" s="2" t="s">
        <v>95</v>
      </c>
    </row>
    <row r="60" spans="1:4" x14ac:dyDescent="0.2">
      <c r="A60" s="2">
        <v>323</v>
      </c>
      <c r="B60" s="2" t="s">
        <v>96</v>
      </c>
      <c r="C60" s="2">
        <v>1</v>
      </c>
      <c r="D60" s="2" t="s">
        <v>97</v>
      </c>
    </row>
    <row r="61" spans="1:4" x14ac:dyDescent="0.2">
      <c r="A61" s="2">
        <v>347</v>
      </c>
      <c r="B61" s="2" t="s">
        <v>98</v>
      </c>
      <c r="C61" s="2">
        <v>-2</v>
      </c>
      <c r="D61" s="2" t="s">
        <v>99</v>
      </c>
    </row>
    <row r="62" spans="1:4" x14ac:dyDescent="0.2">
      <c r="A62" s="2">
        <v>847</v>
      </c>
      <c r="B62" s="2" t="s">
        <v>100</v>
      </c>
      <c r="C62" s="2">
        <v>1</v>
      </c>
      <c r="D62" s="2" t="s">
        <v>101</v>
      </c>
    </row>
    <row r="63" spans="1:4" x14ac:dyDescent="0.2">
      <c r="A63" s="2" t="s">
        <v>102</v>
      </c>
    </row>
    <row r="64" spans="1:4" x14ac:dyDescent="0.2">
      <c r="A64" s="2">
        <v>50</v>
      </c>
      <c r="B64" s="2" t="s">
        <v>6</v>
      </c>
      <c r="C64" s="2">
        <v>-1</v>
      </c>
      <c r="D64" s="2" t="s">
        <v>7</v>
      </c>
    </row>
    <row r="65" spans="1:4" x14ac:dyDescent="0.2">
      <c r="A65" s="2">
        <v>51</v>
      </c>
      <c r="B65" s="2" t="s">
        <v>8</v>
      </c>
      <c r="C65" s="2">
        <v>1</v>
      </c>
      <c r="D65" s="2" t="s">
        <v>9</v>
      </c>
    </row>
    <row r="66" spans="1:4" x14ac:dyDescent="0.2">
      <c r="A66" s="2">
        <v>478</v>
      </c>
      <c r="B66" s="2" t="s">
        <v>103</v>
      </c>
      <c r="C66" s="2">
        <v>1</v>
      </c>
      <c r="D66" s="2" t="s">
        <v>104</v>
      </c>
    </row>
    <row r="67" spans="1:4" x14ac:dyDescent="0.2">
      <c r="A67" s="2">
        <v>854</v>
      </c>
      <c r="B67" s="2" t="s">
        <v>105</v>
      </c>
      <c r="C67" s="2">
        <v>-30</v>
      </c>
      <c r="D67" s="2" t="s">
        <v>106</v>
      </c>
    </row>
    <row r="68" spans="1:4" x14ac:dyDescent="0.2">
      <c r="A68" s="2" t="s">
        <v>107</v>
      </c>
    </row>
    <row r="69" spans="1:4" x14ac:dyDescent="0.2">
      <c r="A69" s="2">
        <v>51</v>
      </c>
      <c r="B69" s="2" t="s">
        <v>8</v>
      </c>
      <c r="C69" s="2">
        <v>1</v>
      </c>
      <c r="D69" s="2" t="s">
        <v>9</v>
      </c>
    </row>
    <row r="70" spans="1:4" x14ac:dyDescent="0.2">
      <c r="A70" s="2">
        <v>854</v>
      </c>
      <c r="B70" s="2" t="s">
        <v>105</v>
      </c>
      <c r="C70" s="2">
        <v>1</v>
      </c>
      <c r="D70" s="2" t="s">
        <v>106</v>
      </c>
    </row>
    <row r="71" spans="1:4" x14ac:dyDescent="0.2">
      <c r="A71" s="2">
        <v>861</v>
      </c>
      <c r="B71" s="2" t="s">
        <v>108</v>
      </c>
      <c r="C71" s="2">
        <v>-1</v>
      </c>
      <c r="D71" s="2" t="s">
        <v>109</v>
      </c>
    </row>
    <row r="72" spans="1:4" x14ac:dyDescent="0.2">
      <c r="A72" s="2" t="s">
        <v>110</v>
      </c>
    </row>
    <row r="73" spans="1:4" x14ac:dyDescent="0.2">
      <c r="A73" s="2">
        <v>4</v>
      </c>
      <c r="B73" s="2" t="s">
        <v>13</v>
      </c>
      <c r="C73" s="2">
        <v>1</v>
      </c>
      <c r="D73" s="2" t="s">
        <v>14</v>
      </c>
    </row>
    <row r="74" spans="1:4" x14ac:dyDescent="0.2">
      <c r="A74" s="2">
        <v>112</v>
      </c>
      <c r="B74" s="2" t="s">
        <v>111</v>
      </c>
      <c r="C74" s="2">
        <v>-1</v>
      </c>
      <c r="D74" s="2" t="s">
        <v>112</v>
      </c>
    </row>
    <row r="75" spans="1:4" x14ac:dyDescent="0.2">
      <c r="A75" s="2">
        <v>439</v>
      </c>
      <c r="B75" s="2" t="s">
        <v>113</v>
      </c>
      <c r="C75" s="2">
        <v>-0.11700000000000001</v>
      </c>
      <c r="D75" s="2" t="s">
        <v>114</v>
      </c>
    </row>
    <row r="76" spans="1:4" x14ac:dyDescent="0.2">
      <c r="A76" s="2">
        <v>454</v>
      </c>
      <c r="B76" s="2" t="s">
        <v>115</v>
      </c>
      <c r="C76" s="2">
        <v>-0.13800000000000001</v>
      </c>
      <c r="D76" s="2" t="s">
        <v>116</v>
      </c>
    </row>
    <row r="77" spans="1:4" x14ac:dyDescent="0.2">
      <c r="A77" s="2">
        <v>456</v>
      </c>
      <c r="B77" s="2" t="s">
        <v>117</v>
      </c>
      <c r="C77" s="2">
        <v>-0.317</v>
      </c>
      <c r="D77" s="2" t="s">
        <v>118</v>
      </c>
    </row>
    <row r="78" spans="1:4" x14ac:dyDescent="0.2">
      <c r="A78" s="2">
        <v>458</v>
      </c>
      <c r="B78" s="2" t="s">
        <v>119</v>
      </c>
      <c r="C78" s="2">
        <v>-0.14499999999999999</v>
      </c>
      <c r="D78" s="2" t="s">
        <v>120</v>
      </c>
    </row>
    <row r="79" spans="1:4" x14ac:dyDescent="0.2">
      <c r="A79" s="2">
        <v>463</v>
      </c>
      <c r="B79" s="2" t="s">
        <v>121</v>
      </c>
      <c r="C79" s="2">
        <v>-0.152</v>
      </c>
      <c r="D79" s="2" t="s">
        <v>122</v>
      </c>
    </row>
    <row r="80" spans="1:4" x14ac:dyDescent="0.2">
      <c r="A80" s="2">
        <v>465</v>
      </c>
      <c r="B80" s="2" t="s">
        <v>123</v>
      </c>
      <c r="C80" s="2">
        <v>-0.13100000000000001</v>
      </c>
      <c r="D80" s="2" t="s">
        <v>124</v>
      </c>
    </row>
    <row r="81" spans="1:4" x14ac:dyDescent="0.2">
      <c r="A81" s="2">
        <v>857</v>
      </c>
      <c r="B81" s="2" t="s">
        <v>125</v>
      </c>
      <c r="C81" s="2">
        <v>1</v>
      </c>
      <c r="D81" s="2" t="s">
        <v>126</v>
      </c>
    </row>
  </sheetData>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527"/>
  <sheetViews>
    <sheetView workbookViewId="0">
      <selection sqref="A1:XFD1048576"/>
    </sheetView>
  </sheetViews>
  <sheetFormatPr baseColWidth="10" defaultRowHeight="14.25" x14ac:dyDescent="0.2"/>
  <cols>
    <col min="1" max="16384" width="11.42578125" style="2"/>
  </cols>
  <sheetData>
    <row r="1" spans="1:7" ht="15" x14ac:dyDescent="0.25">
      <c r="A1" s="2" t="s">
        <v>0</v>
      </c>
      <c r="G1" s="9" t="s">
        <v>127</v>
      </c>
    </row>
    <row r="2" spans="1:7" x14ac:dyDescent="0.2">
      <c r="A2" s="2" t="s">
        <v>132</v>
      </c>
      <c r="G2" s="2" t="s">
        <v>466</v>
      </c>
    </row>
    <row r="3" spans="1:7" x14ac:dyDescent="0.2">
      <c r="A3" s="2">
        <v>10</v>
      </c>
      <c r="B3" s="2" t="s">
        <v>133</v>
      </c>
      <c r="C3" s="2">
        <v>1</v>
      </c>
      <c r="D3" s="2" t="s">
        <v>14</v>
      </c>
    </row>
    <row r="4" spans="1:7" x14ac:dyDescent="0.2">
      <c r="A4" s="2">
        <v>40</v>
      </c>
      <c r="B4" s="2" t="s">
        <v>134</v>
      </c>
      <c r="C4" s="2">
        <v>-1</v>
      </c>
      <c r="D4" s="2" t="s">
        <v>463</v>
      </c>
    </row>
    <row r="5" spans="1:7" x14ac:dyDescent="0.2">
      <c r="A5" s="2">
        <v>41</v>
      </c>
      <c r="B5" s="2" t="s">
        <v>136</v>
      </c>
      <c r="C5" s="2">
        <v>-1</v>
      </c>
      <c r="D5" s="2" t="s">
        <v>464</v>
      </c>
    </row>
    <row r="6" spans="1:7" x14ac:dyDescent="0.2">
      <c r="A6" s="2">
        <v>42</v>
      </c>
      <c r="B6" s="2" t="s">
        <v>138</v>
      </c>
      <c r="C6" s="2">
        <v>1</v>
      </c>
      <c r="D6" s="2" t="s">
        <v>465</v>
      </c>
    </row>
    <row r="7" spans="1:7" x14ac:dyDescent="0.2">
      <c r="A7" s="2" t="s">
        <v>140</v>
      </c>
    </row>
    <row r="8" spans="1:7" x14ac:dyDescent="0.2">
      <c r="A8" s="2">
        <v>2</v>
      </c>
      <c r="B8" s="2" t="s">
        <v>141</v>
      </c>
      <c r="C8" s="2">
        <v>-1</v>
      </c>
      <c r="D8" s="2" t="s">
        <v>142</v>
      </c>
    </row>
    <row r="9" spans="1:7" x14ac:dyDescent="0.2">
      <c r="A9" s="2">
        <v>32</v>
      </c>
      <c r="B9" s="2" t="s">
        <v>143</v>
      </c>
      <c r="C9" s="2">
        <v>1</v>
      </c>
      <c r="D9" s="2" t="s">
        <v>144</v>
      </c>
    </row>
    <row r="10" spans="1:7" x14ac:dyDescent="0.2">
      <c r="A10" s="2">
        <v>44</v>
      </c>
      <c r="B10" s="2" t="s">
        <v>145</v>
      </c>
      <c r="C10" s="2">
        <v>1</v>
      </c>
      <c r="D10" s="2" t="s">
        <v>146</v>
      </c>
    </row>
    <row r="11" spans="1:7" x14ac:dyDescent="0.2">
      <c r="A11" s="2">
        <v>58</v>
      </c>
      <c r="B11" s="2" t="s">
        <v>147</v>
      </c>
      <c r="C11" s="2">
        <v>-1</v>
      </c>
      <c r="D11" s="2" t="s">
        <v>148</v>
      </c>
    </row>
    <row r="12" spans="1:7" x14ac:dyDescent="0.2">
      <c r="A12" s="2" t="s">
        <v>149</v>
      </c>
    </row>
    <row r="13" spans="1:7" x14ac:dyDescent="0.2">
      <c r="A13" s="2">
        <v>6</v>
      </c>
      <c r="B13" s="2" t="s">
        <v>150</v>
      </c>
      <c r="C13" s="2">
        <v>1</v>
      </c>
      <c r="D13" s="2" t="s">
        <v>151</v>
      </c>
    </row>
    <row r="14" spans="1:7" x14ac:dyDescent="0.2">
      <c r="A14" s="2">
        <v>15</v>
      </c>
      <c r="B14" s="2" t="s">
        <v>152</v>
      </c>
      <c r="C14" s="2">
        <v>1</v>
      </c>
      <c r="D14" s="2" t="s">
        <v>12</v>
      </c>
    </row>
    <row r="15" spans="1:7" x14ac:dyDescent="0.2">
      <c r="A15" s="2">
        <v>40</v>
      </c>
      <c r="B15" s="2" t="s">
        <v>134</v>
      </c>
      <c r="C15" s="2">
        <v>1</v>
      </c>
      <c r="D15" s="2" t="s">
        <v>135</v>
      </c>
    </row>
    <row r="16" spans="1:7" x14ac:dyDescent="0.2">
      <c r="A16" s="2">
        <v>149</v>
      </c>
      <c r="B16" s="2" t="s">
        <v>153</v>
      </c>
      <c r="C16" s="2">
        <v>1</v>
      </c>
      <c r="D16" s="2" t="s">
        <v>154</v>
      </c>
    </row>
    <row r="17" spans="1:4" x14ac:dyDescent="0.2">
      <c r="A17" s="2">
        <v>325</v>
      </c>
      <c r="B17" s="2" t="s">
        <v>155</v>
      </c>
      <c r="C17" s="2">
        <v>-1</v>
      </c>
      <c r="D17" s="2" t="s">
        <v>156</v>
      </c>
    </row>
    <row r="18" spans="1:4" x14ac:dyDescent="0.2">
      <c r="A18" s="2">
        <v>326</v>
      </c>
      <c r="B18" s="2" t="s">
        <v>157</v>
      </c>
      <c r="C18" s="2">
        <v>-1</v>
      </c>
      <c r="D18" s="2" t="s">
        <v>158</v>
      </c>
    </row>
    <row r="19" spans="1:4" x14ac:dyDescent="0.2">
      <c r="A19" s="2" t="s">
        <v>159</v>
      </c>
    </row>
    <row r="20" spans="1:4" x14ac:dyDescent="0.2">
      <c r="A20" s="2">
        <v>15</v>
      </c>
      <c r="B20" s="2" t="s">
        <v>152</v>
      </c>
      <c r="C20" s="2">
        <v>1</v>
      </c>
      <c r="D20" s="2" t="s">
        <v>12</v>
      </c>
    </row>
    <row r="21" spans="1:4" x14ac:dyDescent="0.2">
      <c r="A21" s="2">
        <v>127</v>
      </c>
      <c r="B21" s="2" t="s">
        <v>160</v>
      </c>
      <c r="C21" s="2">
        <v>1</v>
      </c>
      <c r="D21" s="2" t="s">
        <v>161</v>
      </c>
    </row>
    <row r="22" spans="1:4" x14ac:dyDescent="0.2">
      <c r="A22" s="2">
        <v>327</v>
      </c>
      <c r="B22" s="2" t="s">
        <v>162</v>
      </c>
      <c r="C22" s="2">
        <v>-1</v>
      </c>
      <c r="D22" s="2" t="s">
        <v>163</v>
      </c>
    </row>
    <row r="23" spans="1:4" x14ac:dyDescent="0.2">
      <c r="A23" s="2">
        <v>328</v>
      </c>
      <c r="B23" s="2" t="s">
        <v>164</v>
      </c>
      <c r="C23" s="2">
        <v>1</v>
      </c>
      <c r="D23" s="2" t="s">
        <v>165</v>
      </c>
    </row>
    <row r="24" spans="1:4" x14ac:dyDescent="0.2">
      <c r="A24" s="2" t="s">
        <v>166</v>
      </c>
    </row>
    <row r="25" spans="1:4" x14ac:dyDescent="0.2">
      <c r="A25" s="2">
        <v>15</v>
      </c>
      <c r="B25" s="2" t="s">
        <v>152</v>
      </c>
      <c r="C25" s="2">
        <v>3</v>
      </c>
      <c r="D25" s="2" t="s">
        <v>12</v>
      </c>
    </row>
    <row r="26" spans="1:4" x14ac:dyDescent="0.2">
      <c r="A26" s="2">
        <v>16</v>
      </c>
      <c r="B26" s="2" t="s">
        <v>167</v>
      </c>
      <c r="C26" s="2">
        <v>1</v>
      </c>
      <c r="D26" s="2" t="s">
        <v>168</v>
      </c>
    </row>
    <row r="27" spans="1:4" x14ac:dyDescent="0.2">
      <c r="A27" s="2">
        <v>18</v>
      </c>
      <c r="B27" s="2" t="s">
        <v>169</v>
      </c>
      <c r="C27" s="2">
        <v>-1</v>
      </c>
      <c r="D27" s="2" t="s">
        <v>170</v>
      </c>
    </row>
    <row r="28" spans="1:4" x14ac:dyDescent="0.2">
      <c r="A28" s="2">
        <v>529</v>
      </c>
      <c r="B28" s="2" t="s">
        <v>171</v>
      </c>
      <c r="C28" s="2">
        <v>-1</v>
      </c>
      <c r="D28" s="2" t="s">
        <v>172</v>
      </c>
    </row>
    <row r="29" spans="1:4" x14ac:dyDescent="0.2">
      <c r="A29" s="2">
        <v>530</v>
      </c>
      <c r="B29" s="2" t="s">
        <v>173</v>
      </c>
      <c r="C29" s="2">
        <v>1</v>
      </c>
      <c r="D29" s="2" t="s">
        <v>174</v>
      </c>
    </row>
    <row r="30" spans="1:4" x14ac:dyDescent="0.2">
      <c r="A30" s="2" t="s">
        <v>175</v>
      </c>
    </row>
    <row r="31" spans="1:4" x14ac:dyDescent="0.2">
      <c r="A31" s="2">
        <v>2</v>
      </c>
      <c r="B31" s="2" t="s">
        <v>141</v>
      </c>
      <c r="C31" s="2">
        <v>-1</v>
      </c>
      <c r="D31" s="2" t="s">
        <v>142</v>
      </c>
    </row>
    <row r="32" spans="1:4" x14ac:dyDescent="0.2">
      <c r="A32" s="2">
        <v>10</v>
      </c>
      <c r="B32" s="2" t="s">
        <v>133</v>
      </c>
      <c r="C32" s="2">
        <v>-1</v>
      </c>
      <c r="D32" s="2" t="s">
        <v>14</v>
      </c>
    </row>
    <row r="33" spans="1:4" x14ac:dyDescent="0.2">
      <c r="A33" s="2">
        <v>13</v>
      </c>
      <c r="B33" s="2" t="s">
        <v>176</v>
      </c>
      <c r="C33" s="2">
        <v>1</v>
      </c>
      <c r="D33" s="2" t="s">
        <v>177</v>
      </c>
    </row>
    <row r="34" spans="1:4" x14ac:dyDescent="0.2">
      <c r="A34" s="2">
        <v>44</v>
      </c>
      <c r="B34" s="2" t="s">
        <v>145</v>
      </c>
      <c r="C34" s="2">
        <v>1</v>
      </c>
      <c r="D34" s="2" t="s">
        <v>146</v>
      </c>
    </row>
    <row r="35" spans="1:4" x14ac:dyDescent="0.2">
      <c r="A35" s="2">
        <v>376</v>
      </c>
      <c r="B35" s="2" t="s">
        <v>178</v>
      </c>
      <c r="C35" s="2">
        <v>-1</v>
      </c>
      <c r="D35" s="2" t="s">
        <v>179</v>
      </c>
    </row>
    <row r="36" spans="1:4" x14ac:dyDescent="0.2">
      <c r="A36" s="2">
        <v>574</v>
      </c>
      <c r="B36" s="2" t="s">
        <v>180</v>
      </c>
      <c r="C36" s="2">
        <v>1</v>
      </c>
      <c r="D36" s="2" t="s">
        <v>179</v>
      </c>
    </row>
    <row r="37" spans="1:4" x14ac:dyDescent="0.2">
      <c r="A37" s="2" t="s">
        <v>181</v>
      </c>
    </row>
    <row r="38" spans="1:4" x14ac:dyDescent="0.2">
      <c r="A38" s="2">
        <v>656</v>
      </c>
      <c r="B38" s="2" t="s">
        <v>182</v>
      </c>
      <c r="C38" s="2">
        <v>-1</v>
      </c>
      <c r="D38" s="2" t="s">
        <v>183</v>
      </c>
    </row>
    <row r="39" spans="1:4" x14ac:dyDescent="0.2">
      <c r="A39" s="2">
        <v>657</v>
      </c>
      <c r="B39" s="2" t="s">
        <v>184</v>
      </c>
      <c r="C39" s="2">
        <v>1</v>
      </c>
      <c r="D39" s="2" t="s">
        <v>185</v>
      </c>
    </row>
    <row r="40" spans="1:4" x14ac:dyDescent="0.2">
      <c r="A40" s="2" t="s">
        <v>186</v>
      </c>
    </row>
    <row r="41" spans="1:4" x14ac:dyDescent="0.2">
      <c r="A41" s="2">
        <v>657</v>
      </c>
      <c r="B41" s="2" t="s">
        <v>184</v>
      </c>
      <c r="C41" s="2">
        <v>1</v>
      </c>
      <c r="D41" s="2" t="s">
        <v>185</v>
      </c>
    </row>
    <row r="42" spans="1:4" x14ac:dyDescent="0.2">
      <c r="A42" s="2">
        <v>658</v>
      </c>
      <c r="B42" s="2" t="s">
        <v>187</v>
      </c>
      <c r="C42" s="2">
        <v>-1</v>
      </c>
      <c r="D42" s="2" t="s">
        <v>188</v>
      </c>
    </row>
    <row r="43" spans="1:4" x14ac:dyDescent="0.2">
      <c r="A43" s="2" t="s">
        <v>189</v>
      </c>
    </row>
    <row r="44" spans="1:4" x14ac:dyDescent="0.2">
      <c r="A44" s="2">
        <v>657</v>
      </c>
      <c r="B44" s="2" t="s">
        <v>184</v>
      </c>
      <c r="C44" s="2">
        <v>1</v>
      </c>
      <c r="D44" s="2" t="s">
        <v>185</v>
      </c>
    </row>
    <row r="45" spans="1:4" x14ac:dyDescent="0.2">
      <c r="A45" s="2">
        <v>659</v>
      </c>
      <c r="B45" s="2" t="s">
        <v>190</v>
      </c>
      <c r="C45" s="2">
        <v>-1</v>
      </c>
      <c r="D45" s="2" t="s">
        <v>191</v>
      </c>
    </row>
    <row r="46" spans="1:4" x14ac:dyDescent="0.2">
      <c r="A46" s="2" t="s">
        <v>192</v>
      </c>
    </row>
    <row r="47" spans="1:4" x14ac:dyDescent="0.2">
      <c r="A47" s="2">
        <v>657</v>
      </c>
      <c r="B47" s="2" t="s">
        <v>184</v>
      </c>
      <c r="C47" s="2">
        <v>1</v>
      </c>
      <c r="D47" s="2" t="s">
        <v>185</v>
      </c>
    </row>
    <row r="48" spans="1:4" x14ac:dyDescent="0.2">
      <c r="A48" s="2">
        <v>660</v>
      </c>
      <c r="B48" s="2" t="s">
        <v>193</v>
      </c>
      <c r="C48" s="2">
        <v>-1</v>
      </c>
      <c r="D48" s="2" t="s">
        <v>194</v>
      </c>
    </row>
    <row r="49" spans="1:4" x14ac:dyDescent="0.2">
      <c r="A49" s="2" t="s">
        <v>195</v>
      </c>
    </row>
    <row r="50" spans="1:4" x14ac:dyDescent="0.2">
      <c r="A50" s="2">
        <v>657</v>
      </c>
      <c r="B50" s="2" t="s">
        <v>184</v>
      </c>
      <c r="C50" s="2">
        <v>1</v>
      </c>
      <c r="D50" s="2" t="s">
        <v>185</v>
      </c>
    </row>
    <row r="51" spans="1:4" x14ac:dyDescent="0.2">
      <c r="A51" s="2">
        <v>661</v>
      </c>
      <c r="B51" s="2" t="s">
        <v>196</v>
      </c>
      <c r="C51" s="2">
        <v>-1</v>
      </c>
      <c r="D51" s="2" t="s">
        <v>114</v>
      </c>
    </row>
    <row r="52" spans="1:4" x14ac:dyDescent="0.2">
      <c r="A52" s="2" t="s">
        <v>197</v>
      </c>
    </row>
    <row r="53" spans="1:4" x14ac:dyDescent="0.2">
      <c r="A53" s="2">
        <v>2</v>
      </c>
      <c r="B53" s="2" t="s">
        <v>141</v>
      </c>
      <c r="C53" s="2">
        <v>-2</v>
      </c>
      <c r="D53" s="2" t="s">
        <v>142</v>
      </c>
    </row>
    <row r="54" spans="1:4" x14ac:dyDescent="0.2">
      <c r="A54" s="2">
        <v>6</v>
      </c>
      <c r="B54" s="2" t="s">
        <v>150</v>
      </c>
      <c r="C54" s="2">
        <v>1</v>
      </c>
      <c r="D54" s="2" t="s">
        <v>151</v>
      </c>
    </row>
    <row r="55" spans="1:4" x14ac:dyDescent="0.2">
      <c r="A55" s="2">
        <v>10</v>
      </c>
      <c r="B55" s="2" t="s">
        <v>133</v>
      </c>
      <c r="C55" s="2">
        <v>-1</v>
      </c>
      <c r="D55" s="2" t="s">
        <v>14</v>
      </c>
    </row>
    <row r="56" spans="1:4" x14ac:dyDescent="0.2">
      <c r="A56" s="2">
        <v>15</v>
      </c>
      <c r="B56" s="2" t="s">
        <v>152</v>
      </c>
      <c r="C56" s="2">
        <v>1</v>
      </c>
      <c r="D56" s="2" t="s">
        <v>12</v>
      </c>
    </row>
    <row r="57" spans="1:4" x14ac:dyDescent="0.2">
      <c r="A57" s="2">
        <v>27</v>
      </c>
      <c r="B57" s="2" t="s">
        <v>198</v>
      </c>
      <c r="C57" s="2">
        <v>2</v>
      </c>
      <c r="D57" s="2" t="s">
        <v>199</v>
      </c>
    </row>
    <row r="58" spans="1:4" x14ac:dyDescent="0.2">
      <c r="A58" s="2">
        <v>44</v>
      </c>
      <c r="B58" s="2" t="s">
        <v>145</v>
      </c>
      <c r="C58" s="2">
        <v>2</v>
      </c>
      <c r="D58" s="2" t="s">
        <v>146</v>
      </c>
    </row>
    <row r="59" spans="1:4" x14ac:dyDescent="0.2">
      <c r="A59" s="2">
        <v>83</v>
      </c>
      <c r="B59" s="2" t="s">
        <v>200</v>
      </c>
      <c r="C59" s="2">
        <v>-2</v>
      </c>
      <c r="D59" s="2" t="s">
        <v>201</v>
      </c>
    </row>
    <row r="60" spans="1:4" x14ac:dyDescent="0.2">
      <c r="A60" s="2">
        <v>239</v>
      </c>
      <c r="B60" s="2" t="s">
        <v>202</v>
      </c>
      <c r="C60" s="2">
        <v>1</v>
      </c>
      <c r="D60" s="2" t="s">
        <v>203</v>
      </c>
    </row>
    <row r="61" spans="1:4" x14ac:dyDescent="0.2">
      <c r="A61" s="2">
        <v>706</v>
      </c>
      <c r="B61" s="2" t="s">
        <v>204</v>
      </c>
      <c r="C61" s="2">
        <v>-1</v>
      </c>
      <c r="D61" s="2" t="s">
        <v>205</v>
      </c>
    </row>
    <row r="62" spans="1:4" x14ac:dyDescent="0.2">
      <c r="A62" s="2" t="s">
        <v>206</v>
      </c>
    </row>
    <row r="63" spans="1:4" x14ac:dyDescent="0.2">
      <c r="A63" s="2">
        <v>10</v>
      </c>
      <c r="B63" s="2" t="s">
        <v>133</v>
      </c>
      <c r="C63" s="2">
        <v>1</v>
      </c>
      <c r="D63" s="2" t="s">
        <v>14</v>
      </c>
    </row>
    <row r="64" spans="1:4" x14ac:dyDescent="0.2">
      <c r="A64" s="2">
        <v>15</v>
      </c>
      <c r="B64" s="2" t="s">
        <v>152</v>
      </c>
      <c r="C64" s="2">
        <v>1</v>
      </c>
      <c r="D64" s="2" t="s">
        <v>12</v>
      </c>
    </row>
    <row r="65" spans="1:4" x14ac:dyDescent="0.2">
      <c r="A65" s="2">
        <v>40</v>
      </c>
      <c r="B65" s="2" t="s">
        <v>134</v>
      </c>
      <c r="C65" s="2">
        <v>1</v>
      </c>
      <c r="D65" s="2" t="s">
        <v>135</v>
      </c>
    </row>
    <row r="66" spans="1:4" x14ac:dyDescent="0.2">
      <c r="A66" s="2">
        <v>56</v>
      </c>
      <c r="B66" s="2" t="s">
        <v>207</v>
      </c>
      <c r="C66" s="2">
        <v>1</v>
      </c>
      <c r="D66" s="2" t="s">
        <v>208</v>
      </c>
    </row>
    <row r="67" spans="1:4" x14ac:dyDescent="0.2">
      <c r="A67" s="2">
        <v>75</v>
      </c>
      <c r="B67" s="2" t="s">
        <v>209</v>
      </c>
      <c r="C67" s="2">
        <v>1</v>
      </c>
      <c r="D67" s="2" t="s">
        <v>210</v>
      </c>
    </row>
    <row r="68" spans="1:4" x14ac:dyDescent="0.2">
      <c r="A68" s="2">
        <v>155</v>
      </c>
      <c r="B68" s="2" t="s">
        <v>211</v>
      </c>
      <c r="C68" s="2">
        <v>-1</v>
      </c>
      <c r="D68" s="2" t="s">
        <v>212</v>
      </c>
    </row>
    <row r="69" spans="1:4" x14ac:dyDescent="0.2">
      <c r="A69" s="2">
        <v>798</v>
      </c>
      <c r="B69" s="2" t="s">
        <v>213</v>
      </c>
      <c r="C69" s="2">
        <v>-1</v>
      </c>
      <c r="D69" s="2" t="s">
        <v>214</v>
      </c>
    </row>
    <row r="70" spans="1:4" x14ac:dyDescent="0.2">
      <c r="A70" s="2">
        <v>799</v>
      </c>
      <c r="B70" s="2" t="s">
        <v>215</v>
      </c>
      <c r="C70" s="2">
        <v>1</v>
      </c>
      <c r="D70" s="2" t="s">
        <v>216</v>
      </c>
    </row>
    <row r="71" spans="1:4" x14ac:dyDescent="0.2">
      <c r="A71" s="2">
        <v>801</v>
      </c>
      <c r="B71" s="2" t="s">
        <v>217</v>
      </c>
      <c r="C71" s="2">
        <v>-1</v>
      </c>
      <c r="D71" s="2" t="s">
        <v>218</v>
      </c>
    </row>
    <row r="72" spans="1:4" x14ac:dyDescent="0.2">
      <c r="A72" s="2">
        <v>802</v>
      </c>
      <c r="B72" s="2" t="s">
        <v>219</v>
      </c>
      <c r="C72" s="2">
        <v>1</v>
      </c>
      <c r="D72" s="2" t="s">
        <v>220</v>
      </c>
    </row>
    <row r="73" spans="1:4" x14ac:dyDescent="0.2">
      <c r="A73" s="2" t="s">
        <v>221</v>
      </c>
    </row>
    <row r="74" spans="1:4" x14ac:dyDescent="0.2">
      <c r="A74" s="2">
        <v>2</v>
      </c>
      <c r="B74" s="2" t="s">
        <v>141</v>
      </c>
      <c r="C74" s="2">
        <v>-1</v>
      </c>
      <c r="D74" s="2" t="s">
        <v>142</v>
      </c>
    </row>
    <row r="75" spans="1:4" x14ac:dyDescent="0.2">
      <c r="A75" s="2">
        <v>13</v>
      </c>
      <c r="B75" s="2" t="s">
        <v>176</v>
      </c>
      <c r="C75" s="2">
        <v>1</v>
      </c>
      <c r="D75" s="2" t="s">
        <v>177</v>
      </c>
    </row>
    <row r="76" spans="1:4" x14ac:dyDescent="0.2">
      <c r="A76" s="2">
        <v>44</v>
      </c>
      <c r="B76" s="2" t="s">
        <v>145</v>
      </c>
      <c r="C76" s="2">
        <v>1</v>
      </c>
      <c r="D76" s="2" t="s">
        <v>146</v>
      </c>
    </row>
    <row r="77" spans="1:4" x14ac:dyDescent="0.2">
      <c r="A77" s="2">
        <v>137</v>
      </c>
      <c r="B77" s="2" t="s">
        <v>222</v>
      </c>
      <c r="C77" s="2">
        <v>-1</v>
      </c>
      <c r="D77" s="2" t="s">
        <v>223</v>
      </c>
    </row>
    <row r="78" spans="1:4" x14ac:dyDescent="0.2">
      <c r="A78" s="2">
        <v>691</v>
      </c>
      <c r="B78" s="2" t="s">
        <v>224</v>
      </c>
      <c r="C78" s="2">
        <v>1</v>
      </c>
      <c r="D78" s="2" t="s">
        <v>225</v>
      </c>
    </row>
    <row r="79" spans="1:4" x14ac:dyDescent="0.2">
      <c r="A79" s="2">
        <v>817</v>
      </c>
      <c r="B79" s="2" t="s">
        <v>226</v>
      </c>
      <c r="C79" s="2">
        <v>-1</v>
      </c>
      <c r="D79" s="2" t="s">
        <v>227</v>
      </c>
    </row>
    <row r="80" spans="1:4" x14ac:dyDescent="0.2">
      <c r="A80" s="2" t="s">
        <v>228</v>
      </c>
    </row>
    <row r="81" spans="1:4" x14ac:dyDescent="0.2">
      <c r="A81" s="2">
        <v>2</v>
      </c>
      <c r="B81" s="2" t="s">
        <v>141</v>
      </c>
      <c r="C81" s="2">
        <v>-1</v>
      </c>
      <c r="D81" s="2" t="s">
        <v>142</v>
      </c>
    </row>
    <row r="82" spans="1:4" x14ac:dyDescent="0.2">
      <c r="A82" s="2">
        <v>13</v>
      </c>
      <c r="B82" s="2" t="s">
        <v>176</v>
      </c>
      <c r="C82" s="2">
        <v>1</v>
      </c>
      <c r="D82" s="2" t="s">
        <v>177</v>
      </c>
    </row>
    <row r="83" spans="1:4" x14ac:dyDescent="0.2">
      <c r="A83" s="2">
        <v>44</v>
      </c>
      <c r="B83" s="2" t="s">
        <v>145</v>
      </c>
      <c r="C83" s="2">
        <v>1</v>
      </c>
      <c r="D83" s="2" t="s">
        <v>146</v>
      </c>
    </row>
    <row r="84" spans="1:4" x14ac:dyDescent="0.2">
      <c r="A84" s="2">
        <v>137</v>
      </c>
      <c r="B84" s="2" t="s">
        <v>222</v>
      </c>
      <c r="C84" s="2">
        <v>-1</v>
      </c>
      <c r="D84" s="2" t="s">
        <v>223</v>
      </c>
    </row>
    <row r="85" spans="1:4" x14ac:dyDescent="0.2">
      <c r="A85" s="2">
        <v>693</v>
      </c>
      <c r="B85" s="2" t="s">
        <v>229</v>
      </c>
      <c r="C85" s="2">
        <v>1</v>
      </c>
      <c r="D85" s="2" t="s">
        <v>225</v>
      </c>
    </row>
    <row r="86" spans="1:4" x14ac:dyDescent="0.2">
      <c r="A86" s="2">
        <v>818</v>
      </c>
      <c r="B86" s="2" t="s">
        <v>230</v>
      </c>
      <c r="C86" s="2">
        <v>-1</v>
      </c>
      <c r="D86" s="2" t="s">
        <v>227</v>
      </c>
    </row>
    <row r="87" spans="1:4" x14ac:dyDescent="0.2">
      <c r="A87" s="2" t="s">
        <v>231</v>
      </c>
    </row>
    <row r="88" spans="1:4" x14ac:dyDescent="0.2">
      <c r="A88" s="2">
        <v>2</v>
      </c>
      <c r="B88" s="2" t="s">
        <v>141</v>
      </c>
      <c r="C88" s="2">
        <v>-1</v>
      </c>
      <c r="D88" s="2" t="s">
        <v>142</v>
      </c>
    </row>
    <row r="89" spans="1:4" x14ac:dyDescent="0.2">
      <c r="A89" s="2">
        <v>44</v>
      </c>
      <c r="B89" s="2" t="s">
        <v>145</v>
      </c>
      <c r="C89" s="2">
        <v>1</v>
      </c>
      <c r="D89" s="2" t="s">
        <v>146</v>
      </c>
    </row>
    <row r="90" spans="1:4" x14ac:dyDescent="0.2">
      <c r="A90" s="2">
        <v>835</v>
      </c>
      <c r="B90" s="2" t="s">
        <v>232</v>
      </c>
      <c r="C90" s="2">
        <v>-1</v>
      </c>
      <c r="D90" s="2" t="s">
        <v>233</v>
      </c>
    </row>
    <row r="91" spans="1:4" x14ac:dyDescent="0.2">
      <c r="A91" s="2">
        <v>836</v>
      </c>
      <c r="B91" s="2" t="s">
        <v>234</v>
      </c>
      <c r="C91" s="2">
        <v>1</v>
      </c>
      <c r="D91" s="2" t="s">
        <v>235</v>
      </c>
    </row>
    <row r="92" spans="1:4" x14ac:dyDescent="0.2">
      <c r="A92" s="2" t="s">
        <v>236</v>
      </c>
    </row>
    <row r="93" spans="1:4" x14ac:dyDescent="0.2">
      <c r="A93" s="2">
        <v>2</v>
      </c>
      <c r="B93" s="2" t="s">
        <v>141</v>
      </c>
      <c r="C93" s="2">
        <v>-1</v>
      </c>
      <c r="D93" s="2" t="s">
        <v>142</v>
      </c>
    </row>
    <row r="94" spans="1:4" x14ac:dyDescent="0.2">
      <c r="A94" s="2">
        <v>44</v>
      </c>
      <c r="B94" s="2" t="s">
        <v>145</v>
      </c>
      <c r="C94" s="2">
        <v>1</v>
      </c>
      <c r="D94" s="2" t="s">
        <v>146</v>
      </c>
    </row>
    <row r="95" spans="1:4" x14ac:dyDescent="0.2">
      <c r="A95" s="2">
        <v>835</v>
      </c>
      <c r="B95" s="2" t="s">
        <v>232</v>
      </c>
      <c r="C95" s="2">
        <v>-1</v>
      </c>
      <c r="D95" s="2" t="s">
        <v>233</v>
      </c>
    </row>
    <row r="96" spans="1:4" x14ac:dyDescent="0.2">
      <c r="A96" s="2">
        <v>837</v>
      </c>
      <c r="B96" s="2" t="s">
        <v>237</v>
      </c>
      <c r="C96" s="2">
        <v>1</v>
      </c>
      <c r="D96" s="2" t="s">
        <v>235</v>
      </c>
    </row>
    <row r="97" spans="1:4" x14ac:dyDescent="0.2">
      <c r="A97" s="2" t="s">
        <v>238</v>
      </c>
    </row>
    <row r="98" spans="1:4" x14ac:dyDescent="0.2">
      <c r="A98" s="2">
        <v>10</v>
      </c>
      <c r="B98" s="2" t="s">
        <v>133</v>
      </c>
      <c r="C98" s="2">
        <v>-1</v>
      </c>
      <c r="D98" s="2" t="s">
        <v>14</v>
      </c>
    </row>
    <row r="99" spans="1:4" x14ac:dyDescent="0.2">
      <c r="A99" s="2">
        <v>13</v>
      </c>
      <c r="B99" s="2" t="s">
        <v>176</v>
      </c>
      <c r="C99" s="2">
        <v>1</v>
      </c>
      <c r="D99" s="2" t="s">
        <v>177</v>
      </c>
    </row>
    <row r="100" spans="1:4" x14ac:dyDescent="0.2">
      <c r="A100" s="2">
        <v>836</v>
      </c>
      <c r="B100" s="2" t="s">
        <v>234</v>
      </c>
      <c r="C100" s="2">
        <v>-1</v>
      </c>
      <c r="D100" s="2" t="s">
        <v>235</v>
      </c>
    </row>
    <row r="101" spans="1:4" x14ac:dyDescent="0.2">
      <c r="A101" s="2">
        <v>838</v>
      </c>
      <c r="B101" s="2" t="s">
        <v>239</v>
      </c>
      <c r="C101" s="2">
        <v>1</v>
      </c>
      <c r="D101" s="2" t="s">
        <v>233</v>
      </c>
    </row>
    <row r="102" spans="1:4" x14ac:dyDescent="0.2">
      <c r="A102" s="2" t="s">
        <v>240</v>
      </c>
    </row>
    <row r="103" spans="1:4" x14ac:dyDescent="0.2">
      <c r="A103" s="2">
        <v>10</v>
      </c>
      <c r="B103" s="2" t="s">
        <v>133</v>
      </c>
      <c r="C103" s="2">
        <v>-1</v>
      </c>
      <c r="D103" s="2" t="s">
        <v>14</v>
      </c>
    </row>
    <row r="104" spans="1:4" x14ac:dyDescent="0.2">
      <c r="A104" s="2">
        <v>13</v>
      </c>
      <c r="B104" s="2" t="s">
        <v>176</v>
      </c>
      <c r="C104" s="2">
        <v>1</v>
      </c>
      <c r="D104" s="2" t="s">
        <v>177</v>
      </c>
    </row>
    <row r="105" spans="1:4" x14ac:dyDescent="0.2">
      <c r="A105" s="2">
        <v>836</v>
      </c>
      <c r="B105" s="2" t="s">
        <v>234</v>
      </c>
      <c r="C105" s="2">
        <v>-1</v>
      </c>
      <c r="D105" s="2" t="s">
        <v>235</v>
      </c>
    </row>
    <row r="106" spans="1:4" x14ac:dyDescent="0.2">
      <c r="A106" s="2">
        <v>839</v>
      </c>
      <c r="B106" s="2" t="s">
        <v>241</v>
      </c>
      <c r="C106" s="2">
        <v>1</v>
      </c>
      <c r="D106" s="2" t="s">
        <v>233</v>
      </c>
    </row>
    <row r="107" spans="1:4" x14ac:dyDescent="0.2">
      <c r="A107" s="2" t="s">
        <v>242</v>
      </c>
    </row>
    <row r="108" spans="1:4" x14ac:dyDescent="0.2">
      <c r="A108" s="2">
        <v>6</v>
      </c>
      <c r="B108" s="2" t="s">
        <v>150</v>
      </c>
      <c r="C108" s="2">
        <v>1</v>
      </c>
      <c r="D108" s="2" t="s">
        <v>151</v>
      </c>
    </row>
    <row r="109" spans="1:4" x14ac:dyDescent="0.2">
      <c r="A109" s="2">
        <v>38</v>
      </c>
      <c r="B109" s="2" t="s">
        <v>243</v>
      </c>
      <c r="C109" s="2">
        <v>-1</v>
      </c>
      <c r="D109" s="2" t="s">
        <v>244</v>
      </c>
    </row>
    <row r="110" spans="1:4" x14ac:dyDescent="0.2">
      <c r="A110" s="2">
        <v>838</v>
      </c>
      <c r="B110" s="2" t="s">
        <v>239</v>
      </c>
      <c r="C110" s="2">
        <v>-1</v>
      </c>
      <c r="D110" s="2" t="s">
        <v>233</v>
      </c>
    </row>
    <row r="111" spans="1:4" x14ac:dyDescent="0.2">
      <c r="A111" s="2">
        <v>840</v>
      </c>
      <c r="B111" s="2" t="s">
        <v>245</v>
      </c>
      <c r="C111" s="2">
        <v>1</v>
      </c>
      <c r="D111" s="2" t="s">
        <v>246</v>
      </c>
    </row>
    <row r="112" spans="1:4" x14ac:dyDescent="0.2">
      <c r="A112" s="2" t="s">
        <v>247</v>
      </c>
    </row>
    <row r="113" spans="1:4" x14ac:dyDescent="0.2">
      <c r="A113" s="2">
        <v>2</v>
      </c>
      <c r="B113" s="2" t="s">
        <v>141</v>
      </c>
      <c r="C113" s="2">
        <v>-1</v>
      </c>
      <c r="D113" s="2" t="s">
        <v>142</v>
      </c>
    </row>
    <row r="114" spans="1:4" x14ac:dyDescent="0.2">
      <c r="A114" s="2">
        <v>6</v>
      </c>
      <c r="B114" s="2" t="s">
        <v>150</v>
      </c>
      <c r="C114" s="2">
        <v>1</v>
      </c>
      <c r="D114" s="2" t="s">
        <v>151</v>
      </c>
    </row>
    <row r="115" spans="1:4" x14ac:dyDescent="0.2">
      <c r="A115" s="2">
        <v>839</v>
      </c>
      <c r="B115" s="2" t="s">
        <v>241</v>
      </c>
      <c r="C115" s="2">
        <v>-1</v>
      </c>
      <c r="D115" s="2" t="s">
        <v>233</v>
      </c>
    </row>
    <row r="116" spans="1:4" x14ac:dyDescent="0.2">
      <c r="A116" s="2">
        <v>841</v>
      </c>
      <c r="B116" s="2" t="s">
        <v>248</v>
      </c>
      <c r="C116" s="2">
        <v>1</v>
      </c>
      <c r="D116" s="2" t="s">
        <v>249</v>
      </c>
    </row>
    <row r="117" spans="1:4" x14ac:dyDescent="0.2">
      <c r="A117" s="2" t="s">
        <v>250</v>
      </c>
    </row>
    <row r="118" spans="1:4" x14ac:dyDescent="0.2">
      <c r="A118" s="2">
        <v>2</v>
      </c>
      <c r="B118" s="2" t="s">
        <v>141</v>
      </c>
      <c r="C118" s="2">
        <v>-1</v>
      </c>
      <c r="D118" s="2" t="s">
        <v>142</v>
      </c>
    </row>
    <row r="119" spans="1:4" x14ac:dyDescent="0.2">
      <c r="A119" s="2">
        <v>13</v>
      </c>
      <c r="B119" s="2" t="s">
        <v>176</v>
      </c>
      <c r="C119" s="2">
        <v>1</v>
      </c>
      <c r="D119" s="2" t="s">
        <v>177</v>
      </c>
    </row>
    <row r="120" spans="1:4" x14ac:dyDescent="0.2">
      <c r="A120" s="2">
        <v>15</v>
      </c>
      <c r="B120" s="2" t="s">
        <v>152</v>
      </c>
      <c r="C120" s="2">
        <v>-1</v>
      </c>
      <c r="D120" s="2" t="s">
        <v>12</v>
      </c>
    </row>
    <row r="121" spans="1:4" x14ac:dyDescent="0.2">
      <c r="A121" s="2">
        <v>43</v>
      </c>
      <c r="B121" s="2" t="s">
        <v>251</v>
      </c>
      <c r="C121" s="2">
        <v>-1</v>
      </c>
      <c r="D121" s="2" t="s">
        <v>252</v>
      </c>
    </row>
    <row r="122" spans="1:4" x14ac:dyDescent="0.2">
      <c r="A122" s="2">
        <v>44</v>
      </c>
      <c r="B122" s="2" t="s">
        <v>145</v>
      </c>
      <c r="C122" s="2">
        <v>1</v>
      </c>
      <c r="D122" s="2" t="s">
        <v>146</v>
      </c>
    </row>
    <row r="123" spans="1:4" x14ac:dyDescent="0.2">
      <c r="A123" s="2">
        <v>116</v>
      </c>
      <c r="B123" s="2" t="s">
        <v>253</v>
      </c>
      <c r="C123" s="2">
        <v>-1</v>
      </c>
      <c r="D123" s="2" t="s">
        <v>254</v>
      </c>
    </row>
    <row r="124" spans="1:4" x14ac:dyDescent="0.2">
      <c r="A124" s="2">
        <v>843</v>
      </c>
      <c r="B124" s="2" t="s">
        <v>255</v>
      </c>
      <c r="C124" s="2">
        <v>1</v>
      </c>
      <c r="D124" s="2" t="s">
        <v>256</v>
      </c>
    </row>
    <row r="125" spans="1:4" x14ac:dyDescent="0.2">
      <c r="A125" s="2" t="s">
        <v>257</v>
      </c>
    </row>
    <row r="126" spans="1:4" x14ac:dyDescent="0.2">
      <c r="A126" s="2">
        <v>10</v>
      </c>
      <c r="B126" s="2" t="s">
        <v>133</v>
      </c>
      <c r="C126" s="2">
        <v>1</v>
      </c>
      <c r="D126" s="2" t="s">
        <v>14</v>
      </c>
    </row>
    <row r="127" spans="1:4" x14ac:dyDescent="0.2">
      <c r="A127" s="2">
        <v>15</v>
      </c>
      <c r="B127" s="2" t="s">
        <v>152</v>
      </c>
      <c r="C127" s="2">
        <v>-1</v>
      </c>
      <c r="D127" s="2" t="s">
        <v>12</v>
      </c>
    </row>
    <row r="128" spans="1:4" x14ac:dyDescent="0.2">
      <c r="A128" s="2">
        <v>35</v>
      </c>
      <c r="B128" s="2" t="s">
        <v>258</v>
      </c>
      <c r="C128" s="2">
        <v>1</v>
      </c>
      <c r="D128" s="2" t="s">
        <v>259</v>
      </c>
    </row>
    <row r="129" spans="1:4" x14ac:dyDescent="0.2">
      <c r="A129" s="2">
        <v>36</v>
      </c>
      <c r="B129" s="2" t="s">
        <v>260</v>
      </c>
      <c r="C129" s="2">
        <v>-1</v>
      </c>
      <c r="D129" s="2" t="s">
        <v>261</v>
      </c>
    </row>
    <row r="130" spans="1:4" x14ac:dyDescent="0.2">
      <c r="A130" s="2">
        <v>302</v>
      </c>
      <c r="B130" s="2" t="s">
        <v>262</v>
      </c>
      <c r="C130" s="2">
        <v>1</v>
      </c>
      <c r="D130" s="2" t="s">
        <v>263</v>
      </c>
    </row>
    <row r="131" spans="1:4" x14ac:dyDescent="0.2">
      <c r="A131" s="2">
        <v>845</v>
      </c>
      <c r="B131" s="2" t="s">
        <v>264</v>
      </c>
      <c r="C131" s="2">
        <v>-1</v>
      </c>
      <c r="D131" s="2" t="s">
        <v>265</v>
      </c>
    </row>
    <row r="132" spans="1:4" x14ac:dyDescent="0.2">
      <c r="A132" s="2" t="s">
        <v>266</v>
      </c>
    </row>
    <row r="133" spans="1:4" x14ac:dyDescent="0.2">
      <c r="A133" s="2">
        <v>6</v>
      </c>
      <c r="B133" s="2" t="s">
        <v>150</v>
      </c>
      <c r="C133" s="2">
        <v>1</v>
      </c>
      <c r="D133" s="2" t="s">
        <v>151</v>
      </c>
    </row>
    <row r="134" spans="1:4" x14ac:dyDescent="0.2">
      <c r="A134" s="2">
        <v>15</v>
      </c>
      <c r="B134" s="2" t="s">
        <v>152</v>
      </c>
      <c r="C134" s="2">
        <v>-3</v>
      </c>
      <c r="D134" s="2" t="s">
        <v>12</v>
      </c>
    </row>
    <row r="135" spans="1:4" x14ac:dyDescent="0.2">
      <c r="A135" s="2">
        <v>302</v>
      </c>
      <c r="B135" s="2" t="s">
        <v>262</v>
      </c>
      <c r="C135" s="2">
        <v>-1</v>
      </c>
      <c r="D135" s="2" t="s">
        <v>263</v>
      </c>
    </row>
    <row r="136" spans="1:4" x14ac:dyDescent="0.2">
      <c r="A136" s="2">
        <v>846</v>
      </c>
      <c r="B136" s="2" t="s">
        <v>267</v>
      </c>
      <c r="C136" s="2">
        <v>-1</v>
      </c>
      <c r="D136" s="2" t="s">
        <v>268</v>
      </c>
    </row>
    <row r="137" spans="1:4" x14ac:dyDescent="0.2">
      <c r="A137" s="2">
        <v>847</v>
      </c>
      <c r="B137" s="2" t="s">
        <v>269</v>
      </c>
      <c r="C137" s="2">
        <v>1</v>
      </c>
      <c r="D137" s="2" t="s">
        <v>270</v>
      </c>
    </row>
    <row r="138" spans="1:4" x14ac:dyDescent="0.2">
      <c r="A138" s="2" t="s">
        <v>271</v>
      </c>
    </row>
    <row r="139" spans="1:4" x14ac:dyDescent="0.2">
      <c r="A139" s="2">
        <v>6</v>
      </c>
      <c r="B139" s="2" t="s">
        <v>150</v>
      </c>
      <c r="C139" s="2">
        <v>1</v>
      </c>
      <c r="D139" s="2" t="s">
        <v>151</v>
      </c>
    </row>
    <row r="140" spans="1:4" x14ac:dyDescent="0.2">
      <c r="A140" s="2">
        <v>15</v>
      </c>
      <c r="B140" s="2" t="s">
        <v>152</v>
      </c>
      <c r="C140" s="2">
        <v>-3</v>
      </c>
      <c r="D140" s="2" t="s">
        <v>12</v>
      </c>
    </row>
    <row r="141" spans="1:4" x14ac:dyDescent="0.2">
      <c r="A141" s="2">
        <v>302</v>
      </c>
      <c r="B141" s="2" t="s">
        <v>262</v>
      </c>
      <c r="C141" s="2">
        <v>-1</v>
      </c>
      <c r="D141" s="2" t="s">
        <v>263</v>
      </c>
    </row>
    <row r="142" spans="1:4" x14ac:dyDescent="0.2">
      <c r="A142" s="2">
        <v>847</v>
      </c>
      <c r="B142" s="2" t="s">
        <v>269</v>
      </c>
      <c r="C142" s="2">
        <v>-1</v>
      </c>
      <c r="D142" s="2" t="s">
        <v>270</v>
      </c>
    </row>
    <row r="143" spans="1:4" x14ac:dyDescent="0.2">
      <c r="A143" s="2">
        <v>848</v>
      </c>
      <c r="B143" s="2" t="s">
        <v>272</v>
      </c>
      <c r="C143" s="2">
        <v>1</v>
      </c>
      <c r="D143" s="2" t="s">
        <v>273</v>
      </c>
    </row>
    <row r="144" spans="1:4" x14ac:dyDescent="0.2">
      <c r="A144" s="2" t="s">
        <v>274</v>
      </c>
    </row>
    <row r="145" spans="1:4" x14ac:dyDescent="0.2">
      <c r="A145" s="2">
        <v>6</v>
      </c>
      <c r="B145" s="2" t="s">
        <v>150</v>
      </c>
      <c r="C145" s="2">
        <v>1</v>
      </c>
      <c r="D145" s="2" t="s">
        <v>151</v>
      </c>
    </row>
    <row r="146" spans="1:4" x14ac:dyDescent="0.2">
      <c r="A146" s="2">
        <v>15</v>
      </c>
      <c r="B146" s="2" t="s">
        <v>152</v>
      </c>
      <c r="C146" s="2">
        <v>-3</v>
      </c>
      <c r="D146" s="2" t="s">
        <v>12</v>
      </c>
    </row>
    <row r="147" spans="1:4" x14ac:dyDescent="0.2">
      <c r="A147" s="2">
        <v>302</v>
      </c>
      <c r="B147" s="2" t="s">
        <v>262</v>
      </c>
      <c r="C147" s="2">
        <v>-1</v>
      </c>
      <c r="D147" s="2" t="s">
        <v>263</v>
      </c>
    </row>
    <row r="148" spans="1:4" x14ac:dyDescent="0.2">
      <c r="A148" s="2">
        <v>848</v>
      </c>
      <c r="B148" s="2" t="s">
        <v>272</v>
      </c>
      <c r="C148" s="2">
        <v>-1</v>
      </c>
      <c r="D148" s="2" t="s">
        <v>273</v>
      </c>
    </row>
    <row r="149" spans="1:4" x14ac:dyDescent="0.2">
      <c r="A149" s="2">
        <v>849</v>
      </c>
      <c r="B149" s="2" t="s">
        <v>275</v>
      </c>
      <c r="C149" s="2">
        <v>1</v>
      </c>
      <c r="D149" s="2" t="s">
        <v>276</v>
      </c>
    </row>
    <row r="150" spans="1:4" x14ac:dyDescent="0.2">
      <c r="A150" s="2" t="s">
        <v>277</v>
      </c>
    </row>
    <row r="151" spans="1:4" x14ac:dyDescent="0.2">
      <c r="A151" s="2">
        <v>6</v>
      </c>
      <c r="B151" s="2" t="s">
        <v>150</v>
      </c>
      <c r="C151" s="2">
        <v>1</v>
      </c>
      <c r="D151" s="2" t="s">
        <v>151</v>
      </c>
    </row>
    <row r="152" spans="1:4" x14ac:dyDescent="0.2">
      <c r="A152" s="2">
        <v>10</v>
      </c>
      <c r="B152" s="2" t="s">
        <v>133</v>
      </c>
      <c r="C152" s="2">
        <v>-1</v>
      </c>
      <c r="D152" s="2" t="s">
        <v>14</v>
      </c>
    </row>
    <row r="153" spans="1:4" x14ac:dyDescent="0.2">
      <c r="A153" s="2">
        <v>86</v>
      </c>
      <c r="B153" s="2" t="s">
        <v>278</v>
      </c>
      <c r="C153" s="2">
        <v>1</v>
      </c>
      <c r="D153" s="2" t="s">
        <v>279</v>
      </c>
    </row>
    <row r="154" spans="1:4" x14ac:dyDescent="0.2">
      <c r="A154" s="2">
        <v>850</v>
      </c>
      <c r="B154" s="2" t="s">
        <v>280</v>
      </c>
      <c r="C154" s="2">
        <v>-1</v>
      </c>
      <c r="D154" s="2" t="s">
        <v>281</v>
      </c>
    </row>
    <row r="155" spans="1:4" x14ac:dyDescent="0.2">
      <c r="A155" s="2" t="s">
        <v>282</v>
      </c>
    </row>
    <row r="156" spans="1:4" x14ac:dyDescent="0.2">
      <c r="A156" s="2">
        <v>4</v>
      </c>
      <c r="B156" s="2" t="s">
        <v>283</v>
      </c>
      <c r="C156" s="2">
        <v>1</v>
      </c>
      <c r="D156" s="2" t="s">
        <v>284</v>
      </c>
    </row>
    <row r="157" spans="1:4" x14ac:dyDescent="0.2">
      <c r="A157" s="2">
        <v>10</v>
      </c>
      <c r="B157" s="2" t="s">
        <v>133</v>
      </c>
      <c r="C157" s="2">
        <v>-1</v>
      </c>
      <c r="D157" s="2" t="s">
        <v>14</v>
      </c>
    </row>
    <row r="158" spans="1:4" x14ac:dyDescent="0.2">
      <c r="A158" s="2">
        <v>750</v>
      </c>
      <c r="B158" s="2" t="s">
        <v>285</v>
      </c>
      <c r="C158" s="2">
        <v>1</v>
      </c>
      <c r="D158" s="2" t="s">
        <v>286</v>
      </c>
    </row>
    <row r="159" spans="1:4" x14ac:dyDescent="0.2">
      <c r="A159" s="2">
        <v>854</v>
      </c>
      <c r="B159" s="2" t="s">
        <v>287</v>
      </c>
      <c r="C159" s="2">
        <v>-1</v>
      </c>
      <c r="D159" s="2" t="s">
        <v>288</v>
      </c>
    </row>
    <row r="160" spans="1:4" x14ac:dyDescent="0.2">
      <c r="A160" s="2" t="s">
        <v>289</v>
      </c>
    </row>
    <row r="161" spans="1:4" x14ac:dyDescent="0.2">
      <c r="A161" s="2">
        <v>13</v>
      </c>
      <c r="B161" s="2" t="s">
        <v>176</v>
      </c>
      <c r="C161" s="2">
        <v>1</v>
      </c>
      <c r="D161" s="2" t="s">
        <v>177</v>
      </c>
    </row>
    <row r="162" spans="1:4" x14ac:dyDescent="0.2">
      <c r="A162" s="2">
        <v>44</v>
      </c>
      <c r="B162" s="2" t="s">
        <v>145</v>
      </c>
      <c r="C162" s="2">
        <v>1</v>
      </c>
      <c r="D162" s="2" t="s">
        <v>146</v>
      </c>
    </row>
    <row r="163" spans="1:4" x14ac:dyDescent="0.2">
      <c r="A163" s="2">
        <v>366</v>
      </c>
      <c r="B163" s="2" t="s">
        <v>290</v>
      </c>
      <c r="C163" s="2">
        <v>-1</v>
      </c>
      <c r="D163" s="2" t="s">
        <v>142</v>
      </c>
    </row>
    <row r="164" spans="1:4" x14ac:dyDescent="0.2">
      <c r="A164" s="2">
        <v>379</v>
      </c>
      <c r="B164" s="2" t="s">
        <v>291</v>
      </c>
      <c r="C164" s="2">
        <v>-1</v>
      </c>
      <c r="D164" s="2" t="s">
        <v>14</v>
      </c>
    </row>
    <row r="165" spans="1:4" x14ac:dyDescent="0.2">
      <c r="A165" s="2">
        <v>855</v>
      </c>
      <c r="B165" s="2" t="s">
        <v>292</v>
      </c>
      <c r="C165" s="2">
        <v>-1</v>
      </c>
      <c r="D165" s="2" t="s">
        <v>201</v>
      </c>
    </row>
    <row r="166" spans="1:4" x14ac:dyDescent="0.2">
      <c r="A166" s="2">
        <v>856</v>
      </c>
      <c r="B166" s="2" t="s">
        <v>293</v>
      </c>
      <c r="C166" s="2">
        <v>1</v>
      </c>
      <c r="D166" s="2" t="s">
        <v>294</v>
      </c>
    </row>
    <row r="167" spans="1:4" x14ac:dyDescent="0.2">
      <c r="A167" s="2" t="s">
        <v>295</v>
      </c>
    </row>
    <row r="168" spans="1:4" x14ac:dyDescent="0.2">
      <c r="A168" s="2">
        <v>6</v>
      </c>
      <c r="B168" s="2" t="s">
        <v>150</v>
      </c>
      <c r="C168" s="2">
        <v>7</v>
      </c>
      <c r="D168" s="2" t="s">
        <v>151</v>
      </c>
    </row>
    <row r="169" spans="1:4" x14ac:dyDescent="0.2">
      <c r="A169" s="2">
        <v>302</v>
      </c>
      <c r="B169" s="2" t="s">
        <v>262</v>
      </c>
      <c r="C169" s="2">
        <v>-7</v>
      </c>
      <c r="D169" s="2" t="s">
        <v>263</v>
      </c>
    </row>
    <row r="170" spans="1:4" x14ac:dyDescent="0.2">
      <c r="A170" s="2">
        <v>742</v>
      </c>
      <c r="B170" s="2" t="s">
        <v>296</v>
      </c>
      <c r="C170" s="2">
        <v>1</v>
      </c>
      <c r="D170" s="2" t="s">
        <v>297</v>
      </c>
    </row>
    <row r="171" spans="1:4" x14ac:dyDescent="0.2">
      <c r="A171" s="2">
        <v>846</v>
      </c>
      <c r="B171" s="2" t="s">
        <v>267</v>
      </c>
      <c r="C171" s="2">
        <v>-1</v>
      </c>
      <c r="D171" s="2" t="s">
        <v>268</v>
      </c>
    </row>
    <row r="172" spans="1:4" x14ac:dyDescent="0.2">
      <c r="A172" s="2" t="s">
        <v>298</v>
      </c>
    </row>
    <row r="173" spans="1:4" x14ac:dyDescent="0.2">
      <c r="A173" s="2">
        <v>10</v>
      </c>
      <c r="B173" s="2" t="s">
        <v>133</v>
      </c>
      <c r="C173" s="2">
        <v>3</v>
      </c>
      <c r="D173" s="2" t="s">
        <v>14</v>
      </c>
    </row>
    <row r="174" spans="1:4" x14ac:dyDescent="0.2">
      <c r="A174" s="2">
        <v>13</v>
      </c>
      <c r="B174" s="2" t="s">
        <v>176</v>
      </c>
      <c r="C174" s="2">
        <v>1</v>
      </c>
      <c r="D174" s="2" t="s">
        <v>177</v>
      </c>
    </row>
    <row r="175" spans="1:4" x14ac:dyDescent="0.2">
      <c r="A175" s="2">
        <v>15</v>
      </c>
      <c r="B175" s="2" t="s">
        <v>152</v>
      </c>
      <c r="C175" s="2">
        <v>1</v>
      </c>
      <c r="D175" s="2" t="s">
        <v>12</v>
      </c>
    </row>
    <row r="176" spans="1:4" x14ac:dyDescent="0.2">
      <c r="A176" s="2">
        <v>27</v>
      </c>
      <c r="B176" s="2" t="s">
        <v>198</v>
      </c>
      <c r="C176" s="2">
        <v>1</v>
      </c>
      <c r="D176" s="2" t="s">
        <v>199</v>
      </c>
    </row>
    <row r="177" spans="1:4" x14ac:dyDescent="0.2">
      <c r="A177" s="2">
        <v>83</v>
      </c>
      <c r="B177" s="2" t="s">
        <v>200</v>
      </c>
      <c r="C177" s="2">
        <v>-1</v>
      </c>
      <c r="D177" s="2" t="s">
        <v>201</v>
      </c>
    </row>
    <row r="178" spans="1:4" x14ac:dyDescent="0.2">
      <c r="A178" s="2">
        <v>348</v>
      </c>
      <c r="B178" s="2" t="s">
        <v>299</v>
      </c>
      <c r="C178" s="2">
        <v>-1</v>
      </c>
      <c r="D178" s="2" t="s">
        <v>300</v>
      </c>
    </row>
    <row r="179" spans="1:4" x14ac:dyDescent="0.2">
      <c r="A179" s="2">
        <v>712</v>
      </c>
      <c r="B179" s="2" t="s">
        <v>301</v>
      </c>
      <c r="C179" s="2">
        <v>1</v>
      </c>
      <c r="D179" s="2" t="s">
        <v>302</v>
      </c>
    </row>
    <row r="180" spans="1:4" x14ac:dyDescent="0.2">
      <c r="A180" s="2">
        <v>859</v>
      </c>
      <c r="B180" s="2" t="s">
        <v>303</v>
      </c>
      <c r="C180" s="2">
        <v>-1</v>
      </c>
      <c r="D180" s="2" t="s">
        <v>294</v>
      </c>
    </row>
    <row r="181" spans="1:4" x14ac:dyDescent="0.2">
      <c r="A181" s="2" t="s">
        <v>304</v>
      </c>
    </row>
    <row r="182" spans="1:4" x14ac:dyDescent="0.2">
      <c r="A182" s="2">
        <v>10</v>
      </c>
      <c r="B182" s="2" t="s">
        <v>133</v>
      </c>
      <c r="C182" s="2">
        <v>3</v>
      </c>
      <c r="D182" s="2" t="s">
        <v>14</v>
      </c>
    </row>
    <row r="183" spans="1:4" x14ac:dyDescent="0.2">
      <c r="A183" s="2">
        <v>13</v>
      </c>
      <c r="B183" s="2" t="s">
        <v>176</v>
      </c>
      <c r="C183" s="2">
        <v>1</v>
      </c>
      <c r="D183" s="2" t="s">
        <v>177</v>
      </c>
    </row>
    <row r="184" spans="1:4" x14ac:dyDescent="0.2">
      <c r="A184" s="2">
        <v>15</v>
      </c>
      <c r="B184" s="2" t="s">
        <v>152</v>
      </c>
      <c r="C184" s="2">
        <v>1</v>
      </c>
      <c r="D184" s="2" t="s">
        <v>12</v>
      </c>
    </row>
    <row r="185" spans="1:4" x14ac:dyDescent="0.2">
      <c r="A185" s="2">
        <v>27</v>
      </c>
      <c r="B185" s="2" t="s">
        <v>198</v>
      </c>
      <c r="C185" s="2">
        <v>1</v>
      </c>
      <c r="D185" s="2" t="s">
        <v>199</v>
      </c>
    </row>
    <row r="186" spans="1:4" x14ac:dyDescent="0.2">
      <c r="A186" s="2">
        <v>83</v>
      </c>
      <c r="B186" s="2" t="s">
        <v>200</v>
      </c>
      <c r="C186" s="2">
        <v>-1</v>
      </c>
      <c r="D186" s="2" t="s">
        <v>201</v>
      </c>
    </row>
    <row r="187" spans="1:4" x14ac:dyDescent="0.2">
      <c r="A187" s="2">
        <v>486</v>
      </c>
      <c r="B187" s="2" t="s">
        <v>305</v>
      </c>
      <c r="C187" s="2">
        <v>-1</v>
      </c>
      <c r="D187" s="2" t="s">
        <v>300</v>
      </c>
    </row>
    <row r="188" spans="1:4" x14ac:dyDescent="0.2">
      <c r="A188" s="2">
        <v>712</v>
      </c>
      <c r="B188" s="2" t="s">
        <v>301</v>
      </c>
      <c r="C188" s="2">
        <v>1</v>
      </c>
      <c r="D188" s="2" t="s">
        <v>302</v>
      </c>
    </row>
    <row r="189" spans="1:4" x14ac:dyDescent="0.2">
      <c r="A189" s="2">
        <v>859</v>
      </c>
      <c r="B189" s="2" t="s">
        <v>303</v>
      </c>
      <c r="C189" s="2">
        <v>-1</v>
      </c>
      <c r="D189" s="2" t="s">
        <v>294</v>
      </c>
    </row>
    <row r="190" spans="1:4" x14ac:dyDescent="0.2">
      <c r="A190" s="2" t="s">
        <v>306</v>
      </c>
    </row>
    <row r="191" spans="1:4" x14ac:dyDescent="0.2">
      <c r="A191" s="2">
        <v>10</v>
      </c>
      <c r="B191" s="2" t="s">
        <v>133</v>
      </c>
      <c r="C191" s="2">
        <v>-1</v>
      </c>
      <c r="D191" s="2" t="s">
        <v>14</v>
      </c>
    </row>
    <row r="192" spans="1:4" x14ac:dyDescent="0.2">
      <c r="A192" s="2">
        <v>587</v>
      </c>
      <c r="B192" s="2" t="s">
        <v>307</v>
      </c>
      <c r="C192" s="2">
        <v>1</v>
      </c>
      <c r="D192" s="2" t="s">
        <v>308</v>
      </c>
    </row>
    <row r="193" spans="1:4" x14ac:dyDescent="0.2">
      <c r="A193" s="2">
        <v>864</v>
      </c>
      <c r="B193" s="2" t="s">
        <v>309</v>
      </c>
      <c r="C193" s="2">
        <v>-1</v>
      </c>
      <c r="D193" s="2" t="s">
        <v>310</v>
      </c>
    </row>
    <row r="194" spans="1:4" x14ac:dyDescent="0.2">
      <c r="A194" s="2" t="s">
        <v>313</v>
      </c>
    </row>
    <row r="195" spans="1:4" x14ac:dyDescent="0.2">
      <c r="A195" s="2">
        <v>2</v>
      </c>
      <c r="B195" s="2" t="s">
        <v>141</v>
      </c>
      <c r="C195" s="2">
        <v>-1</v>
      </c>
      <c r="D195" s="2" t="s">
        <v>142</v>
      </c>
    </row>
    <row r="196" spans="1:4" x14ac:dyDescent="0.2">
      <c r="A196" s="2">
        <v>10</v>
      </c>
      <c r="B196" s="2" t="s">
        <v>133</v>
      </c>
      <c r="C196" s="2">
        <v>-1</v>
      </c>
      <c r="D196" s="2" t="s">
        <v>14</v>
      </c>
    </row>
    <row r="197" spans="1:4" x14ac:dyDescent="0.2">
      <c r="A197" s="2">
        <v>13</v>
      </c>
      <c r="B197" s="2" t="s">
        <v>176</v>
      </c>
      <c r="C197" s="2">
        <v>1</v>
      </c>
      <c r="D197" s="2" t="s">
        <v>177</v>
      </c>
    </row>
    <row r="198" spans="1:4" x14ac:dyDescent="0.2">
      <c r="A198" s="2">
        <v>44</v>
      </c>
      <c r="B198" s="2" t="s">
        <v>145</v>
      </c>
      <c r="C198" s="2">
        <v>1</v>
      </c>
      <c r="D198" s="2" t="s">
        <v>146</v>
      </c>
    </row>
    <row r="199" spans="1:4" x14ac:dyDescent="0.2">
      <c r="A199" s="2">
        <v>865</v>
      </c>
      <c r="B199" s="2" t="s">
        <v>311</v>
      </c>
      <c r="C199" s="2">
        <v>-1</v>
      </c>
      <c r="D199" s="2" t="s">
        <v>312</v>
      </c>
    </row>
    <row r="200" spans="1:4" x14ac:dyDescent="0.2">
      <c r="A200" s="2">
        <v>866</v>
      </c>
      <c r="B200" s="2" t="s">
        <v>314</v>
      </c>
      <c r="C200" s="2">
        <v>1</v>
      </c>
      <c r="D200" s="2" t="s">
        <v>312</v>
      </c>
    </row>
    <row r="201" spans="1:4" x14ac:dyDescent="0.2">
      <c r="A201" s="2" t="s">
        <v>315</v>
      </c>
    </row>
    <row r="202" spans="1:4" x14ac:dyDescent="0.2">
      <c r="A202" s="2">
        <v>10</v>
      </c>
      <c r="B202" s="2" t="s">
        <v>133</v>
      </c>
      <c r="C202" s="2">
        <v>-1</v>
      </c>
      <c r="D202" s="2" t="s">
        <v>14</v>
      </c>
    </row>
    <row r="203" spans="1:4" x14ac:dyDescent="0.2">
      <c r="A203" s="2">
        <v>15</v>
      </c>
      <c r="B203" s="2" t="s">
        <v>152</v>
      </c>
      <c r="C203" s="2">
        <v>2</v>
      </c>
      <c r="D203" s="2" t="s">
        <v>12</v>
      </c>
    </row>
    <row r="204" spans="1:4" x14ac:dyDescent="0.2">
      <c r="A204" s="2">
        <v>75</v>
      </c>
      <c r="B204" s="2" t="s">
        <v>209</v>
      </c>
      <c r="C204" s="2">
        <v>1</v>
      </c>
      <c r="D204" s="2" t="s">
        <v>210</v>
      </c>
    </row>
    <row r="205" spans="1:4" x14ac:dyDescent="0.2">
      <c r="A205" s="2">
        <v>89</v>
      </c>
      <c r="B205" s="2" t="s">
        <v>316</v>
      </c>
      <c r="C205" s="2">
        <v>-2</v>
      </c>
      <c r="D205" s="2" t="s">
        <v>317</v>
      </c>
    </row>
    <row r="206" spans="1:4" x14ac:dyDescent="0.2">
      <c r="A206" s="2">
        <v>580</v>
      </c>
      <c r="B206" s="2" t="s">
        <v>318</v>
      </c>
      <c r="C206" s="2">
        <v>2</v>
      </c>
      <c r="D206" s="2" t="s">
        <v>319</v>
      </c>
    </row>
    <row r="207" spans="1:4" x14ac:dyDescent="0.2">
      <c r="A207" s="2">
        <v>740</v>
      </c>
      <c r="B207" s="2" t="s">
        <v>320</v>
      </c>
      <c r="C207" s="2">
        <v>-1</v>
      </c>
      <c r="D207" s="2" t="s">
        <v>321</v>
      </c>
    </row>
    <row r="208" spans="1:4" x14ac:dyDescent="0.2">
      <c r="A208" s="2">
        <v>858</v>
      </c>
      <c r="B208" s="2" t="s">
        <v>322</v>
      </c>
      <c r="C208" s="2">
        <v>2</v>
      </c>
      <c r="D208" s="2" t="s">
        <v>323</v>
      </c>
    </row>
    <row r="209" spans="1:4" x14ac:dyDescent="0.2">
      <c r="A209" s="2">
        <v>871</v>
      </c>
      <c r="B209" s="2" t="s">
        <v>324</v>
      </c>
      <c r="C209" s="2">
        <v>-1</v>
      </c>
      <c r="D209" s="2" t="s">
        <v>325</v>
      </c>
    </row>
    <row r="210" spans="1:4" x14ac:dyDescent="0.2">
      <c r="A210" s="2">
        <v>872</v>
      </c>
      <c r="B210" s="2" t="s">
        <v>326</v>
      </c>
      <c r="C210" s="2">
        <v>1</v>
      </c>
      <c r="D210" s="2" t="s">
        <v>327</v>
      </c>
    </row>
    <row r="211" spans="1:4" x14ac:dyDescent="0.2">
      <c r="A211" s="2" t="s">
        <v>328</v>
      </c>
    </row>
    <row r="212" spans="1:4" x14ac:dyDescent="0.2">
      <c r="A212" s="2">
        <v>2</v>
      </c>
      <c r="B212" s="2" t="s">
        <v>141</v>
      </c>
      <c r="C212" s="2">
        <v>-1</v>
      </c>
      <c r="D212" s="2" t="s">
        <v>142</v>
      </c>
    </row>
    <row r="213" spans="1:4" x14ac:dyDescent="0.2">
      <c r="A213" s="2">
        <v>6</v>
      </c>
      <c r="B213" s="2" t="s">
        <v>150</v>
      </c>
      <c r="C213" s="2">
        <v>1</v>
      </c>
      <c r="D213" s="2" t="s">
        <v>151</v>
      </c>
    </row>
    <row r="214" spans="1:4" x14ac:dyDescent="0.2">
      <c r="A214" s="2">
        <v>879</v>
      </c>
      <c r="B214" s="2" t="s">
        <v>329</v>
      </c>
      <c r="C214" s="2">
        <v>-1</v>
      </c>
      <c r="D214" s="2" t="s">
        <v>330</v>
      </c>
    </row>
    <row r="215" spans="1:4" x14ac:dyDescent="0.2">
      <c r="A215" s="2">
        <v>880</v>
      </c>
      <c r="B215" s="2" t="s">
        <v>331</v>
      </c>
      <c r="C215" s="2">
        <v>1</v>
      </c>
      <c r="D215" s="2" t="s">
        <v>330</v>
      </c>
    </row>
    <row r="216" spans="1:4" x14ac:dyDescent="0.2">
      <c r="A216" s="2" t="s">
        <v>332</v>
      </c>
    </row>
    <row r="217" spans="1:4" x14ac:dyDescent="0.2">
      <c r="A217" s="2">
        <v>139</v>
      </c>
      <c r="B217" s="2" t="s">
        <v>333</v>
      </c>
      <c r="C217" s="2">
        <v>1</v>
      </c>
      <c r="D217" s="2" t="s">
        <v>45</v>
      </c>
    </row>
    <row r="218" spans="1:4" x14ac:dyDescent="0.2">
      <c r="A218" s="2">
        <v>155</v>
      </c>
      <c r="B218" s="2" t="s">
        <v>211</v>
      </c>
      <c r="C218" s="2">
        <v>-1</v>
      </c>
      <c r="D218" s="2" t="s">
        <v>212</v>
      </c>
    </row>
    <row r="219" spans="1:4" x14ac:dyDescent="0.2">
      <c r="A219" s="2">
        <v>880</v>
      </c>
      <c r="B219" s="2" t="s">
        <v>331</v>
      </c>
      <c r="C219" s="2">
        <v>-1</v>
      </c>
      <c r="D219" s="2" t="s">
        <v>330</v>
      </c>
    </row>
    <row r="220" spans="1:4" x14ac:dyDescent="0.2">
      <c r="A220" s="2">
        <v>881</v>
      </c>
      <c r="B220" s="2" t="s">
        <v>334</v>
      </c>
      <c r="C220" s="2">
        <v>1</v>
      </c>
      <c r="D220" s="2" t="s">
        <v>330</v>
      </c>
    </row>
    <row r="221" spans="1:4" x14ac:dyDescent="0.2">
      <c r="A221" s="2" t="s">
        <v>335</v>
      </c>
    </row>
    <row r="222" spans="1:4" x14ac:dyDescent="0.2">
      <c r="A222" s="2">
        <v>10</v>
      </c>
      <c r="B222" s="2" t="s">
        <v>133</v>
      </c>
      <c r="C222" s="2">
        <v>2</v>
      </c>
      <c r="D222" s="2" t="s">
        <v>14</v>
      </c>
    </row>
    <row r="223" spans="1:4" x14ac:dyDescent="0.2">
      <c r="A223" s="2">
        <v>878</v>
      </c>
      <c r="B223" s="2" t="s">
        <v>336</v>
      </c>
      <c r="C223" s="2">
        <v>-1</v>
      </c>
      <c r="D223" s="2" t="s">
        <v>337</v>
      </c>
    </row>
    <row r="224" spans="1:4" x14ac:dyDescent="0.2">
      <c r="A224" s="2">
        <v>879</v>
      </c>
      <c r="B224" s="2" t="s">
        <v>329</v>
      </c>
      <c r="C224" s="2">
        <v>2</v>
      </c>
      <c r="D224" s="2" t="s">
        <v>330</v>
      </c>
    </row>
    <row r="225" spans="1:4" x14ac:dyDescent="0.2">
      <c r="A225" s="2">
        <v>881</v>
      </c>
      <c r="B225" s="2" t="s">
        <v>334</v>
      </c>
      <c r="C225" s="2">
        <v>-2</v>
      </c>
      <c r="D225" s="2" t="s">
        <v>330</v>
      </c>
    </row>
    <row r="226" spans="1:4" x14ac:dyDescent="0.2">
      <c r="A226" s="2">
        <v>882</v>
      </c>
      <c r="B226" s="2" t="s">
        <v>338</v>
      </c>
      <c r="C226" s="2">
        <v>1</v>
      </c>
      <c r="D226" s="2" t="s">
        <v>339</v>
      </c>
    </row>
    <row r="227" spans="1:4" x14ac:dyDescent="0.2">
      <c r="A227" s="2" t="s">
        <v>340</v>
      </c>
    </row>
    <row r="228" spans="1:4" x14ac:dyDescent="0.2">
      <c r="A228" s="2">
        <v>30</v>
      </c>
      <c r="B228" s="2" t="s">
        <v>341</v>
      </c>
      <c r="C228" s="2">
        <v>1</v>
      </c>
      <c r="D228" s="2" t="s">
        <v>342</v>
      </c>
    </row>
    <row r="229" spans="1:4" x14ac:dyDescent="0.2">
      <c r="A229" s="2">
        <v>33</v>
      </c>
      <c r="B229" s="2" t="s">
        <v>343</v>
      </c>
      <c r="C229" s="2">
        <v>-1</v>
      </c>
      <c r="D229" s="2" t="s">
        <v>344</v>
      </c>
    </row>
    <row r="230" spans="1:4" x14ac:dyDescent="0.2">
      <c r="A230" s="2">
        <v>35</v>
      </c>
      <c r="B230" s="2" t="s">
        <v>258</v>
      </c>
      <c r="C230" s="2">
        <v>-1</v>
      </c>
      <c r="D230" s="2" t="s">
        <v>259</v>
      </c>
    </row>
    <row r="231" spans="1:4" x14ac:dyDescent="0.2">
      <c r="A231" s="2">
        <v>36</v>
      </c>
      <c r="B231" s="2" t="s">
        <v>260</v>
      </c>
      <c r="C231" s="2">
        <v>1</v>
      </c>
      <c r="D231" s="2" t="s">
        <v>261</v>
      </c>
    </row>
    <row r="232" spans="1:4" x14ac:dyDescent="0.2">
      <c r="A232" s="2">
        <v>458</v>
      </c>
      <c r="B232" s="2" t="s">
        <v>345</v>
      </c>
      <c r="C232" s="2">
        <v>-1</v>
      </c>
      <c r="D232" s="2" t="s">
        <v>346</v>
      </c>
    </row>
    <row r="233" spans="1:4" x14ac:dyDescent="0.2">
      <c r="A233" s="2">
        <v>459</v>
      </c>
      <c r="B233" s="2" t="s">
        <v>347</v>
      </c>
      <c r="C233" s="2">
        <v>1</v>
      </c>
      <c r="D233" s="2" t="s">
        <v>348</v>
      </c>
    </row>
    <row r="234" spans="1:4" x14ac:dyDescent="0.2">
      <c r="A234" s="2">
        <v>886</v>
      </c>
      <c r="B234" s="2" t="s">
        <v>349</v>
      </c>
      <c r="C234" s="2">
        <v>-1</v>
      </c>
      <c r="D234" s="2" t="s">
        <v>330</v>
      </c>
    </row>
    <row r="235" spans="1:4" x14ac:dyDescent="0.2">
      <c r="A235" s="2">
        <v>887</v>
      </c>
      <c r="B235" s="2" t="s">
        <v>350</v>
      </c>
      <c r="C235" s="2">
        <v>1</v>
      </c>
      <c r="D235" s="2" t="s">
        <v>330</v>
      </c>
    </row>
    <row r="236" spans="1:4" x14ac:dyDescent="0.2">
      <c r="A236" s="2" t="s">
        <v>351</v>
      </c>
    </row>
    <row r="237" spans="1:4" x14ac:dyDescent="0.2">
      <c r="A237" s="2">
        <v>30</v>
      </c>
      <c r="B237" s="2" t="s">
        <v>341</v>
      </c>
      <c r="C237" s="2">
        <v>1</v>
      </c>
      <c r="D237" s="2" t="s">
        <v>342</v>
      </c>
    </row>
    <row r="238" spans="1:4" x14ac:dyDescent="0.2">
      <c r="A238" s="2">
        <v>33</v>
      </c>
      <c r="B238" s="2" t="s">
        <v>343</v>
      </c>
      <c r="C238" s="2">
        <v>-1</v>
      </c>
      <c r="D238" s="2" t="s">
        <v>344</v>
      </c>
    </row>
    <row r="239" spans="1:4" x14ac:dyDescent="0.2">
      <c r="A239" s="2">
        <v>35</v>
      </c>
      <c r="B239" s="2" t="s">
        <v>258</v>
      </c>
      <c r="C239" s="2">
        <v>-1</v>
      </c>
      <c r="D239" s="2" t="s">
        <v>259</v>
      </c>
    </row>
    <row r="240" spans="1:4" x14ac:dyDescent="0.2">
      <c r="A240" s="2">
        <v>36</v>
      </c>
      <c r="B240" s="2" t="s">
        <v>260</v>
      </c>
      <c r="C240" s="2">
        <v>1</v>
      </c>
      <c r="D240" s="2" t="s">
        <v>261</v>
      </c>
    </row>
    <row r="241" spans="1:4" x14ac:dyDescent="0.2">
      <c r="A241" s="2">
        <v>458</v>
      </c>
      <c r="B241" s="2" t="s">
        <v>345</v>
      </c>
      <c r="C241" s="2">
        <v>-1</v>
      </c>
      <c r="D241" s="2" t="s">
        <v>346</v>
      </c>
    </row>
    <row r="242" spans="1:4" x14ac:dyDescent="0.2">
      <c r="A242" s="2">
        <v>459</v>
      </c>
      <c r="B242" s="2" t="s">
        <v>347</v>
      </c>
      <c r="C242" s="2">
        <v>1</v>
      </c>
      <c r="D242" s="2" t="s">
        <v>348</v>
      </c>
    </row>
    <row r="243" spans="1:4" x14ac:dyDescent="0.2">
      <c r="A243" s="2">
        <v>887</v>
      </c>
      <c r="B243" s="2" t="s">
        <v>350</v>
      </c>
      <c r="C243" s="2">
        <v>-1</v>
      </c>
      <c r="D243" s="2" t="s">
        <v>330</v>
      </c>
    </row>
    <row r="244" spans="1:4" x14ac:dyDescent="0.2">
      <c r="A244" s="2">
        <v>888</v>
      </c>
      <c r="B244" s="2" t="s">
        <v>352</v>
      </c>
      <c r="C244" s="2">
        <v>1</v>
      </c>
      <c r="D244" s="2" t="s">
        <v>330</v>
      </c>
    </row>
    <row r="245" spans="1:4" x14ac:dyDescent="0.2">
      <c r="A245" s="2" t="s">
        <v>353</v>
      </c>
    </row>
    <row r="246" spans="1:4" x14ac:dyDescent="0.2">
      <c r="A246" s="2">
        <v>30</v>
      </c>
      <c r="B246" s="2" t="s">
        <v>341</v>
      </c>
      <c r="C246" s="2">
        <v>1</v>
      </c>
      <c r="D246" s="2" t="s">
        <v>342</v>
      </c>
    </row>
    <row r="247" spans="1:4" x14ac:dyDescent="0.2">
      <c r="A247" s="2">
        <v>33</v>
      </c>
      <c r="B247" s="2" t="s">
        <v>343</v>
      </c>
      <c r="C247" s="2">
        <v>-1</v>
      </c>
      <c r="D247" s="2" t="s">
        <v>344</v>
      </c>
    </row>
    <row r="248" spans="1:4" x14ac:dyDescent="0.2">
      <c r="A248" s="2">
        <v>35</v>
      </c>
      <c r="B248" s="2" t="s">
        <v>258</v>
      </c>
      <c r="C248" s="2">
        <v>-1</v>
      </c>
      <c r="D248" s="2" t="s">
        <v>259</v>
      </c>
    </row>
    <row r="249" spans="1:4" x14ac:dyDescent="0.2">
      <c r="A249" s="2">
        <v>36</v>
      </c>
      <c r="B249" s="2" t="s">
        <v>260</v>
      </c>
      <c r="C249" s="2">
        <v>1</v>
      </c>
      <c r="D249" s="2" t="s">
        <v>261</v>
      </c>
    </row>
    <row r="250" spans="1:4" x14ac:dyDescent="0.2">
      <c r="A250" s="2">
        <v>458</v>
      </c>
      <c r="B250" s="2" t="s">
        <v>345</v>
      </c>
      <c r="C250" s="2">
        <v>-1</v>
      </c>
      <c r="D250" s="2" t="s">
        <v>346</v>
      </c>
    </row>
    <row r="251" spans="1:4" x14ac:dyDescent="0.2">
      <c r="A251" s="2">
        <v>459</v>
      </c>
      <c r="B251" s="2" t="s">
        <v>347</v>
      </c>
      <c r="C251" s="2">
        <v>1</v>
      </c>
      <c r="D251" s="2" t="s">
        <v>348</v>
      </c>
    </row>
    <row r="252" spans="1:4" x14ac:dyDescent="0.2">
      <c r="A252" s="2">
        <v>888</v>
      </c>
      <c r="B252" s="2" t="s">
        <v>352</v>
      </c>
      <c r="C252" s="2">
        <v>-1</v>
      </c>
      <c r="D252" s="2" t="s">
        <v>330</v>
      </c>
    </row>
    <row r="253" spans="1:4" x14ac:dyDescent="0.2">
      <c r="A253" s="2">
        <v>889</v>
      </c>
      <c r="B253" s="2" t="s">
        <v>354</v>
      </c>
      <c r="C253" s="2">
        <v>1</v>
      </c>
      <c r="D253" s="2" t="s">
        <v>330</v>
      </c>
    </row>
    <row r="254" spans="1:4" x14ac:dyDescent="0.2">
      <c r="A254" s="2" t="s">
        <v>355</v>
      </c>
    </row>
    <row r="255" spans="1:4" x14ac:dyDescent="0.2">
      <c r="A255" s="2">
        <v>30</v>
      </c>
      <c r="B255" s="2" t="s">
        <v>341</v>
      </c>
      <c r="C255" s="2">
        <v>1</v>
      </c>
      <c r="D255" s="2" t="s">
        <v>342</v>
      </c>
    </row>
    <row r="256" spans="1:4" x14ac:dyDescent="0.2">
      <c r="A256" s="2">
        <v>33</v>
      </c>
      <c r="B256" s="2" t="s">
        <v>343</v>
      </c>
      <c r="C256" s="2">
        <v>-1</v>
      </c>
      <c r="D256" s="2" t="s">
        <v>344</v>
      </c>
    </row>
    <row r="257" spans="1:4" x14ac:dyDescent="0.2">
      <c r="A257" s="2">
        <v>35</v>
      </c>
      <c r="B257" s="2" t="s">
        <v>258</v>
      </c>
      <c r="C257" s="2">
        <v>-1</v>
      </c>
      <c r="D257" s="2" t="s">
        <v>259</v>
      </c>
    </row>
    <row r="258" spans="1:4" x14ac:dyDescent="0.2">
      <c r="A258" s="2">
        <v>36</v>
      </c>
      <c r="B258" s="2" t="s">
        <v>260</v>
      </c>
      <c r="C258" s="2">
        <v>1</v>
      </c>
      <c r="D258" s="2" t="s">
        <v>261</v>
      </c>
    </row>
    <row r="259" spans="1:4" x14ac:dyDescent="0.2">
      <c r="A259" s="2">
        <v>458</v>
      </c>
      <c r="B259" s="2" t="s">
        <v>345</v>
      </c>
      <c r="C259" s="2">
        <v>-1</v>
      </c>
      <c r="D259" s="2" t="s">
        <v>346</v>
      </c>
    </row>
    <row r="260" spans="1:4" x14ac:dyDescent="0.2">
      <c r="A260" s="2">
        <v>459</v>
      </c>
      <c r="B260" s="2" t="s">
        <v>347</v>
      </c>
      <c r="C260" s="2">
        <v>1</v>
      </c>
      <c r="D260" s="2" t="s">
        <v>348</v>
      </c>
    </row>
    <row r="261" spans="1:4" x14ac:dyDescent="0.2">
      <c r="A261" s="2">
        <v>889</v>
      </c>
      <c r="B261" s="2" t="s">
        <v>354</v>
      </c>
      <c r="C261" s="2">
        <v>-1</v>
      </c>
      <c r="D261" s="2" t="s">
        <v>330</v>
      </c>
    </row>
    <row r="262" spans="1:4" x14ac:dyDescent="0.2">
      <c r="A262" s="2">
        <v>890</v>
      </c>
      <c r="B262" s="2" t="s">
        <v>356</v>
      </c>
      <c r="C262" s="2">
        <v>1</v>
      </c>
      <c r="D262" s="2" t="s">
        <v>330</v>
      </c>
    </row>
    <row r="263" spans="1:4" x14ac:dyDescent="0.2">
      <c r="A263" s="2" t="s">
        <v>357</v>
      </c>
    </row>
    <row r="264" spans="1:4" x14ac:dyDescent="0.2">
      <c r="A264" s="2">
        <v>30</v>
      </c>
      <c r="B264" s="2" t="s">
        <v>341</v>
      </c>
      <c r="C264" s="2">
        <v>1</v>
      </c>
      <c r="D264" s="2" t="s">
        <v>342</v>
      </c>
    </row>
    <row r="265" spans="1:4" x14ac:dyDescent="0.2">
      <c r="A265" s="2">
        <v>33</v>
      </c>
      <c r="B265" s="2" t="s">
        <v>343</v>
      </c>
      <c r="C265" s="2">
        <v>-1</v>
      </c>
      <c r="D265" s="2" t="s">
        <v>344</v>
      </c>
    </row>
    <row r="266" spans="1:4" x14ac:dyDescent="0.2">
      <c r="A266" s="2">
        <v>35</v>
      </c>
      <c r="B266" s="2" t="s">
        <v>258</v>
      </c>
      <c r="C266" s="2">
        <v>-1</v>
      </c>
      <c r="D266" s="2" t="s">
        <v>259</v>
      </c>
    </row>
    <row r="267" spans="1:4" x14ac:dyDescent="0.2">
      <c r="A267" s="2">
        <v>36</v>
      </c>
      <c r="B267" s="2" t="s">
        <v>260</v>
      </c>
      <c r="C267" s="2">
        <v>1</v>
      </c>
      <c r="D267" s="2" t="s">
        <v>261</v>
      </c>
    </row>
    <row r="268" spans="1:4" x14ac:dyDescent="0.2">
      <c r="A268" s="2">
        <v>458</v>
      </c>
      <c r="B268" s="2" t="s">
        <v>345</v>
      </c>
      <c r="C268" s="2">
        <v>-1</v>
      </c>
      <c r="D268" s="2" t="s">
        <v>346</v>
      </c>
    </row>
    <row r="269" spans="1:4" x14ac:dyDescent="0.2">
      <c r="A269" s="2">
        <v>459</v>
      </c>
      <c r="B269" s="2" t="s">
        <v>347</v>
      </c>
      <c r="C269" s="2">
        <v>1</v>
      </c>
      <c r="D269" s="2" t="s">
        <v>348</v>
      </c>
    </row>
    <row r="270" spans="1:4" x14ac:dyDescent="0.2">
      <c r="A270" s="2">
        <v>890</v>
      </c>
      <c r="B270" s="2" t="s">
        <v>356</v>
      </c>
      <c r="C270" s="2">
        <v>-1</v>
      </c>
      <c r="D270" s="2" t="s">
        <v>330</v>
      </c>
    </row>
    <row r="271" spans="1:4" x14ac:dyDescent="0.2">
      <c r="A271" s="2">
        <v>891</v>
      </c>
      <c r="B271" s="2" t="s">
        <v>358</v>
      </c>
      <c r="C271" s="2">
        <v>1</v>
      </c>
      <c r="D271" s="2" t="s">
        <v>330</v>
      </c>
    </row>
    <row r="272" spans="1:4" x14ac:dyDescent="0.2">
      <c r="A272" s="2" t="s">
        <v>359</v>
      </c>
    </row>
    <row r="273" spans="1:4" x14ac:dyDescent="0.2">
      <c r="A273" s="2">
        <v>30</v>
      </c>
      <c r="B273" s="2" t="s">
        <v>341</v>
      </c>
      <c r="C273" s="2">
        <v>1</v>
      </c>
      <c r="D273" s="2" t="s">
        <v>342</v>
      </c>
    </row>
    <row r="274" spans="1:4" x14ac:dyDescent="0.2">
      <c r="A274" s="2">
        <v>33</v>
      </c>
      <c r="B274" s="2" t="s">
        <v>343</v>
      </c>
      <c r="C274" s="2">
        <v>-1</v>
      </c>
      <c r="D274" s="2" t="s">
        <v>344</v>
      </c>
    </row>
    <row r="275" spans="1:4" x14ac:dyDescent="0.2">
      <c r="A275" s="2">
        <v>35</v>
      </c>
      <c r="B275" s="2" t="s">
        <v>258</v>
      </c>
      <c r="C275" s="2">
        <v>-1</v>
      </c>
      <c r="D275" s="2" t="s">
        <v>259</v>
      </c>
    </row>
    <row r="276" spans="1:4" x14ac:dyDescent="0.2">
      <c r="A276" s="2">
        <v>36</v>
      </c>
      <c r="B276" s="2" t="s">
        <v>260</v>
      </c>
      <c r="C276" s="2">
        <v>1</v>
      </c>
      <c r="D276" s="2" t="s">
        <v>261</v>
      </c>
    </row>
    <row r="277" spans="1:4" x14ac:dyDescent="0.2">
      <c r="A277" s="2">
        <v>458</v>
      </c>
      <c r="B277" s="2" t="s">
        <v>345</v>
      </c>
      <c r="C277" s="2">
        <v>-1</v>
      </c>
      <c r="D277" s="2" t="s">
        <v>346</v>
      </c>
    </row>
    <row r="278" spans="1:4" x14ac:dyDescent="0.2">
      <c r="A278" s="2">
        <v>459</v>
      </c>
      <c r="B278" s="2" t="s">
        <v>347</v>
      </c>
      <c r="C278" s="2">
        <v>1</v>
      </c>
      <c r="D278" s="2" t="s">
        <v>348</v>
      </c>
    </row>
    <row r="279" spans="1:4" x14ac:dyDescent="0.2">
      <c r="A279" s="2">
        <v>891</v>
      </c>
      <c r="B279" s="2" t="s">
        <v>358</v>
      </c>
      <c r="C279" s="2">
        <v>-1</v>
      </c>
      <c r="D279" s="2" t="s">
        <v>330</v>
      </c>
    </row>
    <row r="280" spans="1:4" x14ac:dyDescent="0.2">
      <c r="A280" s="2">
        <v>892</v>
      </c>
      <c r="B280" s="2" t="s">
        <v>360</v>
      </c>
      <c r="C280" s="2">
        <v>1</v>
      </c>
      <c r="D280" s="2" t="s">
        <v>330</v>
      </c>
    </row>
    <row r="281" spans="1:4" x14ac:dyDescent="0.2">
      <c r="A281" s="2" t="s">
        <v>361</v>
      </c>
    </row>
    <row r="282" spans="1:4" x14ac:dyDescent="0.2">
      <c r="A282" s="2">
        <v>30</v>
      </c>
      <c r="B282" s="2" t="s">
        <v>341</v>
      </c>
      <c r="C282" s="2">
        <v>1</v>
      </c>
      <c r="D282" s="2" t="s">
        <v>342</v>
      </c>
    </row>
    <row r="283" spans="1:4" x14ac:dyDescent="0.2">
      <c r="A283" s="2">
        <v>33</v>
      </c>
      <c r="B283" s="2" t="s">
        <v>343</v>
      </c>
      <c r="C283" s="2">
        <v>-1</v>
      </c>
      <c r="D283" s="2" t="s">
        <v>344</v>
      </c>
    </row>
    <row r="284" spans="1:4" x14ac:dyDescent="0.2">
      <c r="A284" s="2">
        <v>35</v>
      </c>
      <c r="B284" s="2" t="s">
        <v>258</v>
      </c>
      <c r="C284" s="2">
        <v>-1</v>
      </c>
      <c r="D284" s="2" t="s">
        <v>259</v>
      </c>
    </row>
    <row r="285" spans="1:4" x14ac:dyDescent="0.2">
      <c r="A285" s="2">
        <v>36</v>
      </c>
      <c r="B285" s="2" t="s">
        <v>260</v>
      </c>
      <c r="C285" s="2">
        <v>1</v>
      </c>
      <c r="D285" s="2" t="s">
        <v>261</v>
      </c>
    </row>
    <row r="286" spans="1:4" x14ac:dyDescent="0.2">
      <c r="A286" s="2">
        <v>435</v>
      </c>
      <c r="B286" s="2" t="s">
        <v>362</v>
      </c>
      <c r="C286" s="2">
        <v>1</v>
      </c>
      <c r="D286" s="2" t="s">
        <v>363</v>
      </c>
    </row>
    <row r="287" spans="1:4" x14ac:dyDescent="0.2">
      <c r="A287" s="2">
        <v>458</v>
      </c>
      <c r="B287" s="2" t="s">
        <v>345</v>
      </c>
      <c r="C287" s="2">
        <v>-1</v>
      </c>
      <c r="D287" s="2" t="s">
        <v>346</v>
      </c>
    </row>
    <row r="288" spans="1:4" x14ac:dyDescent="0.2">
      <c r="A288" s="2">
        <v>459</v>
      </c>
      <c r="B288" s="2" t="s">
        <v>347</v>
      </c>
      <c r="C288" s="2">
        <v>1</v>
      </c>
      <c r="D288" s="2" t="s">
        <v>348</v>
      </c>
    </row>
    <row r="289" spans="1:4" x14ac:dyDescent="0.2">
      <c r="A289" s="2">
        <v>892</v>
      </c>
      <c r="B289" s="2" t="s">
        <v>360</v>
      </c>
      <c r="C289" s="2">
        <v>-1</v>
      </c>
      <c r="D289" s="2" t="s">
        <v>330</v>
      </c>
    </row>
    <row r="290" spans="1:4" x14ac:dyDescent="0.2">
      <c r="A290" s="2" t="s">
        <v>364</v>
      </c>
    </row>
    <row r="291" spans="1:4" x14ac:dyDescent="0.2">
      <c r="A291" s="2">
        <v>30</v>
      </c>
      <c r="B291" s="2" t="s">
        <v>341</v>
      </c>
      <c r="C291" s="2">
        <v>1</v>
      </c>
      <c r="D291" s="2" t="s">
        <v>342</v>
      </c>
    </row>
    <row r="292" spans="1:4" x14ac:dyDescent="0.2">
      <c r="A292" s="2">
        <v>33</v>
      </c>
      <c r="B292" s="2" t="s">
        <v>343</v>
      </c>
      <c r="C292" s="2">
        <v>-1</v>
      </c>
      <c r="D292" s="2" t="s">
        <v>344</v>
      </c>
    </row>
    <row r="293" spans="1:4" x14ac:dyDescent="0.2">
      <c r="A293" s="2">
        <v>35</v>
      </c>
      <c r="B293" s="2" t="s">
        <v>258</v>
      </c>
      <c r="C293" s="2">
        <v>-1</v>
      </c>
      <c r="D293" s="2" t="s">
        <v>259</v>
      </c>
    </row>
    <row r="294" spans="1:4" x14ac:dyDescent="0.2">
      <c r="A294" s="2">
        <v>36</v>
      </c>
      <c r="B294" s="2" t="s">
        <v>260</v>
      </c>
      <c r="C294" s="2">
        <v>1</v>
      </c>
      <c r="D294" s="2" t="s">
        <v>261</v>
      </c>
    </row>
    <row r="295" spans="1:4" x14ac:dyDescent="0.2">
      <c r="A295" s="2">
        <v>435</v>
      </c>
      <c r="B295" s="2" t="s">
        <v>362</v>
      </c>
      <c r="C295" s="2">
        <v>-1</v>
      </c>
      <c r="D295" s="2" t="s">
        <v>363</v>
      </c>
    </row>
    <row r="296" spans="1:4" x14ac:dyDescent="0.2">
      <c r="A296" s="2">
        <v>458</v>
      </c>
      <c r="B296" s="2" t="s">
        <v>345</v>
      </c>
      <c r="C296" s="2">
        <v>-1</v>
      </c>
      <c r="D296" s="2" t="s">
        <v>346</v>
      </c>
    </row>
    <row r="297" spans="1:4" x14ac:dyDescent="0.2">
      <c r="A297" s="2">
        <v>459</v>
      </c>
      <c r="B297" s="2" t="s">
        <v>347</v>
      </c>
      <c r="C297" s="2">
        <v>1</v>
      </c>
      <c r="D297" s="2" t="s">
        <v>348</v>
      </c>
    </row>
    <row r="298" spans="1:4" x14ac:dyDescent="0.2">
      <c r="A298" s="2">
        <v>893</v>
      </c>
      <c r="B298" s="2" t="s">
        <v>365</v>
      </c>
      <c r="C298" s="2">
        <v>1</v>
      </c>
      <c r="D298" s="2" t="s">
        <v>330</v>
      </c>
    </row>
    <row r="299" spans="1:4" x14ac:dyDescent="0.2">
      <c r="A299" s="2" t="s">
        <v>366</v>
      </c>
    </row>
    <row r="300" spans="1:4" x14ac:dyDescent="0.2">
      <c r="A300" s="2">
        <v>30</v>
      </c>
      <c r="B300" s="2" t="s">
        <v>341</v>
      </c>
      <c r="C300" s="2">
        <v>1</v>
      </c>
      <c r="D300" s="2" t="s">
        <v>342</v>
      </c>
    </row>
    <row r="301" spans="1:4" x14ac:dyDescent="0.2">
      <c r="A301" s="2">
        <v>33</v>
      </c>
      <c r="B301" s="2" t="s">
        <v>343</v>
      </c>
      <c r="C301" s="2">
        <v>-1</v>
      </c>
      <c r="D301" s="2" t="s">
        <v>344</v>
      </c>
    </row>
    <row r="302" spans="1:4" x14ac:dyDescent="0.2">
      <c r="A302" s="2">
        <v>35</v>
      </c>
      <c r="B302" s="2" t="s">
        <v>258</v>
      </c>
      <c r="C302" s="2">
        <v>-1</v>
      </c>
      <c r="D302" s="2" t="s">
        <v>259</v>
      </c>
    </row>
    <row r="303" spans="1:4" x14ac:dyDescent="0.2">
      <c r="A303" s="2">
        <v>36</v>
      </c>
      <c r="B303" s="2" t="s">
        <v>260</v>
      </c>
      <c r="C303" s="2">
        <v>1</v>
      </c>
      <c r="D303" s="2" t="s">
        <v>261</v>
      </c>
    </row>
    <row r="304" spans="1:4" x14ac:dyDescent="0.2">
      <c r="A304" s="2">
        <v>458</v>
      </c>
      <c r="B304" s="2" t="s">
        <v>345</v>
      </c>
      <c r="C304" s="2">
        <v>-1</v>
      </c>
      <c r="D304" s="2" t="s">
        <v>346</v>
      </c>
    </row>
    <row r="305" spans="1:4" x14ac:dyDescent="0.2">
      <c r="A305" s="2">
        <v>459</v>
      </c>
      <c r="B305" s="2" t="s">
        <v>347</v>
      </c>
      <c r="C305" s="2">
        <v>1</v>
      </c>
      <c r="D305" s="2" t="s">
        <v>348</v>
      </c>
    </row>
    <row r="306" spans="1:4" x14ac:dyDescent="0.2">
      <c r="A306" s="2">
        <v>893</v>
      </c>
      <c r="B306" s="2" t="s">
        <v>365</v>
      </c>
      <c r="C306" s="2">
        <v>-1</v>
      </c>
      <c r="D306" s="2" t="s">
        <v>330</v>
      </c>
    </row>
    <row r="307" spans="1:4" x14ac:dyDescent="0.2">
      <c r="A307" s="2">
        <v>894</v>
      </c>
      <c r="B307" s="2" t="s">
        <v>367</v>
      </c>
      <c r="C307" s="2">
        <v>1</v>
      </c>
      <c r="D307" s="2" t="s">
        <v>330</v>
      </c>
    </row>
    <row r="308" spans="1:4" x14ac:dyDescent="0.2">
      <c r="A308" s="2" t="s">
        <v>368</v>
      </c>
    </row>
    <row r="309" spans="1:4" x14ac:dyDescent="0.2">
      <c r="A309" s="2">
        <v>30</v>
      </c>
      <c r="B309" s="2" t="s">
        <v>341</v>
      </c>
      <c r="C309" s="2">
        <v>1</v>
      </c>
      <c r="D309" s="2" t="s">
        <v>342</v>
      </c>
    </row>
    <row r="310" spans="1:4" x14ac:dyDescent="0.2">
      <c r="A310" s="2">
        <v>33</v>
      </c>
      <c r="B310" s="2" t="s">
        <v>343</v>
      </c>
      <c r="C310" s="2">
        <v>-1</v>
      </c>
      <c r="D310" s="2" t="s">
        <v>344</v>
      </c>
    </row>
    <row r="311" spans="1:4" x14ac:dyDescent="0.2">
      <c r="A311" s="2">
        <v>35</v>
      </c>
      <c r="B311" s="2" t="s">
        <v>258</v>
      </c>
      <c r="C311" s="2">
        <v>-1</v>
      </c>
      <c r="D311" s="2" t="s">
        <v>259</v>
      </c>
    </row>
    <row r="312" spans="1:4" x14ac:dyDescent="0.2">
      <c r="A312" s="2">
        <v>36</v>
      </c>
      <c r="B312" s="2" t="s">
        <v>260</v>
      </c>
      <c r="C312" s="2">
        <v>1</v>
      </c>
      <c r="D312" s="2" t="s">
        <v>261</v>
      </c>
    </row>
    <row r="313" spans="1:4" x14ac:dyDescent="0.2">
      <c r="A313" s="2">
        <v>441</v>
      </c>
      <c r="B313" s="2" t="s">
        <v>369</v>
      </c>
      <c r="C313" s="2">
        <v>1</v>
      </c>
      <c r="D313" s="2" t="s">
        <v>370</v>
      </c>
    </row>
    <row r="314" spans="1:4" x14ac:dyDescent="0.2">
      <c r="A314" s="2">
        <v>458</v>
      </c>
      <c r="B314" s="2" t="s">
        <v>345</v>
      </c>
      <c r="C314" s="2">
        <v>-1</v>
      </c>
      <c r="D314" s="2" t="s">
        <v>346</v>
      </c>
    </row>
    <row r="315" spans="1:4" x14ac:dyDescent="0.2">
      <c r="A315" s="2">
        <v>459</v>
      </c>
      <c r="B315" s="2" t="s">
        <v>347</v>
      </c>
      <c r="C315" s="2">
        <v>1</v>
      </c>
      <c r="D315" s="2" t="s">
        <v>348</v>
      </c>
    </row>
    <row r="316" spans="1:4" x14ac:dyDescent="0.2">
      <c r="A316" s="2">
        <v>894</v>
      </c>
      <c r="B316" s="2" t="s">
        <v>367</v>
      </c>
      <c r="C316" s="2">
        <v>-1</v>
      </c>
      <c r="D316" s="2" t="s">
        <v>330</v>
      </c>
    </row>
    <row r="317" spans="1:4" x14ac:dyDescent="0.2">
      <c r="A317" s="2" t="s">
        <v>371</v>
      </c>
    </row>
    <row r="318" spans="1:4" x14ac:dyDescent="0.2">
      <c r="A318" s="2">
        <v>30</v>
      </c>
      <c r="B318" s="2" t="s">
        <v>341</v>
      </c>
      <c r="C318" s="2">
        <v>1</v>
      </c>
      <c r="D318" s="2" t="s">
        <v>342</v>
      </c>
    </row>
    <row r="319" spans="1:4" x14ac:dyDescent="0.2">
      <c r="A319" s="2">
        <v>33</v>
      </c>
      <c r="B319" s="2" t="s">
        <v>343</v>
      </c>
      <c r="C319" s="2">
        <v>-1</v>
      </c>
      <c r="D319" s="2" t="s">
        <v>344</v>
      </c>
    </row>
    <row r="320" spans="1:4" x14ac:dyDescent="0.2">
      <c r="A320" s="2">
        <v>35</v>
      </c>
      <c r="B320" s="2" t="s">
        <v>258</v>
      </c>
      <c r="C320" s="2">
        <v>-1</v>
      </c>
      <c r="D320" s="2" t="s">
        <v>259</v>
      </c>
    </row>
    <row r="321" spans="1:4" x14ac:dyDescent="0.2">
      <c r="A321" s="2">
        <v>36</v>
      </c>
      <c r="B321" s="2" t="s">
        <v>260</v>
      </c>
      <c r="C321" s="2">
        <v>1</v>
      </c>
      <c r="D321" s="2" t="s">
        <v>261</v>
      </c>
    </row>
    <row r="322" spans="1:4" x14ac:dyDescent="0.2">
      <c r="A322" s="2">
        <v>441</v>
      </c>
      <c r="B322" s="2" t="s">
        <v>369</v>
      </c>
      <c r="C322" s="2">
        <v>-1</v>
      </c>
      <c r="D322" s="2" t="s">
        <v>370</v>
      </c>
    </row>
    <row r="323" spans="1:4" x14ac:dyDescent="0.2">
      <c r="A323" s="2">
        <v>458</v>
      </c>
      <c r="B323" s="2" t="s">
        <v>345</v>
      </c>
      <c r="C323" s="2">
        <v>-1</v>
      </c>
      <c r="D323" s="2" t="s">
        <v>346</v>
      </c>
    </row>
    <row r="324" spans="1:4" x14ac:dyDescent="0.2">
      <c r="A324" s="2">
        <v>459</v>
      </c>
      <c r="B324" s="2" t="s">
        <v>347</v>
      </c>
      <c r="C324" s="2">
        <v>1</v>
      </c>
      <c r="D324" s="2" t="s">
        <v>348</v>
      </c>
    </row>
    <row r="325" spans="1:4" x14ac:dyDescent="0.2">
      <c r="A325" s="2">
        <v>895</v>
      </c>
      <c r="B325" s="2" t="s">
        <v>372</v>
      </c>
      <c r="C325" s="2">
        <v>1</v>
      </c>
      <c r="D325" s="2" t="s">
        <v>330</v>
      </c>
    </row>
    <row r="326" spans="1:4" x14ac:dyDescent="0.2">
      <c r="A326" s="2" t="s">
        <v>373</v>
      </c>
    </row>
    <row r="327" spans="1:4" x14ac:dyDescent="0.2">
      <c r="A327" s="2">
        <v>30</v>
      </c>
      <c r="B327" s="2" t="s">
        <v>341</v>
      </c>
      <c r="C327" s="2">
        <v>1</v>
      </c>
      <c r="D327" s="2" t="s">
        <v>342</v>
      </c>
    </row>
    <row r="328" spans="1:4" x14ac:dyDescent="0.2">
      <c r="A328" s="2">
        <v>33</v>
      </c>
      <c r="B328" s="2" t="s">
        <v>343</v>
      </c>
      <c r="C328" s="2">
        <v>-1</v>
      </c>
      <c r="D328" s="2" t="s">
        <v>344</v>
      </c>
    </row>
    <row r="329" spans="1:4" x14ac:dyDescent="0.2">
      <c r="A329" s="2">
        <v>35</v>
      </c>
      <c r="B329" s="2" t="s">
        <v>258</v>
      </c>
      <c r="C329" s="2">
        <v>-1</v>
      </c>
      <c r="D329" s="2" t="s">
        <v>259</v>
      </c>
    </row>
    <row r="330" spans="1:4" x14ac:dyDescent="0.2">
      <c r="A330" s="2">
        <v>36</v>
      </c>
      <c r="B330" s="2" t="s">
        <v>260</v>
      </c>
      <c r="C330" s="2">
        <v>1</v>
      </c>
      <c r="D330" s="2" t="s">
        <v>261</v>
      </c>
    </row>
    <row r="331" spans="1:4" x14ac:dyDescent="0.2">
      <c r="A331" s="2">
        <v>458</v>
      </c>
      <c r="B331" s="2" t="s">
        <v>345</v>
      </c>
      <c r="C331" s="2">
        <v>-1</v>
      </c>
      <c r="D331" s="2" t="s">
        <v>346</v>
      </c>
    </row>
    <row r="332" spans="1:4" x14ac:dyDescent="0.2">
      <c r="A332" s="2">
        <v>459</v>
      </c>
      <c r="B332" s="2" t="s">
        <v>347</v>
      </c>
      <c r="C332" s="2">
        <v>1</v>
      </c>
      <c r="D332" s="2" t="s">
        <v>348</v>
      </c>
    </row>
    <row r="333" spans="1:4" x14ac:dyDescent="0.2">
      <c r="A333" s="2">
        <v>895</v>
      </c>
      <c r="B333" s="2" t="s">
        <v>372</v>
      </c>
      <c r="C333" s="2">
        <v>-1</v>
      </c>
      <c r="D333" s="2" t="s">
        <v>330</v>
      </c>
    </row>
    <row r="334" spans="1:4" x14ac:dyDescent="0.2">
      <c r="A334" s="2">
        <v>896</v>
      </c>
      <c r="B334" s="2" t="s">
        <v>374</v>
      </c>
      <c r="C334" s="2">
        <v>1</v>
      </c>
      <c r="D334" s="2" t="s">
        <v>330</v>
      </c>
    </row>
    <row r="335" spans="1:4" x14ac:dyDescent="0.2">
      <c r="A335" s="2" t="s">
        <v>375</v>
      </c>
    </row>
    <row r="336" spans="1:4" x14ac:dyDescent="0.2">
      <c r="A336" s="2">
        <v>30</v>
      </c>
      <c r="B336" s="2" t="s">
        <v>341</v>
      </c>
      <c r="C336" s="2">
        <v>2</v>
      </c>
      <c r="D336" s="2" t="s">
        <v>342</v>
      </c>
    </row>
    <row r="337" spans="1:4" x14ac:dyDescent="0.2">
      <c r="A337" s="2">
        <v>33</v>
      </c>
      <c r="B337" s="2" t="s">
        <v>343</v>
      </c>
      <c r="C337" s="2">
        <v>-1</v>
      </c>
      <c r="D337" s="2" t="s">
        <v>344</v>
      </c>
    </row>
    <row r="338" spans="1:4" x14ac:dyDescent="0.2">
      <c r="A338" s="2">
        <v>35</v>
      </c>
      <c r="B338" s="2" t="s">
        <v>258</v>
      </c>
      <c r="C338" s="2">
        <v>-1</v>
      </c>
      <c r="D338" s="2" t="s">
        <v>259</v>
      </c>
    </row>
    <row r="339" spans="1:4" x14ac:dyDescent="0.2">
      <c r="A339" s="2">
        <v>36</v>
      </c>
      <c r="B339" s="2" t="s">
        <v>260</v>
      </c>
      <c r="C339" s="2">
        <v>1</v>
      </c>
      <c r="D339" s="2" t="s">
        <v>261</v>
      </c>
    </row>
    <row r="340" spans="1:4" x14ac:dyDescent="0.2">
      <c r="A340" s="2">
        <v>458</v>
      </c>
      <c r="B340" s="2" t="s">
        <v>345</v>
      </c>
      <c r="C340" s="2">
        <v>-1</v>
      </c>
      <c r="D340" s="2" t="s">
        <v>346</v>
      </c>
    </row>
    <row r="341" spans="1:4" x14ac:dyDescent="0.2">
      <c r="A341" s="2">
        <v>459</v>
      </c>
      <c r="B341" s="2" t="s">
        <v>347</v>
      </c>
      <c r="C341" s="2">
        <v>1</v>
      </c>
      <c r="D341" s="2" t="s">
        <v>348</v>
      </c>
    </row>
    <row r="342" spans="1:4" x14ac:dyDescent="0.2">
      <c r="A342" s="2">
        <v>896</v>
      </c>
      <c r="B342" s="2" t="s">
        <v>374</v>
      </c>
      <c r="C342" s="2">
        <v>-1</v>
      </c>
      <c r="D342" s="2" t="s">
        <v>330</v>
      </c>
    </row>
    <row r="343" spans="1:4" x14ac:dyDescent="0.2">
      <c r="A343" s="2" t="s">
        <v>376</v>
      </c>
    </row>
    <row r="344" spans="1:4" x14ac:dyDescent="0.2">
      <c r="A344" s="2">
        <v>30</v>
      </c>
      <c r="B344" s="2" t="s">
        <v>341</v>
      </c>
      <c r="C344" s="2">
        <v>1</v>
      </c>
      <c r="D344" s="2" t="s">
        <v>342</v>
      </c>
    </row>
    <row r="345" spans="1:4" x14ac:dyDescent="0.2">
      <c r="A345" s="2">
        <v>33</v>
      </c>
      <c r="B345" s="2" t="s">
        <v>343</v>
      </c>
      <c r="C345" s="2">
        <v>-1</v>
      </c>
      <c r="D345" s="2" t="s">
        <v>344</v>
      </c>
    </row>
    <row r="346" spans="1:4" x14ac:dyDescent="0.2">
      <c r="A346" s="2">
        <v>35</v>
      </c>
      <c r="B346" s="2" t="s">
        <v>258</v>
      </c>
      <c r="C346" s="2">
        <v>-1</v>
      </c>
      <c r="D346" s="2" t="s">
        <v>259</v>
      </c>
    </row>
    <row r="347" spans="1:4" x14ac:dyDescent="0.2">
      <c r="A347" s="2">
        <v>36</v>
      </c>
      <c r="B347" s="2" t="s">
        <v>260</v>
      </c>
      <c r="C347" s="2">
        <v>1</v>
      </c>
      <c r="D347" s="2" t="s">
        <v>261</v>
      </c>
    </row>
    <row r="348" spans="1:4" x14ac:dyDescent="0.2">
      <c r="A348" s="2">
        <v>311</v>
      </c>
      <c r="B348" s="2" t="s">
        <v>377</v>
      </c>
      <c r="C348" s="2">
        <v>1</v>
      </c>
      <c r="D348" s="2" t="s">
        <v>378</v>
      </c>
    </row>
    <row r="349" spans="1:4" x14ac:dyDescent="0.2">
      <c r="A349" s="2">
        <v>313</v>
      </c>
      <c r="B349" s="2" t="s">
        <v>379</v>
      </c>
      <c r="C349" s="2">
        <v>-1</v>
      </c>
      <c r="D349" s="2" t="s">
        <v>380</v>
      </c>
    </row>
    <row r="350" spans="1:4" x14ac:dyDescent="0.2">
      <c r="A350" s="2">
        <v>458</v>
      </c>
      <c r="B350" s="2" t="s">
        <v>345</v>
      </c>
      <c r="C350" s="2">
        <v>-1</v>
      </c>
      <c r="D350" s="2" t="s">
        <v>346</v>
      </c>
    </row>
    <row r="351" spans="1:4" x14ac:dyDescent="0.2">
      <c r="A351" s="2">
        <v>459</v>
      </c>
      <c r="B351" s="2" t="s">
        <v>347</v>
      </c>
      <c r="C351" s="2">
        <v>1</v>
      </c>
      <c r="D351" s="2" t="s">
        <v>348</v>
      </c>
    </row>
    <row r="352" spans="1:4" x14ac:dyDescent="0.2">
      <c r="A352" s="2" t="s">
        <v>381</v>
      </c>
    </row>
    <row r="353" spans="1:4" x14ac:dyDescent="0.2">
      <c r="A353" s="2">
        <v>30</v>
      </c>
      <c r="B353" s="2" t="s">
        <v>341</v>
      </c>
      <c r="C353" s="2">
        <v>1</v>
      </c>
      <c r="D353" s="2" t="s">
        <v>342</v>
      </c>
    </row>
    <row r="354" spans="1:4" x14ac:dyDescent="0.2">
      <c r="A354" s="2">
        <v>33</v>
      </c>
      <c r="B354" s="2" t="s">
        <v>343</v>
      </c>
      <c r="C354" s="2">
        <v>-1</v>
      </c>
      <c r="D354" s="2" t="s">
        <v>344</v>
      </c>
    </row>
    <row r="355" spans="1:4" x14ac:dyDescent="0.2">
      <c r="A355" s="2">
        <v>35</v>
      </c>
      <c r="B355" s="2" t="s">
        <v>258</v>
      </c>
      <c r="C355" s="2">
        <v>-1</v>
      </c>
      <c r="D355" s="2" t="s">
        <v>259</v>
      </c>
    </row>
    <row r="356" spans="1:4" x14ac:dyDescent="0.2">
      <c r="A356" s="2">
        <v>36</v>
      </c>
      <c r="B356" s="2" t="s">
        <v>260</v>
      </c>
      <c r="C356" s="2">
        <v>1</v>
      </c>
      <c r="D356" s="2" t="s">
        <v>261</v>
      </c>
    </row>
    <row r="357" spans="1:4" x14ac:dyDescent="0.2">
      <c r="A357" s="2">
        <v>311</v>
      </c>
      <c r="B357" s="2" t="s">
        <v>377</v>
      </c>
      <c r="C357" s="2">
        <v>-1</v>
      </c>
      <c r="D357" s="2" t="s">
        <v>378</v>
      </c>
    </row>
    <row r="358" spans="1:4" x14ac:dyDescent="0.2">
      <c r="A358" s="2">
        <v>458</v>
      </c>
      <c r="B358" s="2" t="s">
        <v>345</v>
      </c>
      <c r="C358" s="2">
        <v>-1</v>
      </c>
      <c r="D358" s="2" t="s">
        <v>346</v>
      </c>
    </row>
    <row r="359" spans="1:4" x14ac:dyDescent="0.2">
      <c r="A359" s="2">
        <v>459</v>
      </c>
      <c r="B359" s="2" t="s">
        <v>347</v>
      </c>
      <c r="C359" s="2">
        <v>1</v>
      </c>
      <c r="D359" s="2" t="s">
        <v>348</v>
      </c>
    </row>
    <row r="360" spans="1:4" x14ac:dyDescent="0.2">
      <c r="A360" s="2">
        <v>897</v>
      </c>
      <c r="B360" s="2" t="s">
        <v>382</v>
      </c>
      <c r="C360" s="2">
        <v>1</v>
      </c>
      <c r="D360" s="2" t="s">
        <v>330</v>
      </c>
    </row>
    <row r="361" spans="1:4" x14ac:dyDescent="0.2">
      <c r="A361" s="2" t="s">
        <v>383</v>
      </c>
    </row>
    <row r="362" spans="1:4" x14ac:dyDescent="0.2">
      <c r="A362" s="2">
        <v>30</v>
      </c>
      <c r="B362" s="2" t="s">
        <v>341</v>
      </c>
      <c r="C362" s="2">
        <v>1</v>
      </c>
      <c r="D362" s="2" t="s">
        <v>342</v>
      </c>
    </row>
    <row r="363" spans="1:4" x14ac:dyDescent="0.2">
      <c r="A363" s="2">
        <v>33</v>
      </c>
      <c r="B363" s="2" t="s">
        <v>343</v>
      </c>
      <c r="C363" s="2">
        <v>-1</v>
      </c>
      <c r="D363" s="2" t="s">
        <v>344</v>
      </c>
    </row>
    <row r="364" spans="1:4" x14ac:dyDescent="0.2">
      <c r="A364" s="2">
        <v>35</v>
      </c>
      <c r="B364" s="2" t="s">
        <v>258</v>
      </c>
      <c r="C364" s="2">
        <v>-1</v>
      </c>
      <c r="D364" s="2" t="s">
        <v>259</v>
      </c>
    </row>
    <row r="365" spans="1:4" x14ac:dyDescent="0.2">
      <c r="A365" s="2">
        <v>36</v>
      </c>
      <c r="B365" s="2" t="s">
        <v>260</v>
      </c>
      <c r="C365" s="2">
        <v>1</v>
      </c>
      <c r="D365" s="2" t="s">
        <v>261</v>
      </c>
    </row>
    <row r="366" spans="1:4" x14ac:dyDescent="0.2">
      <c r="A366" s="2">
        <v>458</v>
      </c>
      <c r="B366" s="2" t="s">
        <v>345</v>
      </c>
      <c r="C366" s="2">
        <v>-1</v>
      </c>
      <c r="D366" s="2" t="s">
        <v>346</v>
      </c>
    </row>
    <row r="367" spans="1:4" x14ac:dyDescent="0.2">
      <c r="A367" s="2">
        <v>459</v>
      </c>
      <c r="B367" s="2" t="s">
        <v>347</v>
      </c>
      <c r="C367" s="2">
        <v>1</v>
      </c>
      <c r="D367" s="2" t="s">
        <v>348</v>
      </c>
    </row>
    <row r="368" spans="1:4" x14ac:dyDescent="0.2">
      <c r="A368" s="2">
        <v>897</v>
      </c>
      <c r="B368" s="2" t="s">
        <v>382</v>
      </c>
      <c r="C368" s="2">
        <v>-1</v>
      </c>
      <c r="D368" s="2" t="s">
        <v>330</v>
      </c>
    </row>
    <row r="369" spans="1:4" x14ac:dyDescent="0.2">
      <c r="A369" s="2">
        <v>898</v>
      </c>
      <c r="B369" s="2" t="s">
        <v>384</v>
      </c>
      <c r="C369" s="2">
        <v>1</v>
      </c>
      <c r="D369" s="2" t="s">
        <v>330</v>
      </c>
    </row>
    <row r="370" spans="1:4" x14ac:dyDescent="0.2">
      <c r="A370" s="2" t="s">
        <v>385</v>
      </c>
    </row>
    <row r="371" spans="1:4" x14ac:dyDescent="0.2">
      <c r="A371" s="2">
        <v>35</v>
      </c>
      <c r="B371" s="2" t="s">
        <v>258</v>
      </c>
      <c r="C371" s="2">
        <v>-1</v>
      </c>
      <c r="D371" s="2" t="s">
        <v>259</v>
      </c>
    </row>
    <row r="372" spans="1:4" x14ac:dyDescent="0.2">
      <c r="A372" s="2">
        <v>36</v>
      </c>
      <c r="B372" s="2" t="s">
        <v>260</v>
      </c>
      <c r="C372" s="2">
        <v>1</v>
      </c>
      <c r="D372" s="2" t="s">
        <v>261</v>
      </c>
    </row>
    <row r="373" spans="1:4" x14ac:dyDescent="0.2">
      <c r="A373" s="2">
        <v>893</v>
      </c>
      <c r="B373" s="2" t="s">
        <v>365</v>
      </c>
      <c r="C373" s="2">
        <v>1</v>
      </c>
      <c r="D373" s="2" t="s">
        <v>330</v>
      </c>
    </row>
    <row r="374" spans="1:4" x14ac:dyDescent="0.2">
      <c r="A374" s="2">
        <v>900</v>
      </c>
      <c r="B374" s="2" t="s">
        <v>386</v>
      </c>
      <c r="C374" s="2">
        <v>-1</v>
      </c>
      <c r="D374" s="2" t="s">
        <v>330</v>
      </c>
    </row>
    <row r="375" spans="1:4" x14ac:dyDescent="0.2">
      <c r="A375" s="2" t="s">
        <v>387</v>
      </c>
    </row>
    <row r="376" spans="1:4" x14ac:dyDescent="0.2">
      <c r="A376" s="2">
        <v>30</v>
      </c>
      <c r="B376" s="2" t="s">
        <v>341</v>
      </c>
      <c r="C376" s="2">
        <v>1</v>
      </c>
      <c r="D376" s="2" t="s">
        <v>342</v>
      </c>
    </row>
    <row r="377" spans="1:4" x14ac:dyDescent="0.2">
      <c r="A377" s="2">
        <v>33</v>
      </c>
      <c r="B377" s="2" t="s">
        <v>343</v>
      </c>
      <c r="C377" s="2">
        <v>-1</v>
      </c>
      <c r="D377" s="2" t="s">
        <v>344</v>
      </c>
    </row>
    <row r="378" spans="1:4" x14ac:dyDescent="0.2">
      <c r="A378" s="2">
        <v>35</v>
      </c>
      <c r="B378" s="2" t="s">
        <v>258</v>
      </c>
      <c r="C378" s="2">
        <v>-1</v>
      </c>
      <c r="D378" s="2" t="s">
        <v>259</v>
      </c>
    </row>
    <row r="379" spans="1:4" x14ac:dyDescent="0.2">
      <c r="A379" s="2">
        <v>36</v>
      </c>
      <c r="B379" s="2" t="s">
        <v>260</v>
      </c>
      <c r="C379" s="2">
        <v>1</v>
      </c>
      <c r="D379" s="2" t="s">
        <v>261</v>
      </c>
    </row>
    <row r="380" spans="1:4" x14ac:dyDescent="0.2">
      <c r="A380" s="2">
        <v>458</v>
      </c>
      <c r="B380" s="2" t="s">
        <v>345</v>
      </c>
      <c r="C380" s="2">
        <v>-1</v>
      </c>
      <c r="D380" s="2" t="s">
        <v>346</v>
      </c>
    </row>
    <row r="381" spans="1:4" x14ac:dyDescent="0.2">
      <c r="A381" s="2">
        <v>459</v>
      </c>
      <c r="B381" s="2" t="s">
        <v>347</v>
      </c>
      <c r="C381" s="2">
        <v>1</v>
      </c>
      <c r="D381" s="2" t="s">
        <v>348</v>
      </c>
    </row>
    <row r="382" spans="1:4" x14ac:dyDescent="0.2">
      <c r="A382" s="2">
        <v>901</v>
      </c>
      <c r="B382" s="2" t="s">
        <v>388</v>
      </c>
      <c r="C382" s="2">
        <v>-1</v>
      </c>
      <c r="D382" s="2" t="s">
        <v>330</v>
      </c>
    </row>
    <row r="383" spans="1:4" x14ac:dyDescent="0.2">
      <c r="A383" s="2">
        <v>902</v>
      </c>
      <c r="B383" s="2" t="s">
        <v>389</v>
      </c>
      <c r="C383" s="2">
        <v>1</v>
      </c>
      <c r="D383" s="2" t="s">
        <v>330</v>
      </c>
    </row>
    <row r="384" spans="1:4" x14ac:dyDescent="0.2">
      <c r="A384" s="2" t="s">
        <v>390</v>
      </c>
    </row>
    <row r="385" spans="1:4" x14ac:dyDescent="0.2">
      <c r="A385" s="2">
        <v>30</v>
      </c>
      <c r="B385" s="2" t="s">
        <v>341</v>
      </c>
      <c r="C385" s="2">
        <v>1</v>
      </c>
      <c r="D385" s="2" t="s">
        <v>342</v>
      </c>
    </row>
    <row r="386" spans="1:4" x14ac:dyDescent="0.2">
      <c r="A386" s="2">
        <v>33</v>
      </c>
      <c r="B386" s="2" t="s">
        <v>343</v>
      </c>
      <c r="C386" s="2">
        <v>-1</v>
      </c>
      <c r="D386" s="2" t="s">
        <v>344</v>
      </c>
    </row>
    <row r="387" spans="1:4" x14ac:dyDescent="0.2">
      <c r="A387" s="2">
        <v>35</v>
      </c>
      <c r="B387" s="2" t="s">
        <v>258</v>
      </c>
      <c r="C387" s="2">
        <v>-1</v>
      </c>
      <c r="D387" s="2" t="s">
        <v>259</v>
      </c>
    </row>
    <row r="388" spans="1:4" x14ac:dyDescent="0.2">
      <c r="A388" s="2">
        <v>36</v>
      </c>
      <c r="B388" s="2" t="s">
        <v>260</v>
      </c>
      <c r="C388" s="2">
        <v>1</v>
      </c>
      <c r="D388" s="2" t="s">
        <v>261</v>
      </c>
    </row>
    <row r="389" spans="1:4" x14ac:dyDescent="0.2">
      <c r="A389" s="2">
        <v>458</v>
      </c>
      <c r="B389" s="2" t="s">
        <v>345</v>
      </c>
      <c r="C389" s="2">
        <v>-1</v>
      </c>
      <c r="D389" s="2" t="s">
        <v>346</v>
      </c>
    </row>
    <row r="390" spans="1:4" x14ac:dyDescent="0.2">
      <c r="A390" s="2">
        <v>459</v>
      </c>
      <c r="B390" s="2" t="s">
        <v>347</v>
      </c>
      <c r="C390" s="2">
        <v>1</v>
      </c>
      <c r="D390" s="2" t="s">
        <v>348</v>
      </c>
    </row>
    <row r="391" spans="1:4" x14ac:dyDescent="0.2">
      <c r="A391" s="2">
        <v>902</v>
      </c>
      <c r="B391" s="2" t="s">
        <v>389</v>
      </c>
      <c r="C391" s="2">
        <v>-1</v>
      </c>
      <c r="D391" s="2" t="s">
        <v>330</v>
      </c>
    </row>
    <row r="392" spans="1:4" x14ac:dyDescent="0.2">
      <c r="A392" s="2">
        <v>903</v>
      </c>
      <c r="B392" s="2" t="s">
        <v>391</v>
      </c>
      <c r="C392" s="2">
        <v>1</v>
      </c>
      <c r="D392" s="2" t="s">
        <v>330</v>
      </c>
    </row>
    <row r="393" spans="1:4" x14ac:dyDescent="0.2">
      <c r="A393" s="2" t="s">
        <v>392</v>
      </c>
    </row>
    <row r="394" spans="1:4" x14ac:dyDescent="0.2">
      <c r="A394" s="2">
        <v>30</v>
      </c>
      <c r="B394" s="2" t="s">
        <v>341</v>
      </c>
      <c r="C394" s="2">
        <v>1</v>
      </c>
      <c r="D394" s="2" t="s">
        <v>342</v>
      </c>
    </row>
    <row r="395" spans="1:4" x14ac:dyDescent="0.2">
      <c r="A395" s="2">
        <v>33</v>
      </c>
      <c r="B395" s="2" t="s">
        <v>343</v>
      </c>
      <c r="C395" s="2">
        <v>-1</v>
      </c>
      <c r="D395" s="2" t="s">
        <v>344</v>
      </c>
    </row>
    <row r="396" spans="1:4" x14ac:dyDescent="0.2">
      <c r="A396" s="2">
        <v>35</v>
      </c>
      <c r="B396" s="2" t="s">
        <v>258</v>
      </c>
      <c r="C396" s="2">
        <v>-1</v>
      </c>
      <c r="D396" s="2" t="s">
        <v>259</v>
      </c>
    </row>
    <row r="397" spans="1:4" x14ac:dyDescent="0.2">
      <c r="A397" s="2">
        <v>36</v>
      </c>
      <c r="B397" s="2" t="s">
        <v>260</v>
      </c>
      <c r="C397" s="2">
        <v>1</v>
      </c>
      <c r="D397" s="2" t="s">
        <v>261</v>
      </c>
    </row>
    <row r="398" spans="1:4" x14ac:dyDescent="0.2">
      <c r="A398" s="2">
        <v>458</v>
      </c>
      <c r="B398" s="2" t="s">
        <v>345</v>
      </c>
      <c r="C398" s="2">
        <v>-1</v>
      </c>
      <c r="D398" s="2" t="s">
        <v>346</v>
      </c>
    </row>
    <row r="399" spans="1:4" x14ac:dyDescent="0.2">
      <c r="A399" s="2">
        <v>459</v>
      </c>
      <c r="B399" s="2" t="s">
        <v>347</v>
      </c>
      <c r="C399" s="2">
        <v>1</v>
      </c>
      <c r="D399" s="2" t="s">
        <v>348</v>
      </c>
    </row>
    <row r="400" spans="1:4" x14ac:dyDescent="0.2">
      <c r="A400" s="2">
        <v>903</v>
      </c>
      <c r="B400" s="2" t="s">
        <v>391</v>
      </c>
      <c r="C400" s="2">
        <v>-1</v>
      </c>
      <c r="D400" s="2" t="s">
        <v>330</v>
      </c>
    </row>
    <row r="401" spans="1:4" x14ac:dyDescent="0.2">
      <c r="A401" s="2">
        <v>904</v>
      </c>
      <c r="B401" s="2" t="s">
        <v>393</v>
      </c>
      <c r="C401" s="2">
        <v>1</v>
      </c>
      <c r="D401" s="2" t="s">
        <v>330</v>
      </c>
    </row>
    <row r="402" spans="1:4" x14ac:dyDescent="0.2">
      <c r="A402" s="2" t="s">
        <v>394</v>
      </c>
    </row>
    <row r="403" spans="1:4" x14ac:dyDescent="0.2">
      <c r="A403" s="2">
        <v>30</v>
      </c>
      <c r="B403" s="2" t="s">
        <v>341</v>
      </c>
      <c r="C403" s="2">
        <v>1</v>
      </c>
      <c r="D403" s="2" t="s">
        <v>342</v>
      </c>
    </row>
    <row r="404" spans="1:4" x14ac:dyDescent="0.2">
      <c r="A404" s="2">
        <v>33</v>
      </c>
      <c r="B404" s="2" t="s">
        <v>343</v>
      </c>
      <c r="C404" s="2">
        <v>-1</v>
      </c>
      <c r="D404" s="2" t="s">
        <v>344</v>
      </c>
    </row>
    <row r="405" spans="1:4" x14ac:dyDescent="0.2">
      <c r="A405" s="2">
        <v>35</v>
      </c>
      <c r="B405" s="2" t="s">
        <v>258</v>
      </c>
      <c r="C405" s="2">
        <v>-1</v>
      </c>
      <c r="D405" s="2" t="s">
        <v>259</v>
      </c>
    </row>
    <row r="406" spans="1:4" x14ac:dyDescent="0.2">
      <c r="A406" s="2">
        <v>36</v>
      </c>
      <c r="B406" s="2" t="s">
        <v>260</v>
      </c>
      <c r="C406" s="2">
        <v>1</v>
      </c>
      <c r="D406" s="2" t="s">
        <v>261</v>
      </c>
    </row>
    <row r="407" spans="1:4" x14ac:dyDescent="0.2">
      <c r="A407" s="2">
        <v>458</v>
      </c>
      <c r="B407" s="2" t="s">
        <v>345</v>
      </c>
      <c r="C407" s="2">
        <v>-1</v>
      </c>
      <c r="D407" s="2" t="s">
        <v>346</v>
      </c>
    </row>
    <row r="408" spans="1:4" x14ac:dyDescent="0.2">
      <c r="A408" s="2">
        <v>459</v>
      </c>
      <c r="B408" s="2" t="s">
        <v>347</v>
      </c>
      <c r="C408" s="2">
        <v>1</v>
      </c>
      <c r="D408" s="2" t="s">
        <v>348</v>
      </c>
    </row>
    <row r="409" spans="1:4" x14ac:dyDescent="0.2">
      <c r="A409" s="2">
        <v>904</v>
      </c>
      <c r="B409" s="2" t="s">
        <v>393</v>
      </c>
      <c r="C409" s="2">
        <v>-1</v>
      </c>
      <c r="D409" s="2" t="s">
        <v>330</v>
      </c>
    </row>
    <row r="410" spans="1:4" x14ac:dyDescent="0.2">
      <c r="A410" s="2">
        <v>905</v>
      </c>
      <c r="B410" s="2" t="s">
        <v>395</v>
      </c>
      <c r="C410" s="2">
        <v>1</v>
      </c>
      <c r="D410" s="2" t="s">
        <v>330</v>
      </c>
    </row>
    <row r="411" spans="1:4" x14ac:dyDescent="0.2">
      <c r="A411" s="2" t="s">
        <v>396</v>
      </c>
    </row>
    <row r="412" spans="1:4" x14ac:dyDescent="0.2">
      <c r="A412" s="2">
        <v>30</v>
      </c>
      <c r="B412" s="2" t="s">
        <v>341</v>
      </c>
      <c r="C412" s="2">
        <v>1</v>
      </c>
      <c r="D412" s="2" t="s">
        <v>342</v>
      </c>
    </row>
    <row r="413" spans="1:4" x14ac:dyDescent="0.2">
      <c r="A413" s="2">
        <v>33</v>
      </c>
      <c r="B413" s="2" t="s">
        <v>343</v>
      </c>
      <c r="C413" s="2">
        <v>-1</v>
      </c>
      <c r="D413" s="2" t="s">
        <v>344</v>
      </c>
    </row>
    <row r="414" spans="1:4" x14ac:dyDescent="0.2">
      <c r="A414" s="2">
        <v>35</v>
      </c>
      <c r="B414" s="2" t="s">
        <v>258</v>
      </c>
      <c r="C414" s="2">
        <v>-1</v>
      </c>
      <c r="D414" s="2" t="s">
        <v>259</v>
      </c>
    </row>
    <row r="415" spans="1:4" x14ac:dyDescent="0.2">
      <c r="A415" s="2">
        <v>36</v>
      </c>
      <c r="B415" s="2" t="s">
        <v>260</v>
      </c>
      <c r="C415" s="2">
        <v>1</v>
      </c>
      <c r="D415" s="2" t="s">
        <v>261</v>
      </c>
    </row>
    <row r="416" spans="1:4" x14ac:dyDescent="0.2">
      <c r="A416" s="2">
        <v>458</v>
      </c>
      <c r="B416" s="2" t="s">
        <v>345</v>
      </c>
      <c r="C416" s="2">
        <v>-1</v>
      </c>
      <c r="D416" s="2" t="s">
        <v>346</v>
      </c>
    </row>
    <row r="417" spans="1:4" x14ac:dyDescent="0.2">
      <c r="A417" s="2">
        <v>459</v>
      </c>
      <c r="B417" s="2" t="s">
        <v>347</v>
      </c>
      <c r="C417" s="2">
        <v>1</v>
      </c>
      <c r="D417" s="2" t="s">
        <v>348</v>
      </c>
    </row>
    <row r="418" spans="1:4" x14ac:dyDescent="0.2">
      <c r="A418" s="2">
        <v>905</v>
      </c>
      <c r="B418" s="2" t="s">
        <v>395</v>
      </c>
      <c r="C418" s="2">
        <v>-1</v>
      </c>
      <c r="D418" s="2" t="s">
        <v>330</v>
      </c>
    </row>
    <row r="419" spans="1:4" x14ac:dyDescent="0.2">
      <c r="A419" s="2">
        <v>906</v>
      </c>
      <c r="B419" s="2" t="s">
        <v>397</v>
      </c>
      <c r="C419" s="2">
        <v>1</v>
      </c>
      <c r="D419" s="2" t="s">
        <v>330</v>
      </c>
    </row>
    <row r="420" spans="1:4" x14ac:dyDescent="0.2">
      <c r="A420" s="2" t="s">
        <v>398</v>
      </c>
    </row>
    <row r="421" spans="1:4" x14ac:dyDescent="0.2">
      <c r="A421" s="2">
        <v>30</v>
      </c>
      <c r="B421" s="2" t="s">
        <v>341</v>
      </c>
      <c r="C421" s="2">
        <v>1</v>
      </c>
      <c r="D421" s="2" t="s">
        <v>342</v>
      </c>
    </row>
    <row r="422" spans="1:4" x14ac:dyDescent="0.2">
      <c r="A422" s="2">
        <v>33</v>
      </c>
      <c r="B422" s="2" t="s">
        <v>343</v>
      </c>
      <c r="C422" s="2">
        <v>-1</v>
      </c>
      <c r="D422" s="2" t="s">
        <v>344</v>
      </c>
    </row>
    <row r="423" spans="1:4" x14ac:dyDescent="0.2">
      <c r="A423" s="2">
        <v>35</v>
      </c>
      <c r="B423" s="2" t="s">
        <v>258</v>
      </c>
      <c r="C423" s="2">
        <v>-1</v>
      </c>
      <c r="D423" s="2" t="s">
        <v>259</v>
      </c>
    </row>
    <row r="424" spans="1:4" x14ac:dyDescent="0.2">
      <c r="A424" s="2">
        <v>36</v>
      </c>
      <c r="B424" s="2" t="s">
        <v>260</v>
      </c>
      <c r="C424" s="2">
        <v>1</v>
      </c>
      <c r="D424" s="2" t="s">
        <v>261</v>
      </c>
    </row>
    <row r="425" spans="1:4" x14ac:dyDescent="0.2">
      <c r="A425" s="2">
        <v>458</v>
      </c>
      <c r="B425" s="2" t="s">
        <v>345</v>
      </c>
      <c r="C425" s="2">
        <v>-1</v>
      </c>
      <c r="D425" s="2" t="s">
        <v>346</v>
      </c>
    </row>
    <row r="426" spans="1:4" x14ac:dyDescent="0.2">
      <c r="A426" s="2">
        <v>459</v>
      </c>
      <c r="B426" s="2" t="s">
        <v>347</v>
      </c>
      <c r="C426" s="2">
        <v>1</v>
      </c>
      <c r="D426" s="2" t="s">
        <v>348</v>
      </c>
    </row>
    <row r="427" spans="1:4" x14ac:dyDescent="0.2">
      <c r="A427" s="2">
        <v>906</v>
      </c>
      <c r="B427" s="2" t="s">
        <v>397</v>
      </c>
      <c r="C427" s="2">
        <v>-1</v>
      </c>
      <c r="D427" s="2" t="s">
        <v>330</v>
      </c>
    </row>
    <row r="428" spans="1:4" x14ac:dyDescent="0.2">
      <c r="A428" s="2">
        <v>907</v>
      </c>
      <c r="B428" s="2" t="s">
        <v>399</v>
      </c>
      <c r="C428" s="2">
        <v>1</v>
      </c>
      <c r="D428" s="2" t="s">
        <v>330</v>
      </c>
    </row>
    <row r="429" spans="1:4" x14ac:dyDescent="0.2">
      <c r="A429" s="2" t="s">
        <v>400</v>
      </c>
    </row>
    <row r="430" spans="1:4" x14ac:dyDescent="0.2">
      <c r="A430" s="2">
        <v>30</v>
      </c>
      <c r="B430" s="2" t="s">
        <v>341</v>
      </c>
      <c r="C430" s="2">
        <v>1</v>
      </c>
      <c r="D430" s="2" t="s">
        <v>342</v>
      </c>
    </row>
    <row r="431" spans="1:4" x14ac:dyDescent="0.2">
      <c r="A431" s="2">
        <v>33</v>
      </c>
      <c r="B431" s="2" t="s">
        <v>343</v>
      </c>
      <c r="C431" s="2">
        <v>-1</v>
      </c>
      <c r="D431" s="2" t="s">
        <v>344</v>
      </c>
    </row>
    <row r="432" spans="1:4" x14ac:dyDescent="0.2">
      <c r="A432" s="2">
        <v>35</v>
      </c>
      <c r="B432" s="2" t="s">
        <v>258</v>
      </c>
      <c r="C432" s="2">
        <v>-1</v>
      </c>
      <c r="D432" s="2" t="s">
        <v>259</v>
      </c>
    </row>
    <row r="433" spans="1:4" x14ac:dyDescent="0.2">
      <c r="A433" s="2">
        <v>36</v>
      </c>
      <c r="B433" s="2" t="s">
        <v>260</v>
      </c>
      <c r="C433" s="2">
        <v>1</v>
      </c>
      <c r="D433" s="2" t="s">
        <v>261</v>
      </c>
    </row>
    <row r="434" spans="1:4" x14ac:dyDescent="0.2">
      <c r="A434" s="2">
        <v>458</v>
      </c>
      <c r="B434" s="2" t="s">
        <v>345</v>
      </c>
      <c r="C434" s="2">
        <v>-1</v>
      </c>
      <c r="D434" s="2" t="s">
        <v>346</v>
      </c>
    </row>
    <row r="435" spans="1:4" x14ac:dyDescent="0.2">
      <c r="A435" s="2">
        <v>459</v>
      </c>
      <c r="B435" s="2" t="s">
        <v>347</v>
      </c>
      <c r="C435" s="2">
        <v>1</v>
      </c>
      <c r="D435" s="2" t="s">
        <v>348</v>
      </c>
    </row>
    <row r="436" spans="1:4" x14ac:dyDescent="0.2">
      <c r="A436" s="2">
        <v>907</v>
      </c>
      <c r="B436" s="2" t="s">
        <v>399</v>
      </c>
      <c r="C436" s="2">
        <v>-1</v>
      </c>
      <c r="D436" s="2" t="s">
        <v>330</v>
      </c>
    </row>
    <row r="437" spans="1:4" x14ac:dyDescent="0.2">
      <c r="A437" s="2">
        <v>908</v>
      </c>
      <c r="B437" s="2" t="s">
        <v>401</v>
      </c>
      <c r="C437" s="2">
        <v>1</v>
      </c>
      <c r="D437" s="2" t="s">
        <v>402</v>
      </c>
    </row>
    <row r="438" spans="1:4" x14ac:dyDescent="0.2">
      <c r="A438" s="2" t="s">
        <v>403</v>
      </c>
    </row>
    <row r="439" spans="1:4" x14ac:dyDescent="0.2">
      <c r="A439" s="2">
        <v>30</v>
      </c>
      <c r="B439" s="2" t="s">
        <v>341</v>
      </c>
      <c r="C439" s="2">
        <v>1</v>
      </c>
      <c r="D439" s="2" t="s">
        <v>342</v>
      </c>
    </row>
    <row r="440" spans="1:4" x14ac:dyDescent="0.2">
      <c r="A440" s="2">
        <v>33</v>
      </c>
      <c r="B440" s="2" t="s">
        <v>343</v>
      </c>
      <c r="C440" s="2">
        <v>-1</v>
      </c>
      <c r="D440" s="2" t="s">
        <v>344</v>
      </c>
    </row>
    <row r="441" spans="1:4" x14ac:dyDescent="0.2">
      <c r="A441" s="2">
        <v>35</v>
      </c>
      <c r="B441" s="2" t="s">
        <v>258</v>
      </c>
      <c r="C441" s="2">
        <v>-1</v>
      </c>
      <c r="D441" s="2" t="s">
        <v>259</v>
      </c>
    </row>
    <row r="442" spans="1:4" x14ac:dyDescent="0.2">
      <c r="A442" s="2">
        <v>36</v>
      </c>
      <c r="B442" s="2" t="s">
        <v>260</v>
      </c>
      <c r="C442" s="2">
        <v>1</v>
      </c>
      <c r="D442" s="2" t="s">
        <v>261</v>
      </c>
    </row>
    <row r="443" spans="1:4" x14ac:dyDescent="0.2">
      <c r="A443" s="2">
        <v>70</v>
      </c>
      <c r="B443" s="2" t="s">
        <v>404</v>
      </c>
      <c r="C443" s="2">
        <v>1</v>
      </c>
      <c r="D443" s="2" t="s">
        <v>405</v>
      </c>
    </row>
    <row r="444" spans="1:4" x14ac:dyDescent="0.2">
      <c r="A444" s="2">
        <v>458</v>
      </c>
      <c r="B444" s="2" t="s">
        <v>345</v>
      </c>
      <c r="C444" s="2">
        <v>-1</v>
      </c>
      <c r="D444" s="2" t="s">
        <v>346</v>
      </c>
    </row>
    <row r="445" spans="1:4" x14ac:dyDescent="0.2">
      <c r="A445" s="2">
        <v>459</v>
      </c>
      <c r="B445" s="2" t="s">
        <v>347</v>
      </c>
      <c r="C445" s="2">
        <v>1</v>
      </c>
      <c r="D445" s="2" t="s">
        <v>348</v>
      </c>
    </row>
    <row r="446" spans="1:4" x14ac:dyDescent="0.2">
      <c r="A446" s="2">
        <v>908</v>
      </c>
      <c r="B446" s="2" t="s">
        <v>401</v>
      </c>
      <c r="C446" s="2">
        <v>-1</v>
      </c>
      <c r="D446" s="2" t="s">
        <v>402</v>
      </c>
    </row>
    <row r="447" spans="1:4" x14ac:dyDescent="0.2">
      <c r="A447" s="2" t="s">
        <v>406</v>
      </c>
    </row>
    <row r="448" spans="1:4" x14ac:dyDescent="0.2">
      <c r="A448" s="2">
        <v>15</v>
      </c>
      <c r="B448" s="2" t="s">
        <v>152</v>
      </c>
      <c r="C448" s="2">
        <v>1</v>
      </c>
      <c r="D448" s="2" t="s">
        <v>12</v>
      </c>
    </row>
    <row r="449" spans="1:4" x14ac:dyDescent="0.2">
      <c r="A449" s="2">
        <v>35</v>
      </c>
      <c r="B449" s="2" t="s">
        <v>258</v>
      </c>
      <c r="C449" s="2">
        <v>-1</v>
      </c>
      <c r="D449" s="2" t="s">
        <v>259</v>
      </c>
    </row>
    <row r="450" spans="1:4" x14ac:dyDescent="0.2">
      <c r="A450" s="2">
        <v>36</v>
      </c>
      <c r="B450" s="2" t="s">
        <v>260</v>
      </c>
      <c r="C450" s="2">
        <v>1</v>
      </c>
      <c r="D450" s="2" t="s">
        <v>261</v>
      </c>
    </row>
    <row r="451" spans="1:4" x14ac:dyDescent="0.2">
      <c r="A451" s="2">
        <v>638</v>
      </c>
      <c r="B451" s="2" t="s">
        <v>407</v>
      </c>
      <c r="C451" s="2">
        <v>1</v>
      </c>
      <c r="D451" s="2" t="s">
        <v>408</v>
      </c>
    </row>
    <row r="452" spans="1:4" x14ac:dyDescent="0.2">
      <c r="A452" s="2">
        <v>909</v>
      </c>
      <c r="B452" s="2" t="s">
        <v>409</v>
      </c>
      <c r="C452" s="2">
        <v>-1</v>
      </c>
      <c r="D452" s="2" t="s">
        <v>410</v>
      </c>
    </row>
    <row r="453" spans="1:4" x14ac:dyDescent="0.2">
      <c r="A453" s="2" t="s">
        <v>411</v>
      </c>
    </row>
    <row r="454" spans="1:4" x14ac:dyDescent="0.2">
      <c r="A454" s="2">
        <v>15</v>
      </c>
      <c r="B454" s="2" t="s">
        <v>152</v>
      </c>
      <c r="C454" s="2">
        <v>-1</v>
      </c>
      <c r="D454" s="2" t="s">
        <v>12</v>
      </c>
    </row>
    <row r="455" spans="1:4" x14ac:dyDescent="0.2">
      <c r="A455" s="2">
        <v>16</v>
      </c>
      <c r="B455" s="2" t="s">
        <v>167</v>
      </c>
      <c r="C455" s="2">
        <v>-1</v>
      </c>
      <c r="D455" s="2" t="s">
        <v>168</v>
      </c>
    </row>
    <row r="456" spans="1:4" x14ac:dyDescent="0.2">
      <c r="A456" s="2">
        <v>18</v>
      </c>
      <c r="B456" s="2" t="s">
        <v>169</v>
      </c>
      <c r="C456" s="2">
        <v>1</v>
      </c>
      <c r="D456" s="2" t="s">
        <v>170</v>
      </c>
    </row>
    <row r="457" spans="1:4" x14ac:dyDescent="0.2">
      <c r="A457" s="2">
        <v>164</v>
      </c>
      <c r="B457" s="2" t="s">
        <v>412</v>
      </c>
      <c r="C457" s="2">
        <v>-1</v>
      </c>
      <c r="D457" s="2" t="s">
        <v>413</v>
      </c>
    </row>
    <row r="458" spans="1:4" x14ac:dyDescent="0.2">
      <c r="A458" s="2">
        <v>910</v>
      </c>
      <c r="B458" s="2" t="s">
        <v>414</v>
      </c>
      <c r="C458" s="2">
        <v>1</v>
      </c>
      <c r="D458" s="2" t="s">
        <v>413</v>
      </c>
    </row>
    <row r="459" spans="1:4" x14ac:dyDescent="0.2">
      <c r="A459" s="2" t="s">
        <v>415</v>
      </c>
    </row>
    <row r="460" spans="1:4" x14ac:dyDescent="0.2">
      <c r="A460" s="2">
        <v>15</v>
      </c>
      <c r="B460" s="2" t="s">
        <v>152</v>
      </c>
      <c r="C460" s="2">
        <v>1</v>
      </c>
      <c r="D460" s="2" t="s">
        <v>12</v>
      </c>
    </row>
    <row r="461" spans="1:4" x14ac:dyDescent="0.2">
      <c r="A461" s="2">
        <v>35</v>
      </c>
      <c r="B461" s="2" t="s">
        <v>258</v>
      </c>
      <c r="C461" s="2">
        <v>-1</v>
      </c>
      <c r="D461" s="2" t="s">
        <v>259</v>
      </c>
    </row>
    <row r="462" spans="1:4" x14ac:dyDescent="0.2">
      <c r="A462" s="2">
        <v>36</v>
      </c>
      <c r="B462" s="2" t="s">
        <v>260</v>
      </c>
      <c r="C462" s="2">
        <v>1</v>
      </c>
      <c r="D462" s="2" t="s">
        <v>261</v>
      </c>
    </row>
    <row r="463" spans="1:4" x14ac:dyDescent="0.2">
      <c r="A463" s="2">
        <v>832</v>
      </c>
      <c r="B463" s="2" t="s">
        <v>416</v>
      </c>
      <c r="C463" s="2">
        <v>1</v>
      </c>
      <c r="D463" s="2" t="s">
        <v>413</v>
      </c>
    </row>
    <row r="464" spans="1:4" x14ac:dyDescent="0.2">
      <c r="A464" s="2">
        <v>910</v>
      </c>
      <c r="B464" s="2" t="s">
        <v>414</v>
      </c>
      <c r="C464" s="2">
        <v>-1</v>
      </c>
      <c r="D464" s="2" t="s">
        <v>413</v>
      </c>
    </row>
    <row r="465" spans="1:4" x14ac:dyDescent="0.2">
      <c r="A465" s="2" t="s">
        <v>417</v>
      </c>
    </row>
    <row r="466" spans="1:4" x14ac:dyDescent="0.2">
      <c r="A466" s="2">
        <v>112</v>
      </c>
      <c r="B466" s="2" t="s">
        <v>418</v>
      </c>
      <c r="C466" s="2">
        <v>1</v>
      </c>
      <c r="D466" s="2" t="s">
        <v>419</v>
      </c>
    </row>
    <row r="467" spans="1:4" x14ac:dyDescent="0.2">
      <c r="A467" s="2">
        <v>513</v>
      </c>
      <c r="B467" s="2" t="s">
        <v>420</v>
      </c>
      <c r="C467" s="2">
        <v>-1</v>
      </c>
      <c r="D467" s="2" t="s">
        <v>421</v>
      </c>
    </row>
    <row r="468" spans="1:4" x14ac:dyDescent="0.2">
      <c r="A468" s="2">
        <v>518</v>
      </c>
      <c r="B468" s="2" t="s">
        <v>422</v>
      </c>
      <c r="C468" s="2">
        <v>-1</v>
      </c>
      <c r="D468" s="2" t="s">
        <v>423</v>
      </c>
    </row>
    <row r="469" spans="1:4" x14ac:dyDescent="0.2">
      <c r="A469" s="2">
        <v>911</v>
      </c>
      <c r="B469" s="2" t="s">
        <v>424</v>
      </c>
      <c r="C469" s="2">
        <v>1</v>
      </c>
      <c r="D469" s="2" t="s">
        <v>330</v>
      </c>
    </row>
    <row r="470" spans="1:4" x14ac:dyDescent="0.2">
      <c r="A470" s="2" t="s">
        <v>425</v>
      </c>
    </row>
    <row r="471" spans="1:4" x14ac:dyDescent="0.2">
      <c r="A471" s="2">
        <v>110</v>
      </c>
      <c r="B471" s="2" t="s">
        <v>426</v>
      </c>
      <c r="C471" s="2">
        <v>-1</v>
      </c>
      <c r="D471" s="2" t="s">
        <v>427</v>
      </c>
    </row>
    <row r="472" spans="1:4" x14ac:dyDescent="0.2">
      <c r="A472" s="2">
        <v>112</v>
      </c>
      <c r="B472" s="2" t="s">
        <v>418</v>
      </c>
      <c r="C472" s="2">
        <v>1</v>
      </c>
      <c r="D472" s="2" t="s">
        <v>419</v>
      </c>
    </row>
    <row r="473" spans="1:4" x14ac:dyDescent="0.2">
      <c r="A473" s="2">
        <v>911</v>
      </c>
      <c r="B473" s="2" t="s">
        <v>424</v>
      </c>
      <c r="C473" s="2">
        <v>-1</v>
      </c>
      <c r="D473" s="2" t="s">
        <v>330</v>
      </c>
    </row>
    <row r="474" spans="1:4" x14ac:dyDescent="0.2">
      <c r="A474" s="2">
        <v>912</v>
      </c>
      <c r="B474" s="2" t="s">
        <v>428</v>
      </c>
      <c r="C474" s="2">
        <v>1</v>
      </c>
      <c r="D474" s="2" t="s">
        <v>330</v>
      </c>
    </row>
    <row r="475" spans="1:4" x14ac:dyDescent="0.2">
      <c r="A475" s="2" t="s">
        <v>429</v>
      </c>
    </row>
    <row r="476" spans="1:4" x14ac:dyDescent="0.2">
      <c r="A476" s="2">
        <v>112</v>
      </c>
      <c r="B476" s="2" t="s">
        <v>418</v>
      </c>
      <c r="C476" s="2">
        <v>1</v>
      </c>
      <c r="D476" s="2" t="s">
        <v>419</v>
      </c>
    </row>
    <row r="477" spans="1:4" x14ac:dyDescent="0.2">
      <c r="A477" s="2">
        <v>513</v>
      </c>
      <c r="B477" s="2" t="s">
        <v>420</v>
      </c>
      <c r="C477" s="2">
        <v>-1</v>
      </c>
      <c r="D477" s="2" t="s">
        <v>421</v>
      </c>
    </row>
    <row r="478" spans="1:4" x14ac:dyDescent="0.2">
      <c r="A478" s="2">
        <v>912</v>
      </c>
      <c r="B478" s="2" t="s">
        <v>428</v>
      </c>
      <c r="C478" s="2">
        <v>-1</v>
      </c>
      <c r="D478" s="2" t="s">
        <v>330</v>
      </c>
    </row>
    <row r="479" spans="1:4" x14ac:dyDescent="0.2">
      <c r="A479" s="2">
        <v>913</v>
      </c>
      <c r="B479" s="2" t="s">
        <v>430</v>
      </c>
      <c r="C479" s="2">
        <v>1</v>
      </c>
      <c r="D479" s="2" t="s">
        <v>330</v>
      </c>
    </row>
    <row r="480" spans="1:4" x14ac:dyDescent="0.2">
      <c r="A480" s="2" t="s">
        <v>431</v>
      </c>
    </row>
    <row r="481" spans="1:4" x14ac:dyDescent="0.2">
      <c r="A481" s="2">
        <v>40</v>
      </c>
      <c r="B481" s="2" t="s">
        <v>134</v>
      </c>
      <c r="C481" s="2">
        <v>1</v>
      </c>
      <c r="D481" s="2" t="s">
        <v>135</v>
      </c>
    </row>
    <row r="482" spans="1:4" x14ac:dyDescent="0.2">
      <c r="A482" s="2">
        <v>914</v>
      </c>
      <c r="B482" s="2" t="s">
        <v>432</v>
      </c>
      <c r="C482" s="2">
        <v>-1</v>
      </c>
      <c r="D482" s="2" t="s">
        <v>433</v>
      </c>
    </row>
    <row r="483" spans="1:4" x14ac:dyDescent="0.2">
      <c r="A483" s="2">
        <v>915</v>
      </c>
      <c r="B483" s="2" t="s">
        <v>434</v>
      </c>
      <c r="C483" s="2">
        <v>1</v>
      </c>
      <c r="D483" s="2" t="s">
        <v>294</v>
      </c>
    </row>
    <row r="484" spans="1:4" x14ac:dyDescent="0.2">
      <c r="A484" s="2" t="s">
        <v>435</v>
      </c>
    </row>
    <row r="485" spans="1:4" x14ac:dyDescent="0.2">
      <c r="A485" s="2">
        <v>486</v>
      </c>
      <c r="B485" s="2" t="s">
        <v>305</v>
      </c>
      <c r="C485" s="2">
        <v>-1</v>
      </c>
      <c r="D485" s="2" t="s">
        <v>300</v>
      </c>
    </row>
    <row r="486" spans="1:4" x14ac:dyDescent="0.2">
      <c r="A486" s="2">
        <v>916</v>
      </c>
      <c r="B486" s="2" t="s">
        <v>436</v>
      </c>
      <c r="C486" s="2">
        <v>1</v>
      </c>
      <c r="D486" s="2" t="s">
        <v>437</v>
      </c>
    </row>
    <row r="487" spans="1:4" x14ac:dyDescent="0.2">
      <c r="A487" s="2" t="s">
        <v>438</v>
      </c>
    </row>
    <row r="488" spans="1:4" x14ac:dyDescent="0.2">
      <c r="A488" s="2">
        <v>15</v>
      </c>
      <c r="B488" s="2" t="s">
        <v>152</v>
      </c>
      <c r="C488" s="2">
        <v>-1</v>
      </c>
      <c r="D488" s="2" t="s">
        <v>12</v>
      </c>
    </row>
    <row r="489" spans="1:4" x14ac:dyDescent="0.2">
      <c r="A489" s="2">
        <v>35</v>
      </c>
      <c r="B489" s="2" t="s">
        <v>258</v>
      </c>
      <c r="C489" s="2">
        <v>1</v>
      </c>
      <c r="D489" s="2" t="s">
        <v>259</v>
      </c>
    </row>
    <row r="490" spans="1:4" x14ac:dyDescent="0.2">
      <c r="A490" s="2">
        <v>36</v>
      </c>
      <c r="B490" s="2" t="s">
        <v>260</v>
      </c>
      <c r="C490" s="2">
        <v>-1</v>
      </c>
      <c r="D490" s="2" t="s">
        <v>261</v>
      </c>
    </row>
    <row r="491" spans="1:4" x14ac:dyDescent="0.2">
      <c r="A491" s="2">
        <v>916</v>
      </c>
      <c r="B491" s="2" t="s">
        <v>436</v>
      </c>
      <c r="C491" s="2">
        <v>-1</v>
      </c>
      <c r="D491" s="2" t="s">
        <v>437</v>
      </c>
    </row>
    <row r="492" spans="1:4" x14ac:dyDescent="0.2">
      <c r="A492" s="2">
        <v>917</v>
      </c>
      <c r="B492" s="2" t="s">
        <v>439</v>
      </c>
      <c r="C492" s="2">
        <v>1</v>
      </c>
      <c r="D492" s="2" t="s">
        <v>294</v>
      </c>
    </row>
    <row r="493" spans="1:4" x14ac:dyDescent="0.2">
      <c r="A493" s="2" t="s">
        <v>440</v>
      </c>
    </row>
    <row r="494" spans="1:4" x14ac:dyDescent="0.2">
      <c r="A494" s="2">
        <v>574</v>
      </c>
      <c r="B494" s="2" t="s">
        <v>180</v>
      </c>
      <c r="C494" s="2">
        <v>-1</v>
      </c>
      <c r="D494" s="2" t="s">
        <v>179</v>
      </c>
    </row>
    <row r="495" spans="1:4" x14ac:dyDescent="0.2">
      <c r="A495" s="2">
        <v>916</v>
      </c>
      <c r="B495" s="2" t="s">
        <v>436</v>
      </c>
      <c r="C495" s="2">
        <v>-1</v>
      </c>
      <c r="D495" s="2" t="s">
        <v>437</v>
      </c>
    </row>
    <row r="496" spans="1:4" x14ac:dyDescent="0.2">
      <c r="A496" s="2">
        <v>918</v>
      </c>
      <c r="B496" s="2" t="s">
        <v>441</v>
      </c>
      <c r="C496" s="2">
        <v>1</v>
      </c>
      <c r="D496" s="2" t="s">
        <v>442</v>
      </c>
    </row>
    <row r="497" spans="1:4" x14ac:dyDescent="0.2">
      <c r="A497" s="2" t="s">
        <v>443</v>
      </c>
    </row>
    <row r="498" spans="1:4" x14ac:dyDescent="0.2">
      <c r="A498" s="2">
        <v>10</v>
      </c>
      <c r="B498" s="2" t="s">
        <v>133</v>
      </c>
      <c r="C498" s="2">
        <v>-1</v>
      </c>
      <c r="D498" s="2" t="s">
        <v>14</v>
      </c>
    </row>
    <row r="499" spans="1:4" x14ac:dyDescent="0.2">
      <c r="A499" s="2">
        <v>15</v>
      </c>
      <c r="B499" s="2" t="s">
        <v>152</v>
      </c>
      <c r="C499" s="2">
        <v>1</v>
      </c>
      <c r="D499" s="2" t="s">
        <v>12</v>
      </c>
    </row>
    <row r="500" spans="1:4" x14ac:dyDescent="0.2">
      <c r="A500" s="2">
        <v>574</v>
      </c>
      <c r="B500" s="2" t="s">
        <v>180</v>
      </c>
      <c r="C500" s="2">
        <v>1</v>
      </c>
      <c r="D500" s="2" t="s">
        <v>179</v>
      </c>
    </row>
    <row r="501" spans="1:4" x14ac:dyDescent="0.2">
      <c r="A501" s="2">
        <v>612</v>
      </c>
      <c r="B501" s="2" t="s">
        <v>444</v>
      </c>
      <c r="C501" s="2">
        <v>1</v>
      </c>
      <c r="D501" s="2" t="s">
        <v>445</v>
      </c>
    </row>
    <row r="502" spans="1:4" x14ac:dyDescent="0.2">
      <c r="A502" s="2">
        <v>918</v>
      </c>
      <c r="B502" s="2" t="s">
        <v>441</v>
      </c>
      <c r="C502" s="2">
        <v>-1</v>
      </c>
      <c r="D502" s="2" t="s">
        <v>442</v>
      </c>
    </row>
    <row r="503" spans="1:4" x14ac:dyDescent="0.2">
      <c r="A503" s="2" t="s">
        <v>446</v>
      </c>
    </row>
    <row r="504" spans="1:4" x14ac:dyDescent="0.2">
      <c r="A504" s="2">
        <v>10</v>
      </c>
      <c r="B504" s="2" t="s">
        <v>133</v>
      </c>
      <c r="C504" s="2">
        <v>-1</v>
      </c>
      <c r="D504" s="2" t="s">
        <v>14</v>
      </c>
    </row>
    <row r="505" spans="1:4" x14ac:dyDescent="0.2">
      <c r="A505" s="2">
        <v>15</v>
      </c>
      <c r="B505" s="2" t="s">
        <v>152</v>
      </c>
      <c r="C505" s="2">
        <v>2</v>
      </c>
      <c r="D505" s="2" t="s">
        <v>12</v>
      </c>
    </row>
    <row r="506" spans="1:4" x14ac:dyDescent="0.2">
      <c r="A506" s="2">
        <v>35</v>
      </c>
      <c r="B506" s="2" t="s">
        <v>258</v>
      </c>
      <c r="C506" s="2">
        <v>-1</v>
      </c>
      <c r="D506" s="2" t="s">
        <v>259</v>
      </c>
    </row>
    <row r="507" spans="1:4" x14ac:dyDescent="0.2">
      <c r="A507" s="2">
        <v>36</v>
      </c>
      <c r="B507" s="2" t="s">
        <v>260</v>
      </c>
      <c r="C507" s="2">
        <v>1</v>
      </c>
      <c r="D507" s="2" t="s">
        <v>261</v>
      </c>
    </row>
    <row r="508" spans="1:4" x14ac:dyDescent="0.2">
      <c r="A508" s="2">
        <v>612</v>
      </c>
      <c r="B508" s="2" t="s">
        <v>444</v>
      </c>
      <c r="C508" s="2">
        <v>1</v>
      </c>
      <c r="D508" s="2" t="s">
        <v>445</v>
      </c>
    </row>
    <row r="509" spans="1:4" x14ac:dyDescent="0.2">
      <c r="A509" s="2">
        <v>917</v>
      </c>
      <c r="B509" s="2" t="s">
        <v>439</v>
      </c>
      <c r="C509" s="2">
        <v>-1</v>
      </c>
      <c r="D509" s="2" t="s">
        <v>294</v>
      </c>
    </row>
    <row r="510" spans="1:4" x14ac:dyDescent="0.2">
      <c r="A510" s="2" t="s">
        <v>447</v>
      </c>
    </row>
    <row r="511" spans="1:4" x14ac:dyDescent="0.2">
      <c r="A511" s="2">
        <v>10</v>
      </c>
      <c r="B511" s="2" t="s">
        <v>133</v>
      </c>
      <c r="C511" s="2">
        <v>1</v>
      </c>
      <c r="D511" s="2" t="s">
        <v>14</v>
      </c>
    </row>
    <row r="512" spans="1:4" x14ac:dyDescent="0.2">
      <c r="A512" s="2">
        <v>40</v>
      </c>
      <c r="B512" s="2" t="s">
        <v>134</v>
      </c>
      <c r="C512" s="2">
        <v>1</v>
      </c>
      <c r="D512" s="2" t="s">
        <v>135</v>
      </c>
    </row>
    <row r="513" spans="1:4" x14ac:dyDescent="0.2">
      <c r="A513" s="2">
        <v>221</v>
      </c>
      <c r="B513" s="2" t="s">
        <v>448</v>
      </c>
      <c r="C513" s="2">
        <v>-1</v>
      </c>
      <c r="D513" s="2" t="s">
        <v>449</v>
      </c>
    </row>
    <row r="514" spans="1:4" x14ac:dyDescent="0.2">
      <c r="A514" s="2">
        <v>725</v>
      </c>
      <c r="B514" s="2" t="s">
        <v>450</v>
      </c>
      <c r="C514" s="2">
        <v>1</v>
      </c>
      <c r="D514" s="2" t="s">
        <v>451</v>
      </c>
    </row>
    <row r="515" spans="1:4" x14ac:dyDescent="0.2">
      <c r="A515" s="2" t="s">
        <v>452</v>
      </c>
    </row>
    <row r="516" spans="1:4" x14ac:dyDescent="0.2">
      <c r="A516" s="2">
        <v>13</v>
      </c>
      <c r="B516" s="2" t="s">
        <v>176</v>
      </c>
      <c r="C516" s="2">
        <v>1</v>
      </c>
      <c r="D516" s="2" t="s">
        <v>177</v>
      </c>
    </row>
    <row r="517" spans="1:4" x14ac:dyDescent="0.2">
      <c r="A517" s="2">
        <v>15</v>
      </c>
      <c r="B517" s="2" t="s">
        <v>152</v>
      </c>
      <c r="C517" s="2">
        <v>1</v>
      </c>
      <c r="D517" s="2" t="s">
        <v>12</v>
      </c>
    </row>
    <row r="518" spans="1:4" x14ac:dyDescent="0.2">
      <c r="A518" s="2">
        <v>948</v>
      </c>
      <c r="B518" s="2" t="s">
        <v>453</v>
      </c>
      <c r="C518" s="2">
        <v>-1</v>
      </c>
      <c r="D518" s="2" t="s">
        <v>454</v>
      </c>
    </row>
    <row r="519" spans="1:4" x14ac:dyDescent="0.2">
      <c r="A519" s="2">
        <v>949</v>
      </c>
      <c r="B519" s="2" t="s">
        <v>455</v>
      </c>
      <c r="C519" s="2">
        <v>-1</v>
      </c>
      <c r="D519" s="2" t="s">
        <v>294</v>
      </c>
    </row>
    <row r="520" spans="1:4" x14ac:dyDescent="0.2">
      <c r="A520" s="2">
        <v>950</v>
      </c>
      <c r="B520" s="2" t="s">
        <v>456</v>
      </c>
      <c r="C520" s="2">
        <v>1</v>
      </c>
      <c r="D520" s="2" t="s">
        <v>457</v>
      </c>
    </row>
    <row r="521" spans="1:4" x14ac:dyDescent="0.2">
      <c r="A521" s="2" t="s">
        <v>458</v>
      </c>
    </row>
    <row r="522" spans="1:4" x14ac:dyDescent="0.2">
      <c r="A522" s="2">
        <v>2</v>
      </c>
      <c r="B522" s="2" t="s">
        <v>141</v>
      </c>
      <c r="C522" s="2">
        <v>-1</v>
      </c>
      <c r="D522" s="2" t="s">
        <v>142</v>
      </c>
    </row>
    <row r="523" spans="1:4" x14ac:dyDescent="0.2">
      <c r="A523" s="2">
        <v>4</v>
      </c>
      <c r="B523" s="2" t="s">
        <v>283</v>
      </c>
      <c r="C523" s="2">
        <v>1</v>
      </c>
      <c r="D523" s="2" t="s">
        <v>284</v>
      </c>
    </row>
    <row r="524" spans="1:4" x14ac:dyDescent="0.2">
      <c r="A524" s="2">
        <v>6</v>
      </c>
      <c r="B524" s="2" t="s">
        <v>150</v>
      </c>
      <c r="C524" s="2">
        <v>1</v>
      </c>
      <c r="D524" s="2" t="s">
        <v>151</v>
      </c>
    </row>
    <row r="525" spans="1:4" x14ac:dyDescent="0.2">
      <c r="A525" s="2">
        <v>273</v>
      </c>
      <c r="B525" s="2" t="s">
        <v>459</v>
      </c>
      <c r="C525" s="2">
        <v>-1</v>
      </c>
      <c r="D525" s="2" t="s">
        <v>460</v>
      </c>
    </row>
    <row r="526" spans="1:4" x14ac:dyDescent="0.2">
      <c r="A526" s="2">
        <v>949</v>
      </c>
      <c r="B526" s="2" t="s">
        <v>455</v>
      </c>
      <c r="C526" s="2">
        <v>1</v>
      </c>
      <c r="D526" s="2" t="s">
        <v>294</v>
      </c>
    </row>
    <row r="527" spans="1:4" x14ac:dyDescent="0.2">
      <c r="A527" s="2">
        <v>953</v>
      </c>
      <c r="B527" s="2" t="s">
        <v>461</v>
      </c>
      <c r="C527" s="2">
        <v>-1</v>
      </c>
      <c r="D527" s="2" t="s">
        <v>46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76"/>
  <sheetViews>
    <sheetView workbookViewId="0">
      <selection sqref="A1:XFD1048576"/>
    </sheetView>
  </sheetViews>
  <sheetFormatPr baseColWidth="10" defaultRowHeight="14.25" x14ac:dyDescent="0.2"/>
  <cols>
    <col min="1" max="16384" width="11.42578125" style="2"/>
  </cols>
  <sheetData>
    <row r="1" spans="1:7" ht="15" x14ac:dyDescent="0.25">
      <c r="A1" s="2" t="s">
        <v>0</v>
      </c>
      <c r="G1" s="9" t="s">
        <v>127</v>
      </c>
    </row>
    <row r="2" spans="1:7" x14ac:dyDescent="0.2">
      <c r="A2" s="2" t="s">
        <v>467</v>
      </c>
      <c r="G2" s="2" t="s">
        <v>466</v>
      </c>
    </row>
    <row r="3" spans="1:7" x14ac:dyDescent="0.2">
      <c r="A3" s="2">
        <v>12</v>
      </c>
      <c r="B3" s="2" t="s">
        <v>133</v>
      </c>
      <c r="C3" s="2">
        <v>1</v>
      </c>
      <c r="D3" s="2" t="s">
        <v>14</v>
      </c>
    </row>
    <row r="4" spans="1:7" x14ac:dyDescent="0.2">
      <c r="A4" s="2">
        <v>42</v>
      </c>
      <c r="B4" s="2" t="s">
        <v>134</v>
      </c>
      <c r="C4" s="2">
        <v>-1</v>
      </c>
      <c r="D4" s="2" t="s">
        <v>135</v>
      </c>
    </row>
    <row r="5" spans="1:7" x14ac:dyDescent="0.2">
      <c r="A5" s="2">
        <v>43</v>
      </c>
      <c r="B5" s="2" t="s">
        <v>136</v>
      </c>
      <c r="C5" s="2">
        <v>-1</v>
      </c>
      <c r="D5" s="2" t="s">
        <v>137</v>
      </c>
    </row>
    <row r="6" spans="1:7" x14ac:dyDescent="0.2">
      <c r="A6" s="2">
        <v>44</v>
      </c>
      <c r="B6" s="2" t="s">
        <v>138</v>
      </c>
      <c r="C6" s="2">
        <v>1</v>
      </c>
      <c r="D6" s="2" t="s">
        <v>139</v>
      </c>
    </row>
    <row r="7" spans="1:7" x14ac:dyDescent="0.2">
      <c r="A7" s="2" t="s">
        <v>468</v>
      </c>
    </row>
    <row r="8" spans="1:7" x14ac:dyDescent="0.2">
      <c r="A8" s="2">
        <v>6</v>
      </c>
      <c r="B8" s="2" t="s">
        <v>150</v>
      </c>
      <c r="C8" s="2">
        <v>1</v>
      </c>
      <c r="D8" s="2" t="s">
        <v>151</v>
      </c>
    </row>
    <row r="9" spans="1:7" x14ac:dyDescent="0.2">
      <c r="A9" s="2">
        <v>17</v>
      </c>
      <c r="B9" s="2" t="s">
        <v>152</v>
      </c>
      <c r="C9" s="2">
        <v>1</v>
      </c>
      <c r="D9" s="2" t="s">
        <v>12</v>
      </c>
    </row>
    <row r="10" spans="1:7" x14ac:dyDescent="0.2">
      <c r="A10" s="2">
        <v>42</v>
      </c>
      <c r="B10" s="2" t="s">
        <v>134</v>
      </c>
      <c r="C10" s="2">
        <v>1</v>
      </c>
      <c r="D10" s="2" t="s">
        <v>135</v>
      </c>
    </row>
    <row r="11" spans="1:7" x14ac:dyDescent="0.2">
      <c r="A11" s="2">
        <v>153</v>
      </c>
      <c r="B11" s="2" t="s">
        <v>153</v>
      </c>
      <c r="C11" s="2">
        <v>1</v>
      </c>
      <c r="D11" s="2" t="s">
        <v>154</v>
      </c>
    </row>
    <row r="12" spans="1:7" x14ac:dyDescent="0.2">
      <c r="A12" s="2">
        <v>328</v>
      </c>
      <c r="B12" s="2" t="s">
        <v>155</v>
      </c>
      <c r="C12" s="2">
        <v>-1</v>
      </c>
      <c r="D12" s="2" t="s">
        <v>156</v>
      </c>
    </row>
    <row r="13" spans="1:7" x14ac:dyDescent="0.2">
      <c r="A13" s="2">
        <v>329</v>
      </c>
      <c r="B13" s="2" t="s">
        <v>157</v>
      </c>
      <c r="C13" s="2">
        <v>-1</v>
      </c>
      <c r="D13" s="2" t="s">
        <v>158</v>
      </c>
    </row>
    <row r="14" spans="1:7" x14ac:dyDescent="0.2">
      <c r="A14" s="2" t="s">
        <v>469</v>
      </c>
    </row>
    <row r="15" spans="1:7" x14ac:dyDescent="0.2">
      <c r="A15" s="2">
        <v>17</v>
      </c>
      <c r="B15" s="2" t="s">
        <v>152</v>
      </c>
      <c r="C15" s="2">
        <v>1</v>
      </c>
      <c r="D15" s="2" t="s">
        <v>12</v>
      </c>
    </row>
    <row r="16" spans="1:7" x14ac:dyDescent="0.2">
      <c r="A16" s="2">
        <v>129</v>
      </c>
      <c r="B16" s="2" t="s">
        <v>160</v>
      </c>
      <c r="C16" s="2">
        <v>1</v>
      </c>
      <c r="D16" s="2" t="s">
        <v>161</v>
      </c>
    </row>
    <row r="17" spans="1:4" x14ac:dyDescent="0.2">
      <c r="A17" s="2">
        <v>330</v>
      </c>
      <c r="B17" s="2" t="s">
        <v>162</v>
      </c>
      <c r="C17" s="2">
        <v>-1</v>
      </c>
      <c r="D17" s="2" t="s">
        <v>163</v>
      </c>
    </row>
    <row r="18" spans="1:4" x14ac:dyDescent="0.2">
      <c r="A18" s="2">
        <v>331</v>
      </c>
      <c r="B18" s="2" t="s">
        <v>164</v>
      </c>
      <c r="C18" s="2">
        <v>1</v>
      </c>
      <c r="D18" s="2" t="s">
        <v>165</v>
      </c>
    </row>
    <row r="19" spans="1:4" x14ac:dyDescent="0.2">
      <c r="A19" s="2" t="s">
        <v>470</v>
      </c>
    </row>
    <row r="20" spans="1:4" x14ac:dyDescent="0.2">
      <c r="A20" s="2">
        <v>654</v>
      </c>
      <c r="B20" s="2" t="s">
        <v>182</v>
      </c>
      <c r="C20" s="2">
        <v>-1</v>
      </c>
      <c r="D20" s="2" t="s">
        <v>183</v>
      </c>
    </row>
    <row r="21" spans="1:4" x14ac:dyDescent="0.2">
      <c r="A21" s="2">
        <v>655</v>
      </c>
      <c r="B21" s="2" t="s">
        <v>184</v>
      </c>
      <c r="C21" s="2">
        <v>1</v>
      </c>
      <c r="D21" s="2" t="s">
        <v>185</v>
      </c>
    </row>
    <row r="22" spans="1:4" x14ac:dyDescent="0.2">
      <c r="A22" s="2" t="s">
        <v>471</v>
      </c>
    </row>
    <row r="23" spans="1:4" x14ac:dyDescent="0.2">
      <c r="A23" s="2">
        <v>655</v>
      </c>
      <c r="B23" s="2" t="s">
        <v>184</v>
      </c>
      <c r="C23" s="2">
        <v>1</v>
      </c>
      <c r="D23" s="2" t="s">
        <v>185</v>
      </c>
    </row>
    <row r="24" spans="1:4" x14ac:dyDescent="0.2">
      <c r="A24" s="2">
        <v>656</v>
      </c>
      <c r="B24" s="2" t="s">
        <v>187</v>
      </c>
      <c r="C24" s="2">
        <v>-1</v>
      </c>
      <c r="D24" s="2" t="s">
        <v>188</v>
      </c>
    </row>
    <row r="25" spans="1:4" x14ac:dyDescent="0.2">
      <c r="A25" s="2" t="s">
        <v>472</v>
      </c>
    </row>
    <row r="26" spans="1:4" x14ac:dyDescent="0.2">
      <c r="A26" s="2">
        <v>655</v>
      </c>
      <c r="B26" s="2" t="s">
        <v>184</v>
      </c>
      <c r="C26" s="2">
        <v>1</v>
      </c>
      <c r="D26" s="2" t="s">
        <v>185</v>
      </c>
    </row>
    <row r="27" spans="1:4" x14ac:dyDescent="0.2">
      <c r="A27" s="2">
        <v>657</v>
      </c>
      <c r="B27" s="2" t="s">
        <v>190</v>
      </c>
      <c r="C27" s="2">
        <v>-1</v>
      </c>
      <c r="D27" s="2" t="s">
        <v>191</v>
      </c>
    </row>
    <row r="28" spans="1:4" x14ac:dyDescent="0.2">
      <c r="A28" s="2" t="s">
        <v>473</v>
      </c>
    </row>
    <row r="29" spans="1:4" x14ac:dyDescent="0.2">
      <c r="A29" s="2">
        <v>655</v>
      </c>
      <c r="B29" s="2" t="s">
        <v>184</v>
      </c>
      <c r="C29" s="2">
        <v>1</v>
      </c>
      <c r="D29" s="2" t="s">
        <v>185</v>
      </c>
    </row>
    <row r="30" spans="1:4" x14ac:dyDescent="0.2">
      <c r="A30" s="2">
        <v>658</v>
      </c>
      <c r="B30" s="2" t="s">
        <v>193</v>
      </c>
      <c r="C30" s="2">
        <v>-1</v>
      </c>
      <c r="D30" s="2" t="s">
        <v>194</v>
      </c>
    </row>
    <row r="31" spans="1:4" x14ac:dyDescent="0.2">
      <c r="A31" s="2" t="s">
        <v>474</v>
      </c>
    </row>
    <row r="32" spans="1:4" x14ac:dyDescent="0.2">
      <c r="A32" s="2">
        <v>655</v>
      </c>
      <c r="B32" s="2" t="s">
        <v>184</v>
      </c>
      <c r="C32" s="2">
        <v>1</v>
      </c>
      <c r="D32" s="2" t="s">
        <v>185</v>
      </c>
    </row>
    <row r="33" spans="1:4" x14ac:dyDescent="0.2">
      <c r="A33" s="2">
        <v>659</v>
      </c>
      <c r="B33" s="2" t="s">
        <v>196</v>
      </c>
      <c r="C33" s="2">
        <v>-1</v>
      </c>
      <c r="D33" s="2" t="s">
        <v>114</v>
      </c>
    </row>
    <row r="34" spans="1:4" x14ac:dyDescent="0.2">
      <c r="A34" s="2" t="s">
        <v>475</v>
      </c>
    </row>
    <row r="35" spans="1:4" x14ac:dyDescent="0.2">
      <c r="A35" s="2">
        <v>2</v>
      </c>
      <c r="B35" s="2" t="s">
        <v>141</v>
      </c>
      <c r="C35" s="2">
        <v>-2</v>
      </c>
      <c r="D35" s="2" t="s">
        <v>142</v>
      </c>
    </row>
    <row r="36" spans="1:4" x14ac:dyDescent="0.2">
      <c r="A36" s="2">
        <v>6</v>
      </c>
      <c r="B36" s="2" t="s">
        <v>150</v>
      </c>
      <c r="C36" s="2">
        <v>1</v>
      </c>
      <c r="D36" s="2" t="s">
        <v>151</v>
      </c>
    </row>
    <row r="37" spans="1:4" x14ac:dyDescent="0.2">
      <c r="A37" s="2">
        <v>12</v>
      </c>
      <c r="B37" s="2" t="s">
        <v>133</v>
      </c>
      <c r="C37" s="2">
        <v>-1</v>
      </c>
      <c r="D37" s="2" t="s">
        <v>14</v>
      </c>
    </row>
    <row r="38" spans="1:4" x14ac:dyDescent="0.2">
      <c r="A38" s="2">
        <v>17</v>
      </c>
      <c r="B38" s="2" t="s">
        <v>152</v>
      </c>
      <c r="C38" s="2">
        <v>1</v>
      </c>
      <c r="D38" s="2" t="s">
        <v>12</v>
      </c>
    </row>
    <row r="39" spans="1:4" x14ac:dyDescent="0.2">
      <c r="A39" s="2">
        <v>29</v>
      </c>
      <c r="B39" s="2" t="s">
        <v>476</v>
      </c>
      <c r="C39" s="2">
        <v>2</v>
      </c>
      <c r="D39" s="2" t="s">
        <v>199</v>
      </c>
    </row>
    <row r="40" spans="1:4" x14ac:dyDescent="0.2">
      <c r="A40" s="2">
        <v>46</v>
      </c>
      <c r="B40" s="2" t="s">
        <v>145</v>
      </c>
      <c r="C40" s="2">
        <v>2</v>
      </c>
      <c r="D40" s="2" t="s">
        <v>146</v>
      </c>
    </row>
    <row r="41" spans="1:4" x14ac:dyDescent="0.2">
      <c r="A41" s="2">
        <v>85</v>
      </c>
      <c r="B41" s="2" t="s">
        <v>477</v>
      </c>
      <c r="C41" s="2">
        <v>-2</v>
      </c>
      <c r="D41" s="2" t="s">
        <v>201</v>
      </c>
    </row>
    <row r="42" spans="1:4" x14ac:dyDescent="0.2">
      <c r="A42" s="2">
        <v>243</v>
      </c>
      <c r="B42" s="2" t="s">
        <v>202</v>
      </c>
      <c r="C42" s="2">
        <v>1</v>
      </c>
      <c r="D42" s="2" t="s">
        <v>203</v>
      </c>
    </row>
    <row r="43" spans="1:4" x14ac:dyDescent="0.2">
      <c r="A43" s="2">
        <v>703</v>
      </c>
      <c r="B43" s="2" t="s">
        <v>204</v>
      </c>
      <c r="C43" s="2">
        <v>-1</v>
      </c>
      <c r="D43" s="2" t="s">
        <v>205</v>
      </c>
    </row>
    <row r="44" spans="1:4" x14ac:dyDescent="0.2">
      <c r="A44" s="2" t="s">
        <v>478</v>
      </c>
    </row>
    <row r="45" spans="1:4" x14ac:dyDescent="0.2">
      <c r="A45" s="2">
        <v>11</v>
      </c>
      <c r="B45" s="2" t="s">
        <v>215</v>
      </c>
      <c r="C45" s="2">
        <v>1</v>
      </c>
      <c r="D45" s="2" t="s">
        <v>216</v>
      </c>
    </row>
    <row r="46" spans="1:4" x14ac:dyDescent="0.2">
      <c r="A46" s="2">
        <v>12</v>
      </c>
      <c r="B46" s="2" t="s">
        <v>133</v>
      </c>
      <c r="C46" s="2">
        <v>1</v>
      </c>
      <c r="D46" s="2" t="s">
        <v>14</v>
      </c>
    </row>
    <row r="47" spans="1:4" x14ac:dyDescent="0.2">
      <c r="A47" s="2">
        <v>17</v>
      </c>
      <c r="B47" s="2" t="s">
        <v>152</v>
      </c>
      <c r="C47" s="2">
        <v>1</v>
      </c>
      <c r="D47" s="2" t="s">
        <v>12</v>
      </c>
    </row>
    <row r="48" spans="1:4" x14ac:dyDescent="0.2">
      <c r="A48" s="2">
        <v>42</v>
      </c>
      <c r="B48" s="2" t="s">
        <v>134</v>
      </c>
      <c r="C48" s="2">
        <v>1</v>
      </c>
      <c r="D48" s="2" t="s">
        <v>135</v>
      </c>
    </row>
    <row r="49" spans="1:4" x14ac:dyDescent="0.2">
      <c r="A49" s="2">
        <v>58</v>
      </c>
      <c r="B49" s="2" t="s">
        <v>207</v>
      </c>
      <c r="C49" s="2">
        <v>1</v>
      </c>
      <c r="D49" s="2" t="s">
        <v>208</v>
      </c>
    </row>
    <row r="50" spans="1:4" x14ac:dyDescent="0.2">
      <c r="A50" s="2">
        <v>77</v>
      </c>
      <c r="B50" s="2" t="s">
        <v>209</v>
      </c>
      <c r="C50" s="2">
        <v>1</v>
      </c>
      <c r="D50" s="2" t="s">
        <v>210</v>
      </c>
    </row>
    <row r="51" spans="1:4" x14ac:dyDescent="0.2">
      <c r="A51" s="2">
        <v>159</v>
      </c>
      <c r="B51" s="2" t="s">
        <v>479</v>
      </c>
      <c r="C51" s="2">
        <v>-1</v>
      </c>
      <c r="D51" s="2" t="s">
        <v>212</v>
      </c>
    </row>
    <row r="52" spans="1:4" x14ac:dyDescent="0.2">
      <c r="A52" s="2">
        <v>793</v>
      </c>
      <c r="B52" s="2" t="s">
        <v>480</v>
      </c>
      <c r="C52" s="2">
        <v>-1</v>
      </c>
      <c r="D52" s="2" t="s">
        <v>214</v>
      </c>
    </row>
    <row r="53" spans="1:4" x14ac:dyDescent="0.2">
      <c r="A53" s="2">
        <v>795</v>
      </c>
      <c r="B53" s="2" t="s">
        <v>217</v>
      </c>
      <c r="C53" s="2">
        <v>-1</v>
      </c>
      <c r="D53" s="2" t="s">
        <v>218</v>
      </c>
    </row>
    <row r="54" spans="1:4" x14ac:dyDescent="0.2">
      <c r="A54" s="2">
        <v>796</v>
      </c>
      <c r="B54" s="2" t="s">
        <v>219</v>
      </c>
      <c r="C54" s="2">
        <v>1</v>
      </c>
      <c r="D54" s="2" t="s">
        <v>220</v>
      </c>
    </row>
    <row r="55" spans="1:4" x14ac:dyDescent="0.2">
      <c r="A55" s="2" t="s">
        <v>481</v>
      </c>
    </row>
    <row r="56" spans="1:4" x14ac:dyDescent="0.2">
      <c r="A56" s="2">
        <v>2</v>
      </c>
      <c r="B56" s="2" t="s">
        <v>141</v>
      </c>
      <c r="C56" s="2">
        <v>-1</v>
      </c>
      <c r="D56" s="2" t="s">
        <v>142</v>
      </c>
    </row>
    <row r="57" spans="1:4" x14ac:dyDescent="0.2">
      <c r="A57" s="2">
        <v>15</v>
      </c>
      <c r="B57" s="2" t="s">
        <v>176</v>
      </c>
      <c r="C57" s="2">
        <v>1</v>
      </c>
      <c r="D57" s="2" t="s">
        <v>177</v>
      </c>
    </row>
    <row r="58" spans="1:4" x14ac:dyDescent="0.2">
      <c r="A58" s="2">
        <v>46</v>
      </c>
      <c r="B58" s="2" t="s">
        <v>145</v>
      </c>
      <c r="C58" s="2">
        <v>1</v>
      </c>
      <c r="D58" s="2" t="s">
        <v>146</v>
      </c>
    </row>
    <row r="59" spans="1:4" x14ac:dyDescent="0.2">
      <c r="A59" s="2">
        <v>139</v>
      </c>
      <c r="B59" s="2" t="s">
        <v>222</v>
      </c>
      <c r="C59" s="2">
        <v>-1</v>
      </c>
      <c r="D59" s="2" t="s">
        <v>223</v>
      </c>
    </row>
    <row r="60" spans="1:4" x14ac:dyDescent="0.2">
      <c r="A60" s="2">
        <v>688</v>
      </c>
      <c r="B60" s="2" t="s">
        <v>224</v>
      </c>
      <c r="C60" s="2">
        <v>1</v>
      </c>
      <c r="D60" s="2" t="s">
        <v>225</v>
      </c>
    </row>
    <row r="61" spans="1:4" x14ac:dyDescent="0.2">
      <c r="A61" s="2">
        <v>811</v>
      </c>
      <c r="B61" s="2" t="s">
        <v>226</v>
      </c>
      <c r="C61" s="2">
        <v>-1</v>
      </c>
      <c r="D61" s="2" t="s">
        <v>227</v>
      </c>
    </row>
    <row r="62" spans="1:4" x14ac:dyDescent="0.2">
      <c r="A62" s="2" t="s">
        <v>482</v>
      </c>
    </row>
    <row r="63" spans="1:4" x14ac:dyDescent="0.2">
      <c r="A63" s="2">
        <v>2</v>
      </c>
      <c r="B63" s="2" t="s">
        <v>141</v>
      </c>
      <c r="C63" s="2">
        <v>-1</v>
      </c>
      <c r="D63" s="2" t="s">
        <v>142</v>
      </c>
    </row>
    <row r="64" spans="1:4" x14ac:dyDescent="0.2">
      <c r="A64" s="2">
        <v>15</v>
      </c>
      <c r="B64" s="2" t="s">
        <v>176</v>
      </c>
      <c r="C64" s="2">
        <v>1</v>
      </c>
      <c r="D64" s="2" t="s">
        <v>177</v>
      </c>
    </row>
    <row r="65" spans="1:4" x14ac:dyDescent="0.2">
      <c r="A65" s="2">
        <v>46</v>
      </c>
      <c r="B65" s="2" t="s">
        <v>145</v>
      </c>
      <c r="C65" s="2">
        <v>1</v>
      </c>
      <c r="D65" s="2" t="s">
        <v>146</v>
      </c>
    </row>
    <row r="66" spans="1:4" x14ac:dyDescent="0.2">
      <c r="A66" s="2">
        <v>139</v>
      </c>
      <c r="B66" s="2" t="s">
        <v>222</v>
      </c>
      <c r="C66" s="2">
        <v>-1</v>
      </c>
      <c r="D66" s="2" t="s">
        <v>223</v>
      </c>
    </row>
    <row r="67" spans="1:4" x14ac:dyDescent="0.2">
      <c r="A67" s="2">
        <v>690</v>
      </c>
      <c r="B67" s="2" t="s">
        <v>229</v>
      </c>
      <c r="C67" s="2">
        <v>1</v>
      </c>
      <c r="D67" s="2" t="s">
        <v>225</v>
      </c>
    </row>
    <row r="68" spans="1:4" x14ac:dyDescent="0.2">
      <c r="A68" s="2">
        <v>812</v>
      </c>
      <c r="B68" s="2" t="s">
        <v>230</v>
      </c>
      <c r="C68" s="2">
        <v>-1</v>
      </c>
      <c r="D68" s="2" t="s">
        <v>227</v>
      </c>
    </row>
    <row r="69" spans="1:4" x14ac:dyDescent="0.2">
      <c r="A69" s="2" t="s">
        <v>483</v>
      </c>
    </row>
    <row r="70" spans="1:4" x14ac:dyDescent="0.2">
      <c r="A70" s="2">
        <v>12</v>
      </c>
      <c r="B70" s="2" t="s">
        <v>133</v>
      </c>
      <c r="C70" s="2">
        <v>3</v>
      </c>
      <c r="D70" s="2" t="s">
        <v>14</v>
      </c>
    </row>
    <row r="71" spans="1:4" x14ac:dyDescent="0.2">
      <c r="A71" s="2">
        <v>15</v>
      </c>
      <c r="B71" s="2" t="s">
        <v>176</v>
      </c>
      <c r="C71" s="2">
        <v>1</v>
      </c>
      <c r="D71" s="2" t="s">
        <v>177</v>
      </c>
    </row>
    <row r="72" spans="1:4" x14ac:dyDescent="0.2">
      <c r="A72" s="2">
        <v>29</v>
      </c>
      <c r="B72" s="2" t="s">
        <v>476</v>
      </c>
      <c r="C72" s="2">
        <v>1</v>
      </c>
      <c r="D72" s="2" t="s">
        <v>199</v>
      </c>
    </row>
    <row r="73" spans="1:4" x14ac:dyDescent="0.2">
      <c r="A73" s="2">
        <v>85</v>
      </c>
      <c r="B73" s="2" t="s">
        <v>477</v>
      </c>
      <c r="C73" s="2">
        <v>-1</v>
      </c>
      <c r="D73" s="2" t="s">
        <v>201</v>
      </c>
    </row>
    <row r="74" spans="1:4" x14ac:dyDescent="0.2">
      <c r="A74" s="2">
        <v>351</v>
      </c>
      <c r="B74" s="2" t="s">
        <v>299</v>
      </c>
      <c r="C74" s="2">
        <v>-1</v>
      </c>
      <c r="D74" s="2" t="s">
        <v>300</v>
      </c>
    </row>
    <row r="75" spans="1:4" x14ac:dyDescent="0.2">
      <c r="A75" s="2">
        <v>709</v>
      </c>
      <c r="B75" s="2" t="s">
        <v>301</v>
      </c>
      <c r="C75" s="2">
        <v>1</v>
      </c>
      <c r="D75" s="2" t="s">
        <v>302</v>
      </c>
    </row>
    <row r="76" spans="1:4" x14ac:dyDescent="0.2">
      <c r="A76" s="2">
        <v>747</v>
      </c>
      <c r="B76" s="2" t="s">
        <v>285</v>
      </c>
      <c r="C76" s="2">
        <v>-1</v>
      </c>
      <c r="D76" s="2" t="s">
        <v>28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12"/>
  <sheetViews>
    <sheetView workbookViewId="0">
      <selection sqref="A1:XFD1048576"/>
    </sheetView>
  </sheetViews>
  <sheetFormatPr baseColWidth="10" defaultRowHeight="14.25" x14ac:dyDescent="0.2"/>
  <cols>
    <col min="1" max="1" width="11.42578125" style="2"/>
    <col min="2" max="2" width="25.5703125" style="2" customWidth="1"/>
    <col min="3" max="3" width="38.28515625" style="2" customWidth="1"/>
    <col min="4" max="4" width="47.28515625" style="2" customWidth="1"/>
    <col min="5" max="16384" width="11.42578125" style="2"/>
  </cols>
  <sheetData>
    <row r="1" spans="1:6" s="9" customFormat="1" ht="15" x14ac:dyDescent="0.25">
      <c r="A1" s="9" t="s">
        <v>504</v>
      </c>
      <c r="B1" s="9" t="s">
        <v>496</v>
      </c>
      <c r="C1" s="9" t="s">
        <v>497</v>
      </c>
      <c r="D1" s="9" t="s">
        <v>498</v>
      </c>
      <c r="E1" s="9" t="s">
        <v>499</v>
      </c>
      <c r="F1" s="9" t="s">
        <v>500</v>
      </c>
    </row>
    <row r="2" spans="1:6" x14ac:dyDescent="0.2">
      <c r="A2" s="2">
        <v>307</v>
      </c>
      <c r="B2" s="2" t="str">
        <f>VLOOKUP(A2,'[1]Reaction List'!$A$2:$I$1229,2,FALSE)</f>
        <v>EX_gua_e</v>
      </c>
      <c r="C2" s="2" t="str">
        <f>VLOOKUP(A2,'[1]Reaction List'!$A$2:$I$1229,3,FALSE)</f>
        <v>Guanine exchange</v>
      </c>
      <c r="D2" s="2" t="str">
        <f>VLOOKUP(A2,'[1]Reaction List'!$A$2:$I$1229,4,FALSE)</f>
        <v xml:space="preserve">gua_e  -&gt; </v>
      </c>
      <c r="E2" s="2">
        <f>VLOOKUP(A2,'[1]Reaction List'!$A$2:$I$1229,5,FALSE)</f>
        <v>0</v>
      </c>
      <c r="F2" s="2" t="str">
        <f>VLOOKUP(A2,'[1]Reaction List'!$A$2:$I$1229,9,FALSE)</f>
        <v>Extracellular exchange</v>
      </c>
    </row>
    <row r="3" spans="1:6" x14ac:dyDescent="0.2">
      <c r="A3" s="2">
        <v>952</v>
      </c>
      <c r="B3" s="2" t="str">
        <f>VLOOKUP(A3,'[1]Reaction List'!$A$2:$I$1229,2,FALSE)</f>
        <v>EX_mn2_e</v>
      </c>
      <c r="C3" s="2" t="str">
        <f>VLOOKUP(A3,'[1]Reaction List'!$A$2:$I$1229,3,FALSE)</f>
        <v>Mn2+ exchange</v>
      </c>
      <c r="D3" s="2" t="str">
        <f>VLOOKUP(A3,'[1]Reaction List'!$A$2:$I$1229,4,FALSE)</f>
        <v xml:space="preserve">mn2_e  -&gt; </v>
      </c>
      <c r="E3" s="2">
        <f>VLOOKUP(A3,'[1]Reaction List'!$A$2:$I$1229,5,FALSE)</f>
        <v>0</v>
      </c>
      <c r="F3" s="2" t="str">
        <f>VLOOKUP(A3,'[1]Reaction List'!$A$2:$I$1229,9,FALSE)</f>
        <v>Extracellular exchange</v>
      </c>
    </row>
    <row r="4" spans="1:6" x14ac:dyDescent="0.2">
      <c r="A4" s="2">
        <v>953</v>
      </c>
      <c r="B4" s="2" t="str">
        <f>VLOOKUP(A4,'[1]Reaction List'!$A$2:$I$1229,2,FALSE)</f>
        <v>Mn2t</v>
      </c>
      <c r="C4" s="2">
        <f>VLOOKUP(A4,'[1]Reaction List'!$A$2:$I$1229,3,FALSE)</f>
        <v>0</v>
      </c>
      <c r="D4" s="2" t="str">
        <f>VLOOKUP(A4,'[1]Reaction List'!$A$2:$I$1229,4,FALSE)</f>
        <v xml:space="preserve">2 h_c + mn2_e  &lt;=&gt; 2 h_e + mn2_c </v>
      </c>
      <c r="E4" s="2" t="str">
        <f>VLOOKUP(A4,'[1]Reaction List'!$A$2:$I$1229,5,FALSE)</f>
        <v>(Rv0924c)</v>
      </c>
      <c r="F4" s="2" t="str">
        <f>VLOOKUP(A4,'[1]Reaction List'!$A$2:$I$1229,9,FALSE)</f>
        <v>Transport</v>
      </c>
    </row>
    <row r="5" spans="1:6" x14ac:dyDescent="0.2">
      <c r="A5" s="2">
        <v>1084</v>
      </c>
      <c r="B5" s="2" t="str">
        <f>VLOOKUP(A5,'[1]Reaction List'!$A$2:$I$1229,2,FALSE)</f>
        <v>MNabc_rev</v>
      </c>
      <c r="C5" s="2" t="str">
        <f>VLOOKUP(A5,'[1]Reaction List'!$A$2:$I$1229,3,FALSE)</f>
        <v>T0034b</v>
      </c>
      <c r="D5" s="2" t="str">
        <f>VLOOKUP(A5,'[1]Reaction List'!$A$2:$I$1229,4,FALSE)</f>
        <v xml:space="preserve">atp_c + h2o_c + mn2_c  -&gt; pi_c + h_c + adp_c + mn2_e </v>
      </c>
      <c r="E5" s="2" t="str">
        <f>VLOOKUP(A5,'[1]Reaction List'!$A$2:$I$1229,5,FALSE)</f>
        <v>(Rv2059) and (Rv2060) and (Rv2061c)</v>
      </c>
      <c r="F5" s="2" t="str">
        <f>VLOOKUP(A5,'[1]Reaction List'!$A$2:$I$1229,9,FALSE)</f>
        <v>Transport</v>
      </c>
    </row>
    <row r="7" spans="1:6" ht="15" x14ac:dyDescent="0.25">
      <c r="A7" s="9" t="s">
        <v>505</v>
      </c>
    </row>
    <row r="8" spans="1:6" s="9" customFormat="1" ht="15" x14ac:dyDescent="0.25">
      <c r="A8" s="9" t="s">
        <v>506</v>
      </c>
      <c r="B8" s="9" t="s">
        <v>496</v>
      </c>
      <c r="C8" s="9" t="s">
        <v>497</v>
      </c>
      <c r="D8" s="9" t="s">
        <v>507</v>
      </c>
      <c r="E8" s="9" t="s">
        <v>508</v>
      </c>
    </row>
    <row r="9" spans="1:6" x14ac:dyDescent="0.2">
      <c r="A9" s="2">
        <v>401</v>
      </c>
      <c r="B9" s="2" t="str">
        <f>VLOOKUP(A9,'[1]Metabolite List'!$A$2:$E$998,2,FALSE)</f>
        <v>gua_e[u]</v>
      </c>
      <c r="C9" s="2" t="str">
        <f>VLOOKUP(A9,'[1]Metabolite List'!$A$2:$E$998,3,FALSE)</f>
        <v>Guanine</v>
      </c>
      <c r="D9" s="2">
        <f>VLOOKUP(A9,'[1]Metabolite List'!$A$2:$E$998,4,FALSE)</f>
        <v>0</v>
      </c>
      <c r="E9" s="2" t="str">
        <f>VLOOKUP(A9,'[1]Metabolite List'!$A$2:$E$998,5,FALSE)</f>
        <v>Unknown</v>
      </c>
    </row>
    <row r="10" spans="1:6" x14ac:dyDescent="0.2">
      <c r="A10" s="2">
        <v>780</v>
      </c>
      <c r="B10" s="2" t="str">
        <f>VLOOKUP(A10,'[1]Metabolite List'!$A$2:$E$998,2,FALSE)</f>
        <v>adphep_DD_c[u]</v>
      </c>
      <c r="C10" s="2" t="str">
        <f>VLOOKUP(A10,'[1]Metabolite List'!$A$2:$E$998,3,FALSE)</f>
        <v>ADP-D-glycero-D-manno-heptose</v>
      </c>
      <c r="D10" s="2">
        <f>VLOOKUP(A10,'[1]Metabolite List'!$A$2:$E$998,4,FALSE)</f>
        <v>0</v>
      </c>
      <c r="E10" s="2" t="str">
        <f>VLOOKUP(A10,'[1]Metabolite List'!$A$2:$E$998,5,FALSE)</f>
        <v>Unknown</v>
      </c>
    </row>
    <row r="11" spans="1:6" x14ac:dyDescent="0.2">
      <c r="A11" s="2">
        <v>790</v>
      </c>
      <c r="B11" s="2" t="str">
        <f>VLOOKUP(A11,'[1]Metabolite List'!$A$2:$E$998,2,FALSE)</f>
        <v>mn2_e[u]</v>
      </c>
      <c r="C11" s="2" t="str">
        <f>VLOOKUP(A11,'[1]Metabolite List'!$A$2:$E$998,3,FALSE)</f>
        <v>Manganese</v>
      </c>
      <c r="D11" s="2">
        <f>VLOOKUP(A11,'[1]Metabolite List'!$A$2:$E$998,4,FALSE)</f>
        <v>0</v>
      </c>
      <c r="E11" s="2" t="str">
        <f>VLOOKUP(A11,'[1]Metabolite List'!$A$2:$E$998,5,FALSE)</f>
        <v>Unknown</v>
      </c>
    </row>
    <row r="12" spans="1:6" x14ac:dyDescent="0.2">
      <c r="A12" s="2">
        <v>791</v>
      </c>
      <c r="B12" s="2" t="str">
        <f>VLOOKUP(A12,'[1]Metabolite List'!$A$2:$E$998,2,FALSE)</f>
        <v>mn2_c[u]</v>
      </c>
      <c r="C12" s="2" t="str">
        <f>VLOOKUP(A12,'[1]Metabolite List'!$A$2:$E$998,3,FALSE)</f>
        <v>Manganese</v>
      </c>
      <c r="D12" s="2">
        <f>VLOOKUP(A12,'[1]Metabolite List'!$A$2:$E$998,4,FALSE)</f>
        <v>0</v>
      </c>
      <c r="E12" s="2" t="str">
        <f>VLOOKUP(A12,'[1]Metabolite List'!$A$2:$E$998,5,FALSE)</f>
        <v>Unknown</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15"/>
  <sheetViews>
    <sheetView workbookViewId="0">
      <selection sqref="A1:XFD1"/>
    </sheetView>
  </sheetViews>
  <sheetFormatPr baseColWidth="10" defaultRowHeight="14.25" x14ac:dyDescent="0.2"/>
  <cols>
    <col min="1" max="1" width="11.42578125" style="2"/>
    <col min="2" max="2" width="28.28515625" style="2" customWidth="1"/>
    <col min="3" max="3" width="11.42578125" style="2"/>
    <col min="4" max="4" width="26.42578125" style="2" customWidth="1"/>
    <col min="5" max="5" width="11.42578125" style="2"/>
    <col min="6" max="6" width="31.7109375" style="2" customWidth="1"/>
    <col min="7" max="7" width="54.7109375" style="2" customWidth="1"/>
    <col min="8" max="16384" width="11.42578125" style="2"/>
  </cols>
  <sheetData>
    <row r="1" spans="1:9" s="9" customFormat="1" ht="15" x14ac:dyDescent="0.25">
      <c r="A1" s="9" t="s">
        <v>495</v>
      </c>
      <c r="B1" s="9" t="s">
        <v>496</v>
      </c>
      <c r="C1" s="9" t="s">
        <v>497</v>
      </c>
      <c r="D1" s="9" t="s">
        <v>498</v>
      </c>
      <c r="E1" s="9" t="s">
        <v>499</v>
      </c>
      <c r="F1" s="9" t="s">
        <v>500</v>
      </c>
      <c r="G1" s="9" t="s">
        <v>501</v>
      </c>
      <c r="H1" s="9" t="s">
        <v>502</v>
      </c>
      <c r="I1" s="9" t="s">
        <v>503</v>
      </c>
    </row>
    <row r="2" spans="1:9" x14ac:dyDescent="0.2">
      <c r="A2" s="2">
        <v>40</v>
      </c>
      <c r="B2" s="2" t="str">
        <f>VLOOKUP(A2,'[2]Reaction List'!$A$2:$L$1322,2,FALSE)</f>
        <v>R_ISPG</v>
      </c>
      <c r="C2" s="2" t="str">
        <f>VLOOKUP(A2,'[2]Reaction List'!$A$2:$L$1322,3,FALSE)</f>
        <v>R08689</v>
      </c>
      <c r="D2" s="2" t="str">
        <f>VLOOKUP(A2,'[2]Reaction List'!$A$2:$L$1322,4,FALSE)</f>
        <v xml:space="preserve">2 FERI[c] + 2 H[c] + MDECPP[c]  -&gt; 2 FERO[c] + H2O[c] + HMB4PP[c] </v>
      </c>
      <c r="E2" s="2" t="str">
        <f>VLOOKUP(A2,'[2]Reaction List'!$A$2:$L$1322,5,FALSE)</f>
        <v>(Rv2868c)</v>
      </c>
      <c r="F2" s="2" t="str">
        <f>VLOOKUP(A2,'[2]Reaction List'!$A$2:$L$1322,9,FALSE)</f>
        <v>Terpenoid backbone biosynthesis</v>
      </c>
      <c r="G2" s="2" t="str">
        <f>VLOOKUP(A2,'[2]Reaction List'!$A$2:$L$1322,10,FALSE)</f>
        <v>PROTEIN_NAME: 4-hydroxy-3-methylbut-2-en-1-yl diphosphate synthase
GENE_NAME: ispG</v>
      </c>
      <c r="H2" s="2" t="str">
        <f>VLOOKUP(A2,'[2]Reaction List'!$A$2:$L$1322,11,FALSE)</f>
        <v>1.17.7.1</v>
      </c>
      <c r="I2" s="2" t="str">
        <f>VLOOKUP(A2,'[2]Reaction List'!$A$2:$L$1322,12,FALSE)</f>
        <v>none</v>
      </c>
    </row>
    <row r="3" spans="1:9" x14ac:dyDescent="0.2">
      <c r="A3" s="2">
        <v>111</v>
      </c>
      <c r="B3" s="2" t="str">
        <f>VLOOKUP(A3,'[2]Reaction List'!$A$2:$L$1322,2,FALSE)</f>
        <v>R_SIRA2</v>
      </c>
      <c r="C3" s="2" t="str">
        <f>VLOOKUP(A3,'[2]Reaction List'!$A$2:$L$1322,3,FALSE)</f>
        <v>R00859</v>
      </c>
      <c r="D3" s="2" t="str">
        <f>VLOOKUP(A3,'[2]Reaction List'!$A$2:$L$1322,4,FALSE)</f>
        <v xml:space="preserve">6 FERO[c] + 3 H2O[c] + H2S[c]  &lt;=&gt; 6 FERI[c] + H2SO3[c] + 6 H[c] </v>
      </c>
      <c r="E3" s="2" t="str">
        <f>VLOOKUP(A3,'[2]Reaction List'!$A$2:$L$1322,5,FALSE)</f>
        <v>(Rv2391)</v>
      </c>
      <c r="F3" s="2" t="str">
        <f>VLOOKUP(A3,'[2]Reaction List'!$A$2:$L$1322,9,FALSE)</f>
        <v>Sulfur metabolism</v>
      </c>
      <c r="G3" s="2" t="str">
        <f>VLOOKUP(A3,'[2]Reaction List'!$A$2:$L$1322,10,FALSE)</f>
        <v>PROTEIN_NAME: ferrodoxin-dependent sulfite reductase NIRA
GENE_NAME: sirA</v>
      </c>
      <c r="H3" s="2" t="str">
        <f>VLOOKUP(A3,'[2]Reaction List'!$A$2:$L$1322,11,FALSE)</f>
        <v>1.8.7.1</v>
      </c>
      <c r="I3" s="2" t="str">
        <f>VLOOKUP(A3,'[2]Reaction List'!$A$2:$L$1322,12,FALSE)</f>
        <v>none</v>
      </c>
    </row>
    <row r="4" spans="1:9" x14ac:dyDescent="0.2">
      <c r="A4" s="2">
        <v>138</v>
      </c>
      <c r="B4" s="2" t="str">
        <f>VLOOKUP(A4,'[2]Reaction List'!$A$2:$L$1322,2,FALSE)</f>
        <v>R_ISCS</v>
      </c>
      <c r="C4" s="2" t="str">
        <f>VLOOKUP(A4,'[2]Reaction List'!$A$2:$L$1322,3,FALSE)</f>
        <v>ISCS</v>
      </c>
      <c r="D4" s="2" t="str">
        <f>VLOOKUP(A4,'[2]Reaction List'!$A$2:$L$1322,4,FALSE)</f>
        <v xml:space="preserve">CYS[c] + FE2[c]  -&gt; ALA[c] + FERO[c] </v>
      </c>
      <c r="E4" s="2" t="str">
        <f>VLOOKUP(A4,'[2]Reaction List'!$A$2:$L$1322,5,FALSE)</f>
        <v>(Rv3025c) or (Rv1464)</v>
      </c>
      <c r="F4" s="2" t="str">
        <f>VLOOKUP(A4,'[2]Reaction List'!$A$2:$L$1322,9,FALSE)</f>
        <v>Cysteine and methionine metabolism</v>
      </c>
      <c r="G4" s="2" t="str">
        <f>VLOOKUP(A4,'[2]Reaction List'!$A$2:$L$1322,10,FALSE)</f>
        <v>PROTEIN_NAME: cysteine desulfurase
GENE_NAME: iscS OR csd</v>
      </c>
      <c r="H4" s="2" t="str">
        <f>VLOOKUP(A4,'[2]Reaction List'!$A$2:$L$1322,11,FALSE)</f>
        <v>4.4.1.-</v>
      </c>
      <c r="I4" s="2" t="str">
        <f>VLOOKUP(A4,'[2]Reaction List'!$A$2:$L$1322,12,FALSE)</f>
        <v>none</v>
      </c>
    </row>
    <row r="5" spans="1:9" x14ac:dyDescent="0.2">
      <c r="A5" s="2">
        <v>286</v>
      </c>
      <c r="B5" s="2" t="str">
        <f>VLOOKUP(A5,'[2]Reaction List'!$A$2:$L$1322,2,FALSE)</f>
        <v>BiomassGrowthInVitro</v>
      </c>
      <c r="C5" s="2" t="str">
        <f>VLOOKUP(A5,'[2]Reaction List'!$A$2:$L$1322,3,FALSE)</f>
        <v>Biomass growth in vitro</v>
      </c>
      <c r="D5" s="2" t="str">
        <f>VLOOKUP(A5,'[2]Reaction List'!$A$2:$L$1322,4,FALSE)</f>
        <v xml:space="preserve">0.0033 AC1PIM1[c] + 0.0019 AC1PIM2[c] + 0.0033 AC1PIM6[c] + 0.0033 AC2PIM2[c] + 0.0033 AC2PIM6[c] + 0.2184 ALA[c] + 0.3715 AMYL[c] + 0.0023 ARABINOGALACTANPEPTIDOGLYCAN[c] + 0.0529 ARAFDPP[c] + 0.1148 ARG[c] + 0.0351 ASN[c] + 0.0886 ASP[c] + 57.03 ATP[c] + 0.0402 C78MYCOLATEPP[c] + 0.0124 CAL[c] + 0.0159 COA[c] + 0.0168 CTP[c] + 0.0155 CYS[c] + 0.0102 DATP[c] + 0.0194 DCTP[c] + 0.0194 DGTP[c] + 0.0012 DLIPO[c] + 0.0102 DTTP[c] + 0.0155 FAD[c] + 0.001 FE2[c] + 0.001 FE3[c] + 0.001 FERI[c] + 0.001 FERO[c] + 0.0379 GDPFUC[c] + 0.0001 GDPMAN[c] + 0.1384 GLN[c] + 0.3715 GLUCAN[c] + 0.1625 GLU[c] + 0.158 GLY[c] + 0.025 GL[c] + 0.0168 GTP[c] + 57 H2O[c] + 0.001 HEMEFE2[c] + 0.001 HEMEFE3[c] + 0.0343 HIS[c] + 0.0642 ILE[c] + 0.1483 LEU[c] + 0.0317 LYS[c] + 0.2767 MAN[c] + 0.0285 MET[c] + 0.001 MOLYBDOPTERIN[c] + 0.0142 MQ[c] + 0.0012 MTR1P[c] + 0.0179 MYCOTHIOL[c] + 0.0164 NADP[c] + 0.0183 NAD[c] + 0.0001 PENTAMETHYLTRICONTANOYLCOA[c] + 0.0049 PE[c] + 0.0429 PHE[c] + 0.001 PPGPPP[c] + 0.0924 PRO[c] + 0.0807 RIB[c] + 0.0417 SAM[c] + 0.0892 SER[c] + 0.001 SIROHEME[c] + 0.0012 SPRMD[c] + 0.0971 TAG[c] + 0.001 THF[c] + 0.001 THIPP[c] + 0.0917 THR[c] + 0.0218 TRP[c] + 0.0308 TYR[c] + 0.0628 UDPNAM[c] + 0.0088 UTP[c] + 0.1373 VAL[c]  -&gt; 57 ADP[c] + 57 PI[c] + 0.0417 SAH[c] </v>
      </c>
      <c r="E5" s="2">
        <f>VLOOKUP(A5,'[2]Reaction List'!$A$2:$L$1322,5,FALSE)</f>
        <v>0</v>
      </c>
      <c r="F5" s="2" t="str">
        <f>VLOOKUP(A5,'[2]Reaction List'!$A$2:$L$1322,9,FALSE)</f>
        <v>Biomass and Maintenance</v>
      </c>
      <c r="G5" s="2" t="str">
        <f>VLOOKUP(A5,'[2]Reaction List'!$A$2:$L$1322,10,FALSE)</f>
        <v>PROTEIN_NAME: na
GENE_NAME: orphan</v>
      </c>
      <c r="H5" s="2" t="str">
        <f>VLOOKUP(A5,'[2]Reaction List'!$A$2:$L$1322,11,FALSE)</f>
        <v>none</v>
      </c>
      <c r="I5" s="2" t="str">
        <f>VLOOKUP(A5,'[2]Reaction List'!$A$2:$L$1322,12,FALSE)</f>
        <v>none</v>
      </c>
    </row>
    <row r="6" spans="1:9" x14ac:dyDescent="0.2">
      <c r="A6" s="2">
        <v>569</v>
      </c>
      <c r="B6" s="2" t="str">
        <f>VLOOKUP(A6,'[2]Reaction List'!$A$2:$L$1322,2,FALSE)</f>
        <v>R_FPRA</v>
      </c>
      <c r="C6" s="2" t="str">
        <f>VLOOKUP(A6,'[2]Reaction List'!$A$2:$L$1322,3,FALSE)</f>
        <v>R01195</v>
      </c>
      <c r="D6" s="2" t="str">
        <f>VLOOKUP(A6,'[2]Reaction List'!$A$2:$L$1322,4,FALSE)</f>
        <v xml:space="preserve">FERI[c] + H[c] + NADP[c]  -&gt; FERO[c] + NADPH[c] </v>
      </c>
      <c r="E6" s="2" t="str">
        <f>VLOOKUP(A6,'[2]Reaction List'!$A$2:$L$1322,5,FALSE)</f>
        <v>(Rv3106) or (Rv0886)</v>
      </c>
      <c r="F6" s="2" t="str">
        <f>VLOOKUP(A6,'[2]Reaction List'!$A$2:$L$1322,9,FALSE)</f>
        <v>Nicotinate and nicotinamide metabolism</v>
      </c>
      <c r="G6" s="2" t="str">
        <f>VLOOKUP(A6,'[2]Reaction List'!$A$2:$L$1322,10,FALSE)</f>
        <v>PROTEIN_NAME: NADPH:adrenodoxin oxidoreductase OR NADPH:adrenodoxin oxidoreductase FprB
GENE_NAME: fprA OR frpB</v>
      </c>
      <c r="H6" s="2" t="str">
        <f>VLOOKUP(A6,'[2]Reaction List'!$A$2:$L$1322,11,FALSE)</f>
        <v>1.18.1.2</v>
      </c>
      <c r="I6" s="2" t="str">
        <f>VLOOKUP(A6,'[2]Reaction List'!$A$2:$L$1322,12,FALSE)</f>
        <v>none</v>
      </c>
    </row>
    <row r="7" spans="1:9" x14ac:dyDescent="0.2">
      <c r="A7" s="2">
        <v>738</v>
      </c>
      <c r="B7" s="2" t="str">
        <f>VLOOKUP(A7,'[2]Reaction List'!$A$2:$L$1322,2,FALSE)</f>
        <v>BiomassGrowth</v>
      </c>
      <c r="C7" s="2" t="str">
        <f>VLOOKUP(A7,'[2]Reaction List'!$A$2:$L$1322,3,FALSE)</f>
        <v>Biomass growth</v>
      </c>
      <c r="D7" s="2" t="str">
        <f>VLOOKUP(A7,'[2]Reaction List'!$A$2:$L$1322,4,FALSE)</f>
        <v xml:space="preserve">0.0024 AC1PIM1[c] + 0.0014 AC1PIM2[c] + 0.0024 AC1PIM6[c] + 0.0024 AC2PIM2[c] + 0.0024 AC2PIM6[c] + 0.2184 ALA[c] + 0.2352 AMYL[c] + 0.0017 ARABINOGALACTANPEPTIDOGLYCAN[c] + 0.0388 ARAFDPP[c] + 0.1148 ARG[c] + 0.0351 ASN[c] + 0.0886 ASP[c] + 57.03 ATP[c] + 0.0295 C78MYCOLATEPP[c] + 0.0091 CAL[c] + 0.0132 COA[c] + 0.0168 CTP[c] + 0.0155 CYS[c] + 0.0102 DATP[c] + 0.0194 DCTP[c] + 0.0194 DGTP[c] + 0.0008 DIMAM[c] + 0.0008 DIMBM[c] + 0.001 DLIPO[c] + 0.0102 DTTP[c] + 0.0129 FAD[c] + 0.0008 FE2[c] + 0.0008 FE3[c] + 0.0008 FERI[c] + 0.0008 FERO[c] + 0.0222 FMN[c] + 0.024 GDPFUC[c] + 0.0001 GDPMAN[c] + 0.4661 GLC[c] + 0.1384 GLN[c] + 0.2352 GLUCAN[c] + 0.1625 GLU[c] + 0.158 GLY[c] + 0.0184 GL[c] + 0.0168 GTP[c] + 57 H2O[c] + 0.0008 HEMEFE2[c] + 0.0008 HEMEFE3[c] + 0.0343 HIS[c] + 0.0064 HYDROXYPHTHIOCERANOYLCOA[c] + 0.0642 ILE[c] + 0.1483 LEU[c] + 0.0317 LYS[c] + 0.1752 MAN[c] + 0.0003 MBTC18ANOYL[c] + 0.0003 MBTC18ENOYL[c] + 0.0003 MBTMAL[c] + 0.0285 MET[c] + 0.0008 MOLYBDOPTERIN[c] + 0.0118 MQ[c] + 0.0035 MTR1P[c] + 0.0001 MYCOLIPANOATE[c] + 0.0002 MYCOLIPDIENOATE[c] + 0.0004 MYCOLIPENOATE[c] + 0.0131 MYCOTHIOL[c] + 0.0136 NADP[c] + 0.0152 NAD[c] + 0.0001 PENTAMETHYLTRICONTANOYLCOA[c] + 0.0036 PE[c] + 0.003 PHDIMAM[c] + 0.003 PHDIMBM[c] + 0.0429 PHE[c] + 0.0008 PPGPPP[c] + 0.0256 PPM[c] + 0.0924 PRO[c] + 0.0511 RIB[c] + 0.0347 SAM[c] + 0.0892 SER[c] + 0.0008 SIROHEME[c] + 0.0064 SL1[c] + 0.0035 SPRMD[c] + 0.0713 TAG[c] + 0.0008 THF[c] + 0.0008 THIPP[c] + 0.0917 THR[c] + 0.0183 TRE6P[c] + 0.0295 TREHALOSEMONOMYCOLATE[c] + 0.0218 TRP[c] + 0.0308 TYR[c] + 0.0397 UDPNAM[c] + 0.0088 UTP[c] + 0.1373 VAL[c]  -&gt; 57 ADP[c] + 57 PI[c] + 0.0347 SAH[c] </v>
      </c>
      <c r="E7" s="2">
        <f>VLOOKUP(A7,'[2]Reaction List'!$A$2:$L$1322,5,FALSE)</f>
        <v>0</v>
      </c>
      <c r="F7" s="2" t="str">
        <f>VLOOKUP(A7,'[2]Reaction List'!$A$2:$L$1322,9,FALSE)</f>
        <v>Biomass and Maintenance</v>
      </c>
      <c r="G7" s="2" t="str">
        <f>VLOOKUP(A7,'[2]Reaction List'!$A$2:$L$1322,10,FALSE)</f>
        <v>PROTEIN_NAME: na
GENE_NAME: orphan</v>
      </c>
      <c r="H7" s="2" t="str">
        <f>VLOOKUP(A7,'[2]Reaction List'!$A$2:$L$1322,11,FALSE)</f>
        <v>none</v>
      </c>
      <c r="I7" s="2" t="str">
        <f>VLOOKUP(A7,'[2]Reaction List'!$A$2:$L$1322,12,FALSE)</f>
        <v>none</v>
      </c>
    </row>
    <row r="8" spans="1:9" x14ac:dyDescent="0.2">
      <c r="A8" s="2">
        <v>801</v>
      </c>
      <c r="B8" s="2" t="str">
        <f>VLOOKUP(A8,'[2]Reaction List'!$A$2:$L$1322,2,FALSE)</f>
        <v>R_SIRA1</v>
      </c>
      <c r="C8" s="2" t="str">
        <f>VLOOKUP(A8,'[2]Reaction List'!$A$2:$L$1322,3,FALSE)</f>
        <v>R00790</v>
      </c>
      <c r="D8" s="2" t="str">
        <f>VLOOKUP(A8,'[2]Reaction List'!$A$2:$L$1322,4,FALSE)</f>
        <v xml:space="preserve">6 FERO[c] + 2 H2O[c] + NH3[c]  &lt;=&gt; 6 FERI[c] + 6 H[c] + NO2[c] </v>
      </c>
      <c r="E8" s="2" t="str">
        <f>VLOOKUP(A8,'[2]Reaction List'!$A$2:$L$1322,5,FALSE)</f>
        <v>(Rv2391)</v>
      </c>
      <c r="F8" s="2" t="str">
        <f>VLOOKUP(A8,'[2]Reaction List'!$A$2:$L$1322,9,FALSE)</f>
        <v>Nitrogen metabolism</v>
      </c>
      <c r="G8" s="2" t="str">
        <f>VLOOKUP(A8,'[2]Reaction List'!$A$2:$L$1322,10,FALSE)</f>
        <v>PROTEIN_NAME: ferrodoxin-dependent sulfite reductase NIRA
GENE_NAME: sirA</v>
      </c>
      <c r="H8" s="2" t="str">
        <f>VLOOKUP(A8,'[2]Reaction List'!$A$2:$L$1322,11,FALSE)</f>
        <v>1.7.7.1</v>
      </c>
      <c r="I8" s="2" t="str">
        <f>VLOOKUP(A8,'[2]Reaction List'!$A$2:$L$1322,12,FALSE)</f>
        <v>none</v>
      </c>
    </row>
    <row r="9" spans="1:9" x14ac:dyDescent="0.2">
      <c r="A9" s="2">
        <v>1152</v>
      </c>
      <c r="B9" s="2" t="str">
        <f>VLOOKUP(A9,'[2]Reaction List'!$A$2:$L$1322,2,FALSE)</f>
        <v>R_KGD2</v>
      </c>
      <c r="C9" s="2" t="str">
        <f>VLOOKUP(A9,'[2]Reaction List'!$A$2:$L$1322,3,FALSE)</f>
        <v>R01197</v>
      </c>
      <c r="D9" s="2" t="str">
        <f>VLOOKUP(A9,'[2]Reaction List'!$A$2:$L$1322,4,FALSE)</f>
        <v xml:space="preserve">CO2[c] + 2 FERI[c] + 2 H[c] + SUCCOA[c]  &lt;=&gt; AKG[c] + COA[c] + 2 FERO[c] </v>
      </c>
      <c r="E9" s="2" t="str">
        <f>VLOOKUP(A9,'[2]Reaction List'!$A$2:$L$1322,5,FALSE)</f>
        <v>(Rv1248c) or ((Rv2454c) and (Rv2455c))</v>
      </c>
      <c r="F9" s="2" t="str">
        <f>VLOOKUP(A9,'[2]Reaction List'!$A$2:$L$1322,9,FALSE)</f>
        <v>Citrate cycle (TCA cycle)</v>
      </c>
      <c r="G9" s="2" t="str">
        <f>VLOOKUP(A9,'[2]Reaction List'!$A$2:$L$1322,10,FALSE)</f>
        <v>PROTEIN_NAME: 2-oxoglutarate decarboxylase
GENE_NAME: kgd OR ( Rv2454c AND Rv2455c )</v>
      </c>
      <c r="H9" s="2" t="str">
        <f>VLOOKUP(A9,'[2]Reaction List'!$A$2:$L$1322,11,FALSE)</f>
        <v>1.2.7.3</v>
      </c>
      <c r="I9" s="2" t="str">
        <f>VLOOKUP(A9,'[2]Reaction List'!$A$2:$L$1322,12,FALSE)</f>
        <v>doi: 10.1016/j.chembiol.2011.06.004</v>
      </c>
    </row>
    <row r="12" spans="1:9" ht="15" x14ac:dyDescent="0.25">
      <c r="C12" s="9" t="s">
        <v>127</v>
      </c>
    </row>
    <row r="13" spans="1:9" ht="15" x14ac:dyDescent="0.25">
      <c r="C13" s="10" t="s">
        <v>128</v>
      </c>
      <c r="D13" s="10" t="s">
        <v>129</v>
      </c>
    </row>
    <row r="14" spans="1:9" x14ac:dyDescent="0.2">
      <c r="C14" s="3">
        <v>93</v>
      </c>
      <c r="D14" s="3" t="s">
        <v>130</v>
      </c>
    </row>
    <row r="15" spans="1:9" x14ac:dyDescent="0.2">
      <c r="C15" s="3">
        <v>95</v>
      </c>
      <c r="D15" s="3" t="s">
        <v>13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7</vt:i4>
      </vt:variant>
    </vt:vector>
  </HeadingPairs>
  <TitlesOfParts>
    <vt:vector size="7" baseType="lpstr">
      <vt:lpstr>Description</vt:lpstr>
      <vt:lpstr>Summary</vt:lpstr>
      <vt:lpstr>sMtb</vt:lpstr>
      <vt:lpstr>iOSDD890</vt:lpstr>
      <vt:lpstr>iNJ661v_mod</vt:lpstr>
      <vt:lpstr>iEK1011</vt:lpstr>
      <vt:lpstr>sMtb201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10-28T20:10:17Z</dcterms:modified>
</cp:coreProperties>
</file>